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zhangye/Desktop/"/>
    </mc:Choice>
  </mc:AlternateContent>
  <xr:revisionPtr revIDLastSave="0" documentId="13_ncr:1_{6A6898FA-AD6F-DC4E-AD72-1EF139B2947C}" xr6:coauthVersionLast="36" xr6:coauthVersionMax="36" xr10:uidLastSave="{00000000-0000-0000-0000-000000000000}"/>
  <bookViews>
    <workbookView xWindow="0" yWindow="460" windowWidth="28800" windowHeight="16180" xr2:uid="{00000000-000D-0000-FFFF-FFFF00000000}"/>
  </bookViews>
  <sheets>
    <sheet name="Peptide_quant" sheetId="3" r:id="rId1"/>
    <sheet name="Statistics" sheetId="4" r:id="rId2"/>
    <sheet name="Protein Ratio" sheetId="5" state="hidden" r:id="rId3"/>
    <sheet name="Repeatability" sheetId="6" r:id="rId4"/>
  </sheets>
  <calcPr calcId="124519"/>
</workbook>
</file>

<file path=xl/sharedStrings.xml><?xml version="1.0" encoding="utf-8"?>
<sst xmlns="http://schemas.openxmlformats.org/spreadsheetml/2006/main" count="7435" uniqueCount="1494">
  <si>
    <t>PEP</t>
  </si>
  <si>
    <t>Score</t>
  </si>
  <si>
    <t>Modified sequence</t>
  </si>
  <si>
    <t>Charge</t>
  </si>
  <si>
    <t>Mass error [ppm]</t>
  </si>
  <si>
    <t>MS/MS Count</t>
  </si>
  <si>
    <t>ID</t>
  </si>
  <si>
    <t>Sequence</t>
  </si>
  <si>
    <t>Length</t>
  </si>
  <si>
    <t>Modifications</t>
  </si>
  <si>
    <t>m/z</t>
  </si>
  <si>
    <t>C1</t>
  </si>
  <si>
    <t>C2</t>
  </si>
  <si>
    <t>C3</t>
  </si>
  <si>
    <t>T1</t>
  </si>
  <si>
    <t>T2</t>
  </si>
  <si>
    <t>T3</t>
  </si>
  <si>
    <t>C1 intensity</t>
  </si>
  <si>
    <t>C2 intensity</t>
  </si>
  <si>
    <t>C3 intensity</t>
  </si>
  <si>
    <t>T1 intensity</t>
  </si>
  <si>
    <t>T2 intensity</t>
  </si>
  <si>
    <t>T3 intensity</t>
  </si>
  <si>
    <t>AACLLPKLDELRDEGK</t>
  </si>
  <si>
    <t>AAFTECCQAADK</t>
  </si>
  <si>
    <t>AAFTECCQAADKAACLLPK</t>
  </si>
  <si>
    <t>AAFTECCQAADKAACLLPKLDELRDEGK</t>
  </si>
  <si>
    <t>AAFTECCQAADKAACLLPKLDELRDEGKASSAK</t>
  </si>
  <si>
    <t>AAHIPENAKDR</t>
  </si>
  <si>
    <t>AAPALEKPIR</t>
  </si>
  <si>
    <t>AAPSVTLFPPSSEELQANK</t>
  </si>
  <si>
    <t>AATGECTATVGKR</t>
  </si>
  <si>
    <t>AAWGKVGAHAGEYGAEALER</t>
  </si>
  <si>
    <t>ADDKETCFAEEGK</t>
  </si>
  <si>
    <t>ADDKETCFAEEGKK</t>
  </si>
  <si>
    <t>ADLAKYICENQDSISSK</t>
  </si>
  <si>
    <t>ADRDQYELLCLDNTR</t>
  </si>
  <si>
    <t>ADYEKHK</t>
  </si>
  <si>
    <t>AEFAEVSK</t>
  </si>
  <si>
    <t>AEFAEVSKLVTDLTK</t>
  </si>
  <si>
    <t>AEGSSKIQAR</t>
  </si>
  <si>
    <t>AELKEKFTAFCK</t>
  </si>
  <si>
    <t>AFKAWAVAR</t>
  </si>
  <si>
    <t>AGVETTKPSK</t>
  </si>
  <si>
    <t>AGVETTTPSK</t>
  </si>
  <si>
    <t>AHVSFKPTVAQQR</t>
  </si>
  <si>
    <t>AIQLTYNPDESSKPNMIDAATLK</t>
  </si>
  <si>
    <t>AKDQLTCNK</t>
  </si>
  <si>
    <t>AKHDELTYF</t>
  </si>
  <si>
    <t>AKLEEQAQQIR</t>
  </si>
  <si>
    <t>AKPALEDLR</t>
  </si>
  <si>
    <t>AKVQPYLDDFQK</t>
  </si>
  <si>
    <t>AKWEMPFDPQDTHQSR</t>
  </si>
  <si>
    <t>ALDLINKR</t>
  </si>
  <si>
    <t>ALFVSEEEKK</t>
  </si>
  <si>
    <t>ALPAPIEKTISK</t>
  </si>
  <si>
    <t>ALPGQLKPFETLLSQNQGGK</t>
  </si>
  <si>
    <t>ALWEKPFISSR</t>
  </si>
  <si>
    <t>ANPTVTLFPPSSEELQANK</t>
  </si>
  <si>
    <t>APNHAVVTR</t>
  </si>
  <si>
    <t>APNHAVVTRKDKEACVHK</t>
  </si>
  <si>
    <t>ASCKVPVK</t>
  </si>
  <si>
    <t>ASFTCTCKPGWQGEK</t>
  </si>
  <si>
    <t>ASNDMYHSR</t>
  </si>
  <si>
    <t>ASQGISNYLAWYQQKPGK</t>
  </si>
  <si>
    <t>ASQSISSWLAWYQQKPGK</t>
  </si>
  <si>
    <t>ASQSISSYLNWYQQKPGK</t>
  </si>
  <si>
    <t>ASSAKQR</t>
  </si>
  <si>
    <t>ATEHLSTLSEK</t>
  </si>
  <si>
    <t>ATKEQLK</t>
  </si>
  <si>
    <t>ATKEQLKAVMDDFAAFVEK</t>
  </si>
  <si>
    <t>AVCKPVR</t>
  </si>
  <si>
    <t>AVGDKLPECEADDGCPKPPEIAHGYVEHSVR</t>
  </si>
  <si>
    <t>AVGDKLPECEAVCGK</t>
  </si>
  <si>
    <t>AVGDKLPECEAVCGKPK</t>
  </si>
  <si>
    <t>AVHKAVLTIDEK</t>
  </si>
  <si>
    <t>AVLTIDEK</t>
  </si>
  <si>
    <t>AVMDDFAAFVEK</t>
  </si>
  <si>
    <t>AVMDDFAAFVEKCCK</t>
  </si>
  <si>
    <t>CASLQKFGER</t>
  </si>
  <si>
    <t>CCAAADPHECYAK</t>
  </si>
  <si>
    <t>CCKADDKETCFAEEGK</t>
  </si>
  <si>
    <t>CCKADDKETCFAEEGKK</t>
  </si>
  <si>
    <t>CCKADDKETCFAEEGKKLVAASQAALGL</t>
  </si>
  <si>
    <t>CCKHPEAK</t>
  </si>
  <si>
    <t>CCKHPEAKR</t>
  </si>
  <si>
    <t>CCVECPPCPAPPVAGPSVFLFPPK</t>
  </si>
  <si>
    <t>CCVECPPCPAPPVAGPSVFLFPPKPK</t>
  </si>
  <si>
    <t>CLKDGAGDVAFVK</t>
  </si>
  <si>
    <t>CLVEKGDVAFVK</t>
  </si>
  <si>
    <t>CLVEKGDVAFVKHQTVPQNTGGK</t>
  </si>
  <si>
    <t>CPCASGLLCQPHSHSLVYVCKPTFVGSR</t>
  </si>
  <si>
    <t>CPFPSRPDNGFVNYPAKPTLYYK</t>
  </si>
  <si>
    <t>CQSFRDHMKSVIPSDGPSVACVKK</t>
  </si>
  <si>
    <t>CTEGFNVDKK</t>
  </si>
  <si>
    <t>CTLKPCDYPDIK</t>
  </si>
  <si>
    <t>DAHKSEVAHR</t>
  </si>
  <si>
    <t>DAHKSEVAHRFK</t>
  </si>
  <si>
    <t>DAHKSEVAHRFKDLGEENFK</t>
  </si>
  <si>
    <t>DDDKHVMRKEQRK</t>
  </si>
  <si>
    <t>DDNPNLPR</t>
  </si>
  <si>
    <t>DDTVCLAK</t>
  </si>
  <si>
    <t>DDTVCLAKLHDR</t>
  </si>
  <si>
    <t>DEGKASSAK</t>
  </si>
  <si>
    <t>DGAGDVAFVKHSTIFENLANK</t>
  </si>
  <si>
    <t>DGEKQDL</t>
  </si>
  <si>
    <t>DGLKYHYLIR</t>
  </si>
  <si>
    <t>DHHHPHKPHEHGPPPPPDER</t>
  </si>
  <si>
    <t>DHMKSVIPSDGPSVACVK</t>
  </si>
  <si>
    <t>DHMKSVIPSDGPSVACVKK</t>
  </si>
  <si>
    <t>DKCEPLEK</t>
  </si>
  <si>
    <t>DKDQEVLLQTFLDDASPGDKR</t>
  </si>
  <si>
    <t>DKEACVHK</t>
  </si>
  <si>
    <t>DKEACVHKILR</t>
  </si>
  <si>
    <t>DKGQAGLQR</t>
  </si>
  <si>
    <t>DKHADPDFTR</t>
  </si>
  <si>
    <t>DKSKEFQLFSSPHGK</t>
  </si>
  <si>
    <t>DKVNSFFSTFK</t>
  </si>
  <si>
    <t>DLAQYDAAHHEEFKR</t>
  </si>
  <si>
    <t>DLDNMAFPQALPLEK</t>
  </si>
  <si>
    <t>DLGEENFK</t>
  </si>
  <si>
    <t>DLKPAIVK</t>
  </si>
  <si>
    <t>DLLFKDSAHGFLK</t>
  </si>
  <si>
    <t>DLLFKDSAHGFLKVPPR</t>
  </si>
  <si>
    <t>DNHEWKK</t>
  </si>
  <si>
    <t>DNSVHWERPQKPK</t>
  </si>
  <si>
    <t>DQECDKFNQCGTCNEFKECHAIR</t>
  </si>
  <si>
    <t>DSAHGFLKVPPR</t>
  </si>
  <si>
    <t>DSAHGFLKVPPRMDAK</t>
  </si>
  <si>
    <t>DSDWPFCSDEDWNYKCPSGCR</t>
  </si>
  <si>
    <t>DSLDKEK</t>
  </si>
  <si>
    <t>DSQEEEKTEALTSAK</t>
  </si>
  <si>
    <t>DTEEEDFHVDQVTTVK</t>
  </si>
  <si>
    <t>DTVIKPLLVEPEGLEK</t>
  </si>
  <si>
    <t>DVCKNYAEAK</t>
  </si>
  <si>
    <t>EACVHKILR</t>
  </si>
  <si>
    <t>EAKVQWK</t>
  </si>
  <si>
    <t>EALKLEEK</t>
  </si>
  <si>
    <t>ECCEKPLLEK</t>
  </si>
  <si>
    <t>ECYLKHDLCAAAQENTR</t>
  </si>
  <si>
    <t>EDPQTFYYAVAVVK</t>
  </si>
  <si>
    <t>EDPQTFYYAVAVVKK</t>
  </si>
  <si>
    <t>EFKPDHR</t>
  </si>
  <si>
    <t>EFNAETFTFHADICTLSEKER</t>
  </si>
  <si>
    <t>EFQLFSSPHGK</t>
  </si>
  <si>
    <t>EFQLFSSPHGKDLLFK</t>
  </si>
  <si>
    <t>EFTPPVQAAYQK</t>
  </si>
  <si>
    <t>EFTPPVQAAYQKVVAGVANALAHK</t>
  </si>
  <si>
    <t>EGTCPEAPTDECKPVK</t>
  </si>
  <si>
    <t>EGTCPEAPTDECKPVKWCALSHHER</t>
  </si>
  <si>
    <t>EITHDVKAVCSQEAMTGPCR</t>
  </si>
  <si>
    <t>EKKKNLAGGK</t>
  </si>
  <si>
    <t>EKLGNIRNQSDSEEENINLFIKK</t>
  </si>
  <si>
    <t>EKLQDEDLGFL</t>
  </si>
  <si>
    <t>ELLDTVTAPQK</t>
  </si>
  <si>
    <t>ELRPWCFTTDPNKR</t>
  </si>
  <si>
    <t>EPNLEPMVEKQESENSCNK</t>
  </si>
  <si>
    <t>EPPKNGISTK</t>
  </si>
  <si>
    <t>EPQVYTLPPSR</t>
  </si>
  <si>
    <t>EQLKAVMDDFAAFVEK</t>
  </si>
  <si>
    <t>ETCFAEEGKK</t>
  </si>
  <si>
    <t>ETYGEMADCCAK</t>
  </si>
  <si>
    <t>ETYGEMADCCAKQEPER</t>
  </si>
  <si>
    <t>ETYGEMADCCAKQEPERNECFLQHK</t>
  </si>
  <si>
    <t>ETYGEMADCCAKQEPERNECFLQHKDDNPNLPR</t>
  </si>
  <si>
    <t>EVAANSQNGEEIVPALTLR</t>
  </si>
  <si>
    <t>EVDLKDYEDQQK</t>
  </si>
  <si>
    <t>FDEFFSEGCAPGSKK</t>
  </si>
  <si>
    <t>FDEFFSEGCAPGSKKDSSLCK</t>
  </si>
  <si>
    <t>FFESFGDLSTPDAVMGNPK</t>
  </si>
  <si>
    <t>FGLLDEDGKK</t>
  </si>
  <si>
    <t>FKDLGEENFK</t>
  </si>
  <si>
    <t>FKLDDDLEHQGGHVLDHGHK</t>
  </si>
  <si>
    <t>FKNGMLHGDK</t>
  </si>
  <si>
    <t>FKPTLSQQQK</t>
  </si>
  <si>
    <t>FLEDVKK</t>
  </si>
  <si>
    <t>FLENEDRR</t>
  </si>
  <si>
    <t>FNDEDIEKMEGKK</t>
  </si>
  <si>
    <t>FNKPFVFLMIEQNTK</t>
  </si>
  <si>
    <t>FNWYVDGVEVHNAK</t>
  </si>
  <si>
    <t>FPKAEFAEVSK</t>
  </si>
  <si>
    <t>FQAREKPNVCSMCGKAFIKK</t>
  </si>
  <si>
    <t>FSPATHPSEGLEENYCRNPDNDPQGPWCYTTDPEKR</t>
  </si>
  <si>
    <t>FVIKPIDK</t>
  </si>
  <si>
    <t>FYHPEKEDGK</t>
  </si>
  <si>
    <t>FYSEKECR</t>
  </si>
  <si>
    <t>FYYIYNEK</t>
  </si>
  <si>
    <t>FYYPFKPHLPTK</t>
  </si>
  <si>
    <t>GDCCTNYQVVCKGESHWVDDDCEEIK</t>
  </si>
  <si>
    <t>GDVAFVKHQTVPQNTGGK</t>
  </si>
  <si>
    <t>GDVAFVKHQTVPQNTGGKNPDPWAK</t>
  </si>
  <si>
    <t>GEWTCKPIAEK</t>
  </si>
  <si>
    <t>GFIYKPDLK</t>
  </si>
  <si>
    <t>GHVSFKPSLDQQR</t>
  </si>
  <si>
    <t>GILDKEEAEAIKR</t>
  </si>
  <si>
    <t>GKIGNQFEK</t>
  </si>
  <si>
    <t>GKKSCHTGLGR</t>
  </si>
  <si>
    <t>GKWERPFEVK</t>
  </si>
  <si>
    <t>GKWERPFEVKDTEEEDFHVDQVTTVK</t>
  </si>
  <si>
    <t>GKYEMYLK</t>
  </si>
  <si>
    <t>GLPAPIEKTISK</t>
  </si>
  <si>
    <t>GMADQDGLKPTIDKPSEDSPPLEMLGPR</t>
  </si>
  <si>
    <t>GMFKNLLK</t>
  </si>
  <si>
    <t>GPEVQLVAHSPWLK</t>
  </si>
  <si>
    <t>GPSVFPLAPSSK</t>
  </si>
  <si>
    <t>GQELCADYSENTFTEYKK</t>
  </si>
  <si>
    <t>GTFATLSELHCDK</t>
  </si>
  <si>
    <t>GTFATLSELHCDKLHVDPENFR</t>
  </si>
  <si>
    <t>GTFSQLSELHCDKLHVDPENFR</t>
  </si>
  <si>
    <t>GTVAAPSVFIFPPSDEQLK</t>
  </si>
  <si>
    <t>GWECTKDR</t>
  </si>
  <si>
    <t>GYQGDLCSKPVCEPGCGAHGTCHEPNK</t>
  </si>
  <si>
    <t>HDTSLKPISVSYNPATAK</t>
  </si>
  <si>
    <t>HFQNLGKDGLKYHYLIR</t>
  </si>
  <si>
    <t>HGEVCPAGWKPGSDTIKPDVQK</t>
  </si>
  <si>
    <t>HKEKINEDMR</t>
  </si>
  <si>
    <t>HKPKATK</t>
  </si>
  <si>
    <t>HKPKATKEQLK</t>
  </si>
  <si>
    <t>HLKPLAK</t>
  </si>
  <si>
    <t>HLKPTEK</t>
  </si>
  <si>
    <t>HPDYSVVLLLR</t>
  </si>
  <si>
    <t>HPEVAQR</t>
  </si>
  <si>
    <t>HPYFYAPELLFFAK</t>
  </si>
  <si>
    <t>HPYFYAPELLFFAKR</t>
  </si>
  <si>
    <t>HQKTPENYPNAGLTMNYCR</t>
  </si>
  <si>
    <t>HQSACKDSDWPFCSDEDWNYKCPSGCR</t>
  </si>
  <si>
    <t>HQTVPQNTGGKNPDPWAK</t>
  </si>
  <si>
    <t>HYEGSTVPEKK</t>
  </si>
  <si>
    <t>HYKPVCGSDGEFYENHCEVHR</t>
  </si>
  <si>
    <t>IACVLPVLMDGIQSHPQKPFYTVGEK</t>
  </si>
  <si>
    <t>IECVSAETTEDCIAK</t>
  </si>
  <si>
    <t>IGKPAPDFK</t>
  </si>
  <si>
    <t>IHQKCHTGER</t>
  </si>
  <si>
    <t>IKHEDTNLASSTIIK</t>
  </si>
  <si>
    <t>IKQDQKLIEENEK</t>
  </si>
  <si>
    <t>INHCRFDEFFSEGCAPGSKK</t>
  </si>
  <si>
    <t>INHCRFDEFFSEGCAPGSKKDSSLCK</t>
  </si>
  <si>
    <t>ISIKPTCTPGWQGWNNR</t>
  </si>
  <si>
    <t>ITDNMFCAGYKPDEGK</t>
  </si>
  <si>
    <t>ITDNMFCAGYKPDEGKR</t>
  </si>
  <si>
    <t>ITGKPIK</t>
  </si>
  <si>
    <t>IVACASYKPSR</t>
  </si>
  <si>
    <t>IVDLVSELKK</t>
  </si>
  <si>
    <t>KAADDTWEPFASGK</t>
  </si>
  <si>
    <t>KAALSMCK</t>
  </si>
  <si>
    <t>KADGSYAAWLSR</t>
  </si>
  <si>
    <t>KAEEEHLGILGPQLHADVGDK</t>
  </si>
  <si>
    <t>KAPDAGGCLHADPDLGVLCPTGCQLQEALLQQERPIR</t>
  </si>
  <si>
    <t>KASYLDCIR</t>
  </si>
  <si>
    <t>KATEDEGSEQKIPEATNR</t>
  </si>
  <si>
    <t>KATVVYQGER</t>
  </si>
  <si>
    <t>KCCEDGMR</t>
  </si>
  <si>
    <t>KCCVECPPCPAPPVAGPSVFLFPPK</t>
  </si>
  <si>
    <t>KCCVECPPCPAPPVAGPSVFLFPPKPK</t>
  </si>
  <si>
    <t>KCLVNLIEK</t>
  </si>
  <si>
    <t>KCSTSSLLEACTFR</t>
  </si>
  <si>
    <t>KCSTSSLLEACTFRRP</t>
  </si>
  <si>
    <t>KCSYTEDAQCIDGTIEVPK</t>
  </si>
  <si>
    <t>KDKCEPLEK</t>
  </si>
  <si>
    <t>KDKEACVHK</t>
  </si>
  <si>
    <t>KDKEACVHKILR</t>
  </si>
  <si>
    <t>KDNEQHVFK</t>
  </si>
  <si>
    <t>KDNSVHWER</t>
  </si>
  <si>
    <t>KDNSVHWERPQKPK</t>
  </si>
  <si>
    <t>KDSGFQMNQLR</t>
  </si>
  <si>
    <t>KEEFHEQSFR</t>
  </si>
  <si>
    <t>KEGGLGPLNIPLLADVTR</t>
  </si>
  <si>
    <t>KFDDFQK</t>
  </si>
  <si>
    <t>KFICPLTGLWPINTLK</t>
  </si>
  <si>
    <t>KFPLDTLIPDGK</t>
  </si>
  <si>
    <t>KFPSGTFEQVSQLVK</t>
  </si>
  <si>
    <t>KGDTFSCMVGHEALPLAFTQK</t>
  </si>
  <si>
    <t>KGDVLTLLSSINK</t>
  </si>
  <si>
    <t>KGEVLPLPEANFPSFPLPHHK</t>
  </si>
  <si>
    <t>KGGETSEMYLIQPDSSVK</t>
  </si>
  <si>
    <t>KGGETSEMYLIQPDSSVKPYR</t>
  </si>
  <si>
    <t>KGGVASGFK</t>
  </si>
  <si>
    <t>KGHVLFR</t>
  </si>
  <si>
    <t>KGSLHANGR</t>
  </si>
  <si>
    <t>KGSTMER</t>
  </si>
  <si>
    <t>KGTDYHK</t>
  </si>
  <si>
    <t>KGVCEETSGAYEK</t>
  </si>
  <si>
    <t>KGYQIQDFK</t>
  </si>
  <si>
    <t>KGYTQQLAFR</t>
  </si>
  <si>
    <t>KHEAIETDTAAYEER</t>
  </si>
  <si>
    <t>KHEVPAK</t>
  </si>
  <si>
    <t>KHFALHK</t>
  </si>
  <si>
    <t>KHLEDTAYLVEK</t>
  </si>
  <si>
    <t>KHNLGHGHK</t>
  </si>
  <si>
    <t>KHQLLER</t>
  </si>
  <si>
    <t>KIPDGYSGFGKHEK</t>
  </si>
  <si>
    <t>KLCMAALK</t>
  </si>
  <si>
    <t>KLELHLPK</t>
  </si>
  <si>
    <t>KLGSYEHR</t>
  </si>
  <si>
    <t>KLINDYVK</t>
  </si>
  <si>
    <t>KLISVDTEHSNIYLQNGPDR</t>
  </si>
  <si>
    <t>KLMMWKETGGVEK</t>
  </si>
  <si>
    <t>KLNELSFK</t>
  </si>
  <si>
    <t>KLNQALLDLHALGSAR</t>
  </si>
  <si>
    <t>KLSSWVLLMK</t>
  </si>
  <si>
    <t>KLVAASQAALGL</t>
  </si>
  <si>
    <t>KLVLSSEK</t>
  </si>
  <si>
    <t>KLYDYCDVPQCAAPSFDCGKPQVEPK</t>
  </si>
  <si>
    <t>KLYHSEAFTVNFGDTEEAK</t>
  </si>
  <si>
    <t>KLYHSEAFTVNFGDTEEAKK</t>
  </si>
  <si>
    <t>KMDAHPPR</t>
  </si>
  <si>
    <t>KMEIIDDDVPSFHAHGYQEK</t>
  </si>
  <si>
    <t>KMEILHPGK</t>
  </si>
  <si>
    <t>KNAEELK</t>
  </si>
  <si>
    <t>KNAQQLK</t>
  </si>
  <si>
    <t>KNWIQYK</t>
  </si>
  <si>
    <t>KPDQHFKPYLK</t>
  </si>
  <si>
    <t>KPVDEYK</t>
  </si>
  <si>
    <t>KPVDEYKDCHLAQVPSHTVVAR</t>
  </si>
  <si>
    <t>KPVEEYANCHLAR</t>
  </si>
  <si>
    <t>KQELSEAEQATR</t>
  </si>
  <si>
    <t>KQEVQRRERALNR</t>
  </si>
  <si>
    <t>KQEYNGK</t>
  </si>
  <si>
    <t>KQINDYVEK</t>
  </si>
  <si>
    <t>KQTALVELVK</t>
  </si>
  <si>
    <t>KRKSKLGNR</t>
  </si>
  <si>
    <t>KSASDLTWDNLK</t>
  </si>
  <si>
    <t>KSASDLTWDNLKGK</t>
  </si>
  <si>
    <t>KSCHTAVGR</t>
  </si>
  <si>
    <t>KSCHTGLGR</t>
  </si>
  <si>
    <t>KSDVGFLPPFPTLDPEEK</t>
  </si>
  <si>
    <t>KTDRFLVNLVK</t>
  </si>
  <si>
    <t>KTLLSNLEEAK</t>
  </si>
  <si>
    <t>KTSLEDFYLDEER</t>
  </si>
  <si>
    <t>KVADALTNAVAHVDDMPNALSALSDLHAHK</t>
  </si>
  <si>
    <t>KVESELIKPINPR</t>
  </si>
  <si>
    <t>KVLGAFSDGLAHLDNLK</t>
  </si>
  <si>
    <t>KVLLDGVQNPR</t>
  </si>
  <si>
    <t>KVPQVSTPTLVEVSR</t>
  </si>
  <si>
    <t>KVQEQVHKVSSR</t>
  </si>
  <si>
    <t>KVQHAPLEMGPQPR</t>
  </si>
  <si>
    <t>KVTILELFR</t>
  </si>
  <si>
    <t>KVYLSECK</t>
  </si>
  <si>
    <t>KWQEEMELYR</t>
  </si>
  <si>
    <t>KYAFELK</t>
  </si>
  <si>
    <t>KYAYWYQQK</t>
  </si>
  <si>
    <t>KYFIDFVAR</t>
  </si>
  <si>
    <t>KYLYEIAR</t>
  </si>
  <si>
    <t>KYLYEIARR</t>
  </si>
  <si>
    <t>KYNELLK</t>
  </si>
  <si>
    <t>KYPTCNSPK</t>
  </si>
  <si>
    <t>KYPVAHFIDQTLK</t>
  </si>
  <si>
    <t>KYQKEEFCGLLSSPTGPLSSCHK</t>
  </si>
  <si>
    <t>KYSDASDCHGEDSQAFCEK</t>
  </si>
  <si>
    <t>KYTHLSCDK</t>
  </si>
  <si>
    <t>KYTHLSCDKVFCQPWQR</t>
  </si>
  <si>
    <t>KYTYNYEAESSSGVPGTADSR</t>
  </si>
  <si>
    <t>KYVLPNFEVK</t>
  </si>
  <si>
    <t>KYWNDCEPPDSR</t>
  </si>
  <si>
    <t>LAKTYETTLEK</t>
  </si>
  <si>
    <t>LAKTYETTLEKCCAAADPHECYAK</t>
  </si>
  <si>
    <t>LCMGSGLNLCEPNNKEGYYGYTGAFR</t>
  </si>
  <si>
    <t>LDEKRKADR</t>
  </si>
  <si>
    <t>LDELRDEGK</t>
  </si>
  <si>
    <t>LDELRDEGKASSAK</t>
  </si>
  <si>
    <t>LDELRDEGKASSAKQR</t>
  </si>
  <si>
    <t>LDQCQQYVVFERSAK</t>
  </si>
  <si>
    <t>LELEEMDVEAR</t>
  </si>
  <si>
    <t>LGMFNIQHCKK</t>
  </si>
  <si>
    <t>LHDRNTYEKYLGEEYVK</t>
  </si>
  <si>
    <t>LHDRNTYEKYLGEEYVKAVGNLR</t>
  </si>
  <si>
    <t>LHELQEK</t>
  </si>
  <si>
    <t>LHVDPENFR</t>
  </si>
  <si>
    <t>LKCASLQK</t>
  </si>
  <si>
    <t>LKCASLQKFGER</t>
  </si>
  <si>
    <t>LKCASLQKFGERAFK</t>
  </si>
  <si>
    <t>LKCDEWSVNSVGK</t>
  </si>
  <si>
    <t>LKCDEWSVNSVGKIECVSAETTEDCIAK</t>
  </si>
  <si>
    <t>LKDDEVAQLK</t>
  </si>
  <si>
    <t>LKECCEK</t>
  </si>
  <si>
    <t>LKECCEKPLLEK</t>
  </si>
  <si>
    <t>LKEDAVSAAFK</t>
  </si>
  <si>
    <t>LKEELGK</t>
  </si>
  <si>
    <t>LKEFGNTLEDK</t>
  </si>
  <si>
    <t>LKGPLLNK</t>
  </si>
  <si>
    <t>LKNSLFEYQK</t>
  </si>
  <si>
    <t>LKPVDGHCALESK</t>
  </si>
  <si>
    <t>LLVEHIWK</t>
  </si>
  <si>
    <t>LLVVYPWTQR</t>
  </si>
  <si>
    <t>LMHSQGSFNDTHTPESNGNK</t>
  </si>
  <si>
    <t>LMYFALQK</t>
  </si>
  <si>
    <t>LNIANMKK</t>
  </si>
  <si>
    <t>LNLVTKTK</t>
  </si>
  <si>
    <t>LPATEKPVLLSK</t>
  </si>
  <si>
    <t>LPECEAVCGKPK</t>
  </si>
  <si>
    <t>LSDGVFKPDTFHGLK</t>
  </si>
  <si>
    <t>LSINTHPSQKPLSITVR</t>
  </si>
  <si>
    <t>LSLKPTLTEESVK</t>
  </si>
  <si>
    <t>LSQRFPKAEFAEVSK</t>
  </si>
  <si>
    <t>LSTASEETVQNRVSLEK</t>
  </si>
  <si>
    <t>LTQVEHR</t>
  </si>
  <si>
    <t>LTVDKSR</t>
  </si>
  <si>
    <t>LVAASQAALGL</t>
  </si>
  <si>
    <t>LVNEVTEFAK</t>
  </si>
  <si>
    <t>LVQAEYWHDPIKEDVYR</t>
  </si>
  <si>
    <t>LVQAFQYTDEHGEVCPAGWKPGSDTIKPNVDDSK</t>
  </si>
  <si>
    <t>LVQQEMMFQR</t>
  </si>
  <si>
    <t>LVRPEVDVMCTAFHDNEETFLK</t>
  </si>
  <si>
    <t>LVRPEVDVMCTAFHDNEETFLKK</t>
  </si>
  <si>
    <t>LVTDLTKVHTECCHGDLLECADDRADLAK</t>
  </si>
  <si>
    <t>LYDYCDVPQCAAPSFDCGKPQVEPK</t>
  </si>
  <si>
    <t>LYHSEAFTVNFGDTEEAKK</t>
  </si>
  <si>
    <t>MEEQQPEPKSQR</t>
  </si>
  <si>
    <t>MFLSFPTTKTYFPHFDLSHGSAQVK</t>
  </si>
  <si>
    <t>MFTTAPDQVDKEDEDFQESNK</t>
  </si>
  <si>
    <t>MKDQCDK</t>
  </si>
  <si>
    <t>MKDQCDKCR</t>
  </si>
  <si>
    <t>MKGLIDEVNQDFTNR</t>
  </si>
  <si>
    <t>MKGLIDEVNQDFTNRINK</t>
  </si>
  <si>
    <t>MKPVPDLVPGNFK</t>
  </si>
  <si>
    <t>MLKTHAWK</t>
  </si>
  <si>
    <t>MPNTAMKK</t>
  </si>
  <si>
    <t>MSNAKERKHAKK</t>
  </si>
  <si>
    <t>MVSGFIPLKPTVK</t>
  </si>
  <si>
    <t>MYACKKLQK</t>
  </si>
  <si>
    <t>MYLGYEYVTAIR</t>
  </si>
  <si>
    <t>NCKLWESFKNEK</t>
  </si>
  <si>
    <t>NDLGWYQQKPGK</t>
  </si>
  <si>
    <t>NECFLQHK</t>
  </si>
  <si>
    <t>NECFLQHKDDNPNLPR</t>
  </si>
  <si>
    <t>NFPSPVDAAFR</t>
  </si>
  <si>
    <t>NGITCQKWSSTSPHRPR</t>
  </si>
  <si>
    <t>NKEASKPMDLK</t>
  </si>
  <si>
    <t>NKYEDEINKR</t>
  </si>
  <si>
    <t>NLAVSQVVHK</t>
  </si>
  <si>
    <t>NLGKVGSK</t>
  </si>
  <si>
    <t>NLGKVGSKCCKHPEAK</t>
  </si>
  <si>
    <t>NLKPIKPMQFLGDEETVR</t>
  </si>
  <si>
    <t>NLNEKDYELLCLDGTR</t>
  </si>
  <si>
    <t>NLNEKDYELLCLDGTRK</t>
  </si>
  <si>
    <t>NLNEKDYELLCLDGTRKPVEEYANCHLAR</t>
  </si>
  <si>
    <t>NLREGTCPEAPTDECKPVK</t>
  </si>
  <si>
    <t>NLREGTCPEAPTDECKPVKWCALSHHER</t>
  </si>
  <si>
    <t>NPDADKGPWCFTTDPSVR</t>
  </si>
  <si>
    <t>NPDNDPQGPWCYTTDPEKR</t>
  </si>
  <si>
    <t>NPDRELRPWCFTTDPNKR</t>
  </si>
  <si>
    <t>NQVSLTCLVK</t>
  </si>
  <si>
    <t>NSKFEDCCQEK</t>
  </si>
  <si>
    <t>NSLPQIPMLNLEAR</t>
  </si>
  <si>
    <t>NTYEKYLGEEYVK</t>
  </si>
  <si>
    <t>NTYKLDLINHPTSYIR</t>
  </si>
  <si>
    <t>NVIPALELVEPIKK</t>
  </si>
  <si>
    <t>NWGLSVYADKPETTK</t>
  </si>
  <si>
    <t>NYLAWYQQKPGQPPK</t>
  </si>
  <si>
    <t>QACERALEAR</t>
  </si>
  <si>
    <t>QCVYDLCAQKGDK</t>
  </si>
  <si>
    <t>QDEEKPLHALLHGR</t>
  </si>
  <si>
    <t>QEEKEKKGK</t>
  </si>
  <si>
    <t>QEPERNECFLQHK</t>
  </si>
  <si>
    <t>QEPERNECFLQHKDDNPNLPR</t>
  </si>
  <si>
    <t>QERMERAER</t>
  </si>
  <si>
    <t>QIKKQTALVELVK</t>
  </si>
  <si>
    <t>QKLHELQEK</t>
  </si>
  <si>
    <t>QKNRKAQEDL</t>
  </si>
  <si>
    <t>QKPDGVFQEDAPVIHQEMIGGLR</t>
  </si>
  <si>
    <t>QKVEPLR</t>
  </si>
  <si>
    <t>QNCELFEQLGEYK</t>
  </si>
  <si>
    <t>QNCELFEQLGEYKFQNALLVR</t>
  </si>
  <si>
    <t>QQCKDIDECDIVPDACK</t>
  </si>
  <si>
    <t>QQQQLQKQLLFAEFQK</t>
  </si>
  <si>
    <t>QREISNEAF</t>
  </si>
  <si>
    <t>QRLKCASLQK</t>
  </si>
  <si>
    <t>QSGLYFIKPLK</t>
  </si>
  <si>
    <t>QTALVELVK</t>
  </si>
  <si>
    <t>QTKGSLAER</t>
  </si>
  <si>
    <t>QVWQARK</t>
  </si>
  <si>
    <t>RHPDYSVVLLLR</t>
  </si>
  <si>
    <t>RHPYFYAPELLFFAKR</t>
  </si>
  <si>
    <t>RKMRAEK</t>
  </si>
  <si>
    <t>RLHEAQEKNEKLTK</t>
  </si>
  <si>
    <t>RMPCAEDYLSVVLNQLCVLHEK</t>
  </si>
  <si>
    <t>RMPCAEDYLSVVLNQLCVLHEKTPVSDRVTK</t>
  </si>
  <si>
    <t>RPCFESLKADK</t>
  </si>
  <si>
    <t>RPCFSALEVDETYVPK</t>
  </si>
  <si>
    <t>RQQEQQVPILEK</t>
  </si>
  <si>
    <t>RRNTQRKDK</t>
  </si>
  <si>
    <t>RSNCKPIPANLQLCHGIEYQNMR</t>
  </si>
  <si>
    <t>RTVAAPSVFIFPPSDEQLK</t>
  </si>
  <si>
    <t>RYKAAFTECCQAADK</t>
  </si>
  <si>
    <t>SASDLTWDNLK</t>
  </si>
  <si>
    <t>SASDLTWDNLKGK</t>
  </si>
  <si>
    <t>SASDLTWDNLKGKK</t>
  </si>
  <si>
    <t>SCDKTHTCPPCPAPELLGGPSVFLFPPKPK</t>
  </si>
  <si>
    <t>SCHTAVGR</t>
  </si>
  <si>
    <t>SCHTGLGR</t>
  </si>
  <si>
    <t>SDIISLD</t>
  </si>
  <si>
    <t>SEETKENEGFTVTAEGK</t>
  </si>
  <si>
    <t>SEFPESWLWNVEDLKEPPKNGISTK</t>
  </si>
  <si>
    <t>SETAEELKK</t>
  </si>
  <si>
    <t>SETKDLLFR</t>
  </si>
  <si>
    <t>SETKDLLFRDDTVCLAK</t>
  </si>
  <si>
    <t>SHCIAEVENDEMPADLPSLAADFVESK</t>
  </si>
  <si>
    <t>SHCIAEVENDEMPADLPSLAADFVESKDVCK</t>
  </si>
  <si>
    <t>SHKPLNMGK</t>
  </si>
  <si>
    <t>SIYKPGQTVK</t>
  </si>
  <si>
    <t>SKEFQLFSSPHGK</t>
  </si>
  <si>
    <t>SKEFQLFSSPHGKDLLFK</t>
  </si>
  <si>
    <t>SKEQLTPLIK</t>
  </si>
  <si>
    <t>SKLPGIVAEGR</t>
  </si>
  <si>
    <t>SKNLEGREFVK</t>
  </si>
  <si>
    <t>SLHTLFGDK</t>
  </si>
  <si>
    <t>SLHTLFGDKLCTVATLR</t>
  </si>
  <si>
    <t>SLNEEAVKK</t>
  </si>
  <si>
    <t>SMKLLAQR</t>
  </si>
  <si>
    <t>SNCKPIPANLQLCHGIEYQNMR</t>
  </si>
  <si>
    <t>SSEHIQR</t>
  </si>
  <si>
    <t>SSSRNLGSSGGEKEEGKK</t>
  </si>
  <si>
    <t>SSWKSLEK</t>
  </si>
  <si>
    <t>STMKPVQK</t>
  </si>
  <si>
    <t>STSESTAALGCLVK</t>
  </si>
  <si>
    <t>STSGGTAALGCLVK</t>
  </si>
  <si>
    <t>SVIPSDGPSVACVK</t>
  </si>
  <si>
    <t>SVIPSDGPSVACVKK</t>
  </si>
  <si>
    <t>SVIPSDGPSVACVKKASYLDCIR</t>
  </si>
  <si>
    <t>SYSCQVTHEGSTVEK</t>
  </si>
  <si>
    <t>SYSCQVTHEGSTVEKTVAPTECS</t>
  </si>
  <si>
    <t>SYTSCCHDFDELCLKTAR</t>
  </si>
  <si>
    <t>TAGWNIPMGLLYNKINHCR</t>
  </si>
  <si>
    <t>TCPKPDDLPFSTVVPLK</t>
  </si>
  <si>
    <t>TCVADESAENCDK</t>
  </si>
  <si>
    <t>TCVADESAENCDKSLHTLFGDK</t>
  </si>
  <si>
    <t>TCVADESAENCDKSLHTLFGDKLCTVATLR</t>
  </si>
  <si>
    <t>TFTCTAAYPESKTPLTATLSK</t>
  </si>
  <si>
    <t>THTCPPCPAPELLGGPSVFLFPPK</t>
  </si>
  <si>
    <t>THTCPPCPAPELLGGPSVFLFPPKPK</t>
  </si>
  <si>
    <t>THTCPPCPAPELLGGPSVFLFPPKPKDTLMISR</t>
  </si>
  <si>
    <t>TIKNDMLCAGFEEGKK</t>
  </si>
  <si>
    <t>TIKPDVR</t>
  </si>
  <si>
    <t>TIQIEMKKR</t>
  </si>
  <si>
    <t>TKEEYGHSEVVEYYCNPR</t>
  </si>
  <si>
    <t>TKKNHKTMNEK</t>
  </si>
  <si>
    <t>TKNGITCQK</t>
  </si>
  <si>
    <t>TLLSNLEEAKK</t>
  </si>
  <si>
    <t>TMSGLECQAWDSQSPHAHGYIPSKFPNK</t>
  </si>
  <si>
    <t>TNVKAAWGK</t>
  </si>
  <si>
    <t>TPVSDRVTK</t>
  </si>
  <si>
    <t>TQKLSNKK</t>
  </si>
  <si>
    <t>TQPNLDNCPFHDQPHLKR</t>
  </si>
  <si>
    <t>TVAAPSVFIFPPSDEQLK</t>
  </si>
  <si>
    <t>TWQDCEYKDAAK</t>
  </si>
  <si>
    <t>TYCSEPEKVDK</t>
  </si>
  <si>
    <t>TYCSEPEKVDKDNEDFQESNR</t>
  </si>
  <si>
    <t>TYETTLEK</t>
  </si>
  <si>
    <t>TYETTLEKCCAAADPHECYAK</t>
  </si>
  <si>
    <t>TYFPHFDLSHGSAQVK</t>
  </si>
  <si>
    <t>TYFPHFDLSHGSAQVKGHGK</t>
  </si>
  <si>
    <t>TYTCNVDHKPSNTK</t>
  </si>
  <si>
    <t>VAQLEAQCQEPCKDTVQIHDITGK</t>
  </si>
  <si>
    <t>VAQLEAQCQEPCKDTVQIHDITGKDCQDIANK</t>
  </si>
  <si>
    <t>VASYGVKPR</t>
  </si>
  <si>
    <t>VCKEFSHLGK</t>
  </si>
  <si>
    <t>VDKKVEPK</t>
  </si>
  <si>
    <t>VDNALQSGNSQESVTEQDSK</t>
  </si>
  <si>
    <t>VEGDPDFYKPGTSYR</t>
  </si>
  <si>
    <t>VEHEEMPEAK</t>
  </si>
  <si>
    <t>VFDEFKPLVEEPQNLIK</t>
  </si>
  <si>
    <t>VGAHAGEYGAEALER</t>
  </si>
  <si>
    <t>VGSKCCK</t>
  </si>
  <si>
    <t>VGSKCCKHPEAK</t>
  </si>
  <si>
    <t>VGSKCCKHPEAKR</t>
  </si>
  <si>
    <t>VHLTPEEK</t>
  </si>
  <si>
    <t>VHTECCHGDLLECADDR</t>
  </si>
  <si>
    <t>VHTECCHGDLLECADDRADLAK</t>
  </si>
  <si>
    <t>VHTECCHGDLLECADDRADLAKYICENQDSISSK</t>
  </si>
  <si>
    <t>VKDISEVVTPR</t>
  </si>
  <si>
    <t>VKDLATVYVDVLK</t>
  </si>
  <si>
    <t>VKEDSDEQIK</t>
  </si>
  <si>
    <t>VKENFDK</t>
  </si>
  <si>
    <t>VKSPELQAEAK</t>
  </si>
  <si>
    <t>VNKDDEEFIESNK</t>
  </si>
  <si>
    <t>VNVDEVGGEALGR</t>
  </si>
  <si>
    <t>VPEKSVR</t>
  </si>
  <si>
    <t>VQEEEQKATRLEK</t>
  </si>
  <si>
    <t>VQEMNYIQK</t>
  </si>
  <si>
    <t>VQVLLGAHSLSQPEPSKR</t>
  </si>
  <si>
    <t>VSNKALPAPIEK</t>
  </si>
  <si>
    <t>VSNKALPAPIEKTISK</t>
  </si>
  <si>
    <t>VSNKGLPAPIEK</t>
  </si>
  <si>
    <t>VTIKPAPETEK</t>
  </si>
  <si>
    <t>VTKCCTESLVNR</t>
  </si>
  <si>
    <t>VTSMSTQTKVMNSQMK</t>
  </si>
  <si>
    <t>VVAGVANALAHK</t>
  </si>
  <si>
    <t>VVAGVANALAHKYH</t>
  </si>
  <si>
    <t>VVLVAVDK</t>
  </si>
  <si>
    <t>VVSVLTVLHQDWLNGK</t>
  </si>
  <si>
    <t>VVSVLTVVHQDWLNGK</t>
  </si>
  <si>
    <t>VWNKIQK</t>
  </si>
  <si>
    <t>VYACEVTHQGLSSPVTK</t>
  </si>
  <si>
    <t>VYACEVTHQGLSSPVTKSFNR</t>
  </si>
  <si>
    <t>VYAYYNLEESCTR</t>
  </si>
  <si>
    <t>VYTNDRMHRNKRGNMPPMEHDGDVIEQSNIR</t>
  </si>
  <si>
    <t>WCAVSEHEATKCQSFRDHMK</t>
  </si>
  <si>
    <t>WEYCNLKK</t>
  </si>
  <si>
    <t>YAASSYLSLTPEQWK</t>
  </si>
  <si>
    <t>YAYLLQPSQFHGEPCNFSDKEVEDCVTNRPCR</t>
  </si>
  <si>
    <t>YDPSLKPLSVSYDQATSLR</t>
  </si>
  <si>
    <t>YDQLMEAWEKK</t>
  </si>
  <si>
    <t>YECKPGYYVAESAEGK</t>
  </si>
  <si>
    <t>YEDEINKR</t>
  </si>
  <si>
    <t>YENEGQRINAR</t>
  </si>
  <si>
    <t>YGADKDVVVLTSSQTR</t>
  </si>
  <si>
    <t>YGPPCPSCPAPEFLGGPSVFLFPPK</t>
  </si>
  <si>
    <t>YGPPCPSCPAPEFLGGPSVFLFPPKPK</t>
  </si>
  <si>
    <t>YICENQDSISSK</t>
  </si>
  <si>
    <t>YICENQDSISSKLK</t>
  </si>
  <si>
    <t>YICENQDSISSKLKECCEKPLLEK</t>
  </si>
  <si>
    <t>YIKPTCR</t>
  </si>
  <si>
    <t>YIQKPDNSPCSITDSVK</t>
  </si>
  <si>
    <t>YISPEQKKEFVTQFTTQFLK</t>
  </si>
  <si>
    <t>YKAAFTECCQAADK</t>
  </si>
  <si>
    <t>YKAAFTECCQAADKAACLLPK</t>
  </si>
  <si>
    <t>YKAAFTECCQAADKAACLLPKLDELRDEGK</t>
  </si>
  <si>
    <t>YKEENDDFASFR</t>
  </si>
  <si>
    <t>YLGEEYVK</t>
  </si>
  <si>
    <t>YLGEEYVKAVGNLR</t>
  </si>
  <si>
    <t>YLGEEYVKAVGNLRK</t>
  </si>
  <si>
    <t>YLYEIAR</t>
  </si>
  <si>
    <t>YNILPEKEEFPFALGVQTLPQTCDEPK</t>
  </si>
  <si>
    <t>YQKEEFCGLLSSPTGPLSSCHK</t>
  </si>
  <si>
    <t>YRLTENENKLEMK</t>
  </si>
  <si>
    <t>YTIAALLSPYSYSTTAVVTNPKE</t>
  </si>
  <si>
    <t>YTKKVPQVSTPTLVEVSR</t>
  </si>
  <si>
    <t>YVVVCKPMSNFR</t>
  </si>
  <si>
    <t>YYYDGKDYIEFNK</t>
  </si>
  <si>
    <t>Succi(K)</t>
  </si>
  <si>
    <t>Unmodified</t>
  </si>
  <si>
    <t>Deamidation (NQ)</t>
  </si>
  <si>
    <t>Deamidation (NQ),Succi(K)</t>
  </si>
  <si>
    <t>2 Succi(K)</t>
  </si>
  <si>
    <t>Deamidation (NQ),2 Succi(K)</t>
  </si>
  <si>
    <t>Oxidation (M)</t>
  </si>
  <si>
    <t>Oxidation (M),Succi(K)</t>
  </si>
  <si>
    <t>Oxidation (M),2 Succi(K)</t>
  </si>
  <si>
    <t>3 Succi(K)</t>
  </si>
  <si>
    <t>Oxidation (M),Deamidation (NQ)</t>
  </si>
  <si>
    <t>3 Deamidation (NQ),2 Succi(K)</t>
  </si>
  <si>
    <t>4 Deamidation (NQ),Succi(K)</t>
  </si>
  <si>
    <t>3 Deamidation (NQ)</t>
  </si>
  <si>
    <t>Oxidation (M),Deamidation (NQ),Succi(K)</t>
  </si>
  <si>
    <t>2 Deamidation (NQ),2 Succi(K)</t>
  </si>
  <si>
    <t>Oxidation (M),Deamidation (NQ),2 Succi(K)</t>
  </si>
  <si>
    <t>3 Deamidation (NQ),Succi(K)</t>
  </si>
  <si>
    <t>2 Oxidation (M),2 Succi(K)</t>
  </si>
  <si>
    <t>2 Deamidation (NQ),Succi(K)</t>
  </si>
  <si>
    <t>2 Deamidation (NQ)</t>
  </si>
  <si>
    <t>Oxidation (M),2 Deamidation (NQ)</t>
  </si>
  <si>
    <t>2 Oxidation (M),Deamidation (NQ),Succi(K)</t>
  </si>
  <si>
    <t>Oxidation (M),3 Succi(K)</t>
  </si>
  <si>
    <t>5 Deamidation (NQ),Succi(K)</t>
  </si>
  <si>
    <t>2 Oxidation (M),Succi(K)</t>
  </si>
  <si>
    <t>Oxidation (M),2 Deamidation (NQ),Succi(K)</t>
  </si>
  <si>
    <t>_AACLLPK(su)LDELRDEGK_</t>
  </si>
  <si>
    <t>_AAFTECCQAADK_</t>
  </si>
  <si>
    <t>_AAFTECCQ(de)AADK_</t>
  </si>
  <si>
    <t>_AAFTECCQAADK(su)AACLLPK_</t>
  </si>
  <si>
    <t>_AAFTECCQ(de)AADK(su)AACLLPK_</t>
  </si>
  <si>
    <t>_AAFTECCQAADKAACLLPK_</t>
  </si>
  <si>
    <t>_AAFTECCQAADKAACLLPK(su)LDELRDEGK_</t>
  </si>
  <si>
    <t>_AAFTECCQAADK(su)AACLLPKLDELRDEGK_</t>
  </si>
  <si>
    <t>_AAFTECCQAADK(su)AACLLPK(su)LDELRDEGK_</t>
  </si>
  <si>
    <t>_AAFTECCQ(de)AADK(su)AACLLPK(su)LDELRDEGK_</t>
  </si>
  <si>
    <t>_AAFTECCQAADKAACLLPK(su)LDELRDEGK(su)ASSAK_</t>
  </si>
  <si>
    <t>_AAFTECCQAADK(su)AACLLPK(su)LDELRDEGKASSAK_</t>
  </si>
  <si>
    <t>_AAHIPEN(de)AK(su)DR_</t>
  </si>
  <si>
    <t>_AAPALEK(su)PIR_</t>
  </si>
  <si>
    <t>_AAPSVTLFPPSSEELQANK_</t>
  </si>
  <si>
    <t>_AATGECTATVGK(su)R_</t>
  </si>
  <si>
    <t>_AAWGK(su)VGAHAGEYGAEALER_</t>
  </si>
  <si>
    <t>_ADDK(su)ETCFAEEGK_</t>
  </si>
  <si>
    <t>_ADDKETCFAEEGK_</t>
  </si>
  <si>
    <t>_ADDKETCFAEEGKK_</t>
  </si>
  <si>
    <t>_ADDK(su)ETCFAEEGK(su)K_</t>
  </si>
  <si>
    <t>_ADDKETCFAEEGK(su)K_</t>
  </si>
  <si>
    <t>_ADDK(su)ETCFAEEGKK_</t>
  </si>
  <si>
    <t>_ADLAK(su)YICENQDSISSK_</t>
  </si>
  <si>
    <t>_ADRDQYELLCLDNTR_</t>
  </si>
  <si>
    <t>_ADYEK(su)HK_</t>
  </si>
  <si>
    <t>_AEFAEVSK_</t>
  </si>
  <si>
    <t>_AEFAEVSK(su)LVTDLTK_</t>
  </si>
  <si>
    <t>_AEGSSK(su)IQ(de)AR_</t>
  </si>
  <si>
    <t>_AELKEK(su)FTAFCK_</t>
  </si>
  <si>
    <t>_AFK(su)AWAVAR_</t>
  </si>
  <si>
    <t>_AGVETTK(su)PSK_</t>
  </si>
  <si>
    <t>_AGVETTTPSK_</t>
  </si>
  <si>
    <t>_AHVSFK(su)PTVAQQR_</t>
  </si>
  <si>
    <t>_AIQLTYNPDESSK(su)PNMIDAATLK_</t>
  </si>
  <si>
    <t>_AK(su)DQLTCNK_</t>
  </si>
  <si>
    <t>_AK(su)HDELTYF_</t>
  </si>
  <si>
    <t>_AK(su)LEEQAQQIR_</t>
  </si>
  <si>
    <t>_AKPALEDLR_</t>
  </si>
  <si>
    <t>_AK(su)PALEDLR_</t>
  </si>
  <si>
    <t>_AK(su)VQPYLDDFQK_</t>
  </si>
  <si>
    <t>_AK(su)WEMPFDPQDTHQSR_</t>
  </si>
  <si>
    <t>_ALDLINK(su)R_</t>
  </si>
  <si>
    <t>_ALFVSEEEK(su)K_</t>
  </si>
  <si>
    <t>_ALPAPIEK(su)TISK_</t>
  </si>
  <si>
    <t>_ALPGQLK(su)PFETLLSQNQGGK_</t>
  </si>
  <si>
    <t>_ALWEK(su)PFISSR_</t>
  </si>
  <si>
    <t>_ANPTVTLFPPSSEELQANK_</t>
  </si>
  <si>
    <t>_APNHAVVTR_</t>
  </si>
  <si>
    <t>_APNHAVVTRK(su)DKEACVHK_</t>
  </si>
  <si>
    <t>_ASCK(su)VPVK_</t>
  </si>
  <si>
    <t>_ASFTCTCK(su)PGWQGEK_</t>
  </si>
  <si>
    <t>_ASNDM(ox)YHSR_</t>
  </si>
  <si>
    <t>_ASQGISNYLAWYQQK(su)PGK_</t>
  </si>
  <si>
    <t>_ASQSISSWLAWYQQK(su)PGK_</t>
  </si>
  <si>
    <t>_ASQSISSYLNWYQQK(su)PGK_</t>
  </si>
  <si>
    <t>_ASSAK(su)QR_</t>
  </si>
  <si>
    <t>_ATEHLSTLSEK_</t>
  </si>
  <si>
    <t>_ATKEQLK_</t>
  </si>
  <si>
    <t>_ATK(su)EQLK_</t>
  </si>
  <si>
    <t>_ATK(su)EQ(de)LK_</t>
  </si>
  <si>
    <t>_ATKEQLK(su)AVMDDFAAFVEK_</t>
  </si>
  <si>
    <t>_ATKEQLK(su)AVM(ox)DDFAAFVEK_</t>
  </si>
  <si>
    <t>_ATK(su)EQLK(su)AVM(ox)DDFAAFVEK_</t>
  </si>
  <si>
    <t>_AVCK(su)PVR_</t>
  </si>
  <si>
    <t>_AVGDK(su)LPECEADDGCPKPPEIAHGYVEHSVR_</t>
  </si>
  <si>
    <t>_AVGDK(su)LPECEAVCGK_</t>
  </si>
  <si>
    <t>_AVGDK(su)LPECEAVCGK(su)PK_</t>
  </si>
  <si>
    <t>_AVHK(su)AVLTIDEK_</t>
  </si>
  <si>
    <t>_AVLTIDEK_</t>
  </si>
  <si>
    <t>_AVM(ox)DDFAAFVEK_</t>
  </si>
  <si>
    <t>_AVMDDFAAFVEK_</t>
  </si>
  <si>
    <t>_AVMDDFAAFVEK(su)CCK_</t>
  </si>
  <si>
    <t>_AVM(ox)DDFAAFVEK(su)CCK_</t>
  </si>
  <si>
    <t>_CASLQK(su)FGER_</t>
  </si>
  <si>
    <t>_CCAAADPHECYAK_</t>
  </si>
  <si>
    <t>_CCK(su)ADDK(su)ETCFAEEGK_</t>
  </si>
  <si>
    <t>_CCK(su)ADDKETCFAEEGK_</t>
  </si>
  <si>
    <t>_CCKADDKETCFAEEGK(su)K_</t>
  </si>
  <si>
    <t>_CCK(su)ADDKETCFAEEGKK_</t>
  </si>
  <si>
    <t>_CCK(su)ADDK(su)ETCFAEEGK(su)K_</t>
  </si>
  <si>
    <t>_CCKADDKETCFAEEGKK_</t>
  </si>
  <si>
    <t>_CCK(su)ADDKETCFAEEGK(su)K_</t>
  </si>
  <si>
    <t>_CCK(su)ADDK(su)ETCFAEEGKK_</t>
  </si>
  <si>
    <t>_CCKADDK(su)ETCFAEEGK(su)K_</t>
  </si>
  <si>
    <t>_CCKADDKETCFAEEGKK(su)LVAASQAALGL_</t>
  </si>
  <si>
    <t>_CCK(su)HPEAK_</t>
  </si>
  <si>
    <t>_CCKHPEAK_</t>
  </si>
  <si>
    <t>_CCKHPEAKR_</t>
  </si>
  <si>
    <t>_CCK(su)HPEAKR_</t>
  </si>
  <si>
    <t>_CCKHPEAK(su)R_</t>
  </si>
  <si>
    <t>_CCK(su)HPEAK(su)R_</t>
  </si>
  <si>
    <t>_CCVECPPCPAPPVAGPSVFLFPPK_</t>
  </si>
  <si>
    <t>_CCVECPPCPAPPVAGPSVFLFPPKPK_</t>
  </si>
  <si>
    <t>_CCVECPPCPAPPVAGPSVFLFPPK(su)PK_</t>
  </si>
  <si>
    <t>_CLK(su)DGAGDVAFVK_</t>
  </si>
  <si>
    <t>_CLVEK(su)GDVAFVK_</t>
  </si>
  <si>
    <t>_CLVEK(su)GDVAFVKHQTVPQNTGGK_</t>
  </si>
  <si>
    <t>_CPCASGLLCQPHSHSLVYVCK(su)PTFVGSR_</t>
  </si>
  <si>
    <t>_CPFPSRPDN(de)GFVNYPAK(su)PTLYYK_</t>
  </si>
  <si>
    <t>_CQSFRDHMK(su)SVIPSDGPSVACVKK_</t>
  </si>
  <si>
    <t>_CTEGFNVDK(su)K_</t>
  </si>
  <si>
    <t>_CTLK(su)PCDYPDIK_</t>
  </si>
  <si>
    <t>_DAHKSEVAHR_</t>
  </si>
  <si>
    <t>_DAHK(su)SEVAHR_</t>
  </si>
  <si>
    <t>_DAHK(su)SEVAHRFK_</t>
  </si>
  <si>
    <t>_DAHKSEVAHRFK(su)DLGEENFK_</t>
  </si>
  <si>
    <t>_DAHK(su)SEVAHRFKDLGEENFK_</t>
  </si>
  <si>
    <t>_DDDK(su)HVMRK(su)EQ(de)RK_</t>
  </si>
  <si>
    <t>_DDNPNLPR_</t>
  </si>
  <si>
    <t>_DDTVCLAK_</t>
  </si>
  <si>
    <t>_DDTVCLAK(su)LHDR_</t>
  </si>
  <si>
    <t>_DEGK(su)ASSAK_</t>
  </si>
  <si>
    <t>_DGAGDVAFVK(su)HSTIFENLANK_</t>
  </si>
  <si>
    <t>_DGEK(su)QDL_</t>
  </si>
  <si>
    <t>_DGLK(su)YHYLIR_</t>
  </si>
  <si>
    <t>_DHHHPHK(su)PHEHGPPPPPDER_</t>
  </si>
  <si>
    <t>_DHHHPHKPHEHGPPPPPDER_</t>
  </si>
  <si>
    <t>_DHMK(su)SVIPSDGPSVACVK_</t>
  </si>
  <si>
    <t>_DHMK(su)SVIPSDGPSVACVKK_</t>
  </si>
  <si>
    <t>_DK(su)CEPLEK_</t>
  </si>
  <si>
    <t>_DKDQEVLLQTFLDDASPGDK(su)R_</t>
  </si>
  <si>
    <t>_DK(su)EACVHK_</t>
  </si>
  <si>
    <t>_DKEACVHK_</t>
  </si>
  <si>
    <t>_DKEACVHK(su)ILR_</t>
  </si>
  <si>
    <t>_DK(su)EACVHK(su)ILR_</t>
  </si>
  <si>
    <t>_DK(su)GQ(de)AGLQR_</t>
  </si>
  <si>
    <t>_DK(su)GQAGLQR_</t>
  </si>
  <si>
    <t>_DK(su)HADPDFTR_</t>
  </si>
  <si>
    <t>_DK(su)SKEFQLFSSPHGK_</t>
  </si>
  <si>
    <t>_DK(su)VNSFFSTFK_</t>
  </si>
  <si>
    <t>_DLAQYDAAHHEEFK(su)R_</t>
  </si>
  <si>
    <t>_DLDN(de)M(ox)AFPQALPLEK_</t>
  </si>
  <si>
    <t>_DLGEENFK_</t>
  </si>
  <si>
    <t>_DLGEEN(de)FK_</t>
  </si>
  <si>
    <t>_DLK(su)PAIVK_</t>
  </si>
  <si>
    <t>_DLLFK(su)DSAHGFLK_</t>
  </si>
  <si>
    <t>_DLLFK(su)DSAHGFLKVPPR_</t>
  </si>
  <si>
    <t>_DLLFKDSAHGFLK(su)VPPR_</t>
  </si>
  <si>
    <t>_DNHEWK(su)K_</t>
  </si>
  <si>
    <t>_DNSVHWERPQK(su)PK_</t>
  </si>
  <si>
    <t>_DQECDKFNQCGTCNEFK(su)ECHAIR_</t>
  </si>
  <si>
    <t>_DSAHGFLK(su)VPPR_</t>
  </si>
  <si>
    <t>_DSAHGFLK(su)VPPRMDAK_</t>
  </si>
  <si>
    <t>_DSDWPFCSDEDWNYK(su)CPSGCR_</t>
  </si>
  <si>
    <t>_DSLDK(su)EK_</t>
  </si>
  <si>
    <t>_DSQEEEK(su)TEALTSAK_</t>
  </si>
  <si>
    <t>_DTEEEDFHVDQVTTVK_</t>
  </si>
  <si>
    <t>_DTVIK(su)PLLVEPEGLEK_</t>
  </si>
  <si>
    <t>_DVCK(su)NYAEAK_</t>
  </si>
  <si>
    <t>_DVCKNYAEAK_</t>
  </si>
  <si>
    <t>_DVCK(su)N(de)YAEAK_</t>
  </si>
  <si>
    <t>_EACVHK(su)ILR_</t>
  </si>
  <si>
    <t>_EAK(su)VQWK_</t>
  </si>
  <si>
    <t>_EALK(su)LEEK_</t>
  </si>
  <si>
    <t>_ECCEK(su)PLLEK_</t>
  </si>
  <si>
    <t>_ECCEKPLLEK_</t>
  </si>
  <si>
    <t>_ECYLK(su)HDLCAAAQENTR_</t>
  </si>
  <si>
    <t>_EDPQTFYYAVAVVK_</t>
  </si>
  <si>
    <t>_EDPQTFYYAVAVVK(su)K_</t>
  </si>
  <si>
    <t>_EFK(su)PDHR_</t>
  </si>
  <si>
    <t>_EFNAETFTFHADICTLSEK(su)ER_</t>
  </si>
  <si>
    <t>_EFQLFSSPHGK_</t>
  </si>
  <si>
    <t>_EFQLFSSPHGK(su)DLLFK_</t>
  </si>
  <si>
    <t>_EFTPPVQAAYQK_</t>
  </si>
  <si>
    <t>_EFTPPVQAAYQK(su)VVAGVANALAHK_</t>
  </si>
  <si>
    <t>_EGTCPEAPTDECK(su)PVK_</t>
  </si>
  <si>
    <t>_EGTCPEAPTDECKPVK_</t>
  </si>
  <si>
    <t>_EGTCPEAPTDECK(su)PVKWCALSHHER_</t>
  </si>
  <si>
    <t>_EGTCPEAPTDECKPVK(su)WCALSHHER_</t>
  </si>
  <si>
    <t>_EGTCPEAPTDECK(su)PVK(su)WCALSHHER_</t>
  </si>
  <si>
    <t>_EITHDVK(su)AVCSQEAMTGPCR_</t>
  </si>
  <si>
    <t>_EK(su)K(su)KN(de)LAGGK_</t>
  </si>
  <si>
    <t>_EK(su)LGN(de)IRN(de)QSDSEEEN(de)INLFIK(su)K_</t>
  </si>
  <si>
    <t>_EK(su)LQDEDLGFL_</t>
  </si>
  <si>
    <t>_ELLDTVTAPQK_</t>
  </si>
  <si>
    <t>_ELRPWCFTTDPNK(su)R_</t>
  </si>
  <si>
    <t>_EPN(de)LEPMVEK(su)Q(de)ESEN(de)SCN(de)K_</t>
  </si>
  <si>
    <t>_EPPK(su)N(de)GISTK_</t>
  </si>
  <si>
    <t>_EPQVYTLPPSR_</t>
  </si>
  <si>
    <t>_EQLK(su)AVM(ox)DDFAAFVEK_</t>
  </si>
  <si>
    <t>_EQLK(su)AVMDDFAAFVEK_</t>
  </si>
  <si>
    <t>_ETCFAEEGK(su)K_</t>
  </si>
  <si>
    <t>_ETYGEM(ox)ADCCAK_</t>
  </si>
  <si>
    <t>_ETYGEMADCCAK_</t>
  </si>
  <si>
    <t>_ETYGEMADCCAK(su)QEPER_</t>
  </si>
  <si>
    <t>_ETYGEM(ox)ADCCAK(su)QEPERNECFLQHK_</t>
  </si>
  <si>
    <t>_ETYGEMADCCAK(su)QEPERNECFLQHK_</t>
  </si>
  <si>
    <t>_ETYGEMADCCAK(su)Q(de)EPERNECFLQHK_</t>
  </si>
  <si>
    <t>_ETYGEM(ox)ADCCAK(su)QEPERNECFLQHK(su)DDNPNLPR_</t>
  </si>
  <si>
    <t>_ETYGEMADCCAK(su)QEPERNECFLQHK(su)DDNPNLPR_</t>
  </si>
  <si>
    <t>_EVAAN(de)SQ(de)N(de)GEEIVPALTLR_</t>
  </si>
  <si>
    <t>_EVDLK(su)DYEDQQK_</t>
  </si>
  <si>
    <t>_EVDLK(su)DYEDQ(de)QK_</t>
  </si>
  <si>
    <t>_FDEFFSEGCAPGSK(su)K_</t>
  </si>
  <si>
    <t>_FDEFFSEGCAPGSK(su)KDSSLCK_</t>
  </si>
  <si>
    <t>_FDEFFSEGCAPGSKK(su)DSSLCK_</t>
  </si>
  <si>
    <t>_FDEFFSEGCAPGSK(su)K(su)DSSLCK_</t>
  </si>
  <si>
    <t>_FFESFGDLSTPDAVM(ox)GNPK_</t>
  </si>
  <si>
    <t>_FFESFGDLSTPDAVMGNPK_</t>
  </si>
  <si>
    <t>_FGLLDEDGK(su)K_</t>
  </si>
  <si>
    <t>_FK(su)DLGEENFK_</t>
  </si>
  <si>
    <t>_FK(su)DLGEEN(de)FK_</t>
  </si>
  <si>
    <t>_FKDLGEENFK_</t>
  </si>
  <si>
    <t>_FK(su)LDDDLEHQGGHVLDHGHK_</t>
  </si>
  <si>
    <t>_FK(su)N(de)GM(ox)LHGDK_</t>
  </si>
  <si>
    <t>_FK(su)N(de)GMLHGDK_</t>
  </si>
  <si>
    <t>_FK(su)PTLSQQQK_</t>
  </si>
  <si>
    <t>_FK(su)PTLSQ(de)QQK_</t>
  </si>
  <si>
    <t>_FK(su)PTLSQQ(de)QK_</t>
  </si>
  <si>
    <t>_FLEDVK(su)K_</t>
  </si>
  <si>
    <t>_FLENEDRR_</t>
  </si>
  <si>
    <t>_FNDEDIEK(su)M(ox)EGK(su)K_</t>
  </si>
  <si>
    <t>_FNK(su)PFVFLM(ox)IEQNTK_</t>
  </si>
  <si>
    <t>_FNWYVDGVEVHNAK_</t>
  </si>
  <si>
    <t>_FNWYVDGVEVHN(de)AK_</t>
  </si>
  <si>
    <t>_FPK(su)AEFAEVSK_</t>
  </si>
  <si>
    <t>_FQ(de)AREKPN(de)VCSMCGK(su)AFIK(su)K_</t>
  </si>
  <si>
    <t>_FSPATHPSEGLEENYCRNPDNDPQGPWCYTTDPEK(su)R_</t>
  </si>
  <si>
    <t>_FVIK(su)PIDK_</t>
  </si>
  <si>
    <t>_FYHPEK(su)EDGK_</t>
  </si>
  <si>
    <t>_FYSEK(su)ECR_</t>
  </si>
  <si>
    <t>_FYYIYNEK_</t>
  </si>
  <si>
    <t>_FYYPFK(su)PHLPTK_</t>
  </si>
  <si>
    <t>_GDCCTNYQVVCK(su)GESHWVDDDCEEIK_</t>
  </si>
  <si>
    <t>_GDVAFVK(su)HQTVPQNTGGK_</t>
  </si>
  <si>
    <t>_GDVAFVK(su)HQTVPQNTGGKNPDPWAK_</t>
  </si>
  <si>
    <t>_GDVAFVKHQTVPQNTGGK(su)NPDPWAK_</t>
  </si>
  <si>
    <t>_GEWTCK(su)PIAEK_</t>
  </si>
  <si>
    <t>_GFIYK(su)PDLK_</t>
  </si>
  <si>
    <t>_GHVSFK(su)PSLDQQR_</t>
  </si>
  <si>
    <t>_GILDKEEAEAIK(su)R_</t>
  </si>
  <si>
    <t>_GK(su)IGNQ(de)FEK_</t>
  </si>
  <si>
    <t>_GK(su)KSCHTGLGR_</t>
  </si>
  <si>
    <t>_GK(su)WERPFEVK_</t>
  </si>
  <si>
    <t>_GK(su)WERPFEVKDTEEEDFHVDQVTTVK_</t>
  </si>
  <si>
    <t>_GK(su)YEMYLK_</t>
  </si>
  <si>
    <t>_GLPAPIEK(su)TISK_</t>
  </si>
  <si>
    <t>_GMADQDGLK(su)PTIDKPSEDSPPLEMLGPR_</t>
  </si>
  <si>
    <t>_GMFK(su)NLLK_</t>
  </si>
  <si>
    <t>_GPEVQLVAHSPWLK_</t>
  </si>
  <si>
    <t>_GPSVFPLAPSSK_</t>
  </si>
  <si>
    <t>_GQELCADYSENTFTEYK(su)K_</t>
  </si>
  <si>
    <t>_GTFATLSELHCDK_</t>
  </si>
  <si>
    <t>_GTFATLSELHCDK(su)LHVDPENFR_</t>
  </si>
  <si>
    <t>_GTFATLSELHCDK(su)LHVDPEN(de)FR_</t>
  </si>
  <si>
    <t>_GTFSQLSELHCDK(su)LHVDPENFR_</t>
  </si>
  <si>
    <t>_GTVAAPSVFIFPPSDEQLK_</t>
  </si>
  <si>
    <t>_GWECTK(su)DR_</t>
  </si>
  <si>
    <t>_GYQGDLCSK(su)PVCEPGCGAHGTCHEPNK_</t>
  </si>
  <si>
    <t>_HDTSLK(su)PISVSYNPATAK_</t>
  </si>
  <si>
    <t>_HDTSLK(su)PISVSYN(de)PATAK_</t>
  </si>
  <si>
    <t>_HFQNLGKDGLK(su)YHYLIR_</t>
  </si>
  <si>
    <t>_HGEVCPAGWKPGSDTIK(su)PDVQK_</t>
  </si>
  <si>
    <t>_HK(su)EK(su)IN(de)EDM(ox)R_</t>
  </si>
  <si>
    <t>_HKPK(su)ATK_</t>
  </si>
  <si>
    <t>_HK(su)PK(su)ATKEQLK_</t>
  </si>
  <si>
    <t>_HK(su)PKATK(su)EQLK_</t>
  </si>
  <si>
    <t>_HK(su)PK(su)ATKEQ(de)LK_</t>
  </si>
  <si>
    <t>_HLK(su)PLAK_</t>
  </si>
  <si>
    <t>_HLK(su)PTEK_</t>
  </si>
  <si>
    <t>_HPDYSVVLLLR_</t>
  </si>
  <si>
    <t>_HPEVAQ(de)R_</t>
  </si>
  <si>
    <t>_HPYFYAPELLFFAK_</t>
  </si>
  <si>
    <t>_HPYFYAPELLFFAK(su)R_</t>
  </si>
  <si>
    <t>_HQK(su)TPENYPNAGLTMNYCR_</t>
  </si>
  <si>
    <t>_HQSACK(su)DSDWPFCSDEDWNYKCPSGCR_</t>
  </si>
  <si>
    <t>_HQSACKDSDWPFCSDEDWNYK(su)CPSGCR_</t>
  </si>
  <si>
    <t>_HQTVPQNTGGK(su)NPDPWAK_</t>
  </si>
  <si>
    <t>_HQTVPQ(de)NTGGK(su)NPDPWAK_</t>
  </si>
  <si>
    <t>_HYEGSTVPEK(su)K_</t>
  </si>
  <si>
    <t>_HYK(su)PVCGSDGEFYENHCEVHR_</t>
  </si>
  <si>
    <t>_IACVLPVLMDGIQSHPQK(su)PFYTVGEK_</t>
  </si>
  <si>
    <t>_IECVSAETTEDCIAK_</t>
  </si>
  <si>
    <t>_IGK(su)PAPDFK_</t>
  </si>
  <si>
    <t>_IHQ(de)KCHTGER_</t>
  </si>
  <si>
    <t>_IK(su)HEDTNLASSTIIK_</t>
  </si>
  <si>
    <t>_IK(su)Q(de)DQ(de)KLIEEN(de)EK_</t>
  </si>
  <si>
    <t>_INHCRFDEFFSEGCAPGSK(su)K_</t>
  </si>
  <si>
    <t>_IN(de)HCRFDEFFSEGCAPGSK(su)K_</t>
  </si>
  <si>
    <t>_INHCRFDEFFSEGCAPGSK(su)KDSSLCK_</t>
  </si>
  <si>
    <t>_INHCRFDEFFSEGCAPGSK(su)K(su)DSSLCK_</t>
  </si>
  <si>
    <t>_ISIK(su)PTCTPGWQGWNNR_</t>
  </si>
  <si>
    <t>_ITDNMFCAGYK(su)PDEGK_</t>
  </si>
  <si>
    <t>_ITDNMFCAGYK(su)PDEGKR_</t>
  </si>
  <si>
    <t>_ITDNMFCAGYKPDEGK(su)R_</t>
  </si>
  <si>
    <t>_ITGK(su)PIK_</t>
  </si>
  <si>
    <t>_IVACASYK(su)PSR_</t>
  </si>
  <si>
    <t>_IVDLVSELK(su)K_</t>
  </si>
  <si>
    <t>_K(su)AADDTWEPFASGK_</t>
  </si>
  <si>
    <t>_K(su)AALSMCK_</t>
  </si>
  <si>
    <t>_K(su)ADGSYAAWLSR_</t>
  </si>
  <si>
    <t>_K(su)AEEEHLGILGPQLHADVGDK_</t>
  </si>
  <si>
    <t>_K(su)AEEEHLGILGPQ(de)LHADVGDK_</t>
  </si>
  <si>
    <t>_K(su)APDAGGCLHADPDLGVLCPTGCQLQEALLQQERPIR_</t>
  </si>
  <si>
    <t>_K(su)ASYLDCIR_</t>
  </si>
  <si>
    <t>_KATEDEGSEQK(su)IPEATNR_</t>
  </si>
  <si>
    <t>_K(su)ATVVYQGER_</t>
  </si>
  <si>
    <t>_K(su)CCEDGMR_</t>
  </si>
  <si>
    <t>_KCCVECPPCPAPPVAGPSVFLFPPK_</t>
  </si>
  <si>
    <t>_K(su)CCVECPPCPAPPVAGPSVFLFPPK_</t>
  </si>
  <si>
    <t>_K(su)CCVECPPCPAPPVAGPSVFLFPPKPK_</t>
  </si>
  <si>
    <t>_KCCVECPPCPAPPVAGPSVFLFPPK(su)PK_</t>
  </si>
  <si>
    <t>_K(su)CCVECPPCPAPPVAGPSVFLFPPK(su)PK_</t>
  </si>
  <si>
    <t>_K(su)CLVNLIEK_</t>
  </si>
  <si>
    <t>_K(su)CSTSSLLEACTFR_</t>
  </si>
  <si>
    <t>_K(su)CSTSSLLEACTFRRP_</t>
  </si>
  <si>
    <t>_K(su)CSYTEDAQCIDGTIEVPK_</t>
  </si>
  <si>
    <t>_KDK(su)CEPLEK_</t>
  </si>
  <si>
    <t>_K(su)DKEACVHK_</t>
  </si>
  <si>
    <t>_KDK(su)EACVHK_</t>
  </si>
  <si>
    <t>_K(su)DK(su)EACVHK_</t>
  </si>
  <si>
    <t>_KDKEACVHK(su)ILR_</t>
  </si>
  <si>
    <t>_K(su)DNEQHVFK_</t>
  </si>
  <si>
    <t>_K(su)DN(de)EQHVFK_</t>
  </si>
  <si>
    <t>_K(su)DNSVHWER_</t>
  </si>
  <si>
    <t>_K(su)DNSVHWERPQKPK_</t>
  </si>
  <si>
    <t>_K(su)DSGFQMNQLR_</t>
  </si>
  <si>
    <t>_K(su)DSGFQ(de)MNQLR_</t>
  </si>
  <si>
    <t>_K(su)DSGFQMNQ(de)LR_</t>
  </si>
  <si>
    <t>_K(su)DSGFQMN(de)QLR_</t>
  </si>
  <si>
    <t>_K(su)DSGFQM(ox)NQLR_</t>
  </si>
  <si>
    <t>_K(su)EEFHEQSFR_</t>
  </si>
  <si>
    <t>_K(su)EGGLGPLNIPLLADVTR_</t>
  </si>
  <si>
    <t>_K(su)FDDFQ(de)K_</t>
  </si>
  <si>
    <t>_K(su)FICPLTGLWPINTLK_</t>
  </si>
  <si>
    <t>_K(su)FPLDTLIPDGK_</t>
  </si>
  <si>
    <t>_K(su)FPSGTFEQVSQLVK_</t>
  </si>
  <si>
    <t>_K(su)GDTFSCM(ox)VGHEALPLAFTQK_</t>
  </si>
  <si>
    <t>_K(su)GDTFSCMVGHEALPLAFTQK_</t>
  </si>
  <si>
    <t>_K(su)GDVLTLLSSINK_</t>
  </si>
  <si>
    <t>_K(su)GEVLPLPEANFPSFPLPHHK_</t>
  </si>
  <si>
    <t>_K(su)GGETSEM(ox)YLIQPDSSVK_</t>
  </si>
  <si>
    <t>_K(su)GGETSEMYLIQPDSSVK_</t>
  </si>
  <si>
    <t>_K(su)GGETSEM(ox)YLIQPDSSVKPYR_</t>
  </si>
  <si>
    <t>_K(su)GGETSEMYLIQPDSSVKPYR_</t>
  </si>
  <si>
    <t>_K(su)GGETSEMYLIQ(de)PDSSVKPYR_</t>
  </si>
  <si>
    <t>_K(su)GGVASGFK_</t>
  </si>
  <si>
    <t>_K(su)GHVLFR_</t>
  </si>
  <si>
    <t>_K(su)GSLHAN(de)GR_</t>
  </si>
  <si>
    <t>_K(su)GSLHANGR_</t>
  </si>
  <si>
    <t>_K(su)GSTM(ox)ER_</t>
  </si>
  <si>
    <t>_K(su)GTDYHK_</t>
  </si>
  <si>
    <t>_K(su)GVCEETSGAYEK_</t>
  </si>
  <si>
    <t>_K(su)GYQIQ(de)DFK_</t>
  </si>
  <si>
    <t>_K(su)GYQIQDFK_</t>
  </si>
  <si>
    <t>_K(su)GYTQQLAFR_</t>
  </si>
  <si>
    <t>_K(su)HEAIETDTAAYEER_</t>
  </si>
  <si>
    <t>_K(su)HEVPAK_</t>
  </si>
  <si>
    <t>_K(su)HFALHK_</t>
  </si>
  <si>
    <t>_K(su)HLEDTAYLVEK_</t>
  </si>
  <si>
    <t>_K(su)HNLGHGHK_</t>
  </si>
  <si>
    <t>_K(su)HN(de)LGHGHK_</t>
  </si>
  <si>
    <t>_K(su)HQLLER_</t>
  </si>
  <si>
    <t>_K(su)IPDGYSGFGKHEK_</t>
  </si>
  <si>
    <t>_K(su)LCMAALK_</t>
  </si>
  <si>
    <t>_K(su)LELHLPK_</t>
  </si>
  <si>
    <t>_K(su)LGSYEHR_</t>
  </si>
  <si>
    <t>_K(su)LINDYVK_</t>
  </si>
  <si>
    <t>_K(su)LIN(de)DYVK_</t>
  </si>
  <si>
    <t>_K(su)LISVDTEHSNIYLQNGPDR_</t>
  </si>
  <si>
    <t>_K(su)LISVDTEHSNIYLQN(de)GPDR_</t>
  </si>
  <si>
    <t>_K(su)LM(ox)M(ox)WK(su)ETGGVEK_</t>
  </si>
  <si>
    <t>_K(su)LNELSFK_</t>
  </si>
  <si>
    <t>_K(su)LNQALLDLHALGSAR_</t>
  </si>
  <si>
    <t>_K(su)LSSWVLLM(ox)K_</t>
  </si>
  <si>
    <t>_K(su)LVAASQ(de)AALGL_</t>
  </si>
  <si>
    <t>_K(su)LVAASQAALGL_</t>
  </si>
  <si>
    <t>_K(su)LVLSSEK_</t>
  </si>
  <si>
    <t>_K(su)LYDYCDVPQCAAPSFDCGKPQVEPK_</t>
  </si>
  <si>
    <t>_K(su)LYHSEAFTVNFGDTEEAK_</t>
  </si>
  <si>
    <t>_K(su)LYHSEAFTVNFGDTEEAKK_</t>
  </si>
  <si>
    <t>_K(su)MDAHPPR_</t>
  </si>
  <si>
    <t>_K(su)M(ox)DAHPPR_</t>
  </si>
  <si>
    <t>_K(su)MEIIDDDVPSFHAHGYQEK_</t>
  </si>
  <si>
    <t>_K(su)MEILHPGK_</t>
  </si>
  <si>
    <t>_K(su)NAEELK_</t>
  </si>
  <si>
    <t>_K(su)NAQ(de)Q(de)LK_</t>
  </si>
  <si>
    <t>_K(su)NWIQYK_</t>
  </si>
  <si>
    <t>_KPDQHFK(su)PYLK_</t>
  </si>
  <si>
    <t>_K(su)PVDEYK_</t>
  </si>
  <si>
    <t>_KPVDEYK(su)DCHLAQVPSHTVVAR_</t>
  </si>
  <si>
    <t>_K(su)PVDEYKDCHLAQVPSHTVVAR_</t>
  </si>
  <si>
    <t>_KPVDEYK(su)DCHLAQ(de)VPSHTVVAR_</t>
  </si>
  <si>
    <t>_K(su)PVDEYK(su)DCHLAQVPSHTVVAR_</t>
  </si>
  <si>
    <t>_K(su)PVDEYK(su)DCHLAQ(de)VPSHTVVAR_</t>
  </si>
  <si>
    <t>_KPVEEYANCHLAR_</t>
  </si>
  <si>
    <t>_K(su)PVEEYANCHLAR_</t>
  </si>
  <si>
    <t>_K(su)PVEEYAN(de)CHLAR_</t>
  </si>
  <si>
    <t>_K(su)QELSEAEQATR_</t>
  </si>
  <si>
    <t>_K(su)QELSEAEQ(de)ATR_</t>
  </si>
  <si>
    <t>_K(su)QEVQ(de)RRERALNR_</t>
  </si>
  <si>
    <t>_K(su)QEYN(de)GK_</t>
  </si>
  <si>
    <t>_K(su)QINDYVEK_</t>
  </si>
  <si>
    <t>_K(su)QIN(de)DYVEK_</t>
  </si>
  <si>
    <t>_K(su)QTALVELVK_</t>
  </si>
  <si>
    <t>_KQTALVELVK_</t>
  </si>
  <si>
    <t>_K(su)Q(de)TALVELVK_</t>
  </si>
  <si>
    <t>_KRK(su)SK(su)LGNR_</t>
  </si>
  <si>
    <t>_K(su)SASDLTWDNLK_</t>
  </si>
  <si>
    <t>_KSASDLTWDNLK(su)GK_</t>
  </si>
  <si>
    <t>_K(su)SASDLTWDNLK(su)GK_</t>
  </si>
  <si>
    <t>_K(su)SCHTAVGR_</t>
  </si>
  <si>
    <t>_K(su)SCHTGLGR_</t>
  </si>
  <si>
    <t>_K(su)SDVGFLPPFPTLDPEEK_</t>
  </si>
  <si>
    <t>_K(su)TDRFLVNLVK_</t>
  </si>
  <si>
    <t>_K(su)TLLSNLEEAK_</t>
  </si>
  <si>
    <t>_K(su)TLLSN(de)LEEAK_</t>
  </si>
  <si>
    <t>_K(su)TSLEDFYLDEER_</t>
  </si>
  <si>
    <t>_K(su)VADALTN(de)AVAHVDDM(ox)PNALSALSDLHAHK_</t>
  </si>
  <si>
    <t>_K(su)VADALTNAVAHVDDM(ox)PNALSALSDLHAHK_</t>
  </si>
  <si>
    <t>_K(su)VADALTNAVAHVDDMPNALSALSDLHAHK_</t>
  </si>
  <si>
    <t>_K(su)VADALTN(de)AVAHVDDMPNALSALSDLHAHK_</t>
  </si>
  <si>
    <t>_K(su)VESELIKPINPR_</t>
  </si>
  <si>
    <t>_KVESELIK(su)PINPR_</t>
  </si>
  <si>
    <t>_K(su)VLGAFSDGLAHLDN(de)LK_</t>
  </si>
  <si>
    <t>_K(su)VLGAFSDGLAHLDNLK_</t>
  </si>
  <si>
    <t>_K(su)VLLDGVQNPR_</t>
  </si>
  <si>
    <t>_K(su)VPQVSTPTLVEVSR_</t>
  </si>
  <si>
    <t>_K(su)VPQ(de)VSTPTLVEVSR_</t>
  </si>
  <si>
    <t>_KVPQVSTPTLVEVSR_</t>
  </si>
  <si>
    <t>_KVPQ(de)VSTPTLVEVSR_</t>
  </si>
  <si>
    <t>_K(su)VQ(de)EQ(de)VHKVSSR_</t>
  </si>
  <si>
    <t>_K(su)VQHAPLEMGPQPR_</t>
  </si>
  <si>
    <t>_K(su)VTILELFR_</t>
  </si>
  <si>
    <t>_K(su)VYLSECK_</t>
  </si>
  <si>
    <t>_K(su)WQEEM(ox)ELYR_</t>
  </si>
  <si>
    <t>_K(su)WQEEMELYR_</t>
  </si>
  <si>
    <t>_K(su)YAFELK_</t>
  </si>
  <si>
    <t>_K(su)YAYWYQQK_</t>
  </si>
  <si>
    <t>_K(su)YFIDFVAR_</t>
  </si>
  <si>
    <t>_K(su)YLYEIAR_</t>
  </si>
  <si>
    <t>_KYLYEIAR_</t>
  </si>
  <si>
    <t>_K(su)YLYEIARR_</t>
  </si>
  <si>
    <t>_K(su)YN(de)ELLK_</t>
  </si>
  <si>
    <t>_K(su)YNELLK_</t>
  </si>
  <si>
    <t>_K(su)YPTCNSPK_</t>
  </si>
  <si>
    <t>_K(su)YPVAHFIDQTLK_</t>
  </si>
  <si>
    <t>_K(su)YPVAHFIDQ(de)TLK_</t>
  </si>
  <si>
    <t>_K(su)YQKEEFCGLLSSPTGPLSSCHK_</t>
  </si>
  <si>
    <t>_K(su)YSDASDCHGEDSQAFCEK_</t>
  </si>
  <si>
    <t>_K(su)YTHLSCDK_</t>
  </si>
  <si>
    <t>_K(su)YTHLSCDKVFCQPWQR_</t>
  </si>
  <si>
    <t>_K(su)YTYNYEAESSSGVPGTADSR_</t>
  </si>
  <si>
    <t>_K(su)YVLPNFEVK_</t>
  </si>
  <si>
    <t>_K(su)YWNDCEPPDSR_</t>
  </si>
  <si>
    <t>_LAK(su)TYETTLEK_</t>
  </si>
  <si>
    <t>_LAKTYETTLEK(su)CCAAADPHECYAK_</t>
  </si>
  <si>
    <t>_LAK(su)TYETTLEKCCAAADPHECYAK_</t>
  </si>
  <si>
    <t>_LCM(ox)GSGLNLCEPNNK(su)EGYYGYTGAFR_</t>
  </si>
  <si>
    <t>_LCMGSGLNLCEPNNK(su)EGYYGYTGAFR_</t>
  </si>
  <si>
    <t>_LDEK(su)RK(su)ADR_</t>
  </si>
  <si>
    <t>_LDELRDEGK_</t>
  </si>
  <si>
    <t>_LDELRDEGK(su)ASSAK_</t>
  </si>
  <si>
    <t>_LDELRDEGK(su)ASSAKQR_</t>
  </si>
  <si>
    <t>_LDQ(de)CQ(de)QYVVFERSAK_</t>
  </si>
  <si>
    <t>_LELEEM(ox)DVEAR_</t>
  </si>
  <si>
    <t>_LGMFNIQHCK(su)K_</t>
  </si>
  <si>
    <t>_LHDRNTYEK(su)YLGEEYVK_</t>
  </si>
  <si>
    <t>_LHDRN(de)TYEK(su)YLGEEYVK_</t>
  </si>
  <si>
    <t>_LHDRNTYEK(su)YLGEEYVKAVGNLR_</t>
  </si>
  <si>
    <t>_LHELQEK_</t>
  </si>
  <si>
    <t>_LHVDPENFR_</t>
  </si>
  <si>
    <t>_LK(su)CASLQK_</t>
  </si>
  <si>
    <t>_LK(su)CASLQ(de)K_</t>
  </si>
  <si>
    <t>_LKCASLQK(su)FGER_</t>
  </si>
  <si>
    <t>_LK(su)CASLQKFGER_</t>
  </si>
  <si>
    <t>_LKCASLQK(su)FGERAFK_</t>
  </si>
  <si>
    <t>_LK(su)CDEWSVNSVGK_</t>
  </si>
  <si>
    <t>_LK(su)CDEWSVN(de)SVGK_</t>
  </si>
  <si>
    <t>_LKCDEWSVNSVGK_</t>
  </si>
  <si>
    <t>_LK(su)CDEWSVNSVGKIECVSAETTEDCIAK_</t>
  </si>
  <si>
    <t>_LKCDEWSVNSVGK(su)IECVSAETTEDCIAK_</t>
  </si>
  <si>
    <t>_LK(su)CDEWSVN(de)SVGKIECVSAETTEDCIAK_</t>
  </si>
  <si>
    <t>_LK(su)DDEVAQLK_</t>
  </si>
  <si>
    <t>_LK(su)ECCEK_</t>
  </si>
  <si>
    <t>_LK(su)ECCEKPLLEK_</t>
  </si>
  <si>
    <t>_LKECCEK(su)PLLEK_</t>
  </si>
  <si>
    <t>_LK(su)ECCEK(su)PLLEK_</t>
  </si>
  <si>
    <t>_LKECCEKPLLEK_</t>
  </si>
  <si>
    <t>_LK(su)EDAVSAAFK_</t>
  </si>
  <si>
    <t>_LK(su)EELGK_</t>
  </si>
  <si>
    <t>_LK(su)EFGNTLEDK_</t>
  </si>
  <si>
    <t>_LK(su)GPLLNK_</t>
  </si>
  <si>
    <t>_LK(su)NSLFEYQK_</t>
  </si>
  <si>
    <t>_LK(su)PVDGHCALESK_</t>
  </si>
  <si>
    <t>_LLVEHIWK_</t>
  </si>
  <si>
    <t>_LLVVYPWTQR_</t>
  </si>
  <si>
    <t>_LLVVYPWTQ(de)R_</t>
  </si>
  <si>
    <t>_LM(ox)HSQGSFN(de)DTHTPESN(de)GNK_</t>
  </si>
  <si>
    <t>_LM(ox)YFALQK_</t>
  </si>
  <si>
    <t>_LN(de)IANM(ox)K(su)K_</t>
  </si>
  <si>
    <t>_LN(de)LVTK(su)TK_</t>
  </si>
  <si>
    <t>_LPATEK(su)PVLLSK_</t>
  </si>
  <si>
    <t>_LPECEAVCGK(su)PK_</t>
  </si>
  <si>
    <t>_LSDGVFK(su)PDTFHGLK_</t>
  </si>
  <si>
    <t>_LSIN(de)THPSQK(su)PLSITVR_</t>
  </si>
  <si>
    <t>_LSINTHPSQK(su)PLSITVR_</t>
  </si>
  <si>
    <t>_LSLK(su)PTLTEESVK_</t>
  </si>
  <si>
    <t>_LSQRFPK(su)AEFAEVSK_</t>
  </si>
  <si>
    <t>_LSTASEETVQ(de)NRVSLEK_</t>
  </si>
  <si>
    <t>_LTQVEHR_</t>
  </si>
  <si>
    <t>_LTVDK(su)SR_</t>
  </si>
  <si>
    <t>_LVAASQAALGL_</t>
  </si>
  <si>
    <t>_LVNEVTEFAK_</t>
  </si>
  <si>
    <t>_LVQAEYWHDPIK(su)EDVYR_</t>
  </si>
  <si>
    <t>_LVQAFQYTDEHGEVCPAGWKPGSDTIK(su)PNVDDSK_</t>
  </si>
  <si>
    <t>_LVQ(de)Q(de)EMMFQR_</t>
  </si>
  <si>
    <t>_LVRPEVDVM(ox)CTAFHDNEETFLK_</t>
  </si>
  <si>
    <t>_LVRPEVDVMCTAFHDNEETFLK_</t>
  </si>
  <si>
    <t>_LVRPEVDVMCTAFHDNEETFLK(su)K_</t>
  </si>
  <si>
    <t>_LVRPEVDVM(ox)CTAFHDNEETFLK(su)K_</t>
  </si>
  <si>
    <t>_LVRPEVDVM(ox)CTAFHDN(de)EETFLK(su)K_</t>
  </si>
  <si>
    <t>_LVRPEVDVMCTAFHDNEETFLKK_</t>
  </si>
  <si>
    <t>_LVRPEVDVMCTAFHDN(de)EETFLK(su)K_</t>
  </si>
  <si>
    <t>_LVRPEVDVM(ox)CTAFHDNEETFLKK_</t>
  </si>
  <si>
    <t>_LVTDLTK(su)VHTECCHGDLLECADDRADLAK_</t>
  </si>
  <si>
    <t>_LYDYCDVPQCAAPSFDCGK(su)PQVEPK_</t>
  </si>
  <si>
    <t>_LYHSEAFTVNFGDTEEAK(su)K_</t>
  </si>
  <si>
    <t>_LYHSEAFTVN(de)FGDTEEAK(su)K_</t>
  </si>
  <si>
    <t>_MEEQ(de)Q(de)PEPKSQ(de)R_</t>
  </si>
  <si>
    <t>_MFLSFPTTK(su)TYFPHFDLSHGSAQVK_</t>
  </si>
  <si>
    <t>_M(ox)FTTAPDQVDK(su)EDEDFQESNK_</t>
  </si>
  <si>
    <t>_MFTTAPDQVDK(su)EDEDFQESNK_</t>
  </si>
  <si>
    <t>_MK(su)DQCDK_</t>
  </si>
  <si>
    <t>_M(ox)KDQCDK(su)CR_</t>
  </si>
  <si>
    <t>_MK(su)DQCDKCR_</t>
  </si>
  <si>
    <t>_M(ox)K(su)GLIDEVNQDFTNR_</t>
  </si>
  <si>
    <t>_MK(su)GLIDEVNQDFTNR_</t>
  </si>
  <si>
    <t>_M(ox)K(su)GLIDEVNQ(de)DFTNR_</t>
  </si>
  <si>
    <t>_M(ox)K(su)GLIDEVNQDFTNRINK_</t>
  </si>
  <si>
    <t>_M(ox)K(su)PVPDLVPGNFK_</t>
  </si>
  <si>
    <t>_MK(su)PVPDLVPGNFK_</t>
  </si>
  <si>
    <t>_MK(su)PVPDLVPGN(de)FK_</t>
  </si>
  <si>
    <t>_M(ox)K(su)PVPDLVPGN(de)FK_</t>
  </si>
  <si>
    <t>_MLK(su)THAWK_</t>
  </si>
  <si>
    <t>_M(ox)PN(de)TAM(ox)K(su)K_</t>
  </si>
  <si>
    <t>_M(ox)SNAK(su)ERK(su)HAK(su)K_</t>
  </si>
  <si>
    <t>_M(ox)VSGFIPLK(su)PTVK_</t>
  </si>
  <si>
    <t>_MVSGFIPLK(su)PTVK_</t>
  </si>
  <si>
    <t>_M(ox)YACK(su)K(su)LQK_</t>
  </si>
  <si>
    <t>_M(ox)YLGYEYVTAIR_</t>
  </si>
  <si>
    <t>_N(de)CK(su)LWESFK(su)N(de)EK_</t>
  </si>
  <si>
    <t>_NDLGWYQQK(su)PGK_</t>
  </si>
  <si>
    <t>_N(de)DLGWYQQK(su)PGK_</t>
  </si>
  <si>
    <t>_NECFLQHK_</t>
  </si>
  <si>
    <t>_NECFLQHK(su)DDNPNLPR_</t>
  </si>
  <si>
    <t>_NECFLQ(de)HK(su)DDNPNLPR_</t>
  </si>
  <si>
    <t>_N(de)ECFLQHK(su)DDNPNLPR_</t>
  </si>
  <si>
    <t>_NECFLQHK(su)DDN(de)PNLPR_</t>
  </si>
  <si>
    <t>_NFPSPVDAAFR_</t>
  </si>
  <si>
    <t>_NGITCQK(su)WSSTSPHRPR_</t>
  </si>
  <si>
    <t>_NKEASK(su)PM(ox)DLK_</t>
  </si>
  <si>
    <t>_NK(su)YEDEINKR_</t>
  </si>
  <si>
    <t>_NLAVSQVVHK_</t>
  </si>
  <si>
    <t>_NLGK(su)VGSK_</t>
  </si>
  <si>
    <t>_NLGK(su)VGSKCCKHPEAK_</t>
  </si>
  <si>
    <t>_NLGKVGSKCCK(su)HPEAK_</t>
  </si>
  <si>
    <t>_NLGKVGSK(su)CCKHPEAK_</t>
  </si>
  <si>
    <t>_NLK(su)PIKPMQFLGDEETVR_</t>
  </si>
  <si>
    <t>_NLNEK(su)DYELLCLDGTR_</t>
  </si>
  <si>
    <t>_NLNEKDYELLCLDGTR_</t>
  </si>
  <si>
    <t>_NLN(de)EK(su)DYELLCLDGTR_</t>
  </si>
  <si>
    <t>_N(de)LNEK(su)DYELLCLDGTR_</t>
  </si>
  <si>
    <t>_NLNEK(su)DYELLCLDGTRK_</t>
  </si>
  <si>
    <t>_NLNEKDYELLCLDGTRK(su)PVEEYANCHLAR_</t>
  </si>
  <si>
    <t>_NLNEK(su)DYELLCLDGTRKPVEEYANCHLAR_</t>
  </si>
  <si>
    <t>_NLNEK(su)DYELLCLDGTRK(su)PVEEYANCHLAR_</t>
  </si>
  <si>
    <t>_NLREGTCPEAPTDECK(su)PVK_</t>
  </si>
  <si>
    <t>_N(de)LREGTCPEAPTDECK(su)PVK_</t>
  </si>
  <si>
    <t>_NLREGTCPEAPTDECKPVK(su)WCALSHHER_</t>
  </si>
  <si>
    <t>_NLREGTCPEAPTDECK(su)PVKWCALSHHER_</t>
  </si>
  <si>
    <t>_N(de)LREGTCPEAPTDECK(su)PVKWCALSHHER_</t>
  </si>
  <si>
    <t>_NPDADK(su)GPWCFTTDPSVR_</t>
  </si>
  <si>
    <t>_NPDNDPQGPWCYTTDPEK(su)R_</t>
  </si>
  <si>
    <t>_NPDRELRPWCFTTDPNK(su)R_</t>
  </si>
  <si>
    <t>_NQVSLTCLVK_</t>
  </si>
  <si>
    <t>_N(de)SK(su)FEDCCQEK_</t>
  </si>
  <si>
    <t>_NSK(su)FEDCCQEK_</t>
  </si>
  <si>
    <t>_N(de)SLPQIPMLN(de)LEAR_</t>
  </si>
  <si>
    <t>_NTYEK(su)YLGEEYVK_</t>
  </si>
  <si>
    <t>_NTYK(su)LDLINHPTSYIR_</t>
  </si>
  <si>
    <t>_NVIPALELVEPIK(su)K_</t>
  </si>
  <si>
    <t>_NWGLSVYADK(su)PETTK_</t>
  </si>
  <si>
    <t>_NYLAWYQQK(su)PGQPPK_</t>
  </si>
  <si>
    <t>_N(de)YLAWYQQK(su)PGQPPK_</t>
  </si>
  <si>
    <t>_QACERALEAR_</t>
  </si>
  <si>
    <t>_QCVYDLCAQK(su)GDK_</t>
  </si>
  <si>
    <t>_QDEEK(su)PLHALLHGR_</t>
  </si>
  <si>
    <t>_Q(de)EEK(su)EK(su)KGK_</t>
  </si>
  <si>
    <t>_Q(de)EEKEK(su)K(su)GK_</t>
  </si>
  <si>
    <t>_QEPERNECFLQHK_</t>
  </si>
  <si>
    <t>_QEPERNECFLQ(de)HK_</t>
  </si>
  <si>
    <t>_QEPERN(de)ECFLQHK_</t>
  </si>
  <si>
    <t>_Q(de)EPERNECFLQHK_</t>
  </si>
  <si>
    <t>_QEPERNECFLQHK(su)DDNPNLPR_</t>
  </si>
  <si>
    <t>_QEPERNECFLQHK(su)DDN(de)PNLPR_</t>
  </si>
  <si>
    <t>_Q(de)EPERNECFLQHK(su)DDNPNLPR_</t>
  </si>
  <si>
    <t>_QEPERNECFLQ(de)HK(su)DDNPNLPR_</t>
  </si>
  <si>
    <t>_QEPERN(de)ECFLQHK(su)DDNPNLPR_</t>
  </si>
  <si>
    <t>_QEPERNECFLQHK(su)DDNPN(de)LPR_</t>
  </si>
  <si>
    <t>_Q(de)EPERNECFLQHK(su)DDNPN(de)LPR_</t>
  </si>
  <si>
    <t>_Q(de)EPERNECFLQHK(su)DDN(de)PNLPR_</t>
  </si>
  <si>
    <t>_QEPERN(de)ECFLQ(de)HK(su)DDNPNLPR_</t>
  </si>
  <si>
    <t>_QEPERNECFLQHKDDNPNLPR_</t>
  </si>
  <si>
    <t>_Q(de)ERM(ox)ERAER_</t>
  </si>
  <si>
    <t>_Q(de)ERMERAER_</t>
  </si>
  <si>
    <t>_QIKK(su)QTALVELVK_</t>
  </si>
  <si>
    <t>_QIK(su)KQTALVELVK_</t>
  </si>
  <si>
    <t>_Q(de)IKK(su)QTALVELVK_</t>
  </si>
  <si>
    <t>_QIKK(su)Q(de)TALVELVK_</t>
  </si>
  <si>
    <t>_QK(su)LHELQEK_</t>
  </si>
  <si>
    <t>_QK(su)NRK(su)AQ(de)EDL_</t>
  </si>
  <si>
    <t>_QK(su)PDGVFQEDAPVIHQEM(ox)IGGLR_</t>
  </si>
  <si>
    <t>_QK(su)PDGVFQEDAPVIHQEMIGGLR_</t>
  </si>
  <si>
    <t>_QK(su)VEPLR_</t>
  </si>
  <si>
    <t>_QNCELFEQLGEYK_</t>
  </si>
  <si>
    <t>_QNCELFEQLGEYK(su)FQNALLVR_</t>
  </si>
  <si>
    <t>_QNCELFEQ(de)LGEYK(su)FQNALLVR_</t>
  </si>
  <si>
    <t>_Q(de)NCELFEQLGEYK(su)FQNALLVR_</t>
  </si>
  <si>
    <t>_QNCELFEQLGEYK(su)FQN(de)ALLVR_</t>
  </si>
  <si>
    <t>_QQCK(su)DIDECDIVPDACK_</t>
  </si>
  <si>
    <t>_Q(de)Q(de)Q(de)QLQK(su)Q(de)LLFAEFQ(de)K_</t>
  </si>
  <si>
    <t>_QREISN(de)EAF_</t>
  </si>
  <si>
    <t>_QRLK(su)CASLQK_</t>
  </si>
  <si>
    <t>_QSGLYFIK(su)PLK_</t>
  </si>
  <si>
    <t>_Q(de)TALVELVK_</t>
  </si>
  <si>
    <t>_Q(de)TK(su)GSLAER_</t>
  </si>
  <si>
    <t>_Q(de)VWQARK_</t>
  </si>
  <si>
    <t>_RHPDYSVVLLLR_</t>
  </si>
  <si>
    <t>_RHPYFYAPELLFFAK(su)R_</t>
  </si>
  <si>
    <t>_RK(su)MRAEK_</t>
  </si>
  <si>
    <t>_RLHEAQ(de)EK(su)N(de)EK(su)LTK_</t>
  </si>
  <si>
    <t>_RM(ox)PCAEDYLSVVLNQLCVLHEK_</t>
  </si>
  <si>
    <t>_RM(ox)PCAEDYLSVVLNQLCVLHEK(su)TPVSDRVTK_</t>
  </si>
  <si>
    <t>_RMPCAEDYLSVVLNQLCVLHEK(su)TPVSDRVTK_</t>
  </si>
  <si>
    <t>_RPCFESLK(su)ADK_</t>
  </si>
  <si>
    <t>_RPCFSALEVDETYVPK_</t>
  </si>
  <si>
    <t>_RQ(de)Q(de)EQ(de)QVPILEK_</t>
  </si>
  <si>
    <t>_RRN(de)TQRK(su)DK_</t>
  </si>
  <si>
    <t>_RSNCK(su)PIPANLQLCHGIEYQNMR_</t>
  </si>
  <si>
    <t>_RTVAAPSVFIFPPSDEQLK_</t>
  </si>
  <si>
    <t>_RYK(su)AAFTECCQAADK_</t>
  </si>
  <si>
    <t>_SASDLTWDNLK_</t>
  </si>
  <si>
    <t>_SASDLTWDNLK(su)GK_</t>
  </si>
  <si>
    <t>_SASDLTWDN(de)LK(su)GK_</t>
  </si>
  <si>
    <t>_SASDLTWDNLK(su)GKK_</t>
  </si>
  <si>
    <t>_SASDLTWDNLKGK(su)K_</t>
  </si>
  <si>
    <t>_SCDKTHTCPPCPAPELLGGPSVFLFPPK(su)PK_</t>
  </si>
  <si>
    <t>_SCDK(su)THTCPPCPAPELLGGPSVFLFPPKPK_</t>
  </si>
  <si>
    <t>_SCDK(su)THTCPPCPAPELLGGPSVFLFPPK(su)PK_</t>
  </si>
  <si>
    <t>_SCHTAVGR_</t>
  </si>
  <si>
    <t>_SCHTGLGR_</t>
  </si>
  <si>
    <t>_SDIISLD_</t>
  </si>
  <si>
    <t>_SEETK(su)ENEGFTVTAEGK_</t>
  </si>
  <si>
    <t>_SEFPESWLWNVEDLKEPPK(su)N(de)GISTK_</t>
  </si>
  <si>
    <t>_SETAEELK(su)K_</t>
  </si>
  <si>
    <t>_SETK(su)DLLFR_</t>
  </si>
  <si>
    <t>_SETK(su)DLLFRDDTVCLAK_</t>
  </si>
  <si>
    <t>_SHCIAEVENDEM(ox)PADLPSLAADFVESK_</t>
  </si>
  <si>
    <t>_SHCIAEVENDEM(ox)PADLPSLAADFVESK(su)DVCK_</t>
  </si>
  <si>
    <t>_SHCIAEVENDEMPADLPSLAADFVESK(su)DVCK_</t>
  </si>
  <si>
    <t>_SHCIAEVEN(de)DEMPADLPSLAADFVESK(su)DVCK_</t>
  </si>
  <si>
    <t>_SHCIAEVEN(de)DEM(ox)PADLPSLAADFVESK(su)DVCK_</t>
  </si>
  <si>
    <t>_SHK(su)PLNMGK_</t>
  </si>
  <si>
    <t>_SHK(su)PLN(de)MGK_</t>
  </si>
  <si>
    <t>_SIYK(su)PGQTVK_</t>
  </si>
  <si>
    <t>_SIYK(su)PGQ(de)TVK_</t>
  </si>
  <si>
    <t>_SK(su)EFQLFSSPHGK_</t>
  </si>
  <si>
    <t>_SK(su)EFQ(de)LFSSPHGK_</t>
  </si>
  <si>
    <t>_SKEFQLFSSPHGK(su)DLLFK_</t>
  </si>
  <si>
    <t>_SK(su)EQLTPLIK_</t>
  </si>
  <si>
    <t>_SK(su)LPGIVAEGR_</t>
  </si>
  <si>
    <t>_SK(su)N(de)LEGREFVK_</t>
  </si>
  <si>
    <t>_SLHTLFGDK_</t>
  </si>
  <si>
    <t>_SLHTLFGDK(su)LCTVATLR_</t>
  </si>
  <si>
    <t>_SLNEEAVK(su)K_</t>
  </si>
  <si>
    <t>_SMK(su)LLAQ(de)R_</t>
  </si>
  <si>
    <t>_SNCK(su)PIPANLQLCHGIEYQNMR_</t>
  </si>
  <si>
    <t>_SSEHIQ(de)R_</t>
  </si>
  <si>
    <t>_SSSRNLGSSGGEKEEGK(su)K_</t>
  </si>
  <si>
    <t>_SSWK(su)SLEK_</t>
  </si>
  <si>
    <t>_STM(ox)K(su)PVQK_</t>
  </si>
  <si>
    <t>_STMK(su)PVQK_</t>
  </si>
  <si>
    <t>_STSESTAALGCLVK_</t>
  </si>
  <si>
    <t>_STSGGTAALGCLVK_</t>
  </si>
  <si>
    <t>_SVIPSDGPSVACVK_</t>
  </si>
  <si>
    <t>_SVIPSDGPSVACVK(su)K_</t>
  </si>
  <si>
    <t>_SVIPSDGPSVACVK(su)KASYLDCIR_</t>
  </si>
  <si>
    <t>_SYSCQVTHEGSTVEK_</t>
  </si>
  <si>
    <t>_SYSCQVTHEGSTVEK(su)TVAPTECS_</t>
  </si>
  <si>
    <t>_SYTSCCHDFDELCLK(su)TAR_</t>
  </si>
  <si>
    <t>_TAGWNIPMGLLYNK(su)INHCR_</t>
  </si>
  <si>
    <t>_TCPK(su)PDDLPFSTVVPLK_</t>
  </si>
  <si>
    <t>_TCVADESAENCDK_</t>
  </si>
  <si>
    <t>_TCVADESAEN(de)CDK_</t>
  </si>
  <si>
    <t>_TCVADESAEN(de)CDK(su)SLHTLFGDK_</t>
  </si>
  <si>
    <t>_TCVADESAENCDK(su)SLHTLFGDK_</t>
  </si>
  <si>
    <t>_TCVADESAENCDKSLHTLFGDK(su)LCTVATLR_</t>
  </si>
  <si>
    <t>_TCVADESAENCDK(su)SLHTLFGDKLCTVATLR_</t>
  </si>
  <si>
    <t>_TCVADESAENCDK(su)SLHTLFGDK(su)LCTVATLR_</t>
  </si>
  <si>
    <t>_TCVADESAEN(de)CDKSLHTLFGDK(su)LCTVATLR_</t>
  </si>
  <si>
    <t>_TFTCTAAYPESK(su)TPLTATLSK_</t>
  </si>
  <si>
    <t>_THTCPPCPAPELLGGPSVFLFPPK_</t>
  </si>
  <si>
    <t>_THTCPPCPAPELLGGPSVFLFPPK(su)PK_</t>
  </si>
  <si>
    <t>_THTCPPCPAPELLGGPSVFLFPPK(su)PKDTLMISR_</t>
  </si>
  <si>
    <t>_TIK(su)NDM(ox)LCAGFEEGK(su)K_</t>
  </si>
  <si>
    <t>_TIK(su)PDVR_</t>
  </si>
  <si>
    <t>_TIQIEM(ox)K(su)K(su)R_</t>
  </si>
  <si>
    <t>_TK(su)EEYGHSEVVEYYCNPR_</t>
  </si>
  <si>
    <t>_TK(su)K(su)NHK(su)TM(ox)NEK_</t>
  </si>
  <si>
    <t>_TK(su)NGITCQK_</t>
  </si>
  <si>
    <t>_TLLSNLEEAK(su)K_</t>
  </si>
  <si>
    <t>_TMSGLECQAWDSQSPHAHGYIPSK(su)FPNK_</t>
  </si>
  <si>
    <t>_TNVK(su)AAWGK_</t>
  </si>
  <si>
    <t>_TPVSDRVTK_</t>
  </si>
  <si>
    <t>_TQK(su)LSN(de)K(su)K_</t>
  </si>
  <si>
    <t>_TQPNLDNCPFHDQPHLK(su)R_</t>
  </si>
  <si>
    <t>_TVAAPSVFIFPPSDEQ(de)LK_</t>
  </si>
  <si>
    <t>_TVAAPSVFIFPPSDEQLK_</t>
  </si>
  <si>
    <t>_TWQDCEYK(su)DAAK_</t>
  </si>
  <si>
    <t>_TYCSEPEK(su)VDK_</t>
  </si>
  <si>
    <t>_TYCSEPEK(su)VDKDNEDFQESNR_</t>
  </si>
  <si>
    <t>_TYCSEPEKVDK(su)DNEDFQESNR_</t>
  </si>
  <si>
    <t>_TYETTLEK_</t>
  </si>
  <si>
    <t>_TYETTLEK(su)CCAAADPHECYAK_</t>
  </si>
  <si>
    <t>_TYFPHFDLSHGSAQVK_</t>
  </si>
  <si>
    <t>_TYFPHFDLSHGSAQ(de)VK_</t>
  </si>
  <si>
    <t>_TYFPHFDLSHGSAQVK(su)GHGK_</t>
  </si>
  <si>
    <t>_TYTCNVDHK(su)PSN(de)TK_</t>
  </si>
  <si>
    <t>_TYTCNVDHK(su)PSNTK_</t>
  </si>
  <si>
    <t>_VAQLEAQCQEPCK(su)DTVQIHDITGK_</t>
  </si>
  <si>
    <t>_VAQ(de)LEAQCQEPCK(su)DTVQIHDITGK_</t>
  </si>
  <si>
    <t>_VAQLEAQCQ(de)EPCK(su)DTVQIHDITGK_</t>
  </si>
  <si>
    <t>_VAQLEAQCQEPCK(su)DTVQIHDITGKDCQDIANK_</t>
  </si>
  <si>
    <t>_VASYGVK(su)PR_</t>
  </si>
  <si>
    <t>_VCK(su)EFSHLGK_</t>
  </si>
  <si>
    <t>_VDKK(su)VEPK_</t>
  </si>
  <si>
    <t>_VDNALQSGNSQESVTEQDSK_</t>
  </si>
  <si>
    <t>_VEGDPDFYK(su)PGTSYR_</t>
  </si>
  <si>
    <t>_VEHEEM(ox)PEAK_</t>
  </si>
  <si>
    <t>_VFDEFK(su)PLVEEPQNLIK_</t>
  </si>
  <si>
    <t>_VFDEFK(su)PLVEEPQ(de)NLIK_</t>
  </si>
  <si>
    <t>_VFDEFK(su)PLVEEPQN(de)LIK_</t>
  </si>
  <si>
    <t>_VGAHAGEYGAEALER_</t>
  </si>
  <si>
    <t>_VGSK(su)CCK_</t>
  </si>
  <si>
    <t>_VGSKCCK(su)HPEAK_</t>
  </si>
  <si>
    <t>_VGSK(su)CCKHPEAK_</t>
  </si>
  <si>
    <t>_VGSK(su)CCK(su)HPEAK_</t>
  </si>
  <si>
    <t>_VGSKCCK(su)HPEAKR_</t>
  </si>
  <si>
    <t>_VGSKCCKHPEAK(su)R_</t>
  </si>
  <si>
    <t>_VGSK(su)CCK(su)HPEAKR_</t>
  </si>
  <si>
    <t>_VHLTPEEK_</t>
  </si>
  <si>
    <t>_VHTECCHGDLLECADDR_</t>
  </si>
  <si>
    <t>_VHTECCHGDLLECADDRADLAK_</t>
  </si>
  <si>
    <t>_VHTECCHGDLLECADDRADLAK(su)YICENQDSISSK_</t>
  </si>
  <si>
    <t>_VHTECCHGDLLECADDRADLAK(su)YICENQ(de)DSISSK_</t>
  </si>
  <si>
    <t>_VK(su)DISEVVTPR_</t>
  </si>
  <si>
    <t>_VK(su)DLATVYVDVLK_</t>
  </si>
  <si>
    <t>_VKEDSDEQIK_</t>
  </si>
  <si>
    <t>_VK(su)ENFDK_</t>
  </si>
  <si>
    <t>_VK(su)SPELQAEAK_</t>
  </si>
  <si>
    <t>_VNK(su)DDEEFIESNK_</t>
  </si>
  <si>
    <t>_VN(de)K(su)DDEEFIESNK_</t>
  </si>
  <si>
    <t>_VNVDEVGGEALGR_</t>
  </si>
  <si>
    <t>_VPEK(su)SVR_</t>
  </si>
  <si>
    <t>_VQ(de)EEEQ(de)K(su)ATRLEK_</t>
  </si>
  <si>
    <t>_VQ(de)EM(ox)NYIQK_</t>
  </si>
  <si>
    <t>_VQVLLGAHSLSQPEPSK(su)R_</t>
  </si>
  <si>
    <t>_VSNK(su)ALPAPIEK_</t>
  </si>
  <si>
    <t>_VSNKALPAPIEK(su)TISK_</t>
  </si>
  <si>
    <t>_VSNK(su)GLPAPIEK_</t>
  </si>
  <si>
    <t>_VTIK(su)PAPETEK_</t>
  </si>
  <si>
    <t>_VTK(su)CCTESLVNR_</t>
  </si>
  <si>
    <t>_VTSMSTQTK(su)VM(ox)NSQM(ox)K_</t>
  </si>
  <si>
    <t>_VVAGVAN(de)ALAHK_</t>
  </si>
  <si>
    <t>_VVAGVANALAHK_</t>
  </si>
  <si>
    <t>_VVAGVAN(de)ALAHK(su)YH_</t>
  </si>
  <si>
    <t>_VVAGVANALAHK(su)YH_</t>
  </si>
  <si>
    <t>_VVLVAVDK_</t>
  </si>
  <si>
    <t>_VVSVLTVLHQDWLN(de)GK_</t>
  </si>
  <si>
    <t>_VVSVLTVVHQDWLNGK_</t>
  </si>
  <si>
    <t>_VVSVLTVVHQDWLN(de)GK_</t>
  </si>
  <si>
    <t>_VWNK(su)IQ(de)K_</t>
  </si>
  <si>
    <t>_VYACEVTHQGLSSPVTK_</t>
  </si>
  <si>
    <t>_VYACEVTHQGLSSPVTK(su)SFNR_</t>
  </si>
  <si>
    <t>_VYAYYNLEESCTR_</t>
  </si>
  <si>
    <t>_VYTNDRMHRNK(su)RGNM(ox)PPMEHDGDVIEQ(de)SN(de)IR_</t>
  </si>
  <si>
    <t>_WCAVSEHEATK(su)CQSFRDHMK_</t>
  </si>
  <si>
    <t>_WEYCNLK(su)K_</t>
  </si>
  <si>
    <t>_YAASSYLSLTPEQWK_</t>
  </si>
  <si>
    <t>_YAYLLQPSQFHGEPCNFSDK(su)EVEDCVTNRPCR_</t>
  </si>
  <si>
    <t>_YDPSLK(su)PLSVSYDQATSLR_</t>
  </si>
  <si>
    <t>_YDQ(de)LMEAWEK(su)K_</t>
  </si>
  <si>
    <t>_YECK(su)PGYYVAESAEGK_</t>
  </si>
  <si>
    <t>_YEDEINK(su)R_</t>
  </si>
  <si>
    <t>_YEN(de)EGQ(de)RIN(de)AR_</t>
  </si>
  <si>
    <t>_YGADK(su)DVVVLTSSQTR_</t>
  </si>
  <si>
    <t>_YGPPCPSCPAPEFLGGPSVFLFPPK_</t>
  </si>
  <si>
    <t>_YGPPCPSCPAPEFLGGPSVFLFPPK(su)PK_</t>
  </si>
  <si>
    <t>_YGPPCPSCPAPEFLGGPSVFLFPPKPK_</t>
  </si>
  <si>
    <t>_YICENQDSISSK_</t>
  </si>
  <si>
    <t>_YICEN(de)QDSISSK_</t>
  </si>
  <si>
    <t>_YICENQDSISSK(su)LK_</t>
  </si>
  <si>
    <t>_YICENQDSISSKLKECCEK(su)PLLEK_</t>
  </si>
  <si>
    <t>_YICENQDSISSK(su)LKECCEKPLLEK_</t>
  </si>
  <si>
    <t>_YICENQDSISSK(su)LKECCEK(su)PLLEK_</t>
  </si>
  <si>
    <t>_YIK(su)PTCR_</t>
  </si>
  <si>
    <t>_YIQK(su)PDNSPCSITDSVK_</t>
  </si>
  <si>
    <t>_YISPEQ(de)K(su)K(su)EFVTQ(de)FTTQ(de)FLK_</t>
  </si>
  <si>
    <t>_YK(su)AAFTECCQAADK_</t>
  </si>
  <si>
    <t>_YK(su)AAFTECCQ(de)AADK_</t>
  </si>
  <si>
    <t>_YKAAFTECCQAADK(su)AACLLPK_</t>
  </si>
  <si>
    <t>_YK(su)AAFTECCQAADKAACLLPK_</t>
  </si>
  <si>
    <t>_YK(su)AAFTECCQ(de)AADKAACLLPK_</t>
  </si>
  <si>
    <t>_YK(su)AAFTECCQAADK(su)AACLLPK_</t>
  </si>
  <si>
    <t>_YK(su)AAFTECCQAADKAACLLPKLDELRDEGK_</t>
  </si>
  <si>
    <t>_YKAAFTECCQAADKAACLLPK(su)LDELRDEGK_</t>
  </si>
  <si>
    <t>_YK(su)AAFTECCQAADKAACLLPK(su)LDELRDEGK_</t>
  </si>
  <si>
    <t>_YKAAFTECCQAADK(su)AACLLPK(su)LDELRDEGK_</t>
  </si>
  <si>
    <t>_YK(su)EENDDFASFR_</t>
  </si>
  <si>
    <t>_YK(su)EEN(de)DDFASFR_</t>
  </si>
  <si>
    <t>_YLGEEYVK_</t>
  </si>
  <si>
    <t>_YLGEEYVK(su)AVGNLR_</t>
  </si>
  <si>
    <t>_YLGEEYVK(su)AVGNLRK_</t>
  </si>
  <si>
    <t>_YLYEIAR_</t>
  </si>
  <si>
    <t>_YNILPEK(su)EEFPFALGVQTLPQTCDEPK_</t>
  </si>
  <si>
    <t>_YQK(su)EEFCGLLSSPTGPLSSCHK_</t>
  </si>
  <si>
    <t>_YRLTEN(de)ENK(su)LEM(ox)K_</t>
  </si>
  <si>
    <t>_YTIAALLSPYSYSTTAVVTNPK(su)E_</t>
  </si>
  <si>
    <t>_YTK(su)K(su)VPQVSTPTLVEVSR_</t>
  </si>
  <si>
    <t>_YVVVCK(su)PMSNFR_</t>
  </si>
  <si>
    <t>_YYYDGK(su)DYIEFNK_</t>
  </si>
  <si>
    <t>Peptide length</t>
  </si>
  <si>
    <t>Number of peptides</t>
  </si>
  <si>
    <t>Number of modification sites per protein</t>
  </si>
  <si>
    <t>Number of proteins</t>
  </si>
  <si>
    <t>Pearson's correlation of quant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b/>
      <sz val="11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0"/>
      <color rgb="FFFF0000"/>
      <name val="Times New Roman"/>
      <family val="2"/>
    </font>
    <font>
      <b/>
      <sz val="11"/>
      <color rgb="FFFF0000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/>
    <xf numFmtId="11" fontId="2" fillId="0" borderId="0" xfId="0" applyNumberFormat="1" applyFont="1"/>
    <xf numFmtId="0" fontId="1" fillId="3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0" borderId="0" xfId="0" applyFont="1"/>
    <xf numFmtId="11" fontId="5" fillId="0" borderId="0" xfId="0" applyNumberFormat="1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</c:spPr>
          <c:invertIfNegative val="0"/>
          <c:cat>
            <c:numRef>
              <c:f>Statistics!$A$2:$A$31</c:f>
              <c:numCache>
                <c:formatCode>General</c:formatCode>
                <c:ptCount val="30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  <c:pt idx="14">
                  <c:v>21</c:v>
                </c:pt>
                <c:pt idx="15">
                  <c:v>22</c:v>
                </c:pt>
                <c:pt idx="16">
                  <c:v>23</c:v>
                </c:pt>
                <c:pt idx="17">
                  <c:v>24</c:v>
                </c:pt>
                <c:pt idx="18">
                  <c:v>25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3</c:v>
                </c:pt>
                <c:pt idx="27">
                  <c:v>34</c:v>
                </c:pt>
                <c:pt idx="28">
                  <c:v>36</c:v>
                </c:pt>
                <c:pt idx="29">
                  <c:v>37</c:v>
                </c:pt>
              </c:numCache>
            </c:numRef>
          </c:cat>
          <c:val>
            <c:numRef>
              <c:f>Statistics!$B$2:$B$31</c:f>
              <c:numCache>
                <c:formatCode>General</c:formatCode>
                <c:ptCount val="30"/>
                <c:pt idx="0">
                  <c:v>99</c:v>
                </c:pt>
                <c:pt idx="1">
                  <c:v>207</c:v>
                </c:pt>
                <c:pt idx="2">
                  <c:v>157</c:v>
                </c:pt>
                <c:pt idx="3">
                  <c:v>278</c:v>
                </c:pt>
                <c:pt idx="4">
                  <c:v>96</c:v>
                </c:pt>
                <c:pt idx="5">
                  <c:v>219</c:v>
                </c:pt>
                <c:pt idx="6">
                  <c:v>182</c:v>
                </c:pt>
                <c:pt idx="7">
                  <c:v>156</c:v>
                </c:pt>
                <c:pt idx="8">
                  <c:v>109</c:v>
                </c:pt>
                <c:pt idx="9">
                  <c:v>106</c:v>
                </c:pt>
                <c:pt idx="10">
                  <c:v>133</c:v>
                </c:pt>
                <c:pt idx="11">
                  <c:v>56</c:v>
                </c:pt>
                <c:pt idx="12">
                  <c:v>64</c:v>
                </c:pt>
                <c:pt idx="13">
                  <c:v>48</c:v>
                </c:pt>
                <c:pt idx="14">
                  <c:v>129</c:v>
                </c:pt>
                <c:pt idx="15">
                  <c:v>83</c:v>
                </c:pt>
                <c:pt idx="16">
                  <c:v>82</c:v>
                </c:pt>
                <c:pt idx="17">
                  <c:v>30</c:v>
                </c:pt>
                <c:pt idx="18">
                  <c:v>38</c:v>
                </c:pt>
                <c:pt idx="19">
                  <c:v>28</c:v>
                </c:pt>
                <c:pt idx="20">
                  <c:v>26</c:v>
                </c:pt>
                <c:pt idx="21">
                  <c:v>32</c:v>
                </c:pt>
                <c:pt idx="22">
                  <c:v>11</c:v>
                </c:pt>
                <c:pt idx="23">
                  <c:v>31</c:v>
                </c:pt>
                <c:pt idx="24">
                  <c:v>38</c:v>
                </c:pt>
                <c:pt idx="25">
                  <c:v>3</c:v>
                </c:pt>
                <c:pt idx="26">
                  <c:v>14</c:v>
                </c:pt>
                <c:pt idx="27">
                  <c:v>9</c:v>
                </c:pt>
                <c:pt idx="28">
                  <c:v>1</c:v>
                </c:pt>
                <c:pt idx="2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2A-4FE0-BD80-C9D40AEDAC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7120304"/>
        <c:axId val="227120864"/>
      </c:barChart>
      <c:catAx>
        <c:axId val="227120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ptide length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120864"/>
        <c:crosses val="autoZero"/>
        <c:auto val="1"/>
        <c:lblAlgn val="ctr"/>
        <c:lblOffset val="100"/>
        <c:noMultiLvlLbl val="0"/>
      </c:catAx>
      <c:valAx>
        <c:axId val="227120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peptid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120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</c:spPr>
          <c:invertIfNegative val="0"/>
          <c:cat>
            <c:numRef>
              <c:f>Statistics!$C$2:$C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1</c:v>
                </c:pt>
                <c:pt idx="9">
                  <c:v>14</c:v>
                </c:pt>
                <c:pt idx="10">
                  <c:v>40</c:v>
                </c:pt>
                <c:pt idx="11">
                  <c:v>49</c:v>
                </c:pt>
              </c:numCache>
            </c:numRef>
          </c:cat>
          <c:val>
            <c:numRef>
              <c:f>Statistics!$D$2:$D$13</c:f>
              <c:numCache>
                <c:formatCode>General</c:formatCode>
                <c:ptCount val="12"/>
                <c:pt idx="0">
                  <c:v>96</c:v>
                </c:pt>
                <c:pt idx="1">
                  <c:v>33</c:v>
                </c:pt>
                <c:pt idx="2">
                  <c:v>9</c:v>
                </c:pt>
                <c:pt idx="3">
                  <c:v>6</c:v>
                </c:pt>
                <c:pt idx="4">
                  <c:v>9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B-4D4B-BF02-AA5E871C0E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7123104"/>
        <c:axId val="227123664"/>
      </c:barChart>
      <c:catAx>
        <c:axId val="22712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modification sites per prote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123664"/>
        <c:crosses val="autoZero"/>
        <c:auto val="1"/>
        <c:lblAlgn val="ctr"/>
        <c:lblOffset val="100"/>
        <c:noMultiLvlLbl val="0"/>
      </c:catAx>
      <c:valAx>
        <c:axId val="227123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123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noFill/>
              <a:ln w="12700">
                <a:solidFill>
                  <a:srgbClr val="FF0000"/>
                </a:solidFill>
              </a:ln>
            </c:spPr>
          </c:marker>
          <c:xVal>
            <c:numRef>
              <c:f>Peptide_quant!$H$2:$H$2468</c:f>
              <c:numCache>
                <c:formatCode>General</c:formatCode>
                <c:ptCount val="2467"/>
                <c:pt idx="0">
                  <c:v>0.45124999999999998</c:v>
                </c:pt>
                <c:pt idx="1">
                  <c:v>1.0610999999999999</c:v>
                </c:pt>
                <c:pt idx="2">
                  <c:v>1.8301000000000001</c:v>
                </c:pt>
                <c:pt idx="3">
                  <c:v>1.1328</c:v>
                </c:pt>
                <c:pt idx="4">
                  <c:v>0.86287999999999998</c:v>
                </c:pt>
                <c:pt idx="5">
                  <c:v>1.2174</c:v>
                </c:pt>
                <c:pt idx="6">
                  <c:v>0.83321999999999996</c:v>
                </c:pt>
                <c:pt idx="7">
                  <c:v>0.57750999999999997</c:v>
                </c:pt>
                <c:pt idx="8">
                  <c:v>0.75416000000000005</c:v>
                </c:pt>
                <c:pt idx="9">
                  <c:v>1.1516</c:v>
                </c:pt>
                <c:pt idx="10">
                  <c:v>0.95211000000000001</c:v>
                </c:pt>
                <c:pt idx="11">
                  <c:v>8.8213E-2</c:v>
                </c:pt>
                <c:pt idx="12">
                  <c:v>1.4489000000000001</c:v>
                </c:pt>
                <c:pt idx="13">
                  <c:v>1.7732000000000001</c:v>
                </c:pt>
                <c:pt idx="14">
                  <c:v>1.3494999999999999</c:v>
                </c:pt>
                <c:pt idx="15">
                  <c:v>1.0261</c:v>
                </c:pt>
                <c:pt idx="16">
                  <c:v>0.36042999999999997</c:v>
                </c:pt>
                <c:pt idx="17">
                  <c:v>1.5077</c:v>
                </c:pt>
                <c:pt idx="18">
                  <c:v>0.50848000000000004</c:v>
                </c:pt>
                <c:pt idx="19">
                  <c:v>1.9004000000000001</c:v>
                </c:pt>
                <c:pt idx="20">
                  <c:v>1.0068999999999999</c:v>
                </c:pt>
                <c:pt idx="21">
                  <c:v>1.9157</c:v>
                </c:pt>
                <c:pt idx="22">
                  <c:v>2.3237000000000001</c:v>
                </c:pt>
                <c:pt idx="23">
                  <c:v>1.4214</c:v>
                </c:pt>
                <c:pt idx="24">
                  <c:v>1.2097</c:v>
                </c:pt>
                <c:pt idx="25">
                  <c:v>1.1338999999999999</c:v>
                </c:pt>
                <c:pt idx="26">
                  <c:v>1.4748000000000001</c:v>
                </c:pt>
                <c:pt idx="27">
                  <c:v>0.83555999999999997</c:v>
                </c:pt>
                <c:pt idx="28">
                  <c:v>0.10704</c:v>
                </c:pt>
                <c:pt idx="29">
                  <c:v>1.4684999999999999</c:v>
                </c:pt>
                <c:pt idx="30">
                  <c:v>1.3544</c:v>
                </c:pt>
                <c:pt idx="31">
                  <c:v>1.8574999999999999</c:v>
                </c:pt>
                <c:pt idx="32">
                  <c:v>1.1373</c:v>
                </c:pt>
                <c:pt idx="33">
                  <c:v>2.1238000000000001</c:v>
                </c:pt>
                <c:pt idx="34">
                  <c:v>1.4951000000000001</c:v>
                </c:pt>
                <c:pt idx="35">
                  <c:v>0.32451000000000002</c:v>
                </c:pt>
                <c:pt idx="36">
                  <c:v>1.3944000000000001</c:v>
                </c:pt>
                <c:pt idx="37">
                  <c:v>0.59535000000000005</c:v>
                </c:pt>
                <c:pt idx="38">
                  <c:v>0.97509000000000001</c:v>
                </c:pt>
                <c:pt idx="39">
                  <c:v>1.8493999999999999</c:v>
                </c:pt>
                <c:pt idx="40">
                  <c:v>0.81135999999999997</c:v>
                </c:pt>
                <c:pt idx="41">
                  <c:v>0.66935</c:v>
                </c:pt>
                <c:pt idx="42">
                  <c:v>1.5803</c:v>
                </c:pt>
                <c:pt idx="43">
                  <c:v>1.9758</c:v>
                </c:pt>
                <c:pt idx="44">
                  <c:v>1.925</c:v>
                </c:pt>
                <c:pt idx="45">
                  <c:v>1.2343999999999999</c:v>
                </c:pt>
                <c:pt idx="46">
                  <c:v>1.2169000000000001</c:v>
                </c:pt>
                <c:pt idx="47">
                  <c:v>1.4879</c:v>
                </c:pt>
                <c:pt idx="48">
                  <c:v>0.89705000000000001</c:v>
                </c:pt>
                <c:pt idx="49">
                  <c:v>1.8854</c:v>
                </c:pt>
                <c:pt idx="50">
                  <c:v>0.48424</c:v>
                </c:pt>
                <c:pt idx="51">
                  <c:v>1.0519000000000001</c:v>
                </c:pt>
                <c:pt idx="52">
                  <c:v>1.9339999999999999</c:v>
                </c:pt>
                <c:pt idx="53">
                  <c:v>1.2482</c:v>
                </c:pt>
                <c:pt idx="54">
                  <c:v>1.0472999999999999</c:v>
                </c:pt>
                <c:pt idx="55">
                  <c:v>0.50307000000000002</c:v>
                </c:pt>
                <c:pt idx="56">
                  <c:v>0.74480000000000002</c:v>
                </c:pt>
                <c:pt idx="57">
                  <c:v>1.3147</c:v>
                </c:pt>
                <c:pt idx="58">
                  <c:v>1.2000999999999999</c:v>
                </c:pt>
                <c:pt idx="59">
                  <c:v>1.3789</c:v>
                </c:pt>
                <c:pt idx="60">
                  <c:v>1.421</c:v>
                </c:pt>
                <c:pt idx="61">
                  <c:v>1.6201000000000001</c:v>
                </c:pt>
                <c:pt idx="62">
                  <c:v>1.2629999999999999</c:v>
                </c:pt>
                <c:pt idx="63">
                  <c:v>0.81791000000000003</c:v>
                </c:pt>
                <c:pt idx="64">
                  <c:v>0.92637000000000003</c:v>
                </c:pt>
                <c:pt idx="65">
                  <c:v>1.8145</c:v>
                </c:pt>
                <c:pt idx="66">
                  <c:v>1.6706000000000001</c:v>
                </c:pt>
                <c:pt idx="67">
                  <c:v>2.2542</c:v>
                </c:pt>
                <c:pt idx="69">
                  <c:v>1.8199000000000001</c:v>
                </c:pt>
                <c:pt idx="70">
                  <c:v>1.4291</c:v>
                </c:pt>
                <c:pt idx="71">
                  <c:v>1.2452000000000001</c:v>
                </c:pt>
                <c:pt idx="72">
                  <c:v>0.52583000000000002</c:v>
                </c:pt>
                <c:pt idx="73">
                  <c:v>1.3874</c:v>
                </c:pt>
                <c:pt idx="74">
                  <c:v>1.1797</c:v>
                </c:pt>
                <c:pt idx="75">
                  <c:v>1.0876999999999999</c:v>
                </c:pt>
                <c:pt idx="76">
                  <c:v>0.50722</c:v>
                </c:pt>
                <c:pt idx="77">
                  <c:v>1.2605999999999999</c:v>
                </c:pt>
                <c:pt idx="78">
                  <c:v>1.2513000000000001</c:v>
                </c:pt>
                <c:pt idx="79">
                  <c:v>1.2217</c:v>
                </c:pt>
                <c:pt idx="80">
                  <c:v>0.85853000000000002</c:v>
                </c:pt>
                <c:pt idx="81">
                  <c:v>2.0676999999999999</c:v>
                </c:pt>
                <c:pt idx="82">
                  <c:v>1.3446</c:v>
                </c:pt>
                <c:pt idx="83">
                  <c:v>2.3157999999999999</c:v>
                </c:pt>
                <c:pt idx="84">
                  <c:v>1.6008</c:v>
                </c:pt>
                <c:pt idx="85">
                  <c:v>0.93081000000000003</c:v>
                </c:pt>
                <c:pt idx="86">
                  <c:v>0.78883000000000003</c:v>
                </c:pt>
                <c:pt idx="87">
                  <c:v>1.2371000000000001</c:v>
                </c:pt>
                <c:pt idx="88">
                  <c:v>5.9054000000000002E-2</c:v>
                </c:pt>
                <c:pt idx="89">
                  <c:v>1.3306999999999999E-2</c:v>
                </c:pt>
                <c:pt idx="90">
                  <c:v>-0.88266</c:v>
                </c:pt>
                <c:pt idx="91">
                  <c:v>-1.1926000000000001</c:v>
                </c:pt>
                <c:pt idx="92">
                  <c:v>1.5840000000000001</c:v>
                </c:pt>
                <c:pt idx="93">
                  <c:v>1.0487</c:v>
                </c:pt>
                <c:pt idx="95">
                  <c:v>1.4084000000000001</c:v>
                </c:pt>
                <c:pt idx="96">
                  <c:v>1.1918</c:v>
                </c:pt>
                <c:pt idx="97">
                  <c:v>-0.37185000000000001</c:v>
                </c:pt>
                <c:pt idx="98">
                  <c:v>0.64876</c:v>
                </c:pt>
                <c:pt idx="99">
                  <c:v>0.25008999999999998</c:v>
                </c:pt>
                <c:pt idx="100">
                  <c:v>1.1419999999999999</c:v>
                </c:pt>
                <c:pt idx="101">
                  <c:v>1.0326</c:v>
                </c:pt>
                <c:pt idx="102">
                  <c:v>1.3016000000000001</c:v>
                </c:pt>
                <c:pt idx="103">
                  <c:v>1.198</c:v>
                </c:pt>
                <c:pt idx="104">
                  <c:v>0.45728999999999997</c:v>
                </c:pt>
                <c:pt idx="105">
                  <c:v>0.52051999999999998</c:v>
                </c:pt>
                <c:pt idx="106">
                  <c:v>0.70064000000000004</c:v>
                </c:pt>
                <c:pt idx="107">
                  <c:v>1.2154</c:v>
                </c:pt>
                <c:pt idx="108">
                  <c:v>0.83504999999999996</c:v>
                </c:pt>
                <c:pt idx="114">
                  <c:v>1.4038999999999999</c:v>
                </c:pt>
                <c:pt idx="115">
                  <c:v>1.6567000000000001</c:v>
                </c:pt>
                <c:pt idx="116">
                  <c:v>0.22874</c:v>
                </c:pt>
                <c:pt idx="117">
                  <c:v>1.1572</c:v>
                </c:pt>
                <c:pt idx="118">
                  <c:v>2.0371000000000001</c:v>
                </c:pt>
                <c:pt idx="119">
                  <c:v>0.60033000000000003</c:v>
                </c:pt>
                <c:pt idx="120">
                  <c:v>2.6392000000000002</c:v>
                </c:pt>
                <c:pt idx="121">
                  <c:v>2.7690999999999999</c:v>
                </c:pt>
                <c:pt idx="122">
                  <c:v>2.0996999999999999</c:v>
                </c:pt>
                <c:pt idx="123">
                  <c:v>2.0019</c:v>
                </c:pt>
                <c:pt idx="124">
                  <c:v>0.98860000000000003</c:v>
                </c:pt>
                <c:pt idx="125">
                  <c:v>0.52798999999999996</c:v>
                </c:pt>
                <c:pt idx="126">
                  <c:v>1.4056</c:v>
                </c:pt>
                <c:pt idx="127">
                  <c:v>-0.38056000000000001</c:v>
                </c:pt>
                <c:pt idx="128">
                  <c:v>1.1788000000000001</c:v>
                </c:pt>
                <c:pt idx="129">
                  <c:v>-1.2179000000000001E-2</c:v>
                </c:pt>
                <c:pt idx="130">
                  <c:v>2.2441</c:v>
                </c:pt>
                <c:pt idx="131">
                  <c:v>-0.50551999999999997</c:v>
                </c:pt>
                <c:pt idx="132">
                  <c:v>1.7479</c:v>
                </c:pt>
                <c:pt idx="133">
                  <c:v>-0.1736</c:v>
                </c:pt>
                <c:pt idx="134">
                  <c:v>1.4575</c:v>
                </c:pt>
                <c:pt idx="135">
                  <c:v>1.7317</c:v>
                </c:pt>
                <c:pt idx="136">
                  <c:v>1.0692999999999999</c:v>
                </c:pt>
                <c:pt idx="137">
                  <c:v>1.5527</c:v>
                </c:pt>
                <c:pt idx="138">
                  <c:v>1.5588</c:v>
                </c:pt>
                <c:pt idx="139">
                  <c:v>1.1970000000000001</c:v>
                </c:pt>
                <c:pt idx="140">
                  <c:v>2.3719000000000001</c:v>
                </c:pt>
                <c:pt idx="141">
                  <c:v>0.71409999999999996</c:v>
                </c:pt>
                <c:pt idx="142">
                  <c:v>1.4621999999999999</c:v>
                </c:pt>
                <c:pt idx="143">
                  <c:v>1.0840000000000001</c:v>
                </c:pt>
                <c:pt idx="144">
                  <c:v>-0.69545999999999997</c:v>
                </c:pt>
                <c:pt idx="145">
                  <c:v>1.3318000000000001</c:v>
                </c:pt>
                <c:pt idx="146">
                  <c:v>1.2121999999999999</c:v>
                </c:pt>
                <c:pt idx="147">
                  <c:v>0.30831999999999998</c:v>
                </c:pt>
                <c:pt idx="148">
                  <c:v>1.1944999999999999</c:v>
                </c:pt>
                <c:pt idx="149">
                  <c:v>1.3673</c:v>
                </c:pt>
                <c:pt idx="150">
                  <c:v>0.99038999999999999</c:v>
                </c:pt>
                <c:pt idx="151">
                  <c:v>0.37827</c:v>
                </c:pt>
                <c:pt idx="152">
                  <c:v>0.73746999999999996</c:v>
                </c:pt>
                <c:pt idx="153">
                  <c:v>0.4047</c:v>
                </c:pt>
                <c:pt idx="154">
                  <c:v>1.4228000000000001</c:v>
                </c:pt>
                <c:pt idx="155">
                  <c:v>2.0280999999999998</c:v>
                </c:pt>
                <c:pt idx="156">
                  <c:v>0.70723999999999998</c:v>
                </c:pt>
                <c:pt idx="157">
                  <c:v>1.0281</c:v>
                </c:pt>
                <c:pt idx="158">
                  <c:v>1.4611000000000001</c:v>
                </c:pt>
                <c:pt idx="159">
                  <c:v>1.27</c:v>
                </c:pt>
                <c:pt idx="160">
                  <c:v>2.0426000000000002</c:v>
                </c:pt>
                <c:pt idx="161">
                  <c:v>0.81176000000000004</c:v>
                </c:pt>
                <c:pt idx="162">
                  <c:v>1.8101</c:v>
                </c:pt>
                <c:pt idx="163">
                  <c:v>-0.56996999999999998</c:v>
                </c:pt>
                <c:pt idx="164">
                  <c:v>1.3097000000000001</c:v>
                </c:pt>
                <c:pt idx="165">
                  <c:v>1.5636000000000001</c:v>
                </c:pt>
                <c:pt idx="166">
                  <c:v>-4.8256E-2</c:v>
                </c:pt>
                <c:pt idx="167">
                  <c:v>1.9694</c:v>
                </c:pt>
                <c:pt idx="168">
                  <c:v>0.73975999999999997</c:v>
                </c:pt>
                <c:pt idx="169">
                  <c:v>1.1603000000000001</c:v>
                </c:pt>
                <c:pt idx="170">
                  <c:v>1.1315999999999999</c:v>
                </c:pt>
                <c:pt idx="171">
                  <c:v>1.5106999999999999</c:v>
                </c:pt>
                <c:pt idx="172">
                  <c:v>0.95896000000000003</c:v>
                </c:pt>
                <c:pt idx="173">
                  <c:v>0.99917</c:v>
                </c:pt>
                <c:pt idx="174">
                  <c:v>1.0435000000000001</c:v>
                </c:pt>
                <c:pt idx="175">
                  <c:v>1.4060999999999999</c:v>
                </c:pt>
                <c:pt idx="176">
                  <c:v>1.8542000000000001</c:v>
                </c:pt>
                <c:pt idx="177">
                  <c:v>1.6520999999999999</c:v>
                </c:pt>
                <c:pt idx="178">
                  <c:v>-1.4628000000000001</c:v>
                </c:pt>
                <c:pt idx="179">
                  <c:v>0.11219999999999999</c:v>
                </c:pt>
                <c:pt idx="180">
                  <c:v>0.61055999999999999</c:v>
                </c:pt>
                <c:pt idx="181">
                  <c:v>1.3707</c:v>
                </c:pt>
                <c:pt idx="182">
                  <c:v>1.4151</c:v>
                </c:pt>
                <c:pt idx="183">
                  <c:v>-1.8469</c:v>
                </c:pt>
                <c:pt idx="184">
                  <c:v>0.60779000000000005</c:v>
                </c:pt>
                <c:pt idx="185">
                  <c:v>0.48681999999999997</c:v>
                </c:pt>
                <c:pt idx="186">
                  <c:v>0.99597000000000002</c:v>
                </c:pt>
                <c:pt idx="187">
                  <c:v>-1.0860000000000001</c:v>
                </c:pt>
                <c:pt idx="188">
                  <c:v>1.3107</c:v>
                </c:pt>
                <c:pt idx="189">
                  <c:v>2.9643999999999999</c:v>
                </c:pt>
                <c:pt idx="190">
                  <c:v>-8.8608000000000006E-2</c:v>
                </c:pt>
                <c:pt idx="191">
                  <c:v>1.5487</c:v>
                </c:pt>
                <c:pt idx="192">
                  <c:v>0.16267000000000001</c:v>
                </c:pt>
                <c:pt idx="193">
                  <c:v>-0.70674000000000003</c:v>
                </c:pt>
                <c:pt idx="194">
                  <c:v>0.37773000000000001</c:v>
                </c:pt>
                <c:pt idx="195">
                  <c:v>1.8302</c:v>
                </c:pt>
                <c:pt idx="196">
                  <c:v>0.98875999999999997</c:v>
                </c:pt>
                <c:pt idx="197">
                  <c:v>0.96450999999999998</c:v>
                </c:pt>
                <c:pt idx="198">
                  <c:v>-0.46749000000000002</c:v>
                </c:pt>
                <c:pt idx="199">
                  <c:v>1.5241</c:v>
                </c:pt>
                <c:pt idx="200">
                  <c:v>1.5541</c:v>
                </c:pt>
                <c:pt idx="201">
                  <c:v>0.96484999999999999</c:v>
                </c:pt>
                <c:pt idx="202">
                  <c:v>1.2382</c:v>
                </c:pt>
                <c:pt idx="203">
                  <c:v>1.7774000000000001</c:v>
                </c:pt>
                <c:pt idx="204">
                  <c:v>1.1480999999999999</c:v>
                </c:pt>
                <c:pt idx="206">
                  <c:v>0.86214999999999997</c:v>
                </c:pt>
                <c:pt idx="207">
                  <c:v>0.90820000000000001</c:v>
                </c:pt>
                <c:pt idx="208">
                  <c:v>1.1505000000000001</c:v>
                </c:pt>
                <c:pt idx="209">
                  <c:v>0.91747000000000001</c:v>
                </c:pt>
                <c:pt idx="210">
                  <c:v>1.8819999999999999</c:v>
                </c:pt>
                <c:pt idx="211">
                  <c:v>1.474</c:v>
                </c:pt>
                <c:pt idx="212">
                  <c:v>0.80161000000000004</c:v>
                </c:pt>
                <c:pt idx="213">
                  <c:v>0.66127000000000002</c:v>
                </c:pt>
                <c:pt idx="214">
                  <c:v>1.9613</c:v>
                </c:pt>
                <c:pt idx="215">
                  <c:v>1.2922</c:v>
                </c:pt>
                <c:pt idx="216">
                  <c:v>1.7972999999999999</c:v>
                </c:pt>
                <c:pt idx="219">
                  <c:v>0.86265000000000003</c:v>
                </c:pt>
                <c:pt idx="220">
                  <c:v>1.7551000000000001</c:v>
                </c:pt>
                <c:pt idx="221">
                  <c:v>1.1675</c:v>
                </c:pt>
                <c:pt idx="222">
                  <c:v>0.80622000000000005</c:v>
                </c:pt>
                <c:pt idx="223">
                  <c:v>0.38061</c:v>
                </c:pt>
                <c:pt idx="224">
                  <c:v>0.94077999999999995</c:v>
                </c:pt>
                <c:pt idx="225">
                  <c:v>0.58821999999999997</c:v>
                </c:pt>
                <c:pt idx="226">
                  <c:v>0.87802000000000002</c:v>
                </c:pt>
                <c:pt idx="227">
                  <c:v>1.67</c:v>
                </c:pt>
                <c:pt idx="228">
                  <c:v>0.98407999999999995</c:v>
                </c:pt>
                <c:pt idx="229">
                  <c:v>0.61238000000000004</c:v>
                </c:pt>
                <c:pt idx="230">
                  <c:v>1.0416000000000001</c:v>
                </c:pt>
                <c:pt idx="231">
                  <c:v>1.2123999999999999</c:v>
                </c:pt>
                <c:pt idx="232">
                  <c:v>0.63892000000000004</c:v>
                </c:pt>
                <c:pt idx="233">
                  <c:v>0.53488000000000002</c:v>
                </c:pt>
                <c:pt idx="234">
                  <c:v>0.49919999999999998</c:v>
                </c:pt>
                <c:pt idx="235">
                  <c:v>2.6867999999999999</c:v>
                </c:pt>
                <c:pt idx="236">
                  <c:v>1.3646</c:v>
                </c:pt>
                <c:pt idx="237">
                  <c:v>0.71331</c:v>
                </c:pt>
                <c:pt idx="238">
                  <c:v>0.59694999999999998</c:v>
                </c:pt>
                <c:pt idx="239">
                  <c:v>1.6915</c:v>
                </c:pt>
                <c:pt idx="240">
                  <c:v>1.0550999999999999</c:v>
                </c:pt>
                <c:pt idx="241">
                  <c:v>0.93394999999999995</c:v>
                </c:pt>
                <c:pt idx="242">
                  <c:v>0.92412000000000005</c:v>
                </c:pt>
                <c:pt idx="243">
                  <c:v>0.53364999999999996</c:v>
                </c:pt>
                <c:pt idx="244">
                  <c:v>0.43018000000000001</c:v>
                </c:pt>
                <c:pt idx="245">
                  <c:v>0.34566000000000002</c:v>
                </c:pt>
                <c:pt idx="246">
                  <c:v>-5.7840999999999997E-2</c:v>
                </c:pt>
                <c:pt idx="247">
                  <c:v>-0.17138</c:v>
                </c:pt>
                <c:pt idx="248">
                  <c:v>0.78437999999999997</c:v>
                </c:pt>
                <c:pt idx="249">
                  <c:v>0.59802999999999995</c:v>
                </c:pt>
                <c:pt idx="250">
                  <c:v>0.60833000000000004</c:v>
                </c:pt>
                <c:pt idx="251">
                  <c:v>0.40710000000000002</c:v>
                </c:pt>
                <c:pt idx="252">
                  <c:v>0.46289999999999998</c:v>
                </c:pt>
                <c:pt idx="253">
                  <c:v>1.3623000000000001</c:v>
                </c:pt>
                <c:pt idx="254">
                  <c:v>1.7727999999999999</c:v>
                </c:pt>
                <c:pt idx="255">
                  <c:v>0.48886000000000002</c:v>
                </c:pt>
                <c:pt idx="256">
                  <c:v>0.46808</c:v>
                </c:pt>
                <c:pt idx="257">
                  <c:v>1.6587000000000001</c:v>
                </c:pt>
                <c:pt idx="258">
                  <c:v>1.5829</c:v>
                </c:pt>
                <c:pt idx="259">
                  <c:v>1.6023000000000001</c:v>
                </c:pt>
                <c:pt idx="260">
                  <c:v>1.0111000000000001</c:v>
                </c:pt>
                <c:pt idx="261">
                  <c:v>1.3878999999999999</c:v>
                </c:pt>
                <c:pt idx="262">
                  <c:v>1.0296000000000001</c:v>
                </c:pt>
                <c:pt idx="263">
                  <c:v>0.90634000000000003</c:v>
                </c:pt>
                <c:pt idx="264">
                  <c:v>1.4439</c:v>
                </c:pt>
                <c:pt idx="265">
                  <c:v>1.6557999999999999</c:v>
                </c:pt>
                <c:pt idx="266">
                  <c:v>1.7699</c:v>
                </c:pt>
                <c:pt idx="267">
                  <c:v>1.0005999999999999</c:v>
                </c:pt>
                <c:pt idx="268">
                  <c:v>0.80559999999999998</c:v>
                </c:pt>
                <c:pt idx="269">
                  <c:v>0.27345000000000003</c:v>
                </c:pt>
                <c:pt idx="270">
                  <c:v>-0.56086000000000003</c:v>
                </c:pt>
                <c:pt idx="271">
                  <c:v>0.23805999999999999</c:v>
                </c:pt>
                <c:pt idx="272">
                  <c:v>1.2536</c:v>
                </c:pt>
                <c:pt idx="273">
                  <c:v>0.30482999999999999</c:v>
                </c:pt>
                <c:pt idx="274">
                  <c:v>0.81071000000000004</c:v>
                </c:pt>
                <c:pt idx="275">
                  <c:v>0.66930000000000001</c:v>
                </c:pt>
                <c:pt idx="276">
                  <c:v>0.99592000000000003</c:v>
                </c:pt>
                <c:pt idx="277">
                  <c:v>1.198</c:v>
                </c:pt>
                <c:pt idx="278">
                  <c:v>0.34458</c:v>
                </c:pt>
                <c:pt idx="279">
                  <c:v>1.377</c:v>
                </c:pt>
                <c:pt idx="280">
                  <c:v>1.1541999999999999</c:v>
                </c:pt>
                <c:pt idx="281">
                  <c:v>0.91891</c:v>
                </c:pt>
                <c:pt idx="282">
                  <c:v>0.62633000000000005</c:v>
                </c:pt>
                <c:pt idx="283">
                  <c:v>0.49586000000000002</c:v>
                </c:pt>
                <c:pt idx="284">
                  <c:v>1.3385</c:v>
                </c:pt>
                <c:pt idx="299">
                  <c:v>0.88541999999999998</c:v>
                </c:pt>
                <c:pt idx="300">
                  <c:v>0.80986000000000002</c:v>
                </c:pt>
                <c:pt idx="301">
                  <c:v>1.3284</c:v>
                </c:pt>
                <c:pt idx="302">
                  <c:v>1.8983000000000001</c:v>
                </c:pt>
                <c:pt idx="303">
                  <c:v>1.3796999999999999</c:v>
                </c:pt>
                <c:pt idx="304">
                  <c:v>0.96692999999999996</c:v>
                </c:pt>
                <c:pt idx="305">
                  <c:v>1.0636000000000001</c:v>
                </c:pt>
                <c:pt idx="306">
                  <c:v>1.2663</c:v>
                </c:pt>
                <c:pt idx="307">
                  <c:v>1.7761</c:v>
                </c:pt>
                <c:pt idx="308">
                  <c:v>1.5679000000000001</c:v>
                </c:pt>
                <c:pt idx="309">
                  <c:v>-0.27727000000000002</c:v>
                </c:pt>
                <c:pt idx="310">
                  <c:v>-4.4197E-2</c:v>
                </c:pt>
                <c:pt idx="311">
                  <c:v>-0.15779000000000001</c:v>
                </c:pt>
                <c:pt idx="312">
                  <c:v>6.1372999999999997E-2</c:v>
                </c:pt>
                <c:pt idx="313">
                  <c:v>-2.8760000000000001E-2</c:v>
                </c:pt>
                <c:pt idx="314">
                  <c:v>0.20313000000000001</c:v>
                </c:pt>
                <c:pt idx="315">
                  <c:v>0.51168000000000002</c:v>
                </c:pt>
                <c:pt idx="316">
                  <c:v>1.1192</c:v>
                </c:pt>
                <c:pt idx="317">
                  <c:v>0.22148999999999999</c:v>
                </c:pt>
                <c:pt idx="318">
                  <c:v>-1.3226</c:v>
                </c:pt>
                <c:pt idx="319">
                  <c:v>-0.91769000000000001</c:v>
                </c:pt>
                <c:pt idx="320">
                  <c:v>-0.54722000000000004</c:v>
                </c:pt>
                <c:pt idx="321">
                  <c:v>1.8024999999999999E-2</c:v>
                </c:pt>
                <c:pt idx="322">
                  <c:v>-1.5392999999999999</c:v>
                </c:pt>
                <c:pt idx="323">
                  <c:v>-0.38166</c:v>
                </c:pt>
                <c:pt idx="324">
                  <c:v>-7.2581000000000007E-2</c:v>
                </c:pt>
                <c:pt idx="325">
                  <c:v>-1.3408</c:v>
                </c:pt>
                <c:pt idx="326">
                  <c:v>-1.2937000000000001</c:v>
                </c:pt>
                <c:pt idx="327">
                  <c:v>-0.12415</c:v>
                </c:pt>
                <c:pt idx="328">
                  <c:v>-0.19835</c:v>
                </c:pt>
                <c:pt idx="329">
                  <c:v>7.1327000000000002E-2</c:v>
                </c:pt>
                <c:pt idx="330">
                  <c:v>1.8133999999999999</c:v>
                </c:pt>
                <c:pt idx="331">
                  <c:v>1.5758000000000001</c:v>
                </c:pt>
                <c:pt idx="332">
                  <c:v>1.5293000000000001</c:v>
                </c:pt>
                <c:pt idx="333">
                  <c:v>1.53</c:v>
                </c:pt>
                <c:pt idx="334">
                  <c:v>1.2549999999999999</c:v>
                </c:pt>
                <c:pt idx="335">
                  <c:v>0.42708000000000002</c:v>
                </c:pt>
                <c:pt idx="336">
                  <c:v>-0.45565</c:v>
                </c:pt>
                <c:pt idx="337">
                  <c:v>2.0615999999999999</c:v>
                </c:pt>
                <c:pt idx="338">
                  <c:v>2.4013</c:v>
                </c:pt>
                <c:pt idx="339">
                  <c:v>0.66120999999999996</c:v>
                </c:pt>
                <c:pt idx="340">
                  <c:v>0.83182</c:v>
                </c:pt>
                <c:pt idx="341">
                  <c:v>0.89434999999999998</c:v>
                </c:pt>
                <c:pt idx="342">
                  <c:v>0.63097999999999999</c:v>
                </c:pt>
                <c:pt idx="343">
                  <c:v>0.26035999999999998</c:v>
                </c:pt>
                <c:pt idx="344">
                  <c:v>1.0821000000000001</c:v>
                </c:pt>
                <c:pt idx="345">
                  <c:v>0.37979000000000002</c:v>
                </c:pt>
                <c:pt idx="346">
                  <c:v>1.0822000000000001</c:v>
                </c:pt>
                <c:pt idx="347">
                  <c:v>1.9261999999999999</c:v>
                </c:pt>
                <c:pt idx="348">
                  <c:v>3.2201</c:v>
                </c:pt>
                <c:pt idx="349">
                  <c:v>2.2562000000000002</c:v>
                </c:pt>
                <c:pt idx="350">
                  <c:v>1.4746999999999999</c:v>
                </c:pt>
                <c:pt idx="351">
                  <c:v>0.47685</c:v>
                </c:pt>
                <c:pt idx="352">
                  <c:v>-3.2989999999999999</c:v>
                </c:pt>
                <c:pt idx="353">
                  <c:v>-1.0714999999999999</c:v>
                </c:pt>
                <c:pt idx="354">
                  <c:v>-2.8283999999999998</c:v>
                </c:pt>
                <c:pt idx="355">
                  <c:v>-1.0410999999999999</c:v>
                </c:pt>
                <c:pt idx="356">
                  <c:v>-2.5933000000000002</c:v>
                </c:pt>
                <c:pt idx="357">
                  <c:v>-2.5101</c:v>
                </c:pt>
                <c:pt idx="358">
                  <c:v>-2.8086000000000002</c:v>
                </c:pt>
                <c:pt idx="359">
                  <c:v>-1.0226999999999999</c:v>
                </c:pt>
                <c:pt idx="360">
                  <c:v>-2.6326999999999998</c:v>
                </c:pt>
                <c:pt idx="361">
                  <c:v>-0.61075000000000002</c:v>
                </c:pt>
                <c:pt idx="362">
                  <c:v>-2.4056000000000002</c:v>
                </c:pt>
                <c:pt idx="363">
                  <c:v>-2.0333000000000001</c:v>
                </c:pt>
                <c:pt idx="364">
                  <c:v>0.62622</c:v>
                </c:pt>
                <c:pt idx="365">
                  <c:v>2.7786</c:v>
                </c:pt>
                <c:pt idx="366">
                  <c:v>2.2126000000000001</c:v>
                </c:pt>
                <c:pt idx="367">
                  <c:v>0.97465999999999997</c:v>
                </c:pt>
                <c:pt idx="368">
                  <c:v>-0.58104</c:v>
                </c:pt>
                <c:pt idx="369">
                  <c:v>1.5630999999999999</c:v>
                </c:pt>
                <c:pt idx="370">
                  <c:v>-0.18443999999999999</c:v>
                </c:pt>
                <c:pt idx="371">
                  <c:v>-1.8106</c:v>
                </c:pt>
                <c:pt idx="372">
                  <c:v>0.32738</c:v>
                </c:pt>
                <c:pt idx="373">
                  <c:v>-2.0838999999999999</c:v>
                </c:pt>
                <c:pt idx="374">
                  <c:v>-1.429</c:v>
                </c:pt>
                <c:pt idx="375">
                  <c:v>-1.2082999999999999</c:v>
                </c:pt>
                <c:pt idx="376">
                  <c:v>-1.5383</c:v>
                </c:pt>
                <c:pt idx="377">
                  <c:v>-2.8589000000000002</c:v>
                </c:pt>
                <c:pt idx="378">
                  <c:v>-0.87565000000000004</c:v>
                </c:pt>
                <c:pt idx="379">
                  <c:v>-0.45772000000000002</c:v>
                </c:pt>
                <c:pt idx="380">
                  <c:v>-2.3788999999999998</c:v>
                </c:pt>
                <c:pt idx="381">
                  <c:v>-1.0927</c:v>
                </c:pt>
                <c:pt idx="382">
                  <c:v>-2.5825999999999998</c:v>
                </c:pt>
                <c:pt idx="383">
                  <c:v>-2.1152000000000001E-2</c:v>
                </c:pt>
                <c:pt idx="384">
                  <c:v>-2.5316000000000001</c:v>
                </c:pt>
                <c:pt idx="385">
                  <c:v>-1.0356000000000001</c:v>
                </c:pt>
                <c:pt idx="386">
                  <c:v>-0.95399999999999996</c:v>
                </c:pt>
                <c:pt idx="387">
                  <c:v>-2.4491999999999998</c:v>
                </c:pt>
                <c:pt idx="388">
                  <c:v>0.11103</c:v>
                </c:pt>
                <c:pt idx="389">
                  <c:v>-0.83914999999999995</c:v>
                </c:pt>
                <c:pt idx="390">
                  <c:v>-2.3344999999999998</c:v>
                </c:pt>
                <c:pt idx="391">
                  <c:v>0.22461</c:v>
                </c:pt>
                <c:pt idx="392">
                  <c:v>-0.59545000000000003</c:v>
                </c:pt>
                <c:pt idx="393">
                  <c:v>-2.4830000000000001</c:v>
                </c:pt>
                <c:pt idx="394">
                  <c:v>-2.218</c:v>
                </c:pt>
                <c:pt idx="395">
                  <c:v>-0.79762</c:v>
                </c:pt>
                <c:pt idx="396">
                  <c:v>-0.32645000000000002</c:v>
                </c:pt>
                <c:pt idx="397">
                  <c:v>-0.51141000000000003</c:v>
                </c:pt>
                <c:pt idx="398">
                  <c:v>-1.9354</c:v>
                </c:pt>
                <c:pt idx="399">
                  <c:v>-4.6755999999999999E-2</c:v>
                </c:pt>
                <c:pt idx="401">
                  <c:v>0.42585000000000001</c:v>
                </c:pt>
                <c:pt idx="402">
                  <c:v>0.82904</c:v>
                </c:pt>
                <c:pt idx="403">
                  <c:v>-0.93298999999999999</c:v>
                </c:pt>
                <c:pt idx="404">
                  <c:v>1.411</c:v>
                </c:pt>
                <c:pt idx="405">
                  <c:v>2.0827</c:v>
                </c:pt>
                <c:pt idx="406">
                  <c:v>1.0886</c:v>
                </c:pt>
                <c:pt idx="407">
                  <c:v>1.5692999999999999</c:v>
                </c:pt>
                <c:pt idx="408">
                  <c:v>2.2524000000000002</c:v>
                </c:pt>
                <c:pt idx="409">
                  <c:v>0.83606000000000003</c:v>
                </c:pt>
                <c:pt idx="410">
                  <c:v>0.30330000000000001</c:v>
                </c:pt>
                <c:pt idx="411">
                  <c:v>-0.26473000000000002</c:v>
                </c:pt>
                <c:pt idx="412">
                  <c:v>0.23766000000000001</c:v>
                </c:pt>
                <c:pt idx="413">
                  <c:v>7.3277999999999996E-2</c:v>
                </c:pt>
                <c:pt idx="414">
                  <c:v>0.66525000000000001</c:v>
                </c:pt>
                <c:pt idx="415">
                  <c:v>2.2130999999999998</c:v>
                </c:pt>
                <c:pt idx="416">
                  <c:v>1.5072000000000001</c:v>
                </c:pt>
                <c:pt idx="417">
                  <c:v>0.32485000000000003</c:v>
                </c:pt>
                <c:pt idx="418">
                  <c:v>0.70730000000000004</c:v>
                </c:pt>
                <c:pt idx="419">
                  <c:v>1.0649999999999999</c:v>
                </c:pt>
                <c:pt idx="420">
                  <c:v>0.87363000000000002</c:v>
                </c:pt>
                <c:pt idx="421">
                  <c:v>0.14693999999999999</c:v>
                </c:pt>
                <c:pt idx="422">
                  <c:v>0.86558999999999997</c:v>
                </c:pt>
                <c:pt idx="423">
                  <c:v>1.8875999999999999</c:v>
                </c:pt>
                <c:pt idx="424">
                  <c:v>1.7539</c:v>
                </c:pt>
                <c:pt idx="425">
                  <c:v>-1.0529999999999999</c:v>
                </c:pt>
                <c:pt idx="426">
                  <c:v>-0.40239000000000003</c:v>
                </c:pt>
                <c:pt idx="427">
                  <c:v>-0.40994999999999998</c:v>
                </c:pt>
                <c:pt idx="428">
                  <c:v>-0.64490999999999998</c:v>
                </c:pt>
                <c:pt idx="429">
                  <c:v>-0.33823999999999999</c:v>
                </c:pt>
                <c:pt idx="430">
                  <c:v>0.34877000000000002</c:v>
                </c:pt>
                <c:pt idx="431">
                  <c:v>0.55035000000000001</c:v>
                </c:pt>
                <c:pt idx="432">
                  <c:v>1.4823999999999999</c:v>
                </c:pt>
                <c:pt idx="433">
                  <c:v>0.71723999999999999</c:v>
                </c:pt>
                <c:pt idx="434">
                  <c:v>0.79610999999999998</c:v>
                </c:pt>
                <c:pt idx="435">
                  <c:v>1.6003000000000001</c:v>
                </c:pt>
                <c:pt idx="436">
                  <c:v>0.74792000000000003</c:v>
                </c:pt>
                <c:pt idx="437">
                  <c:v>0.60979000000000005</c:v>
                </c:pt>
                <c:pt idx="438">
                  <c:v>0.63422999999999996</c:v>
                </c:pt>
                <c:pt idx="439">
                  <c:v>0.94981000000000004</c:v>
                </c:pt>
                <c:pt idx="440">
                  <c:v>0.18240000000000001</c:v>
                </c:pt>
                <c:pt idx="441">
                  <c:v>0.90808999999999995</c:v>
                </c:pt>
                <c:pt idx="442">
                  <c:v>0.79642999999999997</c:v>
                </c:pt>
                <c:pt idx="443">
                  <c:v>0.96206000000000003</c:v>
                </c:pt>
                <c:pt idx="444">
                  <c:v>1.8986000000000001</c:v>
                </c:pt>
                <c:pt idx="445">
                  <c:v>-0.17874999999999999</c:v>
                </c:pt>
                <c:pt idx="446">
                  <c:v>1.0550999999999999</c:v>
                </c:pt>
                <c:pt idx="447">
                  <c:v>0.34098000000000001</c:v>
                </c:pt>
                <c:pt idx="448">
                  <c:v>0.85490999999999995</c:v>
                </c:pt>
                <c:pt idx="449">
                  <c:v>1.4937</c:v>
                </c:pt>
                <c:pt idx="450">
                  <c:v>-0.67218</c:v>
                </c:pt>
                <c:pt idx="451">
                  <c:v>0.55837999999999999</c:v>
                </c:pt>
                <c:pt idx="452">
                  <c:v>0.99390000000000001</c:v>
                </c:pt>
                <c:pt idx="453">
                  <c:v>1.2988</c:v>
                </c:pt>
                <c:pt idx="454">
                  <c:v>1.1066</c:v>
                </c:pt>
                <c:pt idx="456">
                  <c:v>1.0210999999999999</c:v>
                </c:pt>
                <c:pt idx="457">
                  <c:v>1.2712000000000001</c:v>
                </c:pt>
                <c:pt idx="458">
                  <c:v>1.556</c:v>
                </c:pt>
                <c:pt idx="459">
                  <c:v>1.7093</c:v>
                </c:pt>
                <c:pt idx="460">
                  <c:v>1.1700999999999999</c:v>
                </c:pt>
                <c:pt idx="461">
                  <c:v>1.7395</c:v>
                </c:pt>
                <c:pt idx="462">
                  <c:v>0.64598</c:v>
                </c:pt>
                <c:pt idx="464">
                  <c:v>0.92201999999999995</c:v>
                </c:pt>
                <c:pt idx="465">
                  <c:v>-3.9221000000000004E-3</c:v>
                </c:pt>
                <c:pt idx="466">
                  <c:v>2.5571000000000002</c:v>
                </c:pt>
                <c:pt idx="467">
                  <c:v>1.3634999999999999</c:v>
                </c:pt>
                <c:pt idx="468">
                  <c:v>1.6092</c:v>
                </c:pt>
                <c:pt idx="469">
                  <c:v>1.2478</c:v>
                </c:pt>
                <c:pt idx="470">
                  <c:v>0.67329000000000006</c:v>
                </c:pt>
                <c:pt idx="471">
                  <c:v>1.2302999999999999</c:v>
                </c:pt>
                <c:pt idx="472">
                  <c:v>0.84070999999999996</c:v>
                </c:pt>
                <c:pt idx="473">
                  <c:v>2.7934000000000001</c:v>
                </c:pt>
                <c:pt idx="474">
                  <c:v>1.1235999999999999</c:v>
                </c:pt>
                <c:pt idx="475">
                  <c:v>0.90458000000000005</c:v>
                </c:pt>
                <c:pt idx="476">
                  <c:v>0.54923</c:v>
                </c:pt>
                <c:pt idx="479">
                  <c:v>1.1958</c:v>
                </c:pt>
                <c:pt idx="480">
                  <c:v>1.0724</c:v>
                </c:pt>
                <c:pt idx="482">
                  <c:v>0.93535000000000001</c:v>
                </c:pt>
                <c:pt idx="483">
                  <c:v>-0.45286999999999999</c:v>
                </c:pt>
                <c:pt idx="484">
                  <c:v>1.3134999999999999</c:v>
                </c:pt>
                <c:pt idx="485">
                  <c:v>1.4756</c:v>
                </c:pt>
                <c:pt idx="486">
                  <c:v>1.7912999999999999</c:v>
                </c:pt>
                <c:pt idx="487">
                  <c:v>1.8894</c:v>
                </c:pt>
                <c:pt idx="488">
                  <c:v>0.10496999999999999</c:v>
                </c:pt>
                <c:pt idx="489">
                  <c:v>1.1882999999999999</c:v>
                </c:pt>
                <c:pt idx="490">
                  <c:v>0.73157000000000005</c:v>
                </c:pt>
                <c:pt idx="491">
                  <c:v>5.4526999999999999E-2</c:v>
                </c:pt>
                <c:pt idx="492">
                  <c:v>0.45754</c:v>
                </c:pt>
                <c:pt idx="493">
                  <c:v>1.1874</c:v>
                </c:pt>
                <c:pt idx="494">
                  <c:v>1.3269</c:v>
                </c:pt>
                <c:pt idx="495">
                  <c:v>1.7198</c:v>
                </c:pt>
                <c:pt idx="496">
                  <c:v>1.8718999999999999</c:v>
                </c:pt>
                <c:pt idx="497">
                  <c:v>1.2009000000000001</c:v>
                </c:pt>
                <c:pt idx="498">
                  <c:v>1.3383</c:v>
                </c:pt>
                <c:pt idx="499">
                  <c:v>0.19694</c:v>
                </c:pt>
                <c:pt idx="500">
                  <c:v>0.13197999999999999</c:v>
                </c:pt>
                <c:pt idx="501">
                  <c:v>0.53325999999999996</c:v>
                </c:pt>
                <c:pt idx="502">
                  <c:v>0.35471000000000003</c:v>
                </c:pt>
                <c:pt idx="503">
                  <c:v>1.4739</c:v>
                </c:pt>
                <c:pt idx="504">
                  <c:v>0.92125000000000001</c:v>
                </c:pt>
                <c:pt idx="505">
                  <c:v>1.0114000000000001</c:v>
                </c:pt>
                <c:pt idx="507">
                  <c:v>1.5468</c:v>
                </c:pt>
                <c:pt idx="508">
                  <c:v>1.4827999999999999</c:v>
                </c:pt>
                <c:pt idx="509">
                  <c:v>1.5994999999999999</c:v>
                </c:pt>
                <c:pt idx="511">
                  <c:v>0.12204</c:v>
                </c:pt>
                <c:pt idx="512">
                  <c:v>2.0548999999999999</c:v>
                </c:pt>
                <c:pt idx="513">
                  <c:v>-0.81833999999999996</c:v>
                </c:pt>
                <c:pt idx="514">
                  <c:v>-0.8548</c:v>
                </c:pt>
                <c:pt idx="515">
                  <c:v>0.99209000000000003</c:v>
                </c:pt>
                <c:pt idx="516">
                  <c:v>1.4049</c:v>
                </c:pt>
                <c:pt idx="517">
                  <c:v>1.4573</c:v>
                </c:pt>
                <c:pt idx="518">
                  <c:v>1.0032000000000001</c:v>
                </c:pt>
                <c:pt idx="519">
                  <c:v>0.45667000000000002</c:v>
                </c:pt>
                <c:pt idx="520">
                  <c:v>-0.68145</c:v>
                </c:pt>
                <c:pt idx="521">
                  <c:v>0.70208000000000004</c:v>
                </c:pt>
                <c:pt idx="522">
                  <c:v>0.84530000000000005</c:v>
                </c:pt>
                <c:pt idx="523">
                  <c:v>0.55200000000000005</c:v>
                </c:pt>
                <c:pt idx="524">
                  <c:v>0.70506999999999997</c:v>
                </c:pt>
                <c:pt idx="530">
                  <c:v>8.7540999999999994E-2</c:v>
                </c:pt>
                <c:pt idx="531">
                  <c:v>0.87107999999999997</c:v>
                </c:pt>
                <c:pt idx="532">
                  <c:v>-0.46407999999999999</c:v>
                </c:pt>
                <c:pt idx="533">
                  <c:v>1.6492</c:v>
                </c:pt>
                <c:pt idx="534">
                  <c:v>2.3382999999999998</c:v>
                </c:pt>
                <c:pt idx="535">
                  <c:v>0.74987000000000004</c:v>
                </c:pt>
                <c:pt idx="536">
                  <c:v>1.0535000000000001</c:v>
                </c:pt>
                <c:pt idx="537">
                  <c:v>1.9943</c:v>
                </c:pt>
                <c:pt idx="553">
                  <c:v>2.0461</c:v>
                </c:pt>
                <c:pt idx="554">
                  <c:v>1.6037999999999999</c:v>
                </c:pt>
                <c:pt idx="555">
                  <c:v>1.9359</c:v>
                </c:pt>
                <c:pt idx="556">
                  <c:v>1.4601</c:v>
                </c:pt>
                <c:pt idx="557">
                  <c:v>1.7774000000000001</c:v>
                </c:pt>
                <c:pt idx="558">
                  <c:v>1.4604999999999999</c:v>
                </c:pt>
                <c:pt idx="559">
                  <c:v>0.63151999999999997</c:v>
                </c:pt>
                <c:pt idx="560">
                  <c:v>2.2452999999999999</c:v>
                </c:pt>
                <c:pt idx="561">
                  <c:v>-1.0269999999999999</c:v>
                </c:pt>
                <c:pt idx="562">
                  <c:v>-0.34532000000000002</c:v>
                </c:pt>
                <c:pt idx="563">
                  <c:v>1.8194999999999999</c:v>
                </c:pt>
                <c:pt idx="564">
                  <c:v>1.9116</c:v>
                </c:pt>
                <c:pt idx="565">
                  <c:v>2.2246000000000001</c:v>
                </c:pt>
                <c:pt idx="566">
                  <c:v>1.4704999999999999</c:v>
                </c:pt>
                <c:pt idx="567">
                  <c:v>1.8917999999999999</c:v>
                </c:pt>
                <c:pt idx="568">
                  <c:v>1.4829000000000001</c:v>
                </c:pt>
                <c:pt idx="569">
                  <c:v>0.97433000000000003</c:v>
                </c:pt>
                <c:pt idx="570">
                  <c:v>0.37467</c:v>
                </c:pt>
                <c:pt idx="571">
                  <c:v>2.0615999999999999</c:v>
                </c:pt>
                <c:pt idx="572">
                  <c:v>3.8134000000000001</c:v>
                </c:pt>
                <c:pt idx="573">
                  <c:v>3.3334999999999999</c:v>
                </c:pt>
                <c:pt idx="574">
                  <c:v>1.49</c:v>
                </c:pt>
                <c:pt idx="575">
                  <c:v>1.0059</c:v>
                </c:pt>
                <c:pt idx="576">
                  <c:v>0.48179</c:v>
                </c:pt>
                <c:pt idx="577">
                  <c:v>1.5581</c:v>
                </c:pt>
                <c:pt idx="578">
                  <c:v>0.91822999999999999</c:v>
                </c:pt>
                <c:pt idx="579">
                  <c:v>0.52251999999999998</c:v>
                </c:pt>
                <c:pt idx="581">
                  <c:v>-3.6152999999999998E-2</c:v>
                </c:pt>
                <c:pt idx="582">
                  <c:v>0.18196999999999999</c:v>
                </c:pt>
                <c:pt idx="583">
                  <c:v>1.1317999999999999</c:v>
                </c:pt>
                <c:pt idx="584">
                  <c:v>2.7989000000000002</c:v>
                </c:pt>
                <c:pt idx="585">
                  <c:v>2.0693999999999999</c:v>
                </c:pt>
                <c:pt idx="586">
                  <c:v>1.2384999999999999</c:v>
                </c:pt>
                <c:pt idx="587">
                  <c:v>1.4945999999999999</c:v>
                </c:pt>
                <c:pt idx="588">
                  <c:v>0.63997000000000004</c:v>
                </c:pt>
                <c:pt idx="589">
                  <c:v>0.70333000000000001</c:v>
                </c:pt>
                <c:pt idx="590">
                  <c:v>0.13070000000000001</c:v>
                </c:pt>
                <c:pt idx="591">
                  <c:v>0.8458</c:v>
                </c:pt>
                <c:pt idx="592">
                  <c:v>1.2217</c:v>
                </c:pt>
                <c:pt idx="593">
                  <c:v>0.71399000000000001</c:v>
                </c:pt>
                <c:pt idx="594">
                  <c:v>0.81460999999999995</c:v>
                </c:pt>
                <c:pt idx="595">
                  <c:v>0.38302999999999998</c:v>
                </c:pt>
                <c:pt idx="596">
                  <c:v>1.056</c:v>
                </c:pt>
                <c:pt idx="597">
                  <c:v>1.0309999999999999</c:v>
                </c:pt>
                <c:pt idx="598">
                  <c:v>2.0653999999999999</c:v>
                </c:pt>
                <c:pt idx="599">
                  <c:v>0.97716000000000003</c:v>
                </c:pt>
                <c:pt idx="600">
                  <c:v>1.5517000000000001</c:v>
                </c:pt>
                <c:pt idx="601">
                  <c:v>0.83104</c:v>
                </c:pt>
                <c:pt idx="602">
                  <c:v>1.2650999999999999</c:v>
                </c:pt>
                <c:pt idx="603">
                  <c:v>0.65203999999999995</c:v>
                </c:pt>
                <c:pt idx="604">
                  <c:v>1.9354</c:v>
                </c:pt>
                <c:pt idx="605">
                  <c:v>1.3695999999999999</c:v>
                </c:pt>
                <c:pt idx="606">
                  <c:v>0.96304000000000001</c:v>
                </c:pt>
                <c:pt idx="607">
                  <c:v>1.1585000000000001</c:v>
                </c:pt>
                <c:pt idx="608">
                  <c:v>1.1153999999999999</c:v>
                </c:pt>
                <c:pt idx="609">
                  <c:v>1.6893</c:v>
                </c:pt>
                <c:pt idx="610">
                  <c:v>1.0569999999999999</c:v>
                </c:pt>
                <c:pt idx="611">
                  <c:v>1.6435</c:v>
                </c:pt>
                <c:pt idx="612">
                  <c:v>1.0114000000000001</c:v>
                </c:pt>
                <c:pt idx="613">
                  <c:v>1.877</c:v>
                </c:pt>
                <c:pt idx="614">
                  <c:v>1.5891</c:v>
                </c:pt>
                <c:pt idx="615">
                  <c:v>1.6342000000000001</c:v>
                </c:pt>
                <c:pt idx="616">
                  <c:v>1.5006999999999999</c:v>
                </c:pt>
                <c:pt idx="617">
                  <c:v>0.72367000000000004</c:v>
                </c:pt>
                <c:pt idx="618">
                  <c:v>0.87014999999999998</c:v>
                </c:pt>
                <c:pt idx="620">
                  <c:v>0.43032999999999999</c:v>
                </c:pt>
                <c:pt idx="621">
                  <c:v>2.6581000000000001</c:v>
                </c:pt>
                <c:pt idx="622">
                  <c:v>1.7704</c:v>
                </c:pt>
                <c:pt idx="623">
                  <c:v>2.1886000000000001</c:v>
                </c:pt>
                <c:pt idx="624">
                  <c:v>0.52807999999999999</c:v>
                </c:pt>
                <c:pt idx="625">
                  <c:v>0.87646999999999997</c:v>
                </c:pt>
                <c:pt idx="626">
                  <c:v>1.5283</c:v>
                </c:pt>
                <c:pt idx="627">
                  <c:v>0.72548999999999997</c:v>
                </c:pt>
                <c:pt idx="628">
                  <c:v>0.63141000000000003</c:v>
                </c:pt>
                <c:pt idx="629">
                  <c:v>0.33198</c:v>
                </c:pt>
                <c:pt idx="630">
                  <c:v>0.99217</c:v>
                </c:pt>
                <c:pt idx="631">
                  <c:v>1.1731</c:v>
                </c:pt>
                <c:pt idx="632">
                  <c:v>0.67696000000000001</c:v>
                </c:pt>
                <c:pt idx="633">
                  <c:v>1.1893</c:v>
                </c:pt>
                <c:pt idx="634">
                  <c:v>1.0291999999999999</c:v>
                </c:pt>
                <c:pt idx="635">
                  <c:v>1.0691999999999999</c:v>
                </c:pt>
                <c:pt idx="636">
                  <c:v>0.94691000000000003</c:v>
                </c:pt>
                <c:pt idx="637">
                  <c:v>0.53668000000000005</c:v>
                </c:pt>
                <c:pt idx="638">
                  <c:v>1.0266999999999999</c:v>
                </c:pt>
                <c:pt idx="639">
                  <c:v>0.31035000000000001</c:v>
                </c:pt>
                <c:pt idx="640">
                  <c:v>1.3068</c:v>
                </c:pt>
                <c:pt idx="641">
                  <c:v>0.42915999999999999</c:v>
                </c:pt>
                <c:pt idx="642">
                  <c:v>0.85460999999999998</c:v>
                </c:pt>
                <c:pt idx="643">
                  <c:v>0.81891999999999998</c:v>
                </c:pt>
                <c:pt idx="644">
                  <c:v>0.79900000000000004</c:v>
                </c:pt>
                <c:pt idx="645">
                  <c:v>1.1984999999999999</c:v>
                </c:pt>
                <c:pt idx="646">
                  <c:v>0.60985999999999996</c:v>
                </c:pt>
                <c:pt idx="647">
                  <c:v>0.44701000000000002</c:v>
                </c:pt>
                <c:pt idx="648">
                  <c:v>0.92873000000000006</c:v>
                </c:pt>
                <c:pt idx="649">
                  <c:v>-0.88432999999999995</c:v>
                </c:pt>
                <c:pt idx="650">
                  <c:v>0.52695000000000003</c:v>
                </c:pt>
                <c:pt idx="651">
                  <c:v>0.47526000000000002</c:v>
                </c:pt>
                <c:pt idx="652">
                  <c:v>1.5278</c:v>
                </c:pt>
                <c:pt idx="654">
                  <c:v>0.22136</c:v>
                </c:pt>
                <c:pt idx="655">
                  <c:v>0.73512</c:v>
                </c:pt>
                <c:pt idx="656">
                  <c:v>0.23180000000000001</c:v>
                </c:pt>
                <c:pt idx="658">
                  <c:v>0.75324999999999998</c:v>
                </c:pt>
                <c:pt idx="659">
                  <c:v>-6.8568000000000004E-2</c:v>
                </c:pt>
                <c:pt idx="660">
                  <c:v>0.18845999999999999</c:v>
                </c:pt>
                <c:pt idx="661">
                  <c:v>1.8779999999999999</c:v>
                </c:pt>
                <c:pt idx="662">
                  <c:v>1.0764</c:v>
                </c:pt>
                <c:pt idx="663">
                  <c:v>1.7412000000000001</c:v>
                </c:pt>
                <c:pt idx="664">
                  <c:v>1.4685999999999999</c:v>
                </c:pt>
                <c:pt idx="665">
                  <c:v>0.88766999999999996</c:v>
                </c:pt>
                <c:pt idx="666">
                  <c:v>0.69262999999999997</c:v>
                </c:pt>
                <c:pt idx="667">
                  <c:v>0.60629</c:v>
                </c:pt>
                <c:pt idx="668">
                  <c:v>1.2716000000000001</c:v>
                </c:pt>
                <c:pt idx="669">
                  <c:v>0.84877999999999998</c:v>
                </c:pt>
                <c:pt idx="670">
                  <c:v>2.0165999999999999</c:v>
                </c:pt>
                <c:pt idx="671">
                  <c:v>1.6511</c:v>
                </c:pt>
                <c:pt idx="672">
                  <c:v>0.97492999999999996</c:v>
                </c:pt>
                <c:pt idx="673">
                  <c:v>1.9215</c:v>
                </c:pt>
                <c:pt idx="674">
                  <c:v>2.2726000000000002</c:v>
                </c:pt>
                <c:pt idx="675">
                  <c:v>2.0817999999999999</c:v>
                </c:pt>
                <c:pt idx="676">
                  <c:v>0.47972999999999999</c:v>
                </c:pt>
                <c:pt idx="677">
                  <c:v>1.1056999999999999</c:v>
                </c:pt>
                <c:pt idx="678">
                  <c:v>1.3549</c:v>
                </c:pt>
                <c:pt idx="679">
                  <c:v>1.0564</c:v>
                </c:pt>
                <c:pt idx="680">
                  <c:v>0.95850000000000002</c:v>
                </c:pt>
                <c:pt idx="681">
                  <c:v>1.1738999999999999</c:v>
                </c:pt>
                <c:pt idx="682">
                  <c:v>1.5219</c:v>
                </c:pt>
                <c:pt idx="683">
                  <c:v>1.6520999999999999</c:v>
                </c:pt>
                <c:pt idx="684">
                  <c:v>1.4303999999999999</c:v>
                </c:pt>
                <c:pt idx="685">
                  <c:v>1.2956000000000001</c:v>
                </c:pt>
                <c:pt idx="686">
                  <c:v>1.4997</c:v>
                </c:pt>
                <c:pt idx="687">
                  <c:v>0.86136000000000001</c:v>
                </c:pt>
                <c:pt idx="688">
                  <c:v>0.88439000000000001</c:v>
                </c:pt>
                <c:pt idx="689">
                  <c:v>0.95909999999999995</c:v>
                </c:pt>
                <c:pt idx="690">
                  <c:v>-7.8734999999999999E-2</c:v>
                </c:pt>
                <c:pt idx="691">
                  <c:v>-0.32973000000000002</c:v>
                </c:pt>
                <c:pt idx="692">
                  <c:v>1.2323</c:v>
                </c:pt>
                <c:pt idx="693">
                  <c:v>1.2481</c:v>
                </c:pt>
                <c:pt idx="694">
                  <c:v>1.5279</c:v>
                </c:pt>
                <c:pt idx="695">
                  <c:v>0.74243000000000003</c:v>
                </c:pt>
                <c:pt idx="696">
                  <c:v>0.25407000000000002</c:v>
                </c:pt>
                <c:pt idx="697">
                  <c:v>0.50014999999999998</c:v>
                </c:pt>
                <c:pt idx="698">
                  <c:v>0.83613000000000004</c:v>
                </c:pt>
                <c:pt idx="699">
                  <c:v>0.99426000000000003</c:v>
                </c:pt>
                <c:pt idx="700">
                  <c:v>1.5637000000000001</c:v>
                </c:pt>
                <c:pt idx="701">
                  <c:v>1.3399000000000001</c:v>
                </c:pt>
                <c:pt idx="708">
                  <c:v>2.4270999999999998</c:v>
                </c:pt>
                <c:pt idx="709">
                  <c:v>1.7678</c:v>
                </c:pt>
                <c:pt idx="710">
                  <c:v>1.4888999999999999</c:v>
                </c:pt>
                <c:pt idx="711">
                  <c:v>0.80088999999999999</c:v>
                </c:pt>
                <c:pt idx="712">
                  <c:v>0.23513000000000001</c:v>
                </c:pt>
                <c:pt idx="713">
                  <c:v>1.1586000000000001</c:v>
                </c:pt>
                <c:pt idx="714">
                  <c:v>0.91086999999999996</c:v>
                </c:pt>
                <c:pt idx="715">
                  <c:v>1.1174999999999999</c:v>
                </c:pt>
                <c:pt idx="716">
                  <c:v>0.64595000000000002</c:v>
                </c:pt>
                <c:pt idx="717">
                  <c:v>0.84594000000000003</c:v>
                </c:pt>
                <c:pt idx="718">
                  <c:v>1.1528</c:v>
                </c:pt>
                <c:pt idx="719">
                  <c:v>0.62326000000000004</c:v>
                </c:pt>
                <c:pt idx="720">
                  <c:v>0.57709999999999995</c:v>
                </c:pt>
                <c:pt idx="721">
                  <c:v>0.47195999999999999</c:v>
                </c:pt>
                <c:pt idx="722">
                  <c:v>1.5154000000000001</c:v>
                </c:pt>
                <c:pt idx="723">
                  <c:v>2.0779000000000001</c:v>
                </c:pt>
                <c:pt idx="724">
                  <c:v>1.8623000000000001</c:v>
                </c:pt>
                <c:pt idx="725">
                  <c:v>1.9198</c:v>
                </c:pt>
                <c:pt idx="726">
                  <c:v>1.4180999999999999</c:v>
                </c:pt>
                <c:pt idx="727">
                  <c:v>1.9813000000000001</c:v>
                </c:pt>
                <c:pt idx="728">
                  <c:v>2.1518000000000002</c:v>
                </c:pt>
                <c:pt idx="729">
                  <c:v>1.3380000000000001</c:v>
                </c:pt>
                <c:pt idx="730">
                  <c:v>1.4962</c:v>
                </c:pt>
                <c:pt idx="731">
                  <c:v>1.1463000000000001</c:v>
                </c:pt>
                <c:pt idx="732">
                  <c:v>-0.85892000000000002</c:v>
                </c:pt>
                <c:pt idx="733">
                  <c:v>0.77168999999999999</c:v>
                </c:pt>
                <c:pt idx="734">
                  <c:v>5.5735E-2</c:v>
                </c:pt>
                <c:pt idx="735">
                  <c:v>-0.14332</c:v>
                </c:pt>
                <c:pt idx="736">
                  <c:v>0.59955000000000003</c:v>
                </c:pt>
                <c:pt idx="737">
                  <c:v>0.45673999999999998</c:v>
                </c:pt>
                <c:pt idx="738">
                  <c:v>-1.2630999999999999</c:v>
                </c:pt>
                <c:pt idx="739">
                  <c:v>2.1886000000000001</c:v>
                </c:pt>
                <c:pt idx="740">
                  <c:v>2.3984000000000001</c:v>
                </c:pt>
                <c:pt idx="741">
                  <c:v>1.5789</c:v>
                </c:pt>
                <c:pt idx="742">
                  <c:v>0.82303000000000004</c:v>
                </c:pt>
                <c:pt idx="743">
                  <c:v>0.27168999999999999</c:v>
                </c:pt>
                <c:pt idx="744">
                  <c:v>1.0461</c:v>
                </c:pt>
                <c:pt idx="745">
                  <c:v>1.3996</c:v>
                </c:pt>
                <c:pt idx="746">
                  <c:v>1.9095</c:v>
                </c:pt>
                <c:pt idx="747">
                  <c:v>1.0504</c:v>
                </c:pt>
                <c:pt idx="748">
                  <c:v>1.0406</c:v>
                </c:pt>
                <c:pt idx="749">
                  <c:v>2.2774000000000001</c:v>
                </c:pt>
                <c:pt idx="750">
                  <c:v>0.62009999999999998</c:v>
                </c:pt>
                <c:pt idx="751">
                  <c:v>0.90180000000000005</c:v>
                </c:pt>
                <c:pt idx="752">
                  <c:v>1.7505999999999999</c:v>
                </c:pt>
                <c:pt idx="753">
                  <c:v>0.66839999999999999</c:v>
                </c:pt>
                <c:pt idx="754">
                  <c:v>0.70272999999999997</c:v>
                </c:pt>
                <c:pt idx="755">
                  <c:v>1.2069000000000001</c:v>
                </c:pt>
                <c:pt idx="756">
                  <c:v>0.48225000000000001</c:v>
                </c:pt>
                <c:pt idx="757">
                  <c:v>0.38335999999999998</c:v>
                </c:pt>
                <c:pt idx="758">
                  <c:v>0.72516999999999998</c:v>
                </c:pt>
                <c:pt idx="759">
                  <c:v>2.1223999999999998</c:v>
                </c:pt>
                <c:pt idx="760">
                  <c:v>1.0275000000000001</c:v>
                </c:pt>
                <c:pt idx="761">
                  <c:v>0.67788999999999999</c:v>
                </c:pt>
                <c:pt idx="762">
                  <c:v>2.0017</c:v>
                </c:pt>
                <c:pt idx="763">
                  <c:v>1.3523000000000001</c:v>
                </c:pt>
                <c:pt idx="764">
                  <c:v>0.91754999999999998</c:v>
                </c:pt>
                <c:pt idx="765">
                  <c:v>0.99339</c:v>
                </c:pt>
                <c:pt idx="766">
                  <c:v>1.2681</c:v>
                </c:pt>
                <c:pt idx="767">
                  <c:v>1.5598000000000001</c:v>
                </c:pt>
                <c:pt idx="768">
                  <c:v>0.54979999999999996</c:v>
                </c:pt>
                <c:pt idx="769">
                  <c:v>0.76366999999999996</c:v>
                </c:pt>
                <c:pt idx="770">
                  <c:v>1.9227000000000001</c:v>
                </c:pt>
                <c:pt idx="771">
                  <c:v>1.1152</c:v>
                </c:pt>
                <c:pt idx="772">
                  <c:v>0.92630999999999997</c:v>
                </c:pt>
                <c:pt idx="773">
                  <c:v>1.2143999999999999</c:v>
                </c:pt>
                <c:pt idx="774">
                  <c:v>0.28531000000000001</c:v>
                </c:pt>
                <c:pt idx="775">
                  <c:v>-0.95492999999999995</c:v>
                </c:pt>
                <c:pt idx="776">
                  <c:v>1.3402000000000001</c:v>
                </c:pt>
                <c:pt idx="777">
                  <c:v>1.6969000000000001</c:v>
                </c:pt>
                <c:pt idx="778">
                  <c:v>1.0567</c:v>
                </c:pt>
                <c:pt idx="779">
                  <c:v>1.5509999999999999</c:v>
                </c:pt>
                <c:pt idx="780">
                  <c:v>0.32943</c:v>
                </c:pt>
                <c:pt idx="781">
                  <c:v>1.0237000000000001</c:v>
                </c:pt>
                <c:pt idx="782">
                  <c:v>1.0916999999999999</c:v>
                </c:pt>
                <c:pt idx="783">
                  <c:v>0.32627</c:v>
                </c:pt>
                <c:pt idx="784">
                  <c:v>1.1569</c:v>
                </c:pt>
                <c:pt idx="785">
                  <c:v>2.1703000000000001</c:v>
                </c:pt>
                <c:pt idx="786">
                  <c:v>1.5133000000000001</c:v>
                </c:pt>
                <c:pt idx="787">
                  <c:v>1.0044</c:v>
                </c:pt>
                <c:pt idx="788">
                  <c:v>0.99782999999999999</c:v>
                </c:pt>
                <c:pt idx="789">
                  <c:v>1.204</c:v>
                </c:pt>
                <c:pt idx="790">
                  <c:v>1.0270999999999999</c:v>
                </c:pt>
                <c:pt idx="791">
                  <c:v>1.7196</c:v>
                </c:pt>
                <c:pt idx="792">
                  <c:v>0.61246</c:v>
                </c:pt>
                <c:pt idx="793">
                  <c:v>1.5590999999999999</c:v>
                </c:pt>
                <c:pt idx="794">
                  <c:v>2.0586000000000002</c:v>
                </c:pt>
                <c:pt idx="795">
                  <c:v>1.2126999999999999</c:v>
                </c:pt>
                <c:pt idx="796">
                  <c:v>2.0268999999999999</c:v>
                </c:pt>
                <c:pt idx="797">
                  <c:v>1.5427</c:v>
                </c:pt>
                <c:pt idx="798">
                  <c:v>0.73380000000000001</c:v>
                </c:pt>
                <c:pt idx="799">
                  <c:v>1.046</c:v>
                </c:pt>
                <c:pt idx="800">
                  <c:v>2.2302</c:v>
                </c:pt>
                <c:pt idx="801">
                  <c:v>1.3667</c:v>
                </c:pt>
                <c:pt idx="802">
                  <c:v>1.1488</c:v>
                </c:pt>
                <c:pt idx="803">
                  <c:v>1.6823999999999999</c:v>
                </c:pt>
                <c:pt idx="804">
                  <c:v>1.7019</c:v>
                </c:pt>
                <c:pt idx="806">
                  <c:v>1.0285</c:v>
                </c:pt>
                <c:pt idx="807">
                  <c:v>2.0287000000000002</c:v>
                </c:pt>
                <c:pt idx="808">
                  <c:v>1.5848</c:v>
                </c:pt>
                <c:pt idx="809">
                  <c:v>1.6288</c:v>
                </c:pt>
                <c:pt idx="810">
                  <c:v>0.85809999999999997</c:v>
                </c:pt>
                <c:pt idx="811">
                  <c:v>1.1594</c:v>
                </c:pt>
                <c:pt idx="812">
                  <c:v>1.1876</c:v>
                </c:pt>
                <c:pt idx="813">
                  <c:v>0.98968999999999996</c:v>
                </c:pt>
                <c:pt idx="814">
                  <c:v>1.6465000000000001</c:v>
                </c:pt>
                <c:pt idx="815">
                  <c:v>1.1026</c:v>
                </c:pt>
                <c:pt idx="816">
                  <c:v>1.8612</c:v>
                </c:pt>
                <c:pt idx="817">
                  <c:v>1.2958000000000001</c:v>
                </c:pt>
                <c:pt idx="818">
                  <c:v>0.98229</c:v>
                </c:pt>
                <c:pt idx="819">
                  <c:v>0.94135999999999997</c:v>
                </c:pt>
                <c:pt idx="820">
                  <c:v>1.3673999999999999</c:v>
                </c:pt>
                <c:pt idx="821">
                  <c:v>1.8906000000000001</c:v>
                </c:pt>
                <c:pt idx="822">
                  <c:v>1.6983999999999999</c:v>
                </c:pt>
                <c:pt idx="823">
                  <c:v>1.4987999999999999</c:v>
                </c:pt>
                <c:pt idx="824">
                  <c:v>1.0584</c:v>
                </c:pt>
                <c:pt idx="825">
                  <c:v>0.68142000000000003</c:v>
                </c:pt>
                <c:pt idx="826">
                  <c:v>0.51005999999999996</c:v>
                </c:pt>
                <c:pt idx="827">
                  <c:v>1.2814000000000001</c:v>
                </c:pt>
                <c:pt idx="828">
                  <c:v>1.5998000000000001</c:v>
                </c:pt>
                <c:pt idx="829">
                  <c:v>1.7526999999999999</c:v>
                </c:pt>
                <c:pt idx="830">
                  <c:v>0.53613</c:v>
                </c:pt>
                <c:pt idx="831">
                  <c:v>1.0803</c:v>
                </c:pt>
                <c:pt idx="832">
                  <c:v>1.9238999999999999</c:v>
                </c:pt>
                <c:pt idx="833">
                  <c:v>-0.14207</c:v>
                </c:pt>
                <c:pt idx="834">
                  <c:v>-2.5619999999999998</c:v>
                </c:pt>
                <c:pt idx="835">
                  <c:v>2.3954</c:v>
                </c:pt>
                <c:pt idx="836">
                  <c:v>1.8675999999999999</c:v>
                </c:pt>
                <c:pt idx="837">
                  <c:v>1.9046000000000001</c:v>
                </c:pt>
                <c:pt idx="838">
                  <c:v>1.6505000000000001</c:v>
                </c:pt>
                <c:pt idx="839">
                  <c:v>-0.48174</c:v>
                </c:pt>
                <c:pt idx="840">
                  <c:v>1.3502000000000001</c:v>
                </c:pt>
                <c:pt idx="841">
                  <c:v>-1.1006</c:v>
                </c:pt>
                <c:pt idx="842">
                  <c:v>2.1080000000000001</c:v>
                </c:pt>
                <c:pt idx="843">
                  <c:v>1.1532</c:v>
                </c:pt>
                <c:pt idx="844">
                  <c:v>1.5585</c:v>
                </c:pt>
                <c:pt idx="845">
                  <c:v>1.4231</c:v>
                </c:pt>
                <c:pt idx="846">
                  <c:v>-2.8675000000000002</c:v>
                </c:pt>
                <c:pt idx="847">
                  <c:v>1.1506000000000001</c:v>
                </c:pt>
                <c:pt idx="848">
                  <c:v>1.2302999999999999</c:v>
                </c:pt>
                <c:pt idx="849">
                  <c:v>1.2035</c:v>
                </c:pt>
                <c:pt idx="850">
                  <c:v>1.2074</c:v>
                </c:pt>
                <c:pt idx="851">
                  <c:v>1.3367</c:v>
                </c:pt>
                <c:pt idx="852">
                  <c:v>1.7593000000000001</c:v>
                </c:pt>
                <c:pt idx="853">
                  <c:v>1.9212</c:v>
                </c:pt>
                <c:pt idx="854">
                  <c:v>1.5387</c:v>
                </c:pt>
                <c:pt idx="855">
                  <c:v>0.88083999999999996</c:v>
                </c:pt>
                <c:pt idx="856">
                  <c:v>5.7910000000000003E-2</c:v>
                </c:pt>
                <c:pt idx="857">
                  <c:v>-0.18786</c:v>
                </c:pt>
                <c:pt idx="859">
                  <c:v>0.60797999999999996</c:v>
                </c:pt>
                <c:pt idx="860">
                  <c:v>0.20599999999999999</c:v>
                </c:pt>
                <c:pt idx="861">
                  <c:v>1.1355</c:v>
                </c:pt>
                <c:pt idx="862">
                  <c:v>1.23</c:v>
                </c:pt>
                <c:pt idx="863">
                  <c:v>2.4194</c:v>
                </c:pt>
                <c:pt idx="864">
                  <c:v>2.7496999999999998</c:v>
                </c:pt>
                <c:pt idx="865">
                  <c:v>1.9460999999999999</c:v>
                </c:pt>
                <c:pt idx="866">
                  <c:v>1.3445</c:v>
                </c:pt>
                <c:pt idx="867">
                  <c:v>0.90298</c:v>
                </c:pt>
                <c:pt idx="868">
                  <c:v>1.0127999999999999</c:v>
                </c:pt>
                <c:pt idx="869">
                  <c:v>1.2656000000000001</c:v>
                </c:pt>
                <c:pt idx="870">
                  <c:v>1.3248</c:v>
                </c:pt>
                <c:pt idx="871">
                  <c:v>1.2967</c:v>
                </c:pt>
                <c:pt idx="872">
                  <c:v>0.77342</c:v>
                </c:pt>
                <c:pt idx="873">
                  <c:v>1.353</c:v>
                </c:pt>
                <c:pt idx="874">
                  <c:v>0.14273</c:v>
                </c:pt>
                <c:pt idx="875">
                  <c:v>0.25438</c:v>
                </c:pt>
                <c:pt idx="876">
                  <c:v>0.87546000000000002</c:v>
                </c:pt>
                <c:pt idx="877">
                  <c:v>0.40753</c:v>
                </c:pt>
                <c:pt idx="878">
                  <c:v>1.3502000000000001</c:v>
                </c:pt>
                <c:pt idx="879">
                  <c:v>1.2748999999999999</c:v>
                </c:pt>
                <c:pt idx="880">
                  <c:v>1.9186000000000001</c:v>
                </c:pt>
                <c:pt idx="881">
                  <c:v>1.6369</c:v>
                </c:pt>
                <c:pt idx="882">
                  <c:v>1.3323</c:v>
                </c:pt>
                <c:pt idx="883">
                  <c:v>1.4278</c:v>
                </c:pt>
                <c:pt idx="884">
                  <c:v>1.0895999999999999</c:v>
                </c:pt>
                <c:pt idx="885">
                  <c:v>1.2342</c:v>
                </c:pt>
                <c:pt idx="886">
                  <c:v>0.81284000000000001</c:v>
                </c:pt>
                <c:pt idx="887">
                  <c:v>0.46820000000000001</c:v>
                </c:pt>
                <c:pt idx="888">
                  <c:v>0.96470999999999996</c:v>
                </c:pt>
                <c:pt idx="889">
                  <c:v>2.1070000000000002</c:v>
                </c:pt>
                <c:pt idx="890">
                  <c:v>1.5315000000000001</c:v>
                </c:pt>
                <c:pt idx="891">
                  <c:v>1.1727000000000001</c:v>
                </c:pt>
                <c:pt idx="892">
                  <c:v>0.85953999999999997</c:v>
                </c:pt>
                <c:pt idx="893">
                  <c:v>0.72538000000000002</c:v>
                </c:pt>
                <c:pt idx="894">
                  <c:v>0.95484000000000002</c:v>
                </c:pt>
                <c:pt idx="895">
                  <c:v>2.3368000000000002</c:v>
                </c:pt>
                <c:pt idx="896">
                  <c:v>2.1652</c:v>
                </c:pt>
                <c:pt idx="897">
                  <c:v>0.97974000000000006</c:v>
                </c:pt>
                <c:pt idx="898">
                  <c:v>1.5185</c:v>
                </c:pt>
                <c:pt idx="899">
                  <c:v>2.7860999999999998</c:v>
                </c:pt>
                <c:pt idx="902">
                  <c:v>1.1902999999999999</c:v>
                </c:pt>
                <c:pt idx="903">
                  <c:v>1.6586000000000001</c:v>
                </c:pt>
                <c:pt idx="904">
                  <c:v>0.82899</c:v>
                </c:pt>
                <c:pt idx="905">
                  <c:v>0.98634999999999995</c:v>
                </c:pt>
                <c:pt idx="906">
                  <c:v>0.71960999999999997</c:v>
                </c:pt>
                <c:pt idx="907">
                  <c:v>1.2325999999999999</c:v>
                </c:pt>
                <c:pt idx="908">
                  <c:v>0.66990000000000005</c:v>
                </c:pt>
                <c:pt idx="909">
                  <c:v>0.75644999999999996</c:v>
                </c:pt>
                <c:pt idx="912">
                  <c:v>1.0431999999999999</c:v>
                </c:pt>
                <c:pt idx="913">
                  <c:v>1.8569</c:v>
                </c:pt>
                <c:pt idx="914">
                  <c:v>2.0045000000000002</c:v>
                </c:pt>
                <c:pt idx="915">
                  <c:v>0.96292999999999995</c:v>
                </c:pt>
                <c:pt idx="916">
                  <c:v>1.6609</c:v>
                </c:pt>
                <c:pt idx="917">
                  <c:v>1.4630000000000001</c:v>
                </c:pt>
                <c:pt idx="918">
                  <c:v>1.2116</c:v>
                </c:pt>
                <c:pt idx="919">
                  <c:v>1.4994000000000001</c:v>
                </c:pt>
                <c:pt idx="920">
                  <c:v>0.83350000000000002</c:v>
                </c:pt>
                <c:pt idx="921">
                  <c:v>0.91361000000000003</c:v>
                </c:pt>
                <c:pt idx="922">
                  <c:v>1.1253</c:v>
                </c:pt>
                <c:pt idx="923">
                  <c:v>0.29143000000000002</c:v>
                </c:pt>
                <c:pt idx="924">
                  <c:v>1.7611000000000001</c:v>
                </c:pt>
                <c:pt idx="925">
                  <c:v>0.89251999999999998</c:v>
                </c:pt>
                <c:pt idx="926">
                  <c:v>0.91800000000000004</c:v>
                </c:pt>
                <c:pt idx="927">
                  <c:v>1.0979000000000001</c:v>
                </c:pt>
                <c:pt idx="928">
                  <c:v>0.59296000000000004</c:v>
                </c:pt>
                <c:pt idx="929">
                  <c:v>0.51031000000000004</c:v>
                </c:pt>
                <c:pt idx="930">
                  <c:v>1.5817000000000001</c:v>
                </c:pt>
                <c:pt idx="931">
                  <c:v>1.6382000000000001</c:v>
                </c:pt>
                <c:pt idx="932">
                  <c:v>-0.34277999999999997</c:v>
                </c:pt>
                <c:pt idx="933">
                  <c:v>1.6443000000000001</c:v>
                </c:pt>
                <c:pt idx="934">
                  <c:v>1.7070000000000001</c:v>
                </c:pt>
                <c:pt idx="935">
                  <c:v>0.98968999999999996</c:v>
                </c:pt>
                <c:pt idx="936">
                  <c:v>1.2617</c:v>
                </c:pt>
                <c:pt idx="937">
                  <c:v>0.96643999999999997</c:v>
                </c:pt>
                <c:pt idx="938">
                  <c:v>1.8935999999999999</c:v>
                </c:pt>
                <c:pt idx="939">
                  <c:v>1.6872</c:v>
                </c:pt>
                <c:pt idx="940">
                  <c:v>0.60572999999999999</c:v>
                </c:pt>
                <c:pt idx="941">
                  <c:v>0.98711000000000004</c:v>
                </c:pt>
                <c:pt idx="942">
                  <c:v>1.536</c:v>
                </c:pt>
                <c:pt idx="943">
                  <c:v>2.1915</c:v>
                </c:pt>
                <c:pt idx="944">
                  <c:v>1.2236</c:v>
                </c:pt>
                <c:pt idx="945">
                  <c:v>2.0385</c:v>
                </c:pt>
                <c:pt idx="946">
                  <c:v>0.69903999999999999</c:v>
                </c:pt>
                <c:pt idx="947">
                  <c:v>1.3413999999999999</c:v>
                </c:pt>
                <c:pt idx="948">
                  <c:v>1.0014000000000001</c:v>
                </c:pt>
                <c:pt idx="949">
                  <c:v>0.96982999999999997</c:v>
                </c:pt>
                <c:pt idx="950">
                  <c:v>0.40891</c:v>
                </c:pt>
                <c:pt idx="951">
                  <c:v>0.92054000000000002</c:v>
                </c:pt>
                <c:pt idx="952">
                  <c:v>0.45405000000000001</c:v>
                </c:pt>
                <c:pt idx="953">
                  <c:v>0.13858999999999999</c:v>
                </c:pt>
                <c:pt idx="954">
                  <c:v>0.89634999999999998</c:v>
                </c:pt>
                <c:pt idx="955">
                  <c:v>0.59421999999999997</c:v>
                </c:pt>
                <c:pt idx="956">
                  <c:v>2.2429000000000001</c:v>
                </c:pt>
                <c:pt idx="957">
                  <c:v>1.2988</c:v>
                </c:pt>
                <c:pt idx="958">
                  <c:v>0.63524000000000003</c:v>
                </c:pt>
                <c:pt idx="959">
                  <c:v>0.32630999999999999</c:v>
                </c:pt>
                <c:pt idx="960">
                  <c:v>0.97331999999999996</c:v>
                </c:pt>
                <c:pt idx="961">
                  <c:v>0.56110000000000004</c:v>
                </c:pt>
                <c:pt idx="962">
                  <c:v>2.2010000000000001</c:v>
                </c:pt>
                <c:pt idx="963">
                  <c:v>2.3399000000000001</c:v>
                </c:pt>
                <c:pt idx="964">
                  <c:v>1.2674000000000001</c:v>
                </c:pt>
                <c:pt idx="965">
                  <c:v>1.3852</c:v>
                </c:pt>
                <c:pt idx="966">
                  <c:v>0.40199000000000001</c:v>
                </c:pt>
                <c:pt idx="967">
                  <c:v>0.36647999999999997</c:v>
                </c:pt>
                <c:pt idx="969">
                  <c:v>0.89115999999999995</c:v>
                </c:pt>
                <c:pt idx="970">
                  <c:v>1.4652000000000001</c:v>
                </c:pt>
                <c:pt idx="971">
                  <c:v>1.2863</c:v>
                </c:pt>
                <c:pt idx="972">
                  <c:v>-0.42967</c:v>
                </c:pt>
                <c:pt idx="973">
                  <c:v>0.74927999999999995</c:v>
                </c:pt>
                <c:pt idx="974">
                  <c:v>-0.19747000000000001</c:v>
                </c:pt>
                <c:pt idx="975">
                  <c:v>1.4814000000000001</c:v>
                </c:pt>
                <c:pt idx="976">
                  <c:v>1.2397</c:v>
                </c:pt>
                <c:pt idx="977">
                  <c:v>0.9446</c:v>
                </c:pt>
                <c:pt idx="978">
                  <c:v>1.0275000000000001</c:v>
                </c:pt>
                <c:pt idx="979">
                  <c:v>-0.32757999999999998</c:v>
                </c:pt>
                <c:pt idx="980">
                  <c:v>2.78</c:v>
                </c:pt>
                <c:pt idx="981">
                  <c:v>3.3544</c:v>
                </c:pt>
                <c:pt idx="982">
                  <c:v>1.5988</c:v>
                </c:pt>
                <c:pt idx="983">
                  <c:v>1.5177</c:v>
                </c:pt>
                <c:pt idx="984">
                  <c:v>0.69127000000000005</c:v>
                </c:pt>
                <c:pt idx="985">
                  <c:v>0.75224999999999997</c:v>
                </c:pt>
                <c:pt idx="986">
                  <c:v>1.2948</c:v>
                </c:pt>
                <c:pt idx="987">
                  <c:v>1.3602000000000001</c:v>
                </c:pt>
                <c:pt idx="988">
                  <c:v>1.8816999999999999</c:v>
                </c:pt>
                <c:pt idx="989">
                  <c:v>0.83204999999999996</c:v>
                </c:pt>
                <c:pt idx="990">
                  <c:v>1.9418</c:v>
                </c:pt>
                <c:pt idx="991">
                  <c:v>1.6648000000000001</c:v>
                </c:pt>
                <c:pt idx="992">
                  <c:v>0.52661999999999998</c:v>
                </c:pt>
                <c:pt idx="993">
                  <c:v>1.9843999999999999</c:v>
                </c:pt>
                <c:pt idx="994">
                  <c:v>1.9750000000000001</c:v>
                </c:pt>
                <c:pt idx="995">
                  <c:v>1.4617</c:v>
                </c:pt>
                <c:pt idx="996">
                  <c:v>0.93567999999999996</c:v>
                </c:pt>
                <c:pt idx="997">
                  <c:v>1.1327</c:v>
                </c:pt>
                <c:pt idx="998">
                  <c:v>1.2951999999999999</c:v>
                </c:pt>
                <c:pt idx="999">
                  <c:v>1.0057</c:v>
                </c:pt>
                <c:pt idx="1001">
                  <c:v>1.8107</c:v>
                </c:pt>
                <c:pt idx="1002">
                  <c:v>1.6827000000000001</c:v>
                </c:pt>
                <c:pt idx="1003">
                  <c:v>0.69516</c:v>
                </c:pt>
                <c:pt idx="1004">
                  <c:v>0.99675999999999998</c:v>
                </c:pt>
                <c:pt idx="1005">
                  <c:v>0.70528999999999997</c:v>
                </c:pt>
                <c:pt idx="1006">
                  <c:v>1.4083000000000001</c:v>
                </c:pt>
                <c:pt idx="1007">
                  <c:v>1.8268</c:v>
                </c:pt>
                <c:pt idx="1008">
                  <c:v>1.0713999999999999</c:v>
                </c:pt>
                <c:pt idx="1009">
                  <c:v>1.4407000000000001</c:v>
                </c:pt>
                <c:pt idx="1010">
                  <c:v>0.32790000000000002</c:v>
                </c:pt>
                <c:pt idx="1011">
                  <c:v>1.9729000000000001</c:v>
                </c:pt>
                <c:pt idx="1012">
                  <c:v>2.3769</c:v>
                </c:pt>
                <c:pt idx="1013">
                  <c:v>1.9798</c:v>
                </c:pt>
                <c:pt idx="1014">
                  <c:v>1.6875</c:v>
                </c:pt>
                <c:pt idx="1015">
                  <c:v>0.74751000000000001</c:v>
                </c:pt>
                <c:pt idx="1016">
                  <c:v>0.90725</c:v>
                </c:pt>
                <c:pt idx="1017">
                  <c:v>1.401</c:v>
                </c:pt>
                <c:pt idx="1018">
                  <c:v>1.2261</c:v>
                </c:pt>
                <c:pt idx="1019">
                  <c:v>0.84824999999999995</c:v>
                </c:pt>
                <c:pt idx="1020">
                  <c:v>1.9080999999999999</c:v>
                </c:pt>
                <c:pt idx="1021">
                  <c:v>0.97423000000000004</c:v>
                </c:pt>
                <c:pt idx="1022">
                  <c:v>0.78625999999999996</c:v>
                </c:pt>
                <c:pt idx="1023">
                  <c:v>0.87861999999999996</c:v>
                </c:pt>
                <c:pt idx="1024">
                  <c:v>0.99690999999999996</c:v>
                </c:pt>
                <c:pt idx="1025">
                  <c:v>1.548</c:v>
                </c:pt>
                <c:pt idx="1026">
                  <c:v>1.5044999999999999</c:v>
                </c:pt>
                <c:pt idx="1027">
                  <c:v>1.0826</c:v>
                </c:pt>
                <c:pt idx="1029">
                  <c:v>0.97882000000000002</c:v>
                </c:pt>
                <c:pt idx="1030">
                  <c:v>1.5610999999999999</c:v>
                </c:pt>
                <c:pt idx="1031">
                  <c:v>1.1767000000000001</c:v>
                </c:pt>
                <c:pt idx="1032">
                  <c:v>1.1735</c:v>
                </c:pt>
                <c:pt idx="1033">
                  <c:v>0.47938999999999998</c:v>
                </c:pt>
                <c:pt idx="1034">
                  <c:v>0.38655</c:v>
                </c:pt>
                <c:pt idx="1035">
                  <c:v>0.62583</c:v>
                </c:pt>
                <c:pt idx="1036">
                  <c:v>1.0428999999999999</c:v>
                </c:pt>
                <c:pt idx="1037">
                  <c:v>1.4121999999999999</c:v>
                </c:pt>
                <c:pt idx="1038">
                  <c:v>0.91571999999999998</c:v>
                </c:pt>
                <c:pt idx="1039">
                  <c:v>2.1172</c:v>
                </c:pt>
                <c:pt idx="1040">
                  <c:v>-1.0831999999999999</c:v>
                </c:pt>
                <c:pt idx="1041">
                  <c:v>-0.71416000000000002</c:v>
                </c:pt>
                <c:pt idx="1042">
                  <c:v>-1.0467</c:v>
                </c:pt>
                <c:pt idx="1044">
                  <c:v>-0.73660000000000003</c:v>
                </c:pt>
                <c:pt idx="1045">
                  <c:v>-0.42065000000000002</c:v>
                </c:pt>
                <c:pt idx="1046">
                  <c:v>1.1288</c:v>
                </c:pt>
                <c:pt idx="1047">
                  <c:v>1.3127</c:v>
                </c:pt>
                <c:pt idx="1048">
                  <c:v>0.73255000000000003</c:v>
                </c:pt>
                <c:pt idx="1049">
                  <c:v>1.2421</c:v>
                </c:pt>
                <c:pt idx="1050">
                  <c:v>1.1423000000000001</c:v>
                </c:pt>
                <c:pt idx="1051">
                  <c:v>1.9928999999999999</c:v>
                </c:pt>
                <c:pt idx="1052">
                  <c:v>1.8826000000000001</c:v>
                </c:pt>
                <c:pt idx="1053">
                  <c:v>1.254</c:v>
                </c:pt>
                <c:pt idx="1054">
                  <c:v>2.6718999999999999</c:v>
                </c:pt>
                <c:pt idx="1055">
                  <c:v>-0.88227</c:v>
                </c:pt>
                <c:pt idx="1056">
                  <c:v>-1.3223</c:v>
                </c:pt>
                <c:pt idx="1057">
                  <c:v>0.76778000000000002</c:v>
                </c:pt>
                <c:pt idx="1058">
                  <c:v>1.3092999999999999</c:v>
                </c:pt>
                <c:pt idx="1059">
                  <c:v>-0.43139</c:v>
                </c:pt>
                <c:pt idx="1060">
                  <c:v>0.65115000000000001</c:v>
                </c:pt>
                <c:pt idx="1061">
                  <c:v>-1.1628000000000001</c:v>
                </c:pt>
                <c:pt idx="1062">
                  <c:v>-2.9533</c:v>
                </c:pt>
                <c:pt idx="1063">
                  <c:v>-0.63473999999999997</c:v>
                </c:pt>
                <c:pt idx="1064">
                  <c:v>-0.56981000000000004</c:v>
                </c:pt>
                <c:pt idx="1065">
                  <c:v>-2.4967000000000001</c:v>
                </c:pt>
                <c:pt idx="1066">
                  <c:v>-0.31043999999999999</c:v>
                </c:pt>
                <c:pt idx="1067">
                  <c:v>-0.35782999999999998</c:v>
                </c:pt>
                <c:pt idx="1068">
                  <c:v>-2.2593000000000001</c:v>
                </c:pt>
                <c:pt idx="1069">
                  <c:v>-1.7442</c:v>
                </c:pt>
                <c:pt idx="1070">
                  <c:v>-2.8489</c:v>
                </c:pt>
                <c:pt idx="1071">
                  <c:v>-1.9642999999999999</c:v>
                </c:pt>
                <c:pt idx="1072">
                  <c:v>-7.2900000000000006E-2</c:v>
                </c:pt>
                <c:pt idx="1073">
                  <c:v>0.63083</c:v>
                </c:pt>
                <c:pt idx="1074">
                  <c:v>0.21651999999999999</c:v>
                </c:pt>
                <c:pt idx="1075">
                  <c:v>0.56674999999999998</c:v>
                </c:pt>
                <c:pt idx="1076">
                  <c:v>0.97045999999999999</c:v>
                </c:pt>
                <c:pt idx="1077">
                  <c:v>-0.25885999999999998</c:v>
                </c:pt>
                <c:pt idx="1078">
                  <c:v>-0.69293000000000005</c:v>
                </c:pt>
                <c:pt idx="1079">
                  <c:v>-0.86223000000000005</c:v>
                </c:pt>
                <c:pt idx="1080">
                  <c:v>0.37776999999999999</c:v>
                </c:pt>
                <c:pt idx="1081">
                  <c:v>1.2944</c:v>
                </c:pt>
                <c:pt idx="1082">
                  <c:v>0.51905000000000001</c:v>
                </c:pt>
                <c:pt idx="1083">
                  <c:v>-0.44846000000000003</c:v>
                </c:pt>
                <c:pt idx="1084">
                  <c:v>2.5653999999999999</c:v>
                </c:pt>
                <c:pt idx="1085">
                  <c:v>1.3077000000000001</c:v>
                </c:pt>
                <c:pt idx="1086">
                  <c:v>0.98748999999999998</c:v>
                </c:pt>
                <c:pt idx="1087">
                  <c:v>1.6363000000000001</c:v>
                </c:pt>
                <c:pt idx="1088">
                  <c:v>1.3012999999999999</c:v>
                </c:pt>
                <c:pt idx="1089">
                  <c:v>0.61873999999999996</c:v>
                </c:pt>
                <c:pt idx="1090">
                  <c:v>1.8926000000000001</c:v>
                </c:pt>
                <c:pt idx="1091">
                  <c:v>0.83725000000000005</c:v>
                </c:pt>
                <c:pt idx="1092">
                  <c:v>1.2732000000000001</c:v>
                </c:pt>
                <c:pt idx="1093">
                  <c:v>0.56384000000000001</c:v>
                </c:pt>
                <c:pt idx="1094">
                  <c:v>0.23957999999999999</c:v>
                </c:pt>
                <c:pt idx="1095">
                  <c:v>0.46337</c:v>
                </c:pt>
                <c:pt idx="1096">
                  <c:v>1.4790000000000001</c:v>
                </c:pt>
                <c:pt idx="1097">
                  <c:v>1.4006000000000001</c:v>
                </c:pt>
                <c:pt idx="1098">
                  <c:v>1.4374</c:v>
                </c:pt>
                <c:pt idx="1099">
                  <c:v>0.48335</c:v>
                </c:pt>
                <c:pt idx="1100">
                  <c:v>1.2202999999999999</c:v>
                </c:pt>
                <c:pt idx="1101">
                  <c:v>0.92274999999999996</c:v>
                </c:pt>
                <c:pt idx="1102">
                  <c:v>0.25705</c:v>
                </c:pt>
                <c:pt idx="1104">
                  <c:v>-4.3069999999999997E-2</c:v>
                </c:pt>
                <c:pt idx="1105">
                  <c:v>1.3676999999999999</c:v>
                </c:pt>
                <c:pt idx="1106">
                  <c:v>1.3392999999999999</c:v>
                </c:pt>
                <c:pt idx="1107">
                  <c:v>0.58177000000000001</c:v>
                </c:pt>
                <c:pt idx="1108">
                  <c:v>0.46433000000000002</c:v>
                </c:pt>
                <c:pt idx="1109">
                  <c:v>2.5036</c:v>
                </c:pt>
                <c:pt idx="1110">
                  <c:v>-0.13794000000000001</c:v>
                </c:pt>
                <c:pt idx="1112">
                  <c:v>-1.6046</c:v>
                </c:pt>
                <c:pt idx="1113">
                  <c:v>2.5926</c:v>
                </c:pt>
                <c:pt idx="1114">
                  <c:v>1.1673</c:v>
                </c:pt>
                <c:pt idx="1115">
                  <c:v>0.18869</c:v>
                </c:pt>
                <c:pt idx="1116">
                  <c:v>1.4849000000000001</c:v>
                </c:pt>
                <c:pt idx="1117">
                  <c:v>1.5217000000000001</c:v>
                </c:pt>
                <c:pt idx="1118">
                  <c:v>1.2884</c:v>
                </c:pt>
                <c:pt idx="1119">
                  <c:v>0.45526</c:v>
                </c:pt>
                <c:pt idx="1120">
                  <c:v>1.2322</c:v>
                </c:pt>
                <c:pt idx="1121">
                  <c:v>1.2377</c:v>
                </c:pt>
                <c:pt idx="1122">
                  <c:v>1.0338000000000001</c:v>
                </c:pt>
                <c:pt idx="1123">
                  <c:v>1.1895</c:v>
                </c:pt>
                <c:pt idx="1124">
                  <c:v>1.0469999999999999</c:v>
                </c:pt>
                <c:pt idx="1125">
                  <c:v>-3.9996999999999998E-2</c:v>
                </c:pt>
                <c:pt idx="1126">
                  <c:v>0.96806000000000003</c:v>
                </c:pt>
                <c:pt idx="1127">
                  <c:v>1.831</c:v>
                </c:pt>
                <c:pt idx="1128">
                  <c:v>0.92218999999999995</c:v>
                </c:pt>
                <c:pt idx="1129">
                  <c:v>0.83628999999999998</c:v>
                </c:pt>
                <c:pt idx="1130">
                  <c:v>1.6976</c:v>
                </c:pt>
                <c:pt idx="1131">
                  <c:v>0.12978000000000001</c:v>
                </c:pt>
                <c:pt idx="1132">
                  <c:v>0.62394000000000005</c:v>
                </c:pt>
                <c:pt idx="1133">
                  <c:v>0.25594</c:v>
                </c:pt>
                <c:pt idx="1134">
                  <c:v>0.58553999999999995</c:v>
                </c:pt>
                <c:pt idx="1135">
                  <c:v>0.82669000000000004</c:v>
                </c:pt>
                <c:pt idx="1136">
                  <c:v>0.77815999999999996</c:v>
                </c:pt>
                <c:pt idx="1137">
                  <c:v>1.2890999999999999</c:v>
                </c:pt>
                <c:pt idx="1138">
                  <c:v>0.92598000000000003</c:v>
                </c:pt>
                <c:pt idx="1139">
                  <c:v>0.97907999999999995</c:v>
                </c:pt>
                <c:pt idx="1140">
                  <c:v>0.73926000000000003</c:v>
                </c:pt>
                <c:pt idx="1141">
                  <c:v>1.4055</c:v>
                </c:pt>
                <c:pt idx="1142">
                  <c:v>1.1620999999999999</c:v>
                </c:pt>
                <c:pt idx="1143">
                  <c:v>1.2775000000000001</c:v>
                </c:pt>
                <c:pt idx="1144">
                  <c:v>0.77005000000000001</c:v>
                </c:pt>
                <c:pt idx="1145">
                  <c:v>1.6281000000000001</c:v>
                </c:pt>
                <c:pt idx="1146">
                  <c:v>0.71621999999999997</c:v>
                </c:pt>
                <c:pt idx="1147">
                  <c:v>1.2231000000000001</c:v>
                </c:pt>
                <c:pt idx="1148">
                  <c:v>1.716</c:v>
                </c:pt>
                <c:pt idx="1149">
                  <c:v>1.0691999999999999</c:v>
                </c:pt>
                <c:pt idx="1150">
                  <c:v>1.0823</c:v>
                </c:pt>
                <c:pt idx="1151">
                  <c:v>1.5739000000000001</c:v>
                </c:pt>
                <c:pt idx="1152">
                  <c:v>0.92437000000000002</c:v>
                </c:pt>
                <c:pt idx="1153">
                  <c:v>1.0824</c:v>
                </c:pt>
                <c:pt idx="1154">
                  <c:v>1.4481999999999999</c:v>
                </c:pt>
                <c:pt idx="1155">
                  <c:v>1.73</c:v>
                </c:pt>
                <c:pt idx="1156">
                  <c:v>1.4795</c:v>
                </c:pt>
                <c:pt idx="1157">
                  <c:v>1.2833000000000001</c:v>
                </c:pt>
                <c:pt idx="1158">
                  <c:v>1.3097000000000001</c:v>
                </c:pt>
                <c:pt idx="1159">
                  <c:v>1.5587</c:v>
                </c:pt>
                <c:pt idx="1160">
                  <c:v>1.4411</c:v>
                </c:pt>
                <c:pt idx="1161">
                  <c:v>0.97562000000000004</c:v>
                </c:pt>
                <c:pt idx="1162">
                  <c:v>1.1336999999999999</c:v>
                </c:pt>
                <c:pt idx="1163">
                  <c:v>1.0281</c:v>
                </c:pt>
                <c:pt idx="1164">
                  <c:v>1.2010000000000001</c:v>
                </c:pt>
                <c:pt idx="1165">
                  <c:v>0.71719999999999995</c:v>
                </c:pt>
                <c:pt idx="1166">
                  <c:v>0.66000999999999999</c:v>
                </c:pt>
                <c:pt idx="1167">
                  <c:v>1.5502</c:v>
                </c:pt>
                <c:pt idx="1168">
                  <c:v>1.6214999999999999</c:v>
                </c:pt>
                <c:pt idx="1169">
                  <c:v>1.6146</c:v>
                </c:pt>
                <c:pt idx="1170">
                  <c:v>1.6601999999999999</c:v>
                </c:pt>
                <c:pt idx="1171">
                  <c:v>2.9321000000000002</c:v>
                </c:pt>
                <c:pt idx="1172">
                  <c:v>1.2186999999999999</c:v>
                </c:pt>
                <c:pt idx="1173">
                  <c:v>-0.29176999999999997</c:v>
                </c:pt>
                <c:pt idx="1174">
                  <c:v>-8.7190000000000004E-2</c:v>
                </c:pt>
                <c:pt idx="1175">
                  <c:v>0.52934999999999999</c:v>
                </c:pt>
                <c:pt idx="1176">
                  <c:v>0.79542000000000002</c:v>
                </c:pt>
                <c:pt idx="1177">
                  <c:v>0.99007000000000001</c:v>
                </c:pt>
                <c:pt idx="1178">
                  <c:v>1.2336</c:v>
                </c:pt>
                <c:pt idx="1179">
                  <c:v>1.0490999999999999</c:v>
                </c:pt>
                <c:pt idx="1180">
                  <c:v>0.71457000000000004</c:v>
                </c:pt>
                <c:pt idx="1182">
                  <c:v>1.1434</c:v>
                </c:pt>
                <c:pt idx="1183">
                  <c:v>1.1695</c:v>
                </c:pt>
                <c:pt idx="1184">
                  <c:v>0.27826000000000001</c:v>
                </c:pt>
                <c:pt idx="1185">
                  <c:v>1.5408999999999999</c:v>
                </c:pt>
                <c:pt idx="1186">
                  <c:v>-0.29043000000000002</c:v>
                </c:pt>
                <c:pt idx="1187">
                  <c:v>1.3339000000000001</c:v>
                </c:pt>
                <c:pt idx="1188">
                  <c:v>0.85699999999999998</c:v>
                </c:pt>
                <c:pt idx="1189">
                  <c:v>1.1075999999999999</c:v>
                </c:pt>
                <c:pt idx="1190">
                  <c:v>0.65722999999999998</c:v>
                </c:pt>
                <c:pt idx="1191">
                  <c:v>2.2957000000000001</c:v>
                </c:pt>
                <c:pt idx="1192">
                  <c:v>2.1638000000000002</c:v>
                </c:pt>
                <c:pt idx="1193">
                  <c:v>1.5047999999999999</c:v>
                </c:pt>
                <c:pt idx="1194">
                  <c:v>1.3832</c:v>
                </c:pt>
                <c:pt idx="1195">
                  <c:v>1.2293000000000001</c:v>
                </c:pt>
                <c:pt idx="1196">
                  <c:v>1.1163000000000001</c:v>
                </c:pt>
                <c:pt idx="1197">
                  <c:v>1.7988999999999999</c:v>
                </c:pt>
                <c:pt idx="1198">
                  <c:v>2.1513</c:v>
                </c:pt>
                <c:pt idx="1199">
                  <c:v>1.9827999999999999</c:v>
                </c:pt>
                <c:pt idx="1200">
                  <c:v>1.8856999999999999</c:v>
                </c:pt>
                <c:pt idx="1201">
                  <c:v>1.7378</c:v>
                </c:pt>
                <c:pt idx="1202">
                  <c:v>1.2085999999999999</c:v>
                </c:pt>
                <c:pt idx="1203">
                  <c:v>1.0792999999999999</c:v>
                </c:pt>
                <c:pt idx="1204">
                  <c:v>1.3483000000000001</c:v>
                </c:pt>
                <c:pt idx="1205">
                  <c:v>1.5235000000000001</c:v>
                </c:pt>
                <c:pt idx="1206">
                  <c:v>1.2987</c:v>
                </c:pt>
                <c:pt idx="1208">
                  <c:v>2.0506000000000002</c:v>
                </c:pt>
                <c:pt idx="1209">
                  <c:v>1.8853</c:v>
                </c:pt>
                <c:pt idx="1210">
                  <c:v>1.3211999999999999</c:v>
                </c:pt>
                <c:pt idx="1211">
                  <c:v>1.4601999999999999</c:v>
                </c:pt>
                <c:pt idx="1212">
                  <c:v>2.2555999999999998</c:v>
                </c:pt>
                <c:pt idx="1213">
                  <c:v>2.3565</c:v>
                </c:pt>
                <c:pt idx="1214">
                  <c:v>1.2237</c:v>
                </c:pt>
                <c:pt idx="1215">
                  <c:v>1.3734</c:v>
                </c:pt>
                <c:pt idx="1216">
                  <c:v>1.165</c:v>
                </c:pt>
                <c:pt idx="1217">
                  <c:v>0.63788</c:v>
                </c:pt>
                <c:pt idx="1218">
                  <c:v>1.155</c:v>
                </c:pt>
                <c:pt idx="1219">
                  <c:v>1.1115999999999999</c:v>
                </c:pt>
                <c:pt idx="1220">
                  <c:v>1.2135</c:v>
                </c:pt>
                <c:pt idx="1221">
                  <c:v>2.2494999999999998</c:v>
                </c:pt>
                <c:pt idx="1223">
                  <c:v>-0.46689000000000003</c:v>
                </c:pt>
                <c:pt idx="1224">
                  <c:v>0.71111999999999997</c:v>
                </c:pt>
                <c:pt idx="1225">
                  <c:v>-1.7138</c:v>
                </c:pt>
                <c:pt idx="1226">
                  <c:v>-1.4334</c:v>
                </c:pt>
                <c:pt idx="1227">
                  <c:v>-1.2607999999999999</c:v>
                </c:pt>
                <c:pt idx="1228">
                  <c:v>-6.7362000000000005E-2</c:v>
                </c:pt>
                <c:pt idx="1229">
                  <c:v>-2.1021999999999998</c:v>
                </c:pt>
                <c:pt idx="1230">
                  <c:v>-1.2110000000000001</c:v>
                </c:pt>
                <c:pt idx="1231">
                  <c:v>-0.80325000000000002</c:v>
                </c:pt>
                <c:pt idx="1232">
                  <c:v>1.008</c:v>
                </c:pt>
                <c:pt idx="1233">
                  <c:v>2.0364</c:v>
                </c:pt>
                <c:pt idx="1234">
                  <c:v>1.8283</c:v>
                </c:pt>
                <c:pt idx="1235">
                  <c:v>1.3855999999999999</c:v>
                </c:pt>
                <c:pt idx="1236">
                  <c:v>1.0688</c:v>
                </c:pt>
                <c:pt idx="1237">
                  <c:v>0.93633</c:v>
                </c:pt>
                <c:pt idx="1238">
                  <c:v>1.7763</c:v>
                </c:pt>
                <c:pt idx="1239">
                  <c:v>2.8544999999999998</c:v>
                </c:pt>
                <c:pt idx="1240">
                  <c:v>1.7524</c:v>
                </c:pt>
                <c:pt idx="1241">
                  <c:v>1.9222999999999999</c:v>
                </c:pt>
                <c:pt idx="1242">
                  <c:v>0.66098999999999997</c:v>
                </c:pt>
                <c:pt idx="1243">
                  <c:v>1.0468</c:v>
                </c:pt>
                <c:pt idx="1244">
                  <c:v>0.83272999999999997</c:v>
                </c:pt>
                <c:pt idx="1246">
                  <c:v>2.2330999999999999</c:v>
                </c:pt>
                <c:pt idx="1247">
                  <c:v>0.49537999999999999</c:v>
                </c:pt>
                <c:pt idx="1248">
                  <c:v>1.8789</c:v>
                </c:pt>
                <c:pt idx="1249">
                  <c:v>1.7249000000000001</c:v>
                </c:pt>
                <c:pt idx="1250">
                  <c:v>1.8280000000000001</c:v>
                </c:pt>
                <c:pt idx="1251">
                  <c:v>1.5411999999999999</c:v>
                </c:pt>
                <c:pt idx="1252">
                  <c:v>0.60060000000000002</c:v>
                </c:pt>
                <c:pt idx="1253">
                  <c:v>1.0982000000000001</c:v>
                </c:pt>
                <c:pt idx="1254">
                  <c:v>1.5130999999999999</c:v>
                </c:pt>
                <c:pt idx="1255">
                  <c:v>2.2509999999999999</c:v>
                </c:pt>
                <c:pt idx="1256">
                  <c:v>2.0145</c:v>
                </c:pt>
                <c:pt idx="1257">
                  <c:v>1.5982000000000001</c:v>
                </c:pt>
                <c:pt idx="1258">
                  <c:v>1.1163000000000001</c:v>
                </c:pt>
                <c:pt idx="1259">
                  <c:v>1.2673000000000001</c:v>
                </c:pt>
                <c:pt idx="1260">
                  <c:v>0.83916000000000002</c:v>
                </c:pt>
                <c:pt idx="1261">
                  <c:v>0.85646999999999995</c:v>
                </c:pt>
                <c:pt idx="1262">
                  <c:v>0.43626999999999999</c:v>
                </c:pt>
                <c:pt idx="1263">
                  <c:v>1.1975</c:v>
                </c:pt>
                <c:pt idx="1264">
                  <c:v>2.1859000000000002</c:v>
                </c:pt>
                <c:pt idx="1265">
                  <c:v>2.3321999999999998</c:v>
                </c:pt>
                <c:pt idx="1266">
                  <c:v>0.95120000000000005</c:v>
                </c:pt>
                <c:pt idx="1267">
                  <c:v>0.74236999999999997</c:v>
                </c:pt>
                <c:pt idx="1268">
                  <c:v>2.1993999999999998</c:v>
                </c:pt>
                <c:pt idx="1269">
                  <c:v>2.9735999999999998</c:v>
                </c:pt>
                <c:pt idx="1270">
                  <c:v>2.0891999999999999</c:v>
                </c:pt>
                <c:pt idx="1271">
                  <c:v>2.0487000000000002</c:v>
                </c:pt>
                <c:pt idx="1272">
                  <c:v>1.7404999999999999</c:v>
                </c:pt>
                <c:pt idx="1273">
                  <c:v>2.3193999999999999</c:v>
                </c:pt>
                <c:pt idx="1274">
                  <c:v>1.4725999999999999</c:v>
                </c:pt>
                <c:pt idx="1276">
                  <c:v>1.0590999999999999</c:v>
                </c:pt>
                <c:pt idx="1277">
                  <c:v>0.92942000000000002</c:v>
                </c:pt>
                <c:pt idx="1279">
                  <c:v>0.47348000000000001</c:v>
                </c:pt>
                <c:pt idx="1280">
                  <c:v>0.22844</c:v>
                </c:pt>
                <c:pt idx="1281">
                  <c:v>0.12424</c:v>
                </c:pt>
                <c:pt idx="1282">
                  <c:v>0.35426999999999997</c:v>
                </c:pt>
                <c:pt idx="1283">
                  <c:v>1.2310000000000001</c:v>
                </c:pt>
                <c:pt idx="1284">
                  <c:v>0.12257</c:v>
                </c:pt>
                <c:pt idx="1285">
                  <c:v>1.2721</c:v>
                </c:pt>
                <c:pt idx="1286">
                  <c:v>1.1387</c:v>
                </c:pt>
                <c:pt idx="1287">
                  <c:v>0.61838000000000004</c:v>
                </c:pt>
                <c:pt idx="1288">
                  <c:v>0.36663000000000001</c:v>
                </c:pt>
                <c:pt idx="1295">
                  <c:v>0.98526000000000002</c:v>
                </c:pt>
                <c:pt idx="1296">
                  <c:v>0.91205999999999998</c:v>
                </c:pt>
                <c:pt idx="1297">
                  <c:v>5.5030999999999997E-2</c:v>
                </c:pt>
                <c:pt idx="1298">
                  <c:v>1.1305000000000001</c:v>
                </c:pt>
                <c:pt idx="1299">
                  <c:v>2.4159999999999999</c:v>
                </c:pt>
                <c:pt idx="1300">
                  <c:v>1.8813</c:v>
                </c:pt>
                <c:pt idx="1301">
                  <c:v>1.5794999999999999</c:v>
                </c:pt>
                <c:pt idx="1302">
                  <c:v>0.73648000000000002</c:v>
                </c:pt>
                <c:pt idx="1303">
                  <c:v>0.68245</c:v>
                </c:pt>
                <c:pt idx="1304">
                  <c:v>0.73329</c:v>
                </c:pt>
                <c:pt idx="1305">
                  <c:v>0.62102000000000002</c:v>
                </c:pt>
                <c:pt idx="1306">
                  <c:v>0.92088000000000003</c:v>
                </c:pt>
                <c:pt idx="1307">
                  <c:v>0.52776999999999996</c:v>
                </c:pt>
                <c:pt idx="1308">
                  <c:v>0.45373000000000002</c:v>
                </c:pt>
                <c:pt idx="1309">
                  <c:v>0.78234000000000004</c:v>
                </c:pt>
                <c:pt idx="1310">
                  <c:v>1.6609</c:v>
                </c:pt>
                <c:pt idx="1311">
                  <c:v>1.5318000000000001</c:v>
                </c:pt>
                <c:pt idx="1312">
                  <c:v>1.0813999999999999</c:v>
                </c:pt>
                <c:pt idx="1313">
                  <c:v>0.54127999999999998</c:v>
                </c:pt>
                <c:pt idx="1314">
                  <c:v>-0.66432999999999998</c:v>
                </c:pt>
                <c:pt idx="1315">
                  <c:v>1.7135</c:v>
                </c:pt>
                <c:pt idx="1316">
                  <c:v>0.84968999999999995</c:v>
                </c:pt>
                <c:pt idx="1317">
                  <c:v>-0.41752</c:v>
                </c:pt>
                <c:pt idx="1318">
                  <c:v>1.9475</c:v>
                </c:pt>
                <c:pt idx="1319">
                  <c:v>1.4244000000000001</c:v>
                </c:pt>
                <c:pt idx="1320">
                  <c:v>1.1087</c:v>
                </c:pt>
                <c:pt idx="1321">
                  <c:v>1.7357</c:v>
                </c:pt>
                <c:pt idx="1322">
                  <c:v>0.45796999999999999</c:v>
                </c:pt>
                <c:pt idx="1323">
                  <c:v>-0.42009999999999997</c:v>
                </c:pt>
                <c:pt idx="1324">
                  <c:v>1.5576000000000001</c:v>
                </c:pt>
                <c:pt idx="1325">
                  <c:v>1.3948</c:v>
                </c:pt>
                <c:pt idx="1326">
                  <c:v>1.0038</c:v>
                </c:pt>
                <c:pt idx="1327">
                  <c:v>0.19961999999999999</c:v>
                </c:pt>
                <c:pt idx="1328">
                  <c:v>-0.11934</c:v>
                </c:pt>
                <c:pt idx="1329">
                  <c:v>1.3767</c:v>
                </c:pt>
                <c:pt idx="1330">
                  <c:v>1.8129</c:v>
                </c:pt>
                <c:pt idx="1331">
                  <c:v>1.3317000000000001</c:v>
                </c:pt>
                <c:pt idx="1332">
                  <c:v>1.6315</c:v>
                </c:pt>
                <c:pt idx="1333">
                  <c:v>1.5667</c:v>
                </c:pt>
                <c:pt idx="1334">
                  <c:v>1.2664</c:v>
                </c:pt>
                <c:pt idx="1335">
                  <c:v>0.85209000000000001</c:v>
                </c:pt>
                <c:pt idx="1336">
                  <c:v>1.8151999999999999</c:v>
                </c:pt>
                <c:pt idx="1337">
                  <c:v>0.97760000000000002</c:v>
                </c:pt>
                <c:pt idx="1338">
                  <c:v>1.2190000000000001</c:v>
                </c:pt>
                <c:pt idx="1339">
                  <c:v>1.2243999999999999</c:v>
                </c:pt>
                <c:pt idx="1340">
                  <c:v>1.1436999999999999</c:v>
                </c:pt>
                <c:pt idx="1341">
                  <c:v>0.95415000000000005</c:v>
                </c:pt>
                <c:pt idx="1342">
                  <c:v>0.84128000000000003</c:v>
                </c:pt>
                <c:pt idx="1343">
                  <c:v>0.85041999999999995</c:v>
                </c:pt>
                <c:pt idx="1344">
                  <c:v>1.5975999999999999</c:v>
                </c:pt>
                <c:pt idx="1345">
                  <c:v>1.6380999999999999</c:v>
                </c:pt>
                <c:pt idx="1346">
                  <c:v>1.4491000000000001</c:v>
                </c:pt>
                <c:pt idx="1347">
                  <c:v>1.03</c:v>
                </c:pt>
                <c:pt idx="1348">
                  <c:v>0.93867999999999996</c:v>
                </c:pt>
                <c:pt idx="1349">
                  <c:v>1.2358</c:v>
                </c:pt>
                <c:pt idx="1350">
                  <c:v>1.3588</c:v>
                </c:pt>
                <c:pt idx="1352">
                  <c:v>1.3675999999999999</c:v>
                </c:pt>
                <c:pt idx="1353">
                  <c:v>1.6387</c:v>
                </c:pt>
                <c:pt idx="1354">
                  <c:v>1.2767999999999999</c:v>
                </c:pt>
                <c:pt idx="1355">
                  <c:v>1.0059</c:v>
                </c:pt>
                <c:pt idx="1356">
                  <c:v>0.76287000000000005</c:v>
                </c:pt>
                <c:pt idx="1357">
                  <c:v>1.4955000000000001</c:v>
                </c:pt>
                <c:pt idx="1358">
                  <c:v>1.8837999999999999</c:v>
                </c:pt>
                <c:pt idx="1359">
                  <c:v>5.9156E-2</c:v>
                </c:pt>
                <c:pt idx="1360">
                  <c:v>1.9861</c:v>
                </c:pt>
                <c:pt idx="1361">
                  <c:v>2.3902000000000001</c:v>
                </c:pt>
                <c:pt idx="1362">
                  <c:v>1.2686999999999999</c:v>
                </c:pt>
                <c:pt idx="1363">
                  <c:v>1.2523</c:v>
                </c:pt>
                <c:pt idx="1364">
                  <c:v>0.79491000000000001</c:v>
                </c:pt>
                <c:pt idx="1365">
                  <c:v>1.5922000000000001</c:v>
                </c:pt>
                <c:pt idx="1366">
                  <c:v>0.98128000000000004</c:v>
                </c:pt>
                <c:pt idx="1367">
                  <c:v>0.57886000000000004</c:v>
                </c:pt>
                <c:pt idx="1368">
                  <c:v>0.85804999999999998</c:v>
                </c:pt>
                <c:pt idx="1369">
                  <c:v>1.2041999999999999</c:v>
                </c:pt>
                <c:pt idx="1370">
                  <c:v>1.7259</c:v>
                </c:pt>
                <c:pt idx="1371">
                  <c:v>0.15862000000000001</c:v>
                </c:pt>
                <c:pt idx="1372">
                  <c:v>0.72624999999999995</c:v>
                </c:pt>
                <c:pt idx="1373">
                  <c:v>-0.37524999999999997</c:v>
                </c:pt>
                <c:pt idx="1374">
                  <c:v>0.93325999999999998</c:v>
                </c:pt>
                <c:pt idx="1375">
                  <c:v>0.52134999999999998</c:v>
                </c:pt>
                <c:pt idx="1376">
                  <c:v>1.3183</c:v>
                </c:pt>
                <c:pt idx="1377">
                  <c:v>0.75653999999999999</c:v>
                </c:pt>
                <c:pt idx="1378">
                  <c:v>1.7906</c:v>
                </c:pt>
                <c:pt idx="1379">
                  <c:v>0.66059000000000001</c:v>
                </c:pt>
                <c:pt idx="1380">
                  <c:v>1.1079000000000001</c:v>
                </c:pt>
                <c:pt idx="1381">
                  <c:v>0.82733999999999996</c:v>
                </c:pt>
                <c:pt idx="1382">
                  <c:v>1.5233000000000001</c:v>
                </c:pt>
                <c:pt idx="1383">
                  <c:v>1.1605000000000001</c:v>
                </c:pt>
                <c:pt idx="1384">
                  <c:v>1.6347</c:v>
                </c:pt>
                <c:pt idx="1385">
                  <c:v>1.5670999999999999</c:v>
                </c:pt>
                <c:pt idx="1386">
                  <c:v>0.1172</c:v>
                </c:pt>
                <c:pt idx="1387">
                  <c:v>0.27477000000000001</c:v>
                </c:pt>
                <c:pt idx="1388">
                  <c:v>1.2121999999999999</c:v>
                </c:pt>
                <c:pt idx="1389">
                  <c:v>0.68057999999999996</c:v>
                </c:pt>
                <c:pt idx="1390">
                  <c:v>1.5869</c:v>
                </c:pt>
                <c:pt idx="1391">
                  <c:v>1.5341</c:v>
                </c:pt>
                <c:pt idx="1392">
                  <c:v>0.62875000000000003</c:v>
                </c:pt>
                <c:pt idx="1393">
                  <c:v>0.78669</c:v>
                </c:pt>
                <c:pt idx="1394">
                  <c:v>1.5617000000000001</c:v>
                </c:pt>
                <c:pt idx="1395">
                  <c:v>1.0885</c:v>
                </c:pt>
                <c:pt idx="1396">
                  <c:v>0.84885999999999995</c:v>
                </c:pt>
                <c:pt idx="1397">
                  <c:v>0.46461999999999998</c:v>
                </c:pt>
                <c:pt idx="1398">
                  <c:v>0.66239999999999999</c:v>
                </c:pt>
                <c:pt idx="1399">
                  <c:v>0.57077</c:v>
                </c:pt>
                <c:pt idx="1400">
                  <c:v>1.4488000000000001</c:v>
                </c:pt>
                <c:pt idx="1401">
                  <c:v>1.8669</c:v>
                </c:pt>
                <c:pt idx="1402">
                  <c:v>1.6803999999999999</c:v>
                </c:pt>
                <c:pt idx="1403">
                  <c:v>2.8885000000000001E-2</c:v>
                </c:pt>
                <c:pt idx="1404">
                  <c:v>0.38307000000000002</c:v>
                </c:pt>
                <c:pt idx="1405">
                  <c:v>0.30647999999999997</c:v>
                </c:pt>
                <c:pt idx="1406">
                  <c:v>1.8577999999999999</c:v>
                </c:pt>
                <c:pt idx="1407">
                  <c:v>-0.18293999999999999</c:v>
                </c:pt>
                <c:pt idx="1408">
                  <c:v>0.49241000000000001</c:v>
                </c:pt>
                <c:pt idx="1409">
                  <c:v>2.2854000000000001</c:v>
                </c:pt>
                <c:pt idx="1410">
                  <c:v>1.7007000000000001</c:v>
                </c:pt>
                <c:pt idx="1411">
                  <c:v>2.0485000000000002</c:v>
                </c:pt>
                <c:pt idx="1412">
                  <c:v>1.1228</c:v>
                </c:pt>
                <c:pt idx="1413">
                  <c:v>1.3372999999999999</c:v>
                </c:pt>
                <c:pt idx="1414">
                  <c:v>1.8333999999999999</c:v>
                </c:pt>
                <c:pt idx="1415">
                  <c:v>2.2052999999999998</c:v>
                </c:pt>
                <c:pt idx="1416">
                  <c:v>2.3862999999999999</c:v>
                </c:pt>
                <c:pt idx="1417">
                  <c:v>1.9456</c:v>
                </c:pt>
                <c:pt idx="1419">
                  <c:v>1.02</c:v>
                </c:pt>
                <c:pt idx="1420">
                  <c:v>1.8380000000000001</c:v>
                </c:pt>
                <c:pt idx="1421">
                  <c:v>1.5564</c:v>
                </c:pt>
                <c:pt idx="1422">
                  <c:v>0.66801999999999995</c:v>
                </c:pt>
                <c:pt idx="1423">
                  <c:v>1.9762999999999999</c:v>
                </c:pt>
                <c:pt idx="1438">
                  <c:v>0.48465000000000003</c:v>
                </c:pt>
                <c:pt idx="1439">
                  <c:v>1.6228</c:v>
                </c:pt>
                <c:pt idx="1440">
                  <c:v>0.51815999999999995</c:v>
                </c:pt>
                <c:pt idx="1441">
                  <c:v>0.53402000000000005</c:v>
                </c:pt>
                <c:pt idx="1442">
                  <c:v>2.2311000000000001</c:v>
                </c:pt>
                <c:pt idx="1443">
                  <c:v>1.4743999999999999</c:v>
                </c:pt>
                <c:pt idx="1444">
                  <c:v>1.7755000000000001</c:v>
                </c:pt>
                <c:pt idx="1445">
                  <c:v>0.67222999999999999</c:v>
                </c:pt>
                <c:pt idx="1446">
                  <c:v>0.36876999999999999</c:v>
                </c:pt>
                <c:pt idx="1447">
                  <c:v>-0.33954000000000001</c:v>
                </c:pt>
                <c:pt idx="1448">
                  <c:v>-0.36869000000000002</c:v>
                </c:pt>
                <c:pt idx="1449">
                  <c:v>0.97248000000000001</c:v>
                </c:pt>
                <c:pt idx="1450">
                  <c:v>3.8671999999999998E-2</c:v>
                </c:pt>
                <c:pt idx="1451">
                  <c:v>0.16436000000000001</c:v>
                </c:pt>
                <c:pt idx="1452">
                  <c:v>1.4653</c:v>
                </c:pt>
                <c:pt idx="1453">
                  <c:v>1.5726</c:v>
                </c:pt>
                <c:pt idx="1454">
                  <c:v>2.3304999999999998</c:v>
                </c:pt>
                <c:pt idx="1455">
                  <c:v>1.6435999999999999</c:v>
                </c:pt>
                <c:pt idx="1456">
                  <c:v>1.3309</c:v>
                </c:pt>
                <c:pt idx="1457">
                  <c:v>1.0508999999999999</c:v>
                </c:pt>
                <c:pt idx="1458">
                  <c:v>0.88095999999999997</c:v>
                </c:pt>
                <c:pt idx="1459">
                  <c:v>0.55257000000000001</c:v>
                </c:pt>
                <c:pt idx="1460">
                  <c:v>1.8013999999999999</c:v>
                </c:pt>
                <c:pt idx="1461">
                  <c:v>1.1205000000000001</c:v>
                </c:pt>
                <c:pt idx="1462">
                  <c:v>0.52849999999999997</c:v>
                </c:pt>
                <c:pt idx="1463">
                  <c:v>0.64983999999999997</c:v>
                </c:pt>
                <c:pt idx="1464">
                  <c:v>1.2569999999999999</c:v>
                </c:pt>
                <c:pt idx="1469">
                  <c:v>0.60958000000000001</c:v>
                </c:pt>
                <c:pt idx="1470">
                  <c:v>0.41932000000000003</c:v>
                </c:pt>
                <c:pt idx="1471">
                  <c:v>0.27067000000000002</c:v>
                </c:pt>
                <c:pt idx="1472">
                  <c:v>0.27245999999999998</c:v>
                </c:pt>
                <c:pt idx="1473">
                  <c:v>0.71960000000000002</c:v>
                </c:pt>
                <c:pt idx="1474">
                  <c:v>1.2325999999999999</c:v>
                </c:pt>
                <c:pt idx="1475">
                  <c:v>0.18859000000000001</c:v>
                </c:pt>
                <c:pt idx="1476">
                  <c:v>0.75644999999999996</c:v>
                </c:pt>
                <c:pt idx="1477">
                  <c:v>0.36266999999999999</c:v>
                </c:pt>
                <c:pt idx="1478">
                  <c:v>0.55513000000000001</c:v>
                </c:pt>
                <c:pt idx="1479">
                  <c:v>0.95276000000000005</c:v>
                </c:pt>
                <c:pt idx="1480">
                  <c:v>1.1248</c:v>
                </c:pt>
                <c:pt idx="1481">
                  <c:v>1.0431999999999999</c:v>
                </c:pt>
                <c:pt idx="1482">
                  <c:v>0.81672999999999996</c:v>
                </c:pt>
                <c:pt idx="1483">
                  <c:v>-0.12991</c:v>
                </c:pt>
                <c:pt idx="1484">
                  <c:v>0.75253999999999999</c:v>
                </c:pt>
                <c:pt idx="1485">
                  <c:v>-0.30236000000000002</c:v>
                </c:pt>
                <c:pt idx="1486">
                  <c:v>1.4547000000000001</c:v>
                </c:pt>
                <c:pt idx="1487">
                  <c:v>1.9077</c:v>
                </c:pt>
                <c:pt idx="1488">
                  <c:v>1.0697000000000001</c:v>
                </c:pt>
                <c:pt idx="1489">
                  <c:v>1.6437999999999999</c:v>
                </c:pt>
                <c:pt idx="1490">
                  <c:v>3.2162999999999997E-2</c:v>
                </c:pt>
                <c:pt idx="1491">
                  <c:v>0.64583000000000002</c:v>
                </c:pt>
                <c:pt idx="1492">
                  <c:v>2.3725999999999998</c:v>
                </c:pt>
                <c:pt idx="1493">
                  <c:v>1.9486000000000001</c:v>
                </c:pt>
                <c:pt idx="1495">
                  <c:v>0.90261000000000002</c:v>
                </c:pt>
                <c:pt idx="1496">
                  <c:v>1.8564000000000001</c:v>
                </c:pt>
                <c:pt idx="1497">
                  <c:v>1.5553999999999999</c:v>
                </c:pt>
                <c:pt idx="1498">
                  <c:v>1.4583999999999999</c:v>
                </c:pt>
                <c:pt idx="1499">
                  <c:v>1.5246</c:v>
                </c:pt>
                <c:pt idx="1500">
                  <c:v>0.81586999999999998</c:v>
                </c:pt>
                <c:pt idx="1501">
                  <c:v>1.6196999999999999</c:v>
                </c:pt>
                <c:pt idx="1502">
                  <c:v>1.9262999999999999</c:v>
                </c:pt>
                <c:pt idx="1503">
                  <c:v>1.1543000000000001</c:v>
                </c:pt>
                <c:pt idx="1504">
                  <c:v>2.6315</c:v>
                </c:pt>
                <c:pt idx="1505">
                  <c:v>1.9876</c:v>
                </c:pt>
                <c:pt idx="1506">
                  <c:v>1.8553999999999999</c:v>
                </c:pt>
                <c:pt idx="1507">
                  <c:v>1.9811000000000001</c:v>
                </c:pt>
                <c:pt idx="1508">
                  <c:v>2.7629999999999999</c:v>
                </c:pt>
                <c:pt idx="1509">
                  <c:v>2.9975000000000001</c:v>
                </c:pt>
                <c:pt idx="1511">
                  <c:v>1.272</c:v>
                </c:pt>
                <c:pt idx="1512">
                  <c:v>0.62192000000000003</c:v>
                </c:pt>
                <c:pt idx="1513">
                  <c:v>0.2301</c:v>
                </c:pt>
                <c:pt idx="1514">
                  <c:v>0.85546999999999995</c:v>
                </c:pt>
                <c:pt idx="1515">
                  <c:v>1.1946000000000001</c:v>
                </c:pt>
                <c:pt idx="1516">
                  <c:v>1.9548000000000001</c:v>
                </c:pt>
                <c:pt idx="1517">
                  <c:v>1.7417</c:v>
                </c:pt>
                <c:pt idx="1518">
                  <c:v>1.6007</c:v>
                </c:pt>
                <c:pt idx="1519">
                  <c:v>0.86565000000000003</c:v>
                </c:pt>
                <c:pt idx="1520">
                  <c:v>0.85109999999999997</c:v>
                </c:pt>
                <c:pt idx="1521">
                  <c:v>8.2406999999999994E-2</c:v>
                </c:pt>
                <c:pt idx="1522">
                  <c:v>0.32456000000000002</c:v>
                </c:pt>
                <c:pt idx="1523">
                  <c:v>0.66461999999999999</c:v>
                </c:pt>
                <c:pt idx="1524">
                  <c:v>1.2799</c:v>
                </c:pt>
                <c:pt idx="1525">
                  <c:v>1.5</c:v>
                </c:pt>
                <c:pt idx="1526">
                  <c:v>0.67152000000000001</c:v>
                </c:pt>
                <c:pt idx="1527">
                  <c:v>1.2488999999999999</c:v>
                </c:pt>
                <c:pt idx="1528">
                  <c:v>1.0066999999999999</c:v>
                </c:pt>
                <c:pt idx="1529">
                  <c:v>0.24099000000000001</c:v>
                </c:pt>
                <c:pt idx="1530">
                  <c:v>1.3059000000000001</c:v>
                </c:pt>
                <c:pt idx="1531">
                  <c:v>0.65747</c:v>
                </c:pt>
                <c:pt idx="1532">
                  <c:v>1.0902E-2</c:v>
                </c:pt>
                <c:pt idx="1533">
                  <c:v>0.61589000000000005</c:v>
                </c:pt>
                <c:pt idx="1534">
                  <c:v>-0.17449000000000001</c:v>
                </c:pt>
                <c:pt idx="1535">
                  <c:v>0.94506000000000001</c:v>
                </c:pt>
                <c:pt idx="1536">
                  <c:v>2.1778</c:v>
                </c:pt>
                <c:pt idx="1537">
                  <c:v>0.79954999999999998</c:v>
                </c:pt>
                <c:pt idx="1538">
                  <c:v>1.2025999999999999</c:v>
                </c:pt>
                <c:pt idx="1539">
                  <c:v>0.64002000000000003</c:v>
                </c:pt>
                <c:pt idx="1540">
                  <c:v>1.244</c:v>
                </c:pt>
                <c:pt idx="1541">
                  <c:v>1.0417000000000001</c:v>
                </c:pt>
                <c:pt idx="1542">
                  <c:v>0.99582999999999999</c:v>
                </c:pt>
                <c:pt idx="1543">
                  <c:v>0.48721999999999999</c:v>
                </c:pt>
                <c:pt idx="1544">
                  <c:v>1.4810000000000001</c:v>
                </c:pt>
                <c:pt idx="1545">
                  <c:v>0.74285999999999996</c:v>
                </c:pt>
                <c:pt idx="1546">
                  <c:v>0.71204000000000001</c:v>
                </c:pt>
                <c:pt idx="1547">
                  <c:v>0.11387</c:v>
                </c:pt>
                <c:pt idx="1548">
                  <c:v>0.80234000000000005</c:v>
                </c:pt>
                <c:pt idx="1549">
                  <c:v>-0.48105999999999999</c:v>
                </c:pt>
                <c:pt idx="1550">
                  <c:v>-0.57238999999999995</c:v>
                </c:pt>
                <c:pt idx="1551">
                  <c:v>0.24160999999999999</c:v>
                </c:pt>
                <c:pt idx="1552">
                  <c:v>1.2414000000000001</c:v>
                </c:pt>
                <c:pt idx="1553">
                  <c:v>1.9933000000000001</c:v>
                </c:pt>
                <c:pt idx="1554">
                  <c:v>1.1176999999999999</c:v>
                </c:pt>
                <c:pt idx="1555">
                  <c:v>1.2143999999999999</c:v>
                </c:pt>
                <c:pt idx="1556">
                  <c:v>1.3903000000000001</c:v>
                </c:pt>
                <c:pt idx="1557">
                  <c:v>1.7790999999999999</c:v>
                </c:pt>
                <c:pt idx="1558">
                  <c:v>1.4214</c:v>
                </c:pt>
                <c:pt idx="1562">
                  <c:v>1.7761</c:v>
                </c:pt>
                <c:pt idx="1563">
                  <c:v>1.8642000000000001</c:v>
                </c:pt>
                <c:pt idx="1564">
                  <c:v>1.9832000000000001</c:v>
                </c:pt>
                <c:pt idx="1565">
                  <c:v>1.1979</c:v>
                </c:pt>
                <c:pt idx="1566">
                  <c:v>2.1038999999999999</c:v>
                </c:pt>
                <c:pt idx="1567">
                  <c:v>0.46072999999999997</c:v>
                </c:pt>
                <c:pt idx="1569">
                  <c:v>1.5201</c:v>
                </c:pt>
                <c:pt idx="1570">
                  <c:v>1.1531</c:v>
                </c:pt>
                <c:pt idx="1571">
                  <c:v>1.6257999999999999</c:v>
                </c:pt>
                <c:pt idx="1572">
                  <c:v>1.1204000000000001</c:v>
                </c:pt>
                <c:pt idx="1573">
                  <c:v>-0.14201</c:v>
                </c:pt>
                <c:pt idx="1574">
                  <c:v>2.3214000000000001</c:v>
                </c:pt>
                <c:pt idx="1575">
                  <c:v>0.81571000000000005</c:v>
                </c:pt>
                <c:pt idx="1576">
                  <c:v>0.97352000000000005</c:v>
                </c:pt>
                <c:pt idx="1577">
                  <c:v>1.8444</c:v>
                </c:pt>
                <c:pt idx="1578">
                  <c:v>1.9965999999999999</c:v>
                </c:pt>
                <c:pt idx="1579">
                  <c:v>1.7294</c:v>
                </c:pt>
                <c:pt idx="1580">
                  <c:v>0.39663999999999999</c:v>
                </c:pt>
                <c:pt idx="1581">
                  <c:v>1.3226</c:v>
                </c:pt>
                <c:pt idx="1582">
                  <c:v>1.2996000000000001</c:v>
                </c:pt>
                <c:pt idx="1583">
                  <c:v>1.5342</c:v>
                </c:pt>
                <c:pt idx="1584">
                  <c:v>2.0188000000000001</c:v>
                </c:pt>
                <c:pt idx="1585">
                  <c:v>1.5844</c:v>
                </c:pt>
                <c:pt idx="1586">
                  <c:v>2.1280000000000001</c:v>
                </c:pt>
                <c:pt idx="1587">
                  <c:v>1.7109000000000001</c:v>
                </c:pt>
                <c:pt idx="1588">
                  <c:v>1.1999</c:v>
                </c:pt>
                <c:pt idx="1589">
                  <c:v>1.2914000000000001</c:v>
                </c:pt>
                <c:pt idx="1590">
                  <c:v>1.3137000000000001</c:v>
                </c:pt>
                <c:pt idx="1591">
                  <c:v>1.6580999999999999</c:v>
                </c:pt>
                <c:pt idx="1592">
                  <c:v>0.61968000000000001</c:v>
                </c:pt>
                <c:pt idx="1593">
                  <c:v>1.8969</c:v>
                </c:pt>
                <c:pt idx="1594">
                  <c:v>1.407</c:v>
                </c:pt>
                <c:pt idx="1595">
                  <c:v>0.81308000000000002</c:v>
                </c:pt>
                <c:pt idx="1596">
                  <c:v>0.77456000000000003</c:v>
                </c:pt>
                <c:pt idx="1597">
                  <c:v>0.70401999999999998</c:v>
                </c:pt>
                <c:pt idx="1598">
                  <c:v>0.49814999999999998</c:v>
                </c:pt>
                <c:pt idx="1599">
                  <c:v>-1.6394</c:v>
                </c:pt>
                <c:pt idx="1600">
                  <c:v>1.2392000000000001</c:v>
                </c:pt>
                <c:pt idx="1601">
                  <c:v>1.3812</c:v>
                </c:pt>
                <c:pt idx="1602">
                  <c:v>2.2105999999999999</c:v>
                </c:pt>
                <c:pt idx="1603">
                  <c:v>1.7586999999999999</c:v>
                </c:pt>
                <c:pt idx="1604">
                  <c:v>0.97338999999999998</c:v>
                </c:pt>
                <c:pt idx="1605">
                  <c:v>2.6442000000000001</c:v>
                </c:pt>
                <c:pt idx="1606">
                  <c:v>1.8603000000000001</c:v>
                </c:pt>
                <c:pt idx="1607">
                  <c:v>2.5369000000000002</c:v>
                </c:pt>
                <c:pt idx="1608">
                  <c:v>1.0549999999999999</c:v>
                </c:pt>
                <c:pt idx="1609">
                  <c:v>1.3308</c:v>
                </c:pt>
                <c:pt idx="1610">
                  <c:v>1.1794</c:v>
                </c:pt>
                <c:pt idx="1611">
                  <c:v>7.9060000000000005E-2</c:v>
                </c:pt>
                <c:pt idx="1612">
                  <c:v>1.7174</c:v>
                </c:pt>
                <c:pt idx="1613">
                  <c:v>0.36797000000000002</c:v>
                </c:pt>
                <c:pt idx="1614">
                  <c:v>1.1912</c:v>
                </c:pt>
                <c:pt idx="1615">
                  <c:v>1.5269999999999999</c:v>
                </c:pt>
                <c:pt idx="1616">
                  <c:v>1.2814000000000001</c:v>
                </c:pt>
                <c:pt idx="1617">
                  <c:v>1.4228000000000001</c:v>
                </c:pt>
                <c:pt idx="1618">
                  <c:v>1.3808</c:v>
                </c:pt>
                <c:pt idx="1619">
                  <c:v>1.7008000000000001</c:v>
                </c:pt>
                <c:pt idx="1620">
                  <c:v>0.95133000000000001</c:v>
                </c:pt>
                <c:pt idx="1621">
                  <c:v>2.1676000000000002</c:v>
                </c:pt>
                <c:pt idx="1622">
                  <c:v>-0.59891000000000005</c:v>
                </c:pt>
                <c:pt idx="1623">
                  <c:v>1.4474</c:v>
                </c:pt>
                <c:pt idx="1624">
                  <c:v>2.1981999999999999</c:v>
                </c:pt>
                <c:pt idx="1625">
                  <c:v>1.6164000000000001</c:v>
                </c:pt>
                <c:pt idx="1626">
                  <c:v>1.4224000000000001</c:v>
                </c:pt>
                <c:pt idx="1627">
                  <c:v>2.2395999999999998</c:v>
                </c:pt>
                <c:pt idx="1628">
                  <c:v>1.7535000000000001</c:v>
                </c:pt>
                <c:pt idx="1629">
                  <c:v>1.8720000000000001</c:v>
                </c:pt>
                <c:pt idx="1630">
                  <c:v>1.0334000000000001</c:v>
                </c:pt>
                <c:pt idx="1631">
                  <c:v>1.5645</c:v>
                </c:pt>
                <c:pt idx="1632">
                  <c:v>1.0680000000000001</c:v>
                </c:pt>
                <c:pt idx="1633">
                  <c:v>1.4035</c:v>
                </c:pt>
                <c:pt idx="1634">
                  <c:v>0.74060000000000004</c:v>
                </c:pt>
                <c:pt idx="1635">
                  <c:v>1.0638000000000001</c:v>
                </c:pt>
                <c:pt idx="1636">
                  <c:v>0.41498000000000002</c:v>
                </c:pt>
                <c:pt idx="1637">
                  <c:v>1.5299</c:v>
                </c:pt>
                <c:pt idx="1638">
                  <c:v>1.6123000000000001</c:v>
                </c:pt>
                <c:pt idx="1639">
                  <c:v>1.7453000000000001</c:v>
                </c:pt>
                <c:pt idx="1640">
                  <c:v>1.3196000000000001</c:v>
                </c:pt>
                <c:pt idx="1641">
                  <c:v>0.92898000000000003</c:v>
                </c:pt>
                <c:pt idx="1642">
                  <c:v>1.4251</c:v>
                </c:pt>
                <c:pt idx="1643">
                  <c:v>1.6787000000000001</c:v>
                </c:pt>
                <c:pt idx="1644">
                  <c:v>0.81198999999999999</c:v>
                </c:pt>
                <c:pt idx="1645">
                  <c:v>2.5579999999999999E-2</c:v>
                </c:pt>
                <c:pt idx="1646">
                  <c:v>0.84345000000000003</c:v>
                </c:pt>
                <c:pt idx="1647">
                  <c:v>1.1056999999999999</c:v>
                </c:pt>
                <c:pt idx="1648">
                  <c:v>1.0709</c:v>
                </c:pt>
                <c:pt idx="1649">
                  <c:v>0.17280999999999999</c:v>
                </c:pt>
                <c:pt idx="1650">
                  <c:v>-0.56474000000000002</c:v>
                </c:pt>
                <c:pt idx="1651">
                  <c:v>1.3031999999999999</c:v>
                </c:pt>
                <c:pt idx="1652">
                  <c:v>1.1433</c:v>
                </c:pt>
                <c:pt idx="1653">
                  <c:v>0.42296</c:v>
                </c:pt>
                <c:pt idx="1654">
                  <c:v>1.4427000000000001</c:v>
                </c:pt>
                <c:pt idx="1655">
                  <c:v>1.7406999999999999</c:v>
                </c:pt>
                <c:pt idx="1656">
                  <c:v>1.9009</c:v>
                </c:pt>
                <c:pt idx="1657">
                  <c:v>1.5218</c:v>
                </c:pt>
                <c:pt idx="1658">
                  <c:v>0.71406000000000003</c:v>
                </c:pt>
                <c:pt idx="1659">
                  <c:v>1.0978000000000001</c:v>
                </c:pt>
                <c:pt idx="1660">
                  <c:v>0.3589</c:v>
                </c:pt>
                <c:pt idx="1661">
                  <c:v>0.78839999999999999</c:v>
                </c:pt>
                <c:pt idx="1662">
                  <c:v>0.57835999999999999</c:v>
                </c:pt>
                <c:pt idx="1663">
                  <c:v>0.60257000000000005</c:v>
                </c:pt>
                <c:pt idx="1664">
                  <c:v>0.66176000000000001</c:v>
                </c:pt>
                <c:pt idx="1665">
                  <c:v>0.19344</c:v>
                </c:pt>
                <c:pt idx="1666">
                  <c:v>2.0188000000000001</c:v>
                </c:pt>
                <c:pt idx="1667">
                  <c:v>1.9834000000000001</c:v>
                </c:pt>
                <c:pt idx="1668">
                  <c:v>1.2175</c:v>
                </c:pt>
                <c:pt idx="1669">
                  <c:v>2.3538999999999999</c:v>
                </c:pt>
                <c:pt idx="1670">
                  <c:v>1.6162000000000001</c:v>
                </c:pt>
                <c:pt idx="1671">
                  <c:v>1.5931</c:v>
                </c:pt>
                <c:pt idx="1672">
                  <c:v>2.2044999999999999</c:v>
                </c:pt>
                <c:pt idx="1673">
                  <c:v>2.7010000000000001</c:v>
                </c:pt>
                <c:pt idx="1674">
                  <c:v>0.44179000000000002</c:v>
                </c:pt>
                <c:pt idx="1675">
                  <c:v>0.70221999999999996</c:v>
                </c:pt>
                <c:pt idx="1676">
                  <c:v>0.59221999999999997</c:v>
                </c:pt>
                <c:pt idx="1677">
                  <c:v>0.21645</c:v>
                </c:pt>
                <c:pt idx="1678">
                  <c:v>0.51232</c:v>
                </c:pt>
                <c:pt idx="1679">
                  <c:v>0.40376000000000001</c:v>
                </c:pt>
                <c:pt idx="1680">
                  <c:v>1.8559000000000001</c:v>
                </c:pt>
                <c:pt idx="1681">
                  <c:v>1.2116</c:v>
                </c:pt>
                <c:pt idx="1682">
                  <c:v>0.36815999999999999</c:v>
                </c:pt>
                <c:pt idx="1683">
                  <c:v>1.4045000000000001</c:v>
                </c:pt>
                <c:pt idx="1684">
                  <c:v>0.98834999999999995</c:v>
                </c:pt>
                <c:pt idx="1685">
                  <c:v>0.58177000000000001</c:v>
                </c:pt>
                <c:pt idx="1686">
                  <c:v>1.1258999999999999</c:v>
                </c:pt>
                <c:pt idx="1687">
                  <c:v>1.3823000000000001</c:v>
                </c:pt>
                <c:pt idx="1688">
                  <c:v>0.42376000000000003</c:v>
                </c:pt>
                <c:pt idx="1689">
                  <c:v>2.0095E-3</c:v>
                </c:pt>
                <c:pt idx="1690">
                  <c:v>0.56584999999999996</c:v>
                </c:pt>
                <c:pt idx="1692">
                  <c:v>0.20562</c:v>
                </c:pt>
                <c:pt idx="1693">
                  <c:v>0.93035000000000001</c:v>
                </c:pt>
                <c:pt idx="1694">
                  <c:v>0.47134999999999999</c:v>
                </c:pt>
                <c:pt idx="1695">
                  <c:v>-0.36918000000000001</c:v>
                </c:pt>
                <c:pt idx="1696">
                  <c:v>8.0226000000000006E-2</c:v>
                </c:pt>
                <c:pt idx="1697">
                  <c:v>1.2302</c:v>
                </c:pt>
                <c:pt idx="1698">
                  <c:v>2.0476000000000001</c:v>
                </c:pt>
                <c:pt idx="1699">
                  <c:v>1.4499</c:v>
                </c:pt>
                <c:pt idx="1700">
                  <c:v>0.13986999999999999</c:v>
                </c:pt>
                <c:pt idx="1701">
                  <c:v>0.60055000000000003</c:v>
                </c:pt>
                <c:pt idx="1703">
                  <c:v>-0.49523</c:v>
                </c:pt>
                <c:pt idx="1704">
                  <c:v>-3.3792999999999997E-2</c:v>
                </c:pt>
                <c:pt idx="1706">
                  <c:v>0.34505999999999998</c:v>
                </c:pt>
                <c:pt idx="1707">
                  <c:v>-3.8448000000000003E-2</c:v>
                </c:pt>
                <c:pt idx="1709">
                  <c:v>0.56125999999999998</c:v>
                </c:pt>
                <c:pt idx="1710">
                  <c:v>1.6044</c:v>
                </c:pt>
                <c:pt idx="1711">
                  <c:v>1.2677</c:v>
                </c:pt>
                <c:pt idx="1712">
                  <c:v>1.4771000000000001</c:v>
                </c:pt>
                <c:pt idx="1713">
                  <c:v>0.52320999999999995</c:v>
                </c:pt>
                <c:pt idx="1714">
                  <c:v>0.27667000000000003</c:v>
                </c:pt>
                <c:pt idx="1715">
                  <c:v>1.373</c:v>
                </c:pt>
                <c:pt idx="1716">
                  <c:v>1.3442000000000001</c:v>
                </c:pt>
                <c:pt idx="1717">
                  <c:v>1.6974</c:v>
                </c:pt>
                <c:pt idx="1718">
                  <c:v>1.5221</c:v>
                </c:pt>
                <c:pt idx="1719">
                  <c:v>2.1465000000000001</c:v>
                </c:pt>
                <c:pt idx="1720">
                  <c:v>1.5129999999999999</c:v>
                </c:pt>
                <c:pt idx="1721">
                  <c:v>0.83799999999999997</c:v>
                </c:pt>
                <c:pt idx="1722">
                  <c:v>0.42243999999999998</c:v>
                </c:pt>
                <c:pt idx="1723">
                  <c:v>1.5495000000000001</c:v>
                </c:pt>
                <c:pt idx="1724">
                  <c:v>1.8816999999999999</c:v>
                </c:pt>
                <c:pt idx="1725">
                  <c:v>2.4592000000000001</c:v>
                </c:pt>
                <c:pt idx="1726">
                  <c:v>1.4420999999999999</c:v>
                </c:pt>
                <c:pt idx="1727">
                  <c:v>2.3687</c:v>
                </c:pt>
                <c:pt idx="1728">
                  <c:v>1.4131</c:v>
                </c:pt>
                <c:pt idx="1729">
                  <c:v>2.0722999999999998</c:v>
                </c:pt>
                <c:pt idx="1730">
                  <c:v>1.6850000000000001</c:v>
                </c:pt>
                <c:pt idx="1731">
                  <c:v>2.2326000000000001</c:v>
                </c:pt>
                <c:pt idx="1732">
                  <c:v>2.1166999999999998</c:v>
                </c:pt>
                <c:pt idx="1733">
                  <c:v>1.9914000000000001</c:v>
                </c:pt>
                <c:pt idx="1734">
                  <c:v>1.7652000000000001</c:v>
                </c:pt>
                <c:pt idx="1735">
                  <c:v>1.8868</c:v>
                </c:pt>
                <c:pt idx="1736">
                  <c:v>0.83662999999999998</c:v>
                </c:pt>
                <c:pt idx="1737">
                  <c:v>0.78000999999999998</c:v>
                </c:pt>
                <c:pt idx="1738">
                  <c:v>2.0607000000000002</c:v>
                </c:pt>
                <c:pt idx="1739">
                  <c:v>1.4731000000000001</c:v>
                </c:pt>
                <c:pt idx="1740">
                  <c:v>1.2816000000000001</c:v>
                </c:pt>
                <c:pt idx="1741">
                  <c:v>2.4992000000000001</c:v>
                </c:pt>
                <c:pt idx="1742">
                  <c:v>1.2723</c:v>
                </c:pt>
                <c:pt idx="1743">
                  <c:v>0.93113999999999997</c:v>
                </c:pt>
                <c:pt idx="1744">
                  <c:v>0.33855000000000002</c:v>
                </c:pt>
                <c:pt idx="1745">
                  <c:v>0.61336000000000002</c:v>
                </c:pt>
                <c:pt idx="1746">
                  <c:v>6.5782999999999994E-2</c:v>
                </c:pt>
                <c:pt idx="1747">
                  <c:v>0.16044</c:v>
                </c:pt>
                <c:pt idx="1748">
                  <c:v>1.5968</c:v>
                </c:pt>
                <c:pt idx="1749">
                  <c:v>0.46961999999999998</c:v>
                </c:pt>
                <c:pt idx="1750">
                  <c:v>1.3485</c:v>
                </c:pt>
                <c:pt idx="1751">
                  <c:v>3.4771000000000003E-2</c:v>
                </c:pt>
                <c:pt idx="1752">
                  <c:v>0.39223999999999998</c:v>
                </c:pt>
                <c:pt idx="1753">
                  <c:v>1.2538</c:v>
                </c:pt>
                <c:pt idx="1754">
                  <c:v>0.55835000000000001</c:v>
                </c:pt>
                <c:pt idx="1755">
                  <c:v>1.3048999999999999</c:v>
                </c:pt>
                <c:pt idx="1756">
                  <c:v>1.5097</c:v>
                </c:pt>
                <c:pt idx="1757">
                  <c:v>1.2642</c:v>
                </c:pt>
                <c:pt idx="1758">
                  <c:v>0.60224999999999995</c:v>
                </c:pt>
                <c:pt idx="1759">
                  <c:v>1.5696000000000001</c:v>
                </c:pt>
                <c:pt idx="1760">
                  <c:v>1.1031</c:v>
                </c:pt>
                <c:pt idx="1761">
                  <c:v>1.4907999999999999</c:v>
                </c:pt>
                <c:pt idx="1762">
                  <c:v>1.3365</c:v>
                </c:pt>
                <c:pt idx="1763">
                  <c:v>1.0004999999999999</c:v>
                </c:pt>
                <c:pt idx="1764">
                  <c:v>1.6332</c:v>
                </c:pt>
                <c:pt idx="1765">
                  <c:v>1.7163999999999999</c:v>
                </c:pt>
                <c:pt idx="1766">
                  <c:v>0.95159000000000005</c:v>
                </c:pt>
                <c:pt idx="1767">
                  <c:v>1.0384</c:v>
                </c:pt>
                <c:pt idx="1768">
                  <c:v>1.1062000000000001</c:v>
                </c:pt>
                <c:pt idx="1769">
                  <c:v>1.2099</c:v>
                </c:pt>
                <c:pt idx="1770">
                  <c:v>1.2481</c:v>
                </c:pt>
                <c:pt idx="1771">
                  <c:v>0.51278999999999997</c:v>
                </c:pt>
                <c:pt idx="1772">
                  <c:v>0.84662999999999999</c:v>
                </c:pt>
                <c:pt idx="1773">
                  <c:v>1.5545</c:v>
                </c:pt>
                <c:pt idx="1774">
                  <c:v>1.3311999999999999</c:v>
                </c:pt>
                <c:pt idx="1775">
                  <c:v>1.2216</c:v>
                </c:pt>
                <c:pt idx="1776">
                  <c:v>-0.44840999999999998</c:v>
                </c:pt>
                <c:pt idx="1777">
                  <c:v>1.0326</c:v>
                </c:pt>
                <c:pt idx="1778">
                  <c:v>2.9813999999999998</c:v>
                </c:pt>
                <c:pt idx="1779">
                  <c:v>3.1905000000000001</c:v>
                </c:pt>
                <c:pt idx="1780">
                  <c:v>0.95247000000000004</c:v>
                </c:pt>
                <c:pt idx="1781">
                  <c:v>1.3232999999999999</c:v>
                </c:pt>
                <c:pt idx="1782">
                  <c:v>1.7625999999999999</c:v>
                </c:pt>
                <c:pt idx="1783">
                  <c:v>1.1762999999999999</c:v>
                </c:pt>
                <c:pt idx="1784">
                  <c:v>1.8360000000000001</c:v>
                </c:pt>
                <c:pt idx="1785">
                  <c:v>1.0558000000000001</c:v>
                </c:pt>
                <c:pt idx="1786">
                  <c:v>1.7114</c:v>
                </c:pt>
                <c:pt idx="1787">
                  <c:v>0.93174999999999997</c:v>
                </c:pt>
                <c:pt idx="1788">
                  <c:v>1.0714999999999999</c:v>
                </c:pt>
                <c:pt idx="1789">
                  <c:v>1.1701999999999999</c:v>
                </c:pt>
                <c:pt idx="1790">
                  <c:v>0.57076000000000005</c:v>
                </c:pt>
                <c:pt idx="1791">
                  <c:v>0.97316999999999998</c:v>
                </c:pt>
                <c:pt idx="1792">
                  <c:v>1.5087999999999999</c:v>
                </c:pt>
                <c:pt idx="1793">
                  <c:v>1.2363999999999999</c:v>
                </c:pt>
                <c:pt idx="1794">
                  <c:v>0.45094000000000001</c:v>
                </c:pt>
                <c:pt idx="1795">
                  <c:v>1.0044999999999999</c:v>
                </c:pt>
                <c:pt idx="1796">
                  <c:v>0.72097</c:v>
                </c:pt>
                <c:pt idx="1797">
                  <c:v>1.2276</c:v>
                </c:pt>
                <c:pt idx="1798">
                  <c:v>1.6382000000000001</c:v>
                </c:pt>
                <c:pt idx="1799">
                  <c:v>1.5491999999999999</c:v>
                </c:pt>
                <c:pt idx="1800">
                  <c:v>0.72087000000000001</c:v>
                </c:pt>
                <c:pt idx="1801">
                  <c:v>0.95125000000000004</c:v>
                </c:pt>
                <c:pt idx="1802">
                  <c:v>0.35959000000000002</c:v>
                </c:pt>
                <c:pt idx="1803">
                  <c:v>0.23119000000000001</c:v>
                </c:pt>
                <c:pt idx="1804">
                  <c:v>0.18443999999999999</c:v>
                </c:pt>
                <c:pt idx="1805">
                  <c:v>-0.28789999999999999</c:v>
                </c:pt>
                <c:pt idx="1806">
                  <c:v>1.4268000000000001</c:v>
                </c:pt>
                <c:pt idx="1807">
                  <c:v>0.70691000000000004</c:v>
                </c:pt>
                <c:pt idx="1808">
                  <c:v>0.31095</c:v>
                </c:pt>
                <c:pt idx="1809">
                  <c:v>0.52403999999999995</c:v>
                </c:pt>
                <c:pt idx="1810">
                  <c:v>1.3148</c:v>
                </c:pt>
                <c:pt idx="1811">
                  <c:v>0.52500999999999998</c:v>
                </c:pt>
                <c:pt idx="1812">
                  <c:v>0.55513999999999997</c:v>
                </c:pt>
                <c:pt idx="1813">
                  <c:v>0.34938999999999998</c:v>
                </c:pt>
                <c:pt idx="1814">
                  <c:v>0.46328000000000003</c:v>
                </c:pt>
                <c:pt idx="1815">
                  <c:v>0.99926000000000004</c:v>
                </c:pt>
                <c:pt idx="1816">
                  <c:v>0.96153</c:v>
                </c:pt>
                <c:pt idx="1817">
                  <c:v>1.8064</c:v>
                </c:pt>
                <c:pt idx="1818">
                  <c:v>0.19183</c:v>
                </c:pt>
                <c:pt idx="1819">
                  <c:v>0.26041999999999998</c:v>
                </c:pt>
                <c:pt idx="1820">
                  <c:v>5.3984999999999998E-2</c:v>
                </c:pt>
                <c:pt idx="1821">
                  <c:v>0.99395</c:v>
                </c:pt>
                <c:pt idx="1822">
                  <c:v>0.92459999999999998</c:v>
                </c:pt>
                <c:pt idx="1823">
                  <c:v>1.4933000000000001</c:v>
                </c:pt>
                <c:pt idx="1824">
                  <c:v>1.91</c:v>
                </c:pt>
                <c:pt idx="1825">
                  <c:v>1.7964</c:v>
                </c:pt>
                <c:pt idx="1826">
                  <c:v>1.2385999999999999</c:v>
                </c:pt>
                <c:pt idx="1827">
                  <c:v>0.41977999999999999</c:v>
                </c:pt>
                <c:pt idx="1828">
                  <c:v>1.4394</c:v>
                </c:pt>
                <c:pt idx="1829">
                  <c:v>1.2197</c:v>
                </c:pt>
                <c:pt idx="1830">
                  <c:v>1.6264000000000001</c:v>
                </c:pt>
                <c:pt idx="1831">
                  <c:v>1.228</c:v>
                </c:pt>
                <c:pt idx="1832">
                  <c:v>1.4716</c:v>
                </c:pt>
                <c:pt idx="1833">
                  <c:v>1.2964</c:v>
                </c:pt>
                <c:pt idx="1834">
                  <c:v>0.66395999999999999</c:v>
                </c:pt>
                <c:pt idx="1835">
                  <c:v>0.81779999999999997</c:v>
                </c:pt>
                <c:pt idx="1836">
                  <c:v>1.1836</c:v>
                </c:pt>
                <c:pt idx="1837">
                  <c:v>0.75390999999999997</c:v>
                </c:pt>
                <c:pt idx="1838">
                  <c:v>0.25717000000000001</c:v>
                </c:pt>
                <c:pt idx="1839">
                  <c:v>1.6408</c:v>
                </c:pt>
                <c:pt idx="1841">
                  <c:v>1.2613000000000001</c:v>
                </c:pt>
                <c:pt idx="1842">
                  <c:v>2.1402999999999999</c:v>
                </c:pt>
                <c:pt idx="1843">
                  <c:v>2.0948000000000002</c:v>
                </c:pt>
                <c:pt idx="1844">
                  <c:v>0.84465000000000001</c:v>
                </c:pt>
                <c:pt idx="1845">
                  <c:v>0.86863000000000001</c:v>
                </c:pt>
                <c:pt idx="1847">
                  <c:v>0.94435000000000002</c:v>
                </c:pt>
                <c:pt idx="1848">
                  <c:v>6.6902000000000003E-2</c:v>
                </c:pt>
                <c:pt idx="1849">
                  <c:v>-0.36242000000000002</c:v>
                </c:pt>
                <c:pt idx="1850">
                  <c:v>4.3384999999999998</c:v>
                </c:pt>
                <c:pt idx="1851">
                  <c:v>2.0655999999999999</c:v>
                </c:pt>
                <c:pt idx="1852">
                  <c:v>2.1797</c:v>
                </c:pt>
                <c:pt idx="1853">
                  <c:v>1.5125</c:v>
                </c:pt>
                <c:pt idx="1854">
                  <c:v>1.4938</c:v>
                </c:pt>
                <c:pt idx="1855">
                  <c:v>0.94774000000000003</c:v>
                </c:pt>
                <c:pt idx="1856">
                  <c:v>1.0002</c:v>
                </c:pt>
                <c:pt idx="1857">
                  <c:v>1.069</c:v>
                </c:pt>
                <c:pt idx="1858">
                  <c:v>1.3855999999999999</c:v>
                </c:pt>
                <c:pt idx="1859">
                  <c:v>1.2474000000000001</c:v>
                </c:pt>
                <c:pt idx="1860">
                  <c:v>1.0746</c:v>
                </c:pt>
                <c:pt idx="1861">
                  <c:v>0.30354999999999999</c:v>
                </c:pt>
                <c:pt idx="1862">
                  <c:v>1.0599000000000001</c:v>
                </c:pt>
                <c:pt idx="1863">
                  <c:v>1.0271999999999999</c:v>
                </c:pt>
                <c:pt idx="1864">
                  <c:v>0.72275999999999996</c:v>
                </c:pt>
                <c:pt idx="1865">
                  <c:v>4.3719000000000001E-2</c:v>
                </c:pt>
                <c:pt idx="1866">
                  <c:v>0.37528</c:v>
                </c:pt>
                <c:pt idx="1867">
                  <c:v>-0.54237000000000002</c:v>
                </c:pt>
                <c:pt idx="1868">
                  <c:v>0.93132999999999999</c:v>
                </c:pt>
                <c:pt idx="1869">
                  <c:v>0.2717</c:v>
                </c:pt>
                <c:pt idx="1870">
                  <c:v>0.60611999999999999</c:v>
                </c:pt>
                <c:pt idx="1871">
                  <c:v>0.34528999999999999</c:v>
                </c:pt>
                <c:pt idx="1872">
                  <c:v>1.2917000000000001</c:v>
                </c:pt>
                <c:pt idx="1873">
                  <c:v>0.85141</c:v>
                </c:pt>
                <c:pt idx="1874">
                  <c:v>0.81476999999999999</c:v>
                </c:pt>
                <c:pt idx="1875">
                  <c:v>0.51812000000000002</c:v>
                </c:pt>
                <c:pt idx="1876">
                  <c:v>-0.17483000000000001</c:v>
                </c:pt>
                <c:pt idx="1877">
                  <c:v>-0.11887</c:v>
                </c:pt>
                <c:pt idx="1879">
                  <c:v>0.60763999999999996</c:v>
                </c:pt>
                <c:pt idx="1880">
                  <c:v>0.98104999999999998</c:v>
                </c:pt>
                <c:pt idx="1881">
                  <c:v>0.49518000000000001</c:v>
                </c:pt>
                <c:pt idx="1882">
                  <c:v>0.63621000000000005</c:v>
                </c:pt>
                <c:pt idx="1883">
                  <c:v>0.85033999999999998</c:v>
                </c:pt>
                <c:pt idx="1884">
                  <c:v>0.94103000000000003</c:v>
                </c:pt>
                <c:pt idx="1885">
                  <c:v>1.5354000000000001</c:v>
                </c:pt>
                <c:pt idx="1886">
                  <c:v>1.3925000000000001</c:v>
                </c:pt>
                <c:pt idx="1887">
                  <c:v>0.51034000000000002</c:v>
                </c:pt>
                <c:pt idx="1888">
                  <c:v>0.57830000000000004</c:v>
                </c:pt>
                <c:pt idx="1889">
                  <c:v>1.2367999999999999</c:v>
                </c:pt>
                <c:pt idx="1890">
                  <c:v>1.4000999999999999</c:v>
                </c:pt>
                <c:pt idx="1891">
                  <c:v>1.2845</c:v>
                </c:pt>
                <c:pt idx="1892">
                  <c:v>1.3310999999999999</c:v>
                </c:pt>
                <c:pt idx="1893">
                  <c:v>1.6213</c:v>
                </c:pt>
                <c:pt idx="1894">
                  <c:v>1.7472000000000001</c:v>
                </c:pt>
                <c:pt idx="1895">
                  <c:v>0.86806000000000005</c:v>
                </c:pt>
                <c:pt idx="1896">
                  <c:v>0.74877000000000005</c:v>
                </c:pt>
                <c:pt idx="1902">
                  <c:v>0.44135000000000002</c:v>
                </c:pt>
                <c:pt idx="1903">
                  <c:v>1.8021</c:v>
                </c:pt>
                <c:pt idx="1904">
                  <c:v>1.3389</c:v>
                </c:pt>
                <c:pt idx="1905">
                  <c:v>0.68320000000000003</c:v>
                </c:pt>
                <c:pt idx="1906">
                  <c:v>1.6629</c:v>
                </c:pt>
                <c:pt idx="1907">
                  <c:v>1.6034999999999999</c:v>
                </c:pt>
                <c:pt idx="1908">
                  <c:v>1.5057</c:v>
                </c:pt>
                <c:pt idx="1909">
                  <c:v>2.496</c:v>
                </c:pt>
                <c:pt idx="1910">
                  <c:v>0.80722000000000005</c:v>
                </c:pt>
                <c:pt idx="1911">
                  <c:v>1.3018000000000001</c:v>
                </c:pt>
                <c:pt idx="1912">
                  <c:v>1.9116</c:v>
                </c:pt>
                <c:pt idx="1913">
                  <c:v>1.6354</c:v>
                </c:pt>
                <c:pt idx="1914">
                  <c:v>0.59958</c:v>
                </c:pt>
                <c:pt idx="1915">
                  <c:v>0.5131</c:v>
                </c:pt>
                <c:pt idx="1917">
                  <c:v>1.0782</c:v>
                </c:pt>
                <c:pt idx="1918">
                  <c:v>0.58667999999999998</c:v>
                </c:pt>
                <c:pt idx="1919">
                  <c:v>0.72767999999999999</c:v>
                </c:pt>
                <c:pt idx="1921">
                  <c:v>1.4100999999999999</c:v>
                </c:pt>
                <c:pt idx="1922">
                  <c:v>2.1212</c:v>
                </c:pt>
                <c:pt idx="1923">
                  <c:v>2.4072</c:v>
                </c:pt>
                <c:pt idx="1924">
                  <c:v>1.208</c:v>
                </c:pt>
                <c:pt idx="1925">
                  <c:v>0.72850000000000004</c:v>
                </c:pt>
                <c:pt idx="1926">
                  <c:v>1.4652000000000001</c:v>
                </c:pt>
                <c:pt idx="1927">
                  <c:v>1.9347000000000001</c:v>
                </c:pt>
                <c:pt idx="1928">
                  <c:v>1.9115</c:v>
                </c:pt>
                <c:pt idx="1929">
                  <c:v>2.3757000000000001</c:v>
                </c:pt>
                <c:pt idx="1930">
                  <c:v>2.5647000000000002</c:v>
                </c:pt>
                <c:pt idx="1931">
                  <c:v>1.0913999999999999</c:v>
                </c:pt>
                <c:pt idx="1932">
                  <c:v>-0.58930000000000005</c:v>
                </c:pt>
                <c:pt idx="1933">
                  <c:v>7.8143000000000004E-2</c:v>
                </c:pt>
                <c:pt idx="1934">
                  <c:v>1.1309</c:v>
                </c:pt>
                <c:pt idx="1935">
                  <c:v>0.91818</c:v>
                </c:pt>
                <c:pt idx="1936">
                  <c:v>0.39485999999999999</c:v>
                </c:pt>
                <c:pt idx="1937">
                  <c:v>0.97026000000000001</c:v>
                </c:pt>
                <c:pt idx="1939">
                  <c:v>0.65027999999999997</c:v>
                </c:pt>
                <c:pt idx="1940">
                  <c:v>1.6324000000000001</c:v>
                </c:pt>
                <c:pt idx="1941">
                  <c:v>1.6402000000000001</c:v>
                </c:pt>
                <c:pt idx="1942">
                  <c:v>1.4451000000000001</c:v>
                </c:pt>
                <c:pt idx="1943">
                  <c:v>0.82464000000000004</c:v>
                </c:pt>
                <c:pt idx="1944">
                  <c:v>0.44983000000000001</c:v>
                </c:pt>
                <c:pt idx="1945">
                  <c:v>0.65851999999999999</c:v>
                </c:pt>
                <c:pt idx="1946">
                  <c:v>0.87883</c:v>
                </c:pt>
                <c:pt idx="1947">
                  <c:v>0.67993999999999999</c:v>
                </c:pt>
                <c:pt idx="1948">
                  <c:v>1.4095</c:v>
                </c:pt>
                <c:pt idx="1949">
                  <c:v>1.4672000000000001</c:v>
                </c:pt>
                <c:pt idx="1950">
                  <c:v>1.7523</c:v>
                </c:pt>
                <c:pt idx="1951">
                  <c:v>5.0221000000000002E-2</c:v>
                </c:pt>
                <c:pt idx="1953">
                  <c:v>1.4518</c:v>
                </c:pt>
                <c:pt idx="1954">
                  <c:v>1.3960999999999999</c:v>
                </c:pt>
                <c:pt idx="1955">
                  <c:v>1.389</c:v>
                </c:pt>
                <c:pt idx="1956">
                  <c:v>1.0125999999999999</c:v>
                </c:pt>
                <c:pt idx="1957">
                  <c:v>0.45349</c:v>
                </c:pt>
                <c:pt idx="1959">
                  <c:v>1.0821000000000001</c:v>
                </c:pt>
                <c:pt idx="1960">
                  <c:v>1.5111000000000001</c:v>
                </c:pt>
                <c:pt idx="1961">
                  <c:v>0.20644999999999999</c:v>
                </c:pt>
                <c:pt idx="1962">
                  <c:v>0.73292999999999997</c:v>
                </c:pt>
                <c:pt idx="1963">
                  <c:v>1.0217000000000001</c:v>
                </c:pt>
                <c:pt idx="1964">
                  <c:v>1.2135</c:v>
                </c:pt>
                <c:pt idx="1965">
                  <c:v>2.2494999999999998</c:v>
                </c:pt>
                <c:pt idx="1966">
                  <c:v>1.024</c:v>
                </c:pt>
                <c:pt idx="1967">
                  <c:v>0.83418999999999999</c:v>
                </c:pt>
                <c:pt idx="1968">
                  <c:v>0.75161</c:v>
                </c:pt>
                <c:pt idx="1969">
                  <c:v>0.85748999999999997</c:v>
                </c:pt>
                <c:pt idx="1970">
                  <c:v>0.65342999999999996</c:v>
                </c:pt>
                <c:pt idx="1971">
                  <c:v>2.2456999999999998</c:v>
                </c:pt>
                <c:pt idx="1972">
                  <c:v>-0.77934999999999999</c:v>
                </c:pt>
                <c:pt idx="1973">
                  <c:v>-2.5998999999999999</c:v>
                </c:pt>
                <c:pt idx="1977">
                  <c:v>2.0127000000000002</c:v>
                </c:pt>
                <c:pt idx="1978">
                  <c:v>1.2136</c:v>
                </c:pt>
                <c:pt idx="1979">
                  <c:v>1.2359</c:v>
                </c:pt>
                <c:pt idx="1980">
                  <c:v>0.25418000000000002</c:v>
                </c:pt>
                <c:pt idx="1981">
                  <c:v>2.7509000000000001</c:v>
                </c:pt>
                <c:pt idx="1982">
                  <c:v>2.7206999999999999</c:v>
                </c:pt>
                <c:pt idx="1983">
                  <c:v>1.8647</c:v>
                </c:pt>
                <c:pt idx="1984">
                  <c:v>1.8934</c:v>
                </c:pt>
                <c:pt idx="1985">
                  <c:v>1.8609</c:v>
                </c:pt>
                <c:pt idx="1986">
                  <c:v>1.0001</c:v>
                </c:pt>
                <c:pt idx="1987">
                  <c:v>0.93598000000000003</c:v>
                </c:pt>
                <c:pt idx="1988">
                  <c:v>1.9584999999999999</c:v>
                </c:pt>
                <c:pt idx="1989">
                  <c:v>0.37230000000000002</c:v>
                </c:pt>
                <c:pt idx="1990">
                  <c:v>1.1152</c:v>
                </c:pt>
                <c:pt idx="1991">
                  <c:v>1.9573</c:v>
                </c:pt>
                <c:pt idx="1992">
                  <c:v>0.95294999999999996</c:v>
                </c:pt>
                <c:pt idx="1993">
                  <c:v>0.80603999999999998</c:v>
                </c:pt>
                <c:pt idx="1994">
                  <c:v>1.3815</c:v>
                </c:pt>
                <c:pt idx="1995">
                  <c:v>1.2359</c:v>
                </c:pt>
                <c:pt idx="1996">
                  <c:v>1.7431000000000001</c:v>
                </c:pt>
                <c:pt idx="1997">
                  <c:v>1.2065999999999999</c:v>
                </c:pt>
                <c:pt idx="1998">
                  <c:v>0.78444999999999998</c:v>
                </c:pt>
                <c:pt idx="1999">
                  <c:v>0.49764000000000003</c:v>
                </c:pt>
                <c:pt idx="2000">
                  <c:v>1.0027999999999999</c:v>
                </c:pt>
                <c:pt idx="2001">
                  <c:v>-0.39022000000000001</c:v>
                </c:pt>
                <c:pt idx="2002">
                  <c:v>0.81489</c:v>
                </c:pt>
                <c:pt idx="2003">
                  <c:v>0.61106000000000005</c:v>
                </c:pt>
                <c:pt idx="2004">
                  <c:v>1.6142000000000001</c:v>
                </c:pt>
                <c:pt idx="2005">
                  <c:v>0.59430000000000005</c:v>
                </c:pt>
                <c:pt idx="2006">
                  <c:v>0.51617999999999997</c:v>
                </c:pt>
                <c:pt idx="2007">
                  <c:v>1.1742999999999999</c:v>
                </c:pt>
                <c:pt idx="2008">
                  <c:v>1.2513000000000001</c:v>
                </c:pt>
                <c:pt idx="2009">
                  <c:v>0.57174000000000003</c:v>
                </c:pt>
                <c:pt idx="2010">
                  <c:v>1.7204999999999999</c:v>
                </c:pt>
                <c:pt idx="2011">
                  <c:v>0.76487000000000005</c:v>
                </c:pt>
                <c:pt idx="2012">
                  <c:v>0.25688</c:v>
                </c:pt>
                <c:pt idx="2013">
                  <c:v>0.69035999999999997</c:v>
                </c:pt>
                <c:pt idx="2014">
                  <c:v>0.85619000000000001</c:v>
                </c:pt>
                <c:pt idx="2015">
                  <c:v>-6.7459000000000005E-2</c:v>
                </c:pt>
                <c:pt idx="2016">
                  <c:v>1.3818999999999999</c:v>
                </c:pt>
                <c:pt idx="2017">
                  <c:v>0.77153000000000005</c:v>
                </c:pt>
                <c:pt idx="2019">
                  <c:v>-2.8104000000000001E-2</c:v>
                </c:pt>
                <c:pt idx="2020">
                  <c:v>0.94167000000000001</c:v>
                </c:pt>
                <c:pt idx="2021">
                  <c:v>0.61677999999999999</c:v>
                </c:pt>
                <c:pt idx="2022">
                  <c:v>1.7961</c:v>
                </c:pt>
                <c:pt idx="2023">
                  <c:v>3.1113</c:v>
                </c:pt>
                <c:pt idx="2024">
                  <c:v>1.042</c:v>
                </c:pt>
                <c:pt idx="2025">
                  <c:v>1.702</c:v>
                </c:pt>
                <c:pt idx="2026">
                  <c:v>2.0129000000000001</c:v>
                </c:pt>
                <c:pt idx="2027">
                  <c:v>0.34251999999999999</c:v>
                </c:pt>
                <c:pt idx="2028">
                  <c:v>1.0797000000000001</c:v>
                </c:pt>
                <c:pt idx="2029">
                  <c:v>1.9902</c:v>
                </c:pt>
                <c:pt idx="2030">
                  <c:v>1.0683</c:v>
                </c:pt>
                <c:pt idx="2031">
                  <c:v>1.3049999999999999</c:v>
                </c:pt>
                <c:pt idx="2032">
                  <c:v>2.0935000000000001</c:v>
                </c:pt>
                <c:pt idx="2033">
                  <c:v>1.9424999999999999</c:v>
                </c:pt>
                <c:pt idx="2034">
                  <c:v>1.4972000000000001</c:v>
                </c:pt>
                <c:pt idx="2035">
                  <c:v>1.4157</c:v>
                </c:pt>
                <c:pt idx="2036">
                  <c:v>2.65</c:v>
                </c:pt>
                <c:pt idx="2037">
                  <c:v>1.1205000000000001</c:v>
                </c:pt>
                <c:pt idx="2038">
                  <c:v>1.3384</c:v>
                </c:pt>
                <c:pt idx="2039">
                  <c:v>1.7890999999999999</c:v>
                </c:pt>
                <c:pt idx="2040">
                  <c:v>0.37415999999999999</c:v>
                </c:pt>
                <c:pt idx="2041">
                  <c:v>-0.50209999999999999</c:v>
                </c:pt>
                <c:pt idx="2042">
                  <c:v>0.38427</c:v>
                </c:pt>
                <c:pt idx="2043">
                  <c:v>0.16400999999999999</c:v>
                </c:pt>
                <c:pt idx="2044">
                  <c:v>0.82872999999999997</c:v>
                </c:pt>
                <c:pt idx="2045">
                  <c:v>1.0546</c:v>
                </c:pt>
                <c:pt idx="2046">
                  <c:v>1.2805</c:v>
                </c:pt>
                <c:pt idx="2047">
                  <c:v>1.6462000000000001</c:v>
                </c:pt>
                <c:pt idx="2048">
                  <c:v>1.8806</c:v>
                </c:pt>
                <c:pt idx="2049">
                  <c:v>0.95503000000000005</c:v>
                </c:pt>
                <c:pt idx="2050">
                  <c:v>1.2843</c:v>
                </c:pt>
                <c:pt idx="2051">
                  <c:v>0.30837999999999999</c:v>
                </c:pt>
                <c:pt idx="2052">
                  <c:v>0.30231000000000002</c:v>
                </c:pt>
                <c:pt idx="2053">
                  <c:v>0.30603000000000002</c:v>
                </c:pt>
                <c:pt idx="2054">
                  <c:v>9.7849000000000005E-2</c:v>
                </c:pt>
                <c:pt idx="2055">
                  <c:v>1.2572000000000001</c:v>
                </c:pt>
                <c:pt idx="2056">
                  <c:v>1.3996999999999999</c:v>
                </c:pt>
                <c:pt idx="2057">
                  <c:v>1.1207</c:v>
                </c:pt>
                <c:pt idx="2058">
                  <c:v>0.80181000000000002</c:v>
                </c:pt>
                <c:pt idx="2059">
                  <c:v>1.1363000000000001</c:v>
                </c:pt>
                <c:pt idx="2060">
                  <c:v>0.61058999999999997</c:v>
                </c:pt>
                <c:pt idx="2062">
                  <c:v>1.1919999999999999</c:v>
                </c:pt>
                <c:pt idx="2063">
                  <c:v>0.70613999999999999</c:v>
                </c:pt>
                <c:pt idx="2064">
                  <c:v>1.2369000000000001</c:v>
                </c:pt>
                <c:pt idx="2065">
                  <c:v>1.0938000000000001</c:v>
                </c:pt>
                <c:pt idx="2066">
                  <c:v>0.27333000000000002</c:v>
                </c:pt>
                <c:pt idx="2067">
                  <c:v>0.54437000000000002</c:v>
                </c:pt>
                <c:pt idx="2068">
                  <c:v>0.97372000000000003</c:v>
                </c:pt>
                <c:pt idx="2069">
                  <c:v>0.16878000000000001</c:v>
                </c:pt>
                <c:pt idx="2070">
                  <c:v>1.6225000000000001</c:v>
                </c:pt>
                <c:pt idx="2071">
                  <c:v>1.1779999999999999</c:v>
                </c:pt>
                <c:pt idx="2072">
                  <c:v>1.6392</c:v>
                </c:pt>
                <c:pt idx="2073">
                  <c:v>1.2767999999999999</c:v>
                </c:pt>
                <c:pt idx="2074">
                  <c:v>1.8109</c:v>
                </c:pt>
                <c:pt idx="2075">
                  <c:v>1.1205000000000001</c:v>
                </c:pt>
                <c:pt idx="2076">
                  <c:v>0.94052999999999998</c:v>
                </c:pt>
                <c:pt idx="2077">
                  <c:v>0.74526999999999999</c:v>
                </c:pt>
                <c:pt idx="2078">
                  <c:v>0.61392000000000002</c:v>
                </c:pt>
                <c:pt idx="2079">
                  <c:v>0.41044999999999998</c:v>
                </c:pt>
                <c:pt idx="2080">
                  <c:v>1.9189000000000001</c:v>
                </c:pt>
                <c:pt idx="2081">
                  <c:v>2.7581000000000002</c:v>
                </c:pt>
                <c:pt idx="2082">
                  <c:v>1.2906</c:v>
                </c:pt>
                <c:pt idx="2083">
                  <c:v>1.2361</c:v>
                </c:pt>
                <c:pt idx="2084">
                  <c:v>0.96696000000000004</c:v>
                </c:pt>
                <c:pt idx="2085">
                  <c:v>0.80100000000000005</c:v>
                </c:pt>
                <c:pt idx="2086">
                  <c:v>0.62319999999999998</c:v>
                </c:pt>
                <c:pt idx="2087">
                  <c:v>1.0076000000000001</c:v>
                </c:pt>
                <c:pt idx="2088">
                  <c:v>2.8654000000000002</c:v>
                </c:pt>
                <c:pt idx="2089">
                  <c:v>1.7082999999999999</c:v>
                </c:pt>
                <c:pt idx="2090">
                  <c:v>2.0028000000000001</c:v>
                </c:pt>
                <c:pt idx="2091">
                  <c:v>1.9886999999999999</c:v>
                </c:pt>
                <c:pt idx="2092">
                  <c:v>0.86392000000000002</c:v>
                </c:pt>
                <c:pt idx="2093">
                  <c:v>0.86917</c:v>
                </c:pt>
                <c:pt idx="2094">
                  <c:v>3.6863000000000001</c:v>
                </c:pt>
                <c:pt idx="2095">
                  <c:v>1.7103999999999999</c:v>
                </c:pt>
                <c:pt idx="2096">
                  <c:v>1.1069</c:v>
                </c:pt>
                <c:pt idx="2097">
                  <c:v>0.62021000000000004</c:v>
                </c:pt>
                <c:pt idx="2098">
                  <c:v>1.2124999999999999</c:v>
                </c:pt>
                <c:pt idx="2099">
                  <c:v>0.83604999999999996</c:v>
                </c:pt>
                <c:pt idx="2100">
                  <c:v>1.4334</c:v>
                </c:pt>
                <c:pt idx="2101">
                  <c:v>0.19961999999999999</c:v>
                </c:pt>
                <c:pt idx="2102">
                  <c:v>0.65925999999999996</c:v>
                </c:pt>
                <c:pt idx="2103">
                  <c:v>0.31779000000000002</c:v>
                </c:pt>
                <c:pt idx="2104">
                  <c:v>0.77764999999999995</c:v>
                </c:pt>
                <c:pt idx="2105">
                  <c:v>-0.31485999999999997</c:v>
                </c:pt>
                <c:pt idx="2106">
                  <c:v>-0.41021000000000002</c:v>
                </c:pt>
                <c:pt idx="2107">
                  <c:v>1.1442000000000001</c:v>
                </c:pt>
                <c:pt idx="2108">
                  <c:v>0.14277000000000001</c:v>
                </c:pt>
                <c:pt idx="2109">
                  <c:v>0.33129999999999998</c:v>
                </c:pt>
                <c:pt idx="2110">
                  <c:v>1.4976</c:v>
                </c:pt>
                <c:pt idx="2111">
                  <c:v>1.7998000000000001</c:v>
                </c:pt>
                <c:pt idx="2112">
                  <c:v>0.86502999999999997</c:v>
                </c:pt>
                <c:pt idx="2113">
                  <c:v>1.6521999999999999</c:v>
                </c:pt>
                <c:pt idx="2114">
                  <c:v>0.83996000000000004</c:v>
                </c:pt>
                <c:pt idx="2115">
                  <c:v>1.1685000000000001</c:v>
                </c:pt>
                <c:pt idx="2116">
                  <c:v>1.2259</c:v>
                </c:pt>
                <c:pt idx="2117">
                  <c:v>0.97933999999999999</c:v>
                </c:pt>
                <c:pt idx="2118">
                  <c:v>0.97679000000000005</c:v>
                </c:pt>
                <c:pt idx="2119">
                  <c:v>1.9118999999999999</c:v>
                </c:pt>
                <c:pt idx="2120">
                  <c:v>0.52429000000000003</c:v>
                </c:pt>
                <c:pt idx="2121">
                  <c:v>0.50704000000000005</c:v>
                </c:pt>
                <c:pt idx="2122">
                  <c:v>0.43463000000000002</c:v>
                </c:pt>
                <c:pt idx="2123">
                  <c:v>1.77</c:v>
                </c:pt>
                <c:pt idx="2124">
                  <c:v>1.4169</c:v>
                </c:pt>
                <c:pt idx="2125">
                  <c:v>0.62922999999999996</c:v>
                </c:pt>
                <c:pt idx="2126">
                  <c:v>0.59177999999999997</c:v>
                </c:pt>
                <c:pt idx="2127">
                  <c:v>0.21265000000000001</c:v>
                </c:pt>
                <c:pt idx="2128">
                  <c:v>0.71055999999999997</c:v>
                </c:pt>
                <c:pt idx="2129">
                  <c:v>0.98490999999999995</c:v>
                </c:pt>
                <c:pt idx="2130">
                  <c:v>1.7538</c:v>
                </c:pt>
                <c:pt idx="2131">
                  <c:v>1.4059999999999999</c:v>
                </c:pt>
                <c:pt idx="2132">
                  <c:v>0.80681000000000003</c:v>
                </c:pt>
                <c:pt idx="2133">
                  <c:v>0.76726000000000005</c:v>
                </c:pt>
                <c:pt idx="2134">
                  <c:v>0.92401</c:v>
                </c:pt>
                <c:pt idx="2135">
                  <c:v>1.0128999999999999</c:v>
                </c:pt>
                <c:pt idx="2136">
                  <c:v>1.0126999999999999</c:v>
                </c:pt>
                <c:pt idx="2137">
                  <c:v>1.3039000000000001</c:v>
                </c:pt>
                <c:pt idx="2138">
                  <c:v>2.0996999999999999</c:v>
                </c:pt>
                <c:pt idx="2139">
                  <c:v>1.1028</c:v>
                </c:pt>
                <c:pt idx="2140">
                  <c:v>1.056</c:v>
                </c:pt>
                <c:pt idx="2141">
                  <c:v>1.8331999999999999</c:v>
                </c:pt>
                <c:pt idx="2142">
                  <c:v>2.2793999999999999</c:v>
                </c:pt>
                <c:pt idx="2143">
                  <c:v>1.8102</c:v>
                </c:pt>
                <c:pt idx="2144">
                  <c:v>1.0083</c:v>
                </c:pt>
                <c:pt idx="2145">
                  <c:v>1.744</c:v>
                </c:pt>
                <c:pt idx="2146">
                  <c:v>1.194</c:v>
                </c:pt>
                <c:pt idx="2147">
                  <c:v>0.94611999999999996</c:v>
                </c:pt>
                <c:pt idx="2148">
                  <c:v>0.90585000000000004</c:v>
                </c:pt>
                <c:pt idx="2149">
                  <c:v>1.552</c:v>
                </c:pt>
                <c:pt idx="2150">
                  <c:v>0.88887000000000005</c:v>
                </c:pt>
                <c:pt idx="2151">
                  <c:v>1.0531999999999999</c:v>
                </c:pt>
                <c:pt idx="2152">
                  <c:v>1.8729</c:v>
                </c:pt>
                <c:pt idx="2153">
                  <c:v>1.274</c:v>
                </c:pt>
                <c:pt idx="2154">
                  <c:v>0.84911999999999999</c:v>
                </c:pt>
                <c:pt idx="2155">
                  <c:v>1.5016</c:v>
                </c:pt>
                <c:pt idx="2156">
                  <c:v>0.22805</c:v>
                </c:pt>
                <c:pt idx="2157">
                  <c:v>0.97994000000000003</c:v>
                </c:pt>
                <c:pt idx="2158">
                  <c:v>1.1197999999999999</c:v>
                </c:pt>
                <c:pt idx="2159">
                  <c:v>0.56203000000000003</c:v>
                </c:pt>
                <c:pt idx="2163">
                  <c:v>0.65424000000000004</c:v>
                </c:pt>
                <c:pt idx="2164">
                  <c:v>0.12737000000000001</c:v>
                </c:pt>
                <c:pt idx="2165">
                  <c:v>1.8814</c:v>
                </c:pt>
                <c:pt idx="2166">
                  <c:v>1.5345</c:v>
                </c:pt>
                <c:pt idx="2167">
                  <c:v>0.58689000000000002</c:v>
                </c:pt>
                <c:pt idx="2168">
                  <c:v>0.30209999999999998</c:v>
                </c:pt>
                <c:pt idx="2169">
                  <c:v>3.3015999999999997E-2</c:v>
                </c:pt>
                <c:pt idx="2170">
                  <c:v>1.4542999999999999</c:v>
                </c:pt>
                <c:pt idx="2171">
                  <c:v>0.53968000000000005</c:v>
                </c:pt>
                <c:pt idx="2172">
                  <c:v>1.4703999999999999</c:v>
                </c:pt>
                <c:pt idx="2173">
                  <c:v>0.79186000000000001</c:v>
                </c:pt>
                <c:pt idx="2174">
                  <c:v>1.2627999999999999</c:v>
                </c:pt>
                <c:pt idx="2175">
                  <c:v>1.7733000000000001</c:v>
                </c:pt>
                <c:pt idx="2176">
                  <c:v>2.0152000000000001</c:v>
                </c:pt>
                <c:pt idx="2177">
                  <c:v>1.0074000000000001</c:v>
                </c:pt>
                <c:pt idx="2178">
                  <c:v>1.8507</c:v>
                </c:pt>
                <c:pt idx="2179">
                  <c:v>1.7186999999999999</c:v>
                </c:pt>
                <c:pt idx="2180">
                  <c:v>0.39971000000000001</c:v>
                </c:pt>
                <c:pt idx="2181">
                  <c:v>0.39523000000000003</c:v>
                </c:pt>
                <c:pt idx="2182">
                  <c:v>0.32134000000000001</c:v>
                </c:pt>
                <c:pt idx="2183">
                  <c:v>0.72155000000000002</c:v>
                </c:pt>
                <c:pt idx="2184">
                  <c:v>0.95687999999999995</c:v>
                </c:pt>
                <c:pt idx="2185">
                  <c:v>1.0860000000000001</c:v>
                </c:pt>
                <c:pt idx="2186">
                  <c:v>1.8552</c:v>
                </c:pt>
                <c:pt idx="2187">
                  <c:v>0.94479000000000002</c:v>
                </c:pt>
                <c:pt idx="2188">
                  <c:v>0.50824999999999998</c:v>
                </c:pt>
                <c:pt idx="2189">
                  <c:v>0.58769000000000005</c:v>
                </c:pt>
                <c:pt idx="2191">
                  <c:v>0.94108999999999998</c:v>
                </c:pt>
                <c:pt idx="2192">
                  <c:v>0.85084000000000004</c:v>
                </c:pt>
                <c:pt idx="2193">
                  <c:v>2.0274999999999999</c:v>
                </c:pt>
                <c:pt idx="2194">
                  <c:v>0.55557000000000001</c:v>
                </c:pt>
                <c:pt idx="2195">
                  <c:v>0.69159999999999999</c:v>
                </c:pt>
                <c:pt idx="2196">
                  <c:v>1.8106</c:v>
                </c:pt>
                <c:pt idx="2197">
                  <c:v>1.272</c:v>
                </c:pt>
                <c:pt idx="2198">
                  <c:v>2.0076000000000001</c:v>
                </c:pt>
                <c:pt idx="2199">
                  <c:v>1.4888999999999999</c:v>
                </c:pt>
                <c:pt idx="2200">
                  <c:v>1.8468</c:v>
                </c:pt>
                <c:pt idx="2201">
                  <c:v>0.91862999999999995</c:v>
                </c:pt>
                <c:pt idx="2202">
                  <c:v>0.49062</c:v>
                </c:pt>
                <c:pt idx="2203">
                  <c:v>0.39749000000000001</c:v>
                </c:pt>
                <c:pt idx="2204">
                  <c:v>1.0558000000000001</c:v>
                </c:pt>
                <c:pt idx="2205">
                  <c:v>0.28549000000000002</c:v>
                </c:pt>
                <c:pt idx="2206">
                  <c:v>0.58148</c:v>
                </c:pt>
                <c:pt idx="2207">
                  <c:v>0.41494999999999999</c:v>
                </c:pt>
                <c:pt idx="2208">
                  <c:v>1.6414</c:v>
                </c:pt>
                <c:pt idx="2209">
                  <c:v>1.8402000000000001</c:v>
                </c:pt>
                <c:pt idx="2210">
                  <c:v>0.58420000000000005</c:v>
                </c:pt>
                <c:pt idx="2211">
                  <c:v>0.57657000000000003</c:v>
                </c:pt>
                <c:pt idx="2212">
                  <c:v>0.81752999999999998</c:v>
                </c:pt>
                <c:pt idx="2213">
                  <c:v>-0.40679999999999999</c:v>
                </c:pt>
                <c:pt idx="2214">
                  <c:v>0.57613000000000003</c:v>
                </c:pt>
                <c:pt idx="2215">
                  <c:v>0.44163000000000002</c:v>
                </c:pt>
                <c:pt idx="2216">
                  <c:v>1.6106</c:v>
                </c:pt>
                <c:pt idx="2217">
                  <c:v>1.2767999999999999</c:v>
                </c:pt>
                <c:pt idx="2218">
                  <c:v>2.2536</c:v>
                </c:pt>
                <c:pt idx="2219">
                  <c:v>2.008</c:v>
                </c:pt>
                <c:pt idx="2221">
                  <c:v>1.5790999999999999</c:v>
                </c:pt>
                <c:pt idx="2222">
                  <c:v>1.5456000000000001</c:v>
                </c:pt>
                <c:pt idx="2223">
                  <c:v>1.6842999999999999</c:v>
                </c:pt>
                <c:pt idx="2224">
                  <c:v>0.57304999999999995</c:v>
                </c:pt>
                <c:pt idx="2225">
                  <c:v>1.6247</c:v>
                </c:pt>
                <c:pt idx="2226">
                  <c:v>1.5526</c:v>
                </c:pt>
                <c:pt idx="2227">
                  <c:v>0.96767000000000003</c:v>
                </c:pt>
                <c:pt idx="2228">
                  <c:v>0.87578</c:v>
                </c:pt>
                <c:pt idx="2229">
                  <c:v>0.77944999999999998</c:v>
                </c:pt>
                <c:pt idx="2230">
                  <c:v>0.21310000000000001</c:v>
                </c:pt>
                <c:pt idx="2231">
                  <c:v>0.55969000000000002</c:v>
                </c:pt>
                <c:pt idx="2232">
                  <c:v>0.89837999999999996</c:v>
                </c:pt>
                <c:pt idx="2233">
                  <c:v>0.15365000000000001</c:v>
                </c:pt>
                <c:pt idx="2234">
                  <c:v>1.0298</c:v>
                </c:pt>
                <c:pt idx="2235">
                  <c:v>0.23369999999999999</c:v>
                </c:pt>
                <c:pt idx="2236">
                  <c:v>1.2116</c:v>
                </c:pt>
                <c:pt idx="2237">
                  <c:v>1.4458</c:v>
                </c:pt>
                <c:pt idx="2238">
                  <c:v>0.86329999999999996</c:v>
                </c:pt>
                <c:pt idx="2239">
                  <c:v>1.7041999999999999</c:v>
                </c:pt>
                <c:pt idx="2240">
                  <c:v>1.3260000000000001</c:v>
                </c:pt>
                <c:pt idx="2241">
                  <c:v>1.6978</c:v>
                </c:pt>
                <c:pt idx="2242">
                  <c:v>0.71899999999999997</c:v>
                </c:pt>
                <c:pt idx="2243">
                  <c:v>0.84524999999999995</c:v>
                </c:pt>
                <c:pt idx="2244">
                  <c:v>1.3419000000000001</c:v>
                </c:pt>
                <c:pt idx="2245">
                  <c:v>1.1362000000000001</c:v>
                </c:pt>
                <c:pt idx="2246">
                  <c:v>1.1134999999999999</c:v>
                </c:pt>
                <c:pt idx="2247">
                  <c:v>-0.17293</c:v>
                </c:pt>
                <c:pt idx="2248">
                  <c:v>-0.34490999999999999</c:v>
                </c:pt>
                <c:pt idx="2249">
                  <c:v>2.3031000000000001</c:v>
                </c:pt>
                <c:pt idx="2250">
                  <c:v>9.7199999999999995E-2</c:v>
                </c:pt>
                <c:pt idx="2251">
                  <c:v>0.70811000000000002</c:v>
                </c:pt>
                <c:pt idx="2252">
                  <c:v>0.20208999999999999</c:v>
                </c:pt>
                <c:pt idx="2253">
                  <c:v>0.82530000000000003</c:v>
                </c:pt>
                <c:pt idx="2254">
                  <c:v>0.85016000000000003</c:v>
                </c:pt>
                <c:pt idx="2255">
                  <c:v>0.41356999999999999</c:v>
                </c:pt>
                <c:pt idx="2256">
                  <c:v>-0.98868999999999996</c:v>
                </c:pt>
                <c:pt idx="2257">
                  <c:v>0.64673999999999998</c:v>
                </c:pt>
                <c:pt idx="2258">
                  <c:v>0.68654999999999999</c:v>
                </c:pt>
                <c:pt idx="2259">
                  <c:v>1.2144999999999999</c:v>
                </c:pt>
                <c:pt idx="2260">
                  <c:v>0.74873000000000001</c:v>
                </c:pt>
                <c:pt idx="2261">
                  <c:v>1.278</c:v>
                </c:pt>
                <c:pt idx="2262">
                  <c:v>1.2927999999999999</c:v>
                </c:pt>
                <c:pt idx="2263">
                  <c:v>2.4163000000000001</c:v>
                </c:pt>
                <c:pt idx="2264">
                  <c:v>2.1456</c:v>
                </c:pt>
                <c:pt idx="2265">
                  <c:v>0.95962999999999998</c:v>
                </c:pt>
                <c:pt idx="2266">
                  <c:v>0.89292000000000005</c:v>
                </c:pt>
                <c:pt idx="2267">
                  <c:v>1.0059</c:v>
                </c:pt>
                <c:pt idx="2268">
                  <c:v>0.92915000000000003</c:v>
                </c:pt>
                <c:pt idx="2269">
                  <c:v>1.2258</c:v>
                </c:pt>
                <c:pt idx="2270">
                  <c:v>-0.97031000000000001</c:v>
                </c:pt>
                <c:pt idx="2271">
                  <c:v>0.34159</c:v>
                </c:pt>
                <c:pt idx="2272">
                  <c:v>0.75436999999999999</c:v>
                </c:pt>
                <c:pt idx="2273">
                  <c:v>0.43081999999999998</c:v>
                </c:pt>
                <c:pt idx="2274">
                  <c:v>-0.53832000000000002</c:v>
                </c:pt>
                <c:pt idx="2275">
                  <c:v>0.48065999999999998</c:v>
                </c:pt>
                <c:pt idx="2276">
                  <c:v>0.64437999999999995</c:v>
                </c:pt>
                <c:pt idx="2277">
                  <c:v>1.6048</c:v>
                </c:pt>
                <c:pt idx="2278">
                  <c:v>1.1306</c:v>
                </c:pt>
                <c:pt idx="2279">
                  <c:v>0.92335999999999996</c:v>
                </c:pt>
                <c:pt idx="2280">
                  <c:v>1.0061</c:v>
                </c:pt>
                <c:pt idx="2281">
                  <c:v>0.60728000000000004</c:v>
                </c:pt>
                <c:pt idx="2282">
                  <c:v>-0.56408000000000003</c:v>
                </c:pt>
                <c:pt idx="2283">
                  <c:v>6.3907000000000005E-2</c:v>
                </c:pt>
                <c:pt idx="2284">
                  <c:v>-0.46283000000000002</c:v>
                </c:pt>
                <c:pt idx="2285">
                  <c:v>0.92220000000000002</c:v>
                </c:pt>
                <c:pt idx="2286">
                  <c:v>0.91979999999999995</c:v>
                </c:pt>
                <c:pt idx="2287">
                  <c:v>0.89397000000000004</c:v>
                </c:pt>
                <c:pt idx="2288">
                  <c:v>0.49378</c:v>
                </c:pt>
                <c:pt idx="2289">
                  <c:v>0.12013</c:v>
                </c:pt>
                <c:pt idx="2290">
                  <c:v>0.40353</c:v>
                </c:pt>
                <c:pt idx="2291">
                  <c:v>2.4504000000000001E-2</c:v>
                </c:pt>
                <c:pt idx="2292">
                  <c:v>0.37675999999999998</c:v>
                </c:pt>
                <c:pt idx="2293">
                  <c:v>-2.7016999999999999E-2</c:v>
                </c:pt>
                <c:pt idx="2294">
                  <c:v>0.77222000000000002</c:v>
                </c:pt>
                <c:pt idx="2295">
                  <c:v>2.2810000000000001</c:v>
                </c:pt>
                <c:pt idx="2296">
                  <c:v>1.2</c:v>
                </c:pt>
                <c:pt idx="2297">
                  <c:v>1.1012</c:v>
                </c:pt>
                <c:pt idx="2298">
                  <c:v>1.0406</c:v>
                </c:pt>
                <c:pt idx="2299">
                  <c:v>1.3028999999999999</c:v>
                </c:pt>
                <c:pt idx="2300">
                  <c:v>1.5284</c:v>
                </c:pt>
                <c:pt idx="2301">
                  <c:v>1.0190999999999999</c:v>
                </c:pt>
                <c:pt idx="2302">
                  <c:v>1.6761999999999999</c:v>
                </c:pt>
                <c:pt idx="2303">
                  <c:v>1.5387999999999999</c:v>
                </c:pt>
                <c:pt idx="2304">
                  <c:v>1.1314</c:v>
                </c:pt>
                <c:pt idx="2305">
                  <c:v>0.80515999999999999</c:v>
                </c:pt>
                <c:pt idx="2306">
                  <c:v>0.21382999999999999</c:v>
                </c:pt>
                <c:pt idx="2307">
                  <c:v>0.17926</c:v>
                </c:pt>
                <c:pt idx="2308">
                  <c:v>1.5458000000000001</c:v>
                </c:pt>
                <c:pt idx="2309">
                  <c:v>1.2873000000000001</c:v>
                </c:pt>
                <c:pt idx="2310">
                  <c:v>1.6859</c:v>
                </c:pt>
                <c:pt idx="2311">
                  <c:v>1.0668</c:v>
                </c:pt>
                <c:pt idx="2312">
                  <c:v>1.0662</c:v>
                </c:pt>
                <c:pt idx="2313">
                  <c:v>-0.65061999999999998</c:v>
                </c:pt>
                <c:pt idx="2314">
                  <c:v>1.5439000000000001</c:v>
                </c:pt>
                <c:pt idx="2315">
                  <c:v>1.4439</c:v>
                </c:pt>
                <c:pt idx="2316">
                  <c:v>0.47970000000000002</c:v>
                </c:pt>
                <c:pt idx="2317">
                  <c:v>0.82750000000000001</c:v>
                </c:pt>
                <c:pt idx="2318">
                  <c:v>1.4500999999999999</c:v>
                </c:pt>
                <c:pt idx="2319">
                  <c:v>1.9208000000000001</c:v>
                </c:pt>
                <c:pt idx="2321">
                  <c:v>1.3438000000000001</c:v>
                </c:pt>
                <c:pt idx="2322">
                  <c:v>1.5290999999999999</c:v>
                </c:pt>
                <c:pt idx="2323">
                  <c:v>1.4411</c:v>
                </c:pt>
                <c:pt idx="2324">
                  <c:v>1.1026</c:v>
                </c:pt>
                <c:pt idx="2325">
                  <c:v>0.97672000000000003</c:v>
                </c:pt>
                <c:pt idx="2326">
                  <c:v>1.7793000000000001</c:v>
                </c:pt>
                <c:pt idx="2327">
                  <c:v>1.0226</c:v>
                </c:pt>
                <c:pt idx="2329">
                  <c:v>0.67369999999999997</c:v>
                </c:pt>
                <c:pt idx="2330">
                  <c:v>2.2473000000000001</c:v>
                </c:pt>
                <c:pt idx="2331">
                  <c:v>-0.45188</c:v>
                </c:pt>
                <c:pt idx="2332">
                  <c:v>1.0148999999999999</c:v>
                </c:pt>
                <c:pt idx="2333">
                  <c:v>1.5575000000000001</c:v>
                </c:pt>
                <c:pt idx="2334">
                  <c:v>1.4075</c:v>
                </c:pt>
                <c:pt idx="2335">
                  <c:v>1.4981</c:v>
                </c:pt>
                <c:pt idx="2336">
                  <c:v>0.96552000000000004</c:v>
                </c:pt>
                <c:pt idx="2337">
                  <c:v>0.43631999999999999</c:v>
                </c:pt>
                <c:pt idx="2338">
                  <c:v>0.59245000000000003</c:v>
                </c:pt>
                <c:pt idx="2340">
                  <c:v>2.0242</c:v>
                </c:pt>
                <c:pt idx="2341">
                  <c:v>1.2645999999999999</c:v>
                </c:pt>
                <c:pt idx="2342">
                  <c:v>0.71809000000000001</c:v>
                </c:pt>
                <c:pt idx="2343">
                  <c:v>0.71692999999999996</c:v>
                </c:pt>
                <c:pt idx="2344">
                  <c:v>1.3473999999999999</c:v>
                </c:pt>
                <c:pt idx="2345">
                  <c:v>0.72197999999999996</c:v>
                </c:pt>
                <c:pt idx="2346">
                  <c:v>1.1165</c:v>
                </c:pt>
                <c:pt idx="2347">
                  <c:v>0.76678999999999997</c:v>
                </c:pt>
                <c:pt idx="2348">
                  <c:v>1.1455</c:v>
                </c:pt>
                <c:pt idx="2349">
                  <c:v>1.2995000000000001</c:v>
                </c:pt>
                <c:pt idx="2350">
                  <c:v>1.3582000000000001</c:v>
                </c:pt>
                <c:pt idx="2351">
                  <c:v>2.5163000000000002</c:v>
                </c:pt>
                <c:pt idx="2352">
                  <c:v>1.6953</c:v>
                </c:pt>
                <c:pt idx="2353">
                  <c:v>0.73858000000000001</c:v>
                </c:pt>
                <c:pt idx="2354">
                  <c:v>0.97316999999999998</c:v>
                </c:pt>
                <c:pt idx="2355">
                  <c:v>0.36099999999999999</c:v>
                </c:pt>
                <c:pt idx="2356">
                  <c:v>2.173</c:v>
                </c:pt>
                <c:pt idx="2357">
                  <c:v>2.1105</c:v>
                </c:pt>
                <c:pt idx="2358">
                  <c:v>0.92437000000000002</c:v>
                </c:pt>
                <c:pt idx="2359">
                  <c:v>1.085</c:v>
                </c:pt>
                <c:pt idx="2360">
                  <c:v>1.429</c:v>
                </c:pt>
                <c:pt idx="2361">
                  <c:v>0.52622000000000002</c:v>
                </c:pt>
                <c:pt idx="2362">
                  <c:v>0.46072000000000002</c:v>
                </c:pt>
                <c:pt idx="2363">
                  <c:v>0.83925000000000005</c:v>
                </c:pt>
                <c:pt idx="2364">
                  <c:v>0.59660999999999997</c:v>
                </c:pt>
                <c:pt idx="2365">
                  <c:v>0.76934999999999998</c:v>
                </c:pt>
                <c:pt idx="2366">
                  <c:v>1.1879999999999999</c:v>
                </c:pt>
                <c:pt idx="2367">
                  <c:v>1.4745999999999999</c:v>
                </c:pt>
                <c:pt idx="2368">
                  <c:v>1.2231000000000001</c:v>
                </c:pt>
                <c:pt idx="2369">
                  <c:v>0.90551000000000004</c:v>
                </c:pt>
                <c:pt idx="2370">
                  <c:v>1.3093999999999999</c:v>
                </c:pt>
                <c:pt idx="2371">
                  <c:v>1.4171</c:v>
                </c:pt>
                <c:pt idx="2372">
                  <c:v>1.8293999999999999</c:v>
                </c:pt>
                <c:pt idx="2373">
                  <c:v>1.1072</c:v>
                </c:pt>
                <c:pt idx="2374">
                  <c:v>2.1288999999999998</c:v>
                </c:pt>
                <c:pt idx="2375">
                  <c:v>1.3678999999999999</c:v>
                </c:pt>
                <c:pt idx="2376">
                  <c:v>0.73419000000000001</c:v>
                </c:pt>
                <c:pt idx="2377">
                  <c:v>0.45843</c:v>
                </c:pt>
                <c:pt idx="2378">
                  <c:v>2.0811999999999999</c:v>
                </c:pt>
                <c:pt idx="2379">
                  <c:v>0.40292</c:v>
                </c:pt>
                <c:pt idx="2380">
                  <c:v>1.375</c:v>
                </c:pt>
                <c:pt idx="2381">
                  <c:v>0.65769</c:v>
                </c:pt>
                <c:pt idx="2382">
                  <c:v>0.74039999999999995</c:v>
                </c:pt>
                <c:pt idx="2383">
                  <c:v>0.26274999999999998</c:v>
                </c:pt>
                <c:pt idx="2384">
                  <c:v>2.5537999999999998</c:v>
                </c:pt>
                <c:pt idx="2385">
                  <c:v>0.70835000000000004</c:v>
                </c:pt>
                <c:pt idx="2386">
                  <c:v>1.5031000000000001</c:v>
                </c:pt>
                <c:pt idx="2387">
                  <c:v>2.0716000000000001</c:v>
                </c:pt>
                <c:pt idx="2388">
                  <c:v>1.7058</c:v>
                </c:pt>
                <c:pt idx="2389">
                  <c:v>0.90663000000000005</c:v>
                </c:pt>
                <c:pt idx="2390">
                  <c:v>2.2808999999999999</c:v>
                </c:pt>
                <c:pt idx="2391">
                  <c:v>2.2833999999999999</c:v>
                </c:pt>
                <c:pt idx="2392">
                  <c:v>1.9232</c:v>
                </c:pt>
                <c:pt idx="2393">
                  <c:v>1.6065</c:v>
                </c:pt>
                <c:pt idx="2394">
                  <c:v>0.57306000000000001</c:v>
                </c:pt>
                <c:pt idx="2395">
                  <c:v>1.0002</c:v>
                </c:pt>
                <c:pt idx="2396">
                  <c:v>0.27052999999999999</c:v>
                </c:pt>
                <c:pt idx="2397">
                  <c:v>1.0357000000000001</c:v>
                </c:pt>
                <c:pt idx="2398">
                  <c:v>-1.0832999999999999</c:v>
                </c:pt>
                <c:pt idx="2399">
                  <c:v>-0.67608000000000001</c:v>
                </c:pt>
                <c:pt idx="2400">
                  <c:v>-0.81166000000000005</c:v>
                </c:pt>
                <c:pt idx="2401">
                  <c:v>1.6872</c:v>
                </c:pt>
                <c:pt idx="2402">
                  <c:v>0.98634999999999995</c:v>
                </c:pt>
                <c:pt idx="2403">
                  <c:v>1.2907</c:v>
                </c:pt>
                <c:pt idx="2404">
                  <c:v>0.99061999999999995</c:v>
                </c:pt>
                <c:pt idx="2405">
                  <c:v>0.46217999999999998</c:v>
                </c:pt>
                <c:pt idx="2406">
                  <c:v>0.11873</c:v>
                </c:pt>
                <c:pt idx="2407">
                  <c:v>1.1814</c:v>
                </c:pt>
                <c:pt idx="2408">
                  <c:v>0.81362000000000001</c:v>
                </c:pt>
                <c:pt idx="2409">
                  <c:v>2.7498999999999998</c:v>
                </c:pt>
                <c:pt idx="2410">
                  <c:v>1.7667999999999999</c:v>
                </c:pt>
                <c:pt idx="2411">
                  <c:v>2.9095</c:v>
                </c:pt>
                <c:pt idx="2412">
                  <c:v>2.6657999999999999</c:v>
                </c:pt>
                <c:pt idx="2413">
                  <c:v>0.74238999999999999</c:v>
                </c:pt>
                <c:pt idx="2414">
                  <c:v>2.5167000000000002</c:v>
                </c:pt>
                <c:pt idx="2415">
                  <c:v>2.2692000000000001</c:v>
                </c:pt>
                <c:pt idx="2416">
                  <c:v>2.1371000000000002</c:v>
                </c:pt>
                <c:pt idx="2417">
                  <c:v>2.0177</c:v>
                </c:pt>
                <c:pt idx="2418">
                  <c:v>1.7578</c:v>
                </c:pt>
                <c:pt idx="2419">
                  <c:v>1.2361</c:v>
                </c:pt>
                <c:pt idx="2420">
                  <c:v>0.89707999999999999</c:v>
                </c:pt>
                <c:pt idx="2421">
                  <c:v>0.75909000000000004</c:v>
                </c:pt>
                <c:pt idx="2422">
                  <c:v>2.1962000000000002</c:v>
                </c:pt>
                <c:pt idx="2423">
                  <c:v>1.7447999999999999</c:v>
                </c:pt>
                <c:pt idx="2424">
                  <c:v>0.73950000000000005</c:v>
                </c:pt>
                <c:pt idx="2425">
                  <c:v>2.0146000000000002</c:v>
                </c:pt>
                <c:pt idx="2426">
                  <c:v>1.1657999999999999</c:v>
                </c:pt>
                <c:pt idx="2427">
                  <c:v>1.0226999999999999</c:v>
                </c:pt>
                <c:pt idx="2428">
                  <c:v>2.6206999999999998</c:v>
                </c:pt>
                <c:pt idx="2429">
                  <c:v>1.7717000000000001</c:v>
                </c:pt>
                <c:pt idx="2430">
                  <c:v>1.6262000000000001</c:v>
                </c:pt>
                <c:pt idx="2431">
                  <c:v>0.55478000000000005</c:v>
                </c:pt>
                <c:pt idx="2432">
                  <c:v>1.4956</c:v>
                </c:pt>
                <c:pt idx="2433">
                  <c:v>-0.46800000000000003</c:v>
                </c:pt>
                <c:pt idx="2434">
                  <c:v>0.98751</c:v>
                </c:pt>
                <c:pt idx="2435">
                  <c:v>0.85068999999999995</c:v>
                </c:pt>
                <c:pt idx="2436">
                  <c:v>0.83958999999999995</c:v>
                </c:pt>
                <c:pt idx="2437">
                  <c:v>0.42368</c:v>
                </c:pt>
                <c:pt idx="2438">
                  <c:v>0.99866999999999995</c:v>
                </c:pt>
                <c:pt idx="2439">
                  <c:v>0.23871999999999999</c:v>
                </c:pt>
                <c:pt idx="2440">
                  <c:v>0.65658000000000005</c:v>
                </c:pt>
                <c:pt idx="2441">
                  <c:v>0.48542999999999997</c:v>
                </c:pt>
                <c:pt idx="2442">
                  <c:v>0.32382</c:v>
                </c:pt>
                <c:pt idx="2443">
                  <c:v>0.15533</c:v>
                </c:pt>
                <c:pt idx="2444">
                  <c:v>2.0339</c:v>
                </c:pt>
                <c:pt idx="2445">
                  <c:v>1.2956000000000001</c:v>
                </c:pt>
                <c:pt idx="2446">
                  <c:v>1.3032999999999999</c:v>
                </c:pt>
                <c:pt idx="2447">
                  <c:v>0.90458000000000005</c:v>
                </c:pt>
                <c:pt idx="2448">
                  <c:v>0.56945999999999997</c:v>
                </c:pt>
                <c:pt idx="2449">
                  <c:v>0.46490999999999999</c:v>
                </c:pt>
                <c:pt idx="2450">
                  <c:v>1.2098</c:v>
                </c:pt>
                <c:pt idx="2451">
                  <c:v>1.3334999999999999</c:v>
                </c:pt>
                <c:pt idx="2452">
                  <c:v>1.9699</c:v>
                </c:pt>
                <c:pt idx="2453">
                  <c:v>1.0216000000000001</c:v>
                </c:pt>
                <c:pt idx="2454">
                  <c:v>2.8734000000000002</c:v>
                </c:pt>
                <c:pt idx="2455">
                  <c:v>2.1191</c:v>
                </c:pt>
                <c:pt idx="2456">
                  <c:v>1.5753999999999999</c:v>
                </c:pt>
                <c:pt idx="2457">
                  <c:v>0.88426000000000005</c:v>
                </c:pt>
                <c:pt idx="2458">
                  <c:v>0.42121999999999998</c:v>
                </c:pt>
                <c:pt idx="2459">
                  <c:v>1.111</c:v>
                </c:pt>
                <c:pt idx="2460">
                  <c:v>0.68118999999999996</c:v>
                </c:pt>
                <c:pt idx="2461">
                  <c:v>1.7401E-2</c:v>
                </c:pt>
                <c:pt idx="2462">
                  <c:v>1.5909</c:v>
                </c:pt>
                <c:pt idx="2463">
                  <c:v>1.7194</c:v>
                </c:pt>
                <c:pt idx="2464">
                  <c:v>0.52049999999999996</c:v>
                </c:pt>
                <c:pt idx="2466">
                  <c:v>2.0876999999999999</c:v>
                </c:pt>
              </c:numCache>
            </c:numRef>
          </c:xVal>
          <c:yVal>
            <c:numRef>
              <c:f>Peptide_quant!$J$2:$J$2468</c:f>
              <c:numCache>
                <c:formatCode>General</c:formatCode>
                <c:ptCount val="2467"/>
                <c:pt idx="0">
                  <c:v>162.76</c:v>
                </c:pt>
                <c:pt idx="1">
                  <c:v>72.433000000000007</c:v>
                </c:pt>
                <c:pt idx="2">
                  <c:v>176.49</c:v>
                </c:pt>
                <c:pt idx="3">
                  <c:v>68.412999999999997</c:v>
                </c:pt>
                <c:pt idx="4">
                  <c:v>120.57</c:v>
                </c:pt>
                <c:pt idx="5">
                  <c:v>161.87</c:v>
                </c:pt>
                <c:pt idx="6">
                  <c:v>87.641000000000005</c:v>
                </c:pt>
                <c:pt idx="7">
                  <c:v>103.46</c:v>
                </c:pt>
                <c:pt idx="8">
                  <c:v>102.5</c:v>
                </c:pt>
                <c:pt idx="9">
                  <c:v>47.712000000000003</c:v>
                </c:pt>
                <c:pt idx="10">
                  <c:v>56.817</c:v>
                </c:pt>
                <c:pt idx="11">
                  <c:v>130.01</c:v>
                </c:pt>
                <c:pt idx="12">
                  <c:v>57.173000000000002</c:v>
                </c:pt>
                <c:pt idx="13">
                  <c:v>54.003999999999998</c:v>
                </c:pt>
                <c:pt idx="14">
                  <c:v>132.51</c:v>
                </c:pt>
                <c:pt idx="15">
                  <c:v>183.77</c:v>
                </c:pt>
                <c:pt idx="16">
                  <c:v>277.60000000000002</c:v>
                </c:pt>
                <c:pt idx="17">
                  <c:v>108.97</c:v>
                </c:pt>
                <c:pt idx="18">
                  <c:v>58.024000000000001</c:v>
                </c:pt>
                <c:pt idx="19">
                  <c:v>165.3</c:v>
                </c:pt>
                <c:pt idx="20">
                  <c:v>92.873000000000005</c:v>
                </c:pt>
                <c:pt idx="21">
                  <c:v>222.63</c:v>
                </c:pt>
                <c:pt idx="22">
                  <c:v>150.11000000000001</c:v>
                </c:pt>
                <c:pt idx="23">
                  <c:v>133.28</c:v>
                </c:pt>
                <c:pt idx="24">
                  <c:v>173.4</c:v>
                </c:pt>
                <c:pt idx="25">
                  <c:v>65.795000000000002</c:v>
                </c:pt>
                <c:pt idx="26">
                  <c:v>158.57</c:v>
                </c:pt>
                <c:pt idx="27">
                  <c:v>101.21</c:v>
                </c:pt>
                <c:pt idx="28">
                  <c:v>159.54</c:v>
                </c:pt>
                <c:pt idx="29">
                  <c:v>73.885000000000005</c:v>
                </c:pt>
                <c:pt idx="30">
                  <c:v>84.31</c:v>
                </c:pt>
                <c:pt idx="31">
                  <c:v>116.06</c:v>
                </c:pt>
                <c:pt idx="32">
                  <c:v>109.04</c:v>
                </c:pt>
                <c:pt idx="33">
                  <c:v>155.1</c:v>
                </c:pt>
                <c:pt idx="34">
                  <c:v>151.44</c:v>
                </c:pt>
                <c:pt idx="35">
                  <c:v>93.766000000000005</c:v>
                </c:pt>
                <c:pt idx="36">
                  <c:v>148.04</c:v>
                </c:pt>
                <c:pt idx="37">
                  <c:v>103.2</c:v>
                </c:pt>
                <c:pt idx="38">
                  <c:v>160.84</c:v>
                </c:pt>
                <c:pt idx="39">
                  <c:v>59.338999999999999</c:v>
                </c:pt>
                <c:pt idx="40">
                  <c:v>169.37</c:v>
                </c:pt>
                <c:pt idx="41">
                  <c:v>110.38</c:v>
                </c:pt>
                <c:pt idx="42">
                  <c:v>56.527000000000001</c:v>
                </c:pt>
                <c:pt idx="43">
                  <c:v>88.075000000000003</c:v>
                </c:pt>
                <c:pt idx="44">
                  <c:v>141.54</c:v>
                </c:pt>
                <c:pt idx="45">
                  <c:v>92.039000000000001</c:v>
                </c:pt>
                <c:pt idx="46">
                  <c:v>162.29</c:v>
                </c:pt>
                <c:pt idx="47">
                  <c:v>131.35</c:v>
                </c:pt>
                <c:pt idx="48">
                  <c:v>131.56</c:v>
                </c:pt>
                <c:pt idx="49">
                  <c:v>102.5</c:v>
                </c:pt>
                <c:pt idx="50">
                  <c:v>85.492999999999995</c:v>
                </c:pt>
                <c:pt idx="51">
                  <c:v>92.38</c:v>
                </c:pt>
                <c:pt idx="52">
                  <c:v>87.519000000000005</c:v>
                </c:pt>
                <c:pt idx="53">
                  <c:v>125.97</c:v>
                </c:pt>
                <c:pt idx="54">
                  <c:v>113.4</c:v>
                </c:pt>
                <c:pt idx="55">
                  <c:v>68.971999999999994</c:v>
                </c:pt>
                <c:pt idx="56">
                  <c:v>85.492999999999995</c:v>
                </c:pt>
                <c:pt idx="57">
                  <c:v>99.343999999999994</c:v>
                </c:pt>
                <c:pt idx="58">
                  <c:v>80.632000000000005</c:v>
                </c:pt>
                <c:pt idx="59">
                  <c:v>85.988</c:v>
                </c:pt>
                <c:pt idx="60">
                  <c:v>64.244</c:v>
                </c:pt>
                <c:pt idx="61">
                  <c:v>100.4</c:v>
                </c:pt>
                <c:pt idx="62">
                  <c:v>119.87</c:v>
                </c:pt>
                <c:pt idx="63">
                  <c:v>174.52</c:v>
                </c:pt>
                <c:pt idx="64">
                  <c:v>143.66999999999999</c:v>
                </c:pt>
                <c:pt idx="65">
                  <c:v>81.326999999999998</c:v>
                </c:pt>
                <c:pt idx="66">
                  <c:v>97.45</c:v>
                </c:pt>
                <c:pt idx="67">
                  <c:v>106.3</c:v>
                </c:pt>
                <c:pt idx="68">
                  <c:v>101.42</c:v>
                </c:pt>
                <c:pt idx="69">
                  <c:v>97.093000000000004</c:v>
                </c:pt>
                <c:pt idx="70">
                  <c:v>139.58000000000001</c:v>
                </c:pt>
                <c:pt idx="71">
                  <c:v>119.87</c:v>
                </c:pt>
                <c:pt idx="72">
                  <c:v>153.72</c:v>
                </c:pt>
                <c:pt idx="73">
                  <c:v>56.527000000000001</c:v>
                </c:pt>
                <c:pt idx="74">
                  <c:v>132.08000000000001</c:v>
                </c:pt>
                <c:pt idx="75">
                  <c:v>78.504999999999995</c:v>
                </c:pt>
                <c:pt idx="76">
                  <c:v>163.91</c:v>
                </c:pt>
                <c:pt idx="77">
                  <c:v>75.968000000000004</c:v>
                </c:pt>
                <c:pt idx="78">
                  <c:v>130.27000000000001</c:v>
                </c:pt>
                <c:pt idx="79">
                  <c:v>72.522999999999996</c:v>
                </c:pt>
                <c:pt idx="80">
                  <c:v>59.673000000000002</c:v>
                </c:pt>
                <c:pt idx="81">
                  <c:v>127.83</c:v>
                </c:pt>
                <c:pt idx="82">
                  <c:v>169.04</c:v>
                </c:pt>
                <c:pt idx="83">
                  <c:v>137.61000000000001</c:v>
                </c:pt>
                <c:pt idx="84">
                  <c:v>125.97</c:v>
                </c:pt>
                <c:pt idx="85">
                  <c:v>98.581999999999994</c:v>
                </c:pt>
                <c:pt idx="86">
                  <c:v>75.316000000000003</c:v>
                </c:pt>
                <c:pt idx="87">
                  <c:v>135.09</c:v>
                </c:pt>
                <c:pt idx="88">
                  <c:v>183.7</c:v>
                </c:pt>
                <c:pt idx="89">
                  <c:v>144.97</c:v>
                </c:pt>
                <c:pt idx="90">
                  <c:v>148.52000000000001</c:v>
                </c:pt>
                <c:pt idx="91">
                  <c:v>231.71</c:v>
                </c:pt>
                <c:pt idx="92">
                  <c:v>113.47</c:v>
                </c:pt>
                <c:pt idx="93">
                  <c:v>52.527000000000001</c:v>
                </c:pt>
                <c:pt idx="94">
                  <c:v>44.734000000000002</c:v>
                </c:pt>
                <c:pt idx="95">
                  <c:v>129.77000000000001</c:v>
                </c:pt>
                <c:pt idx="96">
                  <c:v>174.59</c:v>
                </c:pt>
                <c:pt idx="97">
                  <c:v>216.99</c:v>
                </c:pt>
                <c:pt idx="98">
                  <c:v>146.30000000000001</c:v>
                </c:pt>
                <c:pt idx="99">
                  <c:v>197.88</c:v>
                </c:pt>
                <c:pt idx="100">
                  <c:v>125.97</c:v>
                </c:pt>
                <c:pt idx="101">
                  <c:v>130.29</c:v>
                </c:pt>
                <c:pt idx="102">
                  <c:v>114.31</c:v>
                </c:pt>
                <c:pt idx="103">
                  <c:v>88.281999999999996</c:v>
                </c:pt>
                <c:pt idx="104">
                  <c:v>120.63</c:v>
                </c:pt>
                <c:pt idx="105">
                  <c:v>77.13</c:v>
                </c:pt>
                <c:pt idx="106">
                  <c:v>150.38999999999999</c:v>
                </c:pt>
                <c:pt idx="107">
                  <c:v>64.040000000000006</c:v>
                </c:pt>
                <c:pt idx="108">
                  <c:v>136.33000000000001</c:v>
                </c:pt>
                <c:pt idx="109">
                  <c:v>106.6</c:v>
                </c:pt>
                <c:pt idx="110">
                  <c:v>115.8</c:v>
                </c:pt>
                <c:pt idx="111">
                  <c:v>99.343999999999994</c:v>
                </c:pt>
                <c:pt idx="112">
                  <c:v>95.662000000000006</c:v>
                </c:pt>
                <c:pt idx="113">
                  <c:v>107.82</c:v>
                </c:pt>
                <c:pt idx="114">
                  <c:v>106.58</c:v>
                </c:pt>
                <c:pt idx="115">
                  <c:v>155.1</c:v>
                </c:pt>
                <c:pt idx="116">
                  <c:v>178.14</c:v>
                </c:pt>
                <c:pt idx="117">
                  <c:v>165.64</c:v>
                </c:pt>
                <c:pt idx="118">
                  <c:v>144.97</c:v>
                </c:pt>
                <c:pt idx="119">
                  <c:v>176.04</c:v>
                </c:pt>
                <c:pt idx="120">
                  <c:v>101.3</c:v>
                </c:pt>
                <c:pt idx="121">
                  <c:v>131.44999999999999</c:v>
                </c:pt>
                <c:pt idx="122">
                  <c:v>89.468000000000004</c:v>
                </c:pt>
                <c:pt idx="123">
                  <c:v>141.13</c:v>
                </c:pt>
                <c:pt idx="124">
                  <c:v>72.206999999999994</c:v>
                </c:pt>
                <c:pt idx="125">
                  <c:v>65.251999999999995</c:v>
                </c:pt>
                <c:pt idx="126">
                  <c:v>65.251999999999995</c:v>
                </c:pt>
                <c:pt idx="127">
                  <c:v>77.058000000000007</c:v>
                </c:pt>
                <c:pt idx="128">
                  <c:v>77.731999999999999</c:v>
                </c:pt>
                <c:pt idx="129">
                  <c:v>79.468999999999994</c:v>
                </c:pt>
                <c:pt idx="130">
                  <c:v>113.62</c:v>
                </c:pt>
                <c:pt idx="131">
                  <c:v>134.26</c:v>
                </c:pt>
                <c:pt idx="132">
                  <c:v>113.62</c:v>
                </c:pt>
                <c:pt idx="133">
                  <c:v>91.063999999999993</c:v>
                </c:pt>
                <c:pt idx="134">
                  <c:v>101.65</c:v>
                </c:pt>
                <c:pt idx="135">
                  <c:v>158.93</c:v>
                </c:pt>
                <c:pt idx="136">
                  <c:v>195.92</c:v>
                </c:pt>
                <c:pt idx="137">
                  <c:v>119.45</c:v>
                </c:pt>
                <c:pt idx="138">
                  <c:v>101.42</c:v>
                </c:pt>
                <c:pt idx="139">
                  <c:v>53.750999999999998</c:v>
                </c:pt>
                <c:pt idx="140">
                  <c:v>67.135999999999996</c:v>
                </c:pt>
                <c:pt idx="141">
                  <c:v>122.28</c:v>
                </c:pt>
                <c:pt idx="142">
                  <c:v>97.856999999999999</c:v>
                </c:pt>
                <c:pt idx="143">
                  <c:v>146.69</c:v>
                </c:pt>
                <c:pt idx="144">
                  <c:v>122.52</c:v>
                </c:pt>
                <c:pt idx="145">
                  <c:v>105.94</c:v>
                </c:pt>
                <c:pt idx="146">
                  <c:v>113.74</c:v>
                </c:pt>
                <c:pt idx="147">
                  <c:v>100.25</c:v>
                </c:pt>
                <c:pt idx="148">
                  <c:v>105.36</c:v>
                </c:pt>
                <c:pt idx="149">
                  <c:v>77.061999999999998</c:v>
                </c:pt>
                <c:pt idx="150">
                  <c:v>88.495000000000005</c:v>
                </c:pt>
                <c:pt idx="151">
                  <c:v>98.048000000000002</c:v>
                </c:pt>
                <c:pt idx="152">
                  <c:v>107.17</c:v>
                </c:pt>
                <c:pt idx="153">
                  <c:v>45.363</c:v>
                </c:pt>
                <c:pt idx="154">
                  <c:v>86.897999999999996</c:v>
                </c:pt>
                <c:pt idx="155">
                  <c:v>71.614000000000004</c:v>
                </c:pt>
                <c:pt idx="156">
                  <c:v>170.52</c:v>
                </c:pt>
                <c:pt idx="157">
                  <c:v>131.12</c:v>
                </c:pt>
                <c:pt idx="158">
                  <c:v>112.02</c:v>
                </c:pt>
                <c:pt idx="159">
                  <c:v>67.213999999999999</c:v>
                </c:pt>
                <c:pt idx="160">
                  <c:v>110.53</c:v>
                </c:pt>
                <c:pt idx="161">
                  <c:v>106.88</c:v>
                </c:pt>
                <c:pt idx="162">
                  <c:v>76.849999999999994</c:v>
                </c:pt>
                <c:pt idx="163">
                  <c:v>50.790999999999997</c:v>
                </c:pt>
                <c:pt idx="164">
                  <c:v>104.24</c:v>
                </c:pt>
                <c:pt idx="165">
                  <c:v>115.38</c:v>
                </c:pt>
                <c:pt idx="166">
                  <c:v>103.01</c:v>
                </c:pt>
                <c:pt idx="167">
                  <c:v>128.38</c:v>
                </c:pt>
                <c:pt idx="168">
                  <c:v>137.88999999999999</c:v>
                </c:pt>
                <c:pt idx="169">
                  <c:v>142.43</c:v>
                </c:pt>
                <c:pt idx="170">
                  <c:v>118.28</c:v>
                </c:pt>
                <c:pt idx="171">
                  <c:v>113.61</c:v>
                </c:pt>
                <c:pt idx="172">
                  <c:v>93.344999999999999</c:v>
                </c:pt>
                <c:pt idx="173">
                  <c:v>116.98</c:v>
                </c:pt>
                <c:pt idx="174">
                  <c:v>167.92</c:v>
                </c:pt>
                <c:pt idx="175">
                  <c:v>98.061999999999998</c:v>
                </c:pt>
                <c:pt idx="176">
                  <c:v>106.11</c:v>
                </c:pt>
                <c:pt idx="177">
                  <c:v>114.03</c:v>
                </c:pt>
                <c:pt idx="178">
                  <c:v>129.85</c:v>
                </c:pt>
                <c:pt idx="179">
                  <c:v>109.79</c:v>
                </c:pt>
                <c:pt idx="180">
                  <c:v>89.373999999999995</c:v>
                </c:pt>
                <c:pt idx="181">
                  <c:v>52.579000000000001</c:v>
                </c:pt>
                <c:pt idx="182">
                  <c:v>114.31</c:v>
                </c:pt>
                <c:pt idx="183">
                  <c:v>50.790999999999997</c:v>
                </c:pt>
                <c:pt idx="184">
                  <c:v>65.808000000000007</c:v>
                </c:pt>
                <c:pt idx="185">
                  <c:v>158.97999999999999</c:v>
                </c:pt>
                <c:pt idx="186">
                  <c:v>216.19</c:v>
                </c:pt>
                <c:pt idx="187">
                  <c:v>60.118000000000002</c:v>
                </c:pt>
                <c:pt idx="188">
                  <c:v>73.435000000000002</c:v>
                </c:pt>
                <c:pt idx="189">
                  <c:v>44.753</c:v>
                </c:pt>
                <c:pt idx="190">
                  <c:v>135.77000000000001</c:v>
                </c:pt>
                <c:pt idx="191">
                  <c:v>76.221000000000004</c:v>
                </c:pt>
                <c:pt idx="192">
                  <c:v>130.04</c:v>
                </c:pt>
                <c:pt idx="193">
                  <c:v>105.04</c:v>
                </c:pt>
                <c:pt idx="194">
                  <c:v>140.97999999999999</c:v>
                </c:pt>
                <c:pt idx="195">
                  <c:v>85.676000000000002</c:v>
                </c:pt>
                <c:pt idx="196">
                  <c:v>68.370999999999995</c:v>
                </c:pt>
                <c:pt idx="197">
                  <c:v>85.676000000000002</c:v>
                </c:pt>
                <c:pt idx="198">
                  <c:v>111.82</c:v>
                </c:pt>
                <c:pt idx="199">
                  <c:v>177.03</c:v>
                </c:pt>
                <c:pt idx="200">
                  <c:v>135.38</c:v>
                </c:pt>
                <c:pt idx="201">
                  <c:v>196.43</c:v>
                </c:pt>
                <c:pt idx="202">
                  <c:v>163.95</c:v>
                </c:pt>
                <c:pt idx="203">
                  <c:v>135.38</c:v>
                </c:pt>
                <c:pt idx="204">
                  <c:v>126.97</c:v>
                </c:pt>
                <c:pt idx="205">
                  <c:v>101.6</c:v>
                </c:pt>
                <c:pt idx="206">
                  <c:v>110.6</c:v>
                </c:pt>
                <c:pt idx="207">
                  <c:v>96.55</c:v>
                </c:pt>
                <c:pt idx="208">
                  <c:v>71.141000000000005</c:v>
                </c:pt>
                <c:pt idx="209">
                  <c:v>66.992999999999995</c:v>
                </c:pt>
                <c:pt idx="210">
                  <c:v>130.25</c:v>
                </c:pt>
                <c:pt idx="211">
                  <c:v>82.59</c:v>
                </c:pt>
                <c:pt idx="212">
                  <c:v>62.203000000000003</c:v>
                </c:pt>
                <c:pt idx="213">
                  <c:v>50.896999999999998</c:v>
                </c:pt>
                <c:pt idx="214">
                  <c:v>117.89</c:v>
                </c:pt>
                <c:pt idx="215">
                  <c:v>90.614000000000004</c:v>
                </c:pt>
                <c:pt idx="216">
                  <c:v>131.32</c:v>
                </c:pt>
                <c:pt idx="217">
                  <c:v>125.53</c:v>
                </c:pt>
                <c:pt idx="218">
                  <c:v>105.03</c:v>
                </c:pt>
                <c:pt idx="219">
                  <c:v>80.69</c:v>
                </c:pt>
                <c:pt idx="220">
                  <c:v>119.87</c:v>
                </c:pt>
                <c:pt idx="221">
                  <c:v>137.80000000000001</c:v>
                </c:pt>
                <c:pt idx="222">
                  <c:v>79.875</c:v>
                </c:pt>
                <c:pt idx="223">
                  <c:v>210.9</c:v>
                </c:pt>
                <c:pt idx="224">
                  <c:v>91.075999999999993</c:v>
                </c:pt>
                <c:pt idx="225">
                  <c:v>100.92</c:v>
                </c:pt>
                <c:pt idx="226">
                  <c:v>130.56</c:v>
                </c:pt>
                <c:pt idx="227">
                  <c:v>182.35</c:v>
                </c:pt>
                <c:pt idx="228">
                  <c:v>151.80000000000001</c:v>
                </c:pt>
                <c:pt idx="229">
                  <c:v>151.94999999999999</c:v>
                </c:pt>
                <c:pt idx="230">
                  <c:v>118.72</c:v>
                </c:pt>
                <c:pt idx="231">
                  <c:v>119.46</c:v>
                </c:pt>
                <c:pt idx="232">
                  <c:v>162.76</c:v>
                </c:pt>
                <c:pt idx="233">
                  <c:v>143.46</c:v>
                </c:pt>
                <c:pt idx="234">
                  <c:v>168.79</c:v>
                </c:pt>
                <c:pt idx="235">
                  <c:v>62.203000000000003</c:v>
                </c:pt>
                <c:pt idx="236">
                  <c:v>139.9</c:v>
                </c:pt>
                <c:pt idx="237">
                  <c:v>118.31</c:v>
                </c:pt>
                <c:pt idx="238">
                  <c:v>153.06</c:v>
                </c:pt>
                <c:pt idx="239">
                  <c:v>110.74</c:v>
                </c:pt>
                <c:pt idx="240">
                  <c:v>191.35</c:v>
                </c:pt>
                <c:pt idx="241">
                  <c:v>144.72</c:v>
                </c:pt>
                <c:pt idx="242">
                  <c:v>107.72</c:v>
                </c:pt>
                <c:pt idx="243">
                  <c:v>83.757999999999996</c:v>
                </c:pt>
                <c:pt idx="244">
                  <c:v>162.76</c:v>
                </c:pt>
                <c:pt idx="245">
                  <c:v>76.378</c:v>
                </c:pt>
                <c:pt idx="246">
                  <c:v>167.92</c:v>
                </c:pt>
                <c:pt idx="247">
                  <c:v>154.55000000000001</c:v>
                </c:pt>
                <c:pt idx="248">
                  <c:v>74.656999999999996</c:v>
                </c:pt>
                <c:pt idx="249">
                  <c:v>65.174999999999997</c:v>
                </c:pt>
                <c:pt idx="250">
                  <c:v>120.4</c:v>
                </c:pt>
                <c:pt idx="251">
                  <c:v>182.17</c:v>
                </c:pt>
                <c:pt idx="252">
                  <c:v>161.51</c:v>
                </c:pt>
                <c:pt idx="253">
                  <c:v>140.30000000000001</c:v>
                </c:pt>
                <c:pt idx="254">
                  <c:v>56.121000000000002</c:v>
                </c:pt>
                <c:pt idx="255">
                  <c:v>148.44</c:v>
                </c:pt>
                <c:pt idx="256">
                  <c:v>194.92</c:v>
                </c:pt>
                <c:pt idx="257">
                  <c:v>180.64</c:v>
                </c:pt>
                <c:pt idx="258">
                  <c:v>182.76</c:v>
                </c:pt>
                <c:pt idx="259">
                  <c:v>186.94</c:v>
                </c:pt>
                <c:pt idx="260">
                  <c:v>177.4</c:v>
                </c:pt>
                <c:pt idx="261">
                  <c:v>141.13</c:v>
                </c:pt>
                <c:pt idx="262">
                  <c:v>129.46</c:v>
                </c:pt>
                <c:pt idx="263">
                  <c:v>98.174999999999997</c:v>
                </c:pt>
                <c:pt idx="264">
                  <c:v>131.18</c:v>
                </c:pt>
                <c:pt idx="265">
                  <c:v>136.49</c:v>
                </c:pt>
                <c:pt idx="266">
                  <c:v>103.01</c:v>
                </c:pt>
                <c:pt idx="267">
                  <c:v>111.55</c:v>
                </c:pt>
                <c:pt idx="268">
                  <c:v>104.89</c:v>
                </c:pt>
                <c:pt idx="269">
                  <c:v>104.2</c:v>
                </c:pt>
                <c:pt idx="270">
                  <c:v>101.65</c:v>
                </c:pt>
                <c:pt idx="271">
                  <c:v>89.355000000000004</c:v>
                </c:pt>
                <c:pt idx="272">
                  <c:v>105.36</c:v>
                </c:pt>
                <c:pt idx="273">
                  <c:v>77.731999999999999</c:v>
                </c:pt>
                <c:pt idx="274">
                  <c:v>85.161000000000001</c:v>
                </c:pt>
                <c:pt idx="275">
                  <c:v>78.516000000000005</c:v>
                </c:pt>
                <c:pt idx="276">
                  <c:v>80.165000000000006</c:v>
                </c:pt>
                <c:pt idx="277">
                  <c:v>97.430999999999997</c:v>
                </c:pt>
                <c:pt idx="278">
                  <c:v>82.426000000000002</c:v>
                </c:pt>
                <c:pt idx="279">
                  <c:v>78.516000000000005</c:v>
                </c:pt>
                <c:pt idx="280">
                  <c:v>78.516000000000005</c:v>
                </c:pt>
                <c:pt idx="281">
                  <c:v>78.113</c:v>
                </c:pt>
                <c:pt idx="282">
                  <c:v>89.697999999999993</c:v>
                </c:pt>
                <c:pt idx="283">
                  <c:v>93.597999999999999</c:v>
                </c:pt>
                <c:pt idx="284">
                  <c:v>94.308999999999997</c:v>
                </c:pt>
                <c:pt idx="285">
                  <c:v>101.65</c:v>
                </c:pt>
                <c:pt idx="286">
                  <c:v>57.859000000000002</c:v>
                </c:pt>
                <c:pt idx="287">
                  <c:v>48.793999999999997</c:v>
                </c:pt>
                <c:pt idx="288">
                  <c:v>53.774999999999999</c:v>
                </c:pt>
                <c:pt idx="289">
                  <c:v>78.516000000000005</c:v>
                </c:pt>
                <c:pt idx="290">
                  <c:v>70.816000000000003</c:v>
                </c:pt>
                <c:pt idx="291">
                  <c:v>72.037999999999997</c:v>
                </c:pt>
                <c:pt idx="292">
                  <c:v>56.915999999999997</c:v>
                </c:pt>
                <c:pt idx="293">
                  <c:v>91.069000000000003</c:v>
                </c:pt>
                <c:pt idx="294">
                  <c:v>74.463999999999999</c:v>
                </c:pt>
                <c:pt idx="295">
                  <c:v>85.676000000000002</c:v>
                </c:pt>
                <c:pt idx="296">
                  <c:v>58.981000000000002</c:v>
                </c:pt>
                <c:pt idx="297">
                  <c:v>103.55</c:v>
                </c:pt>
                <c:pt idx="298">
                  <c:v>72.23</c:v>
                </c:pt>
                <c:pt idx="299">
                  <c:v>101.65</c:v>
                </c:pt>
                <c:pt idx="300">
                  <c:v>76.477999999999994</c:v>
                </c:pt>
                <c:pt idx="301">
                  <c:v>89.046999999999997</c:v>
                </c:pt>
                <c:pt idx="302">
                  <c:v>97.430999999999997</c:v>
                </c:pt>
                <c:pt idx="303">
                  <c:v>101.72</c:v>
                </c:pt>
                <c:pt idx="304">
                  <c:v>80.165000000000006</c:v>
                </c:pt>
                <c:pt idx="305">
                  <c:v>65.465000000000003</c:v>
                </c:pt>
                <c:pt idx="306">
                  <c:v>69.811999999999998</c:v>
                </c:pt>
                <c:pt idx="307">
                  <c:v>44.348999999999997</c:v>
                </c:pt>
                <c:pt idx="308">
                  <c:v>101.43</c:v>
                </c:pt>
                <c:pt idx="309">
                  <c:v>80.165000000000006</c:v>
                </c:pt>
                <c:pt idx="310">
                  <c:v>89.046999999999997</c:v>
                </c:pt>
                <c:pt idx="311">
                  <c:v>88.293999999999997</c:v>
                </c:pt>
                <c:pt idx="312">
                  <c:v>90.15</c:v>
                </c:pt>
                <c:pt idx="313">
                  <c:v>71.379000000000005</c:v>
                </c:pt>
                <c:pt idx="314">
                  <c:v>110.76</c:v>
                </c:pt>
                <c:pt idx="315">
                  <c:v>73.665000000000006</c:v>
                </c:pt>
                <c:pt idx="316">
                  <c:v>101.65</c:v>
                </c:pt>
                <c:pt idx="317">
                  <c:v>54.981999999999999</c:v>
                </c:pt>
                <c:pt idx="318">
                  <c:v>44.82</c:v>
                </c:pt>
                <c:pt idx="319">
                  <c:v>64.840999999999994</c:v>
                </c:pt>
                <c:pt idx="320">
                  <c:v>108.47</c:v>
                </c:pt>
                <c:pt idx="321">
                  <c:v>68.557000000000002</c:v>
                </c:pt>
                <c:pt idx="322">
                  <c:v>71.450999999999993</c:v>
                </c:pt>
                <c:pt idx="323">
                  <c:v>112.13</c:v>
                </c:pt>
                <c:pt idx="324">
                  <c:v>66.055999999999997</c:v>
                </c:pt>
                <c:pt idx="325">
                  <c:v>58.246000000000002</c:v>
                </c:pt>
                <c:pt idx="326">
                  <c:v>67.334000000000003</c:v>
                </c:pt>
                <c:pt idx="327">
                  <c:v>104.43</c:v>
                </c:pt>
                <c:pt idx="328">
                  <c:v>55.649000000000001</c:v>
                </c:pt>
                <c:pt idx="329">
                  <c:v>41.08</c:v>
                </c:pt>
                <c:pt idx="330">
                  <c:v>37.688000000000002</c:v>
                </c:pt>
                <c:pt idx="331">
                  <c:v>83.311999999999998</c:v>
                </c:pt>
                <c:pt idx="332">
                  <c:v>116.45</c:v>
                </c:pt>
                <c:pt idx="333">
                  <c:v>94.388999999999996</c:v>
                </c:pt>
                <c:pt idx="334">
                  <c:v>122.64</c:v>
                </c:pt>
                <c:pt idx="335">
                  <c:v>100.43</c:v>
                </c:pt>
                <c:pt idx="336">
                  <c:v>65.564999999999998</c:v>
                </c:pt>
                <c:pt idx="337">
                  <c:v>110.31</c:v>
                </c:pt>
                <c:pt idx="338">
                  <c:v>162.93</c:v>
                </c:pt>
                <c:pt idx="339">
                  <c:v>105.65</c:v>
                </c:pt>
                <c:pt idx="340">
                  <c:v>162.93</c:v>
                </c:pt>
                <c:pt idx="341">
                  <c:v>143.29</c:v>
                </c:pt>
                <c:pt idx="342">
                  <c:v>187.51</c:v>
                </c:pt>
                <c:pt idx="343">
                  <c:v>151.94999999999999</c:v>
                </c:pt>
                <c:pt idx="344">
                  <c:v>93.415999999999997</c:v>
                </c:pt>
                <c:pt idx="345">
                  <c:v>125.11</c:v>
                </c:pt>
                <c:pt idx="346">
                  <c:v>74.561999999999998</c:v>
                </c:pt>
                <c:pt idx="347">
                  <c:v>92.855999999999995</c:v>
                </c:pt>
                <c:pt idx="348">
                  <c:v>49.448</c:v>
                </c:pt>
                <c:pt idx="349">
                  <c:v>81.625</c:v>
                </c:pt>
                <c:pt idx="350">
                  <c:v>51.286000000000001</c:v>
                </c:pt>
                <c:pt idx="351">
                  <c:v>135.99</c:v>
                </c:pt>
                <c:pt idx="352">
                  <c:v>152.69999999999999</c:v>
                </c:pt>
                <c:pt idx="353">
                  <c:v>121.68</c:v>
                </c:pt>
                <c:pt idx="354">
                  <c:v>111.86</c:v>
                </c:pt>
                <c:pt idx="355">
                  <c:v>48.567999999999998</c:v>
                </c:pt>
                <c:pt idx="356">
                  <c:v>55.314</c:v>
                </c:pt>
                <c:pt idx="357">
                  <c:v>160.18</c:v>
                </c:pt>
                <c:pt idx="358">
                  <c:v>107.06</c:v>
                </c:pt>
                <c:pt idx="359">
                  <c:v>42.628999999999998</c:v>
                </c:pt>
                <c:pt idx="360">
                  <c:v>62.466000000000001</c:v>
                </c:pt>
                <c:pt idx="361">
                  <c:v>51.134999999999998</c:v>
                </c:pt>
                <c:pt idx="362">
                  <c:v>154.15</c:v>
                </c:pt>
                <c:pt idx="363">
                  <c:v>89.805000000000007</c:v>
                </c:pt>
                <c:pt idx="364">
                  <c:v>49.3</c:v>
                </c:pt>
                <c:pt idx="365">
                  <c:v>51.878999999999998</c:v>
                </c:pt>
                <c:pt idx="366">
                  <c:v>44.881999999999998</c:v>
                </c:pt>
                <c:pt idx="367">
                  <c:v>182.92</c:v>
                </c:pt>
                <c:pt idx="368">
                  <c:v>101.3</c:v>
                </c:pt>
                <c:pt idx="369">
                  <c:v>71.176000000000002</c:v>
                </c:pt>
                <c:pt idx="370">
                  <c:v>142.08000000000001</c:v>
                </c:pt>
                <c:pt idx="371">
                  <c:v>86.013999999999996</c:v>
                </c:pt>
                <c:pt idx="372">
                  <c:v>160.72</c:v>
                </c:pt>
                <c:pt idx="373">
                  <c:v>65.278000000000006</c:v>
                </c:pt>
                <c:pt idx="374">
                  <c:v>69.650000000000006</c:v>
                </c:pt>
                <c:pt idx="375">
                  <c:v>72.433999999999997</c:v>
                </c:pt>
                <c:pt idx="376">
                  <c:v>162.26</c:v>
                </c:pt>
                <c:pt idx="377">
                  <c:v>119.22</c:v>
                </c:pt>
                <c:pt idx="378">
                  <c:v>188.96</c:v>
                </c:pt>
                <c:pt idx="379">
                  <c:v>99.438999999999993</c:v>
                </c:pt>
                <c:pt idx="380">
                  <c:v>110.39</c:v>
                </c:pt>
                <c:pt idx="381">
                  <c:v>161.66999999999999</c:v>
                </c:pt>
                <c:pt idx="382">
                  <c:v>41.704000000000001</c:v>
                </c:pt>
                <c:pt idx="383">
                  <c:v>72.433999999999997</c:v>
                </c:pt>
                <c:pt idx="384">
                  <c:v>40.496000000000002</c:v>
                </c:pt>
                <c:pt idx="385">
                  <c:v>64.819999999999993</c:v>
                </c:pt>
                <c:pt idx="386">
                  <c:v>214.26</c:v>
                </c:pt>
                <c:pt idx="387">
                  <c:v>143.5</c:v>
                </c:pt>
                <c:pt idx="388">
                  <c:v>160.72</c:v>
                </c:pt>
                <c:pt idx="389">
                  <c:v>157.97</c:v>
                </c:pt>
                <c:pt idx="390">
                  <c:v>128.81</c:v>
                </c:pt>
                <c:pt idx="391">
                  <c:v>140.78</c:v>
                </c:pt>
                <c:pt idx="392">
                  <c:v>45.829000000000001</c:v>
                </c:pt>
                <c:pt idx="393">
                  <c:v>41.399000000000001</c:v>
                </c:pt>
                <c:pt idx="394">
                  <c:v>127.83</c:v>
                </c:pt>
                <c:pt idx="395">
                  <c:v>180.19</c:v>
                </c:pt>
                <c:pt idx="396">
                  <c:v>117.21</c:v>
                </c:pt>
                <c:pt idx="397">
                  <c:v>145.91</c:v>
                </c:pt>
                <c:pt idx="398">
                  <c:v>113.93</c:v>
                </c:pt>
                <c:pt idx="399">
                  <c:v>131.16999999999999</c:v>
                </c:pt>
                <c:pt idx="400">
                  <c:v>46.351999999999997</c:v>
                </c:pt>
                <c:pt idx="401">
                  <c:v>132.79</c:v>
                </c:pt>
                <c:pt idx="402">
                  <c:v>79.875</c:v>
                </c:pt>
                <c:pt idx="403">
                  <c:v>182.1</c:v>
                </c:pt>
                <c:pt idx="404">
                  <c:v>144.72</c:v>
                </c:pt>
                <c:pt idx="405">
                  <c:v>93.582999999999998</c:v>
                </c:pt>
                <c:pt idx="406">
                  <c:v>180.66</c:v>
                </c:pt>
                <c:pt idx="407">
                  <c:v>121.26</c:v>
                </c:pt>
                <c:pt idx="408">
                  <c:v>43.164000000000001</c:v>
                </c:pt>
                <c:pt idx="409">
                  <c:v>59.613999999999997</c:v>
                </c:pt>
                <c:pt idx="410">
                  <c:v>130.01</c:v>
                </c:pt>
                <c:pt idx="411">
                  <c:v>214.14</c:v>
                </c:pt>
                <c:pt idx="412">
                  <c:v>45.363</c:v>
                </c:pt>
                <c:pt idx="413">
                  <c:v>42.317</c:v>
                </c:pt>
                <c:pt idx="414">
                  <c:v>98.581999999999994</c:v>
                </c:pt>
                <c:pt idx="415">
                  <c:v>97.430999999999997</c:v>
                </c:pt>
                <c:pt idx="416">
                  <c:v>130.1</c:v>
                </c:pt>
                <c:pt idx="417">
                  <c:v>48.567999999999998</c:v>
                </c:pt>
                <c:pt idx="418">
                  <c:v>116.6</c:v>
                </c:pt>
                <c:pt idx="419">
                  <c:v>60.76</c:v>
                </c:pt>
                <c:pt idx="420">
                  <c:v>58.603999999999999</c:v>
                </c:pt>
                <c:pt idx="421">
                  <c:v>124.67</c:v>
                </c:pt>
                <c:pt idx="422">
                  <c:v>87.653999999999996</c:v>
                </c:pt>
                <c:pt idx="423">
                  <c:v>143.47</c:v>
                </c:pt>
                <c:pt idx="424">
                  <c:v>122.19</c:v>
                </c:pt>
                <c:pt idx="425">
                  <c:v>42.122999999999998</c:v>
                </c:pt>
                <c:pt idx="426">
                  <c:v>52.451000000000001</c:v>
                </c:pt>
                <c:pt idx="427">
                  <c:v>94.45</c:v>
                </c:pt>
                <c:pt idx="428">
                  <c:v>213.48</c:v>
                </c:pt>
                <c:pt idx="429">
                  <c:v>125.04</c:v>
                </c:pt>
                <c:pt idx="430">
                  <c:v>92.097999999999999</c:v>
                </c:pt>
                <c:pt idx="431">
                  <c:v>84.207999999999998</c:v>
                </c:pt>
                <c:pt idx="432">
                  <c:v>91.588999999999999</c:v>
                </c:pt>
                <c:pt idx="433">
                  <c:v>115.57</c:v>
                </c:pt>
                <c:pt idx="434">
                  <c:v>83.947999999999993</c:v>
                </c:pt>
                <c:pt idx="435">
                  <c:v>87.567999999999998</c:v>
                </c:pt>
                <c:pt idx="436">
                  <c:v>157.12</c:v>
                </c:pt>
                <c:pt idx="437">
                  <c:v>85.061999999999998</c:v>
                </c:pt>
                <c:pt idx="438">
                  <c:v>72.606999999999999</c:v>
                </c:pt>
                <c:pt idx="439">
                  <c:v>79.147999999999996</c:v>
                </c:pt>
                <c:pt idx="440">
                  <c:v>87.805999999999997</c:v>
                </c:pt>
                <c:pt idx="441">
                  <c:v>76.099999999999994</c:v>
                </c:pt>
                <c:pt idx="442">
                  <c:v>68.656999999999996</c:v>
                </c:pt>
                <c:pt idx="443">
                  <c:v>87.805999999999997</c:v>
                </c:pt>
                <c:pt idx="444">
                  <c:v>71.450999999999993</c:v>
                </c:pt>
                <c:pt idx="445">
                  <c:v>52.579000000000001</c:v>
                </c:pt>
                <c:pt idx="446">
                  <c:v>63.185000000000002</c:v>
                </c:pt>
                <c:pt idx="447">
                  <c:v>108.72</c:v>
                </c:pt>
                <c:pt idx="448">
                  <c:v>52.494999999999997</c:v>
                </c:pt>
                <c:pt idx="449">
                  <c:v>54.584000000000003</c:v>
                </c:pt>
                <c:pt idx="450">
                  <c:v>150.27000000000001</c:v>
                </c:pt>
                <c:pt idx="451">
                  <c:v>91.549000000000007</c:v>
                </c:pt>
                <c:pt idx="452">
                  <c:v>46.067999999999998</c:v>
                </c:pt>
                <c:pt idx="453">
                  <c:v>77.745999999999995</c:v>
                </c:pt>
                <c:pt idx="454">
                  <c:v>131.35</c:v>
                </c:pt>
                <c:pt idx="455">
                  <c:v>60.156999999999996</c:v>
                </c:pt>
                <c:pt idx="456">
                  <c:v>51.234999999999999</c:v>
                </c:pt>
                <c:pt idx="457">
                  <c:v>88.385000000000005</c:v>
                </c:pt>
                <c:pt idx="458">
                  <c:v>42.317</c:v>
                </c:pt>
                <c:pt idx="459">
                  <c:v>101.65</c:v>
                </c:pt>
                <c:pt idx="460">
                  <c:v>83.313000000000002</c:v>
                </c:pt>
                <c:pt idx="461">
                  <c:v>101.65</c:v>
                </c:pt>
                <c:pt idx="462">
                  <c:v>84.498000000000005</c:v>
                </c:pt>
                <c:pt idx="463">
                  <c:v>52.548999999999999</c:v>
                </c:pt>
                <c:pt idx="464">
                  <c:v>101.65</c:v>
                </c:pt>
                <c:pt idx="465">
                  <c:v>97.430999999999997</c:v>
                </c:pt>
                <c:pt idx="466">
                  <c:v>71.450999999999993</c:v>
                </c:pt>
                <c:pt idx="467">
                  <c:v>59.152999999999999</c:v>
                </c:pt>
                <c:pt idx="468">
                  <c:v>170.11</c:v>
                </c:pt>
                <c:pt idx="469">
                  <c:v>176.89</c:v>
                </c:pt>
                <c:pt idx="470">
                  <c:v>67.644000000000005</c:v>
                </c:pt>
                <c:pt idx="471">
                  <c:v>97.081000000000003</c:v>
                </c:pt>
                <c:pt idx="472">
                  <c:v>105.89</c:v>
                </c:pt>
                <c:pt idx="473">
                  <c:v>69.597999999999999</c:v>
                </c:pt>
                <c:pt idx="474">
                  <c:v>53.3</c:v>
                </c:pt>
                <c:pt idx="475">
                  <c:v>204.65</c:v>
                </c:pt>
                <c:pt idx="476">
                  <c:v>121.02</c:v>
                </c:pt>
                <c:pt idx="477">
                  <c:v>88.802999999999997</c:v>
                </c:pt>
                <c:pt idx="478">
                  <c:v>92.19</c:v>
                </c:pt>
                <c:pt idx="479">
                  <c:v>108.56</c:v>
                </c:pt>
                <c:pt idx="480">
                  <c:v>97.778999999999996</c:v>
                </c:pt>
                <c:pt idx="481">
                  <c:v>46.069000000000003</c:v>
                </c:pt>
                <c:pt idx="482">
                  <c:v>108.56</c:v>
                </c:pt>
                <c:pt idx="483">
                  <c:v>114.27</c:v>
                </c:pt>
                <c:pt idx="484">
                  <c:v>145.88</c:v>
                </c:pt>
                <c:pt idx="485">
                  <c:v>71.379000000000005</c:v>
                </c:pt>
                <c:pt idx="486">
                  <c:v>69.805000000000007</c:v>
                </c:pt>
                <c:pt idx="487">
                  <c:v>140.96</c:v>
                </c:pt>
                <c:pt idx="488">
                  <c:v>135.57</c:v>
                </c:pt>
                <c:pt idx="489">
                  <c:v>90.385000000000005</c:v>
                </c:pt>
                <c:pt idx="490">
                  <c:v>164.01</c:v>
                </c:pt>
                <c:pt idx="491">
                  <c:v>148.26</c:v>
                </c:pt>
                <c:pt idx="492">
                  <c:v>107.98</c:v>
                </c:pt>
                <c:pt idx="493">
                  <c:v>113.69</c:v>
                </c:pt>
                <c:pt idx="494">
                  <c:v>113.24</c:v>
                </c:pt>
                <c:pt idx="495">
                  <c:v>112.89</c:v>
                </c:pt>
                <c:pt idx="496">
                  <c:v>102.87</c:v>
                </c:pt>
                <c:pt idx="497">
                  <c:v>92.611000000000004</c:v>
                </c:pt>
                <c:pt idx="498">
                  <c:v>113.24</c:v>
                </c:pt>
                <c:pt idx="499">
                  <c:v>69.721000000000004</c:v>
                </c:pt>
                <c:pt idx="500">
                  <c:v>113.24</c:v>
                </c:pt>
                <c:pt idx="501">
                  <c:v>109.16</c:v>
                </c:pt>
                <c:pt idx="502">
                  <c:v>123.95</c:v>
                </c:pt>
                <c:pt idx="503">
                  <c:v>48.567999999999998</c:v>
                </c:pt>
                <c:pt idx="504">
                  <c:v>72.847999999999999</c:v>
                </c:pt>
                <c:pt idx="505">
                  <c:v>81.92</c:v>
                </c:pt>
                <c:pt idx="506">
                  <c:v>77.278999999999996</c:v>
                </c:pt>
                <c:pt idx="507">
                  <c:v>54.783999999999999</c:v>
                </c:pt>
                <c:pt idx="508">
                  <c:v>83.182000000000002</c:v>
                </c:pt>
                <c:pt idx="509">
                  <c:v>103.31</c:v>
                </c:pt>
                <c:pt idx="510">
                  <c:v>90.614000000000004</c:v>
                </c:pt>
                <c:pt idx="511">
                  <c:v>121.73</c:v>
                </c:pt>
                <c:pt idx="512">
                  <c:v>71.691999999999993</c:v>
                </c:pt>
                <c:pt idx="513">
                  <c:v>83.947999999999993</c:v>
                </c:pt>
                <c:pt idx="514">
                  <c:v>82.417000000000002</c:v>
                </c:pt>
                <c:pt idx="515">
                  <c:v>88.596000000000004</c:v>
                </c:pt>
                <c:pt idx="516">
                  <c:v>123.95</c:v>
                </c:pt>
                <c:pt idx="517">
                  <c:v>123.95</c:v>
                </c:pt>
                <c:pt idx="518">
                  <c:v>81.334999999999994</c:v>
                </c:pt>
                <c:pt idx="519">
                  <c:v>123.95</c:v>
                </c:pt>
                <c:pt idx="520">
                  <c:v>95.822000000000003</c:v>
                </c:pt>
                <c:pt idx="521">
                  <c:v>70.941999999999993</c:v>
                </c:pt>
                <c:pt idx="522">
                  <c:v>81.016999999999996</c:v>
                </c:pt>
                <c:pt idx="523">
                  <c:v>88.596000000000004</c:v>
                </c:pt>
                <c:pt idx="524">
                  <c:v>102.87</c:v>
                </c:pt>
                <c:pt idx="525">
                  <c:v>70.941999999999993</c:v>
                </c:pt>
                <c:pt idx="526">
                  <c:v>44.612000000000002</c:v>
                </c:pt>
                <c:pt idx="527">
                  <c:v>70.941999999999993</c:v>
                </c:pt>
                <c:pt idx="528">
                  <c:v>69.671999999999997</c:v>
                </c:pt>
                <c:pt idx="529">
                  <c:v>69.346000000000004</c:v>
                </c:pt>
                <c:pt idx="530">
                  <c:v>59.265000000000001</c:v>
                </c:pt>
                <c:pt idx="531">
                  <c:v>123.95</c:v>
                </c:pt>
                <c:pt idx="532">
                  <c:v>96.228999999999999</c:v>
                </c:pt>
                <c:pt idx="533">
                  <c:v>91.549000000000007</c:v>
                </c:pt>
                <c:pt idx="534">
                  <c:v>61.531999999999996</c:v>
                </c:pt>
                <c:pt idx="535">
                  <c:v>52.247</c:v>
                </c:pt>
                <c:pt idx="536">
                  <c:v>61.344000000000001</c:v>
                </c:pt>
                <c:pt idx="537">
                  <c:v>98.105000000000004</c:v>
                </c:pt>
                <c:pt idx="538">
                  <c:v>69.721000000000004</c:v>
                </c:pt>
                <c:pt idx="539">
                  <c:v>51.286000000000001</c:v>
                </c:pt>
                <c:pt idx="540">
                  <c:v>44.612000000000002</c:v>
                </c:pt>
                <c:pt idx="541">
                  <c:v>51.286000000000001</c:v>
                </c:pt>
                <c:pt idx="542">
                  <c:v>50.353999999999999</c:v>
                </c:pt>
                <c:pt idx="543">
                  <c:v>51.997999999999998</c:v>
                </c:pt>
                <c:pt idx="544">
                  <c:v>68.536000000000001</c:v>
                </c:pt>
                <c:pt idx="545">
                  <c:v>54.259</c:v>
                </c:pt>
                <c:pt idx="546">
                  <c:v>60.597999999999999</c:v>
                </c:pt>
                <c:pt idx="547">
                  <c:v>61.344000000000001</c:v>
                </c:pt>
                <c:pt idx="548">
                  <c:v>53.210999999999999</c:v>
                </c:pt>
                <c:pt idx="549">
                  <c:v>61.344000000000001</c:v>
                </c:pt>
                <c:pt idx="550">
                  <c:v>54.198</c:v>
                </c:pt>
                <c:pt idx="551">
                  <c:v>61.344000000000001</c:v>
                </c:pt>
                <c:pt idx="552">
                  <c:v>70.941999999999993</c:v>
                </c:pt>
                <c:pt idx="553">
                  <c:v>55.261000000000003</c:v>
                </c:pt>
                <c:pt idx="554">
                  <c:v>55.776000000000003</c:v>
                </c:pt>
                <c:pt idx="555">
                  <c:v>53.6</c:v>
                </c:pt>
                <c:pt idx="556">
                  <c:v>74.325000000000003</c:v>
                </c:pt>
                <c:pt idx="557">
                  <c:v>77.775999999999996</c:v>
                </c:pt>
                <c:pt idx="558">
                  <c:v>184</c:v>
                </c:pt>
                <c:pt idx="559">
                  <c:v>77.775999999999996</c:v>
                </c:pt>
                <c:pt idx="560">
                  <c:v>49.222999999999999</c:v>
                </c:pt>
                <c:pt idx="561">
                  <c:v>75.691999999999993</c:v>
                </c:pt>
                <c:pt idx="562">
                  <c:v>286.72000000000003</c:v>
                </c:pt>
                <c:pt idx="563">
                  <c:v>251.02</c:v>
                </c:pt>
                <c:pt idx="564">
                  <c:v>78.323999999999998</c:v>
                </c:pt>
                <c:pt idx="565">
                  <c:v>147.16999999999999</c:v>
                </c:pt>
                <c:pt idx="566">
                  <c:v>61.494999999999997</c:v>
                </c:pt>
                <c:pt idx="567">
                  <c:v>54.411999999999999</c:v>
                </c:pt>
                <c:pt idx="568">
                  <c:v>152.4</c:v>
                </c:pt>
                <c:pt idx="569">
                  <c:v>115.33</c:v>
                </c:pt>
                <c:pt idx="570">
                  <c:v>130.56</c:v>
                </c:pt>
                <c:pt idx="571">
                  <c:v>125.45</c:v>
                </c:pt>
                <c:pt idx="572">
                  <c:v>106.14</c:v>
                </c:pt>
                <c:pt idx="573">
                  <c:v>51.771000000000001</c:v>
                </c:pt>
                <c:pt idx="574">
                  <c:v>156.96</c:v>
                </c:pt>
                <c:pt idx="575">
                  <c:v>166.9</c:v>
                </c:pt>
                <c:pt idx="576">
                  <c:v>205.12</c:v>
                </c:pt>
                <c:pt idx="577">
                  <c:v>157.35</c:v>
                </c:pt>
                <c:pt idx="578">
                  <c:v>119.54</c:v>
                </c:pt>
                <c:pt idx="579">
                  <c:v>205.68</c:v>
                </c:pt>
                <c:pt idx="580">
                  <c:v>81.525999999999996</c:v>
                </c:pt>
                <c:pt idx="581">
                  <c:v>145.69</c:v>
                </c:pt>
                <c:pt idx="582">
                  <c:v>90.498000000000005</c:v>
                </c:pt>
                <c:pt idx="583">
                  <c:v>97.072999999999993</c:v>
                </c:pt>
                <c:pt idx="584">
                  <c:v>96.096000000000004</c:v>
                </c:pt>
                <c:pt idx="585">
                  <c:v>58.814</c:v>
                </c:pt>
                <c:pt idx="586">
                  <c:v>87.195999999999998</c:v>
                </c:pt>
                <c:pt idx="587">
                  <c:v>121.1</c:v>
                </c:pt>
                <c:pt idx="588">
                  <c:v>151.06</c:v>
                </c:pt>
                <c:pt idx="589">
                  <c:v>214.16</c:v>
                </c:pt>
                <c:pt idx="590">
                  <c:v>249.27</c:v>
                </c:pt>
                <c:pt idx="591">
                  <c:v>149.07</c:v>
                </c:pt>
                <c:pt idx="592">
                  <c:v>216.67</c:v>
                </c:pt>
                <c:pt idx="593">
                  <c:v>241.84</c:v>
                </c:pt>
                <c:pt idx="594">
                  <c:v>80.102000000000004</c:v>
                </c:pt>
                <c:pt idx="595">
                  <c:v>69.070999999999998</c:v>
                </c:pt>
                <c:pt idx="596">
                  <c:v>141.19</c:v>
                </c:pt>
                <c:pt idx="597">
                  <c:v>110.75</c:v>
                </c:pt>
                <c:pt idx="598">
                  <c:v>45.433</c:v>
                </c:pt>
                <c:pt idx="599">
                  <c:v>58.698999999999998</c:v>
                </c:pt>
                <c:pt idx="600">
                  <c:v>41.115000000000002</c:v>
                </c:pt>
                <c:pt idx="601">
                  <c:v>126.19</c:v>
                </c:pt>
                <c:pt idx="602">
                  <c:v>82.802999999999997</c:v>
                </c:pt>
                <c:pt idx="603">
                  <c:v>152.54</c:v>
                </c:pt>
                <c:pt idx="604">
                  <c:v>139.58000000000001</c:v>
                </c:pt>
                <c:pt idx="605">
                  <c:v>40.968000000000004</c:v>
                </c:pt>
                <c:pt idx="606">
                  <c:v>56.204999999999998</c:v>
                </c:pt>
                <c:pt idx="607">
                  <c:v>94.122</c:v>
                </c:pt>
                <c:pt idx="608">
                  <c:v>98.941999999999993</c:v>
                </c:pt>
                <c:pt idx="609">
                  <c:v>136.38999999999999</c:v>
                </c:pt>
                <c:pt idx="610">
                  <c:v>88.385000000000005</c:v>
                </c:pt>
                <c:pt idx="611">
                  <c:v>181.72</c:v>
                </c:pt>
                <c:pt idx="612">
                  <c:v>127.83</c:v>
                </c:pt>
                <c:pt idx="613">
                  <c:v>116.13</c:v>
                </c:pt>
                <c:pt idx="614">
                  <c:v>118.48</c:v>
                </c:pt>
                <c:pt idx="615">
                  <c:v>134.93</c:v>
                </c:pt>
                <c:pt idx="616">
                  <c:v>135.09</c:v>
                </c:pt>
                <c:pt idx="617">
                  <c:v>91.549000000000007</c:v>
                </c:pt>
                <c:pt idx="618">
                  <c:v>106.67</c:v>
                </c:pt>
                <c:pt idx="619">
                  <c:v>99.751999999999995</c:v>
                </c:pt>
                <c:pt idx="620">
                  <c:v>63.624000000000002</c:v>
                </c:pt>
                <c:pt idx="621">
                  <c:v>110.74</c:v>
                </c:pt>
                <c:pt idx="622">
                  <c:v>83.182000000000002</c:v>
                </c:pt>
                <c:pt idx="623">
                  <c:v>74.537000000000006</c:v>
                </c:pt>
                <c:pt idx="624">
                  <c:v>92.605999999999995</c:v>
                </c:pt>
                <c:pt idx="625">
                  <c:v>126.66</c:v>
                </c:pt>
                <c:pt idx="626">
                  <c:v>119.25</c:v>
                </c:pt>
                <c:pt idx="627">
                  <c:v>115.33</c:v>
                </c:pt>
                <c:pt idx="628">
                  <c:v>148.96</c:v>
                </c:pt>
                <c:pt idx="629">
                  <c:v>132.16999999999999</c:v>
                </c:pt>
                <c:pt idx="630">
                  <c:v>160.38</c:v>
                </c:pt>
                <c:pt idx="631">
                  <c:v>178.01</c:v>
                </c:pt>
                <c:pt idx="632">
                  <c:v>195.03</c:v>
                </c:pt>
                <c:pt idx="633">
                  <c:v>200.95</c:v>
                </c:pt>
                <c:pt idx="634">
                  <c:v>100.85</c:v>
                </c:pt>
                <c:pt idx="635">
                  <c:v>45.098999999999997</c:v>
                </c:pt>
                <c:pt idx="636">
                  <c:v>78.272000000000006</c:v>
                </c:pt>
                <c:pt idx="637">
                  <c:v>50.783000000000001</c:v>
                </c:pt>
                <c:pt idx="638">
                  <c:v>240.31</c:v>
                </c:pt>
                <c:pt idx="639">
                  <c:v>264.14</c:v>
                </c:pt>
                <c:pt idx="640">
                  <c:v>151.41999999999999</c:v>
                </c:pt>
                <c:pt idx="641">
                  <c:v>259.42</c:v>
                </c:pt>
                <c:pt idx="642">
                  <c:v>200.06</c:v>
                </c:pt>
                <c:pt idx="643">
                  <c:v>179.8</c:v>
                </c:pt>
                <c:pt idx="644">
                  <c:v>321.97000000000003</c:v>
                </c:pt>
                <c:pt idx="645">
                  <c:v>249.88</c:v>
                </c:pt>
                <c:pt idx="646">
                  <c:v>182.51</c:v>
                </c:pt>
                <c:pt idx="647">
                  <c:v>255</c:v>
                </c:pt>
                <c:pt idx="648">
                  <c:v>112.26</c:v>
                </c:pt>
                <c:pt idx="649">
                  <c:v>135.72</c:v>
                </c:pt>
                <c:pt idx="650">
                  <c:v>41.512999999999998</c:v>
                </c:pt>
                <c:pt idx="651">
                  <c:v>57.936</c:v>
                </c:pt>
                <c:pt idx="652">
                  <c:v>150.69</c:v>
                </c:pt>
                <c:pt idx="653">
                  <c:v>160.22</c:v>
                </c:pt>
                <c:pt idx="654">
                  <c:v>54.005000000000003</c:v>
                </c:pt>
                <c:pt idx="655">
                  <c:v>190.46</c:v>
                </c:pt>
                <c:pt idx="656">
                  <c:v>189.99</c:v>
                </c:pt>
                <c:pt idx="657">
                  <c:v>166.04</c:v>
                </c:pt>
                <c:pt idx="658">
                  <c:v>127.3</c:v>
                </c:pt>
                <c:pt idx="659">
                  <c:v>165.93</c:v>
                </c:pt>
                <c:pt idx="660">
                  <c:v>108.66</c:v>
                </c:pt>
                <c:pt idx="661">
                  <c:v>123.29</c:v>
                </c:pt>
                <c:pt idx="662">
                  <c:v>204.67</c:v>
                </c:pt>
                <c:pt idx="663">
                  <c:v>67.102000000000004</c:v>
                </c:pt>
                <c:pt idx="664">
                  <c:v>106.14</c:v>
                </c:pt>
                <c:pt idx="665">
                  <c:v>197.72</c:v>
                </c:pt>
                <c:pt idx="666">
                  <c:v>189.11</c:v>
                </c:pt>
                <c:pt idx="667">
                  <c:v>135.38</c:v>
                </c:pt>
                <c:pt idx="668">
                  <c:v>99.078000000000003</c:v>
                </c:pt>
                <c:pt idx="669">
                  <c:v>95.227000000000004</c:v>
                </c:pt>
                <c:pt idx="670">
                  <c:v>106.19</c:v>
                </c:pt>
                <c:pt idx="671">
                  <c:v>135.22999999999999</c:v>
                </c:pt>
                <c:pt idx="672">
                  <c:v>115.73</c:v>
                </c:pt>
                <c:pt idx="673">
                  <c:v>61.78</c:v>
                </c:pt>
                <c:pt idx="674">
                  <c:v>93.096000000000004</c:v>
                </c:pt>
                <c:pt idx="675">
                  <c:v>113.62</c:v>
                </c:pt>
                <c:pt idx="676">
                  <c:v>83.861999999999995</c:v>
                </c:pt>
                <c:pt idx="677">
                  <c:v>127.83</c:v>
                </c:pt>
                <c:pt idx="678">
                  <c:v>138.44999999999999</c:v>
                </c:pt>
                <c:pt idx="679">
                  <c:v>73.498999999999995</c:v>
                </c:pt>
                <c:pt idx="680">
                  <c:v>124.67</c:v>
                </c:pt>
                <c:pt idx="681">
                  <c:v>138.44999999999999</c:v>
                </c:pt>
                <c:pt idx="682">
                  <c:v>120.77</c:v>
                </c:pt>
                <c:pt idx="683">
                  <c:v>74.209999999999994</c:v>
                </c:pt>
                <c:pt idx="684">
                  <c:v>129.88999999999999</c:v>
                </c:pt>
                <c:pt idx="685">
                  <c:v>126.19</c:v>
                </c:pt>
                <c:pt idx="686">
                  <c:v>124.12</c:v>
                </c:pt>
                <c:pt idx="687">
                  <c:v>164.9</c:v>
                </c:pt>
                <c:pt idx="688">
                  <c:v>158.04</c:v>
                </c:pt>
                <c:pt idx="689">
                  <c:v>160.91</c:v>
                </c:pt>
                <c:pt idx="690">
                  <c:v>55.805999999999997</c:v>
                </c:pt>
                <c:pt idx="691">
                  <c:v>48.442</c:v>
                </c:pt>
                <c:pt idx="692">
                  <c:v>150.06</c:v>
                </c:pt>
                <c:pt idx="693">
                  <c:v>132.5</c:v>
                </c:pt>
                <c:pt idx="694">
                  <c:v>169.58</c:v>
                </c:pt>
                <c:pt idx="695">
                  <c:v>86.911000000000001</c:v>
                </c:pt>
                <c:pt idx="696">
                  <c:v>86.911000000000001</c:v>
                </c:pt>
                <c:pt idx="697">
                  <c:v>65.879000000000005</c:v>
                </c:pt>
                <c:pt idx="698">
                  <c:v>107.06</c:v>
                </c:pt>
                <c:pt idx="699">
                  <c:v>92.866</c:v>
                </c:pt>
                <c:pt idx="700">
                  <c:v>127.83</c:v>
                </c:pt>
                <c:pt idx="701">
                  <c:v>84.605000000000004</c:v>
                </c:pt>
                <c:pt idx="702">
                  <c:v>62.338000000000001</c:v>
                </c:pt>
                <c:pt idx="703">
                  <c:v>67.213999999999999</c:v>
                </c:pt>
                <c:pt idx="704">
                  <c:v>61.232999999999997</c:v>
                </c:pt>
                <c:pt idx="705">
                  <c:v>54.023000000000003</c:v>
                </c:pt>
                <c:pt idx="706">
                  <c:v>61.232999999999997</c:v>
                </c:pt>
                <c:pt idx="707">
                  <c:v>59.265000000000001</c:v>
                </c:pt>
                <c:pt idx="708">
                  <c:v>123.95</c:v>
                </c:pt>
                <c:pt idx="709">
                  <c:v>123.95</c:v>
                </c:pt>
                <c:pt idx="710">
                  <c:v>70.088999999999999</c:v>
                </c:pt>
                <c:pt idx="711">
                  <c:v>83.182000000000002</c:v>
                </c:pt>
                <c:pt idx="712">
                  <c:v>105.03</c:v>
                </c:pt>
                <c:pt idx="713">
                  <c:v>205.36</c:v>
                </c:pt>
                <c:pt idx="714">
                  <c:v>138.82</c:v>
                </c:pt>
                <c:pt idx="715">
                  <c:v>163.62</c:v>
                </c:pt>
                <c:pt idx="716">
                  <c:v>75.772999999999996</c:v>
                </c:pt>
                <c:pt idx="717">
                  <c:v>87.183999999999997</c:v>
                </c:pt>
                <c:pt idx="718">
                  <c:v>69.721000000000004</c:v>
                </c:pt>
                <c:pt idx="719">
                  <c:v>63.944000000000003</c:v>
                </c:pt>
                <c:pt idx="720">
                  <c:v>62.088999999999999</c:v>
                </c:pt>
                <c:pt idx="721">
                  <c:v>61.344000000000001</c:v>
                </c:pt>
                <c:pt idx="722">
                  <c:v>111.63</c:v>
                </c:pt>
                <c:pt idx="723">
                  <c:v>124.12</c:v>
                </c:pt>
                <c:pt idx="724">
                  <c:v>96.228999999999999</c:v>
                </c:pt>
                <c:pt idx="725">
                  <c:v>102.4</c:v>
                </c:pt>
                <c:pt idx="726">
                  <c:v>59.198</c:v>
                </c:pt>
                <c:pt idx="727">
                  <c:v>156.47999999999999</c:v>
                </c:pt>
                <c:pt idx="728">
                  <c:v>103.44</c:v>
                </c:pt>
                <c:pt idx="729">
                  <c:v>140.78</c:v>
                </c:pt>
                <c:pt idx="730">
                  <c:v>121.02</c:v>
                </c:pt>
                <c:pt idx="731">
                  <c:v>108.31</c:v>
                </c:pt>
                <c:pt idx="732">
                  <c:v>121.6</c:v>
                </c:pt>
                <c:pt idx="733">
                  <c:v>90.05</c:v>
                </c:pt>
                <c:pt idx="734">
                  <c:v>108.47</c:v>
                </c:pt>
                <c:pt idx="735">
                  <c:v>91.960999999999999</c:v>
                </c:pt>
                <c:pt idx="736">
                  <c:v>85.358999999999995</c:v>
                </c:pt>
                <c:pt idx="737">
                  <c:v>80.462000000000003</c:v>
                </c:pt>
                <c:pt idx="738">
                  <c:v>63.305999999999997</c:v>
                </c:pt>
                <c:pt idx="739">
                  <c:v>85.676000000000002</c:v>
                </c:pt>
                <c:pt idx="740">
                  <c:v>51.725999999999999</c:v>
                </c:pt>
                <c:pt idx="741">
                  <c:v>107.74</c:v>
                </c:pt>
                <c:pt idx="742">
                  <c:v>160.78</c:v>
                </c:pt>
                <c:pt idx="743">
                  <c:v>174.24</c:v>
                </c:pt>
                <c:pt idx="744">
                  <c:v>107.35</c:v>
                </c:pt>
                <c:pt idx="745">
                  <c:v>94.122</c:v>
                </c:pt>
                <c:pt idx="746">
                  <c:v>95.427999999999997</c:v>
                </c:pt>
                <c:pt idx="747">
                  <c:v>71.805999999999997</c:v>
                </c:pt>
                <c:pt idx="748">
                  <c:v>90.759</c:v>
                </c:pt>
                <c:pt idx="749">
                  <c:v>47.082000000000001</c:v>
                </c:pt>
                <c:pt idx="750">
                  <c:v>153.63</c:v>
                </c:pt>
                <c:pt idx="751">
                  <c:v>81.162999999999997</c:v>
                </c:pt>
                <c:pt idx="752">
                  <c:v>80.754999999999995</c:v>
                </c:pt>
                <c:pt idx="753">
                  <c:v>108.7</c:v>
                </c:pt>
                <c:pt idx="754">
                  <c:v>108.7</c:v>
                </c:pt>
                <c:pt idx="755">
                  <c:v>93.344999999999999</c:v>
                </c:pt>
                <c:pt idx="756">
                  <c:v>66.055999999999997</c:v>
                </c:pt>
                <c:pt idx="757">
                  <c:v>50.484000000000002</c:v>
                </c:pt>
                <c:pt idx="758">
                  <c:v>57.249000000000002</c:v>
                </c:pt>
                <c:pt idx="759">
                  <c:v>124.98</c:v>
                </c:pt>
                <c:pt idx="760">
                  <c:v>82.069000000000003</c:v>
                </c:pt>
                <c:pt idx="761">
                  <c:v>227.24</c:v>
                </c:pt>
                <c:pt idx="762">
                  <c:v>108.71</c:v>
                </c:pt>
                <c:pt idx="763">
                  <c:v>141.13</c:v>
                </c:pt>
                <c:pt idx="764">
                  <c:v>137.62</c:v>
                </c:pt>
                <c:pt idx="765">
                  <c:v>190.24</c:v>
                </c:pt>
                <c:pt idx="766">
                  <c:v>159.97999999999999</c:v>
                </c:pt>
                <c:pt idx="767">
                  <c:v>67.216999999999999</c:v>
                </c:pt>
                <c:pt idx="768">
                  <c:v>94.766999999999996</c:v>
                </c:pt>
                <c:pt idx="769">
                  <c:v>96.463999999999999</c:v>
                </c:pt>
                <c:pt idx="770">
                  <c:v>101.38</c:v>
                </c:pt>
                <c:pt idx="771">
                  <c:v>54.805999999999997</c:v>
                </c:pt>
                <c:pt idx="772">
                  <c:v>76.311000000000007</c:v>
                </c:pt>
                <c:pt idx="773">
                  <c:v>65.224000000000004</c:v>
                </c:pt>
                <c:pt idx="774">
                  <c:v>62.908000000000001</c:v>
                </c:pt>
                <c:pt idx="775">
                  <c:v>72.887</c:v>
                </c:pt>
                <c:pt idx="776">
                  <c:v>99.283000000000001</c:v>
                </c:pt>
                <c:pt idx="777">
                  <c:v>77.596999999999994</c:v>
                </c:pt>
                <c:pt idx="778">
                  <c:v>80.834000000000003</c:v>
                </c:pt>
                <c:pt idx="779">
                  <c:v>96.603999999999999</c:v>
                </c:pt>
                <c:pt idx="780">
                  <c:v>134.97999999999999</c:v>
                </c:pt>
                <c:pt idx="781">
                  <c:v>83.182000000000002</c:v>
                </c:pt>
                <c:pt idx="782">
                  <c:v>75.819000000000003</c:v>
                </c:pt>
                <c:pt idx="783">
                  <c:v>66.266999999999996</c:v>
                </c:pt>
                <c:pt idx="784">
                  <c:v>111.55</c:v>
                </c:pt>
                <c:pt idx="785">
                  <c:v>60.101999999999997</c:v>
                </c:pt>
                <c:pt idx="786">
                  <c:v>86.462999999999994</c:v>
                </c:pt>
                <c:pt idx="787">
                  <c:v>71.084999999999994</c:v>
                </c:pt>
                <c:pt idx="788">
                  <c:v>133.97999999999999</c:v>
                </c:pt>
                <c:pt idx="789">
                  <c:v>185.06</c:v>
                </c:pt>
                <c:pt idx="790">
                  <c:v>232.02</c:v>
                </c:pt>
                <c:pt idx="791">
                  <c:v>64.206999999999994</c:v>
                </c:pt>
                <c:pt idx="792">
                  <c:v>75.108999999999995</c:v>
                </c:pt>
                <c:pt idx="793">
                  <c:v>51.735999999999997</c:v>
                </c:pt>
                <c:pt idx="794">
                  <c:v>56.014000000000003</c:v>
                </c:pt>
                <c:pt idx="795">
                  <c:v>66.072999999999993</c:v>
                </c:pt>
                <c:pt idx="796">
                  <c:v>49.832999999999998</c:v>
                </c:pt>
                <c:pt idx="797">
                  <c:v>54.776000000000003</c:v>
                </c:pt>
                <c:pt idx="798">
                  <c:v>64.206999999999994</c:v>
                </c:pt>
                <c:pt idx="799">
                  <c:v>75.108999999999995</c:v>
                </c:pt>
                <c:pt idx="800">
                  <c:v>89.623999999999995</c:v>
                </c:pt>
                <c:pt idx="801">
                  <c:v>79.875</c:v>
                </c:pt>
                <c:pt idx="802">
                  <c:v>81.92</c:v>
                </c:pt>
                <c:pt idx="803">
                  <c:v>167.99</c:v>
                </c:pt>
                <c:pt idx="804">
                  <c:v>168.31</c:v>
                </c:pt>
                <c:pt idx="805">
                  <c:v>107.69</c:v>
                </c:pt>
                <c:pt idx="806">
                  <c:v>164.68</c:v>
                </c:pt>
                <c:pt idx="807">
                  <c:v>235.92</c:v>
                </c:pt>
                <c:pt idx="808">
                  <c:v>176.61</c:v>
                </c:pt>
                <c:pt idx="809">
                  <c:v>120.32</c:v>
                </c:pt>
                <c:pt idx="810">
                  <c:v>141.69999999999999</c:v>
                </c:pt>
                <c:pt idx="811">
                  <c:v>250.27</c:v>
                </c:pt>
                <c:pt idx="812">
                  <c:v>275.2</c:v>
                </c:pt>
                <c:pt idx="813">
                  <c:v>65.183999999999997</c:v>
                </c:pt>
                <c:pt idx="814">
                  <c:v>220.88</c:v>
                </c:pt>
                <c:pt idx="815">
                  <c:v>142.13999999999999</c:v>
                </c:pt>
                <c:pt idx="816">
                  <c:v>114.96</c:v>
                </c:pt>
                <c:pt idx="817">
                  <c:v>97.094999999999999</c:v>
                </c:pt>
                <c:pt idx="818">
                  <c:v>119.8</c:v>
                </c:pt>
                <c:pt idx="819">
                  <c:v>91.518000000000001</c:v>
                </c:pt>
                <c:pt idx="820">
                  <c:v>53.965000000000003</c:v>
                </c:pt>
                <c:pt idx="821">
                  <c:v>146.25</c:v>
                </c:pt>
                <c:pt idx="822">
                  <c:v>73.676000000000002</c:v>
                </c:pt>
                <c:pt idx="823">
                  <c:v>191.47</c:v>
                </c:pt>
                <c:pt idx="824">
                  <c:v>66.105999999999995</c:v>
                </c:pt>
                <c:pt idx="825">
                  <c:v>187.75</c:v>
                </c:pt>
                <c:pt idx="826">
                  <c:v>44.539000000000001</c:v>
                </c:pt>
                <c:pt idx="827">
                  <c:v>158.91999999999999</c:v>
                </c:pt>
                <c:pt idx="828">
                  <c:v>124.63</c:v>
                </c:pt>
                <c:pt idx="829">
                  <c:v>135.08000000000001</c:v>
                </c:pt>
                <c:pt idx="830">
                  <c:v>106.6</c:v>
                </c:pt>
                <c:pt idx="831">
                  <c:v>72.915999999999997</c:v>
                </c:pt>
                <c:pt idx="832">
                  <c:v>62.271000000000001</c:v>
                </c:pt>
                <c:pt idx="833">
                  <c:v>69.825000000000003</c:v>
                </c:pt>
                <c:pt idx="834">
                  <c:v>111.01</c:v>
                </c:pt>
                <c:pt idx="835">
                  <c:v>125.97</c:v>
                </c:pt>
                <c:pt idx="836">
                  <c:v>138.99</c:v>
                </c:pt>
                <c:pt idx="837">
                  <c:v>98.941999999999993</c:v>
                </c:pt>
                <c:pt idx="838">
                  <c:v>81.709000000000003</c:v>
                </c:pt>
                <c:pt idx="839">
                  <c:v>83.614000000000004</c:v>
                </c:pt>
                <c:pt idx="840">
                  <c:v>71.296000000000006</c:v>
                </c:pt>
                <c:pt idx="841">
                  <c:v>94.406999999999996</c:v>
                </c:pt>
                <c:pt idx="842">
                  <c:v>54.204999999999998</c:v>
                </c:pt>
                <c:pt idx="843">
                  <c:v>129.88999999999999</c:v>
                </c:pt>
                <c:pt idx="844">
                  <c:v>152.54</c:v>
                </c:pt>
                <c:pt idx="845">
                  <c:v>101.35</c:v>
                </c:pt>
                <c:pt idx="846">
                  <c:v>53.554000000000002</c:v>
                </c:pt>
                <c:pt idx="847">
                  <c:v>85.554000000000002</c:v>
                </c:pt>
                <c:pt idx="848">
                  <c:v>76.072999999999993</c:v>
                </c:pt>
                <c:pt idx="849">
                  <c:v>76.759</c:v>
                </c:pt>
                <c:pt idx="850">
                  <c:v>166.57</c:v>
                </c:pt>
                <c:pt idx="851">
                  <c:v>86.448999999999998</c:v>
                </c:pt>
                <c:pt idx="852">
                  <c:v>113.15</c:v>
                </c:pt>
                <c:pt idx="853">
                  <c:v>139.9</c:v>
                </c:pt>
                <c:pt idx="854">
                  <c:v>47.68</c:v>
                </c:pt>
                <c:pt idx="855">
                  <c:v>67.644999999999996</c:v>
                </c:pt>
                <c:pt idx="856">
                  <c:v>158.91999999999999</c:v>
                </c:pt>
                <c:pt idx="857">
                  <c:v>74.731999999999999</c:v>
                </c:pt>
                <c:pt idx="858">
                  <c:v>247.89</c:v>
                </c:pt>
                <c:pt idx="859">
                  <c:v>175.39</c:v>
                </c:pt>
                <c:pt idx="860">
                  <c:v>68.242999999999995</c:v>
                </c:pt>
                <c:pt idx="861">
                  <c:v>146.88</c:v>
                </c:pt>
                <c:pt idx="862">
                  <c:v>165.66</c:v>
                </c:pt>
                <c:pt idx="863">
                  <c:v>78.135999999999996</c:v>
                </c:pt>
                <c:pt idx="864">
                  <c:v>110.31</c:v>
                </c:pt>
                <c:pt idx="865">
                  <c:v>93.096000000000004</c:v>
                </c:pt>
                <c:pt idx="866">
                  <c:v>79.659000000000006</c:v>
                </c:pt>
                <c:pt idx="867">
                  <c:v>87.567999999999998</c:v>
                </c:pt>
                <c:pt idx="868">
                  <c:v>133.21</c:v>
                </c:pt>
                <c:pt idx="869">
                  <c:v>174.82</c:v>
                </c:pt>
                <c:pt idx="870">
                  <c:v>301.04000000000002</c:v>
                </c:pt>
                <c:pt idx="871">
                  <c:v>195.03</c:v>
                </c:pt>
                <c:pt idx="872">
                  <c:v>165.85</c:v>
                </c:pt>
                <c:pt idx="873">
                  <c:v>162.93</c:v>
                </c:pt>
                <c:pt idx="874">
                  <c:v>54.259</c:v>
                </c:pt>
                <c:pt idx="875">
                  <c:v>70.055999999999997</c:v>
                </c:pt>
                <c:pt idx="876">
                  <c:v>49.3</c:v>
                </c:pt>
                <c:pt idx="877">
                  <c:v>48.981000000000002</c:v>
                </c:pt>
                <c:pt idx="878">
                  <c:v>135.47</c:v>
                </c:pt>
                <c:pt idx="879">
                  <c:v>71.98</c:v>
                </c:pt>
                <c:pt idx="880">
                  <c:v>42.843000000000004</c:v>
                </c:pt>
                <c:pt idx="881">
                  <c:v>74.028999999999996</c:v>
                </c:pt>
                <c:pt idx="882">
                  <c:v>120.4</c:v>
                </c:pt>
                <c:pt idx="883">
                  <c:v>190.37</c:v>
                </c:pt>
                <c:pt idx="884">
                  <c:v>104.84</c:v>
                </c:pt>
                <c:pt idx="885">
                  <c:v>103.9</c:v>
                </c:pt>
                <c:pt idx="886">
                  <c:v>225.5</c:v>
                </c:pt>
                <c:pt idx="887">
                  <c:v>107.41</c:v>
                </c:pt>
                <c:pt idx="888">
                  <c:v>58.712000000000003</c:v>
                </c:pt>
                <c:pt idx="889">
                  <c:v>90.718000000000004</c:v>
                </c:pt>
                <c:pt idx="890">
                  <c:v>83.466999999999999</c:v>
                </c:pt>
                <c:pt idx="891">
                  <c:v>133.15</c:v>
                </c:pt>
                <c:pt idx="892">
                  <c:v>214.08</c:v>
                </c:pt>
                <c:pt idx="893">
                  <c:v>125.83</c:v>
                </c:pt>
                <c:pt idx="894">
                  <c:v>54.292000000000002</c:v>
                </c:pt>
                <c:pt idx="895">
                  <c:v>113.33</c:v>
                </c:pt>
                <c:pt idx="896">
                  <c:v>90.385000000000005</c:v>
                </c:pt>
                <c:pt idx="897">
                  <c:v>118.96</c:v>
                </c:pt>
                <c:pt idx="898">
                  <c:v>61.476999999999997</c:v>
                </c:pt>
                <c:pt idx="899">
                  <c:v>62.545999999999999</c:v>
                </c:pt>
                <c:pt idx="900">
                  <c:v>60.648000000000003</c:v>
                </c:pt>
                <c:pt idx="901">
                  <c:v>58.981000000000002</c:v>
                </c:pt>
                <c:pt idx="902">
                  <c:v>74.962000000000003</c:v>
                </c:pt>
                <c:pt idx="903">
                  <c:v>67.879000000000005</c:v>
                </c:pt>
                <c:pt idx="904">
                  <c:v>105.2</c:v>
                </c:pt>
                <c:pt idx="905">
                  <c:v>115.29</c:v>
                </c:pt>
                <c:pt idx="906">
                  <c:v>65.037999999999997</c:v>
                </c:pt>
                <c:pt idx="907">
                  <c:v>130.19999999999999</c:v>
                </c:pt>
                <c:pt idx="908">
                  <c:v>176.49</c:v>
                </c:pt>
                <c:pt idx="909">
                  <c:v>121.45</c:v>
                </c:pt>
                <c:pt idx="910">
                  <c:v>145.33000000000001</c:v>
                </c:pt>
                <c:pt idx="911">
                  <c:v>74.725999999999999</c:v>
                </c:pt>
                <c:pt idx="912">
                  <c:v>84.759</c:v>
                </c:pt>
                <c:pt idx="913">
                  <c:v>96.143000000000001</c:v>
                </c:pt>
                <c:pt idx="914">
                  <c:v>130.66</c:v>
                </c:pt>
                <c:pt idx="915">
                  <c:v>136.24</c:v>
                </c:pt>
                <c:pt idx="916">
                  <c:v>106.58</c:v>
                </c:pt>
                <c:pt idx="917">
                  <c:v>144.27000000000001</c:v>
                </c:pt>
                <c:pt idx="918">
                  <c:v>207.86</c:v>
                </c:pt>
                <c:pt idx="919">
                  <c:v>193.88</c:v>
                </c:pt>
                <c:pt idx="920">
                  <c:v>213.2</c:v>
                </c:pt>
                <c:pt idx="921">
                  <c:v>189.09</c:v>
                </c:pt>
                <c:pt idx="922">
                  <c:v>170.27</c:v>
                </c:pt>
                <c:pt idx="923">
                  <c:v>101.45</c:v>
                </c:pt>
                <c:pt idx="924">
                  <c:v>122.39</c:v>
                </c:pt>
                <c:pt idx="925">
                  <c:v>197.63</c:v>
                </c:pt>
                <c:pt idx="926">
                  <c:v>107.6</c:v>
                </c:pt>
                <c:pt idx="927">
                  <c:v>97.162999999999997</c:v>
                </c:pt>
                <c:pt idx="928">
                  <c:v>131.83000000000001</c:v>
                </c:pt>
                <c:pt idx="929">
                  <c:v>104.07</c:v>
                </c:pt>
                <c:pt idx="930">
                  <c:v>139.02000000000001</c:v>
                </c:pt>
                <c:pt idx="931">
                  <c:v>87.572999999999993</c:v>
                </c:pt>
                <c:pt idx="932">
                  <c:v>102.55</c:v>
                </c:pt>
                <c:pt idx="933">
                  <c:v>93.876000000000005</c:v>
                </c:pt>
                <c:pt idx="934">
                  <c:v>71.06</c:v>
                </c:pt>
                <c:pt idx="935">
                  <c:v>131.38</c:v>
                </c:pt>
                <c:pt idx="936">
                  <c:v>92.147000000000006</c:v>
                </c:pt>
                <c:pt idx="937">
                  <c:v>67.218000000000004</c:v>
                </c:pt>
                <c:pt idx="938">
                  <c:v>43.695999999999998</c:v>
                </c:pt>
                <c:pt idx="939">
                  <c:v>41.51</c:v>
                </c:pt>
                <c:pt idx="940">
                  <c:v>83.236000000000004</c:v>
                </c:pt>
                <c:pt idx="941">
                  <c:v>55.051000000000002</c:v>
                </c:pt>
                <c:pt idx="942">
                  <c:v>91.655000000000001</c:v>
                </c:pt>
                <c:pt idx="943">
                  <c:v>84.528999999999996</c:v>
                </c:pt>
                <c:pt idx="944">
                  <c:v>96.793000000000006</c:v>
                </c:pt>
                <c:pt idx="945">
                  <c:v>74.516000000000005</c:v>
                </c:pt>
                <c:pt idx="946">
                  <c:v>107.17</c:v>
                </c:pt>
                <c:pt idx="947">
                  <c:v>55.158000000000001</c:v>
                </c:pt>
                <c:pt idx="948">
                  <c:v>59.555</c:v>
                </c:pt>
                <c:pt idx="949">
                  <c:v>48.18</c:v>
                </c:pt>
                <c:pt idx="950">
                  <c:v>73.676000000000002</c:v>
                </c:pt>
                <c:pt idx="951">
                  <c:v>80.02</c:v>
                </c:pt>
                <c:pt idx="952">
                  <c:v>103.12</c:v>
                </c:pt>
                <c:pt idx="953">
                  <c:v>81.406000000000006</c:v>
                </c:pt>
                <c:pt idx="954">
                  <c:v>65.801000000000002</c:v>
                </c:pt>
                <c:pt idx="955">
                  <c:v>99.283000000000001</c:v>
                </c:pt>
                <c:pt idx="956">
                  <c:v>151.56</c:v>
                </c:pt>
                <c:pt idx="957">
                  <c:v>219.53</c:v>
                </c:pt>
                <c:pt idx="958">
                  <c:v>162.37</c:v>
                </c:pt>
                <c:pt idx="959">
                  <c:v>146.66999999999999</c:v>
                </c:pt>
                <c:pt idx="960">
                  <c:v>138.19</c:v>
                </c:pt>
                <c:pt idx="961">
                  <c:v>156.29</c:v>
                </c:pt>
                <c:pt idx="962">
                  <c:v>164.15</c:v>
                </c:pt>
                <c:pt idx="963">
                  <c:v>224.06</c:v>
                </c:pt>
                <c:pt idx="964">
                  <c:v>84.507999999999996</c:v>
                </c:pt>
                <c:pt idx="965">
                  <c:v>131.54</c:v>
                </c:pt>
                <c:pt idx="966">
                  <c:v>165.3</c:v>
                </c:pt>
                <c:pt idx="967">
                  <c:v>65.924000000000007</c:v>
                </c:pt>
                <c:pt idx="968">
                  <c:v>66.022999999999996</c:v>
                </c:pt>
                <c:pt idx="969">
                  <c:v>82.417000000000002</c:v>
                </c:pt>
                <c:pt idx="970">
                  <c:v>67.385000000000005</c:v>
                </c:pt>
                <c:pt idx="971">
                  <c:v>90.05</c:v>
                </c:pt>
                <c:pt idx="972">
                  <c:v>55.314</c:v>
                </c:pt>
                <c:pt idx="973">
                  <c:v>94.766999999999996</c:v>
                </c:pt>
                <c:pt idx="974">
                  <c:v>73.885000000000005</c:v>
                </c:pt>
                <c:pt idx="975">
                  <c:v>121.36</c:v>
                </c:pt>
                <c:pt idx="976">
                  <c:v>92.537999999999997</c:v>
                </c:pt>
                <c:pt idx="977">
                  <c:v>73.498999999999995</c:v>
                </c:pt>
                <c:pt idx="978">
                  <c:v>63.726999999999997</c:v>
                </c:pt>
                <c:pt idx="979">
                  <c:v>67.019000000000005</c:v>
                </c:pt>
                <c:pt idx="980">
                  <c:v>77.533000000000001</c:v>
                </c:pt>
                <c:pt idx="981">
                  <c:v>91.313000000000002</c:v>
                </c:pt>
                <c:pt idx="982">
                  <c:v>56.404000000000003</c:v>
                </c:pt>
                <c:pt idx="983">
                  <c:v>63.624000000000002</c:v>
                </c:pt>
                <c:pt idx="984">
                  <c:v>115.57</c:v>
                </c:pt>
                <c:pt idx="985">
                  <c:v>88.83</c:v>
                </c:pt>
                <c:pt idx="986">
                  <c:v>51.03</c:v>
                </c:pt>
                <c:pt idx="987">
                  <c:v>59.709000000000003</c:v>
                </c:pt>
                <c:pt idx="988">
                  <c:v>149.41</c:v>
                </c:pt>
                <c:pt idx="989">
                  <c:v>81.625</c:v>
                </c:pt>
                <c:pt idx="990">
                  <c:v>128.68</c:v>
                </c:pt>
                <c:pt idx="991">
                  <c:v>80.781999999999996</c:v>
                </c:pt>
                <c:pt idx="992">
                  <c:v>117.21</c:v>
                </c:pt>
                <c:pt idx="993">
                  <c:v>125.89</c:v>
                </c:pt>
                <c:pt idx="994">
                  <c:v>105.4</c:v>
                </c:pt>
                <c:pt idx="995">
                  <c:v>138.19999999999999</c:v>
                </c:pt>
                <c:pt idx="996">
                  <c:v>91.313000000000002</c:v>
                </c:pt>
                <c:pt idx="997">
                  <c:v>91.201999999999998</c:v>
                </c:pt>
                <c:pt idx="998">
                  <c:v>91.245000000000005</c:v>
                </c:pt>
                <c:pt idx="999">
                  <c:v>95.5</c:v>
                </c:pt>
                <c:pt idx="1000">
                  <c:v>41.502000000000002</c:v>
                </c:pt>
                <c:pt idx="1001">
                  <c:v>97.234999999999999</c:v>
                </c:pt>
                <c:pt idx="1002">
                  <c:v>101.89</c:v>
                </c:pt>
                <c:pt idx="1003">
                  <c:v>125.54</c:v>
                </c:pt>
                <c:pt idx="1004">
                  <c:v>160.84</c:v>
                </c:pt>
                <c:pt idx="1005">
                  <c:v>101.89</c:v>
                </c:pt>
                <c:pt idx="1006">
                  <c:v>128.94999999999999</c:v>
                </c:pt>
                <c:pt idx="1007">
                  <c:v>118.21</c:v>
                </c:pt>
                <c:pt idx="1008">
                  <c:v>250.41</c:v>
                </c:pt>
                <c:pt idx="1009">
                  <c:v>141.57</c:v>
                </c:pt>
                <c:pt idx="1010">
                  <c:v>108.63</c:v>
                </c:pt>
                <c:pt idx="1011">
                  <c:v>112.48</c:v>
                </c:pt>
                <c:pt idx="1012">
                  <c:v>93.582999999999998</c:v>
                </c:pt>
                <c:pt idx="1013">
                  <c:v>95.926000000000002</c:v>
                </c:pt>
                <c:pt idx="1014">
                  <c:v>91.165999999999997</c:v>
                </c:pt>
                <c:pt idx="1015">
                  <c:v>101.41</c:v>
                </c:pt>
                <c:pt idx="1016">
                  <c:v>49.613</c:v>
                </c:pt>
                <c:pt idx="1017">
                  <c:v>120.63</c:v>
                </c:pt>
                <c:pt idx="1018">
                  <c:v>134.86000000000001</c:v>
                </c:pt>
                <c:pt idx="1019">
                  <c:v>140.59</c:v>
                </c:pt>
                <c:pt idx="1020">
                  <c:v>153.1</c:v>
                </c:pt>
                <c:pt idx="1021">
                  <c:v>130.16</c:v>
                </c:pt>
                <c:pt idx="1022">
                  <c:v>138.46</c:v>
                </c:pt>
                <c:pt idx="1023">
                  <c:v>149.07</c:v>
                </c:pt>
                <c:pt idx="1024">
                  <c:v>101.3</c:v>
                </c:pt>
                <c:pt idx="1025">
                  <c:v>164.94</c:v>
                </c:pt>
                <c:pt idx="1026">
                  <c:v>111.62</c:v>
                </c:pt>
                <c:pt idx="1027">
                  <c:v>126.07</c:v>
                </c:pt>
                <c:pt idx="1028">
                  <c:v>56.552999999999997</c:v>
                </c:pt>
                <c:pt idx="1029">
                  <c:v>146.6</c:v>
                </c:pt>
                <c:pt idx="1030">
                  <c:v>47.930999999999997</c:v>
                </c:pt>
                <c:pt idx="1031">
                  <c:v>143.47</c:v>
                </c:pt>
                <c:pt idx="1032">
                  <c:v>72.316000000000003</c:v>
                </c:pt>
                <c:pt idx="1033">
                  <c:v>144.4</c:v>
                </c:pt>
                <c:pt idx="1034">
                  <c:v>113.36</c:v>
                </c:pt>
                <c:pt idx="1035">
                  <c:v>195.03</c:v>
                </c:pt>
                <c:pt idx="1036">
                  <c:v>110.98</c:v>
                </c:pt>
                <c:pt idx="1037">
                  <c:v>136.63999999999999</c:v>
                </c:pt>
                <c:pt idx="1038">
                  <c:v>98.043999999999997</c:v>
                </c:pt>
                <c:pt idx="1039">
                  <c:v>108.7</c:v>
                </c:pt>
                <c:pt idx="1040">
                  <c:v>90.777000000000001</c:v>
                </c:pt>
                <c:pt idx="1041">
                  <c:v>95.641999999999996</c:v>
                </c:pt>
                <c:pt idx="1042">
                  <c:v>57.887999999999998</c:v>
                </c:pt>
                <c:pt idx="1043">
                  <c:v>41.226999999999997</c:v>
                </c:pt>
                <c:pt idx="1044">
                  <c:v>72.492000000000004</c:v>
                </c:pt>
                <c:pt idx="1045">
                  <c:v>73.207999999999998</c:v>
                </c:pt>
                <c:pt idx="1046">
                  <c:v>91.075999999999993</c:v>
                </c:pt>
                <c:pt idx="1047">
                  <c:v>63.216000000000001</c:v>
                </c:pt>
                <c:pt idx="1048">
                  <c:v>49.444000000000003</c:v>
                </c:pt>
                <c:pt idx="1049">
                  <c:v>40.723999999999997</c:v>
                </c:pt>
                <c:pt idx="1050">
                  <c:v>40.723999999999997</c:v>
                </c:pt>
                <c:pt idx="1051">
                  <c:v>108.98</c:v>
                </c:pt>
                <c:pt idx="1052">
                  <c:v>115.33</c:v>
                </c:pt>
                <c:pt idx="1053">
                  <c:v>140.78</c:v>
                </c:pt>
                <c:pt idx="1054">
                  <c:v>91.518000000000001</c:v>
                </c:pt>
                <c:pt idx="1055">
                  <c:v>67.031999999999996</c:v>
                </c:pt>
                <c:pt idx="1056">
                  <c:v>100.19</c:v>
                </c:pt>
                <c:pt idx="1057">
                  <c:v>128.76</c:v>
                </c:pt>
                <c:pt idx="1058">
                  <c:v>90.759</c:v>
                </c:pt>
                <c:pt idx="1059">
                  <c:v>101.65</c:v>
                </c:pt>
                <c:pt idx="1060">
                  <c:v>81.95</c:v>
                </c:pt>
                <c:pt idx="1061">
                  <c:v>99.814999999999998</c:v>
                </c:pt>
                <c:pt idx="1062">
                  <c:v>123.21</c:v>
                </c:pt>
                <c:pt idx="1063">
                  <c:v>111.61</c:v>
                </c:pt>
                <c:pt idx="1064">
                  <c:v>109.29</c:v>
                </c:pt>
                <c:pt idx="1065">
                  <c:v>111.06</c:v>
                </c:pt>
                <c:pt idx="1066">
                  <c:v>123.86</c:v>
                </c:pt>
                <c:pt idx="1067">
                  <c:v>99.814999999999998</c:v>
                </c:pt>
                <c:pt idx="1068">
                  <c:v>113.62</c:v>
                </c:pt>
                <c:pt idx="1069">
                  <c:v>101.65</c:v>
                </c:pt>
                <c:pt idx="1070">
                  <c:v>113.62</c:v>
                </c:pt>
                <c:pt idx="1071">
                  <c:v>111.61</c:v>
                </c:pt>
                <c:pt idx="1072">
                  <c:v>79.147999999999996</c:v>
                </c:pt>
                <c:pt idx="1073">
                  <c:v>84.227000000000004</c:v>
                </c:pt>
                <c:pt idx="1074">
                  <c:v>66.072999999999993</c:v>
                </c:pt>
                <c:pt idx="1075">
                  <c:v>73.927000000000007</c:v>
                </c:pt>
                <c:pt idx="1076">
                  <c:v>138.54</c:v>
                </c:pt>
                <c:pt idx="1077">
                  <c:v>77.317999999999998</c:v>
                </c:pt>
                <c:pt idx="1078">
                  <c:v>101.72</c:v>
                </c:pt>
                <c:pt idx="1079">
                  <c:v>82.451999999999998</c:v>
                </c:pt>
                <c:pt idx="1080">
                  <c:v>87.638999999999996</c:v>
                </c:pt>
                <c:pt idx="1081">
                  <c:v>56.432000000000002</c:v>
                </c:pt>
                <c:pt idx="1082">
                  <c:v>147.19999999999999</c:v>
                </c:pt>
                <c:pt idx="1083">
                  <c:v>128.28</c:v>
                </c:pt>
                <c:pt idx="1084">
                  <c:v>98.048000000000002</c:v>
                </c:pt>
                <c:pt idx="1085">
                  <c:v>122.52</c:v>
                </c:pt>
                <c:pt idx="1086">
                  <c:v>86.897999999999996</c:v>
                </c:pt>
                <c:pt idx="1087">
                  <c:v>76.227999999999994</c:v>
                </c:pt>
                <c:pt idx="1088">
                  <c:v>98.048000000000002</c:v>
                </c:pt>
                <c:pt idx="1089">
                  <c:v>85.676000000000002</c:v>
                </c:pt>
                <c:pt idx="1090">
                  <c:v>197.68</c:v>
                </c:pt>
                <c:pt idx="1091">
                  <c:v>254.26</c:v>
                </c:pt>
                <c:pt idx="1092">
                  <c:v>43.594000000000001</c:v>
                </c:pt>
                <c:pt idx="1093">
                  <c:v>43.594000000000001</c:v>
                </c:pt>
                <c:pt idx="1094">
                  <c:v>44.511000000000003</c:v>
                </c:pt>
                <c:pt idx="1095">
                  <c:v>47.712000000000003</c:v>
                </c:pt>
                <c:pt idx="1096">
                  <c:v>103.26</c:v>
                </c:pt>
                <c:pt idx="1097">
                  <c:v>73.138000000000005</c:v>
                </c:pt>
                <c:pt idx="1098">
                  <c:v>53.567</c:v>
                </c:pt>
                <c:pt idx="1099">
                  <c:v>89.171000000000006</c:v>
                </c:pt>
                <c:pt idx="1100">
                  <c:v>89.805000000000007</c:v>
                </c:pt>
                <c:pt idx="1101">
                  <c:v>103.91</c:v>
                </c:pt>
                <c:pt idx="1102">
                  <c:v>85.813000000000002</c:v>
                </c:pt>
                <c:pt idx="1103">
                  <c:v>48.567999999999998</c:v>
                </c:pt>
                <c:pt idx="1104">
                  <c:v>97.430999999999997</c:v>
                </c:pt>
                <c:pt idx="1105">
                  <c:v>156.19999999999999</c:v>
                </c:pt>
                <c:pt idx="1106">
                  <c:v>124.17</c:v>
                </c:pt>
                <c:pt idx="1107">
                  <c:v>171.47</c:v>
                </c:pt>
                <c:pt idx="1108">
                  <c:v>130.02000000000001</c:v>
                </c:pt>
                <c:pt idx="1109">
                  <c:v>188.19</c:v>
                </c:pt>
                <c:pt idx="1110">
                  <c:v>93.649000000000001</c:v>
                </c:pt>
                <c:pt idx="1111">
                  <c:v>46.000999999999998</c:v>
                </c:pt>
                <c:pt idx="1112">
                  <c:v>48.423000000000002</c:v>
                </c:pt>
                <c:pt idx="1113">
                  <c:v>124.08</c:v>
                </c:pt>
                <c:pt idx="1114">
                  <c:v>69.275000000000006</c:v>
                </c:pt>
                <c:pt idx="1115">
                  <c:v>89.296000000000006</c:v>
                </c:pt>
                <c:pt idx="1116">
                  <c:v>89.141999999999996</c:v>
                </c:pt>
                <c:pt idx="1117">
                  <c:v>87.322999999999993</c:v>
                </c:pt>
                <c:pt idx="1118">
                  <c:v>127.84</c:v>
                </c:pt>
                <c:pt idx="1119">
                  <c:v>85.358999999999995</c:v>
                </c:pt>
                <c:pt idx="1120">
                  <c:v>77.061999999999998</c:v>
                </c:pt>
                <c:pt idx="1121">
                  <c:v>88.021000000000001</c:v>
                </c:pt>
                <c:pt idx="1122">
                  <c:v>77.596999999999994</c:v>
                </c:pt>
                <c:pt idx="1123">
                  <c:v>88.021000000000001</c:v>
                </c:pt>
                <c:pt idx="1124">
                  <c:v>84.498000000000005</c:v>
                </c:pt>
                <c:pt idx="1125">
                  <c:v>97.798000000000002</c:v>
                </c:pt>
                <c:pt idx="1126">
                  <c:v>228.29</c:v>
                </c:pt>
                <c:pt idx="1127">
                  <c:v>110.89</c:v>
                </c:pt>
                <c:pt idx="1128">
                  <c:v>164.79</c:v>
                </c:pt>
                <c:pt idx="1129">
                  <c:v>172.24</c:v>
                </c:pt>
                <c:pt idx="1130">
                  <c:v>115.38</c:v>
                </c:pt>
                <c:pt idx="1131">
                  <c:v>249.32</c:v>
                </c:pt>
                <c:pt idx="1132">
                  <c:v>126.32</c:v>
                </c:pt>
                <c:pt idx="1133">
                  <c:v>195.13</c:v>
                </c:pt>
                <c:pt idx="1134">
                  <c:v>116.2</c:v>
                </c:pt>
                <c:pt idx="1135">
                  <c:v>174.7</c:v>
                </c:pt>
                <c:pt idx="1136">
                  <c:v>213.05</c:v>
                </c:pt>
                <c:pt idx="1137">
                  <c:v>150.13999999999999</c:v>
                </c:pt>
                <c:pt idx="1138">
                  <c:v>175.71</c:v>
                </c:pt>
                <c:pt idx="1139">
                  <c:v>201.64</c:v>
                </c:pt>
                <c:pt idx="1140">
                  <c:v>93.406999999999996</c:v>
                </c:pt>
                <c:pt idx="1141">
                  <c:v>186.92</c:v>
                </c:pt>
                <c:pt idx="1142">
                  <c:v>238.7</c:v>
                </c:pt>
                <c:pt idx="1143">
                  <c:v>64.546999999999997</c:v>
                </c:pt>
                <c:pt idx="1144">
                  <c:v>100.76</c:v>
                </c:pt>
                <c:pt idx="1145">
                  <c:v>64.091999999999999</c:v>
                </c:pt>
                <c:pt idx="1146">
                  <c:v>110.6</c:v>
                </c:pt>
                <c:pt idx="1147">
                  <c:v>229.78</c:v>
                </c:pt>
                <c:pt idx="1148">
                  <c:v>165.38</c:v>
                </c:pt>
                <c:pt idx="1149">
                  <c:v>242.11</c:v>
                </c:pt>
                <c:pt idx="1150">
                  <c:v>112.58</c:v>
                </c:pt>
                <c:pt idx="1151">
                  <c:v>80.308999999999997</c:v>
                </c:pt>
                <c:pt idx="1152">
                  <c:v>152.47999999999999</c:v>
                </c:pt>
                <c:pt idx="1153">
                  <c:v>52.753999999999998</c:v>
                </c:pt>
                <c:pt idx="1154">
                  <c:v>179.17</c:v>
                </c:pt>
                <c:pt idx="1155">
                  <c:v>94.388999999999996</c:v>
                </c:pt>
                <c:pt idx="1156">
                  <c:v>131.27000000000001</c:v>
                </c:pt>
                <c:pt idx="1157">
                  <c:v>98.683999999999997</c:v>
                </c:pt>
                <c:pt idx="1158">
                  <c:v>127.35</c:v>
                </c:pt>
                <c:pt idx="1159">
                  <c:v>64.619</c:v>
                </c:pt>
                <c:pt idx="1160">
                  <c:v>211.81</c:v>
                </c:pt>
                <c:pt idx="1161">
                  <c:v>78.427999999999997</c:v>
                </c:pt>
                <c:pt idx="1162">
                  <c:v>231.29</c:v>
                </c:pt>
                <c:pt idx="1163">
                  <c:v>203.4</c:v>
                </c:pt>
                <c:pt idx="1164">
                  <c:v>231.29</c:v>
                </c:pt>
                <c:pt idx="1165">
                  <c:v>251.09</c:v>
                </c:pt>
                <c:pt idx="1166">
                  <c:v>189.62</c:v>
                </c:pt>
                <c:pt idx="1167">
                  <c:v>171.72</c:v>
                </c:pt>
                <c:pt idx="1168">
                  <c:v>164.27</c:v>
                </c:pt>
                <c:pt idx="1169">
                  <c:v>75.528999999999996</c:v>
                </c:pt>
                <c:pt idx="1170">
                  <c:v>95.153000000000006</c:v>
                </c:pt>
                <c:pt idx="1171">
                  <c:v>65.510999999999996</c:v>
                </c:pt>
                <c:pt idx="1172">
                  <c:v>111.59</c:v>
                </c:pt>
                <c:pt idx="1173">
                  <c:v>194.12</c:v>
                </c:pt>
                <c:pt idx="1174">
                  <c:v>201.76</c:v>
                </c:pt>
                <c:pt idx="1175">
                  <c:v>134.04</c:v>
                </c:pt>
                <c:pt idx="1176">
                  <c:v>105.43</c:v>
                </c:pt>
                <c:pt idx="1177">
                  <c:v>141.54</c:v>
                </c:pt>
                <c:pt idx="1178">
                  <c:v>157.56</c:v>
                </c:pt>
                <c:pt idx="1179">
                  <c:v>99.927000000000007</c:v>
                </c:pt>
                <c:pt idx="1180">
                  <c:v>167.73</c:v>
                </c:pt>
                <c:pt idx="1181">
                  <c:v>100.4</c:v>
                </c:pt>
                <c:pt idx="1182">
                  <c:v>136.24</c:v>
                </c:pt>
                <c:pt idx="1183">
                  <c:v>157.82</c:v>
                </c:pt>
                <c:pt idx="1184">
                  <c:v>121.13</c:v>
                </c:pt>
                <c:pt idx="1185">
                  <c:v>80.387</c:v>
                </c:pt>
                <c:pt idx="1186">
                  <c:v>43.761000000000003</c:v>
                </c:pt>
                <c:pt idx="1187">
                  <c:v>51.725999999999999</c:v>
                </c:pt>
                <c:pt idx="1188">
                  <c:v>52.576000000000001</c:v>
                </c:pt>
                <c:pt idx="1189">
                  <c:v>43.761000000000003</c:v>
                </c:pt>
                <c:pt idx="1190">
                  <c:v>82.75</c:v>
                </c:pt>
                <c:pt idx="1191">
                  <c:v>126.19</c:v>
                </c:pt>
                <c:pt idx="1192">
                  <c:v>92.537999999999997</c:v>
                </c:pt>
                <c:pt idx="1193">
                  <c:v>94.691999999999993</c:v>
                </c:pt>
                <c:pt idx="1194">
                  <c:v>87.667000000000002</c:v>
                </c:pt>
                <c:pt idx="1195">
                  <c:v>83.861999999999995</c:v>
                </c:pt>
                <c:pt idx="1196">
                  <c:v>105.13</c:v>
                </c:pt>
                <c:pt idx="1197">
                  <c:v>84.605000000000004</c:v>
                </c:pt>
                <c:pt idx="1198">
                  <c:v>146.36000000000001</c:v>
                </c:pt>
                <c:pt idx="1199">
                  <c:v>96.228999999999999</c:v>
                </c:pt>
                <c:pt idx="1200">
                  <c:v>77.674000000000007</c:v>
                </c:pt>
                <c:pt idx="1201">
                  <c:v>89.805000000000007</c:v>
                </c:pt>
                <c:pt idx="1202">
                  <c:v>96.228999999999999</c:v>
                </c:pt>
                <c:pt idx="1203">
                  <c:v>123.95</c:v>
                </c:pt>
                <c:pt idx="1204">
                  <c:v>89.805000000000007</c:v>
                </c:pt>
                <c:pt idx="1205">
                  <c:v>102.87</c:v>
                </c:pt>
                <c:pt idx="1206">
                  <c:v>96.603999999999999</c:v>
                </c:pt>
                <c:pt idx="1207">
                  <c:v>44.426000000000002</c:v>
                </c:pt>
                <c:pt idx="1208">
                  <c:v>102.87</c:v>
                </c:pt>
                <c:pt idx="1209">
                  <c:v>92.111999999999995</c:v>
                </c:pt>
                <c:pt idx="1210">
                  <c:v>62.161999999999999</c:v>
                </c:pt>
                <c:pt idx="1211">
                  <c:v>92.866</c:v>
                </c:pt>
                <c:pt idx="1212">
                  <c:v>45.368000000000002</c:v>
                </c:pt>
                <c:pt idx="1213">
                  <c:v>54.066000000000003</c:v>
                </c:pt>
                <c:pt idx="1214">
                  <c:v>143.76</c:v>
                </c:pt>
                <c:pt idx="1215">
                  <c:v>151.56</c:v>
                </c:pt>
                <c:pt idx="1216">
                  <c:v>142.12</c:v>
                </c:pt>
                <c:pt idx="1217">
                  <c:v>75.763999999999996</c:v>
                </c:pt>
                <c:pt idx="1218">
                  <c:v>156.16999999999999</c:v>
                </c:pt>
                <c:pt idx="1219">
                  <c:v>156.16999999999999</c:v>
                </c:pt>
                <c:pt idx="1220">
                  <c:v>94.09</c:v>
                </c:pt>
                <c:pt idx="1221">
                  <c:v>75.763999999999996</c:v>
                </c:pt>
                <c:pt idx="1222">
                  <c:v>43.860999999999997</c:v>
                </c:pt>
                <c:pt idx="1223">
                  <c:v>146.11000000000001</c:v>
                </c:pt>
                <c:pt idx="1224">
                  <c:v>89.805000000000007</c:v>
                </c:pt>
                <c:pt idx="1225">
                  <c:v>135.63</c:v>
                </c:pt>
                <c:pt idx="1226">
                  <c:v>115.82</c:v>
                </c:pt>
                <c:pt idx="1227">
                  <c:v>130.53</c:v>
                </c:pt>
                <c:pt idx="1228">
                  <c:v>113.67</c:v>
                </c:pt>
                <c:pt idx="1229">
                  <c:v>50.372</c:v>
                </c:pt>
                <c:pt idx="1230">
                  <c:v>142</c:v>
                </c:pt>
                <c:pt idx="1231">
                  <c:v>58.473999999999997</c:v>
                </c:pt>
                <c:pt idx="1232">
                  <c:v>105.79</c:v>
                </c:pt>
                <c:pt idx="1233">
                  <c:v>115.92</c:v>
                </c:pt>
                <c:pt idx="1234">
                  <c:v>110.25</c:v>
                </c:pt>
                <c:pt idx="1235">
                  <c:v>90.793000000000006</c:v>
                </c:pt>
                <c:pt idx="1236">
                  <c:v>131.35</c:v>
                </c:pt>
                <c:pt idx="1237">
                  <c:v>77.372</c:v>
                </c:pt>
                <c:pt idx="1238">
                  <c:v>128.82</c:v>
                </c:pt>
                <c:pt idx="1239">
                  <c:v>103.79</c:v>
                </c:pt>
                <c:pt idx="1240">
                  <c:v>126.69</c:v>
                </c:pt>
                <c:pt idx="1241">
                  <c:v>58.722999999999999</c:v>
                </c:pt>
                <c:pt idx="1242">
                  <c:v>128.82</c:v>
                </c:pt>
                <c:pt idx="1243">
                  <c:v>256.51</c:v>
                </c:pt>
                <c:pt idx="1244">
                  <c:v>181.76</c:v>
                </c:pt>
                <c:pt idx="1245">
                  <c:v>61.962000000000003</c:v>
                </c:pt>
                <c:pt idx="1246">
                  <c:v>120.37</c:v>
                </c:pt>
                <c:pt idx="1247">
                  <c:v>125.06</c:v>
                </c:pt>
                <c:pt idx="1248">
                  <c:v>183.48</c:v>
                </c:pt>
                <c:pt idx="1249">
                  <c:v>285.10000000000002</c:v>
                </c:pt>
                <c:pt idx="1250">
                  <c:v>143.47</c:v>
                </c:pt>
                <c:pt idx="1251">
                  <c:v>62.213000000000001</c:v>
                </c:pt>
                <c:pt idx="1252">
                  <c:v>242.48</c:v>
                </c:pt>
                <c:pt idx="1253">
                  <c:v>143.93</c:v>
                </c:pt>
                <c:pt idx="1254">
                  <c:v>74.587000000000003</c:v>
                </c:pt>
                <c:pt idx="1255">
                  <c:v>143.57</c:v>
                </c:pt>
                <c:pt idx="1256">
                  <c:v>132.13999999999999</c:v>
                </c:pt>
                <c:pt idx="1257">
                  <c:v>69.978999999999999</c:v>
                </c:pt>
                <c:pt idx="1258">
                  <c:v>143.57</c:v>
                </c:pt>
                <c:pt idx="1259">
                  <c:v>126.63</c:v>
                </c:pt>
                <c:pt idx="1260">
                  <c:v>127.59</c:v>
                </c:pt>
                <c:pt idx="1261">
                  <c:v>189.84</c:v>
                </c:pt>
                <c:pt idx="1262">
                  <c:v>138.66</c:v>
                </c:pt>
                <c:pt idx="1263">
                  <c:v>88.155000000000001</c:v>
                </c:pt>
                <c:pt idx="1264">
                  <c:v>49.594999999999999</c:v>
                </c:pt>
                <c:pt idx="1265">
                  <c:v>100.23</c:v>
                </c:pt>
                <c:pt idx="1266">
                  <c:v>174.87</c:v>
                </c:pt>
                <c:pt idx="1267">
                  <c:v>125.45</c:v>
                </c:pt>
                <c:pt idx="1268">
                  <c:v>104.94</c:v>
                </c:pt>
                <c:pt idx="1269">
                  <c:v>119.65</c:v>
                </c:pt>
                <c:pt idx="1270">
                  <c:v>102.29</c:v>
                </c:pt>
                <c:pt idx="1271">
                  <c:v>62.469000000000001</c:v>
                </c:pt>
                <c:pt idx="1272">
                  <c:v>88.311000000000007</c:v>
                </c:pt>
                <c:pt idx="1273">
                  <c:v>113.52</c:v>
                </c:pt>
                <c:pt idx="1274">
                  <c:v>145.69</c:v>
                </c:pt>
                <c:pt idx="1275">
                  <c:v>90.347999999999999</c:v>
                </c:pt>
                <c:pt idx="1276">
                  <c:v>119.65</c:v>
                </c:pt>
                <c:pt idx="1277">
                  <c:v>210.86</c:v>
                </c:pt>
                <c:pt idx="1278">
                  <c:v>140.75</c:v>
                </c:pt>
                <c:pt idx="1279">
                  <c:v>125.5</c:v>
                </c:pt>
                <c:pt idx="1280">
                  <c:v>217.5</c:v>
                </c:pt>
                <c:pt idx="1281">
                  <c:v>127.57</c:v>
                </c:pt>
                <c:pt idx="1282">
                  <c:v>140.75</c:v>
                </c:pt>
                <c:pt idx="1283">
                  <c:v>100.23</c:v>
                </c:pt>
                <c:pt idx="1284">
                  <c:v>162.26</c:v>
                </c:pt>
                <c:pt idx="1285">
                  <c:v>91.656999999999996</c:v>
                </c:pt>
                <c:pt idx="1286">
                  <c:v>155.19999999999999</c:v>
                </c:pt>
                <c:pt idx="1287">
                  <c:v>94.007000000000005</c:v>
                </c:pt>
                <c:pt idx="1288">
                  <c:v>161.47999999999999</c:v>
                </c:pt>
                <c:pt idx="1289">
                  <c:v>162.81</c:v>
                </c:pt>
                <c:pt idx="1290">
                  <c:v>110.04</c:v>
                </c:pt>
                <c:pt idx="1291">
                  <c:v>162.59</c:v>
                </c:pt>
                <c:pt idx="1292">
                  <c:v>84.375</c:v>
                </c:pt>
                <c:pt idx="1293">
                  <c:v>60.093000000000004</c:v>
                </c:pt>
                <c:pt idx="1294">
                  <c:v>169.64</c:v>
                </c:pt>
                <c:pt idx="1295">
                  <c:v>52.365000000000002</c:v>
                </c:pt>
                <c:pt idx="1296">
                  <c:v>49.28</c:v>
                </c:pt>
                <c:pt idx="1297">
                  <c:v>46.317999999999998</c:v>
                </c:pt>
                <c:pt idx="1298">
                  <c:v>110.08</c:v>
                </c:pt>
                <c:pt idx="1299">
                  <c:v>96.341999999999999</c:v>
                </c:pt>
                <c:pt idx="1300">
                  <c:v>78.263999999999996</c:v>
                </c:pt>
                <c:pt idx="1301">
                  <c:v>96.956999999999994</c:v>
                </c:pt>
                <c:pt idx="1302">
                  <c:v>80.757999999999996</c:v>
                </c:pt>
                <c:pt idx="1303">
                  <c:v>111.52</c:v>
                </c:pt>
                <c:pt idx="1304">
                  <c:v>125.54</c:v>
                </c:pt>
                <c:pt idx="1305">
                  <c:v>160.18</c:v>
                </c:pt>
                <c:pt idx="1306">
                  <c:v>104.59</c:v>
                </c:pt>
                <c:pt idx="1307">
                  <c:v>110.98</c:v>
                </c:pt>
                <c:pt idx="1308">
                  <c:v>75.108999999999995</c:v>
                </c:pt>
                <c:pt idx="1309">
                  <c:v>107.57</c:v>
                </c:pt>
                <c:pt idx="1310">
                  <c:v>101.3</c:v>
                </c:pt>
                <c:pt idx="1311">
                  <c:v>100.02</c:v>
                </c:pt>
                <c:pt idx="1312">
                  <c:v>116.05</c:v>
                </c:pt>
                <c:pt idx="1313">
                  <c:v>98.048000000000002</c:v>
                </c:pt>
                <c:pt idx="1314">
                  <c:v>122.19</c:v>
                </c:pt>
                <c:pt idx="1315">
                  <c:v>98.055000000000007</c:v>
                </c:pt>
                <c:pt idx="1316">
                  <c:v>100.02</c:v>
                </c:pt>
                <c:pt idx="1317">
                  <c:v>97.430999999999997</c:v>
                </c:pt>
                <c:pt idx="1318">
                  <c:v>98.048000000000002</c:v>
                </c:pt>
                <c:pt idx="1319">
                  <c:v>67.334000000000003</c:v>
                </c:pt>
                <c:pt idx="1320">
                  <c:v>174.41</c:v>
                </c:pt>
                <c:pt idx="1321">
                  <c:v>68.786000000000001</c:v>
                </c:pt>
                <c:pt idx="1322">
                  <c:v>132.01</c:v>
                </c:pt>
                <c:pt idx="1323">
                  <c:v>134.57</c:v>
                </c:pt>
                <c:pt idx="1324">
                  <c:v>101.72</c:v>
                </c:pt>
                <c:pt idx="1325">
                  <c:v>93.143000000000001</c:v>
                </c:pt>
                <c:pt idx="1326">
                  <c:v>88.819000000000003</c:v>
                </c:pt>
                <c:pt idx="1327">
                  <c:v>89.141999999999996</c:v>
                </c:pt>
                <c:pt idx="1328">
                  <c:v>97.033000000000001</c:v>
                </c:pt>
                <c:pt idx="1329">
                  <c:v>96.617999999999995</c:v>
                </c:pt>
                <c:pt idx="1330">
                  <c:v>93.441999999999993</c:v>
                </c:pt>
                <c:pt idx="1331">
                  <c:v>80.745999999999995</c:v>
                </c:pt>
                <c:pt idx="1332">
                  <c:v>149.57</c:v>
                </c:pt>
                <c:pt idx="1333">
                  <c:v>51.725999999999999</c:v>
                </c:pt>
                <c:pt idx="1334">
                  <c:v>196.33</c:v>
                </c:pt>
                <c:pt idx="1335">
                  <c:v>48.527000000000001</c:v>
                </c:pt>
                <c:pt idx="1336">
                  <c:v>64.244</c:v>
                </c:pt>
                <c:pt idx="1337">
                  <c:v>118.52</c:v>
                </c:pt>
                <c:pt idx="1338">
                  <c:v>150.06</c:v>
                </c:pt>
                <c:pt idx="1339">
                  <c:v>262.8</c:v>
                </c:pt>
                <c:pt idx="1340">
                  <c:v>116.73</c:v>
                </c:pt>
                <c:pt idx="1341">
                  <c:v>189.09</c:v>
                </c:pt>
                <c:pt idx="1342">
                  <c:v>129.46</c:v>
                </c:pt>
                <c:pt idx="1343">
                  <c:v>184.68</c:v>
                </c:pt>
                <c:pt idx="1344">
                  <c:v>100.93</c:v>
                </c:pt>
                <c:pt idx="1345">
                  <c:v>85.885000000000005</c:v>
                </c:pt>
                <c:pt idx="1346">
                  <c:v>63.488</c:v>
                </c:pt>
                <c:pt idx="1347">
                  <c:v>89.721000000000004</c:v>
                </c:pt>
                <c:pt idx="1348">
                  <c:v>106.62</c:v>
                </c:pt>
                <c:pt idx="1349">
                  <c:v>111.52</c:v>
                </c:pt>
                <c:pt idx="1350">
                  <c:v>82.417000000000002</c:v>
                </c:pt>
                <c:pt idx="1351">
                  <c:v>99.539000000000001</c:v>
                </c:pt>
                <c:pt idx="1352">
                  <c:v>71.221000000000004</c:v>
                </c:pt>
                <c:pt idx="1353">
                  <c:v>153.18</c:v>
                </c:pt>
                <c:pt idx="1354">
                  <c:v>117.27</c:v>
                </c:pt>
                <c:pt idx="1355">
                  <c:v>148.47999999999999</c:v>
                </c:pt>
                <c:pt idx="1356">
                  <c:v>121.69</c:v>
                </c:pt>
                <c:pt idx="1357">
                  <c:v>157.68</c:v>
                </c:pt>
                <c:pt idx="1358">
                  <c:v>159.5</c:v>
                </c:pt>
                <c:pt idx="1359">
                  <c:v>150.06</c:v>
                </c:pt>
                <c:pt idx="1360">
                  <c:v>161.99</c:v>
                </c:pt>
                <c:pt idx="1361">
                  <c:v>170.66</c:v>
                </c:pt>
                <c:pt idx="1362">
                  <c:v>226.18</c:v>
                </c:pt>
                <c:pt idx="1363">
                  <c:v>75.539000000000001</c:v>
                </c:pt>
                <c:pt idx="1364">
                  <c:v>206.94</c:v>
                </c:pt>
                <c:pt idx="1365">
                  <c:v>101.86</c:v>
                </c:pt>
                <c:pt idx="1366">
                  <c:v>178.69</c:v>
                </c:pt>
                <c:pt idx="1367">
                  <c:v>192.12</c:v>
                </c:pt>
                <c:pt idx="1368">
                  <c:v>88.244</c:v>
                </c:pt>
                <c:pt idx="1369">
                  <c:v>187.95</c:v>
                </c:pt>
                <c:pt idx="1370">
                  <c:v>111.84</c:v>
                </c:pt>
                <c:pt idx="1371">
                  <c:v>238.17</c:v>
                </c:pt>
                <c:pt idx="1372">
                  <c:v>137.86000000000001</c:v>
                </c:pt>
                <c:pt idx="1373">
                  <c:v>61.593000000000004</c:v>
                </c:pt>
                <c:pt idx="1374">
                  <c:v>108.43</c:v>
                </c:pt>
                <c:pt idx="1375">
                  <c:v>106.62</c:v>
                </c:pt>
                <c:pt idx="1376">
                  <c:v>72.2</c:v>
                </c:pt>
                <c:pt idx="1377">
                  <c:v>113.93</c:v>
                </c:pt>
                <c:pt idx="1378">
                  <c:v>89.171000000000006</c:v>
                </c:pt>
                <c:pt idx="1379">
                  <c:v>89.507000000000005</c:v>
                </c:pt>
                <c:pt idx="1380">
                  <c:v>102.29</c:v>
                </c:pt>
                <c:pt idx="1381">
                  <c:v>97.234999999999999</c:v>
                </c:pt>
                <c:pt idx="1382">
                  <c:v>156.16999999999999</c:v>
                </c:pt>
                <c:pt idx="1383">
                  <c:v>90.347999999999999</c:v>
                </c:pt>
                <c:pt idx="1384">
                  <c:v>139.49</c:v>
                </c:pt>
                <c:pt idx="1385">
                  <c:v>130.19999999999999</c:v>
                </c:pt>
                <c:pt idx="1386">
                  <c:v>53.564999999999998</c:v>
                </c:pt>
                <c:pt idx="1387">
                  <c:v>59.502000000000002</c:v>
                </c:pt>
                <c:pt idx="1388">
                  <c:v>47.774000000000001</c:v>
                </c:pt>
                <c:pt idx="1389">
                  <c:v>47.893999999999998</c:v>
                </c:pt>
                <c:pt idx="1390">
                  <c:v>68.525000000000006</c:v>
                </c:pt>
                <c:pt idx="1391">
                  <c:v>175.33</c:v>
                </c:pt>
                <c:pt idx="1392">
                  <c:v>121.82</c:v>
                </c:pt>
                <c:pt idx="1393">
                  <c:v>248.35</c:v>
                </c:pt>
                <c:pt idx="1394">
                  <c:v>92.263999999999996</c:v>
                </c:pt>
                <c:pt idx="1395">
                  <c:v>182.76</c:v>
                </c:pt>
                <c:pt idx="1396">
                  <c:v>90.385000000000005</c:v>
                </c:pt>
                <c:pt idx="1397">
                  <c:v>114.9</c:v>
                </c:pt>
                <c:pt idx="1398">
                  <c:v>70.783000000000001</c:v>
                </c:pt>
                <c:pt idx="1399">
                  <c:v>162.76</c:v>
                </c:pt>
                <c:pt idx="1400">
                  <c:v>66.152000000000001</c:v>
                </c:pt>
                <c:pt idx="1401">
                  <c:v>100.7</c:v>
                </c:pt>
                <c:pt idx="1402">
                  <c:v>107.21</c:v>
                </c:pt>
                <c:pt idx="1403">
                  <c:v>110.31</c:v>
                </c:pt>
                <c:pt idx="1404">
                  <c:v>98.457999999999998</c:v>
                </c:pt>
                <c:pt idx="1405">
                  <c:v>107</c:v>
                </c:pt>
                <c:pt idx="1406">
                  <c:v>143.03</c:v>
                </c:pt>
                <c:pt idx="1407">
                  <c:v>96.623999999999995</c:v>
                </c:pt>
                <c:pt idx="1408">
                  <c:v>99.138999999999996</c:v>
                </c:pt>
                <c:pt idx="1409">
                  <c:v>56.81</c:v>
                </c:pt>
                <c:pt idx="1410">
                  <c:v>43.978999999999999</c:v>
                </c:pt>
                <c:pt idx="1411">
                  <c:v>121.73</c:v>
                </c:pt>
                <c:pt idx="1412">
                  <c:v>97.430999999999997</c:v>
                </c:pt>
                <c:pt idx="1413">
                  <c:v>81.296000000000006</c:v>
                </c:pt>
                <c:pt idx="1414">
                  <c:v>70.055999999999997</c:v>
                </c:pt>
                <c:pt idx="1415">
                  <c:v>51.064</c:v>
                </c:pt>
                <c:pt idx="1416">
                  <c:v>109.66</c:v>
                </c:pt>
                <c:pt idx="1417">
                  <c:v>60.91</c:v>
                </c:pt>
                <c:pt idx="1418">
                  <c:v>97.430999999999997</c:v>
                </c:pt>
                <c:pt idx="1419">
                  <c:v>108.81</c:v>
                </c:pt>
                <c:pt idx="1420">
                  <c:v>109.66</c:v>
                </c:pt>
                <c:pt idx="1421">
                  <c:v>48.027999999999999</c:v>
                </c:pt>
                <c:pt idx="1422">
                  <c:v>81.296000000000006</c:v>
                </c:pt>
                <c:pt idx="1423">
                  <c:v>57.347000000000001</c:v>
                </c:pt>
                <c:pt idx="1424">
                  <c:v>69.825000000000003</c:v>
                </c:pt>
                <c:pt idx="1425">
                  <c:v>69.825000000000003</c:v>
                </c:pt>
                <c:pt idx="1426">
                  <c:v>81.296000000000006</c:v>
                </c:pt>
                <c:pt idx="1427">
                  <c:v>81.296000000000006</c:v>
                </c:pt>
                <c:pt idx="1428">
                  <c:v>78.516000000000005</c:v>
                </c:pt>
                <c:pt idx="1429">
                  <c:v>81.296000000000006</c:v>
                </c:pt>
                <c:pt idx="1430">
                  <c:v>66.691999999999993</c:v>
                </c:pt>
                <c:pt idx="1431">
                  <c:v>71.379000000000005</c:v>
                </c:pt>
                <c:pt idx="1432">
                  <c:v>71.379000000000005</c:v>
                </c:pt>
                <c:pt idx="1433">
                  <c:v>63.418999999999997</c:v>
                </c:pt>
                <c:pt idx="1434">
                  <c:v>56.81</c:v>
                </c:pt>
                <c:pt idx="1435">
                  <c:v>73.665000000000006</c:v>
                </c:pt>
                <c:pt idx="1436">
                  <c:v>60.91</c:v>
                </c:pt>
                <c:pt idx="1437">
                  <c:v>56.81</c:v>
                </c:pt>
                <c:pt idx="1438">
                  <c:v>85.676000000000002</c:v>
                </c:pt>
                <c:pt idx="1439">
                  <c:v>76.281999999999996</c:v>
                </c:pt>
                <c:pt idx="1440">
                  <c:v>117.31</c:v>
                </c:pt>
                <c:pt idx="1441">
                  <c:v>90.600999999999999</c:v>
                </c:pt>
                <c:pt idx="1442">
                  <c:v>86.897999999999996</c:v>
                </c:pt>
                <c:pt idx="1443">
                  <c:v>66.691999999999993</c:v>
                </c:pt>
                <c:pt idx="1444">
                  <c:v>98.048000000000002</c:v>
                </c:pt>
                <c:pt idx="1445">
                  <c:v>78.113</c:v>
                </c:pt>
                <c:pt idx="1446">
                  <c:v>66.691999999999993</c:v>
                </c:pt>
                <c:pt idx="1447">
                  <c:v>109.66</c:v>
                </c:pt>
                <c:pt idx="1448">
                  <c:v>88.37</c:v>
                </c:pt>
                <c:pt idx="1449">
                  <c:v>96.673000000000002</c:v>
                </c:pt>
                <c:pt idx="1450">
                  <c:v>104.95</c:v>
                </c:pt>
                <c:pt idx="1451">
                  <c:v>60.968000000000004</c:v>
                </c:pt>
                <c:pt idx="1452">
                  <c:v>105.19</c:v>
                </c:pt>
                <c:pt idx="1453">
                  <c:v>66.387</c:v>
                </c:pt>
                <c:pt idx="1454">
                  <c:v>60.488999999999997</c:v>
                </c:pt>
                <c:pt idx="1455">
                  <c:v>111.38</c:v>
                </c:pt>
                <c:pt idx="1456">
                  <c:v>137.84</c:v>
                </c:pt>
                <c:pt idx="1457">
                  <c:v>225.85</c:v>
                </c:pt>
                <c:pt idx="1458">
                  <c:v>72.680999999999997</c:v>
                </c:pt>
                <c:pt idx="1459">
                  <c:v>201.72</c:v>
                </c:pt>
                <c:pt idx="1460">
                  <c:v>97.631</c:v>
                </c:pt>
                <c:pt idx="1461">
                  <c:v>176.25</c:v>
                </c:pt>
                <c:pt idx="1462">
                  <c:v>220.21</c:v>
                </c:pt>
                <c:pt idx="1463">
                  <c:v>100.69</c:v>
                </c:pt>
                <c:pt idx="1464">
                  <c:v>220.21</c:v>
                </c:pt>
                <c:pt idx="1465">
                  <c:v>106.54</c:v>
                </c:pt>
                <c:pt idx="1466">
                  <c:v>41.226999999999997</c:v>
                </c:pt>
                <c:pt idx="1467">
                  <c:v>47.621000000000002</c:v>
                </c:pt>
                <c:pt idx="1468">
                  <c:v>47.606000000000002</c:v>
                </c:pt>
                <c:pt idx="1469">
                  <c:v>145.81</c:v>
                </c:pt>
                <c:pt idx="1470">
                  <c:v>143.25</c:v>
                </c:pt>
                <c:pt idx="1471">
                  <c:v>169.94</c:v>
                </c:pt>
                <c:pt idx="1472">
                  <c:v>106.54</c:v>
                </c:pt>
                <c:pt idx="1473">
                  <c:v>99.843999999999994</c:v>
                </c:pt>
                <c:pt idx="1474">
                  <c:v>81.789000000000001</c:v>
                </c:pt>
                <c:pt idx="1475">
                  <c:v>185.67</c:v>
                </c:pt>
                <c:pt idx="1476">
                  <c:v>142.1</c:v>
                </c:pt>
                <c:pt idx="1477">
                  <c:v>196.95</c:v>
                </c:pt>
                <c:pt idx="1478">
                  <c:v>83.691999999999993</c:v>
                </c:pt>
                <c:pt idx="1479">
                  <c:v>65.043000000000006</c:v>
                </c:pt>
                <c:pt idx="1480">
                  <c:v>99.941000000000003</c:v>
                </c:pt>
                <c:pt idx="1481">
                  <c:v>84.173000000000002</c:v>
                </c:pt>
                <c:pt idx="1482">
                  <c:v>52.598999999999997</c:v>
                </c:pt>
                <c:pt idx="1483">
                  <c:v>286.31</c:v>
                </c:pt>
                <c:pt idx="1484">
                  <c:v>178.15</c:v>
                </c:pt>
                <c:pt idx="1485">
                  <c:v>329.88</c:v>
                </c:pt>
                <c:pt idx="1486">
                  <c:v>265.7</c:v>
                </c:pt>
                <c:pt idx="1487">
                  <c:v>99.536000000000001</c:v>
                </c:pt>
                <c:pt idx="1488">
                  <c:v>276.79000000000002</c:v>
                </c:pt>
                <c:pt idx="1489">
                  <c:v>148.15</c:v>
                </c:pt>
                <c:pt idx="1490">
                  <c:v>279.93</c:v>
                </c:pt>
                <c:pt idx="1491">
                  <c:v>56.234000000000002</c:v>
                </c:pt>
                <c:pt idx="1492">
                  <c:v>71.176000000000002</c:v>
                </c:pt>
                <c:pt idx="1493">
                  <c:v>117.52</c:v>
                </c:pt>
                <c:pt idx="1494">
                  <c:v>53.774999999999999</c:v>
                </c:pt>
                <c:pt idx="1495">
                  <c:v>81.191000000000003</c:v>
                </c:pt>
                <c:pt idx="1496">
                  <c:v>58.246000000000002</c:v>
                </c:pt>
                <c:pt idx="1497">
                  <c:v>107.01</c:v>
                </c:pt>
                <c:pt idx="1498">
                  <c:v>85.676000000000002</c:v>
                </c:pt>
                <c:pt idx="1499">
                  <c:v>107.01</c:v>
                </c:pt>
                <c:pt idx="1500">
                  <c:v>139.66</c:v>
                </c:pt>
                <c:pt idx="1501">
                  <c:v>140.82</c:v>
                </c:pt>
                <c:pt idx="1502">
                  <c:v>84.759</c:v>
                </c:pt>
                <c:pt idx="1503">
                  <c:v>83.691999999999993</c:v>
                </c:pt>
                <c:pt idx="1504">
                  <c:v>91.62</c:v>
                </c:pt>
                <c:pt idx="1505">
                  <c:v>79.652000000000001</c:v>
                </c:pt>
                <c:pt idx="1506">
                  <c:v>65.218999999999994</c:v>
                </c:pt>
                <c:pt idx="1507">
                  <c:v>72.891000000000005</c:v>
                </c:pt>
                <c:pt idx="1508">
                  <c:v>94.09</c:v>
                </c:pt>
                <c:pt idx="1509">
                  <c:v>84.364999999999995</c:v>
                </c:pt>
                <c:pt idx="1510">
                  <c:v>62.286999999999999</c:v>
                </c:pt>
                <c:pt idx="1511">
                  <c:v>151.99</c:v>
                </c:pt>
                <c:pt idx="1512">
                  <c:v>134.88</c:v>
                </c:pt>
                <c:pt idx="1513">
                  <c:v>74.986999999999995</c:v>
                </c:pt>
                <c:pt idx="1514">
                  <c:v>74.986999999999995</c:v>
                </c:pt>
                <c:pt idx="1515">
                  <c:v>74.986999999999995</c:v>
                </c:pt>
                <c:pt idx="1516">
                  <c:v>66.989000000000004</c:v>
                </c:pt>
                <c:pt idx="1517">
                  <c:v>74.986999999999995</c:v>
                </c:pt>
                <c:pt idx="1518">
                  <c:v>104.17</c:v>
                </c:pt>
                <c:pt idx="1519">
                  <c:v>80.959999999999994</c:v>
                </c:pt>
                <c:pt idx="1520">
                  <c:v>98.591999999999999</c:v>
                </c:pt>
                <c:pt idx="1521">
                  <c:v>68.277000000000001</c:v>
                </c:pt>
                <c:pt idx="1522">
                  <c:v>122.33</c:v>
                </c:pt>
                <c:pt idx="1523">
                  <c:v>91.968999999999994</c:v>
                </c:pt>
                <c:pt idx="1524">
                  <c:v>58.097999999999999</c:v>
                </c:pt>
                <c:pt idx="1525">
                  <c:v>84.364999999999995</c:v>
                </c:pt>
                <c:pt idx="1526">
                  <c:v>132.08000000000001</c:v>
                </c:pt>
                <c:pt idx="1527">
                  <c:v>104.95</c:v>
                </c:pt>
                <c:pt idx="1528">
                  <c:v>150.26</c:v>
                </c:pt>
                <c:pt idx="1529">
                  <c:v>116.71</c:v>
                </c:pt>
                <c:pt idx="1530">
                  <c:v>93.347999999999999</c:v>
                </c:pt>
                <c:pt idx="1531">
                  <c:v>181.26</c:v>
                </c:pt>
                <c:pt idx="1532">
                  <c:v>140.27000000000001</c:v>
                </c:pt>
                <c:pt idx="1533">
                  <c:v>89.26</c:v>
                </c:pt>
                <c:pt idx="1534">
                  <c:v>82.069000000000003</c:v>
                </c:pt>
                <c:pt idx="1535">
                  <c:v>96.463999999999999</c:v>
                </c:pt>
                <c:pt idx="1536">
                  <c:v>74.986999999999995</c:v>
                </c:pt>
                <c:pt idx="1537">
                  <c:v>67.019000000000005</c:v>
                </c:pt>
                <c:pt idx="1538">
                  <c:v>101.53</c:v>
                </c:pt>
                <c:pt idx="1539">
                  <c:v>158.88999999999999</c:v>
                </c:pt>
                <c:pt idx="1540">
                  <c:v>101.53</c:v>
                </c:pt>
                <c:pt idx="1541">
                  <c:v>89.46</c:v>
                </c:pt>
                <c:pt idx="1542">
                  <c:v>82.069000000000003</c:v>
                </c:pt>
                <c:pt idx="1543">
                  <c:v>114.31</c:v>
                </c:pt>
                <c:pt idx="1544">
                  <c:v>57.106000000000002</c:v>
                </c:pt>
                <c:pt idx="1545">
                  <c:v>70.088999999999999</c:v>
                </c:pt>
                <c:pt idx="1546">
                  <c:v>81.903999999999996</c:v>
                </c:pt>
                <c:pt idx="1547">
                  <c:v>107.46</c:v>
                </c:pt>
                <c:pt idx="1548">
                  <c:v>50.896999999999998</c:v>
                </c:pt>
                <c:pt idx="1549">
                  <c:v>133.32</c:v>
                </c:pt>
                <c:pt idx="1550">
                  <c:v>147.1</c:v>
                </c:pt>
                <c:pt idx="1551">
                  <c:v>130.72</c:v>
                </c:pt>
                <c:pt idx="1552">
                  <c:v>101.53</c:v>
                </c:pt>
                <c:pt idx="1553">
                  <c:v>98.337000000000003</c:v>
                </c:pt>
                <c:pt idx="1554">
                  <c:v>47.774000000000001</c:v>
                </c:pt>
                <c:pt idx="1555">
                  <c:v>47.774000000000001</c:v>
                </c:pt>
                <c:pt idx="1556">
                  <c:v>70.888999999999996</c:v>
                </c:pt>
                <c:pt idx="1557">
                  <c:v>82.069000000000003</c:v>
                </c:pt>
                <c:pt idx="1558">
                  <c:v>70.197000000000003</c:v>
                </c:pt>
                <c:pt idx="1559">
                  <c:v>51.091999999999999</c:v>
                </c:pt>
                <c:pt idx="1560">
                  <c:v>52.576000000000001</c:v>
                </c:pt>
                <c:pt idx="1561">
                  <c:v>43.761000000000003</c:v>
                </c:pt>
                <c:pt idx="1562">
                  <c:v>89.301000000000002</c:v>
                </c:pt>
                <c:pt idx="1563">
                  <c:v>88.281999999999996</c:v>
                </c:pt>
                <c:pt idx="1564">
                  <c:v>74.463999999999999</c:v>
                </c:pt>
                <c:pt idx="1565">
                  <c:v>64.566999999999993</c:v>
                </c:pt>
                <c:pt idx="1566">
                  <c:v>72.23</c:v>
                </c:pt>
                <c:pt idx="1567">
                  <c:v>54.156999999999996</c:v>
                </c:pt>
                <c:pt idx="1568">
                  <c:v>131.35</c:v>
                </c:pt>
                <c:pt idx="1569">
                  <c:v>47.506</c:v>
                </c:pt>
                <c:pt idx="1570">
                  <c:v>64.120999999999995</c:v>
                </c:pt>
                <c:pt idx="1571">
                  <c:v>82.278999999999996</c:v>
                </c:pt>
                <c:pt idx="1572">
                  <c:v>84.498000000000005</c:v>
                </c:pt>
                <c:pt idx="1573">
                  <c:v>80.438000000000002</c:v>
                </c:pt>
                <c:pt idx="1574">
                  <c:v>119.27</c:v>
                </c:pt>
                <c:pt idx="1575">
                  <c:v>120.06</c:v>
                </c:pt>
                <c:pt idx="1576">
                  <c:v>129.34</c:v>
                </c:pt>
                <c:pt idx="1577">
                  <c:v>146.27000000000001</c:v>
                </c:pt>
                <c:pt idx="1578">
                  <c:v>101.53</c:v>
                </c:pt>
                <c:pt idx="1579">
                  <c:v>81.296000000000006</c:v>
                </c:pt>
                <c:pt idx="1580">
                  <c:v>110.88</c:v>
                </c:pt>
                <c:pt idx="1581">
                  <c:v>150.61000000000001</c:v>
                </c:pt>
                <c:pt idx="1582">
                  <c:v>115.78</c:v>
                </c:pt>
                <c:pt idx="1583">
                  <c:v>41.512999999999998</c:v>
                </c:pt>
                <c:pt idx="1584">
                  <c:v>50.127000000000002</c:v>
                </c:pt>
                <c:pt idx="1585">
                  <c:v>45.081000000000003</c:v>
                </c:pt>
                <c:pt idx="1586">
                  <c:v>86.897999999999996</c:v>
                </c:pt>
                <c:pt idx="1587">
                  <c:v>115.57</c:v>
                </c:pt>
                <c:pt idx="1588">
                  <c:v>81.92</c:v>
                </c:pt>
                <c:pt idx="1589">
                  <c:v>55.011000000000003</c:v>
                </c:pt>
                <c:pt idx="1590">
                  <c:v>50.826999999999998</c:v>
                </c:pt>
                <c:pt idx="1591">
                  <c:v>55.529000000000003</c:v>
                </c:pt>
                <c:pt idx="1592">
                  <c:v>111.77</c:v>
                </c:pt>
                <c:pt idx="1593">
                  <c:v>50.957000000000001</c:v>
                </c:pt>
                <c:pt idx="1594">
                  <c:v>181.67</c:v>
                </c:pt>
                <c:pt idx="1595">
                  <c:v>105.39</c:v>
                </c:pt>
                <c:pt idx="1596">
                  <c:v>99.391999999999996</c:v>
                </c:pt>
                <c:pt idx="1597">
                  <c:v>42.314</c:v>
                </c:pt>
                <c:pt idx="1598">
                  <c:v>70.197000000000003</c:v>
                </c:pt>
                <c:pt idx="1599">
                  <c:v>117.1</c:v>
                </c:pt>
                <c:pt idx="1600">
                  <c:v>53.753</c:v>
                </c:pt>
                <c:pt idx="1601">
                  <c:v>98.048000000000002</c:v>
                </c:pt>
                <c:pt idx="1602">
                  <c:v>133.05000000000001</c:v>
                </c:pt>
                <c:pt idx="1603">
                  <c:v>97.733999999999995</c:v>
                </c:pt>
                <c:pt idx="1604">
                  <c:v>111.94</c:v>
                </c:pt>
                <c:pt idx="1605">
                  <c:v>128.85</c:v>
                </c:pt>
                <c:pt idx="1606">
                  <c:v>93.096000000000004</c:v>
                </c:pt>
                <c:pt idx="1607">
                  <c:v>90.379000000000005</c:v>
                </c:pt>
                <c:pt idx="1608">
                  <c:v>129.59</c:v>
                </c:pt>
                <c:pt idx="1609">
                  <c:v>43.308</c:v>
                </c:pt>
                <c:pt idx="1610">
                  <c:v>146.25</c:v>
                </c:pt>
                <c:pt idx="1611">
                  <c:v>158.37</c:v>
                </c:pt>
                <c:pt idx="1612">
                  <c:v>188.44</c:v>
                </c:pt>
                <c:pt idx="1613">
                  <c:v>185.41</c:v>
                </c:pt>
                <c:pt idx="1614">
                  <c:v>181.61</c:v>
                </c:pt>
                <c:pt idx="1615">
                  <c:v>238.63</c:v>
                </c:pt>
                <c:pt idx="1616">
                  <c:v>227.2</c:v>
                </c:pt>
                <c:pt idx="1617">
                  <c:v>102.45</c:v>
                </c:pt>
                <c:pt idx="1618">
                  <c:v>86.557000000000002</c:v>
                </c:pt>
                <c:pt idx="1619">
                  <c:v>185.45</c:v>
                </c:pt>
                <c:pt idx="1620">
                  <c:v>210.32</c:v>
                </c:pt>
                <c:pt idx="1621">
                  <c:v>71.650999999999996</c:v>
                </c:pt>
                <c:pt idx="1622">
                  <c:v>269.25</c:v>
                </c:pt>
                <c:pt idx="1623">
                  <c:v>82.635000000000005</c:v>
                </c:pt>
                <c:pt idx="1624">
                  <c:v>214.92</c:v>
                </c:pt>
                <c:pt idx="1625">
                  <c:v>111.38</c:v>
                </c:pt>
                <c:pt idx="1626">
                  <c:v>248.7</c:v>
                </c:pt>
                <c:pt idx="1627">
                  <c:v>117.38</c:v>
                </c:pt>
                <c:pt idx="1628">
                  <c:v>217.11</c:v>
                </c:pt>
                <c:pt idx="1629">
                  <c:v>108.96</c:v>
                </c:pt>
                <c:pt idx="1630">
                  <c:v>249.35</c:v>
                </c:pt>
                <c:pt idx="1631">
                  <c:v>217.11</c:v>
                </c:pt>
                <c:pt idx="1632">
                  <c:v>198.84</c:v>
                </c:pt>
                <c:pt idx="1633">
                  <c:v>94.384</c:v>
                </c:pt>
                <c:pt idx="1634">
                  <c:v>214.16</c:v>
                </c:pt>
                <c:pt idx="1635">
                  <c:v>97.542000000000002</c:v>
                </c:pt>
                <c:pt idx="1636">
                  <c:v>128.88</c:v>
                </c:pt>
                <c:pt idx="1637">
                  <c:v>173.89</c:v>
                </c:pt>
                <c:pt idx="1638">
                  <c:v>96.707999999999998</c:v>
                </c:pt>
                <c:pt idx="1639">
                  <c:v>84.602000000000004</c:v>
                </c:pt>
                <c:pt idx="1640">
                  <c:v>94.384</c:v>
                </c:pt>
                <c:pt idx="1641">
                  <c:v>246.17</c:v>
                </c:pt>
                <c:pt idx="1642">
                  <c:v>164.27</c:v>
                </c:pt>
                <c:pt idx="1643">
                  <c:v>111.97</c:v>
                </c:pt>
                <c:pt idx="1644">
                  <c:v>124.08</c:v>
                </c:pt>
                <c:pt idx="1645">
                  <c:v>236.64</c:v>
                </c:pt>
                <c:pt idx="1646">
                  <c:v>227.6</c:v>
                </c:pt>
                <c:pt idx="1647">
                  <c:v>53.997999999999998</c:v>
                </c:pt>
                <c:pt idx="1648">
                  <c:v>145.61000000000001</c:v>
                </c:pt>
                <c:pt idx="1649">
                  <c:v>92.39</c:v>
                </c:pt>
                <c:pt idx="1650">
                  <c:v>271.66000000000003</c:v>
                </c:pt>
                <c:pt idx="1651">
                  <c:v>126.51</c:v>
                </c:pt>
                <c:pt idx="1652">
                  <c:v>184.57</c:v>
                </c:pt>
                <c:pt idx="1653">
                  <c:v>198.73</c:v>
                </c:pt>
                <c:pt idx="1654">
                  <c:v>150.36000000000001</c:v>
                </c:pt>
                <c:pt idx="1655">
                  <c:v>140.72999999999999</c:v>
                </c:pt>
                <c:pt idx="1656">
                  <c:v>55.704999999999998</c:v>
                </c:pt>
                <c:pt idx="1657">
                  <c:v>72.989999999999995</c:v>
                </c:pt>
                <c:pt idx="1658">
                  <c:v>201.13</c:v>
                </c:pt>
                <c:pt idx="1659">
                  <c:v>139.94999999999999</c:v>
                </c:pt>
                <c:pt idx="1660">
                  <c:v>229.25</c:v>
                </c:pt>
                <c:pt idx="1661">
                  <c:v>188.73</c:v>
                </c:pt>
                <c:pt idx="1662">
                  <c:v>108.96</c:v>
                </c:pt>
                <c:pt idx="1663">
                  <c:v>106.42</c:v>
                </c:pt>
                <c:pt idx="1664">
                  <c:v>202.43</c:v>
                </c:pt>
                <c:pt idx="1665">
                  <c:v>206.33</c:v>
                </c:pt>
                <c:pt idx="1666">
                  <c:v>154.13</c:v>
                </c:pt>
                <c:pt idx="1667">
                  <c:v>100.76</c:v>
                </c:pt>
                <c:pt idx="1668">
                  <c:v>108.08</c:v>
                </c:pt>
                <c:pt idx="1669">
                  <c:v>66.466999999999999</c:v>
                </c:pt>
                <c:pt idx="1670">
                  <c:v>157.63</c:v>
                </c:pt>
                <c:pt idx="1671">
                  <c:v>78.353999999999999</c:v>
                </c:pt>
                <c:pt idx="1672">
                  <c:v>206.33</c:v>
                </c:pt>
                <c:pt idx="1673">
                  <c:v>179.79</c:v>
                </c:pt>
                <c:pt idx="1674">
                  <c:v>238.63</c:v>
                </c:pt>
                <c:pt idx="1675">
                  <c:v>113.36</c:v>
                </c:pt>
                <c:pt idx="1676">
                  <c:v>92.01</c:v>
                </c:pt>
                <c:pt idx="1677">
                  <c:v>255.83</c:v>
                </c:pt>
                <c:pt idx="1678">
                  <c:v>103.71</c:v>
                </c:pt>
                <c:pt idx="1679">
                  <c:v>64.844999999999999</c:v>
                </c:pt>
                <c:pt idx="1680">
                  <c:v>57.694000000000003</c:v>
                </c:pt>
                <c:pt idx="1681">
                  <c:v>307.85000000000002</c:v>
                </c:pt>
                <c:pt idx="1682">
                  <c:v>325.19</c:v>
                </c:pt>
                <c:pt idx="1683">
                  <c:v>171.93</c:v>
                </c:pt>
                <c:pt idx="1684">
                  <c:v>58.271999999999998</c:v>
                </c:pt>
                <c:pt idx="1685">
                  <c:v>140.28</c:v>
                </c:pt>
                <c:pt idx="1686">
                  <c:v>175.39</c:v>
                </c:pt>
                <c:pt idx="1687">
                  <c:v>65.174999999999997</c:v>
                </c:pt>
                <c:pt idx="1688">
                  <c:v>130.62</c:v>
                </c:pt>
                <c:pt idx="1689">
                  <c:v>66.266999999999996</c:v>
                </c:pt>
                <c:pt idx="1690">
                  <c:v>192.12</c:v>
                </c:pt>
                <c:pt idx="1691">
                  <c:v>165.06</c:v>
                </c:pt>
                <c:pt idx="1692">
                  <c:v>53.554000000000002</c:v>
                </c:pt>
                <c:pt idx="1693">
                  <c:v>131.54</c:v>
                </c:pt>
                <c:pt idx="1694">
                  <c:v>249.14</c:v>
                </c:pt>
                <c:pt idx="1695">
                  <c:v>53.453000000000003</c:v>
                </c:pt>
                <c:pt idx="1696">
                  <c:v>254.71</c:v>
                </c:pt>
                <c:pt idx="1697">
                  <c:v>50.703000000000003</c:v>
                </c:pt>
                <c:pt idx="1698">
                  <c:v>70.816000000000003</c:v>
                </c:pt>
                <c:pt idx="1699">
                  <c:v>96.034000000000006</c:v>
                </c:pt>
                <c:pt idx="1700">
                  <c:v>98.456999999999994</c:v>
                </c:pt>
                <c:pt idx="1701">
                  <c:v>48.561</c:v>
                </c:pt>
                <c:pt idx="1702">
                  <c:v>69.375</c:v>
                </c:pt>
                <c:pt idx="1703">
                  <c:v>73.326999999999998</c:v>
                </c:pt>
                <c:pt idx="1704">
                  <c:v>48.156999999999996</c:v>
                </c:pt>
                <c:pt idx="1705">
                  <c:v>109.16</c:v>
                </c:pt>
                <c:pt idx="1706">
                  <c:v>207.64</c:v>
                </c:pt>
                <c:pt idx="1707">
                  <c:v>179.81</c:v>
                </c:pt>
                <c:pt idx="1708">
                  <c:v>95.751000000000005</c:v>
                </c:pt>
                <c:pt idx="1709">
                  <c:v>146.27000000000001</c:v>
                </c:pt>
                <c:pt idx="1710">
                  <c:v>206.63</c:v>
                </c:pt>
                <c:pt idx="1711">
                  <c:v>226.67</c:v>
                </c:pt>
                <c:pt idx="1712">
                  <c:v>96.772999999999996</c:v>
                </c:pt>
                <c:pt idx="1713">
                  <c:v>124.2</c:v>
                </c:pt>
                <c:pt idx="1714">
                  <c:v>201.65</c:v>
                </c:pt>
                <c:pt idx="1715">
                  <c:v>114.63</c:v>
                </c:pt>
                <c:pt idx="1716">
                  <c:v>163.41</c:v>
                </c:pt>
                <c:pt idx="1717">
                  <c:v>120.9</c:v>
                </c:pt>
                <c:pt idx="1718">
                  <c:v>82.704999999999998</c:v>
                </c:pt>
                <c:pt idx="1719">
                  <c:v>84.168999999999997</c:v>
                </c:pt>
                <c:pt idx="1720">
                  <c:v>90.706999999999994</c:v>
                </c:pt>
                <c:pt idx="1721">
                  <c:v>87.863</c:v>
                </c:pt>
                <c:pt idx="1722">
                  <c:v>73.881</c:v>
                </c:pt>
                <c:pt idx="1723">
                  <c:v>71.558000000000007</c:v>
                </c:pt>
                <c:pt idx="1724">
                  <c:v>66.004000000000005</c:v>
                </c:pt>
                <c:pt idx="1725">
                  <c:v>104.59</c:v>
                </c:pt>
                <c:pt idx="1726">
                  <c:v>133.16</c:v>
                </c:pt>
                <c:pt idx="1727">
                  <c:v>55.195999999999998</c:v>
                </c:pt>
                <c:pt idx="1728">
                  <c:v>90.706999999999994</c:v>
                </c:pt>
                <c:pt idx="1729">
                  <c:v>60.156999999999996</c:v>
                </c:pt>
                <c:pt idx="1730">
                  <c:v>52.576000000000001</c:v>
                </c:pt>
                <c:pt idx="1731">
                  <c:v>57.046999999999997</c:v>
                </c:pt>
                <c:pt idx="1732">
                  <c:v>40.268000000000001</c:v>
                </c:pt>
                <c:pt idx="1733">
                  <c:v>41.241999999999997</c:v>
                </c:pt>
                <c:pt idx="1734">
                  <c:v>41.241999999999997</c:v>
                </c:pt>
                <c:pt idx="1735">
                  <c:v>85.536000000000001</c:v>
                </c:pt>
                <c:pt idx="1736">
                  <c:v>104.9</c:v>
                </c:pt>
                <c:pt idx="1737">
                  <c:v>62.088000000000001</c:v>
                </c:pt>
                <c:pt idx="1738">
                  <c:v>90.412000000000006</c:v>
                </c:pt>
                <c:pt idx="1739">
                  <c:v>68.277000000000001</c:v>
                </c:pt>
                <c:pt idx="1740">
                  <c:v>55.98</c:v>
                </c:pt>
                <c:pt idx="1741">
                  <c:v>52.576000000000001</c:v>
                </c:pt>
                <c:pt idx="1742">
                  <c:v>94.688000000000002</c:v>
                </c:pt>
                <c:pt idx="1743">
                  <c:v>175.15</c:v>
                </c:pt>
                <c:pt idx="1744">
                  <c:v>69.03</c:v>
                </c:pt>
                <c:pt idx="1745">
                  <c:v>80.959999999999994</c:v>
                </c:pt>
                <c:pt idx="1746">
                  <c:v>43.442</c:v>
                </c:pt>
                <c:pt idx="1747">
                  <c:v>58.981000000000002</c:v>
                </c:pt>
                <c:pt idx="1748">
                  <c:v>60.47</c:v>
                </c:pt>
                <c:pt idx="1749">
                  <c:v>47.712000000000003</c:v>
                </c:pt>
                <c:pt idx="1750">
                  <c:v>57.433999999999997</c:v>
                </c:pt>
                <c:pt idx="1751">
                  <c:v>56.956000000000003</c:v>
                </c:pt>
                <c:pt idx="1752">
                  <c:v>74.986999999999995</c:v>
                </c:pt>
                <c:pt idx="1753">
                  <c:v>66.004000000000005</c:v>
                </c:pt>
                <c:pt idx="1754">
                  <c:v>83.947999999999993</c:v>
                </c:pt>
                <c:pt idx="1755">
                  <c:v>83.947999999999993</c:v>
                </c:pt>
                <c:pt idx="1756">
                  <c:v>216</c:v>
                </c:pt>
                <c:pt idx="1757">
                  <c:v>151.80000000000001</c:v>
                </c:pt>
                <c:pt idx="1758">
                  <c:v>278.14999999999998</c:v>
                </c:pt>
                <c:pt idx="1759">
                  <c:v>179.14</c:v>
                </c:pt>
                <c:pt idx="1760">
                  <c:v>206.13</c:v>
                </c:pt>
                <c:pt idx="1761">
                  <c:v>220.87</c:v>
                </c:pt>
                <c:pt idx="1762">
                  <c:v>120.7</c:v>
                </c:pt>
                <c:pt idx="1763">
                  <c:v>322.83999999999997</c:v>
                </c:pt>
                <c:pt idx="1764">
                  <c:v>96.447000000000003</c:v>
                </c:pt>
                <c:pt idx="1765">
                  <c:v>74.617999999999995</c:v>
                </c:pt>
                <c:pt idx="1766">
                  <c:v>158.44999999999999</c:v>
                </c:pt>
                <c:pt idx="1767">
                  <c:v>193.64</c:v>
                </c:pt>
                <c:pt idx="1768">
                  <c:v>144.15</c:v>
                </c:pt>
                <c:pt idx="1769">
                  <c:v>189.59</c:v>
                </c:pt>
                <c:pt idx="1770">
                  <c:v>161.19</c:v>
                </c:pt>
                <c:pt idx="1771">
                  <c:v>120.23</c:v>
                </c:pt>
                <c:pt idx="1772">
                  <c:v>56.25</c:v>
                </c:pt>
                <c:pt idx="1773">
                  <c:v>64.120999999999995</c:v>
                </c:pt>
                <c:pt idx="1774">
                  <c:v>66.757999999999996</c:v>
                </c:pt>
                <c:pt idx="1775">
                  <c:v>108.7</c:v>
                </c:pt>
                <c:pt idx="1776">
                  <c:v>82.278999999999996</c:v>
                </c:pt>
                <c:pt idx="1777">
                  <c:v>98.048000000000002</c:v>
                </c:pt>
                <c:pt idx="1778">
                  <c:v>47</c:v>
                </c:pt>
                <c:pt idx="1779">
                  <c:v>80.738</c:v>
                </c:pt>
                <c:pt idx="1780">
                  <c:v>57.524999999999999</c:v>
                </c:pt>
                <c:pt idx="1781">
                  <c:v>97.290999999999997</c:v>
                </c:pt>
                <c:pt idx="1782">
                  <c:v>81.156999999999996</c:v>
                </c:pt>
                <c:pt idx="1783">
                  <c:v>70.906999999999996</c:v>
                </c:pt>
                <c:pt idx="1784">
                  <c:v>125.98</c:v>
                </c:pt>
                <c:pt idx="1785">
                  <c:v>255.19</c:v>
                </c:pt>
                <c:pt idx="1786">
                  <c:v>193.54</c:v>
                </c:pt>
                <c:pt idx="1787">
                  <c:v>270.95</c:v>
                </c:pt>
                <c:pt idx="1788">
                  <c:v>142.38999999999999</c:v>
                </c:pt>
                <c:pt idx="1789">
                  <c:v>156.11000000000001</c:v>
                </c:pt>
                <c:pt idx="1790">
                  <c:v>260.44</c:v>
                </c:pt>
                <c:pt idx="1791">
                  <c:v>82.876999999999995</c:v>
                </c:pt>
                <c:pt idx="1792">
                  <c:v>173.03</c:v>
                </c:pt>
                <c:pt idx="1793">
                  <c:v>282.85000000000002</c:v>
                </c:pt>
                <c:pt idx="1794">
                  <c:v>55.453000000000003</c:v>
                </c:pt>
                <c:pt idx="1795">
                  <c:v>162.59</c:v>
                </c:pt>
                <c:pt idx="1796">
                  <c:v>197.51</c:v>
                </c:pt>
                <c:pt idx="1797">
                  <c:v>164.53</c:v>
                </c:pt>
                <c:pt idx="1798">
                  <c:v>142.38999999999999</c:v>
                </c:pt>
                <c:pt idx="1799">
                  <c:v>144.4</c:v>
                </c:pt>
                <c:pt idx="1800">
                  <c:v>138.80000000000001</c:v>
                </c:pt>
                <c:pt idx="1801">
                  <c:v>172.95</c:v>
                </c:pt>
                <c:pt idx="1802">
                  <c:v>241.54</c:v>
                </c:pt>
                <c:pt idx="1803">
                  <c:v>248.82</c:v>
                </c:pt>
                <c:pt idx="1804">
                  <c:v>232.02</c:v>
                </c:pt>
                <c:pt idx="1805">
                  <c:v>149.66999999999999</c:v>
                </c:pt>
                <c:pt idx="1806">
                  <c:v>209.46</c:v>
                </c:pt>
                <c:pt idx="1807">
                  <c:v>58.206000000000003</c:v>
                </c:pt>
                <c:pt idx="1808">
                  <c:v>129.19999999999999</c:v>
                </c:pt>
                <c:pt idx="1809">
                  <c:v>66.893000000000001</c:v>
                </c:pt>
                <c:pt idx="1810">
                  <c:v>49.536999999999999</c:v>
                </c:pt>
                <c:pt idx="1811">
                  <c:v>171.47</c:v>
                </c:pt>
                <c:pt idx="1812">
                  <c:v>109.54</c:v>
                </c:pt>
                <c:pt idx="1813">
                  <c:v>84.207999999999998</c:v>
                </c:pt>
                <c:pt idx="1814">
                  <c:v>135.38</c:v>
                </c:pt>
                <c:pt idx="1815">
                  <c:v>99.409000000000006</c:v>
                </c:pt>
                <c:pt idx="1816">
                  <c:v>165.34</c:v>
                </c:pt>
                <c:pt idx="1817">
                  <c:v>213.92</c:v>
                </c:pt>
                <c:pt idx="1818">
                  <c:v>118.61</c:v>
                </c:pt>
                <c:pt idx="1819">
                  <c:v>216.49</c:v>
                </c:pt>
                <c:pt idx="1820">
                  <c:v>219.27</c:v>
                </c:pt>
                <c:pt idx="1821">
                  <c:v>88.986000000000004</c:v>
                </c:pt>
                <c:pt idx="1822">
                  <c:v>109.44</c:v>
                </c:pt>
                <c:pt idx="1823">
                  <c:v>66.828000000000003</c:v>
                </c:pt>
                <c:pt idx="1824">
                  <c:v>99.494</c:v>
                </c:pt>
                <c:pt idx="1825">
                  <c:v>99.319000000000003</c:v>
                </c:pt>
                <c:pt idx="1826">
                  <c:v>128.1</c:v>
                </c:pt>
                <c:pt idx="1827">
                  <c:v>153.25</c:v>
                </c:pt>
                <c:pt idx="1828">
                  <c:v>50.404000000000003</c:v>
                </c:pt>
                <c:pt idx="1829">
                  <c:v>112.13</c:v>
                </c:pt>
                <c:pt idx="1830">
                  <c:v>111.94</c:v>
                </c:pt>
                <c:pt idx="1831">
                  <c:v>151.55000000000001</c:v>
                </c:pt>
                <c:pt idx="1832">
                  <c:v>65.295000000000002</c:v>
                </c:pt>
                <c:pt idx="1833">
                  <c:v>62.231999999999999</c:v>
                </c:pt>
                <c:pt idx="1834">
                  <c:v>41.226999999999997</c:v>
                </c:pt>
                <c:pt idx="1835">
                  <c:v>59.884</c:v>
                </c:pt>
                <c:pt idx="1836">
                  <c:v>101.75</c:v>
                </c:pt>
                <c:pt idx="1837">
                  <c:v>117.08</c:v>
                </c:pt>
                <c:pt idx="1838">
                  <c:v>231.92</c:v>
                </c:pt>
                <c:pt idx="1839">
                  <c:v>66.245999999999995</c:v>
                </c:pt>
                <c:pt idx="1840">
                  <c:v>91.811999999999998</c:v>
                </c:pt>
                <c:pt idx="1841">
                  <c:v>79.652000000000001</c:v>
                </c:pt>
                <c:pt idx="1842">
                  <c:v>95.427999999999997</c:v>
                </c:pt>
                <c:pt idx="1843">
                  <c:v>125.53</c:v>
                </c:pt>
                <c:pt idx="1844">
                  <c:v>106.32</c:v>
                </c:pt>
                <c:pt idx="1845">
                  <c:v>106.32</c:v>
                </c:pt>
                <c:pt idx="1846">
                  <c:v>33.89</c:v>
                </c:pt>
                <c:pt idx="1847">
                  <c:v>101.3</c:v>
                </c:pt>
                <c:pt idx="1848">
                  <c:v>61.265000000000001</c:v>
                </c:pt>
                <c:pt idx="1849">
                  <c:v>76.759</c:v>
                </c:pt>
                <c:pt idx="1850">
                  <c:v>62.463000000000001</c:v>
                </c:pt>
                <c:pt idx="1851">
                  <c:v>53.750999999999998</c:v>
                </c:pt>
                <c:pt idx="1852">
                  <c:v>49.298000000000002</c:v>
                </c:pt>
                <c:pt idx="1853">
                  <c:v>107.65</c:v>
                </c:pt>
                <c:pt idx="1854">
                  <c:v>94.716999999999999</c:v>
                </c:pt>
                <c:pt idx="1855">
                  <c:v>90.759</c:v>
                </c:pt>
                <c:pt idx="1856">
                  <c:v>97.631</c:v>
                </c:pt>
                <c:pt idx="1857">
                  <c:v>64.103999999999999</c:v>
                </c:pt>
                <c:pt idx="1858">
                  <c:v>58.884999999999998</c:v>
                </c:pt>
                <c:pt idx="1859">
                  <c:v>100.11</c:v>
                </c:pt>
                <c:pt idx="1860">
                  <c:v>69.92</c:v>
                </c:pt>
                <c:pt idx="1861">
                  <c:v>255.37</c:v>
                </c:pt>
                <c:pt idx="1862">
                  <c:v>221.05</c:v>
                </c:pt>
                <c:pt idx="1863">
                  <c:v>196.43</c:v>
                </c:pt>
                <c:pt idx="1864">
                  <c:v>77.959000000000003</c:v>
                </c:pt>
                <c:pt idx="1865">
                  <c:v>256.06</c:v>
                </c:pt>
                <c:pt idx="1866">
                  <c:v>163.79</c:v>
                </c:pt>
                <c:pt idx="1867">
                  <c:v>316.02</c:v>
                </c:pt>
                <c:pt idx="1868">
                  <c:v>149.71</c:v>
                </c:pt>
                <c:pt idx="1869">
                  <c:v>98.174999999999997</c:v>
                </c:pt>
                <c:pt idx="1870">
                  <c:v>190.37</c:v>
                </c:pt>
                <c:pt idx="1871">
                  <c:v>142.43</c:v>
                </c:pt>
                <c:pt idx="1872">
                  <c:v>101.38</c:v>
                </c:pt>
                <c:pt idx="1873">
                  <c:v>212.47</c:v>
                </c:pt>
                <c:pt idx="1874">
                  <c:v>186.63</c:v>
                </c:pt>
                <c:pt idx="1875">
                  <c:v>62.002000000000002</c:v>
                </c:pt>
                <c:pt idx="1876">
                  <c:v>231.37</c:v>
                </c:pt>
                <c:pt idx="1877">
                  <c:v>232.54</c:v>
                </c:pt>
                <c:pt idx="1878">
                  <c:v>177.87</c:v>
                </c:pt>
                <c:pt idx="1879">
                  <c:v>225.69</c:v>
                </c:pt>
                <c:pt idx="1880">
                  <c:v>221.86</c:v>
                </c:pt>
                <c:pt idx="1881">
                  <c:v>175.28</c:v>
                </c:pt>
                <c:pt idx="1882">
                  <c:v>146.13</c:v>
                </c:pt>
                <c:pt idx="1883">
                  <c:v>179.58</c:v>
                </c:pt>
                <c:pt idx="1884">
                  <c:v>143.4</c:v>
                </c:pt>
                <c:pt idx="1885">
                  <c:v>141.08000000000001</c:v>
                </c:pt>
                <c:pt idx="1886">
                  <c:v>115.54</c:v>
                </c:pt>
                <c:pt idx="1887">
                  <c:v>170.14</c:v>
                </c:pt>
                <c:pt idx="1888">
                  <c:v>110.75</c:v>
                </c:pt>
                <c:pt idx="1889">
                  <c:v>133.74</c:v>
                </c:pt>
                <c:pt idx="1890">
                  <c:v>93.406999999999996</c:v>
                </c:pt>
                <c:pt idx="1891">
                  <c:v>186.63</c:v>
                </c:pt>
                <c:pt idx="1892">
                  <c:v>44.317999999999998</c:v>
                </c:pt>
                <c:pt idx="1893">
                  <c:v>56.432000000000002</c:v>
                </c:pt>
                <c:pt idx="1894">
                  <c:v>46.000999999999998</c:v>
                </c:pt>
                <c:pt idx="1895">
                  <c:v>44.317999999999998</c:v>
                </c:pt>
                <c:pt idx="1896">
                  <c:v>50.805</c:v>
                </c:pt>
                <c:pt idx="1897">
                  <c:v>177.88</c:v>
                </c:pt>
                <c:pt idx="1898">
                  <c:v>70.41</c:v>
                </c:pt>
                <c:pt idx="1899">
                  <c:v>145.69</c:v>
                </c:pt>
                <c:pt idx="1900">
                  <c:v>56.569000000000003</c:v>
                </c:pt>
                <c:pt idx="1901">
                  <c:v>156.16999999999999</c:v>
                </c:pt>
                <c:pt idx="1902">
                  <c:v>142.71</c:v>
                </c:pt>
                <c:pt idx="1903">
                  <c:v>70.055999999999997</c:v>
                </c:pt>
                <c:pt idx="1904">
                  <c:v>59.908000000000001</c:v>
                </c:pt>
                <c:pt idx="1905">
                  <c:v>132.33000000000001</c:v>
                </c:pt>
                <c:pt idx="1906">
                  <c:v>135.80000000000001</c:v>
                </c:pt>
                <c:pt idx="1907">
                  <c:v>226.75</c:v>
                </c:pt>
                <c:pt idx="1908">
                  <c:v>123.12</c:v>
                </c:pt>
                <c:pt idx="1909">
                  <c:v>63.960999999999999</c:v>
                </c:pt>
                <c:pt idx="1910">
                  <c:v>101.54</c:v>
                </c:pt>
                <c:pt idx="1911">
                  <c:v>56.433999999999997</c:v>
                </c:pt>
                <c:pt idx="1912">
                  <c:v>106.29</c:v>
                </c:pt>
                <c:pt idx="1913">
                  <c:v>160.80000000000001</c:v>
                </c:pt>
                <c:pt idx="1914">
                  <c:v>173.03</c:v>
                </c:pt>
                <c:pt idx="1915">
                  <c:v>156.61000000000001</c:v>
                </c:pt>
                <c:pt idx="1916">
                  <c:v>207.07</c:v>
                </c:pt>
                <c:pt idx="1917">
                  <c:v>190.1</c:v>
                </c:pt>
                <c:pt idx="1918">
                  <c:v>151.04</c:v>
                </c:pt>
                <c:pt idx="1919">
                  <c:v>88.385000000000005</c:v>
                </c:pt>
                <c:pt idx="1920">
                  <c:v>41.621000000000002</c:v>
                </c:pt>
                <c:pt idx="1921">
                  <c:v>59.35</c:v>
                </c:pt>
                <c:pt idx="1922">
                  <c:v>103.31</c:v>
                </c:pt>
                <c:pt idx="1923">
                  <c:v>92.247</c:v>
                </c:pt>
                <c:pt idx="1924">
                  <c:v>94.308999999999997</c:v>
                </c:pt>
                <c:pt idx="1925">
                  <c:v>148.19</c:v>
                </c:pt>
                <c:pt idx="1926">
                  <c:v>71.176000000000002</c:v>
                </c:pt>
                <c:pt idx="1927">
                  <c:v>97.462999999999994</c:v>
                </c:pt>
                <c:pt idx="1928">
                  <c:v>83.182000000000002</c:v>
                </c:pt>
                <c:pt idx="1929">
                  <c:v>63.816000000000003</c:v>
                </c:pt>
                <c:pt idx="1930">
                  <c:v>64.802999999999997</c:v>
                </c:pt>
                <c:pt idx="1931">
                  <c:v>155.08000000000001</c:v>
                </c:pt>
                <c:pt idx="1932">
                  <c:v>115.29</c:v>
                </c:pt>
                <c:pt idx="1933">
                  <c:v>121.24</c:v>
                </c:pt>
                <c:pt idx="1934">
                  <c:v>98.676000000000002</c:v>
                </c:pt>
                <c:pt idx="1935">
                  <c:v>178.85</c:v>
                </c:pt>
                <c:pt idx="1936">
                  <c:v>96.247</c:v>
                </c:pt>
                <c:pt idx="1937">
                  <c:v>153.22</c:v>
                </c:pt>
                <c:pt idx="1938">
                  <c:v>49.357999999999997</c:v>
                </c:pt>
                <c:pt idx="1939">
                  <c:v>50.088000000000001</c:v>
                </c:pt>
                <c:pt idx="1940">
                  <c:v>156.22999999999999</c:v>
                </c:pt>
                <c:pt idx="1941">
                  <c:v>77.492999999999995</c:v>
                </c:pt>
                <c:pt idx="1942">
                  <c:v>59.817999999999998</c:v>
                </c:pt>
                <c:pt idx="1943">
                  <c:v>74.986999999999995</c:v>
                </c:pt>
                <c:pt idx="1944">
                  <c:v>130.29</c:v>
                </c:pt>
                <c:pt idx="1945">
                  <c:v>70.197000000000003</c:v>
                </c:pt>
                <c:pt idx="1946">
                  <c:v>79.393000000000001</c:v>
                </c:pt>
                <c:pt idx="1947">
                  <c:v>69.03</c:v>
                </c:pt>
                <c:pt idx="1948">
                  <c:v>43.634999999999998</c:v>
                </c:pt>
                <c:pt idx="1949">
                  <c:v>92.412000000000006</c:v>
                </c:pt>
                <c:pt idx="1950">
                  <c:v>59.338999999999999</c:v>
                </c:pt>
                <c:pt idx="1951">
                  <c:v>125.98</c:v>
                </c:pt>
                <c:pt idx="1952">
                  <c:v>107.51</c:v>
                </c:pt>
                <c:pt idx="1953">
                  <c:v>123.95</c:v>
                </c:pt>
                <c:pt idx="1954">
                  <c:v>81.016999999999996</c:v>
                </c:pt>
                <c:pt idx="1955">
                  <c:v>166.04</c:v>
                </c:pt>
                <c:pt idx="1956">
                  <c:v>222.29</c:v>
                </c:pt>
                <c:pt idx="1957">
                  <c:v>133.05000000000001</c:v>
                </c:pt>
                <c:pt idx="1958">
                  <c:v>41.292999999999999</c:v>
                </c:pt>
                <c:pt idx="1959">
                  <c:v>56.569000000000003</c:v>
                </c:pt>
                <c:pt idx="1960">
                  <c:v>150.69</c:v>
                </c:pt>
                <c:pt idx="1961">
                  <c:v>90.759</c:v>
                </c:pt>
                <c:pt idx="1962">
                  <c:v>100.4</c:v>
                </c:pt>
                <c:pt idx="1963">
                  <c:v>113.4</c:v>
                </c:pt>
                <c:pt idx="1964">
                  <c:v>122.66</c:v>
                </c:pt>
                <c:pt idx="1965">
                  <c:v>113.69</c:v>
                </c:pt>
                <c:pt idx="1966">
                  <c:v>85.881</c:v>
                </c:pt>
                <c:pt idx="1967">
                  <c:v>156.26</c:v>
                </c:pt>
                <c:pt idx="1968">
                  <c:v>131.94999999999999</c:v>
                </c:pt>
                <c:pt idx="1969">
                  <c:v>122.47</c:v>
                </c:pt>
                <c:pt idx="1970">
                  <c:v>106.04</c:v>
                </c:pt>
                <c:pt idx="1971">
                  <c:v>131.22</c:v>
                </c:pt>
                <c:pt idx="1972">
                  <c:v>119.21</c:v>
                </c:pt>
                <c:pt idx="1973">
                  <c:v>82.715999999999994</c:v>
                </c:pt>
                <c:pt idx="1974">
                  <c:v>82.528999999999996</c:v>
                </c:pt>
                <c:pt idx="1975">
                  <c:v>77.072000000000003</c:v>
                </c:pt>
                <c:pt idx="1976">
                  <c:v>57.101999999999997</c:v>
                </c:pt>
                <c:pt idx="1977">
                  <c:v>139.88</c:v>
                </c:pt>
                <c:pt idx="1978">
                  <c:v>170.65</c:v>
                </c:pt>
                <c:pt idx="1979">
                  <c:v>96.668000000000006</c:v>
                </c:pt>
                <c:pt idx="1980">
                  <c:v>76.331999999999994</c:v>
                </c:pt>
                <c:pt idx="1981">
                  <c:v>202.07</c:v>
                </c:pt>
                <c:pt idx="1982">
                  <c:v>130.87</c:v>
                </c:pt>
                <c:pt idx="1983">
                  <c:v>238.19</c:v>
                </c:pt>
                <c:pt idx="1984">
                  <c:v>173.21</c:v>
                </c:pt>
                <c:pt idx="1985">
                  <c:v>94.387</c:v>
                </c:pt>
                <c:pt idx="1986">
                  <c:v>182.82</c:v>
                </c:pt>
                <c:pt idx="1987">
                  <c:v>114.55</c:v>
                </c:pt>
                <c:pt idx="1988">
                  <c:v>141.47999999999999</c:v>
                </c:pt>
                <c:pt idx="1989">
                  <c:v>112.34</c:v>
                </c:pt>
                <c:pt idx="1990">
                  <c:v>246.31</c:v>
                </c:pt>
                <c:pt idx="1991">
                  <c:v>195.27</c:v>
                </c:pt>
                <c:pt idx="1992">
                  <c:v>239.69</c:v>
                </c:pt>
                <c:pt idx="1993">
                  <c:v>116.52</c:v>
                </c:pt>
                <c:pt idx="1994">
                  <c:v>114.79</c:v>
                </c:pt>
                <c:pt idx="1995">
                  <c:v>222.95</c:v>
                </c:pt>
                <c:pt idx="1996">
                  <c:v>144.78</c:v>
                </c:pt>
                <c:pt idx="1997">
                  <c:v>113.79</c:v>
                </c:pt>
                <c:pt idx="1998">
                  <c:v>191.22</c:v>
                </c:pt>
                <c:pt idx="1999">
                  <c:v>239.15</c:v>
                </c:pt>
                <c:pt idx="2000">
                  <c:v>179.67</c:v>
                </c:pt>
                <c:pt idx="2001">
                  <c:v>234.74</c:v>
                </c:pt>
                <c:pt idx="2002">
                  <c:v>110.47</c:v>
                </c:pt>
                <c:pt idx="2003">
                  <c:v>295.01</c:v>
                </c:pt>
                <c:pt idx="2004">
                  <c:v>190.48</c:v>
                </c:pt>
                <c:pt idx="2005">
                  <c:v>169.18</c:v>
                </c:pt>
                <c:pt idx="2006">
                  <c:v>227.41</c:v>
                </c:pt>
                <c:pt idx="2007">
                  <c:v>227.41</c:v>
                </c:pt>
                <c:pt idx="2008">
                  <c:v>280.32</c:v>
                </c:pt>
                <c:pt idx="2009">
                  <c:v>265.45</c:v>
                </c:pt>
                <c:pt idx="2010">
                  <c:v>157.82</c:v>
                </c:pt>
                <c:pt idx="2011">
                  <c:v>55.412999999999997</c:v>
                </c:pt>
                <c:pt idx="2012">
                  <c:v>213.84</c:v>
                </c:pt>
                <c:pt idx="2013">
                  <c:v>259.25</c:v>
                </c:pt>
                <c:pt idx="2014">
                  <c:v>270.45</c:v>
                </c:pt>
                <c:pt idx="2015">
                  <c:v>292.37</c:v>
                </c:pt>
                <c:pt idx="2016">
                  <c:v>88.394999999999996</c:v>
                </c:pt>
                <c:pt idx="2017">
                  <c:v>116.28</c:v>
                </c:pt>
                <c:pt idx="2018">
                  <c:v>67.367000000000004</c:v>
                </c:pt>
                <c:pt idx="2019">
                  <c:v>70.700999999999993</c:v>
                </c:pt>
                <c:pt idx="2020">
                  <c:v>138.9</c:v>
                </c:pt>
                <c:pt idx="2021">
                  <c:v>182.51</c:v>
                </c:pt>
                <c:pt idx="2022">
                  <c:v>132.01</c:v>
                </c:pt>
                <c:pt idx="2023">
                  <c:v>109.83</c:v>
                </c:pt>
                <c:pt idx="2024">
                  <c:v>100.57</c:v>
                </c:pt>
                <c:pt idx="2025">
                  <c:v>147.19999999999999</c:v>
                </c:pt>
                <c:pt idx="2026">
                  <c:v>101.38</c:v>
                </c:pt>
                <c:pt idx="2027">
                  <c:v>107.21</c:v>
                </c:pt>
                <c:pt idx="2028">
                  <c:v>114.89</c:v>
                </c:pt>
                <c:pt idx="2029">
                  <c:v>109.16</c:v>
                </c:pt>
                <c:pt idx="2030">
                  <c:v>121.6</c:v>
                </c:pt>
                <c:pt idx="2031">
                  <c:v>123.95</c:v>
                </c:pt>
                <c:pt idx="2032">
                  <c:v>76.331999999999994</c:v>
                </c:pt>
                <c:pt idx="2033">
                  <c:v>97.796999999999997</c:v>
                </c:pt>
                <c:pt idx="2034">
                  <c:v>114.64</c:v>
                </c:pt>
                <c:pt idx="2035">
                  <c:v>113.54</c:v>
                </c:pt>
                <c:pt idx="2036">
                  <c:v>109.07</c:v>
                </c:pt>
                <c:pt idx="2037">
                  <c:v>120.4</c:v>
                </c:pt>
                <c:pt idx="2038">
                  <c:v>88.596000000000004</c:v>
                </c:pt>
                <c:pt idx="2039">
                  <c:v>89.301000000000002</c:v>
                </c:pt>
                <c:pt idx="2040">
                  <c:v>99.686000000000007</c:v>
                </c:pt>
                <c:pt idx="2041">
                  <c:v>116.24</c:v>
                </c:pt>
                <c:pt idx="2042">
                  <c:v>49.448</c:v>
                </c:pt>
                <c:pt idx="2043">
                  <c:v>90.15</c:v>
                </c:pt>
                <c:pt idx="2044">
                  <c:v>167.67</c:v>
                </c:pt>
                <c:pt idx="2045">
                  <c:v>302.26</c:v>
                </c:pt>
                <c:pt idx="2046">
                  <c:v>195.6</c:v>
                </c:pt>
                <c:pt idx="2047">
                  <c:v>127.32</c:v>
                </c:pt>
                <c:pt idx="2048">
                  <c:v>132.63999999999999</c:v>
                </c:pt>
                <c:pt idx="2049">
                  <c:v>289.95</c:v>
                </c:pt>
                <c:pt idx="2050">
                  <c:v>76.585999999999999</c:v>
                </c:pt>
                <c:pt idx="2051">
                  <c:v>85.936999999999998</c:v>
                </c:pt>
                <c:pt idx="2052">
                  <c:v>195.92</c:v>
                </c:pt>
                <c:pt idx="2053">
                  <c:v>197.1</c:v>
                </c:pt>
                <c:pt idx="2054">
                  <c:v>204.23</c:v>
                </c:pt>
                <c:pt idx="2055">
                  <c:v>60.298000000000002</c:v>
                </c:pt>
                <c:pt idx="2056">
                  <c:v>61.962000000000003</c:v>
                </c:pt>
                <c:pt idx="2057">
                  <c:v>54.156999999999996</c:v>
                </c:pt>
                <c:pt idx="2058">
                  <c:v>53.968000000000004</c:v>
                </c:pt>
                <c:pt idx="2059">
                  <c:v>61.962000000000003</c:v>
                </c:pt>
                <c:pt idx="2060">
                  <c:v>222.69</c:v>
                </c:pt>
                <c:pt idx="2061">
                  <c:v>40.573</c:v>
                </c:pt>
                <c:pt idx="2062">
                  <c:v>45.618000000000002</c:v>
                </c:pt>
                <c:pt idx="2063">
                  <c:v>65.224000000000004</c:v>
                </c:pt>
                <c:pt idx="2064">
                  <c:v>73.260000000000005</c:v>
                </c:pt>
                <c:pt idx="2065">
                  <c:v>81.525000000000006</c:v>
                </c:pt>
                <c:pt idx="2066">
                  <c:v>73.260000000000005</c:v>
                </c:pt>
                <c:pt idx="2067">
                  <c:v>102.73</c:v>
                </c:pt>
                <c:pt idx="2068">
                  <c:v>175.29</c:v>
                </c:pt>
                <c:pt idx="2069">
                  <c:v>154.65</c:v>
                </c:pt>
                <c:pt idx="2070">
                  <c:v>141</c:v>
                </c:pt>
                <c:pt idx="2071">
                  <c:v>102.9</c:v>
                </c:pt>
                <c:pt idx="2072">
                  <c:v>138.55000000000001</c:v>
                </c:pt>
                <c:pt idx="2073">
                  <c:v>86.777000000000001</c:v>
                </c:pt>
                <c:pt idx="2074">
                  <c:v>85.162999999999997</c:v>
                </c:pt>
                <c:pt idx="2075">
                  <c:v>121.24</c:v>
                </c:pt>
                <c:pt idx="2076">
                  <c:v>80.632000000000005</c:v>
                </c:pt>
                <c:pt idx="2077">
                  <c:v>118.51</c:v>
                </c:pt>
                <c:pt idx="2078">
                  <c:v>82.650999999999996</c:v>
                </c:pt>
                <c:pt idx="2079">
                  <c:v>204.82</c:v>
                </c:pt>
                <c:pt idx="2080">
                  <c:v>164.79</c:v>
                </c:pt>
                <c:pt idx="2081">
                  <c:v>139.46</c:v>
                </c:pt>
                <c:pt idx="2082">
                  <c:v>180.64</c:v>
                </c:pt>
                <c:pt idx="2083">
                  <c:v>174</c:v>
                </c:pt>
                <c:pt idx="2084">
                  <c:v>201.61</c:v>
                </c:pt>
                <c:pt idx="2085">
                  <c:v>176.69</c:v>
                </c:pt>
                <c:pt idx="2086">
                  <c:v>136.43</c:v>
                </c:pt>
                <c:pt idx="2087">
                  <c:v>70.783000000000001</c:v>
                </c:pt>
                <c:pt idx="2088">
                  <c:v>145.83000000000001</c:v>
                </c:pt>
                <c:pt idx="2089">
                  <c:v>222.29</c:v>
                </c:pt>
                <c:pt idx="2090">
                  <c:v>138.02000000000001</c:v>
                </c:pt>
                <c:pt idx="2091">
                  <c:v>206.49</c:v>
                </c:pt>
                <c:pt idx="2092">
                  <c:v>121.56</c:v>
                </c:pt>
                <c:pt idx="2093">
                  <c:v>117.7</c:v>
                </c:pt>
                <c:pt idx="2094">
                  <c:v>118.61</c:v>
                </c:pt>
                <c:pt idx="2095">
                  <c:v>67.760000000000005</c:v>
                </c:pt>
                <c:pt idx="2096">
                  <c:v>252.47</c:v>
                </c:pt>
                <c:pt idx="2097">
                  <c:v>86.036000000000001</c:v>
                </c:pt>
                <c:pt idx="2098">
                  <c:v>78.456000000000003</c:v>
                </c:pt>
                <c:pt idx="2099">
                  <c:v>315.3</c:v>
                </c:pt>
                <c:pt idx="2100">
                  <c:v>264.58999999999997</c:v>
                </c:pt>
                <c:pt idx="2101">
                  <c:v>68.457999999999998</c:v>
                </c:pt>
                <c:pt idx="2102">
                  <c:v>54.008000000000003</c:v>
                </c:pt>
                <c:pt idx="2103">
                  <c:v>363.51</c:v>
                </c:pt>
                <c:pt idx="2104">
                  <c:v>275.5</c:v>
                </c:pt>
                <c:pt idx="2105">
                  <c:v>309.99</c:v>
                </c:pt>
                <c:pt idx="2106">
                  <c:v>207.67</c:v>
                </c:pt>
                <c:pt idx="2107">
                  <c:v>227.58</c:v>
                </c:pt>
                <c:pt idx="2108">
                  <c:v>366.62</c:v>
                </c:pt>
                <c:pt idx="2109">
                  <c:v>287.17</c:v>
                </c:pt>
                <c:pt idx="2110">
                  <c:v>302.39</c:v>
                </c:pt>
                <c:pt idx="2111">
                  <c:v>131.94999999999999</c:v>
                </c:pt>
                <c:pt idx="2112">
                  <c:v>222.29</c:v>
                </c:pt>
                <c:pt idx="2113">
                  <c:v>277.43</c:v>
                </c:pt>
                <c:pt idx="2114">
                  <c:v>266.57</c:v>
                </c:pt>
                <c:pt idx="2115">
                  <c:v>83.944000000000003</c:v>
                </c:pt>
                <c:pt idx="2116">
                  <c:v>313.12</c:v>
                </c:pt>
                <c:pt idx="2117">
                  <c:v>327.91</c:v>
                </c:pt>
                <c:pt idx="2118">
                  <c:v>97.304000000000002</c:v>
                </c:pt>
                <c:pt idx="2119">
                  <c:v>117.55</c:v>
                </c:pt>
                <c:pt idx="2120">
                  <c:v>95.227000000000004</c:v>
                </c:pt>
                <c:pt idx="2121">
                  <c:v>178.22</c:v>
                </c:pt>
                <c:pt idx="2122">
                  <c:v>75.772999999999996</c:v>
                </c:pt>
                <c:pt idx="2123">
                  <c:v>56.680999999999997</c:v>
                </c:pt>
                <c:pt idx="2124">
                  <c:v>138.82</c:v>
                </c:pt>
                <c:pt idx="2125">
                  <c:v>197.28</c:v>
                </c:pt>
                <c:pt idx="2126">
                  <c:v>145.55000000000001</c:v>
                </c:pt>
                <c:pt idx="2127">
                  <c:v>206.49</c:v>
                </c:pt>
                <c:pt idx="2128">
                  <c:v>98.3</c:v>
                </c:pt>
                <c:pt idx="2129">
                  <c:v>134.96</c:v>
                </c:pt>
                <c:pt idx="2130">
                  <c:v>79.209000000000003</c:v>
                </c:pt>
                <c:pt idx="2131">
                  <c:v>56.514000000000003</c:v>
                </c:pt>
                <c:pt idx="2132">
                  <c:v>47.548000000000002</c:v>
                </c:pt>
                <c:pt idx="2133">
                  <c:v>68.95</c:v>
                </c:pt>
                <c:pt idx="2134">
                  <c:v>87.695999999999998</c:v>
                </c:pt>
                <c:pt idx="2135">
                  <c:v>45.368000000000002</c:v>
                </c:pt>
                <c:pt idx="2136">
                  <c:v>192.22</c:v>
                </c:pt>
                <c:pt idx="2137">
                  <c:v>40.448999999999998</c:v>
                </c:pt>
                <c:pt idx="2138">
                  <c:v>62.798999999999999</c:v>
                </c:pt>
                <c:pt idx="2139">
                  <c:v>81.709000000000003</c:v>
                </c:pt>
                <c:pt idx="2140">
                  <c:v>111.63</c:v>
                </c:pt>
                <c:pt idx="2141">
                  <c:v>177.35</c:v>
                </c:pt>
                <c:pt idx="2142">
                  <c:v>60.305</c:v>
                </c:pt>
                <c:pt idx="2143">
                  <c:v>86.013999999999996</c:v>
                </c:pt>
                <c:pt idx="2144">
                  <c:v>98.043999999999997</c:v>
                </c:pt>
                <c:pt idx="2145">
                  <c:v>77.662000000000006</c:v>
                </c:pt>
                <c:pt idx="2146">
                  <c:v>70.028000000000006</c:v>
                </c:pt>
                <c:pt idx="2147">
                  <c:v>58.981000000000002</c:v>
                </c:pt>
                <c:pt idx="2148">
                  <c:v>51.345999999999997</c:v>
                </c:pt>
                <c:pt idx="2149">
                  <c:v>51.066000000000003</c:v>
                </c:pt>
                <c:pt idx="2150">
                  <c:v>157.54</c:v>
                </c:pt>
                <c:pt idx="2151">
                  <c:v>139.11000000000001</c:v>
                </c:pt>
                <c:pt idx="2152">
                  <c:v>141.86000000000001</c:v>
                </c:pt>
                <c:pt idx="2153">
                  <c:v>138.05000000000001</c:v>
                </c:pt>
                <c:pt idx="2154">
                  <c:v>203.56</c:v>
                </c:pt>
                <c:pt idx="2155">
                  <c:v>77.027000000000001</c:v>
                </c:pt>
                <c:pt idx="2156">
                  <c:v>124.08</c:v>
                </c:pt>
                <c:pt idx="2157">
                  <c:v>77.027000000000001</c:v>
                </c:pt>
                <c:pt idx="2158">
                  <c:v>138.05000000000001</c:v>
                </c:pt>
                <c:pt idx="2159">
                  <c:v>287.01</c:v>
                </c:pt>
                <c:pt idx="2160">
                  <c:v>75.548000000000002</c:v>
                </c:pt>
                <c:pt idx="2161">
                  <c:v>75.548000000000002</c:v>
                </c:pt>
                <c:pt idx="2162">
                  <c:v>70.802000000000007</c:v>
                </c:pt>
                <c:pt idx="2163">
                  <c:v>176.25</c:v>
                </c:pt>
                <c:pt idx="2164">
                  <c:v>243.95</c:v>
                </c:pt>
                <c:pt idx="2165">
                  <c:v>87.718999999999994</c:v>
                </c:pt>
                <c:pt idx="2166">
                  <c:v>82.201999999999998</c:v>
                </c:pt>
                <c:pt idx="2167">
                  <c:v>118.61</c:v>
                </c:pt>
                <c:pt idx="2168">
                  <c:v>145.43</c:v>
                </c:pt>
                <c:pt idx="2169">
                  <c:v>80.245000000000005</c:v>
                </c:pt>
                <c:pt idx="2170">
                  <c:v>121.21</c:v>
                </c:pt>
                <c:pt idx="2171">
                  <c:v>231.49</c:v>
                </c:pt>
                <c:pt idx="2172">
                  <c:v>174.38</c:v>
                </c:pt>
                <c:pt idx="2173">
                  <c:v>263.16000000000003</c:v>
                </c:pt>
                <c:pt idx="2174">
                  <c:v>87.475999999999999</c:v>
                </c:pt>
                <c:pt idx="2175">
                  <c:v>135.71</c:v>
                </c:pt>
                <c:pt idx="2176">
                  <c:v>101.65</c:v>
                </c:pt>
                <c:pt idx="2177">
                  <c:v>272.10000000000002</c:v>
                </c:pt>
                <c:pt idx="2178">
                  <c:v>136.68</c:v>
                </c:pt>
                <c:pt idx="2179">
                  <c:v>126.91</c:v>
                </c:pt>
                <c:pt idx="2180">
                  <c:v>284.88</c:v>
                </c:pt>
                <c:pt idx="2181">
                  <c:v>167.53</c:v>
                </c:pt>
                <c:pt idx="2182">
                  <c:v>93.5</c:v>
                </c:pt>
                <c:pt idx="2183">
                  <c:v>227.91</c:v>
                </c:pt>
                <c:pt idx="2184">
                  <c:v>144.72999999999999</c:v>
                </c:pt>
                <c:pt idx="2185">
                  <c:v>169.37</c:v>
                </c:pt>
                <c:pt idx="2186">
                  <c:v>224.33</c:v>
                </c:pt>
                <c:pt idx="2187">
                  <c:v>119.02</c:v>
                </c:pt>
                <c:pt idx="2188">
                  <c:v>208.37</c:v>
                </c:pt>
                <c:pt idx="2189">
                  <c:v>219.87</c:v>
                </c:pt>
                <c:pt idx="2190">
                  <c:v>62.860999999999997</c:v>
                </c:pt>
                <c:pt idx="2191">
                  <c:v>94.338999999999999</c:v>
                </c:pt>
                <c:pt idx="2192">
                  <c:v>114.5</c:v>
                </c:pt>
                <c:pt idx="2193">
                  <c:v>92.518000000000001</c:v>
                </c:pt>
                <c:pt idx="2194">
                  <c:v>129.9</c:v>
                </c:pt>
                <c:pt idx="2195">
                  <c:v>163.18</c:v>
                </c:pt>
                <c:pt idx="2196">
                  <c:v>93.582999999999998</c:v>
                </c:pt>
                <c:pt idx="2197">
                  <c:v>40.177</c:v>
                </c:pt>
                <c:pt idx="2198">
                  <c:v>153.88</c:v>
                </c:pt>
                <c:pt idx="2199">
                  <c:v>289.23</c:v>
                </c:pt>
                <c:pt idx="2200">
                  <c:v>118.51</c:v>
                </c:pt>
                <c:pt idx="2201">
                  <c:v>111.88</c:v>
                </c:pt>
                <c:pt idx="2202">
                  <c:v>159.19999999999999</c:v>
                </c:pt>
                <c:pt idx="2203">
                  <c:v>149.32</c:v>
                </c:pt>
                <c:pt idx="2204">
                  <c:v>154.13</c:v>
                </c:pt>
                <c:pt idx="2205">
                  <c:v>306.14</c:v>
                </c:pt>
                <c:pt idx="2206">
                  <c:v>202.14</c:v>
                </c:pt>
                <c:pt idx="2207">
                  <c:v>95.775000000000006</c:v>
                </c:pt>
                <c:pt idx="2208">
                  <c:v>124.42</c:v>
                </c:pt>
                <c:pt idx="2209">
                  <c:v>67.334000000000003</c:v>
                </c:pt>
                <c:pt idx="2210">
                  <c:v>161.47</c:v>
                </c:pt>
                <c:pt idx="2211">
                  <c:v>151.49</c:v>
                </c:pt>
                <c:pt idx="2212">
                  <c:v>72.314999999999998</c:v>
                </c:pt>
                <c:pt idx="2213">
                  <c:v>43.308</c:v>
                </c:pt>
                <c:pt idx="2214">
                  <c:v>244.32</c:v>
                </c:pt>
                <c:pt idx="2215">
                  <c:v>263.08</c:v>
                </c:pt>
                <c:pt idx="2216">
                  <c:v>157.91</c:v>
                </c:pt>
                <c:pt idx="2217">
                  <c:v>270.94</c:v>
                </c:pt>
                <c:pt idx="2218">
                  <c:v>135.55000000000001</c:v>
                </c:pt>
                <c:pt idx="2219">
                  <c:v>216.99</c:v>
                </c:pt>
                <c:pt idx="2220">
                  <c:v>50.04</c:v>
                </c:pt>
                <c:pt idx="2221">
                  <c:v>195.38</c:v>
                </c:pt>
                <c:pt idx="2222">
                  <c:v>216.01</c:v>
                </c:pt>
                <c:pt idx="2223">
                  <c:v>130.29</c:v>
                </c:pt>
                <c:pt idx="2224">
                  <c:v>265.08</c:v>
                </c:pt>
                <c:pt idx="2225">
                  <c:v>104.21</c:v>
                </c:pt>
                <c:pt idx="2226">
                  <c:v>67.646000000000001</c:v>
                </c:pt>
                <c:pt idx="2227">
                  <c:v>209.66</c:v>
                </c:pt>
                <c:pt idx="2228">
                  <c:v>103.01</c:v>
                </c:pt>
                <c:pt idx="2229">
                  <c:v>128.63999999999999</c:v>
                </c:pt>
                <c:pt idx="2230">
                  <c:v>257.02</c:v>
                </c:pt>
                <c:pt idx="2231">
                  <c:v>162.59</c:v>
                </c:pt>
                <c:pt idx="2232">
                  <c:v>157.91</c:v>
                </c:pt>
                <c:pt idx="2233">
                  <c:v>67.680000000000007</c:v>
                </c:pt>
                <c:pt idx="2234">
                  <c:v>137.61000000000001</c:v>
                </c:pt>
                <c:pt idx="2235">
                  <c:v>255.19</c:v>
                </c:pt>
                <c:pt idx="2236">
                  <c:v>137.61000000000001</c:v>
                </c:pt>
                <c:pt idx="2237">
                  <c:v>130.29</c:v>
                </c:pt>
                <c:pt idx="2238">
                  <c:v>159.75</c:v>
                </c:pt>
                <c:pt idx="2239">
                  <c:v>95.197000000000003</c:v>
                </c:pt>
                <c:pt idx="2240">
                  <c:v>110.97</c:v>
                </c:pt>
                <c:pt idx="2241">
                  <c:v>119.92</c:v>
                </c:pt>
                <c:pt idx="2242">
                  <c:v>160.87</c:v>
                </c:pt>
                <c:pt idx="2243">
                  <c:v>172.43</c:v>
                </c:pt>
                <c:pt idx="2244">
                  <c:v>154.13</c:v>
                </c:pt>
                <c:pt idx="2245">
                  <c:v>119.54</c:v>
                </c:pt>
                <c:pt idx="2246">
                  <c:v>71.501000000000005</c:v>
                </c:pt>
                <c:pt idx="2247">
                  <c:v>88.028999999999996</c:v>
                </c:pt>
                <c:pt idx="2248">
                  <c:v>72.891000000000005</c:v>
                </c:pt>
                <c:pt idx="2249">
                  <c:v>86.944000000000003</c:v>
                </c:pt>
                <c:pt idx="2250">
                  <c:v>53.448</c:v>
                </c:pt>
                <c:pt idx="2251">
                  <c:v>84.753</c:v>
                </c:pt>
                <c:pt idx="2252">
                  <c:v>139.86000000000001</c:v>
                </c:pt>
                <c:pt idx="2253">
                  <c:v>91.62</c:v>
                </c:pt>
                <c:pt idx="2254">
                  <c:v>60.161000000000001</c:v>
                </c:pt>
                <c:pt idx="2255">
                  <c:v>69.03</c:v>
                </c:pt>
                <c:pt idx="2256">
                  <c:v>80.69</c:v>
                </c:pt>
                <c:pt idx="2257">
                  <c:v>49.298000000000002</c:v>
                </c:pt>
                <c:pt idx="2258">
                  <c:v>53.448</c:v>
                </c:pt>
                <c:pt idx="2259">
                  <c:v>77.185000000000002</c:v>
                </c:pt>
                <c:pt idx="2260">
                  <c:v>77.185000000000002</c:v>
                </c:pt>
                <c:pt idx="2261">
                  <c:v>67.997</c:v>
                </c:pt>
                <c:pt idx="2262">
                  <c:v>88.021000000000001</c:v>
                </c:pt>
                <c:pt idx="2263">
                  <c:v>52.576000000000001</c:v>
                </c:pt>
                <c:pt idx="2264">
                  <c:v>58.996000000000002</c:v>
                </c:pt>
                <c:pt idx="2265">
                  <c:v>138.02000000000001</c:v>
                </c:pt>
                <c:pt idx="2266">
                  <c:v>122.66</c:v>
                </c:pt>
                <c:pt idx="2267">
                  <c:v>89.507000000000005</c:v>
                </c:pt>
                <c:pt idx="2268">
                  <c:v>93.623000000000005</c:v>
                </c:pt>
                <c:pt idx="2269">
                  <c:v>68.043999999999997</c:v>
                </c:pt>
                <c:pt idx="2270">
                  <c:v>59.709000000000003</c:v>
                </c:pt>
                <c:pt idx="2271">
                  <c:v>59.225000000000001</c:v>
                </c:pt>
                <c:pt idx="2272">
                  <c:v>60.936999999999998</c:v>
                </c:pt>
                <c:pt idx="2273">
                  <c:v>45.334000000000003</c:v>
                </c:pt>
                <c:pt idx="2274">
                  <c:v>72.320999999999998</c:v>
                </c:pt>
                <c:pt idx="2275">
                  <c:v>52.966000000000001</c:v>
                </c:pt>
                <c:pt idx="2276">
                  <c:v>86.832999999999998</c:v>
                </c:pt>
                <c:pt idx="2277">
                  <c:v>110.74</c:v>
                </c:pt>
                <c:pt idx="2278">
                  <c:v>111.77</c:v>
                </c:pt>
                <c:pt idx="2279">
                  <c:v>129.05000000000001</c:v>
                </c:pt>
                <c:pt idx="2280">
                  <c:v>202.03</c:v>
                </c:pt>
                <c:pt idx="2281">
                  <c:v>301.43</c:v>
                </c:pt>
                <c:pt idx="2282">
                  <c:v>135.91</c:v>
                </c:pt>
                <c:pt idx="2283">
                  <c:v>133.47999999999999</c:v>
                </c:pt>
                <c:pt idx="2284">
                  <c:v>297.05</c:v>
                </c:pt>
                <c:pt idx="2285">
                  <c:v>95.122</c:v>
                </c:pt>
                <c:pt idx="2286">
                  <c:v>49.076000000000001</c:v>
                </c:pt>
                <c:pt idx="2287">
                  <c:v>91.150999999999996</c:v>
                </c:pt>
                <c:pt idx="2288">
                  <c:v>58.890999999999998</c:v>
                </c:pt>
                <c:pt idx="2289">
                  <c:v>115.44</c:v>
                </c:pt>
                <c:pt idx="2290">
                  <c:v>218.63</c:v>
                </c:pt>
                <c:pt idx="2291">
                  <c:v>338.12</c:v>
                </c:pt>
                <c:pt idx="2292">
                  <c:v>238.12</c:v>
                </c:pt>
                <c:pt idx="2293">
                  <c:v>355.94</c:v>
                </c:pt>
                <c:pt idx="2294">
                  <c:v>134.21</c:v>
                </c:pt>
                <c:pt idx="2295">
                  <c:v>54.555999999999997</c:v>
                </c:pt>
                <c:pt idx="2296">
                  <c:v>107.09</c:v>
                </c:pt>
                <c:pt idx="2297">
                  <c:v>53.3</c:v>
                </c:pt>
                <c:pt idx="2298">
                  <c:v>78.488</c:v>
                </c:pt>
                <c:pt idx="2299">
                  <c:v>52.247</c:v>
                </c:pt>
                <c:pt idx="2300">
                  <c:v>93.649000000000001</c:v>
                </c:pt>
                <c:pt idx="2301">
                  <c:v>89.296000000000006</c:v>
                </c:pt>
                <c:pt idx="2302">
                  <c:v>50.472999999999999</c:v>
                </c:pt>
                <c:pt idx="2303">
                  <c:v>82.85</c:v>
                </c:pt>
                <c:pt idx="2304">
                  <c:v>172.21</c:v>
                </c:pt>
                <c:pt idx="2305">
                  <c:v>209.53</c:v>
                </c:pt>
                <c:pt idx="2306">
                  <c:v>155.66</c:v>
                </c:pt>
                <c:pt idx="2307">
                  <c:v>242.91</c:v>
                </c:pt>
                <c:pt idx="2308">
                  <c:v>124.51</c:v>
                </c:pt>
                <c:pt idx="2309">
                  <c:v>88.224000000000004</c:v>
                </c:pt>
                <c:pt idx="2310">
                  <c:v>171.26</c:v>
                </c:pt>
                <c:pt idx="2311">
                  <c:v>68.971999999999994</c:v>
                </c:pt>
                <c:pt idx="2312">
                  <c:v>100.23</c:v>
                </c:pt>
                <c:pt idx="2313">
                  <c:v>109.55</c:v>
                </c:pt>
                <c:pt idx="2314">
                  <c:v>63.21</c:v>
                </c:pt>
                <c:pt idx="2315">
                  <c:v>67.903000000000006</c:v>
                </c:pt>
                <c:pt idx="2316">
                  <c:v>56.956000000000003</c:v>
                </c:pt>
                <c:pt idx="2317">
                  <c:v>44.377000000000002</c:v>
                </c:pt>
                <c:pt idx="2318">
                  <c:v>93.811999999999998</c:v>
                </c:pt>
                <c:pt idx="2319">
                  <c:v>88.075000000000003</c:v>
                </c:pt>
                <c:pt idx="2320">
                  <c:v>73.138000000000005</c:v>
                </c:pt>
                <c:pt idx="2321">
                  <c:v>60.195999999999998</c:v>
                </c:pt>
                <c:pt idx="2322">
                  <c:v>105.03</c:v>
                </c:pt>
                <c:pt idx="2323">
                  <c:v>70.888999999999996</c:v>
                </c:pt>
                <c:pt idx="2324">
                  <c:v>114.72</c:v>
                </c:pt>
                <c:pt idx="2325">
                  <c:v>190.57</c:v>
                </c:pt>
                <c:pt idx="2326">
                  <c:v>51.03</c:v>
                </c:pt>
                <c:pt idx="2327">
                  <c:v>137.88999999999999</c:v>
                </c:pt>
                <c:pt idx="2328">
                  <c:v>96.113</c:v>
                </c:pt>
                <c:pt idx="2329">
                  <c:v>108.9</c:v>
                </c:pt>
                <c:pt idx="2330">
                  <c:v>158.04</c:v>
                </c:pt>
                <c:pt idx="2331">
                  <c:v>136.69999999999999</c:v>
                </c:pt>
                <c:pt idx="2332">
                  <c:v>70.563000000000002</c:v>
                </c:pt>
                <c:pt idx="2333">
                  <c:v>125.54</c:v>
                </c:pt>
                <c:pt idx="2334">
                  <c:v>99.441999999999993</c:v>
                </c:pt>
                <c:pt idx="2335">
                  <c:v>137.61000000000001</c:v>
                </c:pt>
                <c:pt idx="2336">
                  <c:v>90.706999999999994</c:v>
                </c:pt>
                <c:pt idx="2337">
                  <c:v>83.855999999999995</c:v>
                </c:pt>
                <c:pt idx="2338">
                  <c:v>179.14</c:v>
                </c:pt>
                <c:pt idx="2339">
                  <c:v>52.636000000000003</c:v>
                </c:pt>
                <c:pt idx="2340">
                  <c:v>129.05000000000001</c:v>
                </c:pt>
                <c:pt idx="2341">
                  <c:v>141.6</c:v>
                </c:pt>
                <c:pt idx="2342">
                  <c:v>217.82</c:v>
                </c:pt>
                <c:pt idx="2343">
                  <c:v>170.33</c:v>
                </c:pt>
                <c:pt idx="2344">
                  <c:v>72.320999999999998</c:v>
                </c:pt>
                <c:pt idx="2345">
                  <c:v>47.73</c:v>
                </c:pt>
                <c:pt idx="2346">
                  <c:v>42.884999999999998</c:v>
                </c:pt>
                <c:pt idx="2347">
                  <c:v>42.057000000000002</c:v>
                </c:pt>
                <c:pt idx="2348">
                  <c:v>67.644999999999996</c:v>
                </c:pt>
                <c:pt idx="2349">
                  <c:v>172.66</c:v>
                </c:pt>
                <c:pt idx="2350">
                  <c:v>124.63</c:v>
                </c:pt>
                <c:pt idx="2351">
                  <c:v>93.597999999999999</c:v>
                </c:pt>
                <c:pt idx="2352">
                  <c:v>143.25</c:v>
                </c:pt>
                <c:pt idx="2353">
                  <c:v>87.772000000000006</c:v>
                </c:pt>
                <c:pt idx="2354">
                  <c:v>70.02</c:v>
                </c:pt>
                <c:pt idx="2355">
                  <c:v>47.970999999999997</c:v>
                </c:pt>
                <c:pt idx="2356">
                  <c:v>131.56</c:v>
                </c:pt>
                <c:pt idx="2357">
                  <c:v>81.95</c:v>
                </c:pt>
                <c:pt idx="2358">
                  <c:v>42.718000000000004</c:v>
                </c:pt>
                <c:pt idx="2359">
                  <c:v>119.46</c:v>
                </c:pt>
                <c:pt idx="2360">
                  <c:v>83.870999999999995</c:v>
                </c:pt>
                <c:pt idx="2361">
                  <c:v>113.73</c:v>
                </c:pt>
                <c:pt idx="2362">
                  <c:v>115.87</c:v>
                </c:pt>
                <c:pt idx="2363">
                  <c:v>90.474999999999994</c:v>
                </c:pt>
                <c:pt idx="2364">
                  <c:v>118.51</c:v>
                </c:pt>
                <c:pt idx="2365">
                  <c:v>174.99</c:v>
                </c:pt>
                <c:pt idx="2366">
                  <c:v>153.1</c:v>
                </c:pt>
                <c:pt idx="2367">
                  <c:v>145.09</c:v>
                </c:pt>
                <c:pt idx="2368">
                  <c:v>155.57</c:v>
                </c:pt>
                <c:pt idx="2369">
                  <c:v>114.24</c:v>
                </c:pt>
                <c:pt idx="2370">
                  <c:v>125.97</c:v>
                </c:pt>
                <c:pt idx="2371">
                  <c:v>96.745000000000005</c:v>
                </c:pt>
                <c:pt idx="2372">
                  <c:v>171.36</c:v>
                </c:pt>
                <c:pt idx="2373">
                  <c:v>108.72</c:v>
                </c:pt>
                <c:pt idx="2374">
                  <c:v>134.06</c:v>
                </c:pt>
                <c:pt idx="2375">
                  <c:v>200</c:v>
                </c:pt>
                <c:pt idx="2376">
                  <c:v>70.260000000000005</c:v>
                </c:pt>
                <c:pt idx="2377">
                  <c:v>138.21</c:v>
                </c:pt>
                <c:pt idx="2378">
                  <c:v>127.36</c:v>
                </c:pt>
                <c:pt idx="2379">
                  <c:v>172.74</c:v>
                </c:pt>
                <c:pt idx="2380">
                  <c:v>130.30000000000001</c:v>
                </c:pt>
                <c:pt idx="2381">
                  <c:v>160.57</c:v>
                </c:pt>
                <c:pt idx="2382">
                  <c:v>97.5</c:v>
                </c:pt>
                <c:pt idx="2383">
                  <c:v>146.15</c:v>
                </c:pt>
                <c:pt idx="2384">
                  <c:v>126.32</c:v>
                </c:pt>
                <c:pt idx="2385">
                  <c:v>122.79</c:v>
                </c:pt>
                <c:pt idx="2386">
                  <c:v>175</c:v>
                </c:pt>
                <c:pt idx="2387">
                  <c:v>205.73</c:v>
                </c:pt>
                <c:pt idx="2388">
                  <c:v>192.12</c:v>
                </c:pt>
                <c:pt idx="2389">
                  <c:v>75.691999999999993</c:v>
                </c:pt>
                <c:pt idx="2390">
                  <c:v>119.46</c:v>
                </c:pt>
                <c:pt idx="2391">
                  <c:v>45.915999999999997</c:v>
                </c:pt>
                <c:pt idx="2392">
                  <c:v>136.6</c:v>
                </c:pt>
                <c:pt idx="2393">
                  <c:v>123.29</c:v>
                </c:pt>
                <c:pt idx="2394">
                  <c:v>183.7</c:v>
                </c:pt>
                <c:pt idx="2395">
                  <c:v>94.09</c:v>
                </c:pt>
                <c:pt idx="2396">
                  <c:v>132.63999999999999</c:v>
                </c:pt>
                <c:pt idx="2397">
                  <c:v>107.74</c:v>
                </c:pt>
                <c:pt idx="2398">
                  <c:v>168.05</c:v>
                </c:pt>
                <c:pt idx="2399">
                  <c:v>143.93</c:v>
                </c:pt>
                <c:pt idx="2400">
                  <c:v>55.66</c:v>
                </c:pt>
                <c:pt idx="2401">
                  <c:v>119.63</c:v>
                </c:pt>
                <c:pt idx="2402">
                  <c:v>155.1</c:v>
                </c:pt>
                <c:pt idx="2403">
                  <c:v>58.722999999999999</c:v>
                </c:pt>
                <c:pt idx="2404">
                  <c:v>101.97</c:v>
                </c:pt>
                <c:pt idx="2405">
                  <c:v>106.76</c:v>
                </c:pt>
                <c:pt idx="2406">
                  <c:v>127.83</c:v>
                </c:pt>
                <c:pt idx="2407">
                  <c:v>107.74</c:v>
                </c:pt>
                <c:pt idx="2408">
                  <c:v>168.41</c:v>
                </c:pt>
                <c:pt idx="2409">
                  <c:v>61.276000000000003</c:v>
                </c:pt>
                <c:pt idx="2410">
                  <c:v>77.959000000000003</c:v>
                </c:pt>
                <c:pt idx="2411">
                  <c:v>160.30000000000001</c:v>
                </c:pt>
                <c:pt idx="2412">
                  <c:v>162.76</c:v>
                </c:pt>
                <c:pt idx="2413">
                  <c:v>240.71</c:v>
                </c:pt>
                <c:pt idx="2414">
                  <c:v>195.56</c:v>
                </c:pt>
                <c:pt idx="2415">
                  <c:v>68.168000000000006</c:v>
                </c:pt>
                <c:pt idx="2416">
                  <c:v>109.65</c:v>
                </c:pt>
                <c:pt idx="2417">
                  <c:v>190.37</c:v>
                </c:pt>
                <c:pt idx="2418">
                  <c:v>109.37</c:v>
                </c:pt>
                <c:pt idx="2419">
                  <c:v>220.52</c:v>
                </c:pt>
                <c:pt idx="2420">
                  <c:v>209.01</c:v>
                </c:pt>
                <c:pt idx="2421">
                  <c:v>188.98</c:v>
                </c:pt>
                <c:pt idx="2422">
                  <c:v>195.03</c:v>
                </c:pt>
                <c:pt idx="2423">
                  <c:v>67.227000000000004</c:v>
                </c:pt>
                <c:pt idx="2424">
                  <c:v>57.142000000000003</c:v>
                </c:pt>
                <c:pt idx="2425">
                  <c:v>157.85</c:v>
                </c:pt>
                <c:pt idx="2426">
                  <c:v>144.72</c:v>
                </c:pt>
                <c:pt idx="2427">
                  <c:v>232.54</c:v>
                </c:pt>
                <c:pt idx="2428">
                  <c:v>223.89</c:v>
                </c:pt>
                <c:pt idx="2429">
                  <c:v>92.932000000000002</c:v>
                </c:pt>
                <c:pt idx="2430">
                  <c:v>230.54</c:v>
                </c:pt>
                <c:pt idx="2431">
                  <c:v>122.19</c:v>
                </c:pt>
                <c:pt idx="2432">
                  <c:v>71.147999999999996</c:v>
                </c:pt>
                <c:pt idx="2433">
                  <c:v>134.68</c:v>
                </c:pt>
                <c:pt idx="2434">
                  <c:v>128.66999999999999</c:v>
                </c:pt>
                <c:pt idx="2435">
                  <c:v>73.293999999999997</c:v>
                </c:pt>
                <c:pt idx="2436">
                  <c:v>154.34</c:v>
                </c:pt>
                <c:pt idx="2437">
                  <c:v>58.835000000000001</c:v>
                </c:pt>
                <c:pt idx="2438">
                  <c:v>168.26</c:v>
                </c:pt>
                <c:pt idx="2439">
                  <c:v>157.26</c:v>
                </c:pt>
                <c:pt idx="2440">
                  <c:v>89.805000000000007</c:v>
                </c:pt>
                <c:pt idx="2441">
                  <c:v>111.89</c:v>
                </c:pt>
                <c:pt idx="2442">
                  <c:v>215.47</c:v>
                </c:pt>
                <c:pt idx="2443">
                  <c:v>122.57</c:v>
                </c:pt>
                <c:pt idx="2444">
                  <c:v>164.64</c:v>
                </c:pt>
                <c:pt idx="2445">
                  <c:v>130.25</c:v>
                </c:pt>
                <c:pt idx="2446">
                  <c:v>220.4</c:v>
                </c:pt>
                <c:pt idx="2447">
                  <c:v>69.313999999999993</c:v>
                </c:pt>
                <c:pt idx="2448">
                  <c:v>160.65</c:v>
                </c:pt>
                <c:pt idx="2449">
                  <c:v>153.49</c:v>
                </c:pt>
                <c:pt idx="2450">
                  <c:v>98.676000000000002</c:v>
                </c:pt>
                <c:pt idx="2451">
                  <c:v>78.709999999999994</c:v>
                </c:pt>
                <c:pt idx="2452">
                  <c:v>109.71</c:v>
                </c:pt>
                <c:pt idx="2453">
                  <c:v>71.975999999999999</c:v>
                </c:pt>
                <c:pt idx="2454">
                  <c:v>115.68</c:v>
                </c:pt>
                <c:pt idx="2455">
                  <c:v>94.531999999999996</c:v>
                </c:pt>
                <c:pt idx="2456">
                  <c:v>114.78</c:v>
                </c:pt>
                <c:pt idx="2457">
                  <c:v>169.26</c:v>
                </c:pt>
                <c:pt idx="2458">
                  <c:v>195.64</c:v>
                </c:pt>
                <c:pt idx="2459">
                  <c:v>154.84</c:v>
                </c:pt>
                <c:pt idx="2460">
                  <c:v>141.91</c:v>
                </c:pt>
                <c:pt idx="2461">
                  <c:v>45.334000000000003</c:v>
                </c:pt>
                <c:pt idx="2462">
                  <c:v>40.880000000000003</c:v>
                </c:pt>
                <c:pt idx="2463">
                  <c:v>103.9</c:v>
                </c:pt>
                <c:pt idx="2464">
                  <c:v>79.036000000000001</c:v>
                </c:pt>
                <c:pt idx="2465">
                  <c:v>85.271000000000001</c:v>
                </c:pt>
                <c:pt idx="2466">
                  <c:v>122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7D-41DC-9662-76898F63F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853760"/>
        <c:axId val="228854320"/>
      </c:scatterChart>
      <c:valAx>
        <c:axId val="228853760"/>
        <c:scaling>
          <c:orientation val="minMax"/>
          <c:max val="20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ptide mass error [ppm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854320"/>
        <c:crosses val="autoZero"/>
        <c:crossBetween val="midCat"/>
      </c:valAx>
      <c:valAx>
        <c:axId val="228854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ptide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853760"/>
        <c:crosses val="autoZero"/>
        <c:crossBetween val="midCat"/>
      </c:valAx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0</xdr:rowOff>
    </xdr:from>
    <xdr:to>
      <xdr:col>10</xdr:col>
      <xdr:colOff>571500</xdr:colOff>
      <xdr:row>4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7</xdr:col>
      <xdr:colOff>590550</xdr:colOff>
      <xdr:row>2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0</xdr:row>
      <xdr:rowOff>0</xdr:rowOff>
    </xdr:from>
    <xdr:to>
      <xdr:col>15</xdr:col>
      <xdr:colOff>590550</xdr:colOff>
      <xdr:row>21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19050</xdr:colOff>
      <xdr:row>18</xdr:row>
      <xdr:rowOff>57150</xdr:rowOff>
    </xdr:to>
    <xdr:pic>
      <xdr:nvPicPr>
        <xdr:cNvPr id="2" name="Picture 1" descr="Fl8FDlqPA9.repeat.RSD.png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286250" cy="5715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468"/>
  <sheetViews>
    <sheetView tabSelected="1" topLeftCell="A3188" zoomScale="125" workbookViewId="0">
      <selection activeCell="E1569" sqref="E1569"/>
    </sheetView>
  </sheetViews>
  <sheetFormatPr baseColWidth="10" defaultColWidth="8.83203125" defaultRowHeight="14"/>
  <cols>
    <col min="1" max="4" width="10.83203125" customWidth="1"/>
    <col min="5" max="5" width="20" customWidth="1"/>
    <col min="6" max="19" width="10.83203125" customWidth="1"/>
  </cols>
  <sheetData>
    <row r="1" spans="1:17" ht="29" thickBot="1">
      <c r="A1" s="1" t="s">
        <v>6</v>
      </c>
      <c r="B1" s="1" t="s">
        <v>7</v>
      </c>
      <c r="C1" s="1" t="s">
        <v>8</v>
      </c>
      <c r="D1" s="1" t="s">
        <v>9</v>
      </c>
      <c r="E1" s="1" t="s">
        <v>2</v>
      </c>
      <c r="F1" s="1" t="s">
        <v>3</v>
      </c>
      <c r="G1" s="1" t="s">
        <v>10</v>
      </c>
      <c r="H1" s="1" t="s">
        <v>4</v>
      </c>
      <c r="I1" s="1" t="s">
        <v>0</v>
      </c>
      <c r="J1" s="1" t="s">
        <v>1</v>
      </c>
      <c r="K1" s="1" t="s">
        <v>5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</row>
    <row r="2" spans="1:17">
      <c r="A2" s="2">
        <v>0</v>
      </c>
      <c r="B2" s="2" t="s">
        <v>23</v>
      </c>
      <c r="C2" s="2">
        <v>16</v>
      </c>
      <c r="D2" s="2" t="s">
        <v>629</v>
      </c>
      <c r="E2" s="2" t="s">
        <v>656</v>
      </c>
      <c r="F2" s="2">
        <v>3</v>
      </c>
      <c r="G2" s="2">
        <v>643.33130200000005</v>
      </c>
      <c r="H2" s="2">
        <v>0.45124999999999998</v>
      </c>
      <c r="I2" s="3">
        <v>7.1872000000000002E-28</v>
      </c>
      <c r="J2" s="2">
        <v>162.76</v>
      </c>
      <c r="K2" s="2">
        <v>1</v>
      </c>
      <c r="L2" s="2">
        <v>12141</v>
      </c>
      <c r="M2" s="2">
        <v>9469.6</v>
      </c>
      <c r="N2" s="2">
        <v>11712</v>
      </c>
      <c r="O2" s="2">
        <v>13041</v>
      </c>
      <c r="P2" s="2">
        <v>15011</v>
      </c>
      <c r="Q2" s="2">
        <v>10575</v>
      </c>
    </row>
    <row r="3" spans="1:17">
      <c r="A3" s="2">
        <v>1</v>
      </c>
      <c r="B3" s="2" t="s">
        <v>23</v>
      </c>
      <c r="C3" s="2">
        <v>16</v>
      </c>
      <c r="D3" s="2" t="s">
        <v>629</v>
      </c>
      <c r="E3" s="2" t="s">
        <v>656</v>
      </c>
      <c r="F3" s="2">
        <v>3</v>
      </c>
      <c r="G3" s="2">
        <v>643.33130200000005</v>
      </c>
      <c r="H3" s="2">
        <v>1.0610999999999999</v>
      </c>
      <c r="I3" s="3">
        <v>3.7853000000000001E-3</v>
      </c>
      <c r="J3" s="2">
        <v>72.433000000000007</v>
      </c>
      <c r="K3" s="2">
        <v>1</v>
      </c>
      <c r="L3" s="2">
        <v>7561.5</v>
      </c>
      <c r="M3" s="2">
        <v>5128.1000000000004</v>
      </c>
      <c r="N3" s="2">
        <v>6800.8</v>
      </c>
      <c r="O3" s="2">
        <v>8864.4</v>
      </c>
      <c r="P3" s="2">
        <v>9433.9</v>
      </c>
      <c r="Q3" s="2">
        <v>6180.5</v>
      </c>
    </row>
    <row r="4" spans="1:17">
      <c r="A4" s="2">
        <v>2</v>
      </c>
      <c r="B4" s="2" t="s">
        <v>23</v>
      </c>
      <c r="C4" s="2">
        <v>16</v>
      </c>
      <c r="D4" s="2" t="s">
        <v>629</v>
      </c>
      <c r="E4" s="2" t="s">
        <v>656</v>
      </c>
      <c r="F4" s="2">
        <v>3</v>
      </c>
      <c r="G4" s="2">
        <v>643.33130200000005</v>
      </c>
      <c r="H4" s="2">
        <v>1.8301000000000001</v>
      </c>
      <c r="I4" s="3">
        <v>1.12E-46</v>
      </c>
      <c r="J4" s="2">
        <v>176.49</v>
      </c>
      <c r="K4" s="2">
        <v>2</v>
      </c>
      <c r="L4" s="2">
        <v>28338</v>
      </c>
      <c r="M4" s="2">
        <v>22225</v>
      </c>
      <c r="N4" s="2">
        <v>23945</v>
      </c>
      <c r="O4" s="2">
        <v>28312</v>
      </c>
      <c r="P4" s="2">
        <v>30696</v>
      </c>
      <c r="Q4" s="2">
        <v>22077</v>
      </c>
    </row>
    <row r="5" spans="1:17">
      <c r="A5" s="2">
        <v>3</v>
      </c>
      <c r="B5" s="2" t="s">
        <v>23</v>
      </c>
      <c r="C5" s="2">
        <v>16</v>
      </c>
      <c r="D5" s="2" t="s">
        <v>629</v>
      </c>
      <c r="E5" s="2" t="s">
        <v>656</v>
      </c>
      <c r="F5" s="2">
        <v>4</v>
      </c>
      <c r="G5" s="2">
        <v>482.75029599999999</v>
      </c>
      <c r="H5" s="2">
        <v>1.1328</v>
      </c>
      <c r="I5" s="3">
        <v>1.2771E-3</v>
      </c>
      <c r="J5" s="2">
        <v>68.412999999999997</v>
      </c>
      <c r="K5" s="2">
        <v>2</v>
      </c>
      <c r="L5" s="2">
        <v>6568.4</v>
      </c>
      <c r="M5" s="2">
        <v>4894.6000000000004</v>
      </c>
      <c r="N5" s="2">
        <v>5992.6</v>
      </c>
      <c r="O5" s="2">
        <v>6453.3</v>
      </c>
      <c r="P5" s="2">
        <v>6754.7</v>
      </c>
      <c r="Q5" s="2">
        <v>6357.3</v>
      </c>
    </row>
    <row r="6" spans="1:17">
      <c r="A6" s="2">
        <v>4</v>
      </c>
      <c r="B6" s="2" t="s">
        <v>24</v>
      </c>
      <c r="C6" s="2">
        <v>12</v>
      </c>
      <c r="D6" s="2" t="s">
        <v>630</v>
      </c>
      <c r="E6" s="2" t="s">
        <v>657</v>
      </c>
      <c r="F6" s="2">
        <v>3</v>
      </c>
      <c r="G6" s="2">
        <v>457.86043799999999</v>
      </c>
      <c r="H6" s="2">
        <v>0.86287999999999998</v>
      </c>
      <c r="I6" s="3">
        <v>3.9459000000000003E-5</v>
      </c>
      <c r="J6" s="2">
        <v>120.57</v>
      </c>
      <c r="K6" s="2">
        <v>2</v>
      </c>
      <c r="L6" s="2">
        <v>3212.4</v>
      </c>
      <c r="M6" s="2">
        <v>2958.5</v>
      </c>
      <c r="N6" s="2">
        <v>3147.5</v>
      </c>
      <c r="O6" s="2">
        <v>3142.2</v>
      </c>
      <c r="P6" s="2">
        <v>2838.9</v>
      </c>
      <c r="Q6" s="2">
        <v>2672.2</v>
      </c>
    </row>
    <row r="7" spans="1:17">
      <c r="A7" s="2">
        <v>5</v>
      </c>
      <c r="B7" s="2" t="s">
        <v>24</v>
      </c>
      <c r="C7" s="2">
        <v>12</v>
      </c>
      <c r="D7" s="2" t="s">
        <v>630</v>
      </c>
      <c r="E7" s="2" t="s">
        <v>657</v>
      </c>
      <c r="F7" s="2">
        <v>2</v>
      </c>
      <c r="G7" s="2">
        <v>686.28701899999999</v>
      </c>
      <c r="H7" s="2">
        <v>1.2174</v>
      </c>
      <c r="I7" s="3">
        <v>1.2149E-23</v>
      </c>
      <c r="J7" s="2">
        <v>161.87</v>
      </c>
      <c r="K7" s="2">
        <v>1</v>
      </c>
      <c r="L7" s="2">
        <v>12012</v>
      </c>
      <c r="M7" s="2">
        <v>10570</v>
      </c>
      <c r="N7" s="2">
        <v>13054</v>
      </c>
      <c r="O7" s="2">
        <v>12444</v>
      </c>
      <c r="P7" s="2">
        <v>11493</v>
      </c>
      <c r="Q7" s="2">
        <v>10770</v>
      </c>
    </row>
    <row r="8" spans="1:17">
      <c r="A8" s="2">
        <v>6</v>
      </c>
      <c r="B8" s="2" t="s">
        <v>24</v>
      </c>
      <c r="C8" s="2">
        <v>12</v>
      </c>
      <c r="D8" s="2" t="s">
        <v>630</v>
      </c>
      <c r="E8" s="2" t="s">
        <v>657</v>
      </c>
      <c r="F8" s="2">
        <v>3</v>
      </c>
      <c r="G8" s="2">
        <v>457.86043799999999</v>
      </c>
      <c r="H8" s="2">
        <v>0.83321999999999996</v>
      </c>
      <c r="I8" s="3">
        <v>4.9416E-3</v>
      </c>
      <c r="J8" s="2">
        <v>87.641000000000005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</row>
    <row r="9" spans="1:17">
      <c r="A9" s="2">
        <v>7</v>
      </c>
      <c r="B9" s="2" t="s">
        <v>24</v>
      </c>
      <c r="C9" s="2">
        <v>12</v>
      </c>
      <c r="D9" s="2" t="s">
        <v>630</v>
      </c>
      <c r="E9" s="2" t="s">
        <v>657</v>
      </c>
      <c r="F9" s="2">
        <v>3</v>
      </c>
      <c r="G9" s="2">
        <v>457.86043799999999</v>
      </c>
      <c r="H9" s="2">
        <v>0.57750999999999997</v>
      </c>
      <c r="I9" s="3">
        <v>1.2518E-3</v>
      </c>
      <c r="J9" s="2">
        <v>103.46</v>
      </c>
      <c r="K9" s="2">
        <v>1</v>
      </c>
      <c r="L9" s="2">
        <v>8190.2</v>
      </c>
      <c r="M9" s="2">
        <v>6587.4</v>
      </c>
      <c r="N9" s="2">
        <v>7623.9</v>
      </c>
      <c r="O9" s="2">
        <v>7893.2</v>
      </c>
      <c r="P9" s="2">
        <v>7130.1</v>
      </c>
      <c r="Q9" s="2">
        <v>6374.7</v>
      </c>
    </row>
    <row r="10" spans="1:17">
      <c r="A10" s="2">
        <v>8</v>
      </c>
      <c r="B10" s="2" t="s">
        <v>24</v>
      </c>
      <c r="C10" s="2">
        <v>12</v>
      </c>
      <c r="D10" s="2" t="s">
        <v>630</v>
      </c>
      <c r="E10" s="2" t="s">
        <v>657</v>
      </c>
      <c r="F10" s="2">
        <v>2</v>
      </c>
      <c r="G10" s="2">
        <v>686.28701899999999</v>
      </c>
      <c r="H10" s="2">
        <v>0.75416000000000005</v>
      </c>
      <c r="I10" s="3">
        <v>3.3078000000000001E-3</v>
      </c>
      <c r="J10" s="2">
        <v>102.5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</row>
    <row r="11" spans="1:17">
      <c r="A11" s="2">
        <v>9</v>
      </c>
      <c r="B11" s="2" t="s">
        <v>24</v>
      </c>
      <c r="C11" s="2">
        <v>12</v>
      </c>
      <c r="D11" s="2" t="s">
        <v>631</v>
      </c>
      <c r="E11" s="2" t="s">
        <v>658</v>
      </c>
      <c r="F11" s="2">
        <v>3</v>
      </c>
      <c r="G11" s="2">
        <v>458.18844300000001</v>
      </c>
      <c r="H11" s="2">
        <v>1.1516</v>
      </c>
      <c r="I11" s="3">
        <v>2.4601000000000001E-2</v>
      </c>
      <c r="J11" s="2">
        <v>47.712000000000003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</row>
    <row r="12" spans="1:17">
      <c r="A12" s="2">
        <v>10</v>
      </c>
      <c r="B12" s="2" t="s">
        <v>25</v>
      </c>
      <c r="C12" s="2">
        <v>19</v>
      </c>
      <c r="D12" s="2" t="s">
        <v>629</v>
      </c>
      <c r="E12" s="2" t="s">
        <v>659</v>
      </c>
      <c r="F12" s="2">
        <v>3</v>
      </c>
      <c r="G12" s="2">
        <v>742.33936300000005</v>
      </c>
      <c r="H12" s="2">
        <v>0.95211000000000001</v>
      </c>
      <c r="I12" s="3">
        <v>2.0601999999999999E-3</v>
      </c>
      <c r="J12" s="2">
        <v>56.817</v>
      </c>
      <c r="K12" s="2">
        <v>2</v>
      </c>
      <c r="L12" s="2">
        <v>7316.9</v>
      </c>
      <c r="M12" s="2">
        <v>5038.2</v>
      </c>
      <c r="N12" s="2">
        <v>7350.9</v>
      </c>
      <c r="O12" s="2">
        <v>6589.6</v>
      </c>
      <c r="P12" s="2">
        <v>7083.4</v>
      </c>
      <c r="Q12" s="2">
        <v>4452.8</v>
      </c>
    </row>
    <row r="13" spans="1:17">
      <c r="A13" s="2">
        <v>11</v>
      </c>
      <c r="B13" s="2" t="s">
        <v>25</v>
      </c>
      <c r="C13" s="2">
        <v>19</v>
      </c>
      <c r="D13" s="2" t="s">
        <v>629</v>
      </c>
      <c r="E13" s="2" t="s">
        <v>659</v>
      </c>
      <c r="F13" s="2">
        <v>3</v>
      </c>
      <c r="G13" s="2">
        <v>742.33936300000005</v>
      </c>
      <c r="H13" s="2">
        <v>8.8213E-2</v>
      </c>
      <c r="I13" s="3">
        <v>2.0849000000000001E-17</v>
      </c>
      <c r="J13" s="2">
        <v>130.01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</row>
    <row r="14" spans="1:17">
      <c r="A14" s="2">
        <v>12</v>
      </c>
      <c r="B14" s="2" t="s">
        <v>25</v>
      </c>
      <c r="C14" s="2">
        <v>19</v>
      </c>
      <c r="D14" s="2" t="s">
        <v>629</v>
      </c>
      <c r="E14" s="2" t="s">
        <v>659</v>
      </c>
      <c r="F14" s="2">
        <v>3</v>
      </c>
      <c r="G14" s="2">
        <v>742.33936300000005</v>
      </c>
      <c r="H14" s="2">
        <v>1.4489000000000001</v>
      </c>
      <c r="I14" s="3">
        <v>1.8236000000000001E-3</v>
      </c>
      <c r="J14" s="2">
        <v>57.173000000000002</v>
      </c>
      <c r="K14" s="2">
        <v>2</v>
      </c>
      <c r="L14" s="2">
        <v>20116</v>
      </c>
      <c r="M14" s="2">
        <v>14034</v>
      </c>
      <c r="N14" s="2">
        <v>17760</v>
      </c>
      <c r="O14" s="2">
        <v>18117</v>
      </c>
      <c r="P14" s="2">
        <v>17331</v>
      </c>
      <c r="Q14" s="2">
        <v>13280</v>
      </c>
    </row>
    <row r="15" spans="1:17">
      <c r="A15" s="2">
        <v>13</v>
      </c>
      <c r="B15" s="2" t="s">
        <v>25</v>
      </c>
      <c r="C15" s="2">
        <v>19</v>
      </c>
      <c r="D15" s="2" t="s">
        <v>629</v>
      </c>
      <c r="E15" s="2" t="s">
        <v>659</v>
      </c>
      <c r="F15" s="2">
        <v>4</v>
      </c>
      <c r="G15" s="2">
        <v>557.00634100000002</v>
      </c>
      <c r="H15" s="2">
        <v>1.7732000000000001</v>
      </c>
      <c r="I15" s="3">
        <v>3.2835999999999998E-3</v>
      </c>
      <c r="J15" s="2">
        <v>54.003999999999998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</row>
    <row r="16" spans="1:17">
      <c r="A16" s="2">
        <v>14</v>
      </c>
      <c r="B16" s="2" t="s">
        <v>25</v>
      </c>
      <c r="C16" s="2">
        <v>19</v>
      </c>
      <c r="D16" s="2" t="s">
        <v>629</v>
      </c>
      <c r="E16" s="2" t="s">
        <v>659</v>
      </c>
      <c r="F16" s="2">
        <v>4</v>
      </c>
      <c r="G16" s="2">
        <v>557.00634100000002</v>
      </c>
      <c r="H16" s="2">
        <v>1.3494999999999999</v>
      </c>
      <c r="I16" s="3">
        <v>1.1397E-18</v>
      </c>
      <c r="J16" s="2">
        <v>132.51</v>
      </c>
      <c r="K16" s="2">
        <v>2</v>
      </c>
      <c r="L16" s="2">
        <v>4942.3999999999996</v>
      </c>
      <c r="M16" s="2">
        <v>3259.9</v>
      </c>
      <c r="N16" s="2">
        <v>4339.7</v>
      </c>
      <c r="O16" s="2">
        <v>3684.8</v>
      </c>
      <c r="P16" s="2">
        <v>4618.3</v>
      </c>
      <c r="Q16" s="2">
        <v>3214.5</v>
      </c>
    </row>
    <row r="17" spans="1:17">
      <c r="A17" s="2">
        <v>15</v>
      </c>
      <c r="B17" s="2" t="s">
        <v>25</v>
      </c>
      <c r="C17" s="2">
        <v>19</v>
      </c>
      <c r="D17" s="2" t="s">
        <v>629</v>
      </c>
      <c r="E17" s="2" t="s">
        <v>659</v>
      </c>
      <c r="F17" s="2">
        <v>3</v>
      </c>
      <c r="G17" s="2">
        <v>742.33936300000005</v>
      </c>
      <c r="H17" s="2">
        <v>1.0261</v>
      </c>
      <c r="I17" s="3">
        <v>2.4871000000000001E-52</v>
      </c>
      <c r="J17" s="2">
        <v>183.77</v>
      </c>
      <c r="K17" s="2">
        <v>1</v>
      </c>
      <c r="L17" s="2">
        <v>4205.1000000000004</v>
      </c>
      <c r="M17" s="2">
        <v>3616.5</v>
      </c>
      <c r="N17" s="2">
        <v>4287.6000000000004</v>
      </c>
      <c r="O17" s="2">
        <v>4525.6000000000004</v>
      </c>
      <c r="P17" s="2">
        <v>4512.7</v>
      </c>
      <c r="Q17" s="2">
        <v>3862</v>
      </c>
    </row>
    <row r="18" spans="1:17">
      <c r="A18" s="2">
        <v>16</v>
      </c>
      <c r="B18" s="2" t="s">
        <v>25</v>
      </c>
      <c r="C18" s="2">
        <v>19</v>
      </c>
      <c r="D18" s="2" t="s">
        <v>629</v>
      </c>
      <c r="E18" s="2" t="s">
        <v>659</v>
      </c>
      <c r="F18" s="2">
        <v>2</v>
      </c>
      <c r="G18" s="2">
        <v>1113.00541</v>
      </c>
      <c r="H18" s="2">
        <v>0.36042999999999997</v>
      </c>
      <c r="I18" s="3">
        <v>4.1156E-225</v>
      </c>
      <c r="J18" s="2">
        <v>277.60000000000002</v>
      </c>
      <c r="K18" s="2">
        <v>1</v>
      </c>
      <c r="L18" s="2">
        <v>66784</v>
      </c>
      <c r="M18" s="2">
        <v>53075</v>
      </c>
      <c r="N18" s="2">
        <v>67453</v>
      </c>
      <c r="O18" s="2">
        <v>63250</v>
      </c>
      <c r="P18" s="2">
        <v>67177</v>
      </c>
      <c r="Q18" s="2">
        <v>56495</v>
      </c>
    </row>
    <row r="19" spans="1:17">
      <c r="A19" s="2">
        <v>17</v>
      </c>
      <c r="B19" s="2" t="s">
        <v>25</v>
      </c>
      <c r="C19" s="2">
        <v>19</v>
      </c>
      <c r="D19" s="2" t="s">
        <v>632</v>
      </c>
      <c r="E19" s="2" t="s">
        <v>660</v>
      </c>
      <c r="F19" s="2">
        <v>3</v>
      </c>
      <c r="G19" s="2">
        <v>742.66736800000001</v>
      </c>
      <c r="H19" s="2">
        <v>1.5077</v>
      </c>
      <c r="I19" s="3">
        <v>1.1675E-8</v>
      </c>
      <c r="J19" s="2">
        <v>108.97</v>
      </c>
      <c r="K19" s="2">
        <v>1</v>
      </c>
      <c r="L19" s="2">
        <v>4562.8</v>
      </c>
      <c r="M19" s="2">
        <v>3451.5</v>
      </c>
      <c r="N19" s="2">
        <v>4191.1000000000004</v>
      </c>
      <c r="O19" s="2">
        <v>4777.5</v>
      </c>
      <c r="P19" s="2">
        <v>5139.5</v>
      </c>
      <c r="Q19" s="2">
        <v>3919.9</v>
      </c>
    </row>
    <row r="20" spans="1:17">
      <c r="A20" s="2">
        <v>18</v>
      </c>
      <c r="B20" s="2" t="s">
        <v>25</v>
      </c>
      <c r="C20" s="2">
        <v>19</v>
      </c>
      <c r="D20" s="2" t="s">
        <v>632</v>
      </c>
      <c r="E20" s="2" t="s">
        <v>660</v>
      </c>
      <c r="F20" s="2">
        <v>3</v>
      </c>
      <c r="G20" s="2">
        <v>742.66736800000001</v>
      </c>
      <c r="H20" s="2">
        <v>0.50848000000000004</v>
      </c>
      <c r="I20" s="3">
        <v>3.0219000000000001E-3</v>
      </c>
      <c r="J20" s="2">
        <v>58.024000000000001</v>
      </c>
      <c r="K20" s="2">
        <v>1</v>
      </c>
      <c r="L20" s="2">
        <v>4238.1000000000004</v>
      </c>
      <c r="M20" s="2">
        <v>2803.9</v>
      </c>
      <c r="N20" s="2">
        <v>3776.7</v>
      </c>
      <c r="O20" s="2">
        <v>3476</v>
      </c>
      <c r="P20" s="2">
        <v>3775.8</v>
      </c>
      <c r="Q20" s="2">
        <v>2862.5</v>
      </c>
    </row>
    <row r="21" spans="1:17">
      <c r="A21" s="2">
        <v>19</v>
      </c>
      <c r="B21" s="2" t="s">
        <v>25</v>
      </c>
      <c r="C21" s="2">
        <v>19</v>
      </c>
      <c r="D21" s="2" t="s">
        <v>630</v>
      </c>
      <c r="E21" s="2" t="s">
        <v>661</v>
      </c>
      <c r="F21" s="2">
        <v>4</v>
      </c>
      <c r="G21" s="2">
        <v>532.00233000000003</v>
      </c>
      <c r="H21" s="2">
        <v>1.9004000000000001</v>
      </c>
      <c r="I21" s="3">
        <v>4.1332000000000002E-41</v>
      </c>
      <c r="J21" s="2">
        <v>165.3</v>
      </c>
      <c r="K21" s="2">
        <v>1</v>
      </c>
      <c r="L21" s="2">
        <v>5636.1</v>
      </c>
      <c r="M21" s="2">
        <v>3978.6</v>
      </c>
      <c r="N21" s="2">
        <v>5501.6</v>
      </c>
      <c r="O21" s="2">
        <v>7394.1</v>
      </c>
      <c r="P21" s="2">
        <v>6242.9</v>
      </c>
      <c r="Q21" s="2">
        <v>5387.8</v>
      </c>
    </row>
    <row r="22" spans="1:17">
      <c r="A22" s="2">
        <v>20</v>
      </c>
      <c r="B22" s="2" t="s">
        <v>26</v>
      </c>
      <c r="C22" s="2">
        <v>28</v>
      </c>
      <c r="D22" s="2" t="s">
        <v>629</v>
      </c>
      <c r="E22" s="2" t="s">
        <v>662</v>
      </c>
      <c r="F22" s="2">
        <v>4</v>
      </c>
      <c r="G22" s="2">
        <v>820.88752599999998</v>
      </c>
      <c r="H22" s="2">
        <v>1.0068999999999999</v>
      </c>
      <c r="I22" s="3">
        <v>7.3965999999999997E-16</v>
      </c>
      <c r="J22" s="2">
        <v>92.873000000000005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</row>
    <row r="23" spans="1:17">
      <c r="A23" s="2">
        <v>21</v>
      </c>
      <c r="B23" s="2" t="s">
        <v>26</v>
      </c>
      <c r="C23" s="2">
        <v>28</v>
      </c>
      <c r="D23" s="2" t="s">
        <v>629</v>
      </c>
      <c r="E23" s="2" t="s">
        <v>662</v>
      </c>
      <c r="F23" s="2">
        <v>5</v>
      </c>
      <c r="G23" s="2">
        <v>656.91147599999999</v>
      </c>
      <c r="H23" s="2">
        <v>1.9157</v>
      </c>
      <c r="I23" s="3">
        <v>1.6146E-127</v>
      </c>
      <c r="J23" s="2">
        <v>222.63</v>
      </c>
      <c r="K23" s="2">
        <v>1</v>
      </c>
      <c r="L23" s="2">
        <v>7048.1</v>
      </c>
      <c r="M23" s="2">
        <v>4833.6000000000004</v>
      </c>
      <c r="N23" s="2">
        <v>5635.1</v>
      </c>
      <c r="O23" s="2">
        <v>6527.7</v>
      </c>
      <c r="P23" s="2">
        <v>7098.5</v>
      </c>
      <c r="Q23" s="2">
        <v>4699.8</v>
      </c>
    </row>
    <row r="24" spans="1:17">
      <c r="A24" s="2">
        <v>22</v>
      </c>
      <c r="B24" s="2" t="s">
        <v>26</v>
      </c>
      <c r="C24" s="2">
        <v>28</v>
      </c>
      <c r="D24" s="2" t="s">
        <v>629</v>
      </c>
      <c r="E24" s="2" t="s">
        <v>663</v>
      </c>
      <c r="F24" s="2">
        <v>5</v>
      </c>
      <c r="G24" s="2">
        <v>656.91147599999999</v>
      </c>
      <c r="H24" s="2">
        <v>2.3237000000000001</v>
      </c>
      <c r="I24" s="3">
        <v>8.1748999999999999E-42</v>
      </c>
      <c r="J24" s="2">
        <v>150.11000000000001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</row>
    <row r="25" spans="1:17">
      <c r="A25" s="2">
        <v>23</v>
      </c>
      <c r="B25" s="2" t="s">
        <v>26</v>
      </c>
      <c r="C25" s="2">
        <v>28</v>
      </c>
      <c r="D25" s="2" t="s">
        <v>629</v>
      </c>
      <c r="E25" s="2" t="s">
        <v>663</v>
      </c>
      <c r="F25" s="2">
        <v>4</v>
      </c>
      <c r="G25" s="2">
        <v>820.88752599999998</v>
      </c>
      <c r="H25" s="2">
        <v>1.4214</v>
      </c>
      <c r="I25" s="3">
        <v>3.6193E-33</v>
      </c>
      <c r="J25" s="2">
        <v>133.28</v>
      </c>
      <c r="K25" s="2">
        <v>1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</row>
    <row r="26" spans="1:17">
      <c r="A26" s="2">
        <v>24</v>
      </c>
      <c r="B26" s="2" t="s">
        <v>26</v>
      </c>
      <c r="C26" s="2">
        <v>28</v>
      </c>
      <c r="D26" s="2" t="s">
        <v>633</v>
      </c>
      <c r="E26" s="2" t="s">
        <v>664</v>
      </c>
      <c r="F26" s="2">
        <v>4</v>
      </c>
      <c r="G26" s="2">
        <v>845.89153699999997</v>
      </c>
      <c r="H26" s="2">
        <v>1.2097</v>
      </c>
      <c r="I26" s="3">
        <v>5.9282000000000003E-62</v>
      </c>
      <c r="J26" s="2">
        <v>173.4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</row>
    <row r="27" spans="1:17">
      <c r="A27" s="2">
        <v>25</v>
      </c>
      <c r="B27" s="2" t="s">
        <v>26</v>
      </c>
      <c r="C27" s="2">
        <v>28</v>
      </c>
      <c r="D27" s="2" t="s">
        <v>634</v>
      </c>
      <c r="E27" s="2" t="s">
        <v>665</v>
      </c>
      <c r="F27" s="2">
        <v>4</v>
      </c>
      <c r="G27" s="2">
        <v>846.13754100000006</v>
      </c>
      <c r="H27" s="2">
        <v>1.1338999999999999</v>
      </c>
      <c r="I27" s="3">
        <v>6.1163999999999996E-6</v>
      </c>
      <c r="J27" s="2">
        <v>65.795000000000002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</row>
    <row r="28" spans="1:17">
      <c r="A28" s="2">
        <v>26</v>
      </c>
      <c r="B28" s="2" t="s">
        <v>27</v>
      </c>
      <c r="C28" s="2">
        <v>33</v>
      </c>
      <c r="D28" s="2" t="s">
        <v>633</v>
      </c>
      <c r="E28" s="2" t="s">
        <v>666</v>
      </c>
      <c r="F28" s="2">
        <v>5</v>
      </c>
      <c r="G28" s="2">
        <v>765.76133400000003</v>
      </c>
      <c r="H28" s="2">
        <v>1.4748000000000001</v>
      </c>
      <c r="I28" s="3">
        <v>6.8886999999999994E-58</v>
      </c>
      <c r="J28" s="2">
        <v>158.57</v>
      </c>
      <c r="K28" s="2">
        <v>1</v>
      </c>
      <c r="L28" s="2">
        <v>9153.6</v>
      </c>
      <c r="M28" s="2">
        <v>5920.3</v>
      </c>
      <c r="N28" s="2">
        <v>7377.2</v>
      </c>
      <c r="O28" s="2">
        <v>5778.2</v>
      </c>
      <c r="P28" s="2">
        <v>6660.2</v>
      </c>
      <c r="Q28" s="2">
        <v>5029.1000000000004</v>
      </c>
    </row>
    <row r="29" spans="1:17">
      <c r="A29" s="2">
        <v>27</v>
      </c>
      <c r="B29" s="2" t="s">
        <v>27</v>
      </c>
      <c r="C29" s="2">
        <v>33</v>
      </c>
      <c r="D29" s="2" t="s">
        <v>633</v>
      </c>
      <c r="E29" s="2" t="s">
        <v>666</v>
      </c>
      <c r="F29" s="2">
        <v>4</v>
      </c>
      <c r="G29" s="2">
        <v>956.94984899999997</v>
      </c>
      <c r="H29" s="2">
        <v>0.83555999999999997</v>
      </c>
      <c r="I29" s="3">
        <v>2.2727000000000001E-25</v>
      </c>
      <c r="J29" s="2">
        <v>101.21</v>
      </c>
      <c r="K29" s="2">
        <v>1</v>
      </c>
      <c r="L29" s="2">
        <v>19436</v>
      </c>
      <c r="M29" s="2">
        <v>15378</v>
      </c>
      <c r="N29" s="2">
        <v>16812</v>
      </c>
      <c r="O29" s="2">
        <v>12402</v>
      </c>
      <c r="P29" s="2">
        <v>15365</v>
      </c>
      <c r="Q29" s="2">
        <v>10217</v>
      </c>
    </row>
    <row r="30" spans="1:17">
      <c r="A30" s="2">
        <v>28</v>
      </c>
      <c r="B30" s="2" t="s">
        <v>27</v>
      </c>
      <c r="C30" s="2">
        <v>33</v>
      </c>
      <c r="D30" s="2" t="s">
        <v>633</v>
      </c>
      <c r="E30" s="2" t="s">
        <v>667</v>
      </c>
      <c r="F30" s="2">
        <v>4</v>
      </c>
      <c r="G30" s="2">
        <v>956.94984899999997</v>
      </c>
      <c r="H30" s="2">
        <v>0.10704</v>
      </c>
      <c r="I30" s="3">
        <v>5.4250999999999998E-58</v>
      </c>
      <c r="J30" s="2">
        <v>159.54</v>
      </c>
      <c r="K30" s="2">
        <v>2</v>
      </c>
      <c r="L30" s="2">
        <v>27813</v>
      </c>
      <c r="M30" s="2">
        <v>26723</v>
      </c>
      <c r="N30" s="2">
        <v>29650</v>
      </c>
      <c r="O30" s="2">
        <v>14727</v>
      </c>
      <c r="P30" s="2">
        <v>16483</v>
      </c>
      <c r="Q30" s="2">
        <v>18047</v>
      </c>
    </row>
    <row r="31" spans="1:17">
      <c r="A31" s="2">
        <v>29</v>
      </c>
      <c r="B31" s="2" t="s">
        <v>28</v>
      </c>
      <c r="C31" s="2">
        <v>11</v>
      </c>
      <c r="D31" s="2" t="s">
        <v>632</v>
      </c>
      <c r="E31" s="2" t="s">
        <v>668</v>
      </c>
      <c r="F31" s="2">
        <v>3</v>
      </c>
      <c r="G31" s="2">
        <v>441.54935699999999</v>
      </c>
      <c r="H31" s="2">
        <v>1.4684999999999999</v>
      </c>
      <c r="I31" s="3">
        <v>2.9646E-3</v>
      </c>
      <c r="J31" s="2">
        <v>73.885000000000005</v>
      </c>
      <c r="K31" s="2">
        <v>2</v>
      </c>
      <c r="L31" s="2">
        <v>5510.7</v>
      </c>
      <c r="M31" s="2">
        <v>3599.3</v>
      </c>
      <c r="N31" s="2">
        <v>5870.1</v>
      </c>
      <c r="O31" s="2">
        <v>4684.8999999999996</v>
      </c>
      <c r="P31" s="2">
        <v>4701.1000000000004</v>
      </c>
      <c r="Q31" s="2">
        <v>4138.3</v>
      </c>
    </row>
    <row r="32" spans="1:17">
      <c r="A32" s="2">
        <v>30</v>
      </c>
      <c r="B32" s="2" t="s">
        <v>29</v>
      </c>
      <c r="C32" s="2">
        <v>10</v>
      </c>
      <c r="D32" s="2" t="s">
        <v>629</v>
      </c>
      <c r="E32" s="2" t="s">
        <v>669</v>
      </c>
      <c r="F32" s="2">
        <v>2</v>
      </c>
      <c r="G32" s="2">
        <v>583.33241299999997</v>
      </c>
      <c r="H32" s="2">
        <v>1.3544</v>
      </c>
      <c r="I32" s="3">
        <v>1.7072000000000001E-3</v>
      </c>
      <c r="J32" s="2">
        <v>84.31</v>
      </c>
      <c r="K32" s="2">
        <v>2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</row>
    <row r="33" spans="1:17">
      <c r="A33" s="2">
        <v>31</v>
      </c>
      <c r="B33" s="2" t="s">
        <v>30</v>
      </c>
      <c r="C33" s="2">
        <v>19</v>
      </c>
      <c r="D33" s="2" t="s">
        <v>630</v>
      </c>
      <c r="E33" s="2" t="s">
        <v>670</v>
      </c>
      <c r="F33" s="2">
        <v>3</v>
      </c>
      <c r="G33" s="2">
        <v>662.67746699999998</v>
      </c>
      <c r="H33" s="2">
        <v>1.8574999999999999</v>
      </c>
      <c r="I33" s="3">
        <v>5.8053000000000002E-11</v>
      </c>
      <c r="J33" s="2">
        <v>116.06</v>
      </c>
      <c r="K33" s="2">
        <v>3</v>
      </c>
      <c r="L33" s="2">
        <v>8990.7000000000007</v>
      </c>
      <c r="M33" s="2">
        <v>5646.5</v>
      </c>
      <c r="N33" s="2">
        <v>7725.9</v>
      </c>
      <c r="O33" s="2">
        <v>9486.2999999999993</v>
      </c>
      <c r="P33" s="2">
        <v>9084.9</v>
      </c>
      <c r="Q33" s="2">
        <v>6643.8</v>
      </c>
    </row>
    <row r="34" spans="1:17">
      <c r="A34" s="2">
        <v>32</v>
      </c>
      <c r="B34" s="2" t="s">
        <v>30</v>
      </c>
      <c r="C34" s="2">
        <v>19</v>
      </c>
      <c r="D34" s="2" t="s">
        <v>630</v>
      </c>
      <c r="E34" s="2" t="s">
        <v>670</v>
      </c>
      <c r="F34" s="2">
        <v>4</v>
      </c>
      <c r="G34" s="2">
        <v>497.25991900000002</v>
      </c>
      <c r="H34" s="2">
        <v>1.1373</v>
      </c>
      <c r="I34" s="3">
        <v>5.539E-9</v>
      </c>
      <c r="J34" s="2">
        <v>109.04</v>
      </c>
      <c r="K34" s="2">
        <v>1</v>
      </c>
      <c r="L34" s="2">
        <v>2217.4</v>
      </c>
      <c r="M34" s="2">
        <v>1542</v>
      </c>
      <c r="N34" s="2">
        <v>1881.1</v>
      </c>
      <c r="O34" s="2">
        <v>2985.2</v>
      </c>
      <c r="P34" s="2">
        <v>2467.8000000000002</v>
      </c>
      <c r="Q34" s="2">
        <v>2466</v>
      </c>
    </row>
    <row r="35" spans="1:17">
      <c r="A35" s="2">
        <v>33</v>
      </c>
      <c r="B35" s="2" t="s">
        <v>30</v>
      </c>
      <c r="C35" s="2">
        <v>19</v>
      </c>
      <c r="D35" s="2" t="s">
        <v>630</v>
      </c>
      <c r="E35" s="2" t="s">
        <v>670</v>
      </c>
      <c r="F35" s="2">
        <v>3</v>
      </c>
      <c r="G35" s="2">
        <v>662.67746699999998</v>
      </c>
      <c r="H35" s="2">
        <v>2.1238000000000001</v>
      </c>
      <c r="I35" s="3">
        <v>4.0625000000000003E-31</v>
      </c>
      <c r="J35" s="2">
        <v>155.1</v>
      </c>
      <c r="K35" s="2">
        <v>4</v>
      </c>
      <c r="L35" s="2">
        <v>18450</v>
      </c>
      <c r="M35" s="2">
        <v>11162</v>
      </c>
      <c r="N35" s="2">
        <v>15457</v>
      </c>
      <c r="O35" s="2">
        <v>20454</v>
      </c>
      <c r="P35" s="2">
        <v>20029</v>
      </c>
      <c r="Q35" s="2">
        <v>16126</v>
      </c>
    </row>
    <row r="36" spans="1:17">
      <c r="A36" s="2">
        <v>34</v>
      </c>
      <c r="B36" s="2" t="s">
        <v>30</v>
      </c>
      <c r="C36" s="2">
        <v>19</v>
      </c>
      <c r="D36" s="2" t="s">
        <v>630</v>
      </c>
      <c r="E36" s="2" t="s">
        <v>670</v>
      </c>
      <c r="F36" s="2">
        <v>4</v>
      </c>
      <c r="G36" s="2">
        <v>497.25991900000002</v>
      </c>
      <c r="H36" s="2">
        <v>1.4951000000000001</v>
      </c>
      <c r="I36" s="3">
        <v>4.3869000000000003E-26</v>
      </c>
      <c r="J36" s="2">
        <v>151.44</v>
      </c>
      <c r="K36" s="2">
        <v>3</v>
      </c>
      <c r="L36" s="2">
        <v>12886</v>
      </c>
      <c r="M36" s="2">
        <v>10720</v>
      </c>
      <c r="N36" s="2">
        <v>14298</v>
      </c>
      <c r="O36" s="2">
        <v>15404</v>
      </c>
      <c r="P36" s="2">
        <v>15499</v>
      </c>
      <c r="Q36" s="2">
        <v>14266</v>
      </c>
    </row>
    <row r="37" spans="1:17">
      <c r="A37" s="2">
        <v>35</v>
      </c>
      <c r="B37" s="2" t="s">
        <v>31</v>
      </c>
      <c r="C37" s="2">
        <v>13</v>
      </c>
      <c r="D37" s="2" t="s">
        <v>629</v>
      </c>
      <c r="E37" s="2" t="s">
        <v>671</v>
      </c>
      <c r="F37" s="2">
        <v>3</v>
      </c>
      <c r="G37" s="2">
        <v>474.56115699999998</v>
      </c>
      <c r="H37" s="2">
        <v>0.32451000000000002</v>
      </c>
      <c r="I37" s="3">
        <v>6.0925999999999999E-5</v>
      </c>
      <c r="J37" s="2">
        <v>93.766000000000005</v>
      </c>
      <c r="K37" s="2">
        <v>1</v>
      </c>
      <c r="L37" s="2">
        <v>4123.1000000000004</v>
      </c>
      <c r="M37" s="2">
        <v>2776.3</v>
      </c>
      <c r="N37" s="2">
        <v>3033.1</v>
      </c>
      <c r="O37" s="2">
        <v>4713.1000000000004</v>
      </c>
      <c r="P37" s="2">
        <v>4380.1000000000004</v>
      </c>
      <c r="Q37" s="2">
        <v>3042.4</v>
      </c>
    </row>
    <row r="38" spans="1:17">
      <c r="A38" s="2">
        <v>36</v>
      </c>
      <c r="B38" s="2" t="s">
        <v>31</v>
      </c>
      <c r="C38" s="2">
        <v>13</v>
      </c>
      <c r="D38" s="2" t="s">
        <v>629</v>
      </c>
      <c r="E38" s="2" t="s">
        <v>671</v>
      </c>
      <c r="F38" s="2">
        <v>2</v>
      </c>
      <c r="G38" s="2">
        <v>711.33809799999995</v>
      </c>
      <c r="H38" s="2">
        <v>1.3944000000000001</v>
      </c>
      <c r="I38" s="3">
        <v>1.1302000000000001E-16</v>
      </c>
      <c r="J38" s="2">
        <v>148.04</v>
      </c>
      <c r="K38" s="2">
        <v>1</v>
      </c>
      <c r="L38" s="2">
        <v>7238.7</v>
      </c>
      <c r="M38" s="2">
        <v>5720.2</v>
      </c>
      <c r="N38" s="2">
        <v>7070.6</v>
      </c>
      <c r="O38" s="2">
        <v>9084.2000000000007</v>
      </c>
      <c r="P38" s="2">
        <v>9571.1</v>
      </c>
      <c r="Q38" s="2">
        <v>8905.2000000000007</v>
      </c>
    </row>
    <row r="39" spans="1:17">
      <c r="A39" s="2">
        <v>37</v>
      </c>
      <c r="B39" s="2" t="s">
        <v>31</v>
      </c>
      <c r="C39" s="2">
        <v>13</v>
      </c>
      <c r="D39" s="2" t="s">
        <v>629</v>
      </c>
      <c r="E39" s="2" t="s">
        <v>671</v>
      </c>
      <c r="F39" s="2">
        <v>3</v>
      </c>
      <c r="G39" s="2">
        <v>474.56115699999998</v>
      </c>
      <c r="H39" s="2">
        <v>0.59535000000000005</v>
      </c>
      <c r="I39" s="3">
        <v>8.1845999999999995E-6</v>
      </c>
      <c r="J39" s="2">
        <v>103.2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</row>
    <row r="40" spans="1:17">
      <c r="A40" s="2">
        <v>38</v>
      </c>
      <c r="B40" s="2" t="s">
        <v>31</v>
      </c>
      <c r="C40" s="2">
        <v>13</v>
      </c>
      <c r="D40" s="2" t="s">
        <v>629</v>
      </c>
      <c r="E40" s="2" t="s">
        <v>671</v>
      </c>
      <c r="F40" s="2">
        <v>2</v>
      </c>
      <c r="G40" s="2">
        <v>711.33809799999995</v>
      </c>
      <c r="H40" s="2">
        <v>0.97509000000000001</v>
      </c>
      <c r="I40" s="3">
        <v>3.5598E-24</v>
      </c>
      <c r="J40" s="2">
        <v>160.84</v>
      </c>
      <c r="K40" s="2">
        <v>1</v>
      </c>
      <c r="L40" s="2">
        <v>8081.2</v>
      </c>
      <c r="M40" s="2">
        <v>5556.8</v>
      </c>
      <c r="N40" s="2">
        <v>7934.9</v>
      </c>
      <c r="O40" s="2">
        <v>10534</v>
      </c>
      <c r="P40" s="2">
        <v>10927</v>
      </c>
      <c r="Q40" s="2">
        <v>10577</v>
      </c>
    </row>
    <row r="41" spans="1:17">
      <c r="A41" s="2">
        <v>39</v>
      </c>
      <c r="B41" s="2" t="s">
        <v>32</v>
      </c>
      <c r="C41" s="2">
        <v>20</v>
      </c>
      <c r="D41" s="2" t="s">
        <v>629</v>
      </c>
      <c r="E41" s="2" t="s">
        <v>672</v>
      </c>
      <c r="F41" s="2">
        <v>3</v>
      </c>
      <c r="G41" s="2">
        <v>715.01161999999999</v>
      </c>
      <c r="H41" s="2">
        <v>1.8493999999999999</v>
      </c>
      <c r="I41" s="3">
        <v>4.8396000000000002E-4</v>
      </c>
      <c r="J41" s="2">
        <v>59.338999999999999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</row>
    <row r="42" spans="1:17">
      <c r="A42" s="2">
        <v>40</v>
      </c>
      <c r="B42" s="2" t="s">
        <v>33</v>
      </c>
      <c r="C42" s="2">
        <v>13</v>
      </c>
      <c r="D42" s="2" t="s">
        <v>629</v>
      </c>
      <c r="E42" s="2" t="s">
        <v>673</v>
      </c>
      <c r="F42" s="2">
        <v>2</v>
      </c>
      <c r="G42" s="2">
        <v>800.32759199999998</v>
      </c>
      <c r="H42" s="2">
        <v>0.81135999999999997</v>
      </c>
      <c r="I42" s="3">
        <v>2.9919999999999998E-34</v>
      </c>
      <c r="J42" s="2">
        <v>169.37</v>
      </c>
      <c r="K42" s="2">
        <v>4</v>
      </c>
      <c r="L42" s="2">
        <v>117260</v>
      </c>
      <c r="M42" s="2">
        <v>77433</v>
      </c>
      <c r="N42" s="2">
        <v>99158</v>
      </c>
      <c r="O42" s="2">
        <v>90613</v>
      </c>
      <c r="P42" s="2">
        <v>97683</v>
      </c>
      <c r="Q42" s="2">
        <v>70755</v>
      </c>
    </row>
    <row r="43" spans="1:17">
      <c r="A43" s="2">
        <v>41</v>
      </c>
      <c r="B43" s="2" t="s">
        <v>33</v>
      </c>
      <c r="C43" s="2">
        <v>13</v>
      </c>
      <c r="D43" s="2" t="s">
        <v>629</v>
      </c>
      <c r="E43" s="2" t="s">
        <v>673</v>
      </c>
      <c r="F43" s="2">
        <v>4</v>
      </c>
      <c r="G43" s="2">
        <v>400.66743400000001</v>
      </c>
      <c r="H43" s="2">
        <v>0.66935</v>
      </c>
      <c r="I43" s="3">
        <v>3.1200000000000002E-6</v>
      </c>
      <c r="J43" s="2">
        <v>110.38</v>
      </c>
      <c r="K43" s="2">
        <v>2</v>
      </c>
      <c r="L43" s="2">
        <v>5930.4</v>
      </c>
      <c r="M43" s="2">
        <v>5297.9</v>
      </c>
      <c r="N43" s="2">
        <v>5523.1</v>
      </c>
      <c r="O43" s="2">
        <v>5300.6</v>
      </c>
      <c r="P43" s="2">
        <v>5439.1</v>
      </c>
      <c r="Q43" s="2">
        <v>4213.5</v>
      </c>
    </row>
    <row r="44" spans="1:17">
      <c r="A44" s="2">
        <v>42</v>
      </c>
      <c r="B44" s="2" t="s">
        <v>33</v>
      </c>
      <c r="C44" s="2">
        <v>13</v>
      </c>
      <c r="D44" s="2" t="s">
        <v>629</v>
      </c>
      <c r="E44" s="2" t="s">
        <v>673</v>
      </c>
      <c r="F44" s="2">
        <v>3</v>
      </c>
      <c r="G44" s="2">
        <v>533.88748699999996</v>
      </c>
      <c r="H44" s="2">
        <v>1.5803</v>
      </c>
      <c r="I44" s="3">
        <v>1.0581E-2</v>
      </c>
      <c r="J44" s="2">
        <v>56.527000000000001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</row>
    <row r="45" spans="1:17">
      <c r="A45" s="2">
        <v>43</v>
      </c>
      <c r="B45" s="2" t="s">
        <v>33</v>
      </c>
      <c r="C45" s="2">
        <v>13</v>
      </c>
      <c r="D45" s="2" t="s">
        <v>629</v>
      </c>
      <c r="E45" s="2" t="s">
        <v>673</v>
      </c>
      <c r="F45" s="2">
        <v>3</v>
      </c>
      <c r="G45" s="2">
        <v>533.88748699999996</v>
      </c>
      <c r="H45" s="2">
        <v>1.9758</v>
      </c>
      <c r="I45" s="3">
        <v>1.3312999999999999E-4</v>
      </c>
      <c r="J45" s="2">
        <v>88.075000000000003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</row>
    <row r="46" spans="1:17">
      <c r="A46" s="2">
        <v>44</v>
      </c>
      <c r="B46" s="2" t="s">
        <v>33</v>
      </c>
      <c r="C46" s="2">
        <v>13</v>
      </c>
      <c r="D46" s="2" t="s">
        <v>629</v>
      </c>
      <c r="E46" s="2" t="s">
        <v>673</v>
      </c>
      <c r="F46" s="2">
        <v>3</v>
      </c>
      <c r="G46" s="2">
        <v>533.88748699999996</v>
      </c>
      <c r="H46" s="2">
        <v>1.925</v>
      </c>
      <c r="I46" s="3">
        <v>5.6661000000000005E-13</v>
      </c>
      <c r="J46" s="2">
        <v>141.54</v>
      </c>
      <c r="K46" s="2">
        <v>3</v>
      </c>
      <c r="L46" s="2">
        <v>7575.1</v>
      </c>
      <c r="M46" s="2">
        <v>4758.7</v>
      </c>
      <c r="N46" s="2">
        <v>5655.4</v>
      </c>
      <c r="O46" s="2">
        <v>6360.1</v>
      </c>
      <c r="P46" s="2">
        <v>6379.9</v>
      </c>
      <c r="Q46" s="2">
        <v>4176.8999999999996</v>
      </c>
    </row>
    <row r="47" spans="1:17">
      <c r="A47" s="2">
        <v>45</v>
      </c>
      <c r="B47" s="2" t="s">
        <v>33</v>
      </c>
      <c r="C47" s="2">
        <v>13</v>
      </c>
      <c r="D47" s="2" t="s">
        <v>629</v>
      </c>
      <c r="E47" s="2" t="s">
        <v>673</v>
      </c>
      <c r="F47" s="2">
        <v>4</v>
      </c>
      <c r="G47" s="2">
        <v>400.66743400000001</v>
      </c>
      <c r="H47" s="2">
        <v>1.2343999999999999</v>
      </c>
      <c r="I47" s="3">
        <v>7.2299999999999996E-5</v>
      </c>
      <c r="J47" s="2">
        <v>92.039000000000001</v>
      </c>
      <c r="K47" s="2">
        <v>1</v>
      </c>
      <c r="L47" s="2">
        <v>6185.6</v>
      </c>
      <c r="M47" s="2">
        <v>4081.9</v>
      </c>
      <c r="N47" s="2">
        <v>5311.4</v>
      </c>
      <c r="O47" s="2">
        <v>4707.8</v>
      </c>
      <c r="P47" s="2">
        <v>5888.8</v>
      </c>
      <c r="Q47" s="2">
        <v>3604.7</v>
      </c>
    </row>
    <row r="48" spans="1:17">
      <c r="A48" s="2">
        <v>46</v>
      </c>
      <c r="B48" s="2" t="s">
        <v>33</v>
      </c>
      <c r="C48" s="2">
        <v>13</v>
      </c>
      <c r="D48" s="2" t="s">
        <v>629</v>
      </c>
      <c r="E48" s="2" t="s">
        <v>673</v>
      </c>
      <c r="F48" s="2">
        <v>2</v>
      </c>
      <c r="G48" s="2">
        <v>800.32759199999998</v>
      </c>
      <c r="H48" s="2">
        <v>1.2169000000000001</v>
      </c>
      <c r="I48" s="3">
        <v>1.4514E-25</v>
      </c>
      <c r="J48" s="2">
        <v>162.29</v>
      </c>
      <c r="K48" s="2">
        <v>2</v>
      </c>
      <c r="L48" s="2">
        <v>30853</v>
      </c>
      <c r="M48" s="2">
        <v>20136</v>
      </c>
      <c r="N48" s="2">
        <v>23996</v>
      </c>
      <c r="O48" s="2">
        <v>25375</v>
      </c>
      <c r="P48" s="2">
        <v>29431</v>
      </c>
      <c r="Q48" s="2">
        <v>17226</v>
      </c>
    </row>
    <row r="49" spans="1:17">
      <c r="A49" s="2">
        <v>47</v>
      </c>
      <c r="B49" s="2" t="s">
        <v>33</v>
      </c>
      <c r="C49" s="2">
        <v>13</v>
      </c>
      <c r="D49" s="2" t="s">
        <v>629</v>
      </c>
      <c r="E49" s="2" t="s">
        <v>673</v>
      </c>
      <c r="F49" s="2">
        <v>3</v>
      </c>
      <c r="G49" s="2">
        <v>533.88748699999996</v>
      </c>
      <c r="H49" s="2">
        <v>1.4879</v>
      </c>
      <c r="I49" s="3">
        <v>2.7897E-9</v>
      </c>
      <c r="J49" s="2">
        <v>131.35</v>
      </c>
      <c r="K49" s="2">
        <v>2</v>
      </c>
      <c r="L49" s="2">
        <v>16120</v>
      </c>
      <c r="M49" s="2">
        <v>10615</v>
      </c>
      <c r="N49" s="2">
        <v>13116</v>
      </c>
      <c r="O49" s="2">
        <v>13630</v>
      </c>
      <c r="P49" s="2">
        <v>15847</v>
      </c>
      <c r="Q49" s="2">
        <v>9737.4</v>
      </c>
    </row>
    <row r="50" spans="1:17">
      <c r="A50" s="2">
        <v>48</v>
      </c>
      <c r="B50" s="2" t="s">
        <v>33</v>
      </c>
      <c r="C50" s="2">
        <v>13</v>
      </c>
      <c r="D50" s="2" t="s">
        <v>629</v>
      </c>
      <c r="E50" s="2" t="s">
        <v>673</v>
      </c>
      <c r="F50" s="2">
        <v>2</v>
      </c>
      <c r="G50" s="2">
        <v>800.32759199999998</v>
      </c>
      <c r="H50" s="2">
        <v>0.89705000000000001</v>
      </c>
      <c r="I50" s="3">
        <v>3.2329999999999999E-9</v>
      </c>
      <c r="J50" s="2">
        <v>131.56</v>
      </c>
      <c r="K50" s="2">
        <v>1</v>
      </c>
      <c r="L50" s="2">
        <v>21395</v>
      </c>
      <c r="M50" s="2">
        <v>13510</v>
      </c>
      <c r="N50" s="2">
        <v>16571</v>
      </c>
      <c r="O50" s="2">
        <v>18518</v>
      </c>
      <c r="P50" s="2">
        <v>17457</v>
      </c>
      <c r="Q50" s="2">
        <v>12882</v>
      </c>
    </row>
    <row r="51" spans="1:17">
      <c r="A51" s="2">
        <v>49</v>
      </c>
      <c r="B51" s="2" t="s">
        <v>33</v>
      </c>
      <c r="C51" s="2">
        <v>13</v>
      </c>
      <c r="D51" s="2" t="s">
        <v>629</v>
      </c>
      <c r="E51" s="2" t="s">
        <v>673</v>
      </c>
      <c r="F51" s="2">
        <v>3</v>
      </c>
      <c r="G51" s="2">
        <v>533.88748699999996</v>
      </c>
      <c r="H51" s="2">
        <v>1.8854</v>
      </c>
      <c r="I51" s="3">
        <v>1.0237E-5</v>
      </c>
      <c r="J51" s="2">
        <v>102.5</v>
      </c>
      <c r="K51" s="2">
        <v>2</v>
      </c>
      <c r="L51" s="2">
        <v>25517</v>
      </c>
      <c r="M51" s="2">
        <v>15544</v>
      </c>
      <c r="N51" s="2">
        <v>19383</v>
      </c>
      <c r="O51" s="2">
        <v>17807</v>
      </c>
      <c r="P51" s="2">
        <v>19425</v>
      </c>
      <c r="Q51" s="2">
        <v>12696</v>
      </c>
    </row>
    <row r="52" spans="1:17">
      <c r="A52" s="2">
        <v>50</v>
      </c>
      <c r="B52" s="2" t="s">
        <v>33</v>
      </c>
      <c r="C52" s="2">
        <v>13</v>
      </c>
      <c r="D52" s="2" t="s">
        <v>630</v>
      </c>
      <c r="E52" s="2" t="s">
        <v>674</v>
      </c>
      <c r="F52" s="2">
        <v>3</v>
      </c>
      <c r="G52" s="2">
        <v>500.54880600000001</v>
      </c>
      <c r="H52" s="2">
        <v>0.48424</v>
      </c>
      <c r="I52" s="3">
        <v>1.6725999999999999E-4</v>
      </c>
      <c r="J52" s="2">
        <v>85.492999999999995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</row>
    <row r="53" spans="1:17">
      <c r="A53" s="2">
        <v>51</v>
      </c>
      <c r="B53" s="2" t="s">
        <v>33</v>
      </c>
      <c r="C53" s="2">
        <v>13</v>
      </c>
      <c r="D53" s="2" t="s">
        <v>630</v>
      </c>
      <c r="E53" s="2" t="s">
        <v>674</v>
      </c>
      <c r="F53" s="2">
        <v>3</v>
      </c>
      <c r="G53" s="2">
        <v>500.54880600000001</v>
      </c>
      <c r="H53" s="2">
        <v>1.0519000000000001</v>
      </c>
      <c r="I53" s="3">
        <v>8.2241000000000001E-5</v>
      </c>
      <c r="J53" s="2">
        <v>92.38</v>
      </c>
      <c r="K53" s="2">
        <v>2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</row>
    <row r="54" spans="1:17">
      <c r="A54" s="2">
        <v>52</v>
      </c>
      <c r="B54" s="2" t="s">
        <v>34</v>
      </c>
      <c r="C54" s="2">
        <v>14</v>
      </c>
      <c r="D54" s="2" t="s">
        <v>630</v>
      </c>
      <c r="E54" s="2" t="s">
        <v>675</v>
      </c>
      <c r="F54" s="2">
        <v>4</v>
      </c>
      <c r="G54" s="2">
        <v>407.687164</v>
      </c>
      <c r="H54" s="2">
        <v>1.9339999999999999</v>
      </c>
      <c r="I54" s="3">
        <v>1.5912000000000001E-4</v>
      </c>
      <c r="J54" s="2">
        <v>87.519000000000005</v>
      </c>
      <c r="K54" s="2">
        <v>2</v>
      </c>
      <c r="L54" s="2">
        <v>18067</v>
      </c>
      <c r="M54" s="2">
        <v>17568</v>
      </c>
      <c r="N54" s="2">
        <v>22915</v>
      </c>
      <c r="O54" s="2">
        <v>18494</v>
      </c>
      <c r="P54" s="2">
        <v>17537</v>
      </c>
      <c r="Q54" s="2">
        <v>18451</v>
      </c>
    </row>
    <row r="55" spans="1:17">
      <c r="A55" s="2">
        <v>53</v>
      </c>
      <c r="B55" s="2" t="s">
        <v>34</v>
      </c>
      <c r="C55" s="2">
        <v>14</v>
      </c>
      <c r="D55" s="2" t="s">
        <v>630</v>
      </c>
      <c r="E55" s="2" t="s">
        <v>675</v>
      </c>
      <c r="F55" s="2">
        <v>3</v>
      </c>
      <c r="G55" s="2">
        <v>543.24712699999998</v>
      </c>
      <c r="H55" s="2">
        <v>1.2482</v>
      </c>
      <c r="I55" s="3">
        <v>5.1564000000000001E-9</v>
      </c>
      <c r="J55" s="2">
        <v>125.97</v>
      </c>
      <c r="K55" s="2">
        <v>2</v>
      </c>
      <c r="L55" s="2">
        <v>21561</v>
      </c>
      <c r="M55" s="2">
        <v>16110</v>
      </c>
      <c r="N55" s="2">
        <v>22889</v>
      </c>
      <c r="O55" s="2">
        <v>21048</v>
      </c>
      <c r="P55" s="2">
        <v>19211</v>
      </c>
      <c r="Q55" s="2">
        <v>19147</v>
      </c>
    </row>
    <row r="56" spans="1:17">
      <c r="A56" s="2">
        <v>54</v>
      </c>
      <c r="B56" s="2" t="s">
        <v>34</v>
      </c>
      <c r="C56" s="2">
        <v>14</v>
      </c>
      <c r="D56" s="2" t="s">
        <v>630</v>
      </c>
      <c r="E56" s="2" t="s">
        <v>675</v>
      </c>
      <c r="F56" s="2">
        <v>4</v>
      </c>
      <c r="G56" s="2">
        <v>407.687164</v>
      </c>
      <c r="H56" s="2">
        <v>1.0472999999999999</v>
      </c>
      <c r="I56" s="3">
        <v>3.15E-7</v>
      </c>
      <c r="J56" s="2">
        <v>113.4</v>
      </c>
      <c r="K56" s="2">
        <v>1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</row>
    <row r="57" spans="1:17">
      <c r="A57" s="2">
        <v>55</v>
      </c>
      <c r="B57" s="2" t="s">
        <v>34</v>
      </c>
      <c r="C57" s="2">
        <v>14</v>
      </c>
      <c r="D57" s="2" t="s">
        <v>630</v>
      </c>
      <c r="E57" s="2" t="s">
        <v>675</v>
      </c>
      <c r="F57" s="2">
        <v>5</v>
      </c>
      <c r="G57" s="2">
        <v>326.35118699999998</v>
      </c>
      <c r="H57" s="2">
        <v>0.50307000000000002</v>
      </c>
      <c r="I57" s="3">
        <v>1.0104999999999999E-3</v>
      </c>
      <c r="J57" s="2">
        <v>68.971999999999994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</row>
    <row r="58" spans="1:17">
      <c r="A58" s="2">
        <v>56</v>
      </c>
      <c r="B58" s="2" t="s">
        <v>34</v>
      </c>
      <c r="C58" s="2">
        <v>14</v>
      </c>
      <c r="D58" s="2" t="s">
        <v>630</v>
      </c>
      <c r="E58" s="2" t="s">
        <v>675</v>
      </c>
      <c r="F58" s="2">
        <v>4</v>
      </c>
      <c r="G58" s="2">
        <v>407.687164</v>
      </c>
      <c r="H58" s="2">
        <v>0.74480000000000002</v>
      </c>
      <c r="I58" s="3">
        <v>1.8964000000000001E-4</v>
      </c>
      <c r="J58" s="2">
        <v>85.492999999999995</v>
      </c>
      <c r="K58" s="2">
        <v>2</v>
      </c>
      <c r="L58" s="2">
        <v>4408.3</v>
      </c>
      <c r="M58" s="2">
        <v>4060.3</v>
      </c>
      <c r="N58" s="2">
        <v>5473.4</v>
      </c>
      <c r="O58" s="2">
        <v>4549.3</v>
      </c>
      <c r="P58" s="2">
        <v>4584</v>
      </c>
      <c r="Q58" s="2">
        <v>4488.8999999999996</v>
      </c>
    </row>
    <row r="59" spans="1:17">
      <c r="A59" s="2">
        <v>57</v>
      </c>
      <c r="B59" s="2" t="s">
        <v>34</v>
      </c>
      <c r="C59" s="2">
        <v>14</v>
      </c>
      <c r="D59" s="2" t="s">
        <v>630</v>
      </c>
      <c r="E59" s="2" t="s">
        <v>675</v>
      </c>
      <c r="F59" s="2">
        <v>3</v>
      </c>
      <c r="G59" s="2">
        <v>543.24712699999998</v>
      </c>
      <c r="H59" s="2">
        <v>1.3147</v>
      </c>
      <c r="I59" s="3">
        <v>5.2240999999999997E-5</v>
      </c>
      <c r="J59" s="2">
        <v>99.343999999999994</v>
      </c>
      <c r="K59" s="2">
        <v>1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</row>
    <row r="60" spans="1:17">
      <c r="A60" s="2">
        <v>58</v>
      </c>
      <c r="B60" s="2" t="s">
        <v>34</v>
      </c>
      <c r="C60" s="2">
        <v>14</v>
      </c>
      <c r="D60" s="2" t="s">
        <v>630</v>
      </c>
      <c r="E60" s="2" t="s">
        <v>675</v>
      </c>
      <c r="F60" s="2">
        <v>4</v>
      </c>
      <c r="G60" s="2">
        <v>407.687164</v>
      </c>
      <c r="H60" s="2">
        <v>1.2000999999999999</v>
      </c>
      <c r="I60" s="3">
        <v>2.6285000000000002E-4</v>
      </c>
      <c r="J60" s="2">
        <v>80.632000000000005</v>
      </c>
      <c r="K60" s="2">
        <v>2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</row>
    <row r="61" spans="1:17">
      <c r="A61" s="2">
        <v>59</v>
      </c>
      <c r="B61" s="2" t="s">
        <v>34</v>
      </c>
      <c r="C61" s="2">
        <v>14</v>
      </c>
      <c r="D61" s="2" t="s">
        <v>630</v>
      </c>
      <c r="E61" s="2" t="s">
        <v>675</v>
      </c>
      <c r="F61" s="2">
        <v>3</v>
      </c>
      <c r="G61" s="2">
        <v>543.24712699999998</v>
      </c>
      <c r="H61" s="2">
        <v>1.3789</v>
      </c>
      <c r="I61" s="3">
        <v>4.8678000000000003E-4</v>
      </c>
      <c r="J61" s="2">
        <v>85.988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</row>
    <row r="62" spans="1:17">
      <c r="A62" s="2">
        <v>60</v>
      </c>
      <c r="B62" s="2" t="s">
        <v>34</v>
      </c>
      <c r="C62" s="2">
        <v>14</v>
      </c>
      <c r="D62" s="2" t="s">
        <v>633</v>
      </c>
      <c r="E62" s="2" t="s">
        <v>676</v>
      </c>
      <c r="F62" s="2">
        <v>3</v>
      </c>
      <c r="G62" s="2">
        <v>609.92448899999999</v>
      </c>
      <c r="H62" s="2">
        <v>1.421</v>
      </c>
      <c r="I62" s="3">
        <v>3.2369E-3</v>
      </c>
      <c r="J62" s="2">
        <v>64.244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</row>
    <row r="63" spans="1:17">
      <c r="A63" s="2">
        <v>61</v>
      </c>
      <c r="B63" s="2" t="s">
        <v>34</v>
      </c>
      <c r="C63" s="2">
        <v>14</v>
      </c>
      <c r="D63" s="2" t="s">
        <v>633</v>
      </c>
      <c r="E63" s="2" t="s">
        <v>676</v>
      </c>
      <c r="F63" s="2">
        <v>3</v>
      </c>
      <c r="G63" s="2">
        <v>609.92448899999999</v>
      </c>
      <c r="H63" s="2">
        <v>1.6201000000000001</v>
      </c>
      <c r="I63" s="3">
        <v>2.9235E-6</v>
      </c>
      <c r="J63" s="2">
        <v>100.4</v>
      </c>
      <c r="K63" s="2">
        <v>4</v>
      </c>
      <c r="L63" s="2">
        <v>38372</v>
      </c>
      <c r="M63" s="2">
        <v>18744</v>
      </c>
      <c r="N63" s="2">
        <v>24001</v>
      </c>
      <c r="O63" s="2">
        <v>24932</v>
      </c>
      <c r="P63" s="2">
        <v>29444</v>
      </c>
      <c r="Q63" s="2">
        <v>15273</v>
      </c>
    </row>
    <row r="64" spans="1:17">
      <c r="A64" s="2">
        <v>62</v>
      </c>
      <c r="B64" s="2" t="s">
        <v>34</v>
      </c>
      <c r="C64" s="2">
        <v>14</v>
      </c>
      <c r="D64" s="2" t="s">
        <v>633</v>
      </c>
      <c r="E64" s="2" t="s">
        <v>676</v>
      </c>
      <c r="F64" s="2">
        <v>4</v>
      </c>
      <c r="G64" s="2">
        <v>457.69518599999998</v>
      </c>
      <c r="H64" s="2">
        <v>1.2629999999999999</v>
      </c>
      <c r="I64" s="3">
        <v>3.9833999999999998E-8</v>
      </c>
      <c r="J64" s="2">
        <v>119.87</v>
      </c>
      <c r="K64" s="2">
        <v>4</v>
      </c>
      <c r="L64" s="2">
        <v>7796.3</v>
      </c>
      <c r="M64" s="2">
        <v>7298.3</v>
      </c>
      <c r="N64" s="2">
        <v>8135.1</v>
      </c>
      <c r="O64" s="2">
        <v>4052.2</v>
      </c>
      <c r="P64" s="2">
        <v>5012.7</v>
      </c>
      <c r="Q64" s="2">
        <v>4221.5</v>
      </c>
    </row>
    <row r="65" spans="1:17">
      <c r="A65" s="2">
        <v>63</v>
      </c>
      <c r="B65" s="2" t="s">
        <v>34</v>
      </c>
      <c r="C65" s="2">
        <v>14</v>
      </c>
      <c r="D65" s="2" t="s">
        <v>633</v>
      </c>
      <c r="E65" s="2" t="s">
        <v>676</v>
      </c>
      <c r="F65" s="2">
        <v>2</v>
      </c>
      <c r="G65" s="2">
        <v>914.38309600000002</v>
      </c>
      <c r="H65" s="2">
        <v>0.81791000000000003</v>
      </c>
      <c r="I65" s="3">
        <v>1.7737999999999999E-44</v>
      </c>
      <c r="J65" s="2">
        <v>174.52</v>
      </c>
      <c r="K65" s="2">
        <v>3</v>
      </c>
      <c r="L65" s="2">
        <v>0</v>
      </c>
      <c r="M65" s="2">
        <v>6934.9</v>
      </c>
      <c r="N65" s="2">
        <v>53158</v>
      </c>
      <c r="O65" s="2">
        <v>18662</v>
      </c>
      <c r="P65" s="2">
        <v>23476</v>
      </c>
      <c r="Q65" s="2">
        <v>27197</v>
      </c>
    </row>
    <row r="66" spans="1:17">
      <c r="A66" s="2">
        <v>64</v>
      </c>
      <c r="B66" s="2" t="s">
        <v>34</v>
      </c>
      <c r="C66" s="2">
        <v>14</v>
      </c>
      <c r="D66" s="2" t="s">
        <v>633</v>
      </c>
      <c r="E66" s="2" t="s">
        <v>676</v>
      </c>
      <c r="F66" s="2">
        <v>2</v>
      </c>
      <c r="G66" s="2">
        <v>914.38309600000002</v>
      </c>
      <c r="H66" s="2">
        <v>0.92637000000000003</v>
      </c>
      <c r="I66" s="3">
        <v>2.0655999999999999E-17</v>
      </c>
      <c r="J66" s="2">
        <v>143.66999999999999</v>
      </c>
      <c r="K66" s="2">
        <v>2</v>
      </c>
      <c r="L66" s="2">
        <v>0</v>
      </c>
      <c r="M66" s="2">
        <v>0</v>
      </c>
      <c r="N66" s="2">
        <v>14565</v>
      </c>
      <c r="O66" s="2">
        <v>5126.8999999999996</v>
      </c>
      <c r="P66" s="2">
        <v>6197.6</v>
      </c>
      <c r="Q66" s="2">
        <v>7955.9</v>
      </c>
    </row>
    <row r="67" spans="1:17">
      <c r="A67" s="2">
        <v>65</v>
      </c>
      <c r="B67" s="2" t="s">
        <v>34</v>
      </c>
      <c r="C67" s="2">
        <v>14</v>
      </c>
      <c r="D67" s="2" t="s">
        <v>633</v>
      </c>
      <c r="E67" s="2" t="s">
        <v>676</v>
      </c>
      <c r="F67" s="2">
        <v>3</v>
      </c>
      <c r="G67" s="2">
        <v>609.92448899999999</v>
      </c>
      <c r="H67" s="2">
        <v>1.8145</v>
      </c>
      <c r="I67" s="3">
        <v>3.0024000000000001E-4</v>
      </c>
      <c r="J67" s="2">
        <v>81.326999999999998</v>
      </c>
      <c r="K67" s="2">
        <v>2</v>
      </c>
      <c r="L67" s="2">
        <v>12017</v>
      </c>
      <c r="M67" s="2">
        <v>13510</v>
      </c>
      <c r="N67" s="2">
        <v>14017</v>
      </c>
      <c r="O67" s="2">
        <v>5354.9</v>
      </c>
      <c r="P67" s="2">
        <v>6114.5</v>
      </c>
      <c r="Q67" s="2">
        <v>7869.6</v>
      </c>
    </row>
    <row r="68" spans="1:17">
      <c r="A68" s="2">
        <v>66</v>
      </c>
      <c r="B68" s="2" t="s">
        <v>34</v>
      </c>
      <c r="C68" s="2">
        <v>14</v>
      </c>
      <c r="D68" s="2" t="s">
        <v>633</v>
      </c>
      <c r="E68" s="2" t="s">
        <v>676</v>
      </c>
      <c r="F68" s="2">
        <v>3</v>
      </c>
      <c r="G68" s="2">
        <v>609.92448899999999</v>
      </c>
      <c r="H68" s="2">
        <v>1.6706000000000001</v>
      </c>
      <c r="I68" s="3">
        <v>3.4390000000000001E-5</v>
      </c>
      <c r="J68" s="2">
        <v>97.45</v>
      </c>
      <c r="K68" s="2">
        <v>1</v>
      </c>
      <c r="L68" s="2">
        <v>19058</v>
      </c>
      <c r="M68" s="2">
        <v>13299</v>
      </c>
      <c r="N68" s="2">
        <v>15640</v>
      </c>
      <c r="O68" s="2">
        <v>13796</v>
      </c>
      <c r="P68" s="2">
        <v>14195</v>
      </c>
      <c r="Q68" s="2">
        <v>10967</v>
      </c>
    </row>
    <row r="69" spans="1:17">
      <c r="A69" s="2">
        <v>67</v>
      </c>
      <c r="B69" s="2" t="s">
        <v>34</v>
      </c>
      <c r="C69" s="2">
        <v>14</v>
      </c>
      <c r="D69" s="2" t="s">
        <v>633</v>
      </c>
      <c r="E69" s="2" t="s">
        <v>676</v>
      </c>
      <c r="F69" s="2">
        <v>3</v>
      </c>
      <c r="G69" s="2">
        <v>609.92448899999999</v>
      </c>
      <c r="H69" s="2">
        <v>2.2542</v>
      </c>
      <c r="I69" s="3">
        <v>1.4451999999999999E-6</v>
      </c>
      <c r="J69" s="2">
        <v>106.3</v>
      </c>
      <c r="K69" s="2">
        <v>12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</row>
    <row r="70" spans="1:17">
      <c r="A70" s="2">
        <v>68</v>
      </c>
      <c r="B70" s="2" t="s">
        <v>34</v>
      </c>
      <c r="C70" s="2">
        <v>14</v>
      </c>
      <c r="D70" s="2" t="s">
        <v>633</v>
      </c>
      <c r="E70" s="2" t="s">
        <v>676</v>
      </c>
      <c r="F70" s="2">
        <v>3</v>
      </c>
      <c r="G70" s="2">
        <v>609.92448899999999</v>
      </c>
      <c r="H70" s="2"/>
      <c r="I70" s="3">
        <v>1.0593E-10</v>
      </c>
      <c r="J70" s="2">
        <v>101.42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</row>
    <row r="71" spans="1:17">
      <c r="A71" s="2">
        <v>69</v>
      </c>
      <c r="B71" s="2" t="s">
        <v>34</v>
      </c>
      <c r="C71" s="2">
        <v>14</v>
      </c>
      <c r="D71" s="2" t="s">
        <v>633</v>
      </c>
      <c r="E71" s="2" t="s">
        <v>676</v>
      </c>
      <c r="F71" s="2">
        <v>3</v>
      </c>
      <c r="G71" s="2">
        <v>609.92448899999999</v>
      </c>
      <c r="H71" s="2">
        <v>1.8199000000000001</v>
      </c>
      <c r="I71" s="3">
        <v>3.4303E-5</v>
      </c>
      <c r="J71" s="2">
        <v>97.093000000000004</v>
      </c>
      <c r="K71" s="2">
        <v>5</v>
      </c>
      <c r="L71" s="2">
        <v>16432</v>
      </c>
      <c r="M71" s="2">
        <v>7811.2</v>
      </c>
      <c r="N71" s="2">
        <v>10066</v>
      </c>
      <c r="O71" s="2">
        <v>11264</v>
      </c>
      <c r="P71" s="2">
        <v>12518</v>
      </c>
      <c r="Q71" s="2">
        <v>5954.6</v>
      </c>
    </row>
    <row r="72" spans="1:17">
      <c r="A72" s="2">
        <v>70</v>
      </c>
      <c r="B72" s="2" t="s">
        <v>34</v>
      </c>
      <c r="C72" s="2">
        <v>14</v>
      </c>
      <c r="D72" s="2" t="s">
        <v>633</v>
      </c>
      <c r="E72" s="2" t="s">
        <v>676</v>
      </c>
      <c r="F72" s="2">
        <v>3</v>
      </c>
      <c r="G72" s="2">
        <v>609.92448899999999</v>
      </c>
      <c r="H72" s="2">
        <v>1.4291</v>
      </c>
      <c r="I72" s="3">
        <v>1.3217000000000001E-13</v>
      </c>
      <c r="J72" s="2">
        <v>139.58000000000001</v>
      </c>
      <c r="K72" s="2">
        <v>6</v>
      </c>
      <c r="L72" s="2">
        <v>22910</v>
      </c>
      <c r="M72" s="2">
        <v>16363</v>
      </c>
      <c r="N72" s="2">
        <v>18701</v>
      </c>
      <c r="O72" s="2">
        <v>14172</v>
      </c>
      <c r="P72" s="2">
        <v>16600</v>
      </c>
      <c r="Q72" s="2">
        <v>10662</v>
      </c>
    </row>
    <row r="73" spans="1:17">
      <c r="A73" s="2">
        <v>71</v>
      </c>
      <c r="B73" s="2" t="s">
        <v>34</v>
      </c>
      <c r="C73" s="2">
        <v>14</v>
      </c>
      <c r="D73" s="2" t="s">
        <v>633</v>
      </c>
      <c r="E73" s="2" t="s">
        <v>676</v>
      </c>
      <c r="F73" s="2">
        <v>4</v>
      </c>
      <c r="G73" s="2">
        <v>457.69518599999998</v>
      </c>
      <c r="H73" s="2">
        <v>1.2452000000000001</v>
      </c>
      <c r="I73" s="3">
        <v>3.9833999999999998E-8</v>
      </c>
      <c r="J73" s="2">
        <v>119.87</v>
      </c>
      <c r="K73" s="2">
        <v>2</v>
      </c>
      <c r="L73" s="2">
        <v>7189.4</v>
      </c>
      <c r="M73" s="2">
        <v>5564.2</v>
      </c>
      <c r="N73" s="2">
        <v>6193.9</v>
      </c>
      <c r="O73" s="2">
        <v>4439</v>
      </c>
      <c r="P73" s="2">
        <v>4189.2</v>
      </c>
      <c r="Q73" s="2">
        <v>3362.4</v>
      </c>
    </row>
    <row r="74" spans="1:17">
      <c r="A74" s="2">
        <v>72</v>
      </c>
      <c r="B74" s="2" t="s">
        <v>34</v>
      </c>
      <c r="C74" s="2">
        <v>14</v>
      </c>
      <c r="D74" s="2" t="s">
        <v>633</v>
      </c>
      <c r="E74" s="2" t="s">
        <v>676</v>
      </c>
      <c r="F74" s="2">
        <v>2</v>
      </c>
      <c r="G74" s="2">
        <v>914.38309600000002</v>
      </c>
      <c r="H74" s="2">
        <v>0.52583000000000002</v>
      </c>
      <c r="I74" s="3">
        <v>1.1285E-24</v>
      </c>
      <c r="J74" s="2">
        <v>153.72</v>
      </c>
      <c r="K74" s="2">
        <v>2</v>
      </c>
      <c r="L74" s="2">
        <v>70271</v>
      </c>
      <c r="M74" s="2">
        <v>0</v>
      </c>
      <c r="N74" s="2">
        <v>72528</v>
      </c>
      <c r="O74" s="2">
        <v>35364</v>
      </c>
      <c r="P74" s="2">
        <v>44278</v>
      </c>
      <c r="Q74" s="2">
        <v>36419</v>
      </c>
    </row>
    <row r="75" spans="1:17">
      <c r="A75" s="2">
        <v>73</v>
      </c>
      <c r="B75" s="2" t="s">
        <v>34</v>
      </c>
      <c r="C75" s="2">
        <v>14</v>
      </c>
      <c r="D75" s="2" t="s">
        <v>633</v>
      </c>
      <c r="E75" s="2" t="s">
        <v>676</v>
      </c>
      <c r="F75" s="2">
        <v>3</v>
      </c>
      <c r="G75" s="2">
        <v>609.92448899999999</v>
      </c>
      <c r="H75" s="2">
        <v>1.3874</v>
      </c>
      <c r="I75" s="3">
        <v>9.5703999999999997E-3</v>
      </c>
      <c r="J75" s="2">
        <v>56.527000000000001</v>
      </c>
      <c r="K75" s="2">
        <v>2</v>
      </c>
      <c r="L75" s="2">
        <v>37462</v>
      </c>
      <c r="M75" s="2">
        <v>21768</v>
      </c>
      <c r="N75" s="2">
        <v>26241</v>
      </c>
      <c r="O75" s="2">
        <v>24078</v>
      </c>
      <c r="P75" s="2">
        <v>27721</v>
      </c>
      <c r="Q75" s="2">
        <v>17544</v>
      </c>
    </row>
    <row r="76" spans="1:17">
      <c r="A76" s="2">
        <v>74</v>
      </c>
      <c r="B76" s="2" t="s">
        <v>34</v>
      </c>
      <c r="C76" s="2">
        <v>14</v>
      </c>
      <c r="D76" s="2" t="s">
        <v>633</v>
      </c>
      <c r="E76" s="2" t="s">
        <v>676</v>
      </c>
      <c r="F76" s="2">
        <v>3</v>
      </c>
      <c r="G76" s="2">
        <v>609.92448899999999</v>
      </c>
      <c r="H76" s="2">
        <v>1.1797</v>
      </c>
      <c r="I76" s="3">
        <v>5.7174000000000005E-13</v>
      </c>
      <c r="J76" s="2">
        <v>132.08000000000001</v>
      </c>
      <c r="K76" s="2">
        <v>2</v>
      </c>
      <c r="L76" s="2">
        <v>8379.2000000000007</v>
      </c>
      <c r="M76" s="2">
        <v>7342</v>
      </c>
      <c r="N76" s="2">
        <v>7906.8</v>
      </c>
      <c r="O76" s="2">
        <v>4488.2</v>
      </c>
      <c r="P76" s="2">
        <v>4901.6000000000004</v>
      </c>
      <c r="Q76" s="2">
        <v>3988.2</v>
      </c>
    </row>
    <row r="77" spans="1:17">
      <c r="A77" s="2">
        <v>75</v>
      </c>
      <c r="B77" s="2" t="s">
        <v>34</v>
      </c>
      <c r="C77" s="2">
        <v>14</v>
      </c>
      <c r="D77" s="2" t="s">
        <v>633</v>
      </c>
      <c r="E77" s="2" t="s">
        <v>676</v>
      </c>
      <c r="F77" s="2">
        <v>4</v>
      </c>
      <c r="G77" s="2">
        <v>457.69518599999998</v>
      </c>
      <c r="H77" s="2">
        <v>1.0876999999999999</v>
      </c>
      <c r="I77" s="3">
        <v>3.2972999999999998E-4</v>
      </c>
      <c r="J77" s="2">
        <v>78.504999999999995</v>
      </c>
      <c r="K77" s="2">
        <v>1</v>
      </c>
      <c r="L77" s="2">
        <v>4685.7</v>
      </c>
      <c r="M77" s="2">
        <v>3698.3</v>
      </c>
      <c r="N77" s="2">
        <v>4889.3</v>
      </c>
      <c r="O77" s="2">
        <v>3103.8</v>
      </c>
      <c r="P77" s="2">
        <v>3351.2</v>
      </c>
      <c r="Q77" s="2">
        <v>3214.1</v>
      </c>
    </row>
    <row r="78" spans="1:17">
      <c r="A78" s="2">
        <v>76</v>
      </c>
      <c r="B78" s="2" t="s">
        <v>34</v>
      </c>
      <c r="C78" s="2">
        <v>14</v>
      </c>
      <c r="D78" s="2" t="s">
        <v>633</v>
      </c>
      <c r="E78" s="2" t="s">
        <v>676</v>
      </c>
      <c r="F78" s="2">
        <v>2</v>
      </c>
      <c r="G78" s="2">
        <v>914.38309600000002</v>
      </c>
      <c r="H78" s="2">
        <v>0.50722</v>
      </c>
      <c r="I78" s="3">
        <v>9.1669000000000007E-34</v>
      </c>
      <c r="J78" s="2">
        <v>163.91</v>
      </c>
      <c r="K78" s="2">
        <v>1</v>
      </c>
      <c r="L78" s="2">
        <v>0</v>
      </c>
      <c r="M78" s="2">
        <v>1301.4000000000001</v>
      </c>
      <c r="N78" s="2">
        <v>27062</v>
      </c>
      <c r="O78" s="2">
        <v>13664</v>
      </c>
      <c r="P78" s="2">
        <v>17986</v>
      </c>
      <c r="Q78" s="2">
        <v>13241</v>
      </c>
    </row>
    <row r="79" spans="1:17">
      <c r="A79" s="2">
        <v>77</v>
      </c>
      <c r="B79" s="2" t="s">
        <v>34</v>
      </c>
      <c r="C79" s="2">
        <v>14</v>
      </c>
      <c r="D79" s="2" t="s">
        <v>633</v>
      </c>
      <c r="E79" s="2" t="s">
        <v>676</v>
      </c>
      <c r="F79" s="2">
        <v>3</v>
      </c>
      <c r="G79" s="2">
        <v>609.92448899999999</v>
      </c>
      <c r="H79" s="2">
        <v>1.2605999999999999</v>
      </c>
      <c r="I79" s="3">
        <v>4.6877000000000003E-4</v>
      </c>
      <c r="J79" s="2">
        <v>75.968000000000004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</row>
    <row r="80" spans="1:17">
      <c r="A80" s="2">
        <v>78</v>
      </c>
      <c r="B80" s="2" t="s">
        <v>34</v>
      </c>
      <c r="C80" s="2">
        <v>14</v>
      </c>
      <c r="D80" s="2" t="s">
        <v>633</v>
      </c>
      <c r="E80" s="2" t="s">
        <v>676</v>
      </c>
      <c r="F80" s="2">
        <v>3</v>
      </c>
      <c r="G80" s="2">
        <v>609.92448899999999</v>
      </c>
      <c r="H80" s="2">
        <v>1.2513000000000001</v>
      </c>
      <c r="I80" s="3">
        <v>3.0549E-10</v>
      </c>
      <c r="J80" s="2">
        <v>130.27000000000001</v>
      </c>
      <c r="K80" s="2">
        <v>2</v>
      </c>
      <c r="L80" s="2">
        <v>6636.7</v>
      </c>
      <c r="M80" s="2">
        <v>6621.5</v>
      </c>
      <c r="N80" s="2">
        <v>6759.7</v>
      </c>
      <c r="O80" s="2">
        <v>3824.7</v>
      </c>
      <c r="P80" s="2">
        <v>4444.7</v>
      </c>
      <c r="Q80" s="2">
        <v>3714.3</v>
      </c>
    </row>
    <row r="81" spans="1:17">
      <c r="A81" s="2">
        <v>79</v>
      </c>
      <c r="B81" s="2" t="s">
        <v>34</v>
      </c>
      <c r="C81" s="2">
        <v>14</v>
      </c>
      <c r="D81" s="2" t="s">
        <v>633</v>
      </c>
      <c r="E81" s="2" t="s">
        <v>676</v>
      </c>
      <c r="F81" s="2">
        <v>4</v>
      </c>
      <c r="G81" s="2">
        <v>457.69518599999998</v>
      </c>
      <c r="H81" s="2">
        <v>1.2217</v>
      </c>
      <c r="I81" s="3">
        <v>5.5601000000000001E-4</v>
      </c>
      <c r="J81" s="2">
        <v>72.522999999999996</v>
      </c>
      <c r="K81" s="2">
        <v>1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</row>
    <row r="82" spans="1:17">
      <c r="A82" s="2">
        <v>80</v>
      </c>
      <c r="B82" s="2" t="s">
        <v>34</v>
      </c>
      <c r="C82" s="2">
        <v>14</v>
      </c>
      <c r="D82" s="2" t="s">
        <v>633</v>
      </c>
      <c r="E82" s="2" t="s">
        <v>676</v>
      </c>
      <c r="F82" s="2">
        <v>3</v>
      </c>
      <c r="G82" s="2">
        <v>609.92448899999999</v>
      </c>
      <c r="H82" s="2">
        <v>0.85853000000000002</v>
      </c>
      <c r="I82" s="3">
        <v>6.1066999999999996E-3</v>
      </c>
      <c r="J82" s="2">
        <v>59.673000000000002</v>
      </c>
      <c r="K82" s="2">
        <v>1</v>
      </c>
      <c r="L82" s="2">
        <v>15642</v>
      </c>
      <c r="M82" s="2">
        <v>10692</v>
      </c>
      <c r="N82" s="2">
        <v>13236</v>
      </c>
      <c r="O82" s="2">
        <v>10479</v>
      </c>
      <c r="P82" s="2">
        <v>11517</v>
      </c>
      <c r="Q82" s="2">
        <v>8219.2999999999993</v>
      </c>
    </row>
    <row r="83" spans="1:17">
      <c r="A83" s="2">
        <v>81</v>
      </c>
      <c r="B83" s="2" t="s">
        <v>34</v>
      </c>
      <c r="C83" s="2">
        <v>14</v>
      </c>
      <c r="D83" s="2" t="s">
        <v>629</v>
      </c>
      <c r="E83" s="2" t="s">
        <v>677</v>
      </c>
      <c r="F83" s="2">
        <v>3</v>
      </c>
      <c r="G83" s="2">
        <v>576.58580800000004</v>
      </c>
      <c r="H83" s="2">
        <v>2.0676999999999999</v>
      </c>
      <c r="I83" s="3">
        <v>7.4226000000000004E-9</v>
      </c>
      <c r="J83" s="2">
        <v>127.83</v>
      </c>
      <c r="K83" s="2">
        <v>2</v>
      </c>
      <c r="L83" s="2">
        <v>25178</v>
      </c>
      <c r="M83" s="2">
        <v>14226</v>
      </c>
      <c r="N83" s="2">
        <v>18531</v>
      </c>
      <c r="O83" s="2">
        <v>19810</v>
      </c>
      <c r="P83" s="2">
        <v>22390</v>
      </c>
      <c r="Q83" s="2">
        <v>11981</v>
      </c>
    </row>
    <row r="84" spans="1:17">
      <c r="A84" s="2">
        <v>82</v>
      </c>
      <c r="B84" s="2" t="s">
        <v>34</v>
      </c>
      <c r="C84" s="2">
        <v>14</v>
      </c>
      <c r="D84" s="2" t="s">
        <v>629</v>
      </c>
      <c r="E84" s="2" t="s">
        <v>677</v>
      </c>
      <c r="F84" s="2">
        <v>4</v>
      </c>
      <c r="G84" s="2">
        <v>432.69117499999999</v>
      </c>
      <c r="H84" s="2">
        <v>1.3446</v>
      </c>
      <c r="I84" s="3">
        <v>3.3886999999999998E-35</v>
      </c>
      <c r="J84" s="2">
        <v>169.04</v>
      </c>
      <c r="K84" s="2">
        <v>2</v>
      </c>
      <c r="L84" s="2">
        <v>13077</v>
      </c>
      <c r="M84" s="2">
        <v>7524.3</v>
      </c>
      <c r="N84" s="2">
        <v>8774.1</v>
      </c>
      <c r="O84" s="2">
        <v>9920.5</v>
      </c>
      <c r="P84" s="2">
        <v>10545</v>
      </c>
      <c r="Q84" s="2">
        <v>5576</v>
      </c>
    </row>
    <row r="85" spans="1:17">
      <c r="A85" s="2">
        <v>83</v>
      </c>
      <c r="B85" s="2" t="s">
        <v>34</v>
      </c>
      <c r="C85" s="2">
        <v>14</v>
      </c>
      <c r="D85" s="2" t="s">
        <v>629</v>
      </c>
      <c r="E85" s="2" t="s">
        <v>677</v>
      </c>
      <c r="F85" s="2">
        <v>3</v>
      </c>
      <c r="G85" s="2">
        <v>576.58580800000004</v>
      </c>
      <c r="H85" s="2">
        <v>2.3157999999999999</v>
      </c>
      <c r="I85" s="3">
        <v>1.3656E-12</v>
      </c>
      <c r="J85" s="2">
        <v>137.61000000000001</v>
      </c>
      <c r="K85" s="2">
        <v>3</v>
      </c>
      <c r="L85" s="2">
        <v>29968</v>
      </c>
      <c r="M85" s="2">
        <v>19447</v>
      </c>
      <c r="N85" s="2">
        <v>21458</v>
      </c>
      <c r="O85" s="2">
        <v>22085</v>
      </c>
      <c r="P85" s="2">
        <v>21793</v>
      </c>
      <c r="Q85" s="2">
        <v>15232</v>
      </c>
    </row>
    <row r="86" spans="1:17">
      <c r="A86" s="2">
        <v>84</v>
      </c>
      <c r="B86" s="2" t="s">
        <v>34</v>
      </c>
      <c r="C86" s="2">
        <v>14</v>
      </c>
      <c r="D86" s="2" t="s">
        <v>629</v>
      </c>
      <c r="E86" s="2" t="s">
        <v>677</v>
      </c>
      <c r="F86" s="2">
        <v>4</v>
      </c>
      <c r="G86" s="2">
        <v>432.69117499999999</v>
      </c>
      <c r="H86" s="2">
        <v>1.6008</v>
      </c>
      <c r="I86" s="3">
        <v>1.9208999999999998E-9</v>
      </c>
      <c r="J86" s="2">
        <v>125.97</v>
      </c>
      <c r="K86" s="2">
        <v>3</v>
      </c>
      <c r="L86" s="2">
        <v>11986</v>
      </c>
      <c r="M86" s="2">
        <v>7886</v>
      </c>
      <c r="N86" s="2">
        <v>9197.9</v>
      </c>
      <c r="O86" s="2">
        <v>8119.2</v>
      </c>
      <c r="P86" s="2">
        <v>9252.7000000000007</v>
      </c>
      <c r="Q86" s="2">
        <v>6461.3</v>
      </c>
    </row>
    <row r="87" spans="1:17">
      <c r="A87" s="2">
        <v>85</v>
      </c>
      <c r="B87" s="2" t="s">
        <v>34</v>
      </c>
      <c r="C87" s="2">
        <v>14</v>
      </c>
      <c r="D87" s="2" t="s">
        <v>629</v>
      </c>
      <c r="E87" s="2" t="s">
        <v>677</v>
      </c>
      <c r="F87" s="2">
        <v>4</v>
      </c>
      <c r="G87" s="2">
        <v>432.69117499999999</v>
      </c>
      <c r="H87" s="2">
        <v>0.93081000000000003</v>
      </c>
      <c r="I87" s="3">
        <v>2.7637E-5</v>
      </c>
      <c r="J87" s="2">
        <v>98.581999999999994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</row>
    <row r="88" spans="1:17">
      <c r="A88" s="2">
        <v>86</v>
      </c>
      <c r="B88" s="2" t="s">
        <v>34</v>
      </c>
      <c r="C88" s="2">
        <v>14</v>
      </c>
      <c r="D88" s="2" t="s">
        <v>629</v>
      </c>
      <c r="E88" s="2" t="s">
        <v>677</v>
      </c>
      <c r="F88" s="2">
        <v>4</v>
      </c>
      <c r="G88" s="2">
        <v>432.69117499999999</v>
      </c>
      <c r="H88" s="2">
        <v>0.78883000000000003</v>
      </c>
      <c r="I88" s="3">
        <v>4.2034E-4</v>
      </c>
      <c r="J88" s="2">
        <v>75.316000000000003</v>
      </c>
      <c r="K88" s="2">
        <v>1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</row>
    <row r="89" spans="1:17">
      <c r="A89" s="2">
        <v>87</v>
      </c>
      <c r="B89" s="2" t="s">
        <v>34</v>
      </c>
      <c r="C89" s="2">
        <v>14</v>
      </c>
      <c r="D89" s="2" t="s">
        <v>629</v>
      </c>
      <c r="E89" s="2" t="s">
        <v>677</v>
      </c>
      <c r="F89" s="2">
        <v>3</v>
      </c>
      <c r="G89" s="2">
        <v>576.58580800000004</v>
      </c>
      <c r="H89" s="2">
        <v>1.2371000000000001</v>
      </c>
      <c r="I89" s="3">
        <v>1.9748E-12</v>
      </c>
      <c r="J89" s="2">
        <v>135.09</v>
      </c>
      <c r="K89" s="2">
        <v>4</v>
      </c>
      <c r="L89" s="2">
        <v>15850</v>
      </c>
      <c r="M89" s="2">
        <v>11999</v>
      </c>
      <c r="N89" s="2">
        <v>14913</v>
      </c>
      <c r="O89" s="2">
        <v>11113</v>
      </c>
      <c r="P89" s="2">
        <v>11126</v>
      </c>
      <c r="Q89" s="2">
        <v>8705.7000000000007</v>
      </c>
    </row>
    <row r="90" spans="1:17">
      <c r="A90" s="2">
        <v>88</v>
      </c>
      <c r="B90" s="2" t="s">
        <v>34</v>
      </c>
      <c r="C90" s="2">
        <v>14</v>
      </c>
      <c r="D90" s="2" t="s">
        <v>629</v>
      </c>
      <c r="E90" s="2" t="s">
        <v>677</v>
      </c>
      <c r="F90" s="2">
        <v>2</v>
      </c>
      <c r="G90" s="2">
        <v>864.37507400000004</v>
      </c>
      <c r="H90" s="2">
        <v>5.9054000000000002E-2</v>
      </c>
      <c r="I90" s="3">
        <v>8.6877999999999996E-46</v>
      </c>
      <c r="J90" s="2">
        <v>183.7</v>
      </c>
      <c r="K90" s="2">
        <v>2</v>
      </c>
      <c r="L90" s="2">
        <v>36142</v>
      </c>
      <c r="M90" s="2">
        <v>27198</v>
      </c>
      <c r="N90" s="2">
        <v>36653</v>
      </c>
      <c r="O90" s="2">
        <v>27312</v>
      </c>
      <c r="P90" s="2">
        <v>25706</v>
      </c>
      <c r="Q90" s="2">
        <v>22950</v>
      </c>
    </row>
    <row r="91" spans="1:17">
      <c r="A91" s="2">
        <v>89</v>
      </c>
      <c r="B91" s="2" t="s">
        <v>34</v>
      </c>
      <c r="C91" s="2">
        <v>14</v>
      </c>
      <c r="D91" s="2" t="s">
        <v>629</v>
      </c>
      <c r="E91" s="2" t="s">
        <v>678</v>
      </c>
      <c r="F91" s="2">
        <v>3</v>
      </c>
      <c r="G91" s="2">
        <v>576.58580800000004</v>
      </c>
      <c r="H91" s="2">
        <v>1.3306999999999999E-2</v>
      </c>
      <c r="I91" s="3">
        <v>6.4403000000000003E-18</v>
      </c>
      <c r="J91" s="2">
        <v>144.97</v>
      </c>
      <c r="K91" s="2">
        <v>4</v>
      </c>
      <c r="L91" s="2">
        <v>19158</v>
      </c>
      <c r="M91" s="2">
        <v>15374</v>
      </c>
      <c r="N91" s="2">
        <v>18663</v>
      </c>
      <c r="O91" s="2">
        <v>13655</v>
      </c>
      <c r="P91" s="2">
        <v>13185</v>
      </c>
      <c r="Q91" s="2">
        <v>11407</v>
      </c>
    </row>
    <row r="92" spans="1:17">
      <c r="A92" s="2">
        <v>90</v>
      </c>
      <c r="B92" s="2" t="s">
        <v>34</v>
      </c>
      <c r="C92" s="2">
        <v>14</v>
      </c>
      <c r="D92" s="2" t="s">
        <v>629</v>
      </c>
      <c r="E92" s="2" t="s">
        <v>678</v>
      </c>
      <c r="F92" s="2">
        <v>4</v>
      </c>
      <c r="G92" s="2">
        <v>432.69117499999999</v>
      </c>
      <c r="H92" s="2">
        <v>-0.88266</v>
      </c>
      <c r="I92" s="3">
        <v>7.2379000000000002E-19</v>
      </c>
      <c r="J92" s="2">
        <v>148.52000000000001</v>
      </c>
      <c r="K92" s="2">
        <v>5</v>
      </c>
      <c r="L92" s="2">
        <v>31278</v>
      </c>
      <c r="M92" s="2">
        <v>23894</v>
      </c>
      <c r="N92" s="2">
        <v>31277</v>
      </c>
      <c r="O92" s="2">
        <v>22901</v>
      </c>
      <c r="P92" s="2">
        <v>23594</v>
      </c>
      <c r="Q92" s="2">
        <v>18417</v>
      </c>
    </row>
    <row r="93" spans="1:17">
      <c r="A93" s="2">
        <v>91</v>
      </c>
      <c r="B93" s="2" t="s">
        <v>34</v>
      </c>
      <c r="C93" s="2">
        <v>14</v>
      </c>
      <c r="D93" s="2" t="s">
        <v>629</v>
      </c>
      <c r="E93" s="2" t="s">
        <v>678</v>
      </c>
      <c r="F93" s="2">
        <v>2</v>
      </c>
      <c r="G93" s="2">
        <v>864.37507400000004</v>
      </c>
      <c r="H93" s="2">
        <v>-1.1926000000000001</v>
      </c>
      <c r="I93" s="3">
        <v>1.2681E-125</v>
      </c>
      <c r="J93" s="2">
        <v>231.71</v>
      </c>
      <c r="K93" s="2">
        <v>2</v>
      </c>
      <c r="L93" s="2">
        <v>79065</v>
      </c>
      <c r="M93" s="2">
        <v>64529</v>
      </c>
      <c r="N93" s="2">
        <v>79754</v>
      </c>
      <c r="O93" s="2">
        <v>59376</v>
      </c>
      <c r="P93" s="2">
        <v>62979</v>
      </c>
      <c r="Q93" s="2">
        <v>50467</v>
      </c>
    </row>
    <row r="94" spans="1:17">
      <c r="A94" s="2">
        <v>92</v>
      </c>
      <c r="B94" s="2" t="s">
        <v>34</v>
      </c>
      <c r="C94" s="2">
        <v>14</v>
      </c>
      <c r="D94" s="2" t="s">
        <v>629</v>
      </c>
      <c r="E94" s="2" t="s">
        <v>677</v>
      </c>
      <c r="F94" s="2">
        <v>3</v>
      </c>
      <c r="G94" s="2">
        <v>576.58580800000004</v>
      </c>
      <c r="H94" s="2">
        <v>1.5840000000000001</v>
      </c>
      <c r="I94" s="3">
        <v>1.6610000000000001E-6</v>
      </c>
      <c r="J94" s="2">
        <v>113.47</v>
      </c>
      <c r="K94" s="2">
        <v>1</v>
      </c>
      <c r="L94" s="2">
        <v>24165</v>
      </c>
      <c r="M94" s="2">
        <v>16168</v>
      </c>
      <c r="N94" s="2">
        <v>21109</v>
      </c>
      <c r="O94" s="2">
        <v>17458</v>
      </c>
      <c r="P94" s="2">
        <v>19849</v>
      </c>
      <c r="Q94" s="2">
        <v>12551</v>
      </c>
    </row>
    <row r="95" spans="1:17">
      <c r="A95" s="2">
        <v>93</v>
      </c>
      <c r="B95" s="2" t="s">
        <v>34</v>
      </c>
      <c r="C95" s="2">
        <v>14</v>
      </c>
      <c r="D95" s="2" t="s">
        <v>629</v>
      </c>
      <c r="E95" s="2" t="s">
        <v>677</v>
      </c>
      <c r="F95" s="2">
        <v>4</v>
      </c>
      <c r="G95" s="2">
        <v>432.69117499999999</v>
      </c>
      <c r="H95" s="2">
        <v>1.0487</v>
      </c>
      <c r="I95" s="3">
        <v>1.4657E-2</v>
      </c>
      <c r="J95" s="2">
        <v>52.527000000000001</v>
      </c>
      <c r="K95" s="2">
        <v>2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</row>
    <row r="96" spans="1:17">
      <c r="A96" s="2">
        <v>94</v>
      </c>
      <c r="B96" s="2" t="s">
        <v>34</v>
      </c>
      <c r="C96" s="2">
        <v>14</v>
      </c>
      <c r="D96" s="2" t="s">
        <v>629</v>
      </c>
      <c r="E96" s="2" t="s">
        <v>677</v>
      </c>
      <c r="F96" s="2">
        <v>3</v>
      </c>
      <c r="G96" s="2">
        <v>576.58580800000004</v>
      </c>
      <c r="H96" s="2"/>
      <c r="I96" s="3">
        <v>1.8064E-2</v>
      </c>
      <c r="J96" s="2">
        <v>44.734000000000002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</row>
    <row r="97" spans="1:17">
      <c r="A97" s="2">
        <v>95</v>
      </c>
      <c r="B97" s="2" t="s">
        <v>34</v>
      </c>
      <c r="C97" s="2">
        <v>14</v>
      </c>
      <c r="D97" s="2" t="s">
        <v>629</v>
      </c>
      <c r="E97" s="2" t="s">
        <v>677</v>
      </c>
      <c r="F97" s="2">
        <v>4</v>
      </c>
      <c r="G97" s="2">
        <v>432.69117499999999</v>
      </c>
      <c r="H97" s="2">
        <v>1.4084000000000001</v>
      </c>
      <c r="I97" s="3">
        <v>8.3418999999999999E-10</v>
      </c>
      <c r="J97" s="2">
        <v>129.77000000000001</v>
      </c>
      <c r="K97" s="2">
        <v>3</v>
      </c>
      <c r="L97" s="2">
        <v>24467</v>
      </c>
      <c r="M97" s="2">
        <v>19934</v>
      </c>
      <c r="N97" s="2">
        <v>25809</v>
      </c>
      <c r="O97" s="2">
        <v>20494</v>
      </c>
      <c r="P97" s="2">
        <v>19686</v>
      </c>
      <c r="Q97" s="2">
        <v>15156</v>
      </c>
    </row>
    <row r="98" spans="1:17">
      <c r="A98" s="2">
        <v>96</v>
      </c>
      <c r="B98" s="2" t="s">
        <v>34</v>
      </c>
      <c r="C98" s="2">
        <v>14</v>
      </c>
      <c r="D98" s="2" t="s">
        <v>629</v>
      </c>
      <c r="E98" s="2" t="s">
        <v>677</v>
      </c>
      <c r="F98" s="2">
        <v>3</v>
      </c>
      <c r="G98" s="2">
        <v>576.58580800000004</v>
      </c>
      <c r="H98" s="2">
        <v>1.1918</v>
      </c>
      <c r="I98" s="3">
        <v>1.2996E-35</v>
      </c>
      <c r="J98" s="2">
        <v>174.59</v>
      </c>
      <c r="K98" s="2">
        <v>2</v>
      </c>
      <c r="L98" s="2">
        <v>21581</v>
      </c>
      <c r="M98" s="2">
        <v>17016</v>
      </c>
      <c r="N98" s="2">
        <v>21443</v>
      </c>
      <c r="O98" s="2">
        <v>16064</v>
      </c>
      <c r="P98" s="2">
        <v>18227</v>
      </c>
      <c r="Q98" s="2">
        <v>13836</v>
      </c>
    </row>
    <row r="99" spans="1:17">
      <c r="A99" s="2">
        <v>97</v>
      </c>
      <c r="B99" s="2" t="s">
        <v>34</v>
      </c>
      <c r="C99" s="2">
        <v>14</v>
      </c>
      <c r="D99" s="2" t="s">
        <v>629</v>
      </c>
      <c r="E99" s="2" t="s">
        <v>677</v>
      </c>
      <c r="F99" s="2">
        <v>2</v>
      </c>
      <c r="G99" s="2">
        <v>864.37507400000004</v>
      </c>
      <c r="H99" s="2">
        <v>-0.37185000000000001</v>
      </c>
      <c r="I99" s="3">
        <v>1.342E-89</v>
      </c>
      <c r="J99" s="2">
        <v>216.99</v>
      </c>
      <c r="K99" s="2">
        <v>4</v>
      </c>
      <c r="L99" s="2">
        <v>175360</v>
      </c>
      <c r="M99" s="2">
        <v>141100</v>
      </c>
      <c r="N99" s="2">
        <v>172920</v>
      </c>
      <c r="O99" s="2">
        <v>121100</v>
      </c>
      <c r="P99" s="2">
        <v>132400</v>
      </c>
      <c r="Q99" s="2">
        <v>105920</v>
      </c>
    </row>
    <row r="100" spans="1:17">
      <c r="A100" s="2">
        <v>98</v>
      </c>
      <c r="B100" s="2" t="s">
        <v>34</v>
      </c>
      <c r="C100" s="2">
        <v>14</v>
      </c>
      <c r="D100" s="2" t="s">
        <v>629</v>
      </c>
      <c r="E100" s="2" t="s">
        <v>678</v>
      </c>
      <c r="F100" s="2">
        <v>3</v>
      </c>
      <c r="G100" s="2">
        <v>576.58580800000004</v>
      </c>
      <c r="H100" s="2">
        <v>0.64876</v>
      </c>
      <c r="I100" s="3">
        <v>5.4814E-18</v>
      </c>
      <c r="J100" s="2">
        <v>146.30000000000001</v>
      </c>
      <c r="K100" s="2">
        <v>4</v>
      </c>
      <c r="L100" s="2">
        <v>17552</v>
      </c>
      <c r="M100" s="2">
        <v>14791</v>
      </c>
      <c r="N100" s="2">
        <v>17384</v>
      </c>
      <c r="O100" s="2">
        <v>12312</v>
      </c>
      <c r="P100" s="2">
        <v>12623</v>
      </c>
      <c r="Q100" s="2">
        <v>9881.9</v>
      </c>
    </row>
    <row r="101" spans="1:17">
      <c r="A101" s="2">
        <v>99</v>
      </c>
      <c r="B101" s="2" t="s">
        <v>34</v>
      </c>
      <c r="C101" s="2">
        <v>14</v>
      </c>
      <c r="D101" s="2" t="s">
        <v>629</v>
      </c>
      <c r="E101" s="2" t="s">
        <v>678</v>
      </c>
      <c r="F101" s="2">
        <v>2</v>
      </c>
      <c r="G101" s="2">
        <v>864.37507400000004</v>
      </c>
      <c r="H101" s="2">
        <v>0.25008999999999998</v>
      </c>
      <c r="I101" s="3">
        <v>4.4092E-72</v>
      </c>
      <c r="J101" s="2">
        <v>197.88</v>
      </c>
      <c r="K101" s="2">
        <v>2</v>
      </c>
      <c r="L101" s="2">
        <v>45332</v>
      </c>
      <c r="M101" s="2">
        <v>35833</v>
      </c>
      <c r="N101" s="2">
        <v>47252</v>
      </c>
      <c r="O101" s="2">
        <v>30329</v>
      </c>
      <c r="P101" s="2">
        <v>31757</v>
      </c>
      <c r="Q101" s="2">
        <v>27151</v>
      </c>
    </row>
    <row r="102" spans="1:17">
      <c r="A102" s="2">
        <v>100</v>
      </c>
      <c r="B102" s="2" t="s">
        <v>34</v>
      </c>
      <c r="C102" s="2">
        <v>14</v>
      </c>
      <c r="D102" s="2" t="s">
        <v>629</v>
      </c>
      <c r="E102" s="2" t="s">
        <v>677</v>
      </c>
      <c r="F102" s="2">
        <v>4</v>
      </c>
      <c r="G102" s="2">
        <v>432.69117499999999</v>
      </c>
      <c r="H102" s="2">
        <v>1.1419999999999999</v>
      </c>
      <c r="I102" s="3">
        <v>1.9208999999999998E-9</v>
      </c>
      <c r="J102" s="2">
        <v>125.97</v>
      </c>
      <c r="K102" s="2">
        <v>5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</row>
    <row r="103" spans="1:17">
      <c r="A103" s="2">
        <v>101</v>
      </c>
      <c r="B103" s="2" t="s">
        <v>34</v>
      </c>
      <c r="C103" s="2">
        <v>14</v>
      </c>
      <c r="D103" s="2" t="s">
        <v>629</v>
      </c>
      <c r="E103" s="2" t="s">
        <v>677</v>
      </c>
      <c r="F103" s="2">
        <v>3</v>
      </c>
      <c r="G103" s="2">
        <v>576.58580800000004</v>
      </c>
      <c r="H103" s="2">
        <v>1.0326</v>
      </c>
      <c r="I103" s="3">
        <v>3.6582E-9</v>
      </c>
      <c r="J103" s="2">
        <v>130.29</v>
      </c>
      <c r="K103" s="2">
        <v>12</v>
      </c>
      <c r="L103" s="2">
        <v>13370</v>
      </c>
      <c r="M103" s="2">
        <v>9942.2999999999993</v>
      </c>
      <c r="N103" s="2">
        <v>12281</v>
      </c>
      <c r="O103" s="2">
        <v>10829</v>
      </c>
      <c r="P103" s="2">
        <v>10528</v>
      </c>
      <c r="Q103" s="2">
        <v>8603.2999999999993</v>
      </c>
    </row>
    <row r="104" spans="1:17">
      <c r="A104" s="2">
        <v>102</v>
      </c>
      <c r="B104" s="2" t="s">
        <v>34</v>
      </c>
      <c r="C104" s="2">
        <v>14</v>
      </c>
      <c r="D104" s="2" t="s">
        <v>629</v>
      </c>
      <c r="E104" s="2" t="s">
        <v>677</v>
      </c>
      <c r="F104" s="2">
        <v>4</v>
      </c>
      <c r="G104" s="2">
        <v>432.69117499999999</v>
      </c>
      <c r="H104" s="2">
        <v>1.3016000000000001</v>
      </c>
      <c r="I104" s="3">
        <v>2.8093000000000001E-7</v>
      </c>
      <c r="J104" s="2">
        <v>114.31</v>
      </c>
      <c r="K104" s="2">
        <v>5</v>
      </c>
      <c r="L104" s="2">
        <v>13599</v>
      </c>
      <c r="M104" s="2">
        <v>11264</v>
      </c>
      <c r="N104" s="2">
        <v>15318</v>
      </c>
      <c r="O104" s="2">
        <v>11961</v>
      </c>
      <c r="P104" s="2">
        <v>11669</v>
      </c>
      <c r="Q104" s="2">
        <v>10797</v>
      </c>
    </row>
    <row r="105" spans="1:17">
      <c r="A105" s="2">
        <v>103</v>
      </c>
      <c r="B105" s="2" t="s">
        <v>34</v>
      </c>
      <c r="C105" s="2">
        <v>14</v>
      </c>
      <c r="D105" s="2" t="s">
        <v>629</v>
      </c>
      <c r="E105" s="2" t="s">
        <v>677</v>
      </c>
      <c r="F105" s="2">
        <v>4</v>
      </c>
      <c r="G105" s="2">
        <v>432.69117499999999</v>
      </c>
      <c r="H105" s="2">
        <v>1.198</v>
      </c>
      <c r="I105" s="3">
        <v>1.4695999999999999E-4</v>
      </c>
      <c r="J105" s="2">
        <v>88.281999999999996</v>
      </c>
      <c r="K105" s="2">
        <v>4</v>
      </c>
      <c r="L105" s="2">
        <v>5092.1000000000004</v>
      </c>
      <c r="M105" s="2">
        <v>4368.1000000000004</v>
      </c>
      <c r="N105" s="2">
        <v>5480.1</v>
      </c>
      <c r="O105" s="2">
        <v>4837.6000000000004</v>
      </c>
      <c r="P105" s="2">
        <v>4271.2</v>
      </c>
      <c r="Q105" s="2">
        <v>3652.5</v>
      </c>
    </row>
    <row r="106" spans="1:17">
      <c r="A106" s="2">
        <v>104</v>
      </c>
      <c r="B106" s="2" t="s">
        <v>34</v>
      </c>
      <c r="C106" s="2">
        <v>14</v>
      </c>
      <c r="D106" s="2" t="s">
        <v>629</v>
      </c>
      <c r="E106" s="2" t="s">
        <v>677</v>
      </c>
      <c r="F106" s="2">
        <v>3</v>
      </c>
      <c r="G106" s="2">
        <v>576.58580800000004</v>
      </c>
      <c r="H106" s="2">
        <v>0.45728999999999997</v>
      </c>
      <c r="I106" s="3">
        <v>2.9709000000000002E-7</v>
      </c>
      <c r="J106" s="2">
        <v>120.63</v>
      </c>
      <c r="K106" s="2">
        <v>7</v>
      </c>
      <c r="L106" s="2">
        <v>33190</v>
      </c>
      <c r="M106" s="2">
        <v>28617</v>
      </c>
      <c r="N106" s="2">
        <v>32336</v>
      </c>
      <c r="O106" s="2">
        <v>26469</v>
      </c>
      <c r="P106" s="2">
        <v>27985</v>
      </c>
      <c r="Q106" s="2">
        <v>22642</v>
      </c>
    </row>
    <row r="107" spans="1:17">
      <c r="A107" s="2">
        <v>105</v>
      </c>
      <c r="B107" s="2" t="s">
        <v>34</v>
      </c>
      <c r="C107" s="2">
        <v>14</v>
      </c>
      <c r="D107" s="2" t="s">
        <v>629</v>
      </c>
      <c r="E107" s="2" t="s">
        <v>677</v>
      </c>
      <c r="F107" s="2">
        <v>3</v>
      </c>
      <c r="G107" s="2">
        <v>576.58580800000004</v>
      </c>
      <c r="H107" s="2">
        <v>0.52051999999999998</v>
      </c>
      <c r="I107" s="3">
        <v>1.9292000000000001E-3</v>
      </c>
      <c r="J107" s="2">
        <v>77.13</v>
      </c>
      <c r="K107" s="2">
        <v>1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</row>
    <row r="108" spans="1:17">
      <c r="A108" s="2">
        <v>106</v>
      </c>
      <c r="B108" s="2" t="s">
        <v>34</v>
      </c>
      <c r="C108" s="2">
        <v>14</v>
      </c>
      <c r="D108" s="2" t="s">
        <v>629</v>
      </c>
      <c r="E108" s="2" t="s">
        <v>677</v>
      </c>
      <c r="F108" s="2">
        <v>3</v>
      </c>
      <c r="G108" s="2">
        <v>576.58580800000004</v>
      </c>
      <c r="H108" s="2">
        <v>0.70064000000000004</v>
      </c>
      <c r="I108" s="3">
        <v>2.5116000000000002E-18</v>
      </c>
      <c r="J108" s="2">
        <v>150.38999999999999</v>
      </c>
      <c r="K108" s="2">
        <v>60</v>
      </c>
      <c r="L108" s="2">
        <v>280610</v>
      </c>
      <c r="M108" s="2">
        <v>221800</v>
      </c>
      <c r="N108" s="2">
        <v>269910</v>
      </c>
      <c r="O108" s="2">
        <v>194820</v>
      </c>
      <c r="P108" s="2">
        <v>204260</v>
      </c>
      <c r="Q108" s="2">
        <v>171550</v>
      </c>
    </row>
    <row r="109" spans="1:17">
      <c r="A109" s="2">
        <v>107</v>
      </c>
      <c r="B109" s="2" t="s">
        <v>34</v>
      </c>
      <c r="C109" s="2">
        <v>14</v>
      </c>
      <c r="D109" s="2" t="s">
        <v>629</v>
      </c>
      <c r="E109" s="2" t="s">
        <v>677</v>
      </c>
      <c r="F109" s="2">
        <v>4</v>
      </c>
      <c r="G109" s="2">
        <v>432.69117499999999</v>
      </c>
      <c r="H109" s="2">
        <v>1.2154</v>
      </c>
      <c r="I109" s="3">
        <v>3.0672E-3</v>
      </c>
      <c r="J109" s="2">
        <v>64.040000000000006</v>
      </c>
      <c r="K109" s="2">
        <v>1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</row>
    <row r="110" spans="1:17">
      <c r="A110" s="2">
        <v>108</v>
      </c>
      <c r="B110" s="2" t="s">
        <v>34</v>
      </c>
      <c r="C110" s="2">
        <v>14</v>
      </c>
      <c r="D110" s="2" t="s">
        <v>629</v>
      </c>
      <c r="E110" s="2" t="s">
        <v>677</v>
      </c>
      <c r="F110" s="2">
        <v>4</v>
      </c>
      <c r="G110" s="2">
        <v>432.69117499999999</v>
      </c>
      <c r="H110" s="2">
        <v>0.83504999999999996</v>
      </c>
      <c r="I110" s="3">
        <v>3.1361000000000001E-13</v>
      </c>
      <c r="J110" s="2">
        <v>136.33000000000001</v>
      </c>
      <c r="K110" s="2">
        <v>32</v>
      </c>
      <c r="L110" s="2">
        <v>38346</v>
      </c>
      <c r="M110" s="2">
        <v>30710</v>
      </c>
      <c r="N110" s="2">
        <v>38979</v>
      </c>
      <c r="O110" s="2">
        <v>30746</v>
      </c>
      <c r="P110" s="2">
        <v>32123</v>
      </c>
      <c r="Q110" s="2">
        <v>25954</v>
      </c>
    </row>
    <row r="111" spans="1:17">
      <c r="A111" s="2">
        <v>109</v>
      </c>
      <c r="B111" s="2" t="s">
        <v>34</v>
      </c>
      <c r="C111" s="2">
        <v>14</v>
      </c>
      <c r="D111" s="2" t="s">
        <v>629</v>
      </c>
      <c r="E111" s="2" t="s">
        <v>677</v>
      </c>
      <c r="F111" s="2">
        <v>3</v>
      </c>
      <c r="G111" s="2">
        <v>576.58580800000004</v>
      </c>
      <c r="H111" s="2"/>
      <c r="I111" s="3">
        <v>8.2262999999999996E-11</v>
      </c>
      <c r="J111" s="2">
        <v>106.6</v>
      </c>
      <c r="K111" s="2">
        <v>1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</row>
    <row r="112" spans="1:17">
      <c r="A112" s="2">
        <v>110</v>
      </c>
      <c r="B112" s="2" t="s">
        <v>34</v>
      </c>
      <c r="C112" s="2">
        <v>14</v>
      </c>
      <c r="D112" s="2" t="s">
        <v>629</v>
      </c>
      <c r="E112" s="2" t="s">
        <v>677</v>
      </c>
      <c r="F112" s="2">
        <v>3</v>
      </c>
      <c r="G112" s="2">
        <v>576.58580800000004</v>
      </c>
      <c r="H112" s="2"/>
      <c r="I112" s="3">
        <v>1.8348999999999999E-14</v>
      </c>
      <c r="J112" s="2">
        <v>115.8</v>
      </c>
      <c r="K112" s="2">
        <v>1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</row>
    <row r="113" spans="1:17">
      <c r="A113" s="2">
        <v>111</v>
      </c>
      <c r="B113" s="2" t="s">
        <v>34</v>
      </c>
      <c r="C113" s="2">
        <v>14</v>
      </c>
      <c r="D113" s="2" t="s">
        <v>629</v>
      </c>
      <c r="E113" s="2" t="s">
        <v>677</v>
      </c>
      <c r="F113" s="2">
        <v>3</v>
      </c>
      <c r="G113" s="2">
        <v>576.58580800000004</v>
      </c>
      <c r="H113" s="2"/>
      <c r="I113" s="3">
        <v>1.1357E-8</v>
      </c>
      <c r="J113" s="2">
        <v>99.343999999999994</v>
      </c>
      <c r="K113" s="2">
        <v>1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</row>
    <row r="114" spans="1:17">
      <c r="A114" s="2">
        <v>112</v>
      </c>
      <c r="B114" s="2" t="s">
        <v>34</v>
      </c>
      <c r="C114" s="2">
        <v>14</v>
      </c>
      <c r="D114" s="2" t="s">
        <v>629</v>
      </c>
      <c r="E114" s="2" t="s">
        <v>677</v>
      </c>
      <c r="F114" s="2">
        <v>3</v>
      </c>
      <c r="G114" s="2">
        <v>576.58580800000004</v>
      </c>
      <c r="H114" s="2"/>
      <c r="I114" s="3">
        <v>2.5716E-8</v>
      </c>
      <c r="J114" s="2">
        <v>95.662000000000006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</row>
    <row r="115" spans="1:17">
      <c r="A115" s="2">
        <v>113</v>
      </c>
      <c r="B115" s="2" t="s">
        <v>34</v>
      </c>
      <c r="C115" s="2">
        <v>14</v>
      </c>
      <c r="D115" s="2" t="s">
        <v>629</v>
      </c>
      <c r="E115" s="2" t="s">
        <v>677</v>
      </c>
      <c r="F115" s="2">
        <v>3</v>
      </c>
      <c r="G115" s="2">
        <v>576.58580800000004</v>
      </c>
      <c r="H115" s="2"/>
      <c r="I115" s="3">
        <v>6.6001E-11</v>
      </c>
      <c r="J115" s="2">
        <v>107.82</v>
      </c>
      <c r="K115" s="2">
        <v>1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</row>
    <row r="116" spans="1:17">
      <c r="A116" s="2">
        <v>114</v>
      </c>
      <c r="B116" s="2" t="s">
        <v>34</v>
      </c>
      <c r="C116" s="2">
        <v>14</v>
      </c>
      <c r="D116" s="2" t="s">
        <v>629</v>
      </c>
      <c r="E116" s="2" t="s">
        <v>677</v>
      </c>
      <c r="F116" s="2">
        <v>4</v>
      </c>
      <c r="G116" s="2">
        <v>432.69117499999999</v>
      </c>
      <c r="H116" s="2">
        <v>1.4038999999999999</v>
      </c>
      <c r="I116" s="3">
        <v>1.3331E-6</v>
      </c>
      <c r="J116" s="2">
        <v>106.58</v>
      </c>
      <c r="K116" s="2">
        <v>2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</row>
    <row r="117" spans="1:17">
      <c r="A117" s="2">
        <v>115</v>
      </c>
      <c r="B117" s="2" t="s">
        <v>34</v>
      </c>
      <c r="C117" s="2">
        <v>14</v>
      </c>
      <c r="D117" s="2" t="s">
        <v>629</v>
      </c>
      <c r="E117" s="2" t="s">
        <v>677</v>
      </c>
      <c r="F117" s="2">
        <v>3</v>
      </c>
      <c r="G117" s="2">
        <v>576.58580800000004</v>
      </c>
      <c r="H117" s="2">
        <v>1.6567000000000001</v>
      </c>
      <c r="I117" s="3">
        <v>3.5186E-25</v>
      </c>
      <c r="J117" s="2">
        <v>155.1</v>
      </c>
      <c r="K117" s="2">
        <v>4</v>
      </c>
      <c r="L117" s="2">
        <v>34366</v>
      </c>
      <c r="M117" s="2">
        <v>16930</v>
      </c>
      <c r="N117" s="2">
        <v>20228</v>
      </c>
      <c r="O117" s="2">
        <v>28005</v>
      </c>
      <c r="P117" s="2">
        <v>31808</v>
      </c>
      <c r="Q117" s="2">
        <v>12315</v>
      </c>
    </row>
    <row r="118" spans="1:17">
      <c r="A118" s="2">
        <v>116</v>
      </c>
      <c r="B118" s="2" t="s">
        <v>34</v>
      </c>
      <c r="C118" s="2">
        <v>14</v>
      </c>
      <c r="D118" s="2" t="s">
        <v>629</v>
      </c>
      <c r="E118" s="2" t="s">
        <v>677</v>
      </c>
      <c r="F118" s="2">
        <v>2</v>
      </c>
      <c r="G118" s="2">
        <v>864.37507400000004</v>
      </c>
      <c r="H118" s="2">
        <v>0.22874</v>
      </c>
      <c r="I118" s="3">
        <v>3.3975999999999998E-45</v>
      </c>
      <c r="J118" s="2">
        <v>178.14</v>
      </c>
      <c r="K118" s="2">
        <v>2</v>
      </c>
      <c r="L118" s="2">
        <v>52777</v>
      </c>
      <c r="M118" s="2">
        <v>17729</v>
      </c>
      <c r="N118" s="2">
        <v>24667</v>
      </c>
      <c r="O118" s="2">
        <v>42637</v>
      </c>
      <c r="P118" s="2">
        <v>45577</v>
      </c>
      <c r="Q118" s="2">
        <v>14257</v>
      </c>
    </row>
    <row r="119" spans="1:17">
      <c r="A119" s="2">
        <v>117</v>
      </c>
      <c r="B119" s="2" t="s">
        <v>34</v>
      </c>
      <c r="C119" s="2">
        <v>14</v>
      </c>
      <c r="D119" s="2" t="s">
        <v>629</v>
      </c>
      <c r="E119" s="2" t="s">
        <v>678</v>
      </c>
      <c r="F119" s="2">
        <v>4</v>
      </c>
      <c r="G119" s="2">
        <v>432.69117499999999</v>
      </c>
      <c r="H119" s="2">
        <v>1.1572</v>
      </c>
      <c r="I119" s="3">
        <v>5.3136999999999999E-35</v>
      </c>
      <c r="J119" s="2">
        <v>165.64</v>
      </c>
      <c r="K119" s="2">
        <v>5</v>
      </c>
      <c r="L119" s="2">
        <v>27809</v>
      </c>
      <c r="M119" s="2">
        <v>15172</v>
      </c>
      <c r="N119" s="2">
        <v>18391</v>
      </c>
      <c r="O119" s="2">
        <v>23001</v>
      </c>
      <c r="P119" s="2">
        <v>23978</v>
      </c>
      <c r="Q119" s="2">
        <v>12584</v>
      </c>
    </row>
    <row r="120" spans="1:17">
      <c r="A120" s="2">
        <v>118</v>
      </c>
      <c r="B120" s="2" t="s">
        <v>34</v>
      </c>
      <c r="C120" s="2">
        <v>14</v>
      </c>
      <c r="D120" s="2" t="s">
        <v>629</v>
      </c>
      <c r="E120" s="2" t="s">
        <v>678</v>
      </c>
      <c r="F120" s="2">
        <v>3</v>
      </c>
      <c r="G120" s="2">
        <v>576.58580800000004</v>
      </c>
      <c r="H120" s="2">
        <v>2.0371000000000001</v>
      </c>
      <c r="I120" s="3">
        <v>6.4403000000000003E-18</v>
      </c>
      <c r="J120" s="2">
        <v>144.97</v>
      </c>
      <c r="K120" s="2">
        <v>6</v>
      </c>
      <c r="L120" s="2">
        <v>20590</v>
      </c>
      <c r="M120" s="2">
        <v>7766.8</v>
      </c>
      <c r="N120" s="2">
        <v>11002</v>
      </c>
      <c r="O120" s="2">
        <v>17471</v>
      </c>
      <c r="P120" s="2">
        <v>18659</v>
      </c>
      <c r="Q120" s="2">
        <v>6887.2</v>
      </c>
    </row>
    <row r="121" spans="1:17">
      <c r="A121" s="2">
        <v>119</v>
      </c>
      <c r="B121" s="2" t="s">
        <v>34</v>
      </c>
      <c r="C121" s="2">
        <v>14</v>
      </c>
      <c r="D121" s="2" t="s">
        <v>629</v>
      </c>
      <c r="E121" s="2" t="s">
        <v>678</v>
      </c>
      <c r="F121" s="2">
        <v>2</v>
      </c>
      <c r="G121" s="2">
        <v>864.37507400000004</v>
      </c>
      <c r="H121" s="2">
        <v>0.60033000000000003</v>
      </c>
      <c r="I121" s="3">
        <v>4.3511000000000003E-45</v>
      </c>
      <c r="J121" s="2">
        <v>176.04</v>
      </c>
      <c r="K121" s="2">
        <v>1</v>
      </c>
      <c r="L121" s="2">
        <v>43160</v>
      </c>
      <c r="M121" s="2">
        <v>14375</v>
      </c>
      <c r="N121" s="2">
        <v>20493</v>
      </c>
      <c r="O121" s="2">
        <v>33197</v>
      </c>
      <c r="P121" s="2">
        <v>37634</v>
      </c>
      <c r="Q121" s="2">
        <v>11939</v>
      </c>
    </row>
    <row r="122" spans="1:17">
      <c r="A122" s="2">
        <v>120</v>
      </c>
      <c r="B122" s="2" t="s">
        <v>34</v>
      </c>
      <c r="C122" s="2">
        <v>14</v>
      </c>
      <c r="D122" s="2" t="s">
        <v>629</v>
      </c>
      <c r="E122" s="2" t="s">
        <v>677</v>
      </c>
      <c r="F122" s="2">
        <v>3</v>
      </c>
      <c r="G122" s="2">
        <v>576.58580800000004</v>
      </c>
      <c r="H122" s="2">
        <v>2.6392000000000002</v>
      </c>
      <c r="I122" s="3">
        <v>1.2561999999999999E-5</v>
      </c>
      <c r="J122" s="2">
        <v>101.3</v>
      </c>
      <c r="K122" s="2">
        <v>2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</row>
    <row r="123" spans="1:17">
      <c r="A123" s="2">
        <v>121</v>
      </c>
      <c r="B123" s="2" t="s">
        <v>35</v>
      </c>
      <c r="C123" s="2">
        <v>17</v>
      </c>
      <c r="D123" s="2" t="s">
        <v>629</v>
      </c>
      <c r="E123" s="2" t="s">
        <v>679</v>
      </c>
      <c r="F123" s="2">
        <v>3</v>
      </c>
      <c r="G123" s="2">
        <v>681.31760999999995</v>
      </c>
      <c r="H123" s="2">
        <v>2.7690999999999999</v>
      </c>
      <c r="I123" s="3">
        <v>2.0138000000000001E-16</v>
      </c>
      <c r="J123" s="2">
        <v>131.44999999999999</v>
      </c>
      <c r="K123" s="2">
        <v>2</v>
      </c>
      <c r="L123" s="2">
        <v>4735.8999999999996</v>
      </c>
      <c r="M123" s="2">
        <v>4251.5</v>
      </c>
      <c r="N123" s="2">
        <v>4587.6000000000004</v>
      </c>
      <c r="O123" s="2">
        <v>4225.3999999999996</v>
      </c>
      <c r="P123" s="2">
        <v>4460.3999999999996</v>
      </c>
      <c r="Q123" s="2">
        <v>3582.6</v>
      </c>
    </row>
    <row r="124" spans="1:17">
      <c r="A124" s="2">
        <v>122</v>
      </c>
      <c r="B124" s="2" t="s">
        <v>35</v>
      </c>
      <c r="C124" s="2">
        <v>17</v>
      </c>
      <c r="D124" s="2" t="s">
        <v>629</v>
      </c>
      <c r="E124" s="2" t="s">
        <v>679</v>
      </c>
      <c r="F124" s="2">
        <v>4</v>
      </c>
      <c r="G124" s="2">
        <v>511.240027</v>
      </c>
      <c r="H124" s="2">
        <v>2.0996999999999999</v>
      </c>
      <c r="I124" s="3">
        <v>2.6342999999999998E-5</v>
      </c>
      <c r="J124" s="2">
        <v>89.468000000000004</v>
      </c>
      <c r="K124" s="2">
        <v>1</v>
      </c>
      <c r="L124" s="2">
        <v>6982.9</v>
      </c>
      <c r="M124" s="2">
        <v>5275.3</v>
      </c>
      <c r="N124" s="2">
        <v>6124.3</v>
      </c>
      <c r="O124" s="2">
        <v>5226.3999999999996</v>
      </c>
      <c r="P124" s="2">
        <v>6602.5</v>
      </c>
      <c r="Q124" s="2">
        <v>5048.7</v>
      </c>
    </row>
    <row r="125" spans="1:17">
      <c r="A125" s="2">
        <v>123</v>
      </c>
      <c r="B125" s="2" t="s">
        <v>35</v>
      </c>
      <c r="C125" s="2">
        <v>17</v>
      </c>
      <c r="D125" s="2" t="s">
        <v>629</v>
      </c>
      <c r="E125" s="2" t="s">
        <v>679</v>
      </c>
      <c r="F125" s="2">
        <v>3</v>
      </c>
      <c r="G125" s="2">
        <v>681.31760999999995</v>
      </c>
      <c r="H125" s="2">
        <v>2.0019</v>
      </c>
      <c r="I125" s="3">
        <v>9.7200000000000001E-20</v>
      </c>
      <c r="J125" s="2">
        <v>141.13</v>
      </c>
      <c r="K125" s="2">
        <v>1</v>
      </c>
      <c r="L125" s="2">
        <v>6193.3</v>
      </c>
      <c r="M125" s="2">
        <v>4378.8</v>
      </c>
      <c r="N125" s="2">
        <v>6562.9</v>
      </c>
      <c r="O125" s="2">
        <v>5654.5</v>
      </c>
      <c r="P125" s="2">
        <v>5981.2</v>
      </c>
      <c r="Q125" s="2">
        <v>5602.5</v>
      </c>
    </row>
    <row r="126" spans="1:17">
      <c r="A126" s="2">
        <v>124</v>
      </c>
      <c r="B126" s="2" t="s">
        <v>36</v>
      </c>
      <c r="C126" s="2">
        <v>15</v>
      </c>
      <c r="D126" s="2" t="s">
        <v>630</v>
      </c>
      <c r="E126" s="2" t="s">
        <v>680</v>
      </c>
      <c r="F126" s="2">
        <v>3</v>
      </c>
      <c r="G126" s="2">
        <v>627.96350099999995</v>
      </c>
      <c r="H126" s="2">
        <v>0.98860000000000003</v>
      </c>
      <c r="I126" s="3">
        <v>7.7895000000000004E-4</v>
      </c>
      <c r="J126" s="2">
        <v>72.206999999999994</v>
      </c>
      <c r="K126" s="2">
        <v>2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</row>
    <row r="127" spans="1:17">
      <c r="A127" s="2">
        <v>125</v>
      </c>
      <c r="B127" s="2" t="s">
        <v>37</v>
      </c>
      <c r="C127" s="2">
        <v>7</v>
      </c>
      <c r="D127" s="2" t="s">
        <v>629</v>
      </c>
      <c r="E127" s="2" t="s">
        <v>681</v>
      </c>
      <c r="F127" s="2">
        <v>3</v>
      </c>
      <c r="G127" s="2">
        <v>330.82241800000003</v>
      </c>
      <c r="H127" s="2">
        <v>0.52798999999999996</v>
      </c>
      <c r="I127" s="3">
        <v>5.3078999999999999E-3</v>
      </c>
      <c r="J127" s="2">
        <v>65.251999999999995</v>
      </c>
      <c r="K127" s="2">
        <v>1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</row>
    <row r="128" spans="1:17">
      <c r="A128" s="2">
        <v>126</v>
      </c>
      <c r="B128" s="2" t="s">
        <v>37</v>
      </c>
      <c r="C128" s="2">
        <v>7</v>
      </c>
      <c r="D128" s="2" t="s">
        <v>629</v>
      </c>
      <c r="E128" s="2" t="s">
        <v>681</v>
      </c>
      <c r="F128" s="2">
        <v>3</v>
      </c>
      <c r="G128" s="2">
        <v>330.82241800000003</v>
      </c>
      <c r="H128" s="2">
        <v>1.4056</v>
      </c>
      <c r="I128" s="3">
        <v>5.3078999999999999E-3</v>
      </c>
      <c r="J128" s="2">
        <v>65.251999999999995</v>
      </c>
      <c r="K128" s="2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</row>
    <row r="129" spans="1:17">
      <c r="A129" s="2">
        <v>127</v>
      </c>
      <c r="B129" s="2" t="s">
        <v>37</v>
      </c>
      <c r="C129" s="2">
        <v>7</v>
      </c>
      <c r="D129" s="2" t="s">
        <v>629</v>
      </c>
      <c r="E129" s="2" t="s">
        <v>681</v>
      </c>
      <c r="F129" s="2">
        <v>3</v>
      </c>
      <c r="G129" s="2">
        <v>330.82241800000003</v>
      </c>
      <c r="H129" s="2">
        <v>-0.38056000000000001</v>
      </c>
      <c r="I129" s="3">
        <v>1.9599999999999999E-3</v>
      </c>
      <c r="J129" s="2">
        <v>77.058000000000007</v>
      </c>
      <c r="K129" s="2">
        <v>1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</row>
    <row r="130" spans="1:17">
      <c r="A130" s="2">
        <v>128</v>
      </c>
      <c r="B130" s="2" t="s">
        <v>37</v>
      </c>
      <c r="C130" s="2">
        <v>7</v>
      </c>
      <c r="D130" s="2" t="s">
        <v>629</v>
      </c>
      <c r="E130" s="2" t="s">
        <v>681</v>
      </c>
      <c r="F130" s="2">
        <v>2</v>
      </c>
      <c r="G130" s="2">
        <v>495.72998899999999</v>
      </c>
      <c r="H130" s="2">
        <v>1.1788000000000001</v>
      </c>
      <c r="I130" s="3">
        <v>2.6032E-3</v>
      </c>
      <c r="J130" s="2">
        <v>77.731999999999999</v>
      </c>
      <c r="K130" s="2">
        <v>2</v>
      </c>
      <c r="L130" s="2">
        <v>22822</v>
      </c>
      <c r="M130" s="2">
        <v>23001</v>
      </c>
      <c r="N130" s="2">
        <v>24814</v>
      </c>
      <c r="O130" s="2">
        <v>18639</v>
      </c>
      <c r="P130" s="2">
        <v>19389</v>
      </c>
      <c r="Q130" s="2">
        <v>20540</v>
      </c>
    </row>
    <row r="131" spans="1:17">
      <c r="A131" s="2">
        <v>129</v>
      </c>
      <c r="B131" s="2" t="s">
        <v>37</v>
      </c>
      <c r="C131" s="2">
        <v>7</v>
      </c>
      <c r="D131" s="2" t="s">
        <v>629</v>
      </c>
      <c r="E131" s="2" t="s">
        <v>681</v>
      </c>
      <c r="F131" s="2">
        <v>3</v>
      </c>
      <c r="G131" s="2">
        <v>330.82241800000003</v>
      </c>
      <c r="H131" s="2">
        <v>-1.2179000000000001E-2</v>
      </c>
      <c r="I131" s="3">
        <v>1.7600000000000001E-3</v>
      </c>
      <c r="J131" s="2">
        <v>79.468999999999994</v>
      </c>
      <c r="K131" s="2">
        <v>2</v>
      </c>
      <c r="L131" s="2">
        <v>2776.3</v>
      </c>
      <c r="M131" s="2">
        <v>3290</v>
      </c>
      <c r="N131" s="2">
        <v>4009.9</v>
      </c>
      <c r="O131" s="2">
        <v>3250.1</v>
      </c>
      <c r="P131" s="2">
        <v>3166</v>
      </c>
      <c r="Q131" s="2">
        <v>3944.1</v>
      </c>
    </row>
    <row r="132" spans="1:17">
      <c r="A132" s="2">
        <v>130</v>
      </c>
      <c r="B132" s="2" t="s">
        <v>38</v>
      </c>
      <c r="C132" s="2">
        <v>8</v>
      </c>
      <c r="D132" s="2" t="s">
        <v>630</v>
      </c>
      <c r="E132" s="2" t="s">
        <v>682</v>
      </c>
      <c r="F132" s="2">
        <v>2</v>
      </c>
      <c r="G132" s="2">
        <v>440.724175</v>
      </c>
      <c r="H132" s="2">
        <v>2.2441</v>
      </c>
      <c r="I132" s="3">
        <v>1.1016000000000001E-3</v>
      </c>
      <c r="J132" s="2">
        <v>113.62</v>
      </c>
      <c r="K132" s="2">
        <v>1</v>
      </c>
      <c r="L132" s="2">
        <v>7177.8</v>
      </c>
      <c r="M132" s="2">
        <v>4976.3999999999996</v>
      </c>
      <c r="N132" s="2">
        <v>8037.7</v>
      </c>
      <c r="O132" s="2">
        <v>6655.2</v>
      </c>
      <c r="P132" s="2">
        <v>5413.6</v>
      </c>
      <c r="Q132" s="2">
        <v>6549.5</v>
      </c>
    </row>
    <row r="133" spans="1:17">
      <c r="A133" s="2">
        <v>131</v>
      </c>
      <c r="B133" s="2" t="s">
        <v>38</v>
      </c>
      <c r="C133" s="2">
        <v>8</v>
      </c>
      <c r="D133" s="2" t="s">
        <v>630</v>
      </c>
      <c r="E133" s="2" t="s">
        <v>682</v>
      </c>
      <c r="F133" s="2">
        <v>3</v>
      </c>
      <c r="G133" s="2">
        <v>294.15187600000002</v>
      </c>
      <c r="H133" s="2">
        <v>-0.50551999999999997</v>
      </c>
      <c r="I133" s="3">
        <v>2.8475000000000001E-11</v>
      </c>
      <c r="J133" s="2">
        <v>134.26</v>
      </c>
      <c r="K133" s="2">
        <v>1</v>
      </c>
      <c r="L133" s="2">
        <v>2762.5</v>
      </c>
      <c r="M133" s="2">
        <v>2765.1</v>
      </c>
      <c r="N133" s="2">
        <v>2533</v>
      </c>
      <c r="O133" s="2">
        <v>2553.6999999999998</v>
      </c>
      <c r="P133" s="2">
        <v>2760.5</v>
      </c>
      <c r="Q133" s="2">
        <v>2366.4</v>
      </c>
    </row>
    <row r="134" spans="1:17">
      <c r="A134" s="2">
        <v>132</v>
      </c>
      <c r="B134" s="2" t="s">
        <v>38</v>
      </c>
      <c r="C134" s="2">
        <v>8</v>
      </c>
      <c r="D134" s="2" t="s">
        <v>630</v>
      </c>
      <c r="E134" s="2" t="s">
        <v>682</v>
      </c>
      <c r="F134" s="2">
        <v>2</v>
      </c>
      <c r="G134" s="2">
        <v>440.724175</v>
      </c>
      <c r="H134" s="2">
        <v>1.7479</v>
      </c>
      <c r="I134" s="3">
        <v>1.1016000000000001E-3</v>
      </c>
      <c r="J134" s="2">
        <v>113.62</v>
      </c>
      <c r="K134" s="2">
        <v>2</v>
      </c>
      <c r="L134" s="2">
        <v>39424</v>
      </c>
      <c r="M134" s="2">
        <v>35792</v>
      </c>
      <c r="N134" s="2">
        <v>40381</v>
      </c>
      <c r="O134" s="2">
        <v>38014</v>
      </c>
      <c r="P134" s="2">
        <v>41201</v>
      </c>
      <c r="Q134" s="2">
        <v>34837</v>
      </c>
    </row>
    <row r="135" spans="1:17">
      <c r="A135" s="2">
        <v>133</v>
      </c>
      <c r="B135" s="2" t="s">
        <v>38</v>
      </c>
      <c r="C135" s="2">
        <v>8</v>
      </c>
      <c r="D135" s="2" t="s">
        <v>630</v>
      </c>
      <c r="E135" s="2" t="s">
        <v>682</v>
      </c>
      <c r="F135" s="2">
        <v>3</v>
      </c>
      <c r="G135" s="2">
        <v>294.15187600000002</v>
      </c>
      <c r="H135" s="2">
        <v>-0.1736</v>
      </c>
      <c r="I135" s="3">
        <v>1.3585E-2</v>
      </c>
      <c r="J135" s="2">
        <v>91.063999999999993</v>
      </c>
      <c r="K135" s="2">
        <v>1</v>
      </c>
      <c r="L135" s="2">
        <v>2636.1</v>
      </c>
      <c r="M135" s="2">
        <v>2209.8000000000002</v>
      </c>
      <c r="N135" s="2">
        <v>2848.2</v>
      </c>
      <c r="O135" s="2">
        <v>2655.7</v>
      </c>
      <c r="P135" s="2">
        <v>2623.7</v>
      </c>
      <c r="Q135" s="2">
        <v>2327.6999999999998</v>
      </c>
    </row>
    <row r="136" spans="1:17">
      <c r="A136" s="2">
        <v>134</v>
      </c>
      <c r="B136" s="2" t="s">
        <v>38</v>
      </c>
      <c r="C136" s="2">
        <v>8</v>
      </c>
      <c r="D136" s="2" t="s">
        <v>630</v>
      </c>
      <c r="E136" s="2" t="s">
        <v>682</v>
      </c>
      <c r="F136" s="2">
        <v>2</v>
      </c>
      <c r="G136" s="2">
        <v>440.724175</v>
      </c>
      <c r="H136" s="2">
        <v>1.4575</v>
      </c>
      <c r="I136" s="3">
        <v>1.9125E-2</v>
      </c>
      <c r="J136" s="2">
        <v>101.65</v>
      </c>
      <c r="K136" s="2">
        <v>1</v>
      </c>
      <c r="L136" s="2">
        <v>7518.8</v>
      </c>
      <c r="M136" s="2">
        <v>6551.8</v>
      </c>
      <c r="N136" s="2">
        <v>7801.7</v>
      </c>
      <c r="O136" s="2">
        <v>7668.8</v>
      </c>
      <c r="P136" s="2">
        <v>7039.4</v>
      </c>
      <c r="Q136" s="2">
        <v>6728.5</v>
      </c>
    </row>
    <row r="137" spans="1:17">
      <c r="A137" s="2">
        <v>135</v>
      </c>
      <c r="B137" s="2" t="s">
        <v>39</v>
      </c>
      <c r="C137" s="2">
        <v>15</v>
      </c>
      <c r="D137" s="2" t="s">
        <v>629</v>
      </c>
      <c r="E137" s="2" t="s">
        <v>683</v>
      </c>
      <c r="F137" s="2">
        <v>3</v>
      </c>
      <c r="G137" s="2">
        <v>584.308492</v>
      </c>
      <c r="H137" s="2">
        <v>1.7317</v>
      </c>
      <c r="I137" s="3">
        <v>1.7857000000000001E-27</v>
      </c>
      <c r="J137" s="2">
        <v>158.93</v>
      </c>
      <c r="K137" s="2">
        <v>3</v>
      </c>
      <c r="L137" s="2">
        <v>14601</v>
      </c>
      <c r="M137" s="2">
        <v>11105</v>
      </c>
      <c r="N137" s="2">
        <v>13744</v>
      </c>
      <c r="O137" s="2">
        <v>10771</v>
      </c>
      <c r="P137" s="2">
        <v>12165</v>
      </c>
      <c r="Q137" s="2">
        <v>9726.6</v>
      </c>
    </row>
    <row r="138" spans="1:17">
      <c r="A138" s="2">
        <v>136</v>
      </c>
      <c r="B138" s="2" t="s">
        <v>39</v>
      </c>
      <c r="C138" s="2">
        <v>15</v>
      </c>
      <c r="D138" s="2" t="s">
        <v>629</v>
      </c>
      <c r="E138" s="2" t="s">
        <v>683</v>
      </c>
      <c r="F138" s="2">
        <v>2</v>
      </c>
      <c r="G138" s="2">
        <v>875.95910000000003</v>
      </c>
      <c r="H138" s="2">
        <v>1.0692999999999999</v>
      </c>
      <c r="I138" s="3">
        <v>1.7639999999999999E-60</v>
      </c>
      <c r="J138" s="2">
        <v>195.92</v>
      </c>
      <c r="K138" s="2">
        <v>1</v>
      </c>
      <c r="L138" s="2">
        <v>11180</v>
      </c>
      <c r="M138" s="2">
        <v>8532.2000000000007</v>
      </c>
      <c r="N138" s="2">
        <v>11212</v>
      </c>
      <c r="O138" s="2">
        <v>9487</v>
      </c>
      <c r="P138" s="2">
        <v>8936.6</v>
      </c>
      <c r="Q138" s="2">
        <v>7742.6</v>
      </c>
    </row>
    <row r="139" spans="1:17">
      <c r="A139" s="2">
        <v>137</v>
      </c>
      <c r="B139" s="2" t="s">
        <v>39</v>
      </c>
      <c r="C139" s="2">
        <v>15</v>
      </c>
      <c r="D139" s="2" t="s">
        <v>629</v>
      </c>
      <c r="E139" s="2" t="s">
        <v>683</v>
      </c>
      <c r="F139" s="2">
        <v>3</v>
      </c>
      <c r="G139" s="2">
        <v>584.308492</v>
      </c>
      <c r="H139" s="2">
        <v>1.5527</v>
      </c>
      <c r="I139" s="3">
        <v>5.5764000000000005E-10</v>
      </c>
      <c r="J139" s="2">
        <v>119.45</v>
      </c>
      <c r="K139" s="2">
        <v>1</v>
      </c>
      <c r="L139" s="2">
        <v>3333.2</v>
      </c>
      <c r="M139" s="2">
        <v>2569.6999999999998</v>
      </c>
      <c r="N139" s="2">
        <v>2921.4</v>
      </c>
      <c r="O139" s="2">
        <v>2557.4</v>
      </c>
      <c r="P139" s="2">
        <v>2619.4</v>
      </c>
      <c r="Q139" s="2">
        <v>2318.1</v>
      </c>
    </row>
    <row r="140" spans="1:17">
      <c r="A140" s="2">
        <v>138</v>
      </c>
      <c r="B140" s="2" t="s">
        <v>39</v>
      </c>
      <c r="C140" s="2">
        <v>15</v>
      </c>
      <c r="D140" s="2" t="s">
        <v>629</v>
      </c>
      <c r="E140" s="2" t="s">
        <v>683</v>
      </c>
      <c r="F140" s="2">
        <v>3</v>
      </c>
      <c r="G140" s="2">
        <v>584.308492</v>
      </c>
      <c r="H140" s="2">
        <v>1.5588</v>
      </c>
      <c r="I140" s="3">
        <v>9.6107000000000002E-7</v>
      </c>
      <c r="J140" s="2">
        <v>101.42</v>
      </c>
      <c r="K140" s="2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</row>
    <row r="141" spans="1:17">
      <c r="A141" s="2">
        <v>139</v>
      </c>
      <c r="B141" s="2" t="s">
        <v>40</v>
      </c>
      <c r="C141" s="2">
        <v>10</v>
      </c>
      <c r="D141" s="2" t="s">
        <v>632</v>
      </c>
      <c r="E141" s="2" t="s">
        <v>684</v>
      </c>
      <c r="F141" s="2">
        <v>2</v>
      </c>
      <c r="G141" s="2">
        <v>574.28311699999995</v>
      </c>
      <c r="H141" s="2">
        <v>1.1970000000000001</v>
      </c>
      <c r="I141" s="3">
        <v>2.2949000000000001E-2</v>
      </c>
      <c r="J141" s="2">
        <v>53.750999999999998</v>
      </c>
      <c r="K141" s="2">
        <v>1</v>
      </c>
      <c r="L141" s="2">
        <v>835.13</v>
      </c>
      <c r="M141" s="2">
        <v>700.56</v>
      </c>
      <c r="N141" s="2">
        <v>854.24</v>
      </c>
      <c r="O141" s="2">
        <v>428.59</v>
      </c>
      <c r="P141" s="2">
        <v>546.38</v>
      </c>
      <c r="Q141" s="2">
        <v>538.05999999999995</v>
      </c>
    </row>
    <row r="142" spans="1:17">
      <c r="A142" s="2">
        <v>140</v>
      </c>
      <c r="B142" s="2" t="s">
        <v>41</v>
      </c>
      <c r="C142" s="2">
        <v>12</v>
      </c>
      <c r="D142" s="2" t="s">
        <v>629</v>
      </c>
      <c r="E142" s="2" t="s">
        <v>685</v>
      </c>
      <c r="F142" s="2">
        <v>3</v>
      </c>
      <c r="G142" s="2">
        <v>524.59731999999997</v>
      </c>
      <c r="H142" s="2">
        <v>2.3719000000000001</v>
      </c>
      <c r="I142" s="3">
        <v>7.5028999999999998E-3</v>
      </c>
      <c r="J142" s="2">
        <v>67.135999999999996</v>
      </c>
      <c r="K142" s="2">
        <v>1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</row>
    <row r="143" spans="1:17">
      <c r="A143" s="2">
        <v>141</v>
      </c>
      <c r="B143" s="2" t="s">
        <v>42</v>
      </c>
      <c r="C143" s="2">
        <v>9</v>
      </c>
      <c r="D143" s="2" t="s">
        <v>629</v>
      </c>
      <c r="E143" s="2" t="s">
        <v>686</v>
      </c>
      <c r="F143" s="2">
        <v>2</v>
      </c>
      <c r="G143" s="2">
        <v>560.30091600000003</v>
      </c>
      <c r="H143" s="2">
        <v>0.71409999999999996</v>
      </c>
      <c r="I143" s="3">
        <v>1.3131999999999999E-7</v>
      </c>
      <c r="J143" s="2">
        <v>122.28</v>
      </c>
      <c r="K143" s="2">
        <v>2</v>
      </c>
      <c r="L143" s="2">
        <v>8800</v>
      </c>
      <c r="M143" s="2">
        <v>3466</v>
      </c>
      <c r="N143" s="2">
        <v>5127.1000000000004</v>
      </c>
      <c r="O143" s="2">
        <v>7581.2</v>
      </c>
      <c r="P143" s="2">
        <v>7671.2</v>
      </c>
      <c r="Q143" s="2">
        <v>3446.5</v>
      </c>
    </row>
    <row r="144" spans="1:17">
      <c r="A144" s="2">
        <v>142</v>
      </c>
      <c r="B144" s="2" t="s">
        <v>42</v>
      </c>
      <c r="C144" s="2">
        <v>9</v>
      </c>
      <c r="D144" s="2" t="s">
        <v>629</v>
      </c>
      <c r="E144" s="2" t="s">
        <v>686</v>
      </c>
      <c r="F144" s="2">
        <v>2</v>
      </c>
      <c r="G144" s="2">
        <v>560.30091600000003</v>
      </c>
      <c r="H144" s="2">
        <v>1.4621999999999999</v>
      </c>
      <c r="I144" s="3">
        <v>6.5490000000000004E-4</v>
      </c>
      <c r="J144" s="2">
        <v>97.856999999999999</v>
      </c>
      <c r="K144" s="2">
        <v>1</v>
      </c>
      <c r="L144" s="2">
        <v>6594</v>
      </c>
      <c r="M144" s="2">
        <v>2859</v>
      </c>
      <c r="N144" s="2">
        <v>3772.3</v>
      </c>
      <c r="O144" s="2">
        <v>5422.9</v>
      </c>
      <c r="P144" s="2">
        <v>5832</v>
      </c>
      <c r="Q144" s="2">
        <v>2468</v>
      </c>
    </row>
    <row r="145" spans="1:17">
      <c r="A145" s="2">
        <v>143</v>
      </c>
      <c r="B145" s="2" t="s">
        <v>42</v>
      </c>
      <c r="C145" s="2">
        <v>9</v>
      </c>
      <c r="D145" s="2" t="s">
        <v>629</v>
      </c>
      <c r="E145" s="2" t="s">
        <v>686</v>
      </c>
      <c r="F145" s="2">
        <v>2</v>
      </c>
      <c r="G145" s="2">
        <v>560.30091600000003</v>
      </c>
      <c r="H145" s="2">
        <v>1.0840000000000001</v>
      </c>
      <c r="I145" s="3">
        <v>7.3399000000000005E-18</v>
      </c>
      <c r="J145" s="2">
        <v>146.69</v>
      </c>
      <c r="K145" s="2">
        <v>5</v>
      </c>
      <c r="L145" s="2">
        <v>90906</v>
      </c>
      <c r="M145" s="2">
        <v>57408</v>
      </c>
      <c r="N145" s="2">
        <v>82864</v>
      </c>
      <c r="O145" s="2">
        <v>64013</v>
      </c>
      <c r="P145" s="2">
        <v>67809</v>
      </c>
      <c r="Q145" s="2">
        <v>54805</v>
      </c>
    </row>
    <row r="146" spans="1:17">
      <c r="A146" s="2">
        <v>144</v>
      </c>
      <c r="B146" s="2" t="s">
        <v>42</v>
      </c>
      <c r="C146" s="2">
        <v>9</v>
      </c>
      <c r="D146" s="2" t="s">
        <v>629</v>
      </c>
      <c r="E146" s="2" t="s">
        <v>686</v>
      </c>
      <c r="F146" s="2">
        <v>3</v>
      </c>
      <c r="G146" s="2">
        <v>373.86970300000002</v>
      </c>
      <c r="H146" s="2">
        <v>-0.69545999999999997</v>
      </c>
      <c r="I146" s="3">
        <v>9.3880000000000004E-8</v>
      </c>
      <c r="J146" s="2">
        <v>122.52</v>
      </c>
      <c r="K146" s="2">
        <v>1</v>
      </c>
      <c r="L146" s="2">
        <v>2494.8000000000002</v>
      </c>
      <c r="M146" s="2">
        <v>1463.4</v>
      </c>
      <c r="N146" s="2">
        <v>2121.8000000000002</v>
      </c>
      <c r="O146" s="2">
        <v>1622.2</v>
      </c>
      <c r="P146" s="2">
        <v>1849</v>
      </c>
      <c r="Q146" s="2">
        <v>1247.9000000000001</v>
      </c>
    </row>
    <row r="147" spans="1:17">
      <c r="A147" s="2">
        <v>145</v>
      </c>
      <c r="B147" s="2" t="s">
        <v>42</v>
      </c>
      <c r="C147" s="2">
        <v>9</v>
      </c>
      <c r="D147" s="2" t="s">
        <v>629</v>
      </c>
      <c r="E147" s="2" t="s">
        <v>686</v>
      </c>
      <c r="F147" s="2">
        <v>2</v>
      </c>
      <c r="G147" s="2">
        <v>560.30091600000003</v>
      </c>
      <c r="H147" s="2">
        <v>1.3318000000000001</v>
      </c>
      <c r="I147" s="3">
        <v>2.5011E-4</v>
      </c>
      <c r="J147" s="2">
        <v>105.94</v>
      </c>
      <c r="K147" s="2">
        <v>7</v>
      </c>
      <c r="L147" s="2">
        <v>76530</v>
      </c>
      <c r="M147" s="2">
        <v>55082</v>
      </c>
      <c r="N147" s="2">
        <v>67308</v>
      </c>
      <c r="O147" s="2">
        <v>59070</v>
      </c>
      <c r="P147" s="2">
        <v>61808</v>
      </c>
      <c r="Q147" s="2">
        <v>46381</v>
      </c>
    </row>
    <row r="148" spans="1:17">
      <c r="A148" s="2">
        <v>146</v>
      </c>
      <c r="B148" s="2" t="s">
        <v>42</v>
      </c>
      <c r="C148" s="2">
        <v>9</v>
      </c>
      <c r="D148" s="2" t="s">
        <v>629</v>
      </c>
      <c r="E148" s="2" t="s">
        <v>686</v>
      </c>
      <c r="F148" s="2">
        <v>2</v>
      </c>
      <c r="G148" s="2">
        <v>560.30091600000003</v>
      </c>
      <c r="H148" s="2">
        <v>1.2121999999999999</v>
      </c>
      <c r="I148" s="3">
        <v>3.4853E-5</v>
      </c>
      <c r="J148" s="2">
        <v>113.74</v>
      </c>
      <c r="K148" s="2">
        <v>29</v>
      </c>
      <c r="L148" s="2">
        <v>117270</v>
      </c>
      <c r="M148" s="2">
        <v>81934</v>
      </c>
      <c r="N148" s="2">
        <v>102630</v>
      </c>
      <c r="O148" s="2">
        <v>88850</v>
      </c>
      <c r="P148" s="2">
        <v>97247</v>
      </c>
      <c r="Q148" s="2">
        <v>72436</v>
      </c>
    </row>
    <row r="149" spans="1:17">
      <c r="A149" s="2">
        <v>147</v>
      </c>
      <c r="B149" s="2" t="s">
        <v>42</v>
      </c>
      <c r="C149" s="2">
        <v>9</v>
      </c>
      <c r="D149" s="2" t="s">
        <v>629</v>
      </c>
      <c r="E149" s="2" t="s">
        <v>686</v>
      </c>
      <c r="F149" s="2">
        <v>2</v>
      </c>
      <c r="G149" s="2">
        <v>560.30091600000003</v>
      </c>
      <c r="H149" s="2">
        <v>0.30831999999999998</v>
      </c>
      <c r="I149" s="3">
        <v>4.8396000000000002E-4</v>
      </c>
      <c r="J149" s="2">
        <v>100.25</v>
      </c>
      <c r="K149" s="2">
        <v>4</v>
      </c>
      <c r="L149" s="2">
        <v>34965</v>
      </c>
      <c r="M149" s="2">
        <v>23028</v>
      </c>
      <c r="N149" s="2">
        <v>27749</v>
      </c>
      <c r="O149" s="2">
        <v>28790</v>
      </c>
      <c r="P149" s="2">
        <v>30730</v>
      </c>
      <c r="Q149" s="2">
        <v>20089</v>
      </c>
    </row>
    <row r="150" spans="1:17">
      <c r="A150" s="2">
        <v>148</v>
      </c>
      <c r="B150" s="2" t="s">
        <v>42</v>
      </c>
      <c r="C150" s="2">
        <v>9</v>
      </c>
      <c r="D150" s="2" t="s">
        <v>629</v>
      </c>
      <c r="E150" s="2" t="s">
        <v>686</v>
      </c>
      <c r="F150" s="2">
        <v>2</v>
      </c>
      <c r="G150" s="2">
        <v>560.30091600000003</v>
      </c>
      <c r="H150" s="2">
        <v>1.1944999999999999</v>
      </c>
      <c r="I150" s="3">
        <v>2.7143000000000002E-4</v>
      </c>
      <c r="J150" s="2">
        <v>105.36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</row>
    <row r="151" spans="1:17">
      <c r="A151" s="2">
        <v>149</v>
      </c>
      <c r="B151" s="2" t="s">
        <v>43</v>
      </c>
      <c r="C151" s="2">
        <v>10</v>
      </c>
      <c r="D151" s="2" t="s">
        <v>629</v>
      </c>
      <c r="E151" s="2" t="s">
        <v>687</v>
      </c>
      <c r="F151" s="2">
        <v>2</v>
      </c>
      <c r="G151" s="2">
        <v>559.29041099999995</v>
      </c>
      <c r="H151" s="2">
        <v>1.3673</v>
      </c>
      <c r="I151" s="3">
        <v>2.2794E-3</v>
      </c>
      <c r="J151" s="2">
        <v>77.061999999999998</v>
      </c>
      <c r="K151" s="2">
        <v>2</v>
      </c>
      <c r="L151" s="2">
        <v>34062</v>
      </c>
      <c r="M151" s="2">
        <v>24307</v>
      </c>
      <c r="N151" s="2">
        <v>30076</v>
      </c>
      <c r="O151" s="2">
        <v>31089</v>
      </c>
      <c r="P151" s="2">
        <v>34887</v>
      </c>
      <c r="Q151" s="2">
        <v>28492</v>
      </c>
    </row>
    <row r="152" spans="1:17">
      <c r="A152" s="2">
        <v>150</v>
      </c>
      <c r="B152" s="2" t="s">
        <v>43</v>
      </c>
      <c r="C152" s="2">
        <v>10</v>
      </c>
      <c r="D152" s="2" t="s">
        <v>629</v>
      </c>
      <c r="E152" s="2" t="s">
        <v>687</v>
      </c>
      <c r="F152" s="2">
        <v>3</v>
      </c>
      <c r="G152" s="2">
        <v>373.196033</v>
      </c>
      <c r="H152" s="2">
        <v>0.99038999999999999</v>
      </c>
      <c r="I152" s="3">
        <v>1.1175E-3</v>
      </c>
      <c r="J152" s="2">
        <v>88.495000000000005</v>
      </c>
      <c r="K152" s="2">
        <v>1</v>
      </c>
      <c r="L152" s="2">
        <v>1521</v>
      </c>
      <c r="M152" s="2">
        <v>1335.8</v>
      </c>
      <c r="N152" s="2">
        <v>1603.3</v>
      </c>
      <c r="O152" s="2">
        <v>1299.0999999999999</v>
      </c>
      <c r="P152" s="2">
        <v>2155.4</v>
      </c>
      <c r="Q152" s="2">
        <v>1503.6</v>
      </c>
    </row>
    <row r="153" spans="1:17">
      <c r="A153" s="2">
        <v>151</v>
      </c>
      <c r="B153" s="2" t="s">
        <v>44</v>
      </c>
      <c r="C153" s="2">
        <v>10</v>
      </c>
      <c r="D153" s="2" t="s">
        <v>630</v>
      </c>
      <c r="E153" s="2" t="s">
        <v>688</v>
      </c>
      <c r="F153" s="2">
        <v>3</v>
      </c>
      <c r="G153" s="2">
        <v>330.84159</v>
      </c>
      <c r="H153" s="2">
        <v>0.37827</v>
      </c>
      <c r="I153" s="3">
        <v>1.0928999999999999E-2</v>
      </c>
      <c r="J153" s="2">
        <v>98.048000000000002</v>
      </c>
      <c r="K153" s="2">
        <v>1</v>
      </c>
      <c r="L153" s="2">
        <v>2317.6999999999998</v>
      </c>
      <c r="M153" s="2">
        <v>2499.6</v>
      </c>
      <c r="N153" s="2">
        <v>3376</v>
      </c>
      <c r="O153" s="2">
        <v>3798.4</v>
      </c>
      <c r="P153" s="2">
        <v>3718.9</v>
      </c>
      <c r="Q153" s="2">
        <v>3602.6</v>
      </c>
    </row>
    <row r="154" spans="1:17">
      <c r="A154" s="2">
        <v>152</v>
      </c>
      <c r="B154" s="2" t="s">
        <v>45</v>
      </c>
      <c r="C154" s="2">
        <v>13</v>
      </c>
      <c r="D154" s="2" t="s">
        <v>629</v>
      </c>
      <c r="E154" s="2" t="s">
        <v>689</v>
      </c>
      <c r="F154" s="2">
        <v>3</v>
      </c>
      <c r="G154" s="2">
        <v>523.61084000000005</v>
      </c>
      <c r="H154" s="2">
        <v>0.73746999999999996</v>
      </c>
      <c r="I154" s="3">
        <v>6.3861999999999999E-6</v>
      </c>
      <c r="J154" s="2">
        <v>107.17</v>
      </c>
      <c r="K154" s="2">
        <v>2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</row>
    <row r="155" spans="1:17">
      <c r="A155" s="2">
        <v>153</v>
      </c>
      <c r="B155" s="2" t="s">
        <v>46</v>
      </c>
      <c r="C155" s="2">
        <v>23</v>
      </c>
      <c r="D155" s="2" t="s">
        <v>629</v>
      </c>
      <c r="E155" s="2" t="s">
        <v>690</v>
      </c>
      <c r="F155" s="2">
        <v>3</v>
      </c>
      <c r="G155" s="2">
        <v>874.09854299999995</v>
      </c>
      <c r="H155" s="2">
        <v>0.4047</v>
      </c>
      <c r="I155" s="3">
        <v>5.0359999999999997E-3</v>
      </c>
      <c r="J155" s="2">
        <v>45.363</v>
      </c>
      <c r="K155" s="2">
        <v>1</v>
      </c>
      <c r="L155" s="2">
        <v>8042.2</v>
      </c>
      <c r="M155" s="2">
        <v>4159.5</v>
      </c>
      <c r="N155" s="2">
        <v>6090.7</v>
      </c>
      <c r="O155" s="2">
        <v>22035</v>
      </c>
      <c r="P155" s="2">
        <v>25012</v>
      </c>
      <c r="Q155" s="2">
        <v>18464</v>
      </c>
    </row>
    <row r="156" spans="1:17">
      <c r="A156" s="2">
        <v>154</v>
      </c>
      <c r="B156" s="2" t="s">
        <v>47</v>
      </c>
      <c r="C156" s="2">
        <v>9</v>
      </c>
      <c r="D156" s="2" t="s">
        <v>629</v>
      </c>
      <c r="E156" s="2" t="s">
        <v>691</v>
      </c>
      <c r="F156" s="2">
        <v>3</v>
      </c>
      <c r="G156" s="2">
        <v>393.18877199999997</v>
      </c>
      <c r="H156" s="2">
        <v>1.4228000000000001</v>
      </c>
      <c r="I156" s="3">
        <v>1.0572999999999999E-3</v>
      </c>
      <c r="J156" s="2">
        <v>86.897999999999996</v>
      </c>
      <c r="K156" s="2">
        <v>1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</row>
    <row r="157" spans="1:17">
      <c r="A157" s="2">
        <v>155</v>
      </c>
      <c r="B157" s="2" t="s">
        <v>48</v>
      </c>
      <c r="C157" s="2">
        <v>9</v>
      </c>
      <c r="D157" s="2" t="s">
        <v>629</v>
      </c>
      <c r="E157" s="2" t="s">
        <v>692</v>
      </c>
      <c r="F157" s="2">
        <v>2</v>
      </c>
      <c r="G157" s="2">
        <v>612.28258600000004</v>
      </c>
      <c r="H157" s="2">
        <v>2.0280999999999998</v>
      </c>
      <c r="I157" s="3">
        <v>3.8303999999999999E-3</v>
      </c>
      <c r="J157" s="2">
        <v>71.614000000000004</v>
      </c>
      <c r="K157" s="2">
        <v>1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</row>
    <row r="158" spans="1:17">
      <c r="A158" s="2">
        <v>156</v>
      </c>
      <c r="B158" s="2" t="s">
        <v>49</v>
      </c>
      <c r="C158" s="2">
        <v>11</v>
      </c>
      <c r="D158" s="2" t="s">
        <v>629</v>
      </c>
      <c r="E158" s="2" t="s">
        <v>693</v>
      </c>
      <c r="F158" s="2">
        <v>3</v>
      </c>
      <c r="G158" s="2">
        <v>471.91592900000001</v>
      </c>
      <c r="H158" s="2">
        <v>0.70723999999999998</v>
      </c>
      <c r="I158" s="3">
        <v>5.5896999999999996E-34</v>
      </c>
      <c r="J158" s="2">
        <v>170.52</v>
      </c>
      <c r="K158" s="2">
        <v>1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</row>
    <row r="159" spans="1:17">
      <c r="A159" s="2">
        <v>157</v>
      </c>
      <c r="B159" s="2" t="s">
        <v>49</v>
      </c>
      <c r="C159" s="2">
        <v>11</v>
      </c>
      <c r="D159" s="2" t="s">
        <v>629</v>
      </c>
      <c r="E159" s="2" t="s">
        <v>693</v>
      </c>
      <c r="F159" s="2">
        <v>3</v>
      </c>
      <c r="G159" s="2">
        <v>471.91592900000001</v>
      </c>
      <c r="H159" s="2">
        <v>1.0281</v>
      </c>
      <c r="I159" s="3">
        <v>3.6582999999999997E-8</v>
      </c>
      <c r="J159" s="2">
        <v>131.12</v>
      </c>
      <c r="K159" s="2">
        <v>2</v>
      </c>
      <c r="L159" s="2">
        <v>1125.5</v>
      </c>
      <c r="M159" s="2">
        <v>514.69000000000005</v>
      </c>
      <c r="N159" s="2">
        <v>656.36</v>
      </c>
      <c r="O159" s="2">
        <v>875.63</v>
      </c>
      <c r="P159" s="2">
        <v>897.75</v>
      </c>
      <c r="Q159" s="2">
        <v>516.08000000000004</v>
      </c>
    </row>
    <row r="160" spans="1:17">
      <c r="A160" s="2">
        <v>158</v>
      </c>
      <c r="B160" s="2" t="s">
        <v>49</v>
      </c>
      <c r="C160" s="2">
        <v>11</v>
      </c>
      <c r="D160" s="2" t="s">
        <v>629</v>
      </c>
      <c r="E160" s="2" t="s">
        <v>693</v>
      </c>
      <c r="F160" s="2">
        <v>2</v>
      </c>
      <c r="G160" s="2">
        <v>707.37025500000004</v>
      </c>
      <c r="H160" s="2">
        <v>1.4611000000000001</v>
      </c>
      <c r="I160" s="3">
        <v>6.6407000000000003E-5</v>
      </c>
      <c r="J160" s="2">
        <v>112.02</v>
      </c>
      <c r="K160" s="2">
        <v>2</v>
      </c>
      <c r="L160" s="2">
        <v>12477</v>
      </c>
      <c r="M160" s="2">
        <v>8341.2999999999993</v>
      </c>
      <c r="N160" s="2">
        <v>10753</v>
      </c>
      <c r="O160" s="2">
        <v>11451</v>
      </c>
      <c r="P160" s="2">
        <v>11172</v>
      </c>
      <c r="Q160" s="2">
        <v>9230.6</v>
      </c>
    </row>
    <row r="161" spans="1:17">
      <c r="A161" s="2">
        <v>159</v>
      </c>
      <c r="B161" s="2" t="s">
        <v>50</v>
      </c>
      <c r="C161" s="2">
        <v>9</v>
      </c>
      <c r="D161" s="2" t="s">
        <v>630</v>
      </c>
      <c r="E161" s="2" t="s">
        <v>694</v>
      </c>
      <c r="F161" s="2">
        <v>3</v>
      </c>
      <c r="G161" s="2">
        <v>338.19770799999998</v>
      </c>
      <c r="H161" s="2">
        <v>1.27</v>
      </c>
      <c r="I161" s="3">
        <v>4.4574999999999997E-3</v>
      </c>
      <c r="J161" s="2">
        <v>67.213999999999999</v>
      </c>
      <c r="K161" s="2">
        <v>1</v>
      </c>
      <c r="L161" s="2">
        <v>7028</v>
      </c>
      <c r="M161" s="2">
        <v>5579.1</v>
      </c>
      <c r="N161" s="2">
        <v>8189.9</v>
      </c>
      <c r="O161" s="2">
        <v>11390</v>
      </c>
      <c r="P161" s="2">
        <v>11292</v>
      </c>
      <c r="Q161" s="2">
        <v>10259</v>
      </c>
    </row>
    <row r="162" spans="1:17">
      <c r="A162" s="2">
        <v>160</v>
      </c>
      <c r="B162" s="2" t="s">
        <v>50</v>
      </c>
      <c r="C162" s="2">
        <v>9</v>
      </c>
      <c r="D162" s="2" t="s">
        <v>629</v>
      </c>
      <c r="E162" s="2" t="s">
        <v>695</v>
      </c>
      <c r="F162" s="2">
        <v>2</v>
      </c>
      <c r="G162" s="2">
        <v>556.80094599999995</v>
      </c>
      <c r="H162" s="2">
        <v>2.0426000000000002</v>
      </c>
      <c r="I162" s="3">
        <v>8.0364999999999994E-5</v>
      </c>
      <c r="J162" s="2">
        <v>110.53</v>
      </c>
      <c r="K162" s="2">
        <v>4</v>
      </c>
      <c r="L162" s="2">
        <v>12576</v>
      </c>
      <c r="M162" s="2">
        <v>8179.6</v>
      </c>
      <c r="N162" s="2">
        <v>10096</v>
      </c>
      <c r="O162" s="2">
        <v>14822</v>
      </c>
      <c r="P162" s="2">
        <v>17098</v>
      </c>
      <c r="Q162" s="2">
        <v>13164</v>
      </c>
    </row>
    <row r="163" spans="1:17">
      <c r="A163" s="2">
        <v>161</v>
      </c>
      <c r="B163" s="2" t="s">
        <v>50</v>
      </c>
      <c r="C163" s="2">
        <v>9</v>
      </c>
      <c r="D163" s="2" t="s">
        <v>629</v>
      </c>
      <c r="E163" s="2" t="s">
        <v>695</v>
      </c>
      <c r="F163" s="2">
        <v>3</v>
      </c>
      <c r="G163" s="2">
        <v>371.53638899999999</v>
      </c>
      <c r="H163" s="2">
        <v>0.81176000000000004</v>
      </c>
      <c r="I163" s="3">
        <v>1.5742999999999999E-4</v>
      </c>
      <c r="J163" s="2">
        <v>106.88</v>
      </c>
      <c r="K163" s="2">
        <v>1</v>
      </c>
      <c r="L163" s="2">
        <v>2777.4</v>
      </c>
      <c r="M163" s="2">
        <v>1933.4</v>
      </c>
      <c r="N163" s="2">
        <v>2809.5</v>
      </c>
      <c r="O163" s="2">
        <v>3056.8</v>
      </c>
      <c r="P163" s="2">
        <v>3582.3</v>
      </c>
      <c r="Q163" s="2">
        <v>3166.2</v>
      </c>
    </row>
    <row r="164" spans="1:17">
      <c r="A164" s="2">
        <v>162</v>
      </c>
      <c r="B164" s="2" t="s">
        <v>50</v>
      </c>
      <c r="C164" s="2">
        <v>9</v>
      </c>
      <c r="D164" s="2" t="s">
        <v>629</v>
      </c>
      <c r="E164" s="2" t="s">
        <v>695</v>
      </c>
      <c r="F164" s="2">
        <v>2</v>
      </c>
      <c r="G164" s="2">
        <v>556.80094599999995</v>
      </c>
      <c r="H164" s="2">
        <v>1.8101</v>
      </c>
      <c r="I164" s="3">
        <v>2.6343999999999998E-3</v>
      </c>
      <c r="J164" s="2">
        <v>76.849999999999994</v>
      </c>
      <c r="K164" s="2">
        <v>2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</row>
    <row r="165" spans="1:17">
      <c r="A165" s="2">
        <v>163</v>
      </c>
      <c r="B165" s="2" t="s">
        <v>50</v>
      </c>
      <c r="C165" s="2">
        <v>9</v>
      </c>
      <c r="D165" s="2" t="s">
        <v>629</v>
      </c>
      <c r="E165" s="2" t="s">
        <v>695</v>
      </c>
      <c r="F165" s="2">
        <v>2</v>
      </c>
      <c r="G165" s="2">
        <v>556.80094599999995</v>
      </c>
      <c r="H165" s="2">
        <v>-0.56996999999999998</v>
      </c>
      <c r="I165" s="3">
        <v>2.2102E-2</v>
      </c>
      <c r="J165" s="2">
        <v>50.790999999999997</v>
      </c>
      <c r="K165" s="2">
        <v>1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</row>
    <row r="166" spans="1:17">
      <c r="A166" s="2">
        <v>164</v>
      </c>
      <c r="B166" s="2" t="s">
        <v>51</v>
      </c>
      <c r="C166" s="2">
        <v>12</v>
      </c>
      <c r="D166" s="2" t="s">
        <v>629</v>
      </c>
      <c r="E166" s="2" t="s">
        <v>696</v>
      </c>
      <c r="F166" s="2">
        <v>3</v>
      </c>
      <c r="G166" s="2">
        <v>517.92783399999996</v>
      </c>
      <c r="H166" s="2">
        <v>1.3097000000000001</v>
      </c>
      <c r="I166" s="3">
        <v>6.0789999999999999E-5</v>
      </c>
      <c r="J166" s="2">
        <v>104.24</v>
      </c>
      <c r="K166" s="2">
        <v>1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</row>
    <row r="167" spans="1:17">
      <c r="A167" s="2">
        <v>165</v>
      </c>
      <c r="B167" s="2" t="s">
        <v>52</v>
      </c>
      <c r="C167" s="2">
        <v>16</v>
      </c>
      <c r="D167" s="2" t="s">
        <v>629</v>
      </c>
      <c r="E167" s="2" t="s">
        <v>697</v>
      </c>
      <c r="F167" s="2">
        <v>3</v>
      </c>
      <c r="G167" s="2">
        <v>691.64253900000006</v>
      </c>
      <c r="H167" s="2">
        <v>1.5636000000000001</v>
      </c>
      <c r="I167" s="3">
        <v>4.7886000000000004E-10</v>
      </c>
      <c r="J167" s="2">
        <v>115.38</v>
      </c>
      <c r="K167" s="2">
        <v>2</v>
      </c>
      <c r="L167" s="2">
        <v>15598</v>
      </c>
      <c r="M167" s="2">
        <v>7413.9</v>
      </c>
      <c r="N167" s="2">
        <v>9720.6</v>
      </c>
      <c r="O167" s="2">
        <v>10871</v>
      </c>
      <c r="P167" s="2">
        <v>12250</v>
      </c>
      <c r="Q167" s="2">
        <v>7447.6</v>
      </c>
    </row>
    <row r="168" spans="1:17">
      <c r="A168" s="2">
        <v>166</v>
      </c>
      <c r="B168" s="2" t="s">
        <v>52</v>
      </c>
      <c r="C168" s="2">
        <v>16</v>
      </c>
      <c r="D168" s="2" t="s">
        <v>629</v>
      </c>
      <c r="E168" s="2" t="s">
        <v>697</v>
      </c>
      <c r="F168" s="2">
        <v>3</v>
      </c>
      <c r="G168" s="2">
        <v>691.64253900000006</v>
      </c>
      <c r="H168" s="2">
        <v>-4.8256E-2</v>
      </c>
      <c r="I168" s="3">
        <v>5.2840999999999995E-7</v>
      </c>
      <c r="J168" s="2">
        <v>103.01</v>
      </c>
      <c r="K168" s="2">
        <v>1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</row>
    <row r="169" spans="1:17">
      <c r="A169" s="2">
        <v>167</v>
      </c>
      <c r="B169" s="2" t="s">
        <v>53</v>
      </c>
      <c r="C169" s="2">
        <v>8</v>
      </c>
      <c r="D169" s="2" t="s">
        <v>629</v>
      </c>
      <c r="E169" s="2" t="s">
        <v>698</v>
      </c>
      <c r="F169" s="2">
        <v>2</v>
      </c>
      <c r="G169" s="2">
        <v>521.79820600000005</v>
      </c>
      <c r="H169" s="2">
        <v>1.9694</v>
      </c>
      <c r="I169" s="3">
        <v>3.9433000000000001E-7</v>
      </c>
      <c r="J169" s="2">
        <v>128.38</v>
      </c>
      <c r="K169" s="2">
        <v>2</v>
      </c>
      <c r="L169" s="2">
        <v>5335.4</v>
      </c>
      <c r="M169" s="2">
        <v>3976.7</v>
      </c>
      <c r="N169" s="2">
        <v>4133.8999999999996</v>
      </c>
      <c r="O169" s="2">
        <v>3145.9</v>
      </c>
      <c r="P169" s="2">
        <v>3615</v>
      </c>
      <c r="Q169" s="2">
        <v>2267.3000000000002</v>
      </c>
    </row>
    <row r="170" spans="1:17">
      <c r="A170" s="2">
        <v>168</v>
      </c>
      <c r="B170" s="2" t="s">
        <v>54</v>
      </c>
      <c r="C170" s="2">
        <v>10</v>
      </c>
      <c r="D170" s="2" t="s">
        <v>629</v>
      </c>
      <c r="E170" s="2" t="s">
        <v>699</v>
      </c>
      <c r="F170" s="2">
        <v>2</v>
      </c>
      <c r="G170" s="2">
        <v>640.32444999999996</v>
      </c>
      <c r="H170" s="2">
        <v>0.73975999999999997</v>
      </c>
      <c r="I170" s="3">
        <v>2.6344000000000002E-10</v>
      </c>
      <c r="J170" s="2">
        <v>137.88999999999999</v>
      </c>
      <c r="K170" s="2">
        <v>2</v>
      </c>
      <c r="L170" s="2">
        <v>18220</v>
      </c>
      <c r="M170" s="2">
        <v>11424</v>
      </c>
      <c r="N170" s="2">
        <v>15429</v>
      </c>
      <c r="O170" s="2">
        <v>19483</v>
      </c>
      <c r="P170" s="2">
        <v>18358</v>
      </c>
      <c r="Q170" s="2">
        <v>14297</v>
      </c>
    </row>
    <row r="171" spans="1:17">
      <c r="A171" s="2">
        <v>169</v>
      </c>
      <c r="B171" s="2" t="s">
        <v>54</v>
      </c>
      <c r="C171" s="2">
        <v>10</v>
      </c>
      <c r="D171" s="2" t="s">
        <v>629</v>
      </c>
      <c r="E171" s="2" t="s">
        <v>699</v>
      </c>
      <c r="F171" s="2">
        <v>3</v>
      </c>
      <c r="G171" s="2">
        <v>427.218726</v>
      </c>
      <c r="H171" s="2">
        <v>1.1603000000000001</v>
      </c>
      <c r="I171" s="3">
        <v>1.7472000000000001E-12</v>
      </c>
      <c r="J171" s="2">
        <v>142.43</v>
      </c>
      <c r="K171" s="2">
        <v>2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</row>
    <row r="172" spans="1:17">
      <c r="A172" s="2">
        <v>170</v>
      </c>
      <c r="B172" s="2" t="s">
        <v>54</v>
      </c>
      <c r="C172" s="2">
        <v>10</v>
      </c>
      <c r="D172" s="2" t="s">
        <v>629</v>
      </c>
      <c r="E172" s="2" t="s">
        <v>699</v>
      </c>
      <c r="F172" s="2">
        <v>2</v>
      </c>
      <c r="G172" s="2">
        <v>640.32444999999996</v>
      </c>
      <c r="H172" s="2">
        <v>1.1315999999999999</v>
      </c>
      <c r="I172" s="3">
        <v>3.9363000000000001E-4</v>
      </c>
      <c r="J172" s="2">
        <v>118.28</v>
      </c>
      <c r="K172" s="2">
        <v>2</v>
      </c>
      <c r="L172" s="2">
        <v>25970</v>
      </c>
      <c r="M172" s="2">
        <v>21036</v>
      </c>
      <c r="N172" s="2">
        <v>24804</v>
      </c>
      <c r="O172" s="2">
        <v>28708</v>
      </c>
      <c r="P172" s="2">
        <v>31899</v>
      </c>
      <c r="Q172" s="2">
        <v>23536</v>
      </c>
    </row>
    <row r="173" spans="1:17">
      <c r="A173" s="2">
        <v>171</v>
      </c>
      <c r="B173" s="2" t="s">
        <v>55</v>
      </c>
      <c r="C173" s="2">
        <v>12</v>
      </c>
      <c r="D173" s="2" t="s">
        <v>629</v>
      </c>
      <c r="E173" s="2" t="s">
        <v>700</v>
      </c>
      <c r="F173" s="2">
        <v>3</v>
      </c>
      <c r="G173" s="2">
        <v>456.59753699999999</v>
      </c>
      <c r="H173" s="2">
        <v>1.5106999999999999</v>
      </c>
      <c r="I173" s="3">
        <v>1.1182000000000001E-5</v>
      </c>
      <c r="J173" s="2">
        <v>113.61</v>
      </c>
      <c r="K173" s="2">
        <v>1</v>
      </c>
      <c r="L173" s="2">
        <v>4913.3</v>
      </c>
      <c r="M173" s="2">
        <v>2701.2</v>
      </c>
      <c r="N173" s="2">
        <v>3854</v>
      </c>
      <c r="O173" s="2">
        <v>5508.4</v>
      </c>
      <c r="P173" s="2">
        <v>4693</v>
      </c>
      <c r="Q173" s="2">
        <v>3634.7</v>
      </c>
    </row>
    <row r="174" spans="1:17">
      <c r="A174" s="2">
        <v>172</v>
      </c>
      <c r="B174" s="2" t="s">
        <v>55</v>
      </c>
      <c r="C174" s="2">
        <v>12</v>
      </c>
      <c r="D174" s="2" t="s">
        <v>629</v>
      </c>
      <c r="E174" s="2" t="s">
        <v>700</v>
      </c>
      <c r="F174" s="2">
        <v>3</v>
      </c>
      <c r="G174" s="2">
        <v>456.59753699999999</v>
      </c>
      <c r="H174" s="2">
        <v>0.95896000000000003</v>
      </c>
      <c r="I174" s="3">
        <v>1.8687E-4</v>
      </c>
      <c r="J174" s="2">
        <v>93.344999999999999</v>
      </c>
      <c r="K174" s="2">
        <v>2</v>
      </c>
      <c r="L174" s="2">
        <v>1379.5</v>
      </c>
      <c r="M174" s="2">
        <v>1112.8</v>
      </c>
      <c r="N174" s="2">
        <v>1750.7</v>
      </c>
      <c r="O174" s="2">
        <v>1189.3</v>
      </c>
      <c r="P174" s="2">
        <v>1295</v>
      </c>
      <c r="Q174" s="2">
        <v>1305.4000000000001</v>
      </c>
    </row>
    <row r="175" spans="1:17">
      <c r="A175" s="2">
        <v>173</v>
      </c>
      <c r="B175" s="2" t="s">
        <v>55</v>
      </c>
      <c r="C175" s="2">
        <v>12</v>
      </c>
      <c r="D175" s="2" t="s">
        <v>629</v>
      </c>
      <c r="E175" s="2" t="s">
        <v>700</v>
      </c>
      <c r="F175" s="2">
        <v>2</v>
      </c>
      <c r="G175" s="2">
        <v>684.39266699999996</v>
      </c>
      <c r="H175" s="2">
        <v>0.99917</v>
      </c>
      <c r="I175" s="3">
        <v>9.2598999999999992E-6</v>
      </c>
      <c r="J175" s="2">
        <v>116.98</v>
      </c>
      <c r="K175" s="2">
        <v>1</v>
      </c>
      <c r="L175" s="2">
        <v>18660</v>
      </c>
      <c r="M175" s="2">
        <v>10738</v>
      </c>
      <c r="N175" s="2">
        <v>14567</v>
      </c>
      <c r="O175" s="2">
        <v>19045</v>
      </c>
      <c r="P175" s="2">
        <v>18523</v>
      </c>
      <c r="Q175" s="2">
        <v>10883</v>
      </c>
    </row>
    <row r="176" spans="1:17">
      <c r="A176" s="2">
        <v>174</v>
      </c>
      <c r="B176" s="2" t="s">
        <v>56</v>
      </c>
      <c r="C176" s="2">
        <v>20</v>
      </c>
      <c r="D176" s="2" t="s">
        <v>629</v>
      </c>
      <c r="E176" s="2" t="s">
        <v>701</v>
      </c>
      <c r="F176" s="2">
        <v>3</v>
      </c>
      <c r="G176" s="2">
        <v>742.73034199999995</v>
      </c>
      <c r="H176" s="2">
        <v>1.0435000000000001</v>
      </c>
      <c r="I176" s="3">
        <v>3.9364999999999999E-45</v>
      </c>
      <c r="J176" s="2">
        <v>167.92</v>
      </c>
      <c r="K176" s="2">
        <v>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</row>
    <row r="177" spans="1:17">
      <c r="A177" s="2">
        <v>175</v>
      </c>
      <c r="B177" s="2" t="s">
        <v>56</v>
      </c>
      <c r="C177" s="2">
        <v>20</v>
      </c>
      <c r="D177" s="2" t="s">
        <v>629</v>
      </c>
      <c r="E177" s="2" t="s">
        <v>701</v>
      </c>
      <c r="F177" s="2">
        <v>4</v>
      </c>
      <c r="G177" s="2">
        <v>557.299576</v>
      </c>
      <c r="H177" s="2">
        <v>1.4060999999999999</v>
      </c>
      <c r="I177" s="3">
        <v>2.6341000000000001E-8</v>
      </c>
      <c r="J177" s="2">
        <v>98.061999999999998</v>
      </c>
      <c r="K177" s="2">
        <v>1</v>
      </c>
      <c r="L177" s="2">
        <v>876.07</v>
      </c>
      <c r="M177" s="2">
        <v>793.93</v>
      </c>
      <c r="N177" s="2">
        <v>1279.4000000000001</v>
      </c>
      <c r="O177" s="2">
        <v>1066.9000000000001</v>
      </c>
      <c r="P177" s="2">
        <v>1099.9000000000001</v>
      </c>
      <c r="Q177" s="2">
        <v>1157.2</v>
      </c>
    </row>
    <row r="178" spans="1:17">
      <c r="A178" s="2">
        <v>176</v>
      </c>
      <c r="B178" s="2" t="s">
        <v>57</v>
      </c>
      <c r="C178" s="2">
        <v>11</v>
      </c>
      <c r="D178" s="2" t="s">
        <v>629</v>
      </c>
      <c r="E178" s="2" t="s">
        <v>702</v>
      </c>
      <c r="F178" s="2">
        <v>2</v>
      </c>
      <c r="G178" s="2">
        <v>717.37480900000003</v>
      </c>
      <c r="H178" s="2">
        <v>1.8542000000000001</v>
      </c>
      <c r="I178" s="3">
        <v>2.6935000000000001E-4</v>
      </c>
      <c r="J178" s="2">
        <v>106.11</v>
      </c>
      <c r="K178" s="2">
        <v>1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</row>
    <row r="179" spans="1:17">
      <c r="A179" s="2">
        <v>177</v>
      </c>
      <c r="B179" s="2" t="s">
        <v>58</v>
      </c>
      <c r="C179" s="2">
        <v>19</v>
      </c>
      <c r="D179" s="2" t="s">
        <v>630</v>
      </c>
      <c r="E179" s="2" t="s">
        <v>703</v>
      </c>
      <c r="F179" s="2">
        <v>3</v>
      </c>
      <c r="G179" s="2">
        <v>681.68462099999999</v>
      </c>
      <c r="H179" s="2">
        <v>1.6520999999999999</v>
      </c>
      <c r="I179" s="3">
        <v>7.7581999999999996E-11</v>
      </c>
      <c r="J179" s="2">
        <v>114.03</v>
      </c>
      <c r="K179" s="2">
        <v>1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</row>
    <row r="180" spans="1:17">
      <c r="A180" s="2">
        <v>178</v>
      </c>
      <c r="B180" s="2" t="s">
        <v>59</v>
      </c>
      <c r="C180" s="2">
        <v>9</v>
      </c>
      <c r="D180" s="2" t="s">
        <v>630</v>
      </c>
      <c r="E180" s="2" t="s">
        <v>704</v>
      </c>
      <c r="F180" s="2">
        <v>3</v>
      </c>
      <c r="G180" s="2">
        <v>322.18228099999999</v>
      </c>
      <c r="H180" s="2">
        <v>-1.4628000000000001</v>
      </c>
      <c r="I180" s="3">
        <v>4.9747999999999998E-7</v>
      </c>
      <c r="J180" s="2">
        <v>129.85</v>
      </c>
      <c r="K180" s="2">
        <v>1</v>
      </c>
      <c r="L180" s="2">
        <v>1939.3</v>
      </c>
      <c r="M180" s="2">
        <v>1630.8</v>
      </c>
      <c r="N180" s="2">
        <v>2205</v>
      </c>
      <c r="O180" s="2">
        <v>1979.5</v>
      </c>
      <c r="P180" s="2">
        <v>1872.5</v>
      </c>
      <c r="Q180" s="2">
        <v>1736.5</v>
      </c>
    </row>
    <row r="181" spans="1:17">
      <c r="A181" s="2">
        <v>179</v>
      </c>
      <c r="B181" s="2" t="s">
        <v>59</v>
      </c>
      <c r="C181" s="2">
        <v>9</v>
      </c>
      <c r="D181" s="2" t="s">
        <v>630</v>
      </c>
      <c r="E181" s="2" t="s">
        <v>704</v>
      </c>
      <c r="F181" s="2">
        <v>2</v>
      </c>
      <c r="G181" s="2">
        <v>482.76978300000002</v>
      </c>
      <c r="H181" s="2">
        <v>0.11219999999999999</v>
      </c>
      <c r="I181" s="3">
        <v>3.6235E-3</v>
      </c>
      <c r="J181" s="2">
        <v>109.79</v>
      </c>
      <c r="K181" s="2">
        <v>1</v>
      </c>
      <c r="L181" s="2">
        <v>5358.4</v>
      </c>
      <c r="M181" s="2">
        <v>4734.2</v>
      </c>
      <c r="N181" s="2">
        <v>4885.8999999999996</v>
      </c>
      <c r="O181" s="2">
        <v>5691.2</v>
      </c>
      <c r="P181" s="2">
        <v>5286.2</v>
      </c>
      <c r="Q181" s="2">
        <v>4237.2</v>
      </c>
    </row>
    <row r="182" spans="1:17">
      <c r="A182" s="2">
        <v>180</v>
      </c>
      <c r="B182" s="2" t="s">
        <v>60</v>
      </c>
      <c r="C182" s="2">
        <v>18</v>
      </c>
      <c r="D182" s="2" t="s">
        <v>629</v>
      </c>
      <c r="E182" s="2" t="s">
        <v>705</v>
      </c>
      <c r="F182" s="2">
        <v>5</v>
      </c>
      <c r="G182" s="2">
        <v>432.82539000000003</v>
      </c>
      <c r="H182" s="2">
        <v>0.61055999999999999</v>
      </c>
      <c r="I182" s="3">
        <v>1.3876999999999999E-5</v>
      </c>
      <c r="J182" s="2">
        <v>89.373999999999995</v>
      </c>
      <c r="K182" s="2">
        <v>1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</row>
    <row r="183" spans="1:17">
      <c r="A183" s="2">
        <v>181</v>
      </c>
      <c r="B183" s="2" t="s">
        <v>61</v>
      </c>
      <c r="C183" s="2">
        <v>8</v>
      </c>
      <c r="D183" s="2" t="s">
        <v>629</v>
      </c>
      <c r="E183" s="2" t="s">
        <v>706</v>
      </c>
      <c r="F183" s="2">
        <v>2</v>
      </c>
      <c r="G183" s="2">
        <v>494.76023500000002</v>
      </c>
      <c r="H183" s="2">
        <v>1.3707</v>
      </c>
      <c r="I183" s="3">
        <v>2.1758E-2</v>
      </c>
      <c r="J183" s="2">
        <v>52.579000000000001</v>
      </c>
      <c r="K183" s="2">
        <v>1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</row>
    <row r="184" spans="1:17">
      <c r="A184" s="2">
        <v>182</v>
      </c>
      <c r="B184" s="2" t="s">
        <v>62</v>
      </c>
      <c r="C184" s="2">
        <v>15</v>
      </c>
      <c r="D184" s="2" t="s">
        <v>629</v>
      </c>
      <c r="E184" s="2" t="s">
        <v>707</v>
      </c>
      <c r="F184" s="2">
        <v>3</v>
      </c>
      <c r="G184" s="2">
        <v>619.60291600000005</v>
      </c>
      <c r="H184" s="2">
        <v>1.4151</v>
      </c>
      <c r="I184" s="3">
        <v>1.5833999999999999E-9</v>
      </c>
      <c r="J184" s="2">
        <v>114.31</v>
      </c>
      <c r="K184" s="2">
        <v>1</v>
      </c>
      <c r="L184" s="2">
        <v>10302</v>
      </c>
      <c r="M184" s="2">
        <v>7576.7</v>
      </c>
      <c r="N184" s="2">
        <v>8442.2000000000007</v>
      </c>
      <c r="O184" s="2">
        <v>8631.2000000000007</v>
      </c>
      <c r="P184" s="2">
        <v>8443.7000000000007</v>
      </c>
      <c r="Q184" s="2">
        <v>6505.1</v>
      </c>
    </row>
    <row r="185" spans="1:17">
      <c r="A185" s="2">
        <v>183</v>
      </c>
      <c r="B185" s="2" t="s">
        <v>63</v>
      </c>
      <c r="C185" s="2">
        <v>9</v>
      </c>
      <c r="D185" s="2" t="s">
        <v>635</v>
      </c>
      <c r="E185" s="2" t="s">
        <v>708</v>
      </c>
      <c r="F185" s="2">
        <v>3</v>
      </c>
      <c r="G185" s="2">
        <v>366.15406200000001</v>
      </c>
      <c r="H185" s="2">
        <v>-1.8469</v>
      </c>
      <c r="I185" s="3">
        <v>1.4232E-2</v>
      </c>
      <c r="J185" s="2">
        <v>50.790999999999997</v>
      </c>
      <c r="K185" s="2">
        <v>1</v>
      </c>
      <c r="L185" s="2">
        <v>1529.8</v>
      </c>
      <c r="M185" s="2">
        <v>1203.0999999999999</v>
      </c>
      <c r="N185" s="2">
        <v>1564.6</v>
      </c>
      <c r="O185" s="2">
        <v>948.8</v>
      </c>
      <c r="P185" s="2">
        <v>927.16</v>
      </c>
      <c r="Q185" s="2">
        <v>790.06</v>
      </c>
    </row>
    <row r="186" spans="1:17">
      <c r="A186" s="2">
        <v>184</v>
      </c>
      <c r="B186" s="2" t="s">
        <v>64</v>
      </c>
      <c r="C186" s="2">
        <v>18</v>
      </c>
      <c r="D186" s="2" t="s">
        <v>629</v>
      </c>
      <c r="E186" s="2" t="s">
        <v>709</v>
      </c>
      <c r="F186" s="2">
        <v>3</v>
      </c>
      <c r="G186" s="2">
        <v>713.68836599999997</v>
      </c>
      <c r="H186" s="2">
        <v>0.60779000000000005</v>
      </c>
      <c r="I186" s="3">
        <v>1.3538999999999999E-3</v>
      </c>
      <c r="J186" s="2">
        <v>65.808000000000007</v>
      </c>
      <c r="K186" s="2">
        <v>1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</row>
    <row r="187" spans="1:17">
      <c r="A187" s="2">
        <v>185</v>
      </c>
      <c r="B187" s="2" t="s">
        <v>65</v>
      </c>
      <c r="C187" s="2">
        <v>18</v>
      </c>
      <c r="D187" s="2" t="s">
        <v>629</v>
      </c>
      <c r="E187" s="2" t="s">
        <v>710</v>
      </c>
      <c r="F187" s="2">
        <v>3</v>
      </c>
      <c r="G187" s="2">
        <v>722.36024899999995</v>
      </c>
      <c r="H187" s="2">
        <v>0.48681999999999997</v>
      </c>
      <c r="I187" s="3">
        <v>1.5092E-31</v>
      </c>
      <c r="J187" s="2">
        <v>158.97999999999999</v>
      </c>
      <c r="K187" s="2">
        <v>1</v>
      </c>
      <c r="L187" s="2">
        <v>5597.8</v>
      </c>
      <c r="M187" s="2">
        <v>3849.5</v>
      </c>
      <c r="N187" s="2">
        <v>5075.3</v>
      </c>
      <c r="O187" s="2">
        <v>5224.6000000000004</v>
      </c>
      <c r="P187" s="2">
        <v>5789.2</v>
      </c>
      <c r="Q187" s="2">
        <v>4528.3</v>
      </c>
    </row>
    <row r="188" spans="1:17">
      <c r="A188" s="2">
        <v>186</v>
      </c>
      <c r="B188" s="2" t="s">
        <v>66</v>
      </c>
      <c r="C188" s="2">
        <v>18</v>
      </c>
      <c r="D188" s="2" t="s">
        <v>629</v>
      </c>
      <c r="E188" s="2" t="s">
        <v>711</v>
      </c>
      <c r="F188" s="2">
        <v>3</v>
      </c>
      <c r="G188" s="2">
        <v>729.02352599999995</v>
      </c>
      <c r="H188" s="2">
        <v>0.99597000000000002</v>
      </c>
      <c r="I188" s="3">
        <v>3.5153999999999999E-93</v>
      </c>
      <c r="J188" s="2">
        <v>216.19</v>
      </c>
      <c r="K188" s="2">
        <v>1</v>
      </c>
      <c r="L188" s="2">
        <v>38280</v>
      </c>
      <c r="M188" s="2">
        <v>29680</v>
      </c>
      <c r="N188" s="2">
        <v>40029</v>
      </c>
      <c r="O188" s="2">
        <v>47506</v>
      </c>
      <c r="P188" s="2">
        <v>48135</v>
      </c>
      <c r="Q188" s="2">
        <v>38494</v>
      </c>
    </row>
    <row r="189" spans="1:17">
      <c r="A189" s="2">
        <v>187</v>
      </c>
      <c r="B189" s="2" t="s">
        <v>67</v>
      </c>
      <c r="C189" s="2">
        <v>7</v>
      </c>
      <c r="D189" s="2" t="s">
        <v>629</v>
      </c>
      <c r="E189" s="2" t="s">
        <v>712</v>
      </c>
      <c r="F189" s="2">
        <v>2</v>
      </c>
      <c r="G189" s="2">
        <v>424.21704899999997</v>
      </c>
      <c r="H189" s="2">
        <v>-1.0860000000000001</v>
      </c>
      <c r="I189" s="3">
        <v>1.2071E-2</v>
      </c>
      <c r="J189" s="2">
        <v>60.118000000000002</v>
      </c>
      <c r="K189" s="2">
        <v>1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</row>
    <row r="190" spans="1:17">
      <c r="A190" s="2">
        <v>188</v>
      </c>
      <c r="B190" s="2" t="s">
        <v>68</v>
      </c>
      <c r="C190" s="2">
        <v>11</v>
      </c>
      <c r="D190" s="2" t="s">
        <v>630</v>
      </c>
      <c r="E190" s="2" t="s">
        <v>713</v>
      </c>
      <c r="F190" s="2">
        <v>3</v>
      </c>
      <c r="G190" s="2">
        <v>405.87870400000003</v>
      </c>
      <c r="H190" s="2">
        <v>1.3107</v>
      </c>
      <c r="I190" s="3">
        <v>2.6079999999999999E-2</v>
      </c>
      <c r="J190" s="2">
        <v>73.435000000000002</v>
      </c>
      <c r="K190" s="2">
        <v>1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</row>
    <row r="191" spans="1:17">
      <c r="A191" s="2">
        <v>189</v>
      </c>
      <c r="B191" s="2" t="s">
        <v>69</v>
      </c>
      <c r="C191" s="2">
        <v>7</v>
      </c>
      <c r="D191" s="2" t="s">
        <v>630</v>
      </c>
      <c r="E191" s="2" t="s">
        <v>714</v>
      </c>
      <c r="F191" s="2">
        <v>3</v>
      </c>
      <c r="G191" s="2">
        <v>273.16411599999998</v>
      </c>
      <c r="H191" s="2">
        <v>2.9643999999999999</v>
      </c>
      <c r="I191" s="3">
        <v>2.7427E-2</v>
      </c>
      <c r="J191" s="2">
        <v>44.753</v>
      </c>
      <c r="K191" s="2">
        <v>1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</row>
    <row r="192" spans="1:17">
      <c r="A192" s="2">
        <v>190</v>
      </c>
      <c r="B192" s="2" t="s">
        <v>69</v>
      </c>
      <c r="C192" s="2">
        <v>7</v>
      </c>
      <c r="D192" s="2" t="s">
        <v>629</v>
      </c>
      <c r="E192" s="2" t="s">
        <v>715</v>
      </c>
      <c r="F192" s="2">
        <v>3</v>
      </c>
      <c r="G192" s="2">
        <v>306.50279699999999</v>
      </c>
      <c r="H192" s="2">
        <v>-8.8608000000000006E-2</v>
      </c>
      <c r="I192" s="3">
        <v>8.4393000000000002E-13</v>
      </c>
      <c r="J192" s="2">
        <v>135.77000000000001</v>
      </c>
      <c r="K192" s="2">
        <v>2</v>
      </c>
      <c r="L192" s="2">
        <v>3332.1</v>
      </c>
      <c r="M192" s="2">
        <v>2321.5</v>
      </c>
      <c r="N192" s="2">
        <v>3296.3</v>
      </c>
      <c r="O192" s="2">
        <v>2531.8000000000002</v>
      </c>
      <c r="P192" s="2">
        <v>2675.2</v>
      </c>
      <c r="Q192" s="2">
        <v>2491.8000000000002</v>
      </c>
    </row>
    <row r="193" spans="1:17">
      <c r="A193" s="2">
        <v>191</v>
      </c>
      <c r="B193" s="2" t="s">
        <v>69</v>
      </c>
      <c r="C193" s="2">
        <v>7</v>
      </c>
      <c r="D193" s="2" t="s">
        <v>629</v>
      </c>
      <c r="E193" s="2" t="s">
        <v>715</v>
      </c>
      <c r="F193" s="2">
        <v>2</v>
      </c>
      <c r="G193" s="2">
        <v>459.25055700000001</v>
      </c>
      <c r="H193" s="2">
        <v>1.5487</v>
      </c>
      <c r="I193" s="3">
        <v>2.7745000000000001E-3</v>
      </c>
      <c r="J193" s="2">
        <v>76.221000000000004</v>
      </c>
      <c r="K193" s="2">
        <v>2</v>
      </c>
      <c r="L193" s="2">
        <v>12429</v>
      </c>
      <c r="M193" s="2">
        <v>10045</v>
      </c>
      <c r="N193" s="2">
        <v>12860</v>
      </c>
      <c r="O193" s="2">
        <v>10187</v>
      </c>
      <c r="P193" s="2">
        <v>10771</v>
      </c>
      <c r="Q193" s="2">
        <v>9973.6</v>
      </c>
    </row>
    <row r="194" spans="1:17">
      <c r="A194" s="2">
        <v>192</v>
      </c>
      <c r="B194" s="2" t="s">
        <v>69</v>
      </c>
      <c r="C194" s="2">
        <v>7</v>
      </c>
      <c r="D194" s="2" t="s">
        <v>629</v>
      </c>
      <c r="E194" s="2" t="s">
        <v>715</v>
      </c>
      <c r="F194" s="2">
        <v>3</v>
      </c>
      <c r="G194" s="2">
        <v>306.50279699999999</v>
      </c>
      <c r="H194" s="2">
        <v>0.16267000000000001</v>
      </c>
      <c r="I194" s="3">
        <v>2.0996999999999999E-8</v>
      </c>
      <c r="J194" s="2">
        <v>130.04</v>
      </c>
      <c r="K194" s="2">
        <v>5</v>
      </c>
      <c r="L194" s="2">
        <v>5994.2</v>
      </c>
      <c r="M194" s="2">
        <v>5593.6</v>
      </c>
      <c r="N194" s="2">
        <v>7026.7</v>
      </c>
      <c r="O194" s="2">
        <v>5375.6</v>
      </c>
      <c r="P194" s="2">
        <v>5859.6</v>
      </c>
      <c r="Q194" s="2">
        <v>5425.9</v>
      </c>
    </row>
    <row r="195" spans="1:17">
      <c r="A195" s="2">
        <v>193</v>
      </c>
      <c r="B195" s="2" t="s">
        <v>69</v>
      </c>
      <c r="C195" s="2">
        <v>7</v>
      </c>
      <c r="D195" s="2" t="s">
        <v>629</v>
      </c>
      <c r="E195" s="2" t="s">
        <v>715</v>
      </c>
      <c r="F195" s="2">
        <v>3</v>
      </c>
      <c r="G195" s="2">
        <v>306.50279699999999</v>
      </c>
      <c r="H195" s="2">
        <v>-0.70674000000000003</v>
      </c>
      <c r="I195" s="3">
        <v>8.9488999999999996E-4</v>
      </c>
      <c r="J195" s="2">
        <v>105.04</v>
      </c>
      <c r="K195" s="2">
        <v>1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</row>
    <row r="196" spans="1:17">
      <c r="A196" s="2">
        <v>194</v>
      </c>
      <c r="B196" s="2" t="s">
        <v>69</v>
      </c>
      <c r="C196" s="2">
        <v>7</v>
      </c>
      <c r="D196" s="2" t="s">
        <v>629</v>
      </c>
      <c r="E196" s="2" t="s">
        <v>715</v>
      </c>
      <c r="F196" s="2">
        <v>3</v>
      </c>
      <c r="G196" s="2">
        <v>306.50279699999999</v>
      </c>
      <c r="H196" s="2">
        <v>0.37773000000000001</v>
      </c>
      <c r="I196" s="3">
        <v>2.5700999999999998E-13</v>
      </c>
      <c r="J196" s="2">
        <v>140.97999999999999</v>
      </c>
      <c r="K196" s="2">
        <v>2</v>
      </c>
      <c r="L196" s="2">
        <v>8307.2000000000007</v>
      </c>
      <c r="M196" s="2">
        <v>3504.6</v>
      </c>
      <c r="N196" s="2">
        <v>5234.2</v>
      </c>
      <c r="O196" s="2">
        <v>7740.1</v>
      </c>
      <c r="P196" s="2">
        <v>8922.9</v>
      </c>
      <c r="Q196" s="2">
        <v>4764.3</v>
      </c>
    </row>
    <row r="197" spans="1:17">
      <c r="A197" s="2">
        <v>195</v>
      </c>
      <c r="B197" s="2" t="s">
        <v>69</v>
      </c>
      <c r="C197" s="2">
        <v>7</v>
      </c>
      <c r="D197" s="2" t="s">
        <v>629</v>
      </c>
      <c r="E197" s="2" t="s">
        <v>715</v>
      </c>
      <c r="F197" s="2">
        <v>2</v>
      </c>
      <c r="G197" s="2">
        <v>459.25055700000001</v>
      </c>
      <c r="H197" s="2">
        <v>1.8302</v>
      </c>
      <c r="I197" s="3">
        <v>2.4139999999999999E-3</v>
      </c>
      <c r="J197" s="2">
        <v>85.676000000000002</v>
      </c>
      <c r="K197" s="2">
        <v>1</v>
      </c>
      <c r="L197" s="2">
        <v>6560.6</v>
      </c>
      <c r="M197" s="2">
        <v>2330.1</v>
      </c>
      <c r="N197" s="2">
        <v>3351.2</v>
      </c>
      <c r="O197" s="2">
        <v>7601</v>
      </c>
      <c r="P197" s="2">
        <v>8219.7999999999993</v>
      </c>
      <c r="Q197" s="2">
        <v>2502.1999999999998</v>
      </c>
    </row>
    <row r="198" spans="1:17">
      <c r="A198" s="2">
        <v>196</v>
      </c>
      <c r="B198" s="2" t="s">
        <v>69</v>
      </c>
      <c r="C198" s="2">
        <v>7</v>
      </c>
      <c r="D198" s="2" t="s">
        <v>632</v>
      </c>
      <c r="E198" s="2" t="s">
        <v>716</v>
      </c>
      <c r="F198" s="2">
        <v>2</v>
      </c>
      <c r="G198" s="2">
        <v>459.74256500000001</v>
      </c>
      <c r="H198" s="2">
        <v>0.98875999999999997</v>
      </c>
      <c r="I198" s="3">
        <v>6.0109999999999999E-3</v>
      </c>
      <c r="J198" s="2">
        <v>68.370999999999995</v>
      </c>
      <c r="K198" s="2">
        <v>1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</row>
    <row r="199" spans="1:17">
      <c r="A199" s="2">
        <v>197</v>
      </c>
      <c r="B199" s="2" t="s">
        <v>69</v>
      </c>
      <c r="C199" s="2">
        <v>7</v>
      </c>
      <c r="D199" s="2" t="s">
        <v>632</v>
      </c>
      <c r="E199" s="2" t="s">
        <v>716</v>
      </c>
      <c r="F199" s="2">
        <v>2</v>
      </c>
      <c r="G199" s="2">
        <v>459.74256500000001</v>
      </c>
      <c r="H199" s="2">
        <v>0.96450999999999998</v>
      </c>
      <c r="I199" s="3">
        <v>3.3495999999999999E-3</v>
      </c>
      <c r="J199" s="2">
        <v>85.676000000000002</v>
      </c>
      <c r="K199" s="2">
        <v>2</v>
      </c>
      <c r="L199" s="2">
        <v>67989</v>
      </c>
      <c r="M199" s="2">
        <v>47777</v>
      </c>
      <c r="N199" s="2">
        <v>62745</v>
      </c>
      <c r="O199" s="2">
        <v>54271</v>
      </c>
      <c r="P199" s="2">
        <v>60012</v>
      </c>
      <c r="Q199" s="2">
        <v>44906</v>
      </c>
    </row>
    <row r="200" spans="1:17">
      <c r="A200" s="2">
        <v>198</v>
      </c>
      <c r="B200" s="2" t="s">
        <v>69</v>
      </c>
      <c r="C200" s="2">
        <v>7</v>
      </c>
      <c r="D200" s="2" t="s">
        <v>632</v>
      </c>
      <c r="E200" s="2" t="s">
        <v>716</v>
      </c>
      <c r="F200" s="2">
        <v>3</v>
      </c>
      <c r="G200" s="2">
        <v>306.83080200000001</v>
      </c>
      <c r="H200" s="2">
        <v>-0.46749000000000002</v>
      </c>
      <c r="I200" s="3">
        <v>2.1994000000000001E-4</v>
      </c>
      <c r="J200" s="2">
        <v>111.82</v>
      </c>
      <c r="K200" s="2">
        <v>1</v>
      </c>
      <c r="L200" s="2">
        <v>8724.9</v>
      </c>
      <c r="M200" s="2">
        <v>7798.4</v>
      </c>
      <c r="N200" s="2">
        <v>9402.7999999999993</v>
      </c>
      <c r="O200" s="2">
        <v>8874.7000000000007</v>
      </c>
      <c r="P200" s="2">
        <v>9917.7000000000007</v>
      </c>
      <c r="Q200" s="2">
        <v>7079.2</v>
      </c>
    </row>
    <row r="201" spans="1:17">
      <c r="A201" s="2">
        <v>199</v>
      </c>
      <c r="B201" s="2" t="s">
        <v>70</v>
      </c>
      <c r="C201" s="2">
        <v>19</v>
      </c>
      <c r="D201" s="2" t="s">
        <v>629</v>
      </c>
      <c r="E201" s="2" t="s">
        <v>717</v>
      </c>
      <c r="F201" s="2">
        <v>3</v>
      </c>
      <c r="G201" s="2">
        <v>747.708438</v>
      </c>
      <c r="H201" s="2">
        <v>1.5241</v>
      </c>
      <c r="I201" s="3">
        <v>4.9389999999999999E-51</v>
      </c>
      <c r="J201" s="2">
        <v>177.03</v>
      </c>
      <c r="K201" s="2">
        <v>1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</row>
    <row r="202" spans="1:17">
      <c r="A202" s="2">
        <v>200</v>
      </c>
      <c r="B202" s="2" t="s">
        <v>70</v>
      </c>
      <c r="C202" s="2">
        <v>19</v>
      </c>
      <c r="D202" s="2" t="s">
        <v>629</v>
      </c>
      <c r="E202" s="2" t="s">
        <v>717</v>
      </c>
      <c r="F202" s="2">
        <v>4</v>
      </c>
      <c r="G202" s="2">
        <v>561.03314799999998</v>
      </c>
      <c r="H202" s="2">
        <v>1.5541</v>
      </c>
      <c r="I202" s="3">
        <v>1.1975E-20</v>
      </c>
      <c r="J202" s="2">
        <v>135.38</v>
      </c>
      <c r="K202" s="2">
        <v>1</v>
      </c>
      <c r="L202" s="2">
        <v>8627.2000000000007</v>
      </c>
      <c r="M202" s="2">
        <v>6642.7</v>
      </c>
      <c r="N202" s="2">
        <v>7372.5</v>
      </c>
      <c r="O202" s="2">
        <v>5937.4</v>
      </c>
      <c r="P202" s="2">
        <v>5581.1</v>
      </c>
      <c r="Q202" s="2">
        <v>4729.5</v>
      </c>
    </row>
    <row r="203" spans="1:17">
      <c r="A203" s="2">
        <v>201</v>
      </c>
      <c r="B203" s="2" t="s">
        <v>70</v>
      </c>
      <c r="C203" s="2">
        <v>19</v>
      </c>
      <c r="D203" s="2" t="s">
        <v>629</v>
      </c>
      <c r="E203" s="2" t="s">
        <v>717</v>
      </c>
      <c r="F203" s="2">
        <v>3</v>
      </c>
      <c r="G203" s="2">
        <v>747.708438</v>
      </c>
      <c r="H203" s="2">
        <v>0.96484999999999999</v>
      </c>
      <c r="I203" s="3">
        <v>4.2413999999999999E-77</v>
      </c>
      <c r="J203" s="2">
        <v>196.43</v>
      </c>
      <c r="K203" s="2">
        <v>1</v>
      </c>
      <c r="L203" s="2">
        <v>26318</v>
      </c>
      <c r="M203" s="2">
        <v>22419</v>
      </c>
      <c r="N203" s="2">
        <v>25845</v>
      </c>
      <c r="O203" s="2">
        <v>18692</v>
      </c>
      <c r="P203" s="2">
        <v>21773</v>
      </c>
      <c r="Q203" s="2">
        <v>16523</v>
      </c>
    </row>
    <row r="204" spans="1:17">
      <c r="A204" s="2">
        <v>202</v>
      </c>
      <c r="B204" s="2" t="s">
        <v>70</v>
      </c>
      <c r="C204" s="2">
        <v>19</v>
      </c>
      <c r="D204" s="2" t="s">
        <v>629</v>
      </c>
      <c r="E204" s="2" t="s">
        <v>717</v>
      </c>
      <c r="F204" s="2">
        <v>3</v>
      </c>
      <c r="G204" s="2">
        <v>747.708438</v>
      </c>
      <c r="H204" s="2">
        <v>1.2382</v>
      </c>
      <c r="I204" s="3">
        <v>4.7599000000000001E-33</v>
      </c>
      <c r="J204" s="2">
        <v>163.95</v>
      </c>
      <c r="K204" s="2">
        <v>1</v>
      </c>
      <c r="L204" s="2">
        <v>15112</v>
      </c>
      <c r="M204" s="2">
        <v>10334</v>
      </c>
      <c r="N204" s="2">
        <v>13383</v>
      </c>
      <c r="O204" s="2">
        <v>11173</v>
      </c>
      <c r="P204" s="2">
        <v>11781</v>
      </c>
      <c r="Q204" s="2">
        <v>8848.5</v>
      </c>
    </row>
    <row r="205" spans="1:17">
      <c r="A205" s="2">
        <v>203</v>
      </c>
      <c r="B205" s="2" t="s">
        <v>70</v>
      </c>
      <c r="C205" s="2">
        <v>19</v>
      </c>
      <c r="D205" s="2" t="s">
        <v>636</v>
      </c>
      <c r="E205" s="2" t="s">
        <v>718</v>
      </c>
      <c r="F205" s="2">
        <v>4</v>
      </c>
      <c r="G205" s="2">
        <v>565.03187600000001</v>
      </c>
      <c r="H205" s="2">
        <v>1.7774000000000001</v>
      </c>
      <c r="I205" s="3">
        <v>1.5226999999999998E-20</v>
      </c>
      <c r="J205" s="2">
        <v>135.38</v>
      </c>
      <c r="K205" s="2">
        <v>1</v>
      </c>
      <c r="L205" s="2">
        <v>4625.1000000000004</v>
      </c>
      <c r="M205" s="2">
        <v>2757.1</v>
      </c>
      <c r="N205" s="2">
        <v>3205.9</v>
      </c>
      <c r="O205" s="2">
        <v>4425.5</v>
      </c>
      <c r="P205" s="2">
        <v>4617</v>
      </c>
      <c r="Q205" s="2">
        <v>2482.9</v>
      </c>
    </row>
    <row r="206" spans="1:17">
      <c r="A206" s="2">
        <v>204</v>
      </c>
      <c r="B206" s="2" t="s">
        <v>70</v>
      </c>
      <c r="C206" s="2">
        <v>19</v>
      </c>
      <c r="D206" s="2" t="s">
        <v>636</v>
      </c>
      <c r="E206" s="2" t="s">
        <v>718</v>
      </c>
      <c r="F206" s="2">
        <v>3</v>
      </c>
      <c r="G206" s="2">
        <v>753.040076</v>
      </c>
      <c r="H206" s="2">
        <v>1.1480999999999999</v>
      </c>
      <c r="I206" s="3">
        <v>3.6665999999999999E-17</v>
      </c>
      <c r="J206" s="2">
        <v>126.97</v>
      </c>
      <c r="K206" s="2">
        <v>1</v>
      </c>
      <c r="L206" s="2">
        <v>23815</v>
      </c>
      <c r="M206" s="2">
        <v>13841</v>
      </c>
      <c r="N206" s="2">
        <v>18436</v>
      </c>
      <c r="O206" s="2">
        <v>18588</v>
      </c>
      <c r="P206" s="2">
        <v>18703</v>
      </c>
      <c r="Q206" s="2">
        <v>11988</v>
      </c>
    </row>
    <row r="207" spans="1:17">
      <c r="A207" s="2">
        <v>205</v>
      </c>
      <c r="B207" s="2" t="s">
        <v>70</v>
      </c>
      <c r="C207" s="2">
        <v>19</v>
      </c>
      <c r="D207" s="2" t="s">
        <v>636</v>
      </c>
      <c r="E207" s="2" t="s">
        <v>718</v>
      </c>
      <c r="F207" s="2">
        <v>3</v>
      </c>
      <c r="G207" s="2">
        <v>753.040076</v>
      </c>
      <c r="H207" s="2"/>
      <c r="I207" s="3">
        <v>1.2654E-22</v>
      </c>
      <c r="J207" s="2">
        <v>101.6</v>
      </c>
      <c r="K207" s="2">
        <v>1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</row>
    <row r="208" spans="1:17">
      <c r="A208" s="2">
        <v>206</v>
      </c>
      <c r="B208" s="2" t="s">
        <v>70</v>
      </c>
      <c r="C208" s="2">
        <v>19</v>
      </c>
      <c r="D208" s="2" t="s">
        <v>636</v>
      </c>
      <c r="E208" s="2" t="s">
        <v>718</v>
      </c>
      <c r="F208" s="2">
        <v>4</v>
      </c>
      <c r="G208" s="2">
        <v>565.03187600000001</v>
      </c>
      <c r="H208" s="2">
        <v>0.86214999999999997</v>
      </c>
      <c r="I208" s="3">
        <v>1.7686000000000001E-9</v>
      </c>
      <c r="J208" s="2">
        <v>110.6</v>
      </c>
      <c r="K208" s="2">
        <v>1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</row>
    <row r="209" spans="1:17">
      <c r="A209" s="2">
        <v>207</v>
      </c>
      <c r="B209" s="2" t="s">
        <v>70</v>
      </c>
      <c r="C209" s="2">
        <v>19</v>
      </c>
      <c r="D209" s="2" t="s">
        <v>637</v>
      </c>
      <c r="E209" s="2" t="s">
        <v>719</v>
      </c>
      <c r="F209" s="2">
        <v>3</v>
      </c>
      <c r="G209" s="2">
        <v>786.37875799999995</v>
      </c>
      <c r="H209" s="2">
        <v>0.90820000000000001</v>
      </c>
      <c r="I209" s="3">
        <v>4.0265000000000002E-7</v>
      </c>
      <c r="J209" s="2">
        <v>96.55</v>
      </c>
      <c r="K209" s="2">
        <v>1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</row>
    <row r="210" spans="1:17">
      <c r="A210" s="2">
        <v>208</v>
      </c>
      <c r="B210" s="2" t="s">
        <v>71</v>
      </c>
      <c r="C210" s="2">
        <v>7</v>
      </c>
      <c r="D210" s="2" t="s">
        <v>629</v>
      </c>
      <c r="E210" s="2" t="s">
        <v>720</v>
      </c>
      <c r="F210" s="2">
        <v>2</v>
      </c>
      <c r="G210" s="2">
        <v>465.24729500000001</v>
      </c>
      <c r="H210" s="2">
        <v>1.1505000000000001</v>
      </c>
      <c r="I210" s="3">
        <v>3.3509E-3</v>
      </c>
      <c r="J210" s="2">
        <v>71.141000000000005</v>
      </c>
      <c r="K210" s="2">
        <v>1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</row>
    <row r="211" spans="1:17">
      <c r="A211" s="2">
        <v>209</v>
      </c>
      <c r="B211" s="2" t="s">
        <v>71</v>
      </c>
      <c r="C211" s="2">
        <v>7</v>
      </c>
      <c r="D211" s="2" t="s">
        <v>629</v>
      </c>
      <c r="E211" s="2" t="s">
        <v>720</v>
      </c>
      <c r="F211" s="2">
        <v>2</v>
      </c>
      <c r="G211" s="2">
        <v>465.24729500000001</v>
      </c>
      <c r="H211" s="2">
        <v>0.91747000000000001</v>
      </c>
      <c r="I211" s="3">
        <v>5.6239000000000003E-3</v>
      </c>
      <c r="J211" s="2">
        <v>66.992999999999995</v>
      </c>
      <c r="K211" s="2">
        <v>2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</row>
    <row r="212" spans="1:17">
      <c r="A212" s="2">
        <v>210</v>
      </c>
      <c r="B212" s="2" t="s">
        <v>72</v>
      </c>
      <c r="C212" s="2">
        <v>31</v>
      </c>
      <c r="D212" s="2" t="s">
        <v>629</v>
      </c>
      <c r="E212" s="2" t="s">
        <v>721</v>
      </c>
      <c r="F212" s="2">
        <v>5</v>
      </c>
      <c r="G212" s="2">
        <v>707.32797300000004</v>
      </c>
      <c r="H212" s="2">
        <v>1.8819999999999999</v>
      </c>
      <c r="I212" s="3">
        <v>3.9592999999999999E-34</v>
      </c>
      <c r="J212" s="2">
        <v>130.25</v>
      </c>
      <c r="K212" s="2">
        <v>1</v>
      </c>
      <c r="L212" s="2">
        <v>4415.3</v>
      </c>
      <c r="M212" s="2">
        <v>2238.9</v>
      </c>
      <c r="N212" s="2">
        <v>2429.9</v>
      </c>
      <c r="O212" s="2">
        <v>4473.6000000000004</v>
      </c>
      <c r="P212" s="2">
        <v>4691.3</v>
      </c>
      <c r="Q212" s="2">
        <v>3308.3</v>
      </c>
    </row>
    <row r="213" spans="1:17">
      <c r="A213" s="2">
        <v>211</v>
      </c>
      <c r="B213" s="2" t="s">
        <v>73</v>
      </c>
      <c r="C213" s="2">
        <v>15</v>
      </c>
      <c r="D213" s="2" t="s">
        <v>629</v>
      </c>
      <c r="E213" s="2" t="s">
        <v>722</v>
      </c>
      <c r="F213" s="2">
        <v>3</v>
      </c>
      <c r="G213" s="2">
        <v>578.26753299999996</v>
      </c>
      <c r="H213" s="2">
        <v>1.474</v>
      </c>
      <c r="I213" s="3">
        <v>2.2249999999999999E-4</v>
      </c>
      <c r="J213" s="2">
        <v>82.59</v>
      </c>
      <c r="K213" s="2">
        <v>1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</row>
    <row r="214" spans="1:17">
      <c r="A214" s="2">
        <v>212</v>
      </c>
      <c r="B214" s="2" t="s">
        <v>74</v>
      </c>
      <c r="C214" s="2">
        <v>17</v>
      </c>
      <c r="D214" s="2" t="s">
        <v>633</v>
      </c>
      <c r="E214" s="2" t="s">
        <v>723</v>
      </c>
      <c r="F214" s="2">
        <v>3</v>
      </c>
      <c r="G214" s="2">
        <v>686.65545699999996</v>
      </c>
      <c r="H214" s="2">
        <v>0.80161000000000004</v>
      </c>
      <c r="I214" s="3">
        <v>3.5606000000000001E-3</v>
      </c>
      <c r="J214" s="2">
        <v>62.203000000000003</v>
      </c>
      <c r="K214" s="2">
        <v>1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</row>
    <row r="215" spans="1:17">
      <c r="A215" s="2">
        <v>213</v>
      </c>
      <c r="B215" s="2" t="s">
        <v>75</v>
      </c>
      <c r="C215" s="2">
        <v>12</v>
      </c>
      <c r="D215" s="2" t="s">
        <v>629</v>
      </c>
      <c r="E215" s="2" t="s">
        <v>724</v>
      </c>
      <c r="F215" s="2">
        <v>3</v>
      </c>
      <c r="G215" s="2">
        <v>475.26455800000002</v>
      </c>
      <c r="H215" s="2">
        <v>0.66127000000000002</v>
      </c>
      <c r="I215" s="3">
        <v>1.9701E-2</v>
      </c>
      <c r="J215" s="2">
        <v>50.896999999999998</v>
      </c>
      <c r="K215" s="2">
        <v>1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</row>
    <row r="216" spans="1:17">
      <c r="A216" s="2">
        <v>214</v>
      </c>
      <c r="B216" s="2" t="s">
        <v>76</v>
      </c>
      <c r="C216" s="2">
        <v>8</v>
      </c>
      <c r="D216" s="2" t="s">
        <v>630</v>
      </c>
      <c r="E216" s="2" t="s">
        <v>725</v>
      </c>
      <c r="F216" s="2">
        <v>2</v>
      </c>
      <c r="G216" s="2">
        <v>444.75547499999999</v>
      </c>
      <c r="H216" s="2">
        <v>1.9613</v>
      </c>
      <c r="I216" s="3">
        <v>5.4823000000000003E-4</v>
      </c>
      <c r="J216" s="2">
        <v>117.89</v>
      </c>
      <c r="K216" s="2">
        <v>1</v>
      </c>
      <c r="L216" s="2">
        <v>32984</v>
      </c>
      <c r="M216" s="2">
        <v>24526</v>
      </c>
      <c r="N216" s="2">
        <v>31137</v>
      </c>
      <c r="O216" s="2">
        <v>39144</v>
      </c>
      <c r="P216" s="2">
        <v>33823</v>
      </c>
      <c r="Q216" s="2">
        <v>32781</v>
      </c>
    </row>
    <row r="217" spans="1:17">
      <c r="A217" s="2">
        <v>215</v>
      </c>
      <c r="B217" s="2" t="s">
        <v>77</v>
      </c>
      <c r="C217" s="2">
        <v>12</v>
      </c>
      <c r="D217" s="2" t="s">
        <v>635</v>
      </c>
      <c r="E217" s="2" t="s">
        <v>726</v>
      </c>
      <c r="F217" s="2">
        <v>3</v>
      </c>
      <c r="G217" s="2">
        <v>453.54807799999998</v>
      </c>
      <c r="H217" s="2">
        <v>1.2922</v>
      </c>
      <c r="I217" s="3">
        <v>1.9770000000000001E-4</v>
      </c>
      <c r="J217" s="2">
        <v>90.614000000000004</v>
      </c>
      <c r="K217" s="2">
        <v>2</v>
      </c>
      <c r="L217" s="2">
        <v>5185.7</v>
      </c>
      <c r="M217" s="2">
        <v>3944.5</v>
      </c>
      <c r="N217" s="2">
        <v>5299.4</v>
      </c>
      <c r="O217" s="2">
        <v>5538.4</v>
      </c>
      <c r="P217" s="2">
        <v>4609.8</v>
      </c>
      <c r="Q217" s="2">
        <v>4756.8</v>
      </c>
    </row>
    <row r="218" spans="1:17">
      <c r="A218" s="2">
        <v>216</v>
      </c>
      <c r="B218" s="2" t="s">
        <v>77</v>
      </c>
      <c r="C218" s="2">
        <v>12</v>
      </c>
      <c r="D218" s="2" t="s">
        <v>635</v>
      </c>
      <c r="E218" s="2" t="s">
        <v>726</v>
      </c>
      <c r="F218" s="2">
        <v>2</v>
      </c>
      <c r="G218" s="2">
        <v>679.81847800000003</v>
      </c>
      <c r="H218" s="2">
        <v>1.7972999999999999</v>
      </c>
      <c r="I218" s="3">
        <v>8.4833000000000003E-9</v>
      </c>
      <c r="J218" s="2">
        <v>131.32</v>
      </c>
      <c r="K218" s="2">
        <v>2</v>
      </c>
      <c r="L218" s="2">
        <v>26244</v>
      </c>
      <c r="M218" s="2">
        <v>19920</v>
      </c>
      <c r="N218" s="2">
        <v>26849</v>
      </c>
      <c r="O218" s="2">
        <v>24734</v>
      </c>
      <c r="P218" s="2">
        <v>24141</v>
      </c>
      <c r="Q218" s="2">
        <v>20829</v>
      </c>
    </row>
    <row r="219" spans="1:17">
      <c r="A219" s="2">
        <v>217</v>
      </c>
      <c r="B219" s="2" t="s">
        <v>77</v>
      </c>
      <c r="C219" s="2">
        <v>12</v>
      </c>
      <c r="D219" s="2" t="s">
        <v>630</v>
      </c>
      <c r="E219" s="2" t="s">
        <v>727</v>
      </c>
      <c r="F219" s="2">
        <v>2</v>
      </c>
      <c r="G219" s="2">
        <v>671.82102099999997</v>
      </c>
      <c r="H219" s="2"/>
      <c r="I219" s="3">
        <v>9.0933999999999997E-18</v>
      </c>
      <c r="J219" s="2">
        <v>125.53</v>
      </c>
      <c r="K219" s="2">
        <v>1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</row>
    <row r="220" spans="1:17">
      <c r="A220" s="2">
        <v>218</v>
      </c>
      <c r="B220" s="2" t="s">
        <v>77</v>
      </c>
      <c r="C220" s="2">
        <v>12</v>
      </c>
      <c r="D220" s="2" t="s">
        <v>630</v>
      </c>
      <c r="E220" s="2" t="s">
        <v>727</v>
      </c>
      <c r="F220" s="2">
        <v>2</v>
      </c>
      <c r="G220" s="2">
        <v>671.82102099999997</v>
      </c>
      <c r="H220" s="2"/>
      <c r="I220" s="3">
        <v>8.3194999999999998E-8</v>
      </c>
      <c r="J220" s="2">
        <v>105.03</v>
      </c>
      <c r="K220" s="2">
        <v>1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</row>
    <row r="221" spans="1:17">
      <c r="A221" s="2">
        <v>219</v>
      </c>
      <c r="B221" s="2" t="s">
        <v>77</v>
      </c>
      <c r="C221" s="2">
        <v>12</v>
      </c>
      <c r="D221" s="2" t="s">
        <v>630</v>
      </c>
      <c r="E221" s="2" t="s">
        <v>727</v>
      </c>
      <c r="F221" s="2">
        <v>3</v>
      </c>
      <c r="G221" s="2">
        <v>448.21643899999998</v>
      </c>
      <c r="H221" s="2">
        <v>0.86265000000000003</v>
      </c>
      <c r="I221" s="3">
        <v>6.4866000000000004E-3</v>
      </c>
      <c r="J221" s="2">
        <v>80.69</v>
      </c>
      <c r="K221" s="2">
        <v>1</v>
      </c>
      <c r="L221" s="2">
        <v>3237.9</v>
      </c>
      <c r="M221" s="2">
        <v>2283.6</v>
      </c>
      <c r="N221" s="2">
        <v>3208.5</v>
      </c>
      <c r="O221" s="2">
        <v>4006.5</v>
      </c>
      <c r="P221" s="2">
        <v>3873.6</v>
      </c>
      <c r="Q221" s="2">
        <v>2832.4</v>
      </c>
    </row>
    <row r="222" spans="1:17">
      <c r="A222" s="2">
        <v>220</v>
      </c>
      <c r="B222" s="2" t="s">
        <v>78</v>
      </c>
      <c r="C222" s="2">
        <v>15</v>
      </c>
      <c r="D222" s="2" t="s">
        <v>629</v>
      </c>
      <c r="E222" s="2" t="s">
        <v>728</v>
      </c>
      <c r="F222" s="2">
        <v>3</v>
      </c>
      <c r="G222" s="2">
        <v>630.94054000000006</v>
      </c>
      <c r="H222" s="2">
        <v>1.7551000000000001</v>
      </c>
      <c r="I222" s="3">
        <v>4.7366999999999998E-10</v>
      </c>
      <c r="J222" s="2">
        <v>119.87</v>
      </c>
      <c r="K222" s="2">
        <v>2</v>
      </c>
      <c r="L222" s="2">
        <v>9409.7000000000007</v>
      </c>
      <c r="M222" s="2">
        <v>5993.1</v>
      </c>
      <c r="N222" s="2">
        <v>7661.5</v>
      </c>
      <c r="O222" s="2">
        <v>6194</v>
      </c>
      <c r="P222" s="2">
        <v>7255</v>
      </c>
      <c r="Q222" s="2">
        <v>5677</v>
      </c>
    </row>
    <row r="223" spans="1:17">
      <c r="A223" s="2">
        <v>221</v>
      </c>
      <c r="B223" s="2" t="s">
        <v>78</v>
      </c>
      <c r="C223" s="2">
        <v>15</v>
      </c>
      <c r="D223" s="2" t="s">
        <v>629</v>
      </c>
      <c r="E223" s="2" t="s">
        <v>728</v>
      </c>
      <c r="F223" s="2">
        <v>3</v>
      </c>
      <c r="G223" s="2">
        <v>630.94054000000006</v>
      </c>
      <c r="H223" s="2">
        <v>1.1675</v>
      </c>
      <c r="I223" s="3">
        <v>4.5146999999999998E-15</v>
      </c>
      <c r="J223" s="2">
        <v>137.80000000000001</v>
      </c>
      <c r="K223" s="2">
        <v>2</v>
      </c>
      <c r="L223" s="2">
        <v>7626.3</v>
      </c>
      <c r="M223" s="2">
        <v>6356</v>
      </c>
      <c r="N223" s="2">
        <v>7571.1</v>
      </c>
      <c r="O223" s="2">
        <v>6263.8</v>
      </c>
      <c r="P223" s="2">
        <v>7012.4</v>
      </c>
      <c r="Q223" s="2">
        <v>6081</v>
      </c>
    </row>
    <row r="224" spans="1:17">
      <c r="A224" s="2">
        <v>222</v>
      </c>
      <c r="B224" s="2" t="s">
        <v>78</v>
      </c>
      <c r="C224" s="2">
        <v>15</v>
      </c>
      <c r="D224" s="2" t="s">
        <v>629</v>
      </c>
      <c r="E224" s="2" t="s">
        <v>728</v>
      </c>
      <c r="F224" s="2">
        <v>4</v>
      </c>
      <c r="G224" s="2">
        <v>473.457224</v>
      </c>
      <c r="H224" s="2">
        <v>0.80622000000000005</v>
      </c>
      <c r="I224" s="3">
        <v>2.1856999999999999E-4</v>
      </c>
      <c r="J224" s="2">
        <v>79.875</v>
      </c>
      <c r="K224" s="2">
        <v>1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</row>
    <row r="225" spans="1:17">
      <c r="A225" s="2">
        <v>223</v>
      </c>
      <c r="B225" s="2" t="s">
        <v>78</v>
      </c>
      <c r="C225" s="2">
        <v>15</v>
      </c>
      <c r="D225" s="2" t="s">
        <v>629</v>
      </c>
      <c r="E225" s="2" t="s">
        <v>728</v>
      </c>
      <c r="F225" s="2">
        <v>2</v>
      </c>
      <c r="G225" s="2">
        <v>945.90717199999995</v>
      </c>
      <c r="H225" s="2">
        <v>0.38061</v>
      </c>
      <c r="I225" s="3">
        <v>2.2008999999999998E-89</v>
      </c>
      <c r="J225" s="2">
        <v>210.9</v>
      </c>
      <c r="K225" s="2">
        <v>1</v>
      </c>
      <c r="L225" s="2">
        <v>31043</v>
      </c>
      <c r="M225" s="2">
        <v>25591</v>
      </c>
      <c r="N225" s="2">
        <v>31754</v>
      </c>
      <c r="O225" s="2">
        <v>25689</v>
      </c>
      <c r="P225" s="2">
        <v>26528</v>
      </c>
      <c r="Q225" s="2">
        <v>24555</v>
      </c>
    </row>
    <row r="226" spans="1:17">
      <c r="A226" s="2">
        <v>224</v>
      </c>
      <c r="B226" s="2" t="s">
        <v>78</v>
      </c>
      <c r="C226" s="2">
        <v>15</v>
      </c>
      <c r="D226" s="2" t="s">
        <v>636</v>
      </c>
      <c r="E226" s="2" t="s">
        <v>729</v>
      </c>
      <c r="F226" s="2">
        <v>3</v>
      </c>
      <c r="G226" s="2">
        <v>636.27217900000005</v>
      </c>
      <c r="H226" s="2">
        <v>0.94077999999999995</v>
      </c>
      <c r="I226" s="3">
        <v>1.1054999999999999E-3</v>
      </c>
      <c r="J226" s="2">
        <v>91.075999999999993</v>
      </c>
      <c r="K226" s="2">
        <v>1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</row>
    <row r="227" spans="1:17">
      <c r="A227" s="2">
        <v>225</v>
      </c>
      <c r="B227" s="2" t="s">
        <v>79</v>
      </c>
      <c r="C227" s="2">
        <v>10</v>
      </c>
      <c r="D227" s="2" t="s">
        <v>629</v>
      </c>
      <c r="E227" s="2" t="s">
        <v>730</v>
      </c>
      <c r="F227" s="2">
        <v>3</v>
      </c>
      <c r="G227" s="2">
        <v>432.539805</v>
      </c>
      <c r="H227" s="2">
        <v>0.58821999999999997</v>
      </c>
      <c r="I227" s="3">
        <v>3.9405000000000001E-4</v>
      </c>
      <c r="J227" s="2">
        <v>100.92</v>
      </c>
      <c r="K227" s="2">
        <v>1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</row>
    <row r="228" spans="1:17">
      <c r="A228" s="2">
        <v>226</v>
      </c>
      <c r="B228" s="2" t="s">
        <v>80</v>
      </c>
      <c r="C228" s="2">
        <v>13</v>
      </c>
      <c r="D228" s="2" t="s">
        <v>630</v>
      </c>
      <c r="E228" s="2" t="s">
        <v>731</v>
      </c>
      <c r="F228" s="2">
        <v>3</v>
      </c>
      <c r="G228" s="2">
        <v>518.20409900000004</v>
      </c>
      <c r="H228" s="2">
        <v>0.87802000000000002</v>
      </c>
      <c r="I228" s="3">
        <v>8.4448000000000003E-8</v>
      </c>
      <c r="J228" s="2">
        <v>130.56</v>
      </c>
      <c r="K228" s="2">
        <v>1</v>
      </c>
      <c r="L228" s="2">
        <v>6641.3</v>
      </c>
      <c r="M228" s="2">
        <v>7303.4</v>
      </c>
      <c r="N228" s="2">
        <v>8004.8</v>
      </c>
      <c r="O228" s="2">
        <v>4981.8999999999996</v>
      </c>
      <c r="P228" s="2">
        <v>5082.8999999999996</v>
      </c>
      <c r="Q228" s="2">
        <v>4836.3999999999996</v>
      </c>
    </row>
    <row r="229" spans="1:17">
      <c r="A229" s="2">
        <v>227</v>
      </c>
      <c r="B229" s="2" t="s">
        <v>81</v>
      </c>
      <c r="C229" s="2">
        <v>16</v>
      </c>
      <c r="D229" s="2" t="s">
        <v>633</v>
      </c>
      <c r="E229" s="2" t="s">
        <v>732</v>
      </c>
      <c r="F229" s="2">
        <v>3</v>
      </c>
      <c r="G229" s="2">
        <v>716.61158799999998</v>
      </c>
      <c r="H229" s="2">
        <v>1.67</v>
      </c>
      <c r="I229" s="3">
        <v>4.7809999999999999E-48</v>
      </c>
      <c r="J229" s="2">
        <v>182.35</v>
      </c>
      <c r="K229" s="2">
        <v>1</v>
      </c>
      <c r="L229" s="2">
        <v>7148.8</v>
      </c>
      <c r="M229" s="2">
        <v>5803.3</v>
      </c>
      <c r="N229" s="2">
        <v>6510.4</v>
      </c>
      <c r="O229" s="2">
        <v>4476.8999999999996</v>
      </c>
      <c r="P229" s="2">
        <v>4243.1000000000004</v>
      </c>
      <c r="Q229" s="2">
        <v>3086.9</v>
      </c>
    </row>
    <row r="230" spans="1:17">
      <c r="A230" s="2">
        <v>228</v>
      </c>
      <c r="B230" s="2" t="s">
        <v>81</v>
      </c>
      <c r="C230" s="2">
        <v>16</v>
      </c>
      <c r="D230" s="2" t="s">
        <v>629</v>
      </c>
      <c r="E230" s="2" t="s">
        <v>733</v>
      </c>
      <c r="F230" s="2">
        <v>4</v>
      </c>
      <c r="G230" s="2">
        <v>512.70649900000001</v>
      </c>
      <c r="H230" s="2">
        <v>0.98407999999999995</v>
      </c>
      <c r="I230" s="3">
        <v>1.9303999999999999E-21</v>
      </c>
      <c r="J230" s="2">
        <v>151.80000000000001</v>
      </c>
      <c r="K230" s="2">
        <v>2</v>
      </c>
      <c r="L230" s="2">
        <v>4681.3999999999996</v>
      </c>
      <c r="M230" s="2">
        <v>4188.3</v>
      </c>
      <c r="N230" s="2">
        <v>4722</v>
      </c>
      <c r="O230" s="2">
        <v>2673.3</v>
      </c>
      <c r="P230" s="2">
        <v>3111.2</v>
      </c>
      <c r="Q230" s="2">
        <v>2677.2</v>
      </c>
    </row>
    <row r="231" spans="1:17">
      <c r="A231" s="2">
        <v>229</v>
      </c>
      <c r="B231" s="2" t="s">
        <v>81</v>
      </c>
      <c r="C231" s="2">
        <v>16</v>
      </c>
      <c r="D231" s="2" t="s">
        <v>629</v>
      </c>
      <c r="E231" s="2" t="s">
        <v>733</v>
      </c>
      <c r="F231" s="2">
        <v>3</v>
      </c>
      <c r="G231" s="2">
        <v>683.27290700000003</v>
      </c>
      <c r="H231" s="2">
        <v>0.61238000000000004</v>
      </c>
      <c r="I231" s="3">
        <v>9.5737000000000007E-21</v>
      </c>
      <c r="J231" s="2">
        <v>151.94999999999999</v>
      </c>
      <c r="K231" s="2">
        <v>1</v>
      </c>
      <c r="L231" s="2">
        <v>5402.9</v>
      </c>
      <c r="M231" s="2">
        <v>4470.5</v>
      </c>
      <c r="N231" s="2">
        <v>6309.3</v>
      </c>
      <c r="O231" s="2">
        <v>3486.5</v>
      </c>
      <c r="P231" s="2">
        <v>4214.5</v>
      </c>
      <c r="Q231" s="2">
        <v>3318.5</v>
      </c>
    </row>
    <row r="232" spans="1:17">
      <c r="A232" s="2">
        <v>230</v>
      </c>
      <c r="B232" s="2" t="s">
        <v>81</v>
      </c>
      <c r="C232" s="2">
        <v>16</v>
      </c>
      <c r="D232" s="2" t="s">
        <v>629</v>
      </c>
      <c r="E232" s="2" t="s">
        <v>733</v>
      </c>
      <c r="F232" s="2">
        <v>3</v>
      </c>
      <c r="G232" s="2">
        <v>683.27290700000003</v>
      </c>
      <c r="H232" s="2">
        <v>1.0416000000000001</v>
      </c>
      <c r="I232" s="3">
        <v>1.0428E-9</v>
      </c>
      <c r="J232" s="2">
        <v>118.72</v>
      </c>
      <c r="K232" s="2">
        <v>1</v>
      </c>
      <c r="L232" s="2">
        <v>21809</v>
      </c>
      <c r="M232" s="2">
        <v>10327</v>
      </c>
      <c r="N232" s="2">
        <v>13587</v>
      </c>
      <c r="O232" s="2">
        <v>16520</v>
      </c>
      <c r="P232" s="2">
        <v>18065</v>
      </c>
      <c r="Q232" s="2">
        <v>8266.7000000000007</v>
      </c>
    </row>
    <row r="233" spans="1:17">
      <c r="A233" s="2">
        <v>231</v>
      </c>
      <c r="B233" s="2" t="s">
        <v>81</v>
      </c>
      <c r="C233" s="2">
        <v>16</v>
      </c>
      <c r="D233" s="2" t="s">
        <v>629</v>
      </c>
      <c r="E233" s="2" t="s">
        <v>733</v>
      </c>
      <c r="F233" s="2">
        <v>4</v>
      </c>
      <c r="G233" s="2">
        <v>512.70649900000001</v>
      </c>
      <c r="H233" s="2">
        <v>1.2123999999999999</v>
      </c>
      <c r="I233" s="3">
        <v>1.5397000000000001E-10</v>
      </c>
      <c r="J233" s="2">
        <v>119.46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</row>
    <row r="234" spans="1:17">
      <c r="A234" s="2">
        <v>232</v>
      </c>
      <c r="B234" s="2" t="s">
        <v>82</v>
      </c>
      <c r="C234" s="2">
        <v>17</v>
      </c>
      <c r="D234" s="2" t="s">
        <v>629</v>
      </c>
      <c r="E234" s="2" t="s">
        <v>734</v>
      </c>
      <c r="F234" s="2">
        <v>3</v>
      </c>
      <c r="G234" s="2">
        <v>725.971228</v>
      </c>
      <c r="H234" s="2">
        <v>0.63892000000000004</v>
      </c>
      <c r="I234" s="3">
        <v>1.0098000000000001E-31</v>
      </c>
      <c r="J234" s="2">
        <v>162.76</v>
      </c>
      <c r="K234" s="2">
        <v>2</v>
      </c>
      <c r="L234" s="2">
        <v>56365</v>
      </c>
      <c r="M234" s="2">
        <v>47956</v>
      </c>
      <c r="N234" s="2">
        <v>58568</v>
      </c>
      <c r="O234" s="2">
        <v>43063</v>
      </c>
      <c r="P234" s="2">
        <v>48413</v>
      </c>
      <c r="Q234" s="2">
        <v>36198</v>
      </c>
    </row>
    <row r="235" spans="1:17">
      <c r="A235" s="2">
        <v>233</v>
      </c>
      <c r="B235" s="2" t="s">
        <v>82</v>
      </c>
      <c r="C235" s="2">
        <v>17</v>
      </c>
      <c r="D235" s="2" t="s">
        <v>629</v>
      </c>
      <c r="E235" s="2" t="s">
        <v>735</v>
      </c>
      <c r="F235" s="2">
        <v>5</v>
      </c>
      <c r="G235" s="2">
        <v>435.98564699999997</v>
      </c>
      <c r="H235" s="2">
        <v>0.53488000000000002</v>
      </c>
      <c r="I235" s="3">
        <v>3.2068999999999998E-24</v>
      </c>
      <c r="J235" s="2">
        <v>143.46</v>
      </c>
      <c r="K235" s="2">
        <v>4</v>
      </c>
      <c r="L235" s="2">
        <v>19139</v>
      </c>
      <c r="M235" s="2">
        <v>13226</v>
      </c>
      <c r="N235" s="2">
        <v>17349</v>
      </c>
      <c r="O235" s="2">
        <v>12117</v>
      </c>
      <c r="P235" s="2">
        <v>15259</v>
      </c>
      <c r="Q235" s="2">
        <v>10665</v>
      </c>
    </row>
    <row r="236" spans="1:17">
      <c r="A236" s="2">
        <v>234</v>
      </c>
      <c r="B236" s="2" t="s">
        <v>82</v>
      </c>
      <c r="C236" s="2">
        <v>17</v>
      </c>
      <c r="D236" s="2" t="s">
        <v>629</v>
      </c>
      <c r="E236" s="2" t="s">
        <v>735</v>
      </c>
      <c r="F236" s="2">
        <v>3</v>
      </c>
      <c r="G236" s="2">
        <v>725.971228</v>
      </c>
      <c r="H236" s="2">
        <v>0.49919999999999998</v>
      </c>
      <c r="I236" s="3">
        <v>6.5714000000000003E-40</v>
      </c>
      <c r="J236" s="2">
        <v>168.79</v>
      </c>
      <c r="K236" s="2">
        <v>3</v>
      </c>
      <c r="L236" s="2">
        <v>56579</v>
      </c>
      <c r="M236" s="2">
        <v>42101</v>
      </c>
      <c r="N236" s="2">
        <v>54526</v>
      </c>
      <c r="O236" s="2">
        <v>42258</v>
      </c>
      <c r="P236" s="2">
        <v>45648</v>
      </c>
      <c r="Q236" s="2">
        <v>33627</v>
      </c>
    </row>
    <row r="237" spans="1:17">
      <c r="A237" s="2">
        <v>235</v>
      </c>
      <c r="B237" s="2" t="s">
        <v>82</v>
      </c>
      <c r="C237" s="2">
        <v>17</v>
      </c>
      <c r="D237" s="2" t="s">
        <v>629</v>
      </c>
      <c r="E237" s="2" t="s">
        <v>734</v>
      </c>
      <c r="F237" s="2">
        <v>4</v>
      </c>
      <c r="G237" s="2">
        <v>544.73023999999998</v>
      </c>
      <c r="H237" s="2">
        <v>2.6867999999999999</v>
      </c>
      <c r="I237" s="3">
        <v>2.9762999999999999E-3</v>
      </c>
      <c r="J237" s="2">
        <v>62.203000000000003</v>
      </c>
      <c r="K237" s="2">
        <v>3</v>
      </c>
      <c r="L237" s="2">
        <v>5143.7</v>
      </c>
      <c r="M237" s="2">
        <v>3830.2</v>
      </c>
      <c r="N237" s="2">
        <v>4468.7</v>
      </c>
      <c r="O237" s="2">
        <v>4002</v>
      </c>
      <c r="P237" s="2">
        <v>4166.5</v>
      </c>
      <c r="Q237" s="2">
        <v>3173.9</v>
      </c>
    </row>
    <row r="238" spans="1:17">
      <c r="A238" s="2">
        <v>236</v>
      </c>
      <c r="B238" s="2" t="s">
        <v>82</v>
      </c>
      <c r="C238" s="2">
        <v>17</v>
      </c>
      <c r="D238" s="2" t="s">
        <v>629</v>
      </c>
      <c r="E238" s="2" t="s">
        <v>734</v>
      </c>
      <c r="F238" s="2">
        <v>4</v>
      </c>
      <c r="G238" s="2">
        <v>544.73023999999998</v>
      </c>
      <c r="H238" s="2">
        <v>1.3646</v>
      </c>
      <c r="I238" s="3">
        <v>1.2135999999999999E-19</v>
      </c>
      <c r="J238" s="2">
        <v>139.9</v>
      </c>
      <c r="K238" s="2">
        <v>2</v>
      </c>
      <c r="L238" s="2">
        <v>13599</v>
      </c>
      <c r="M238" s="2">
        <v>11156</v>
      </c>
      <c r="N238" s="2">
        <v>12447</v>
      </c>
      <c r="O238" s="2">
        <v>10999</v>
      </c>
      <c r="P238" s="2">
        <v>11210</v>
      </c>
      <c r="Q238" s="2">
        <v>9466.9</v>
      </c>
    </row>
    <row r="239" spans="1:17">
      <c r="A239" s="2">
        <v>237</v>
      </c>
      <c r="B239" s="2" t="s">
        <v>82</v>
      </c>
      <c r="C239" s="2">
        <v>17</v>
      </c>
      <c r="D239" s="2" t="s">
        <v>629</v>
      </c>
      <c r="E239" s="2" t="s">
        <v>734</v>
      </c>
      <c r="F239" s="2">
        <v>5</v>
      </c>
      <c r="G239" s="2">
        <v>435.98564699999997</v>
      </c>
      <c r="H239" s="2">
        <v>0.71331</v>
      </c>
      <c r="I239" s="3">
        <v>2.8171E-11</v>
      </c>
      <c r="J239" s="2">
        <v>118.31</v>
      </c>
      <c r="K239" s="2">
        <v>2</v>
      </c>
      <c r="L239" s="2">
        <v>3190.5</v>
      </c>
      <c r="M239" s="2">
        <v>2702.8</v>
      </c>
      <c r="N239" s="2">
        <v>3675</v>
      </c>
      <c r="O239" s="2">
        <v>2733.8</v>
      </c>
      <c r="P239" s="2">
        <v>2931.7</v>
      </c>
      <c r="Q239" s="2">
        <v>2773.4</v>
      </c>
    </row>
    <row r="240" spans="1:17">
      <c r="A240" s="2">
        <v>238</v>
      </c>
      <c r="B240" s="2" t="s">
        <v>82</v>
      </c>
      <c r="C240" s="2">
        <v>17</v>
      </c>
      <c r="D240" s="2" t="s">
        <v>629</v>
      </c>
      <c r="E240" s="2" t="s">
        <v>734</v>
      </c>
      <c r="F240" s="2">
        <v>3</v>
      </c>
      <c r="G240" s="2">
        <v>725.971228</v>
      </c>
      <c r="H240" s="2">
        <v>0.59694999999999998</v>
      </c>
      <c r="I240" s="3">
        <v>3.2432000000000001E-25</v>
      </c>
      <c r="J240" s="2">
        <v>153.06</v>
      </c>
      <c r="K240" s="2">
        <v>2</v>
      </c>
      <c r="L240" s="2">
        <v>39099</v>
      </c>
      <c r="M240" s="2">
        <v>33878</v>
      </c>
      <c r="N240" s="2">
        <v>37591</v>
      </c>
      <c r="O240" s="2">
        <v>30404</v>
      </c>
      <c r="P240" s="2">
        <v>33913</v>
      </c>
      <c r="Q240" s="2">
        <v>26568</v>
      </c>
    </row>
    <row r="241" spans="1:17">
      <c r="A241" s="2">
        <v>239</v>
      </c>
      <c r="B241" s="2" t="s">
        <v>82</v>
      </c>
      <c r="C241" s="2">
        <v>17</v>
      </c>
      <c r="D241" s="2" t="s">
        <v>629</v>
      </c>
      <c r="E241" s="2" t="s">
        <v>735</v>
      </c>
      <c r="F241" s="2">
        <v>4</v>
      </c>
      <c r="G241" s="2">
        <v>544.73023999999998</v>
      </c>
      <c r="H241" s="2">
        <v>1.6915</v>
      </c>
      <c r="I241" s="3">
        <v>2.3113E-8</v>
      </c>
      <c r="J241" s="2">
        <v>110.74</v>
      </c>
      <c r="K241" s="2">
        <v>3</v>
      </c>
      <c r="L241" s="2">
        <v>23739</v>
      </c>
      <c r="M241" s="2">
        <v>13963</v>
      </c>
      <c r="N241" s="2">
        <v>24115</v>
      </c>
      <c r="O241" s="2">
        <v>15130</v>
      </c>
      <c r="P241" s="2">
        <v>15765</v>
      </c>
      <c r="Q241" s="2">
        <v>14429</v>
      </c>
    </row>
    <row r="242" spans="1:17">
      <c r="A242" s="2">
        <v>240</v>
      </c>
      <c r="B242" s="2" t="s">
        <v>82</v>
      </c>
      <c r="C242" s="2">
        <v>17</v>
      </c>
      <c r="D242" s="2" t="s">
        <v>629</v>
      </c>
      <c r="E242" s="2" t="s">
        <v>735</v>
      </c>
      <c r="F242" s="2">
        <v>5</v>
      </c>
      <c r="G242" s="2">
        <v>435.98564699999997</v>
      </c>
      <c r="H242" s="2">
        <v>1.0550999999999999</v>
      </c>
      <c r="I242" s="3">
        <v>8.1904999999999996E-63</v>
      </c>
      <c r="J242" s="2">
        <v>191.35</v>
      </c>
      <c r="K242" s="2">
        <v>2</v>
      </c>
      <c r="L242" s="2">
        <v>8086.5</v>
      </c>
      <c r="M242" s="2">
        <v>4028.2</v>
      </c>
      <c r="N242" s="2">
        <v>6570.2</v>
      </c>
      <c r="O242" s="2">
        <v>4683.3</v>
      </c>
      <c r="P242" s="2">
        <v>5520.6</v>
      </c>
      <c r="Q242" s="2">
        <v>3929.5</v>
      </c>
    </row>
    <row r="243" spans="1:17">
      <c r="A243" s="2">
        <v>241</v>
      </c>
      <c r="B243" s="2" t="s">
        <v>82</v>
      </c>
      <c r="C243" s="2">
        <v>17</v>
      </c>
      <c r="D243" s="2" t="s">
        <v>629</v>
      </c>
      <c r="E243" s="2" t="s">
        <v>735</v>
      </c>
      <c r="F243" s="2">
        <v>3</v>
      </c>
      <c r="G243" s="2">
        <v>725.971228</v>
      </c>
      <c r="H243" s="2">
        <v>0.93394999999999995</v>
      </c>
      <c r="I243" s="3">
        <v>3.7247E-24</v>
      </c>
      <c r="J243" s="2">
        <v>144.72</v>
      </c>
      <c r="K243" s="2">
        <v>1</v>
      </c>
      <c r="L243" s="2">
        <v>20358</v>
      </c>
      <c r="M243" s="2">
        <v>14129</v>
      </c>
      <c r="N243" s="2">
        <v>19330</v>
      </c>
      <c r="O243" s="2">
        <v>15247</v>
      </c>
      <c r="P243" s="2">
        <v>15480</v>
      </c>
      <c r="Q243" s="2">
        <v>12295</v>
      </c>
    </row>
    <row r="244" spans="1:17">
      <c r="A244" s="2">
        <v>242</v>
      </c>
      <c r="B244" s="2" t="s">
        <v>82</v>
      </c>
      <c r="C244" s="2">
        <v>17</v>
      </c>
      <c r="D244" s="2" t="s">
        <v>629</v>
      </c>
      <c r="E244" s="2" t="s">
        <v>734</v>
      </c>
      <c r="F244" s="2">
        <v>4</v>
      </c>
      <c r="G244" s="2">
        <v>544.73023999999998</v>
      </c>
      <c r="H244" s="2">
        <v>0.92412000000000005</v>
      </c>
      <c r="I244" s="3">
        <v>1.1198E-7</v>
      </c>
      <c r="J244" s="2">
        <v>107.72</v>
      </c>
      <c r="K244" s="2">
        <v>3</v>
      </c>
      <c r="L244" s="2">
        <v>27474</v>
      </c>
      <c r="M244" s="2">
        <v>15215</v>
      </c>
      <c r="N244" s="2">
        <v>19958</v>
      </c>
      <c r="O244" s="2">
        <v>23372</v>
      </c>
      <c r="P244" s="2">
        <v>23971</v>
      </c>
      <c r="Q244" s="2">
        <v>12445</v>
      </c>
    </row>
    <row r="245" spans="1:17">
      <c r="A245" s="2">
        <v>243</v>
      </c>
      <c r="B245" s="2" t="s">
        <v>82</v>
      </c>
      <c r="C245" s="2">
        <v>17</v>
      </c>
      <c r="D245" s="2" t="s">
        <v>629</v>
      </c>
      <c r="E245" s="2" t="s">
        <v>734</v>
      </c>
      <c r="F245" s="2">
        <v>5</v>
      </c>
      <c r="G245" s="2">
        <v>435.98564699999997</v>
      </c>
      <c r="H245" s="2">
        <v>0.53364999999999996</v>
      </c>
      <c r="I245" s="3">
        <v>4.5031999999999998E-5</v>
      </c>
      <c r="J245" s="2">
        <v>83.757999999999996</v>
      </c>
      <c r="K245" s="2">
        <v>3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</row>
    <row r="246" spans="1:17">
      <c r="A246" s="2">
        <v>244</v>
      </c>
      <c r="B246" s="2" t="s">
        <v>82</v>
      </c>
      <c r="C246" s="2">
        <v>17</v>
      </c>
      <c r="D246" s="2" t="s">
        <v>629</v>
      </c>
      <c r="E246" s="2" t="s">
        <v>734</v>
      </c>
      <c r="F246" s="2">
        <v>3</v>
      </c>
      <c r="G246" s="2">
        <v>725.971228</v>
      </c>
      <c r="H246" s="2">
        <v>0.43018000000000001</v>
      </c>
      <c r="I246" s="3">
        <v>1.0098000000000001E-31</v>
      </c>
      <c r="J246" s="2">
        <v>162.76</v>
      </c>
      <c r="K246" s="2">
        <v>1</v>
      </c>
      <c r="L246" s="2">
        <v>28046</v>
      </c>
      <c r="M246" s="2">
        <v>14326</v>
      </c>
      <c r="N246" s="2">
        <v>20171</v>
      </c>
      <c r="O246" s="2">
        <v>22962</v>
      </c>
      <c r="P246" s="2">
        <v>26786</v>
      </c>
      <c r="Q246" s="2">
        <v>13723</v>
      </c>
    </row>
    <row r="247" spans="1:17">
      <c r="A247" s="2">
        <v>245</v>
      </c>
      <c r="B247" s="2" t="s">
        <v>82</v>
      </c>
      <c r="C247" s="2">
        <v>17</v>
      </c>
      <c r="D247" s="2" t="s">
        <v>629</v>
      </c>
      <c r="E247" s="2" t="s">
        <v>735</v>
      </c>
      <c r="F247" s="2">
        <v>4</v>
      </c>
      <c r="G247" s="2">
        <v>544.73023999999998</v>
      </c>
      <c r="H247" s="2">
        <v>0.34566000000000002</v>
      </c>
      <c r="I247" s="3">
        <v>3.0907999999999999E-4</v>
      </c>
      <c r="J247" s="2">
        <v>76.378</v>
      </c>
      <c r="K247" s="2">
        <v>3</v>
      </c>
      <c r="L247" s="2">
        <v>13100</v>
      </c>
      <c r="M247" s="2">
        <v>6764.1</v>
      </c>
      <c r="N247" s="2">
        <v>8797</v>
      </c>
      <c r="O247" s="2">
        <v>11311</v>
      </c>
      <c r="P247" s="2">
        <v>12954</v>
      </c>
      <c r="Q247" s="2">
        <v>5837.3</v>
      </c>
    </row>
    <row r="248" spans="1:17">
      <c r="A248" s="2">
        <v>246</v>
      </c>
      <c r="B248" s="2" t="s">
        <v>82</v>
      </c>
      <c r="C248" s="2">
        <v>17</v>
      </c>
      <c r="D248" s="2" t="s">
        <v>629</v>
      </c>
      <c r="E248" s="2" t="s">
        <v>735</v>
      </c>
      <c r="F248" s="2">
        <v>5</v>
      </c>
      <c r="G248" s="2">
        <v>435.98564699999997</v>
      </c>
      <c r="H248" s="2">
        <v>-5.7840999999999997E-2</v>
      </c>
      <c r="I248" s="3">
        <v>5.6663999999999999E-40</v>
      </c>
      <c r="J248" s="2">
        <v>167.92</v>
      </c>
      <c r="K248" s="2">
        <v>3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</row>
    <row r="249" spans="1:17">
      <c r="A249" s="2">
        <v>247</v>
      </c>
      <c r="B249" s="2" t="s">
        <v>82</v>
      </c>
      <c r="C249" s="2">
        <v>17</v>
      </c>
      <c r="D249" s="2" t="s">
        <v>629</v>
      </c>
      <c r="E249" s="2" t="s">
        <v>735</v>
      </c>
      <c r="F249" s="2">
        <v>3</v>
      </c>
      <c r="G249" s="2">
        <v>725.971228</v>
      </c>
      <c r="H249" s="2">
        <v>-0.17138</v>
      </c>
      <c r="I249" s="3">
        <v>5.9384999999999998E-31</v>
      </c>
      <c r="J249" s="2">
        <v>154.55000000000001</v>
      </c>
      <c r="K249" s="2">
        <v>1</v>
      </c>
      <c r="L249" s="2">
        <v>22809</v>
      </c>
      <c r="M249" s="2">
        <v>11427</v>
      </c>
      <c r="N249" s="2">
        <v>14818</v>
      </c>
      <c r="O249" s="2">
        <v>17638</v>
      </c>
      <c r="P249" s="2">
        <v>19936</v>
      </c>
      <c r="Q249" s="2">
        <v>9931.7000000000007</v>
      </c>
    </row>
    <row r="250" spans="1:17">
      <c r="A250" s="2">
        <v>248</v>
      </c>
      <c r="B250" s="2" t="s">
        <v>82</v>
      </c>
      <c r="C250" s="2">
        <v>17</v>
      </c>
      <c r="D250" s="2" t="s">
        <v>629</v>
      </c>
      <c r="E250" s="2" t="s">
        <v>734</v>
      </c>
      <c r="F250" s="2">
        <v>4</v>
      </c>
      <c r="G250" s="2">
        <v>544.73023999999998</v>
      </c>
      <c r="H250" s="2">
        <v>0.78437999999999997</v>
      </c>
      <c r="I250" s="3">
        <v>4.3805999999999999E-4</v>
      </c>
      <c r="J250" s="2">
        <v>74.656999999999996</v>
      </c>
      <c r="K250" s="2">
        <v>2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</row>
    <row r="251" spans="1:17">
      <c r="A251" s="2">
        <v>249</v>
      </c>
      <c r="B251" s="2" t="s">
        <v>82</v>
      </c>
      <c r="C251" s="2">
        <v>17</v>
      </c>
      <c r="D251" s="2" t="s">
        <v>629</v>
      </c>
      <c r="E251" s="2" t="s">
        <v>734</v>
      </c>
      <c r="F251" s="2">
        <v>5</v>
      </c>
      <c r="G251" s="2">
        <v>435.98564699999997</v>
      </c>
      <c r="H251" s="2">
        <v>0.59802999999999995</v>
      </c>
      <c r="I251" s="3">
        <v>2.1773999999999999E-3</v>
      </c>
      <c r="J251" s="2">
        <v>65.174999999999997</v>
      </c>
      <c r="K251" s="2">
        <v>1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</row>
    <row r="252" spans="1:17">
      <c r="A252" s="2">
        <v>250</v>
      </c>
      <c r="B252" s="2" t="s">
        <v>82</v>
      </c>
      <c r="C252" s="2">
        <v>17</v>
      </c>
      <c r="D252" s="2" t="s">
        <v>629</v>
      </c>
      <c r="E252" s="2" t="s">
        <v>735</v>
      </c>
      <c r="F252" s="2">
        <v>4</v>
      </c>
      <c r="G252" s="2">
        <v>544.73023999999998</v>
      </c>
      <c r="H252" s="2">
        <v>0.60833000000000004</v>
      </c>
      <c r="I252" s="3">
        <v>1.2009E-11</v>
      </c>
      <c r="J252" s="2">
        <v>120.4</v>
      </c>
      <c r="K252" s="2">
        <v>3</v>
      </c>
      <c r="L252" s="2">
        <v>17499</v>
      </c>
      <c r="M252" s="2">
        <v>14963</v>
      </c>
      <c r="N252" s="2">
        <v>18301</v>
      </c>
      <c r="O252" s="2">
        <v>12777</v>
      </c>
      <c r="P252" s="2">
        <v>13912</v>
      </c>
      <c r="Q252" s="2">
        <v>12056</v>
      </c>
    </row>
    <row r="253" spans="1:17">
      <c r="A253" s="2">
        <v>251</v>
      </c>
      <c r="B253" s="2" t="s">
        <v>82</v>
      </c>
      <c r="C253" s="2">
        <v>17</v>
      </c>
      <c r="D253" s="2" t="s">
        <v>629</v>
      </c>
      <c r="E253" s="2" t="s">
        <v>735</v>
      </c>
      <c r="F253" s="2">
        <v>5</v>
      </c>
      <c r="G253" s="2">
        <v>435.98564699999997</v>
      </c>
      <c r="H253" s="2">
        <v>0.40710000000000002</v>
      </c>
      <c r="I253" s="3">
        <v>9.2560000000000005E-51</v>
      </c>
      <c r="J253" s="2">
        <v>182.17</v>
      </c>
      <c r="K253" s="2">
        <v>3</v>
      </c>
      <c r="L253" s="2">
        <v>9206.2999999999993</v>
      </c>
      <c r="M253" s="2">
        <v>8313.7000000000007</v>
      </c>
      <c r="N253" s="2">
        <v>10478</v>
      </c>
      <c r="O253" s="2">
        <v>7197.6</v>
      </c>
      <c r="P253" s="2">
        <v>7706.6</v>
      </c>
      <c r="Q253" s="2">
        <v>7420.8</v>
      </c>
    </row>
    <row r="254" spans="1:17">
      <c r="A254" s="2">
        <v>252</v>
      </c>
      <c r="B254" s="2" t="s">
        <v>82</v>
      </c>
      <c r="C254" s="2">
        <v>17</v>
      </c>
      <c r="D254" s="2" t="s">
        <v>629</v>
      </c>
      <c r="E254" s="2" t="s">
        <v>735</v>
      </c>
      <c r="F254" s="2">
        <v>3</v>
      </c>
      <c r="G254" s="2">
        <v>725.971228</v>
      </c>
      <c r="H254" s="2">
        <v>0.46289999999999998</v>
      </c>
      <c r="I254" s="3">
        <v>1.7604000000000001E-31</v>
      </c>
      <c r="J254" s="2">
        <v>161.51</v>
      </c>
      <c r="K254" s="2">
        <v>2</v>
      </c>
      <c r="L254" s="2">
        <v>41530</v>
      </c>
      <c r="M254" s="2">
        <v>37542</v>
      </c>
      <c r="N254" s="2">
        <v>44252</v>
      </c>
      <c r="O254" s="2">
        <v>33289</v>
      </c>
      <c r="P254" s="2">
        <v>34716</v>
      </c>
      <c r="Q254" s="2">
        <v>31280</v>
      </c>
    </row>
    <row r="255" spans="1:17">
      <c r="A255" s="2">
        <v>253</v>
      </c>
      <c r="B255" s="2" t="s">
        <v>82</v>
      </c>
      <c r="C255" s="2">
        <v>17</v>
      </c>
      <c r="D255" s="2" t="s">
        <v>638</v>
      </c>
      <c r="E255" s="2" t="s">
        <v>736</v>
      </c>
      <c r="F255" s="2">
        <v>3</v>
      </c>
      <c r="G255" s="2">
        <v>792.64859100000001</v>
      </c>
      <c r="H255" s="2">
        <v>1.3623000000000001</v>
      </c>
      <c r="I255" s="3">
        <v>6.3990000000000001E-24</v>
      </c>
      <c r="J255" s="2">
        <v>140.30000000000001</v>
      </c>
      <c r="K255" s="2">
        <v>2</v>
      </c>
      <c r="L255" s="2">
        <v>18848</v>
      </c>
      <c r="M255" s="2">
        <v>20558</v>
      </c>
      <c r="N255" s="2">
        <v>20408</v>
      </c>
      <c r="O255" s="2">
        <v>9844.2000000000007</v>
      </c>
      <c r="P255" s="2">
        <v>11704</v>
      </c>
      <c r="Q255" s="2">
        <v>12367</v>
      </c>
    </row>
    <row r="256" spans="1:17">
      <c r="A256" s="2">
        <v>254</v>
      </c>
      <c r="B256" s="2" t="s">
        <v>82</v>
      </c>
      <c r="C256" s="2">
        <v>17</v>
      </c>
      <c r="D256" s="2" t="s">
        <v>630</v>
      </c>
      <c r="E256" s="2" t="s">
        <v>737</v>
      </c>
      <c r="F256" s="2">
        <v>4</v>
      </c>
      <c r="G256" s="2">
        <v>519.72622899999999</v>
      </c>
      <c r="H256" s="2">
        <v>1.7727999999999999</v>
      </c>
      <c r="I256" s="3">
        <v>7.6270000000000001E-3</v>
      </c>
      <c r="J256" s="2">
        <v>56.121000000000002</v>
      </c>
      <c r="K256" s="2">
        <v>1</v>
      </c>
      <c r="L256" s="2">
        <v>7940</v>
      </c>
      <c r="M256" s="2">
        <v>6199.2</v>
      </c>
      <c r="N256" s="2">
        <v>8868.6</v>
      </c>
      <c r="O256" s="2">
        <v>7945.6</v>
      </c>
      <c r="P256" s="2">
        <v>6557.4</v>
      </c>
      <c r="Q256" s="2">
        <v>7937.4</v>
      </c>
    </row>
    <row r="257" spans="1:17">
      <c r="A257" s="2">
        <v>255</v>
      </c>
      <c r="B257" s="2" t="s">
        <v>82</v>
      </c>
      <c r="C257" s="2">
        <v>17</v>
      </c>
      <c r="D257" s="2" t="s">
        <v>633</v>
      </c>
      <c r="E257" s="2" t="s">
        <v>738</v>
      </c>
      <c r="F257" s="2">
        <v>4</v>
      </c>
      <c r="G257" s="2">
        <v>569.73425099999997</v>
      </c>
      <c r="H257" s="2">
        <v>0.48886000000000002</v>
      </c>
      <c r="I257" s="3">
        <v>1.7491999999999998E-24</v>
      </c>
      <c r="J257" s="2">
        <v>148.44</v>
      </c>
      <c r="K257" s="2">
        <v>3</v>
      </c>
      <c r="L257" s="2">
        <v>6051.3</v>
      </c>
      <c r="M257" s="2">
        <v>6341.3</v>
      </c>
      <c r="N257" s="2">
        <v>6037.8</v>
      </c>
      <c r="O257" s="2">
        <v>3205.4</v>
      </c>
      <c r="P257" s="2">
        <v>3983.1</v>
      </c>
      <c r="Q257" s="2">
        <v>3499.7</v>
      </c>
    </row>
    <row r="258" spans="1:17">
      <c r="A258" s="2">
        <v>256</v>
      </c>
      <c r="B258" s="2" t="s">
        <v>82</v>
      </c>
      <c r="C258" s="2">
        <v>17</v>
      </c>
      <c r="D258" s="2" t="s">
        <v>633</v>
      </c>
      <c r="E258" s="2" t="s">
        <v>738</v>
      </c>
      <c r="F258" s="2">
        <v>3</v>
      </c>
      <c r="G258" s="2">
        <v>759.30990899999995</v>
      </c>
      <c r="H258" s="2">
        <v>0.46808</v>
      </c>
      <c r="I258" s="3">
        <v>4.1298000000000003E-76</v>
      </c>
      <c r="J258" s="2">
        <v>194.92</v>
      </c>
      <c r="K258" s="2">
        <v>3</v>
      </c>
      <c r="L258" s="2">
        <v>49466</v>
      </c>
      <c r="M258" s="2">
        <v>39677</v>
      </c>
      <c r="N258" s="2">
        <v>44165</v>
      </c>
      <c r="O258" s="2">
        <v>24357</v>
      </c>
      <c r="P258" s="2">
        <v>29618</v>
      </c>
      <c r="Q258" s="2">
        <v>23247</v>
      </c>
    </row>
    <row r="259" spans="1:17">
      <c r="A259" s="2">
        <v>257</v>
      </c>
      <c r="B259" s="2" t="s">
        <v>82</v>
      </c>
      <c r="C259" s="2">
        <v>17</v>
      </c>
      <c r="D259" s="2" t="s">
        <v>633</v>
      </c>
      <c r="E259" s="2" t="s">
        <v>739</v>
      </c>
      <c r="F259" s="2">
        <v>4</v>
      </c>
      <c r="G259" s="2">
        <v>569.73425099999997</v>
      </c>
      <c r="H259" s="2">
        <v>1.6587000000000001</v>
      </c>
      <c r="I259" s="3">
        <v>1.2787E-50</v>
      </c>
      <c r="J259" s="2">
        <v>180.64</v>
      </c>
      <c r="K259" s="2">
        <v>2</v>
      </c>
      <c r="L259" s="2">
        <v>13664</v>
      </c>
      <c r="M259" s="2">
        <v>10002</v>
      </c>
      <c r="N259" s="2">
        <v>11628</v>
      </c>
      <c r="O259" s="2">
        <v>7189.8</v>
      </c>
      <c r="P259" s="2">
        <v>8974.5</v>
      </c>
      <c r="Q259" s="2">
        <v>6400.3</v>
      </c>
    </row>
    <row r="260" spans="1:17">
      <c r="A260" s="2">
        <v>258</v>
      </c>
      <c r="B260" s="2" t="s">
        <v>82</v>
      </c>
      <c r="C260" s="2">
        <v>17</v>
      </c>
      <c r="D260" s="2" t="s">
        <v>633</v>
      </c>
      <c r="E260" s="2" t="s">
        <v>739</v>
      </c>
      <c r="F260" s="2">
        <v>3</v>
      </c>
      <c r="G260" s="2">
        <v>759.30990899999995</v>
      </c>
      <c r="H260" s="2">
        <v>1.5829</v>
      </c>
      <c r="I260" s="3">
        <v>8.0929000000000004E-51</v>
      </c>
      <c r="J260" s="2">
        <v>182.76</v>
      </c>
      <c r="K260" s="2">
        <v>2</v>
      </c>
      <c r="L260" s="2">
        <v>54936</v>
      </c>
      <c r="M260" s="2">
        <v>39557</v>
      </c>
      <c r="N260" s="2">
        <v>47204</v>
      </c>
      <c r="O260" s="2">
        <v>27936</v>
      </c>
      <c r="P260" s="2">
        <v>32985</v>
      </c>
      <c r="Q260" s="2">
        <v>26848</v>
      </c>
    </row>
    <row r="261" spans="1:17">
      <c r="A261" s="2">
        <v>259</v>
      </c>
      <c r="B261" s="2" t="s">
        <v>82</v>
      </c>
      <c r="C261" s="2">
        <v>17</v>
      </c>
      <c r="D261" s="2" t="s">
        <v>633</v>
      </c>
      <c r="E261" s="2" t="s">
        <v>738</v>
      </c>
      <c r="F261" s="2">
        <v>4</v>
      </c>
      <c r="G261" s="2">
        <v>569.73425099999997</v>
      </c>
      <c r="H261" s="2">
        <v>1.6023000000000001</v>
      </c>
      <c r="I261" s="3">
        <v>1.7730000000000001E-62</v>
      </c>
      <c r="J261" s="2">
        <v>186.94</v>
      </c>
      <c r="K261" s="2">
        <v>4</v>
      </c>
      <c r="L261" s="2">
        <v>15987</v>
      </c>
      <c r="M261" s="2">
        <v>12761</v>
      </c>
      <c r="N261" s="2">
        <v>14019</v>
      </c>
      <c r="O261" s="2">
        <v>7626.6</v>
      </c>
      <c r="P261" s="2">
        <v>10353</v>
      </c>
      <c r="Q261" s="2">
        <v>7710.8</v>
      </c>
    </row>
    <row r="262" spans="1:17">
      <c r="A262" s="2">
        <v>260</v>
      </c>
      <c r="B262" s="2" t="s">
        <v>82</v>
      </c>
      <c r="C262" s="2">
        <v>17</v>
      </c>
      <c r="D262" s="2" t="s">
        <v>633</v>
      </c>
      <c r="E262" s="2" t="s">
        <v>738</v>
      </c>
      <c r="F262" s="2">
        <v>3</v>
      </c>
      <c r="G262" s="2">
        <v>759.30990899999995</v>
      </c>
      <c r="H262" s="2">
        <v>1.0111000000000001</v>
      </c>
      <c r="I262" s="3">
        <v>3.8224000000000001E-50</v>
      </c>
      <c r="J262" s="2">
        <v>177.4</v>
      </c>
      <c r="K262" s="2">
        <v>4</v>
      </c>
      <c r="L262" s="2">
        <v>66493</v>
      </c>
      <c r="M262" s="2">
        <v>41743</v>
      </c>
      <c r="N262" s="2">
        <v>48714</v>
      </c>
      <c r="O262" s="2">
        <v>34646</v>
      </c>
      <c r="P262" s="2">
        <v>44771</v>
      </c>
      <c r="Q262" s="2">
        <v>24835</v>
      </c>
    </row>
    <row r="263" spans="1:17">
      <c r="A263" s="2">
        <v>261</v>
      </c>
      <c r="B263" s="2" t="s">
        <v>82</v>
      </c>
      <c r="C263" s="2">
        <v>17</v>
      </c>
      <c r="D263" s="2" t="s">
        <v>633</v>
      </c>
      <c r="E263" s="2" t="s">
        <v>740</v>
      </c>
      <c r="F263" s="2">
        <v>5</v>
      </c>
      <c r="G263" s="2">
        <v>455.988856</v>
      </c>
      <c r="H263" s="2">
        <v>1.3878999999999999</v>
      </c>
      <c r="I263" s="3">
        <v>3.3821E-20</v>
      </c>
      <c r="J263" s="2">
        <v>141.13</v>
      </c>
      <c r="K263" s="2">
        <v>1</v>
      </c>
      <c r="L263" s="2">
        <v>14849</v>
      </c>
      <c r="M263" s="2">
        <v>10651</v>
      </c>
      <c r="N263" s="2">
        <v>12525</v>
      </c>
      <c r="O263" s="2">
        <v>10562</v>
      </c>
      <c r="P263" s="2">
        <v>10961</v>
      </c>
      <c r="Q263" s="2">
        <v>8255</v>
      </c>
    </row>
    <row r="264" spans="1:17">
      <c r="A264" s="2">
        <v>262</v>
      </c>
      <c r="B264" s="2" t="s">
        <v>82</v>
      </c>
      <c r="C264" s="2">
        <v>17</v>
      </c>
      <c r="D264" s="2" t="s">
        <v>633</v>
      </c>
      <c r="E264" s="2" t="s">
        <v>739</v>
      </c>
      <c r="F264" s="2">
        <v>3</v>
      </c>
      <c r="G264" s="2">
        <v>759.30990899999995</v>
      </c>
      <c r="H264" s="2">
        <v>1.0296000000000001</v>
      </c>
      <c r="I264" s="3">
        <v>5.9624E-16</v>
      </c>
      <c r="J264" s="2">
        <v>129.46</v>
      </c>
      <c r="K264" s="2">
        <v>1</v>
      </c>
      <c r="L264" s="2">
        <v>10089</v>
      </c>
      <c r="M264" s="2">
        <v>7721.4</v>
      </c>
      <c r="N264" s="2">
        <v>9476.9</v>
      </c>
      <c r="O264" s="2">
        <v>5498.4</v>
      </c>
      <c r="P264" s="2">
        <v>7350.4</v>
      </c>
      <c r="Q264" s="2">
        <v>4956.5</v>
      </c>
    </row>
    <row r="265" spans="1:17">
      <c r="A265" s="2">
        <v>263</v>
      </c>
      <c r="B265" s="2" t="s">
        <v>82</v>
      </c>
      <c r="C265" s="2">
        <v>17</v>
      </c>
      <c r="D265" s="2" t="s">
        <v>633</v>
      </c>
      <c r="E265" s="2" t="s">
        <v>739</v>
      </c>
      <c r="F265" s="2">
        <v>3</v>
      </c>
      <c r="G265" s="2">
        <v>759.30990899999995</v>
      </c>
      <c r="H265" s="2">
        <v>0.90634000000000003</v>
      </c>
      <c r="I265" s="3">
        <v>8.9559000000000001E-6</v>
      </c>
      <c r="J265" s="2">
        <v>98.174999999999997</v>
      </c>
      <c r="K265" s="2">
        <v>3</v>
      </c>
      <c r="L265" s="2">
        <v>33559</v>
      </c>
      <c r="M265" s="2">
        <v>45350</v>
      </c>
      <c r="N265" s="2">
        <v>44647</v>
      </c>
      <c r="O265" s="2">
        <v>18801</v>
      </c>
      <c r="P265" s="2">
        <v>19107</v>
      </c>
      <c r="Q265" s="2">
        <v>26064</v>
      </c>
    </row>
    <row r="266" spans="1:17">
      <c r="A266" s="2">
        <v>264</v>
      </c>
      <c r="B266" s="2" t="s">
        <v>82</v>
      </c>
      <c r="C266" s="2">
        <v>17</v>
      </c>
      <c r="D266" s="2" t="s">
        <v>633</v>
      </c>
      <c r="E266" s="2" t="s">
        <v>738</v>
      </c>
      <c r="F266" s="2">
        <v>4</v>
      </c>
      <c r="G266" s="2">
        <v>569.73425099999997</v>
      </c>
      <c r="H266" s="2">
        <v>1.4439</v>
      </c>
      <c r="I266" s="3">
        <v>3.2754000000000003E-17</v>
      </c>
      <c r="J266" s="2">
        <v>131.18</v>
      </c>
      <c r="K266" s="2">
        <v>2</v>
      </c>
      <c r="L266" s="2">
        <v>23276</v>
      </c>
      <c r="M266" s="2">
        <v>12399</v>
      </c>
      <c r="N266" s="2">
        <v>15911</v>
      </c>
      <c r="O266" s="2">
        <v>16560</v>
      </c>
      <c r="P266" s="2">
        <v>18334</v>
      </c>
      <c r="Q266" s="2">
        <v>10261</v>
      </c>
    </row>
    <row r="267" spans="1:17">
      <c r="A267" s="2">
        <v>265</v>
      </c>
      <c r="B267" s="2" t="s">
        <v>82</v>
      </c>
      <c r="C267" s="2">
        <v>17</v>
      </c>
      <c r="D267" s="2" t="s">
        <v>633</v>
      </c>
      <c r="E267" s="2" t="s">
        <v>738</v>
      </c>
      <c r="F267" s="2">
        <v>3</v>
      </c>
      <c r="G267" s="2">
        <v>759.30990899999995</v>
      </c>
      <c r="H267" s="2">
        <v>1.6557999999999999</v>
      </c>
      <c r="I267" s="3">
        <v>4.4223999999999997E-19</v>
      </c>
      <c r="J267" s="2">
        <v>136.49</v>
      </c>
      <c r="K267" s="2">
        <v>1</v>
      </c>
      <c r="L267" s="2">
        <v>27935</v>
      </c>
      <c r="M267" s="2">
        <v>11167</v>
      </c>
      <c r="N267" s="2">
        <v>16356</v>
      </c>
      <c r="O267" s="2">
        <v>19945</v>
      </c>
      <c r="P267" s="2">
        <v>21664</v>
      </c>
      <c r="Q267" s="2">
        <v>8165.8</v>
      </c>
    </row>
    <row r="268" spans="1:17">
      <c r="A268" s="2">
        <v>266</v>
      </c>
      <c r="B268" s="2" t="s">
        <v>82</v>
      </c>
      <c r="C268" s="2">
        <v>17</v>
      </c>
      <c r="D268" s="2" t="s">
        <v>633</v>
      </c>
      <c r="E268" s="2" t="s">
        <v>739</v>
      </c>
      <c r="F268" s="2">
        <v>4</v>
      </c>
      <c r="G268" s="2">
        <v>569.73425099999997</v>
      </c>
      <c r="H268" s="2">
        <v>1.7699</v>
      </c>
      <c r="I268" s="3">
        <v>3.1015000000000001E-7</v>
      </c>
      <c r="J268" s="2">
        <v>103.01</v>
      </c>
      <c r="K268" s="2">
        <v>1</v>
      </c>
      <c r="L268" s="2">
        <v>23442</v>
      </c>
      <c r="M268" s="2">
        <v>11527</v>
      </c>
      <c r="N268" s="2">
        <v>14437</v>
      </c>
      <c r="O268" s="2">
        <v>18609</v>
      </c>
      <c r="P268" s="2">
        <v>19769</v>
      </c>
      <c r="Q268" s="2">
        <v>9998</v>
      </c>
    </row>
    <row r="269" spans="1:17">
      <c r="A269" s="2">
        <v>267</v>
      </c>
      <c r="B269" s="2" t="s">
        <v>83</v>
      </c>
      <c r="C269" s="2">
        <v>28</v>
      </c>
      <c r="D269" s="2" t="s">
        <v>629</v>
      </c>
      <c r="E269" s="2" t="s">
        <v>741</v>
      </c>
      <c r="F269" s="2">
        <v>4</v>
      </c>
      <c r="G269" s="2">
        <v>793.37552300000004</v>
      </c>
      <c r="H269" s="2">
        <v>1.0005999999999999</v>
      </c>
      <c r="I269" s="3">
        <v>2.7171000000000001E-22</v>
      </c>
      <c r="J269" s="2">
        <v>111.55</v>
      </c>
      <c r="K269" s="2">
        <v>2</v>
      </c>
      <c r="L269" s="2">
        <v>14857</v>
      </c>
      <c r="M269" s="2">
        <v>12335</v>
      </c>
      <c r="N269" s="2">
        <v>16374</v>
      </c>
      <c r="O269" s="2">
        <v>11792</v>
      </c>
      <c r="P269" s="2">
        <v>13800</v>
      </c>
      <c r="Q269" s="2">
        <v>10008</v>
      </c>
    </row>
    <row r="270" spans="1:17">
      <c r="A270" s="2">
        <v>268</v>
      </c>
      <c r="B270" s="2" t="s">
        <v>83</v>
      </c>
      <c r="C270" s="2">
        <v>28</v>
      </c>
      <c r="D270" s="2" t="s">
        <v>629</v>
      </c>
      <c r="E270" s="2" t="s">
        <v>741</v>
      </c>
      <c r="F270" s="2">
        <v>4</v>
      </c>
      <c r="G270" s="2">
        <v>793.37552300000004</v>
      </c>
      <c r="H270" s="2">
        <v>0.80559999999999998</v>
      </c>
      <c r="I270" s="3">
        <v>1.6979E-19</v>
      </c>
      <c r="J270" s="2">
        <v>104.89</v>
      </c>
      <c r="K270" s="2">
        <v>2</v>
      </c>
      <c r="L270" s="2">
        <v>8071.9</v>
      </c>
      <c r="M270" s="2">
        <v>6093.6</v>
      </c>
      <c r="N270" s="2">
        <v>7379.2</v>
      </c>
      <c r="O270" s="2">
        <v>5975.4</v>
      </c>
      <c r="P270" s="2">
        <v>6989.7</v>
      </c>
      <c r="Q270" s="2">
        <v>4671.1000000000004</v>
      </c>
    </row>
    <row r="271" spans="1:17">
      <c r="A271" s="2">
        <v>269</v>
      </c>
      <c r="B271" s="2" t="s">
        <v>84</v>
      </c>
      <c r="C271" s="2">
        <v>8</v>
      </c>
      <c r="D271" s="2" t="s">
        <v>629</v>
      </c>
      <c r="E271" s="2" t="s">
        <v>742</v>
      </c>
      <c r="F271" s="2">
        <v>3</v>
      </c>
      <c r="G271" s="2">
        <v>377.163681</v>
      </c>
      <c r="H271" s="2">
        <v>0.27345000000000003</v>
      </c>
      <c r="I271" s="3">
        <v>3.1642999999999998E-4</v>
      </c>
      <c r="J271" s="2">
        <v>104.2</v>
      </c>
      <c r="K271" s="2">
        <v>2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</row>
    <row r="272" spans="1:17">
      <c r="A272" s="2">
        <v>270</v>
      </c>
      <c r="B272" s="2" t="s">
        <v>84</v>
      </c>
      <c r="C272" s="2">
        <v>8</v>
      </c>
      <c r="D272" s="2" t="s">
        <v>629</v>
      </c>
      <c r="E272" s="2" t="s">
        <v>742</v>
      </c>
      <c r="F272" s="2">
        <v>2</v>
      </c>
      <c r="G272" s="2">
        <v>565.24188300000003</v>
      </c>
      <c r="H272" s="2">
        <v>-0.56086000000000003</v>
      </c>
      <c r="I272" s="3">
        <v>5.6915000000000004E-4</v>
      </c>
      <c r="J272" s="2">
        <v>101.65</v>
      </c>
      <c r="K272" s="2">
        <v>7</v>
      </c>
      <c r="L272" s="2">
        <v>27506</v>
      </c>
      <c r="M272" s="2">
        <v>28794</v>
      </c>
      <c r="N272" s="2">
        <v>36982</v>
      </c>
      <c r="O272" s="2">
        <v>18709</v>
      </c>
      <c r="P272" s="2">
        <v>22731</v>
      </c>
      <c r="Q272" s="2">
        <v>28758</v>
      </c>
    </row>
    <row r="273" spans="1:17">
      <c r="A273" s="2">
        <v>271</v>
      </c>
      <c r="B273" s="2" t="s">
        <v>84</v>
      </c>
      <c r="C273" s="2">
        <v>8</v>
      </c>
      <c r="D273" s="2" t="s">
        <v>629</v>
      </c>
      <c r="E273" s="2" t="s">
        <v>742</v>
      </c>
      <c r="F273" s="2">
        <v>3</v>
      </c>
      <c r="G273" s="2">
        <v>377.163681</v>
      </c>
      <c r="H273" s="2">
        <v>0.23805999999999999</v>
      </c>
      <c r="I273" s="3">
        <v>7.8784000000000005E-4</v>
      </c>
      <c r="J273" s="2">
        <v>89.355000000000004</v>
      </c>
      <c r="K273" s="2">
        <v>27</v>
      </c>
      <c r="L273" s="2">
        <v>32488</v>
      </c>
      <c r="M273" s="2">
        <v>34558</v>
      </c>
      <c r="N273" s="2">
        <v>42461</v>
      </c>
      <c r="O273" s="2">
        <v>24705</v>
      </c>
      <c r="P273" s="2">
        <v>27568</v>
      </c>
      <c r="Q273" s="2">
        <v>35409</v>
      </c>
    </row>
    <row r="274" spans="1:17">
      <c r="A274" s="2">
        <v>272</v>
      </c>
      <c r="B274" s="2" t="s">
        <v>84</v>
      </c>
      <c r="C274" s="2">
        <v>8</v>
      </c>
      <c r="D274" s="2" t="s">
        <v>629</v>
      </c>
      <c r="E274" s="2" t="s">
        <v>742</v>
      </c>
      <c r="F274" s="2">
        <v>2</v>
      </c>
      <c r="G274" s="2">
        <v>565.24188300000003</v>
      </c>
      <c r="H274" s="2">
        <v>1.2536</v>
      </c>
      <c r="I274" s="3">
        <v>3.7048000000000002E-4</v>
      </c>
      <c r="J274" s="2">
        <v>105.36</v>
      </c>
      <c r="K274" s="2">
        <v>5</v>
      </c>
      <c r="L274" s="2">
        <v>8201.2999999999993</v>
      </c>
      <c r="M274" s="2">
        <v>7823.8</v>
      </c>
      <c r="N274" s="2">
        <v>9048.7999999999993</v>
      </c>
      <c r="O274" s="2">
        <v>6946.3</v>
      </c>
      <c r="P274" s="2">
        <v>6825.9</v>
      </c>
      <c r="Q274" s="2">
        <v>8816.7000000000007</v>
      </c>
    </row>
    <row r="275" spans="1:17">
      <c r="A275" s="2">
        <v>273</v>
      </c>
      <c r="B275" s="2" t="s">
        <v>84</v>
      </c>
      <c r="C275" s="2">
        <v>8</v>
      </c>
      <c r="D275" s="2" t="s">
        <v>629</v>
      </c>
      <c r="E275" s="2" t="s">
        <v>742</v>
      </c>
      <c r="F275" s="2">
        <v>3</v>
      </c>
      <c r="G275" s="2">
        <v>377.163681</v>
      </c>
      <c r="H275" s="2">
        <v>0.30482999999999999</v>
      </c>
      <c r="I275" s="3">
        <v>1.6498999999999999E-3</v>
      </c>
      <c r="J275" s="2">
        <v>77.731999999999999</v>
      </c>
      <c r="K275" s="2">
        <v>5</v>
      </c>
      <c r="L275" s="2">
        <v>9722</v>
      </c>
      <c r="M275" s="2">
        <v>9189.2000000000007</v>
      </c>
      <c r="N275" s="2">
        <v>11432</v>
      </c>
      <c r="O275" s="2">
        <v>6974.5</v>
      </c>
      <c r="P275" s="2">
        <v>7879.2</v>
      </c>
      <c r="Q275" s="2">
        <v>8430.1</v>
      </c>
    </row>
    <row r="276" spans="1:17">
      <c r="A276" s="2">
        <v>274</v>
      </c>
      <c r="B276" s="2" t="s">
        <v>84</v>
      </c>
      <c r="C276" s="2">
        <v>8</v>
      </c>
      <c r="D276" s="2" t="s">
        <v>629</v>
      </c>
      <c r="E276" s="2" t="s">
        <v>742</v>
      </c>
      <c r="F276" s="2">
        <v>3</v>
      </c>
      <c r="G276" s="2">
        <v>377.163681</v>
      </c>
      <c r="H276" s="2">
        <v>0.81071000000000004</v>
      </c>
      <c r="I276" s="3">
        <v>1.0147000000000001E-3</v>
      </c>
      <c r="J276" s="2">
        <v>85.161000000000001</v>
      </c>
      <c r="K276" s="2">
        <v>11</v>
      </c>
      <c r="L276" s="2">
        <v>20110</v>
      </c>
      <c r="M276" s="2">
        <v>17841</v>
      </c>
      <c r="N276" s="2">
        <v>22469</v>
      </c>
      <c r="O276" s="2">
        <v>14069</v>
      </c>
      <c r="P276" s="2">
        <v>16075</v>
      </c>
      <c r="Q276" s="2">
        <v>18723</v>
      </c>
    </row>
    <row r="277" spans="1:17">
      <c r="A277" s="2">
        <v>275</v>
      </c>
      <c r="B277" s="2" t="s">
        <v>84</v>
      </c>
      <c r="C277" s="2">
        <v>8</v>
      </c>
      <c r="D277" s="2" t="s">
        <v>629</v>
      </c>
      <c r="E277" s="2" t="s">
        <v>742</v>
      </c>
      <c r="F277" s="2">
        <v>3</v>
      </c>
      <c r="G277" s="2">
        <v>377.163681</v>
      </c>
      <c r="H277" s="2">
        <v>0.66930000000000001</v>
      </c>
      <c r="I277" s="3">
        <v>1.5173999999999999E-3</v>
      </c>
      <c r="J277" s="2">
        <v>78.516000000000005</v>
      </c>
      <c r="K277" s="2">
        <v>6</v>
      </c>
      <c r="L277" s="2">
        <v>8607.7999999999993</v>
      </c>
      <c r="M277" s="2">
        <v>8197.9</v>
      </c>
      <c r="N277" s="2">
        <v>10050</v>
      </c>
      <c r="O277" s="2">
        <v>5878.3</v>
      </c>
      <c r="P277" s="2">
        <v>7008.9</v>
      </c>
      <c r="Q277" s="2">
        <v>7186.3</v>
      </c>
    </row>
    <row r="278" spans="1:17">
      <c r="A278" s="2">
        <v>276</v>
      </c>
      <c r="B278" s="2" t="s">
        <v>84</v>
      </c>
      <c r="C278" s="2">
        <v>8</v>
      </c>
      <c r="D278" s="2" t="s">
        <v>629</v>
      </c>
      <c r="E278" s="2" t="s">
        <v>742</v>
      </c>
      <c r="F278" s="2">
        <v>3</v>
      </c>
      <c r="G278" s="2">
        <v>377.163681</v>
      </c>
      <c r="H278" s="2">
        <v>0.99592000000000003</v>
      </c>
      <c r="I278" s="3">
        <v>1.2849999999999999E-3</v>
      </c>
      <c r="J278" s="2">
        <v>80.165000000000006</v>
      </c>
      <c r="K278" s="2">
        <v>1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</row>
    <row r="279" spans="1:17">
      <c r="A279" s="2">
        <v>277</v>
      </c>
      <c r="B279" s="2" t="s">
        <v>84</v>
      </c>
      <c r="C279" s="2">
        <v>8</v>
      </c>
      <c r="D279" s="2" t="s">
        <v>629</v>
      </c>
      <c r="E279" s="2" t="s">
        <v>742</v>
      </c>
      <c r="F279" s="2">
        <v>3</v>
      </c>
      <c r="G279" s="2">
        <v>377.163681</v>
      </c>
      <c r="H279" s="2">
        <v>1.198</v>
      </c>
      <c r="I279" s="3">
        <v>5.4014000000000004E-4</v>
      </c>
      <c r="J279" s="2">
        <v>97.430999999999997</v>
      </c>
      <c r="K279" s="2">
        <v>12</v>
      </c>
      <c r="L279" s="2">
        <v>24269</v>
      </c>
      <c r="M279" s="2">
        <v>23410</v>
      </c>
      <c r="N279" s="2">
        <v>29166</v>
      </c>
      <c r="O279" s="2">
        <v>20227</v>
      </c>
      <c r="P279" s="2">
        <v>21107</v>
      </c>
      <c r="Q279" s="2">
        <v>23055</v>
      </c>
    </row>
    <row r="280" spans="1:17">
      <c r="A280" s="2">
        <v>278</v>
      </c>
      <c r="B280" s="2" t="s">
        <v>84</v>
      </c>
      <c r="C280" s="2">
        <v>8</v>
      </c>
      <c r="D280" s="2" t="s">
        <v>629</v>
      </c>
      <c r="E280" s="2" t="s">
        <v>742</v>
      </c>
      <c r="F280" s="2">
        <v>3</v>
      </c>
      <c r="G280" s="2">
        <v>377.163681</v>
      </c>
      <c r="H280" s="2">
        <v>0.34458</v>
      </c>
      <c r="I280" s="3">
        <v>1.1627E-3</v>
      </c>
      <c r="J280" s="2">
        <v>82.426000000000002</v>
      </c>
      <c r="K280" s="2">
        <v>4</v>
      </c>
      <c r="L280" s="2">
        <v>14881</v>
      </c>
      <c r="M280" s="2">
        <v>13570</v>
      </c>
      <c r="N280" s="2">
        <v>17956</v>
      </c>
      <c r="O280" s="2">
        <v>11334</v>
      </c>
      <c r="P280" s="2">
        <v>12846</v>
      </c>
      <c r="Q280" s="2">
        <v>12734</v>
      </c>
    </row>
    <row r="281" spans="1:17">
      <c r="A281" s="2">
        <v>279</v>
      </c>
      <c r="B281" s="2" t="s">
        <v>84</v>
      </c>
      <c r="C281" s="2">
        <v>8</v>
      </c>
      <c r="D281" s="2" t="s">
        <v>629</v>
      </c>
      <c r="E281" s="2" t="s">
        <v>742</v>
      </c>
      <c r="F281" s="2">
        <v>3</v>
      </c>
      <c r="G281" s="2">
        <v>377.163681</v>
      </c>
      <c r="H281" s="2">
        <v>1.377</v>
      </c>
      <c r="I281" s="3">
        <v>1.5173999999999999E-3</v>
      </c>
      <c r="J281" s="2">
        <v>78.516000000000005</v>
      </c>
      <c r="K281" s="2">
        <v>5</v>
      </c>
      <c r="L281" s="2">
        <v>15119</v>
      </c>
      <c r="M281" s="2">
        <v>14368</v>
      </c>
      <c r="N281" s="2">
        <v>18010</v>
      </c>
      <c r="O281" s="2">
        <v>12483</v>
      </c>
      <c r="P281" s="2">
        <v>14841</v>
      </c>
      <c r="Q281" s="2">
        <v>16081</v>
      </c>
    </row>
    <row r="282" spans="1:17">
      <c r="A282" s="2">
        <v>280</v>
      </c>
      <c r="B282" s="2" t="s">
        <v>84</v>
      </c>
      <c r="C282" s="2">
        <v>8</v>
      </c>
      <c r="D282" s="2" t="s">
        <v>629</v>
      </c>
      <c r="E282" s="2" t="s">
        <v>742</v>
      </c>
      <c r="F282" s="2">
        <v>3</v>
      </c>
      <c r="G282" s="2">
        <v>377.163681</v>
      </c>
      <c r="H282" s="2">
        <v>1.1541999999999999</v>
      </c>
      <c r="I282" s="3">
        <v>1.5173999999999999E-3</v>
      </c>
      <c r="J282" s="2">
        <v>78.516000000000005</v>
      </c>
      <c r="K282" s="2">
        <v>1</v>
      </c>
      <c r="L282" s="2">
        <v>3612.3</v>
      </c>
      <c r="M282" s="2">
        <v>3850</v>
      </c>
      <c r="N282" s="2">
        <v>4711.3999999999996</v>
      </c>
      <c r="O282" s="2">
        <v>2693.2</v>
      </c>
      <c r="P282" s="2">
        <v>3282.9</v>
      </c>
      <c r="Q282" s="2">
        <v>3537.4</v>
      </c>
    </row>
    <row r="283" spans="1:17">
      <c r="A283" s="2">
        <v>281</v>
      </c>
      <c r="B283" s="2" t="s">
        <v>84</v>
      </c>
      <c r="C283" s="2">
        <v>8</v>
      </c>
      <c r="D283" s="2" t="s">
        <v>629</v>
      </c>
      <c r="E283" s="2" t="s">
        <v>742</v>
      </c>
      <c r="F283" s="2">
        <v>3</v>
      </c>
      <c r="G283" s="2">
        <v>377.163681</v>
      </c>
      <c r="H283" s="2">
        <v>0.91891</v>
      </c>
      <c r="I283" s="3">
        <v>1.5855999999999999E-3</v>
      </c>
      <c r="J283" s="2">
        <v>78.113</v>
      </c>
      <c r="K283" s="2">
        <v>4</v>
      </c>
      <c r="L283" s="2">
        <v>12095</v>
      </c>
      <c r="M283" s="2">
        <v>13029</v>
      </c>
      <c r="N283" s="2">
        <v>14202</v>
      </c>
      <c r="O283" s="2">
        <v>9118.5</v>
      </c>
      <c r="P283" s="2">
        <v>10952</v>
      </c>
      <c r="Q283" s="2">
        <v>12980</v>
      </c>
    </row>
    <row r="284" spans="1:17">
      <c r="A284" s="2">
        <v>282</v>
      </c>
      <c r="B284" s="2" t="s">
        <v>84</v>
      </c>
      <c r="C284" s="2">
        <v>8</v>
      </c>
      <c r="D284" s="2" t="s">
        <v>629</v>
      </c>
      <c r="E284" s="2" t="s">
        <v>742</v>
      </c>
      <c r="F284" s="2">
        <v>3</v>
      </c>
      <c r="G284" s="2">
        <v>377.163681</v>
      </c>
      <c r="H284" s="2">
        <v>0.62633000000000005</v>
      </c>
      <c r="I284" s="3">
        <v>7.6926000000000002E-4</v>
      </c>
      <c r="J284" s="2">
        <v>89.697999999999993</v>
      </c>
      <c r="K284" s="2">
        <v>3</v>
      </c>
      <c r="L284" s="2">
        <v>5740.2</v>
      </c>
      <c r="M284" s="2">
        <v>5922.4</v>
      </c>
      <c r="N284" s="2">
        <v>7748.8</v>
      </c>
      <c r="O284" s="2">
        <v>4132.1000000000004</v>
      </c>
      <c r="P284" s="2">
        <v>4789.6000000000004</v>
      </c>
      <c r="Q284" s="2">
        <v>7260.1</v>
      </c>
    </row>
    <row r="285" spans="1:17">
      <c r="A285" s="2">
        <v>283</v>
      </c>
      <c r="B285" s="2" t="s">
        <v>84</v>
      </c>
      <c r="C285" s="2">
        <v>8</v>
      </c>
      <c r="D285" s="2" t="s">
        <v>629</v>
      </c>
      <c r="E285" s="2" t="s">
        <v>742</v>
      </c>
      <c r="F285" s="2">
        <v>3</v>
      </c>
      <c r="G285" s="2">
        <v>377.163681</v>
      </c>
      <c r="H285" s="2">
        <v>0.49586000000000002</v>
      </c>
      <c r="I285" s="3">
        <v>6.4510999999999995E-4</v>
      </c>
      <c r="J285" s="2">
        <v>93.597999999999999</v>
      </c>
      <c r="K285" s="2">
        <v>4</v>
      </c>
      <c r="L285" s="2">
        <v>24977</v>
      </c>
      <c r="M285" s="2">
        <v>27354</v>
      </c>
      <c r="N285" s="2">
        <v>32210</v>
      </c>
      <c r="O285" s="2">
        <v>19585</v>
      </c>
      <c r="P285" s="2">
        <v>20908</v>
      </c>
      <c r="Q285" s="2">
        <v>26749</v>
      </c>
    </row>
    <row r="286" spans="1:17">
      <c r="A286" s="2">
        <v>284</v>
      </c>
      <c r="B286" s="2" t="s">
        <v>84</v>
      </c>
      <c r="C286" s="2">
        <v>8</v>
      </c>
      <c r="D286" s="2" t="s">
        <v>629</v>
      </c>
      <c r="E286" s="2" t="s">
        <v>742</v>
      </c>
      <c r="F286" s="2">
        <v>3</v>
      </c>
      <c r="G286" s="2">
        <v>377.163681</v>
      </c>
      <c r="H286" s="2">
        <v>1.3385</v>
      </c>
      <c r="I286" s="3">
        <v>6.2562000000000002E-4</v>
      </c>
      <c r="J286" s="2">
        <v>94.308999999999997</v>
      </c>
      <c r="K286" s="2">
        <v>21</v>
      </c>
      <c r="L286" s="2">
        <v>43387</v>
      </c>
      <c r="M286" s="2">
        <v>48014</v>
      </c>
      <c r="N286" s="2">
        <v>56005</v>
      </c>
      <c r="O286" s="2">
        <v>33283</v>
      </c>
      <c r="P286" s="2">
        <v>37288</v>
      </c>
      <c r="Q286" s="2">
        <v>48799</v>
      </c>
    </row>
    <row r="287" spans="1:17">
      <c r="A287" s="2">
        <v>285</v>
      </c>
      <c r="B287" s="2" t="s">
        <v>84</v>
      </c>
      <c r="C287" s="2">
        <v>8</v>
      </c>
      <c r="D287" s="2" t="s">
        <v>629</v>
      </c>
      <c r="E287" s="2" t="s">
        <v>742</v>
      </c>
      <c r="F287" s="2">
        <v>2</v>
      </c>
      <c r="G287" s="2">
        <v>565.24188300000003</v>
      </c>
      <c r="H287" s="2"/>
      <c r="I287" s="3">
        <v>5.5112999999999999E-5</v>
      </c>
      <c r="J287" s="2">
        <v>101.65</v>
      </c>
      <c r="K287" s="2">
        <v>1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</row>
    <row r="288" spans="1:17">
      <c r="A288" s="2">
        <v>286</v>
      </c>
      <c r="B288" s="2" t="s">
        <v>84</v>
      </c>
      <c r="C288" s="2">
        <v>8</v>
      </c>
      <c r="D288" s="2" t="s">
        <v>629</v>
      </c>
      <c r="E288" s="2" t="s">
        <v>742</v>
      </c>
      <c r="F288" s="2">
        <v>3</v>
      </c>
      <c r="G288" s="2">
        <v>377.163681</v>
      </c>
      <c r="H288" s="2"/>
      <c r="I288" s="3">
        <v>7.6106000000000004E-3</v>
      </c>
      <c r="J288" s="2">
        <v>57.859000000000002</v>
      </c>
      <c r="K288" s="2">
        <v>1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</row>
    <row r="289" spans="1:17">
      <c r="A289" s="2">
        <v>287</v>
      </c>
      <c r="B289" s="2" t="s">
        <v>84</v>
      </c>
      <c r="C289" s="2">
        <v>8</v>
      </c>
      <c r="D289" s="2" t="s">
        <v>629</v>
      </c>
      <c r="E289" s="2" t="s">
        <v>742</v>
      </c>
      <c r="F289" s="2">
        <v>3</v>
      </c>
      <c r="G289" s="2">
        <v>377.163681</v>
      </c>
      <c r="H289" s="2"/>
      <c r="I289" s="3">
        <v>2.6009999999999998E-2</v>
      </c>
      <c r="J289" s="2">
        <v>48.793999999999997</v>
      </c>
      <c r="K289" s="2">
        <v>1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</row>
    <row r="290" spans="1:17">
      <c r="A290" s="2">
        <v>288</v>
      </c>
      <c r="B290" s="2" t="s">
        <v>84</v>
      </c>
      <c r="C290" s="2">
        <v>8</v>
      </c>
      <c r="D290" s="2" t="s">
        <v>629</v>
      </c>
      <c r="E290" s="2" t="s">
        <v>742</v>
      </c>
      <c r="F290" s="2">
        <v>3</v>
      </c>
      <c r="G290" s="2">
        <v>377.163681</v>
      </c>
      <c r="H290" s="2"/>
      <c r="I290" s="3">
        <v>1.6271000000000001E-2</v>
      </c>
      <c r="J290" s="2">
        <v>53.774999999999999</v>
      </c>
      <c r="K290" s="2">
        <v>1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</row>
    <row r="291" spans="1:17">
      <c r="A291" s="2">
        <v>289</v>
      </c>
      <c r="B291" s="2" t="s">
        <v>84</v>
      </c>
      <c r="C291" s="2">
        <v>8</v>
      </c>
      <c r="D291" s="2" t="s">
        <v>629</v>
      </c>
      <c r="E291" s="2" t="s">
        <v>742</v>
      </c>
      <c r="F291" s="2">
        <v>3</v>
      </c>
      <c r="G291" s="2">
        <v>377.163681</v>
      </c>
      <c r="H291" s="2"/>
      <c r="I291" s="3">
        <v>2.5446000000000002E-3</v>
      </c>
      <c r="J291" s="2">
        <v>78.516000000000005</v>
      </c>
      <c r="K291" s="2">
        <v>1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</row>
    <row r="292" spans="1:17">
      <c r="A292" s="2">
        <v>290</v>
      </c>
      <c r="B292" s="2" t="s">
        <v>84</v>
      </c>
      <c r="C292" s="2">
        <v>8</v>
      </c>
      <c r="D292" s="2" t="s">
        <v>629</v>
      </c>
      <c r="E292" s="2" t="s">
        <v>742</v>
      </c>
      <c r="F292" s="2">
        <v>3</v>
      </c>
      <c r="G292" s="2">
        <v>377.163681</v>
      </c>
      <c r="H292" s="2"/>
      <c r="I292" s="3">
        <v>2.7648999999999998E-3</v>
      </c>
      <c r="J292" s="2">
        <v>70.816000000000003</v>
      </c>
      <c r="K292" s="2">
        <v>1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</row>
    <row r="293" spans="1:17">
      <c r="A293" s="2">
        <v>291</v>
      </c>
      <c r="B293" s="2" t="s">
        <v>84</v>
      </c>
      <c r="C293" s="2">
        <v>8</v>
      </c>
      <c r="D293" s="2" t="s">
        <v>629</v>
      </c>
      <c r="E293" s="2" t="s">
        <v>742</v>
      </c>
      <c r="F293" s="2">
        <v>3</v>
      </c>
      <c r="G293" s="2">
        <v>377.163681</v>
      </c>
      <c r="H293" s="2"/>
      <c r="I293" s="3">
        <v>2.7298999999999999E-3</v>
      </c>
      <c r="J293" s="2">
        <v>72.037999999999997</v>
      </c>
      <c r="K293" s="2">
        <v>1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</row>
    <row r="294" spans="1:17">
      <c r="A294" s="2">
        <v>292</v>
      </c>
      <c r="B294" s="2" t="s">
        <v>84</v>
      </c>
      <c r="C294" s="2">
        <v>8</v>
      </c>
      <c r="D294" s="2" t="s">
        <v>629</v>
      </c>
      <c r="E294" s="2" t="s">
        <v>742</v>
      </c>
      <c r="F294" s="2">
        <v>3</v>
      </c>
      <c r="G294" s="2">
        <v>377.163681</v>
      </c>
      <c r="H294" s="2"/>
      <c r="I294" s="3">
        <v>9.6100000000000005E-3</v>
      </c>
      <c r="J294" s="2">
        <v>56.915999999999997</v>
      </c>
      <c r="K294" s="2">
        <v>1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</row>
    <row r="295" spans="1:17">
      <c r="A295" s="2">
        <v>293</v>
      </c>
      <c r="B295" s="2" t="s">
        <v>84</v>
      </c>
      <c r="C295" s="2">
        <v>8</v>
      </c>
      <c r="D295" s="2" t="s">
        <v>629</v>
      </c>
      <c r="E295" s="2" t="s">
        <v>742</v>
      </c>
      <c r="F295" s="2">
        <v>3</v>
      </c>
      <c r="G295" s="2">
        <v>377.163681</v>
      </c>
      <c r="H295" s="2"/>
      <c r="I295" s="3">
        <v>4.6603999999999998E-4</v>
      </c>
      <c r="J295" s="2">
        <v>91.069000000000003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</row>
    <row r="296" spans="1:17">
      <c r="A296" s="2">
        <v>294</v>
      </c>
      <c r="B296" s="2" t="s">
        <v>84</v>
      </c>
      <c r="C296" s="2">
        <v>8</v>
      </c>
      <c r="D296" s="2" t="s">
        <v>629</v>
      </c>
      <c r="E296" s="2" t="s">
        <v>742</v>
      </c>
      <c r="F296" s="2">
        <v>3</v>
      </c>
      <c r="G296" s="2">
        <v>377.163681</v>
      </c>
      <c r="H296" s="2"/>
      <c r="I296" s="3">
        <v>2.6605000000000001E-3</v>
      </c>
      <c r="J296" s="2">
        <v>74.463999999999999</v>
      </c>
      <c r="K296" s="2">
        <v>1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</row>
    <row r="297" spans="1:17">
      <c r="A297" s="2">
        <v>295</v>
      </c>
      <c r="B297" s="2" t="s">
        <v>84</v>
      </c>
      <c r="C297" s="2">
        <v>8</v>
      </c>
      <c r="D297" s="2" t="s">
        <v>629</v>
      </c>
      <c r="E297" s="2" t="s">
        <v>742</v>
      </c>
      <c r="F297" s="2">
        <v>3</v>
      </c>
      <c r="G297" s="2">
        <v>377.163681</v>
      </c>
      <c r="H297" s="2"/>
      <c r="I297" s="3">
        <v>1.5460999999999999E-3</v>
      </c>
      <c r="J297" s="2">
        <v>85.676000000000002</v>
      </c>
      <c r="K297" s="2">
        <v>1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</row>
    <row r="298" spans="1:17">
      <c r="A298" s="2">
        <v>296</v>
      </c>
      <c r="B298" s="2" t="s">
        <v>84</v>
      </c>
      <c r="C298" s="2">
        <v>8</v>
      </c>
      <c r="D298" s="2" t="s">
        <v>629</v>
      </c>
      <c r="E298" s="2" t="s">
        <v>742</v>
      </c>
      <c r="F298" s="2">
        <v>3</v>
      </c>
      <c r="G298" s="2">
        <v>377.163681</v>
      </c>
      <c r="H298" s="2"/>
      <c r="I298" s="3">
        <v>5.2310000000000004E-3</v>
      </c>
      <c r="J298" s="2">
        <v>58.981000000000002</v>
      </c>
      <c r="K298" s="2">
        <v>1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</row>
    <row r="299" spans="1:17">
      <c r="A299" s="2">
        <v>297</v>
      </c>
      <c r="B299" s="2" t="s">
        <v>84</v>
      </c>
      <c r="C299" s="2">
        <v>8</v>
      </c>
      <c r="D299" s="2" t="s">
        <v>629</v>
      </c>
      <c r="E299" s="2" t="s">
        <v>742</v>
      </c>
      <c r="F299" s="2">
        <v>3</v>
      </c>
      <c r="G299" s="2">
        <v>377.163681</v>
      </c>
      <c r="H299" s="2"/>
      <c r="I299" s="3">
        <v>3.1600000000000002E-7</v>
      </c>
      <c r="J299" s="2">
        <v>103.55</v>
      </c>
      <c r="K299" s="2">
        <v>1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</row>
    <row r="300" spans="1:17">
      <c r="A300" s="2">
        <v>298</v>
      </c>
      <c r="B300" s="2" t="s">
        <v>84</v>
      </c>
      <c r="C300" s="2">
        <v>8</v>
      </c>
      <c r="D300" s="2" t="s">
        <v>629</v>
      </c>
      <c r="E300" s="2" t="s">
        <v>742</v>
      </c>
      <c r="F300" s="2">
        <v>3</v>
      </c>
      <c r="G300" s="2">
        <v>377.163681</v>
      </c>
      <c r="H300" s="2"/>
      <c r="I300" s="3">
        <v>2.7244000000000001E-3</v>
      </c>
      <c r="J300" s="2">
        <v>72.23</v>
      </c>
      <c r="K300" s="2">
        <v>1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</row>
    <row r="301" spans="1:17">
      <c r="A301" s="2">
        <v>299</v>
      </c>
      <c r="B301" s="2" t="s">
        <v>84</v>
      </c>
      <c r="C301" s="2">
        <v>8</v>
      </c>
      <c r="D301" s="2" t="s">
        <v>629</v>
      </c>
      <c r="E301" s="2" t="s">
        <v>742</v>
      </c>
      <c r="F301" s="2">
        <v>2</v>
      </c>
      <c r="G301" s="2">
        <v>565.24188300000003</v>
      </c>
      <c r="H301" s="2">
        <v>0.88541999999999998</v>
      </c>
      <c r="I301" s="3">
        <v>5.6915000000000004E-4</v>
      </c>
      <c r="J301" s="2">
        <v>101.65</v>
      </c>
      <c r="K301" s="2">
        <v>4</v>
      </c>
      <c r="L301" s="2">
        <v>19226</v>
      </c>
      <c r="M301" s="2">
        <v>19688</v>
      </c>
      <c r="N301" s="2">
        <v>21847</v>
      </c>
      <c r="O301" s="2">
        <v>15506</v>
      </c>
      <c r="P301" s="2">
        <v>18302</v>
      </c>
      <c r="Q301" s="2">
        <v>19415</v>
      </c>
    </row>
    <row r="302" spans="1:17">
      <c r="A302" s="2">
        <v>300</v>
      </c>
      <c r="B302" s="2" t="s">
        <v>84</v>
      </c>
      <c r="C302" s="2">
        <v>8</v>
      </c>
      <c r="D302" s="2" t="s">
        <v>629</v>
      </c>
      <c r="E302" s="2" t="s">
        <v>742</v>
      </c>
      <c r="F302" s="2">
        <v>3</v>
      </c>
      <c r="G302" s="2">
        <v>377.163681</v>
      </c>
      <c r="H302" s="2">
        <v>0.80986000000000002</v>
      </c>
      <c r="I302" s="3">
        <v>1.8617E-3</v>
      </c>
      <c r="J302" s="2">
        <v>76.477999999999994</v>
      </c>
      <c r="K302" s="2">
        <v>3</v>
      </c>
      <c r="L302" s="2">
        <v>4724.3</v>
      </c>
      <c r="M302" s="2">
        <v>3311.8</v>
      </c>
      <c r="N302" s="2">
        <v>6086.8</v>
      </c>
      <c r="O302" s="2">
        <v>2175.8000000000002</v>
      </c>
      <c r="P302" s="2">
        <v>2466.6999999999998</v>
      </c>
      <c r="Q302" s="2">
        <v>3736.6</v>
      </c>
    </row>
    <row r="303" spans="1:17">
      <c r="A303" s="2">
        <v>301</v>
      </c>
      <c r="B303" s="2" t="s">
        <v>84</v>
      </c>
      <c r="C303" s="2">
        <v>8</v>
      </c>
      <c r="D303" s="2" t="s">
        <v>629</v>
      </c>
      <c r="E303" s="2" t="s">
        <v>742</v>
      </c>
      <c r="F303" s="2">
        <v>2</v>
      </c>
      <c r="G303" s="2">
        <v>565.24188300000003</v>
      </c>
      <c r="H303" s="2">
        <v>1.3284</v>
      </c>
      <c r="I303" s="3">
        <v>1.0998E-3</v>
      </c>
      <c r="J303" s="2">
        <v>89.046999999999997</v>
      </c>
      <c r="K303" s="2">
        <v>1</v>
      </c>
      <c r="L303" s="2">
        <v>3873.5</v>
      </c>
      <c r="M303" s="2">
        <v>3345.5</v>
      </c>
      <c r="N303" s="2">
        <v>4524.7</v>
      </c>
      <c r="O303" s="2">
        <v>2177.8000000000002</v>
      </c>
      <c r="P303" s="2">
        <v>2270.6</v>
      </c>
      <c r="Q303" s="2">
        <v>3687.3</v>
      </c>
    </row>
    <row r="304" spans="1:17">
      <c r="A304" s="2">
        <v>302</v>
      </c>
      <c r="B304" s="2" t="s">
        <v>84</v>
      </c>
      <c r="C304" s="2">
        <v>8</v>
      </c>
      <c r="D304" s="2" t="s">
        <v>629</v>
      </c>
      <c r="E304" s="2" t="s">
        <v>742</v>
      </c>
      <c r="F304" s="2">
        <v>3</v>
      </c>
      <c r="G304" s="2">
        <v>377.163681</v>
      </c>
      <c r="H304" s="2">
        <v>1.8983000000000001</v>
      </c>
      <c r="I304" s="3">
        <v>5.4014000000000004E-4</v>
      </c>
      <c r="J304" s="2">
        <v>97.430999999999997</v>
      </c>
      <c r="K304" s="2">
        <v>18</v>
      </c>
      <c r="L304" s="2">
        <v>11138</v>
      </c>
      <c r="M304" s="2">
        <v>10128</v>
      </c>
      <c r="N304" s="2">
        <v>12539</v>
      </c>
      <c r="O304" s="2">
        <v>7528.8</v>
      </c>
      <c r="P304" s="2">
        <v>9555.1</v>
      </c>
      <c r="Q304" s="2">
        <v>11558</v>
      </c>
    </row>
    <row r="305" spans="1:17">
      <c r="A305" s="2">
        <v>303</v>
      </c>
      <c r="B305" s="2" t="s">
        <v>84</v>
      </c>
      <c r="C305" s="2">
        <v>8</v>
      </c>
      <c r="D305" s="2" t="s">
        <v>629</v>
      </c>
      <c r="E305" s="2" t="s">
        <v>742</v>
      </c>
      <c r="F305" s="2">
        <v>3</v>
      </c>
      <c r="G305" s="2">
        <v>377.163681</v>
      </c>
      <c r="H305" s="2">
        <v>1.3796999999999999</v>
      </c>
      <c r="I305" s="3">
        <v>4.1335999999999999E-4</v>
      </c>
      <c r="J305" s="2">
        <v>101.72</v>
      </c>
      <c r="K305" s="2">
        <v>5</v>
      </c>
      <c r="L305" s="2">
        <v>12052</v>
      </c>
      <c r="M305" s="2">
        <v>10640</v>
      </c>
      <c r="N305" s="2">
        <v>12535</v>
      </c>
      <c r="O305" s="2">
        <v>8335.6</v>
      </c>
      <c r="P305" s="2">
        <v>9353.5</v>
      </c>
      <c r="Q305" s="2">
        <v>9775.7999999999993</v>
      </c>
    </row>
    <row r="306" spans="1:17">
      <c r="A306" s="2">
        <v>304</v>
      </c>
      <c r="B306" s="2" t="s">
        <v>84</v>
      </c>
      <c r="C306" s="2">
        <v>8</v>
      </c>
      <c r="D306" s="2" t="s">
        <v>629</v>
      </c>
      <c r="E306" s="2" t="s">
        <v>742</v>
      </c>
      <c r="F306" s="2">
        <v>3</v>
      </c>
      <c r="G306" s="2">
        <v>377.163681</v>
      </c>
      <c r="H306" s="2">
        <v>0.96692999999999996</v>
      </c>
      <c r="I306" s="3">
        <v>1.2849999999999999E-3</v>
      </c>
      <c r="J306" s="2">
        <v>80.165000000000006</v>
      </c>
      <c r="K306" s="2">
        <v>6</v>
      </c>
      <c r="L306" s="2">
        <v>7254.6</v>
      </c>
      <c r="M306" s="2">
        <v>6239.5</v>
      </c>
      <c r="N306" s="2">
        <v>7357.4</v>
      </c>
      <c r="O306" s="2">
        <v>4852.7</v>
      </c>
      <c r="P306" s="2">
        <v>6043.2</v>
      </c>
      <c r="Q306" s="2">
        <v>6185</v>
      </c>
    </row>
    <row r="307" spans="1:17">
      <c r="A307" s="2">
        <v>305</v>
      </c>
      <c r="B307" s="2" t="s">
        <v>84</v>
      </c>
      <c r="C307" s="2">
        <v>8</v>
      </c>
      <c r="D307" s="2" t="s">
        <v>629</v>
      </c>
      <c r="E307" s="2" t="s">
        <v>742</v>
      </c>
      <c r="F307" s="2">
        <v>3</v>
      </c>
      <c r="G307" s="2">
        <v>377.163681</v>
      </c>
      <c r="H307" s="2">
        <v>1.0636000000000001</v>
      </c>
      <c r="I307" s="3">
        <v>5.4710000000000002E-3</v>
      </c>
      <c r="J307" s="2">
        <v>65.465000000000003</v>
      </c>
      <c r="K307" s="2">
        <v>3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</row>
    <row r="308" spans="1:17">
      <c r="A308" s="2">
        <v>306</v>
      </c>
      <c r="B308" s="2" t="s">
        <v>84</v>
      </c>
      <c r="C308" s="2">
        <v>8</v>
      </c>
      <c r="D308" s="2" t="s">
        <v>629</v>
      </c>
      <c r="E308" s="2" t="s">
        <v>742</v>
      </c>
      <c r="F308" s="2">
        <v>3</v>
      </c>
      <c r="G308" s="2">
        <v>377.163681</v>
      </c>
      <c r="H308" s="2">
        <v>1.2663</v>
      </c>
      <c r="I308" s="3">
        <v>2.9876999999999998E-3</v>
      </c>
      <c r="J308" s="2">
        <v>69.811999999999998</v>
      </c>
      <c r="K308" s="2">
        <v>2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</row>
    <row r="309" spans="1:17">
      <c r="A309" s="2">
        <v>307</v>
      </c>
      <c r="B309" s="2" t="s">
        <v>84</v>
      </c>
      <c r="C309" s="2">
        <v>8</v>
      </c>
      <c r="D309" s="2" t="s">
        <v>629</v>
      </c>
      <c r="E309" s="2" t="s">
        <v>742</v>
      </c>
      <c r="F309" s="2">
        <v>3</v>
      </c>
      <c r="G309" s="2">
        <v>377.163681</v>
      </c>
      <c r="H309" s="2">
        <v>1.7761</v>
      </c>
      <c r="I309" s="3">
        <v>2.462E-2</v>
      </c>
      <c r="J309" s="2">
        <v>44.348999999999997</v>
      </c>
      <c r="K309" s="2">
        <v>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</row>
    <row r="310" spans="1:17">
      <c r="A310" s="2">
        <v>308</v>
      </c>
      <c r="B310" s="2" t="s">
        <v>84</v>
      </c>
      <c r="C310" s="2">
        <v>8</v>
      </c>
      <c r="D310" s="2" t="s">
        <v>629</v>
      </c>
      <c r="E310" s="2" t="s">
        <v>742</v>
      </c>
      <c r="F310" s="2">
        <v>3</v>
      </c>
      <c r="G310" s="2">
        <v>377.163681</v>
      </c>
      <c r="H310" s="2">
        <v>1.5679000000000001</v>
      </c>
      <c r="I310" s="3">
        <v>4.2474E-4</v>
      </c>
      <c r="J310" s="2">
        <v>101.43</v>
      </c>
      <c r="K310" s="2">
        <v>28</v>
      </c>
      <c r="L310" s="2">
        <v>9532.6</v>
      </c>
      <c r="M310" s="2">
        <v>11116</v>
      </c>
      <c r="N310" s="2">
        <v>11643</v>
      </c>
      <c r="O310" s="2">
        <v>7496.2</v>
      </c>
      <c r="P310" s="2">
        <v>9079.5</v>
      </c>
      <c r="Q310" s="2">
        <v>10771</v>
      </c>
    </row>
    <row r="311" spans="1:17">
      <c r="A311" s="2">
        <v>309</v>
      </c>
      <c r="B311" s="2" t="s">
        <v>84</v>
      </c>
      <c r="C311" s="2">
        <v>8</v>
      </c>
      <c r="D311" s="2" t="s">
        <v>629</v>
      </c>
      <c r="E311" s="2" t="s">
        <v>742</v>
      </c>
      <c r="F311" s="2">
        <v>3</v>
      </c>
      <c r="G311" s="2">
        <v>377.163681</v>
      </c>
      <c r="H311" s="2">
        <v>-0.27727000000000002</v>
      </c>
      <c r="I311" s="3">
        <v>1.2849999999999999E-3</v>
      </c>
      <c r="J311" s="2">
        <v>80.165000000000006</v>
      </c>
      <c r="K311" s="2">
        <v>2</v>
      </c>
      <c r="L311" s="2">
        <v>5391.6</v>
      </c>
      <c r="M311" s="2">
        <v>4853.6000000000004</v>
      </c>
      <c r="N311" s="2">
        <v>6268</v>
      </c>
      <c r="O311" s="2">
        <v>4475</v>
      </c>
      <c r="P311" s="2">
        <v>5909.6</v>
      </c>
      <c r="Q311" s="2">
        <v>5452.9</v>
      </c>
    </row>
    <row r="312" spans="1:17">
      <c r="A312" s="2">
        <v>310</v>
      </c>
      <c r="B312" s="2" t="s">
        <v>84</v>
      </c>
      <c r="C312" s="2">
        <v>8</v>
      </c>
      <c r="D312" s="2" t="s">
        <v>629</v>
      </c>
      <c r="E312" s="2" t="s">
        <v>742</v>
      </c>
      <c r="F312" s="2">
        <v>2</v>
      </c>
      <c r="G312" s="2">
        <v>565.24188300000003</v>
      </c>
      <c r="H312" s="2">
        <v>-4.4197E-2</v>
      </c>
      <c r="I312" s="3">
        <v>1.0998E-3</v>
      </c>
      <c r="J312" s="2">
        <v>89.046999999999997</v>
      </c>
      <c r="K312" s="2">
        <v>1</v>
      </c>
      <c r="L312" s="2">
        <v>5326.4</v>
      </c>
      <c r="M312" s="2">
        <v>5586.5</v>
      </c>
      <c r="N312" s="2">
        <v>7197.7</v>
      </c>
      <c r="O312" s="2">
        <v>4566.8</v>
      </c>
      <c r="P312" s="2">
        <v>4468.5</v>
      </c>
      <c r="Q312" s="2">
        <v>4691.1000000000004</v>
      </c>
    </row>
    <row r="313" spans="1:17">
      <c r="A313" s="2">
        <v>311</v>
      </c>
      <c r="B313" s="2" t="s">
        <v>84</v>
      </c>
      <c r="C313" s="2">
        <v>8</v>
      </c>
      <c r="D313" s="2" t="s">
        <v>629</v>
      </c>
      <c r="E313" s="2" t="s">
        <v>742</v>
      </c>
      <c r="F313" s="2">
        <v>3</v>
      </c>
      <c r="G313" s="2">
        <v>377.163681</v>
      </c>
      <c r="H313" s="2">
        <v>-0.15779000000000001</v>
      </c>
      <c r="I313" s="3">
        <v>8.4522000000000004E-4</v>
      </c>
      <c r="J313" s="2">
        <v>88.293999999999997</v>
      </c>
      <c r="K313" s="2">
        <v>2</v>
      </c>
      <c r="L313" s="2">
        <v>4370.8</v>
      </c>
      <c r="M313" s="2">
        <v>1388.3</v>
      </c>
      <c r="N313" s="2">
        <v>2196.1</v>
      </c>
      <c r="O313" s="2">
        <v>4403.3</v>
      </c>
      <c r="P313" s="2">
        <v>4525.6000000000004</v>
      </c>
      <c r="Q313" s="2">
        <v>2192</v>
      </c>
    </row>
    <row r="314" spans="1:17">
      <c r="A314" s="2">
        <v>312</v>
      </c>
      <c r="B314" s="2" t="s">
        <v>84</v>
      </c>
      <c r="C314" s="2">
        <v>8</v>
      </c>
      <c r="D314" s="2" t="s">
        <v>629</v>
      </c>
      <c r="E314" s="2" t="s">
        <v>742</v>
      </c>
      <c r="F314" s="2">
        <v>2</v>
      </c>
      <c r="G314" s="2">
        <v>565.24188300000003</v>
      </c>
      <c r="H314" s="2">
        <v>6.1372999999999997E-2</v>
      </c>
      <c r="I314" s="3">
        <v>1.0181999999999999E-3</v>
      </c>
      <c r="J314" s="2">
        <v>90.15</v>
      </c>
      <c r="K314" s="2">
        <v>1</v>
      </c>
      <c r="L314" s="2">
        <v>4247.3999999999996</v>
      </c>
      <c r="M314" s="2">
        <v>1604.6</v>
      </c>
      <c r="N314" s="2">
        <v>2231.4</v>
      </c>
      <c r="O314" s="2">
        <v>4404.3</v>
      </c>
      <c r="P314" s="2">
        <v>4767.3999999999996</v>
      </c>
      <c r="Q314" s="2">
        <v>1990.2</v>
      </c>
    </row>
    <row r="315" spans="1:17">
      <c r="A315" s="2">
        <v>313</v>
      </c>
      <c r="B315" s="2" t="s">
        <v>84</v>
      </c>
      <c r="C315" s="2">
        <v>8</v>
      </c>
      <c r="D315" s="2" t="s">
        <v>629</v>
      </c>
      <c r="E315" s="2" t="s">
        <v>742</v>
      </c>
      <c r="F315" s="2">
        <v>3</v>
      </c>
      <c r="G315" s="2">
        <v>377.163681</v>
      </c>
      <c r="H315" s="2">
        <v>-2.8760000000000001E-2</v>
      </c>
      <c r="I315" s="3">
        <v>2.7228999999999999E-3</v>
      </c>
      <c r="J315" s="2">
        <v>71.379000000000005</v>
      </c>
      <c r="K315" s="2">
        <v>2</v>
      </c>
      <c r="L315" s="2">
        <v>3533.5</v>
      </c>
      <c r="M315" s="2">
        <v>451.09</v>
      </c>
      <c r="N315" s="2">
        <v>4174.7</v>
      </c>
      <c r="O315" s="2">
        <v>831</v>
      </c>
      <c r="P315" s="2">
        <v>899.01</v>
      </c>
      <c r="Q315" s="2">
        <v>1965.2</v>
      </c>
    </row>
    <row r="316" spans="1:17">
      <c r="A316" s="2">
        <v>314</v>
      </c>
      <c r="B316" s="2" t="s">
        <v>84</v>
      </c>
      <c r="C316" s="2">
        <v>8</v>
      </c>
      <c r="D316" s="2" t="s">
        <v>629</v>
      </c>
      <c r="E316" s="2" t="s">
        <v>742</v>
      </c>
      <c r="F316" s="2">
        <v>2</v>
      </c>
      <c r="G316" s="2">
        <v>565.24188300000003</v>
      </c>
      <c r="H316" s="2">
        <v>0.20313000000000001</v>
      </c>
      <c r="I316" s="3">
        <v>8.1582000000000006E-5</v>
      </c>
      <c r="J316" s="2">
        <v>110.76</v>
      </c>
      <c r="K316" s="2">
        <v>1</v>
      </c>
      <c r="L316" s="2">
        <v>24416</v>
      </c>
      <c r="M316" s="2">
        <v>14534</v>
      </c>
      <c r="N316" s="2">
        <v>31594</v>
      </c>
      <c r="O316" s="2">
        <v>8764.4</v>
      </c>
      <c r="P316" s="2">
        <v>8643.9</v>
      </c>
      <c r="Q316" s="2">
        <v>16259</v>
      </c>
    </row>
    <row r="317" spans="1:17">
      <c r="A317" s="2">
        <v>315</v>
      </c>
      <c r="B317" s="2" t="s">
        <v>84</v>
      </c>
      <c r="C317" s="2">
        <v>8</v>
      </c>
      <c r="D317" s="2" t="s">
        <v>629</v>
      </c>
      <c r="E317" s="2" t="s">
        <v>742</v>
      </c>
      <c r="F317" s="2">
        <v>3</v>
      </c>
      <c r="G317" s="2">
        <v>377.163681</v>
      </c>
      <c r="H317" s="2">
        <v>0.51168000000000002</v>
      </c>
      <c r="I317" s="3">
        <v>2.3368999999999998E-3</v>
      </c>
      <c r="J317" s="2">
        <v>73.665000000000006</v>
      </c>
      <c r="K317" s="2">
        <v>5</v>
      </c>
      <c r="L317" s="2">
        <v>4612</v>
      </c>
      <c r="M317" s="2">
        <v>633.74</v>
      </c>
      <c r="N317" s="2">
        <v>1488.4</v>
      </c>
      <c r="O317" s="2">
        <v>5861.5</v>
      </c>
      <c r="P317" s="2">
        <v>6639.3</v>
      </c>
      <c r="Q317" s="2">
        <v>1078.5</v>
      </c>
    </row>
    <row r="318" spans="1:17">
      <c r="A318" s="2">
        <v>316</v>
      </c>
      <c r="B318" s="2" t="s">
        <v>84</v>
      </c>
      <c r="C318" s="2">
        <v>8</v>
      </c>
      <c r="D318" s="2" t="s">
        <v>629</v>
      </c>
      <c r="E318" s="2" t="s">
        <v>742</v>
      </c>
      <c r="F318" s="2">
        <v>2</v>
      </c>
      <c r="G318" s="2">
        <v>565.24188300000003</v>
      </c>
      <c r="H318" s="2">
        <v>1.1192</v>
      </c>
      <c r="I318" s="3">
        <v>5.6915000000000004E-4</v>
      </c>
      <c r="J318" s="2">
        <v>101.65</v>
      </c>
      <c r="K318" s="2">
        <v>1</v>
      </c>
      <c r="L318" s="2">
        <v>3820.3</v>
      </c>
      <c r="M318" s="2">
        <v>574.64</v>
      </c>
      <c r="N318" s="2">
        <v>1168.8</v>
      </c>
      <c r="O318" s="2">
        <v>4520.1000000000004</v>
      </c>
      <c r="P318" s="2">
        <v>5395.4</v>
      </c>
      <c r="Q318" s="2">
        <v>782.87</v>
      </c>
    </row>
    <row r="319" spans="1:17">
      <c r="A319" s="2">
        <v>317</v>
      </c>
      <c r="B319" s="2" t="s">
        <v>84</v>
      </c>
      <c r="C319" s="2">
        <v>8</v>
      </c>
      <c r="D319" s="2" t="s">
        <v>630</v>
      </c>
      <c r="E319" s="2" t="s">
        <v>743</v>
      </c>
      <c r="F319" s="2">
        <v>3</v>
      </c>
      <c r="G319" s="2">
        <v>343.82499999999999</v>
      </c>
      <c r="H319" s="2">
        <v>0.22148999999999999</v>
      </c>
      <c r="I319" s="3">
        <v>1.3284000000000001E-2</v>
      </c>
      <c r="J319" s="2">
        <v>54.981999999999999</v>
      </c>
      <c r="K319" s="2">
        <v>1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</row>
    <row r="320" spans="1:17">
      <c r="A320" s="2">
        <v>318</v>
      </c>
      <c r="B320" s="2" t="s">
        <v>85</v>
      </c>
      <c r="C320" s="2">
        <v>9</v>
      </c>
      <c r="D320" s="2" t="s">
        <v>630</v>
      </c>
      <c r="E320" s="2" t="s">
        <v>744</v>
      </c>
      <c r="F320" s="2">
        <v>5</v>
      </c>
      <c r="G320" s="2">
        <v>237.91813300000001</v>
      </c>
      <c r="H320" s="2">
        <v>-1.3226</v>
      </c>
      <c r="I320" s="3">
        <v>2.5009E-2</v>
      </c>
      <c r="J320" s="2">
        <v>44.82</v>
      </c>
      <c r="K320" s="2">
        <v>1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</row>
    <row r="321" spans="1:17">
      <c r="A321" s="2">
        <v>319</v>
      </c>
      <c r="B321" s="2" t="s">
        <v>85</v>
      </c>
      <c r="C321" s="2">
        <v>9</v>
      </c>
      <c r="D321" s="2" t="s">
        <v>629</v>
      </c>
      <c r="E321" s="2" t="s">
        <v>745</v>
      </c>
      <c r="F321" s="2">
        <v>4</v>
      </c>
      <c r="G321" s="2">
        <v>322.14985799999999</v>
      </c>
      <c r="H321" s="2">
        <v>-0.91769000000000001</v>
      </c>
      <c r="I321" s="3">
        <v>4.8751000000000003E-3</v>
      </c>
      <c r="J321" s="2">
        <v>64.840999999999994</v>
      </c>
      <c r="K321" s="2">
        <v>1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</row>
    <row r="322" spans="1:17">
      <c r="A322" s="2">
        <v>320</v>
      </c>
      <c r="B322" s="2" t="s">
        <v>85</v>
      </c>
      <c r="C322" s="2">
        <v>9</v>
      </c>
      <c r="D322" s="2" t="s">
        <v>629</v>
      </c>
      <c r="E322" s="2" t="s">
        <v>745</v>
      </c>
      <c r="F322" s="2">
        <v>2</v>
      </c>
      <c r="G322" s="2">
        <v>643.29243899999994</v>
      </c>
      <c r="H322" s="2">
        <v>-0.54722000000000004</v>
      </c>
      <c r="I322" s="3">
        <v>3.8318E-4</v>
      </c>
      <c r="J322" s="2">
        <v>108.47</v>
      </c>
      <c r="K322" s="2">
        <v>1</v>
      </c>
      <c r="L322" s="2">
        <v>5965.2</v>
      </c>
      <c r="M322" s="2">
        <v>6256.4</v>
      </c>
      <c r="N322" s="2">
        <v>7855.4</v>
      </c>
      <c r="O322" s="2">
        <v>3485.1</v>
      </c>
      <c r="P322" s="2">
        <v>3948</v>
      </c>
      <c r="Q322" s="2">
        <v>5626.4</v>
      </c>
    </row>
    <row r="323" spans="1:17">
      <c r="A323" s="2">
        <v>321</v>
      </c>
      <c r="B323" s="2" t="s">
        <v>85</v>
      </c>
      <c r="C323" s="2">
        <v>9</v>
      </c>
      <c r="D323" s="2" t="s">
        <v>629</v>
      </c>
      <c r="E323" s="2" t="s">
        <v>745</v>
      </c>
      <c r="F323" s="2">
        <v>2</v>
      </c>
      <c r="G323" s="2">
        <v>643.29243899999994</v>
      </c>
      <c r="H323" s="2">
        <v>1.8024999999999999E-2</v>
      </c>
      <c r="I323" s="3">
        <v>1.2135999999999999E-2</v>
      </c>
      <c r="J323" s="2">
        <v>68.557000000000002</v>
      </c>
      <c r="K323" s="2">
        <v>1</v>
      </c>
      <c r="L323" s="2">
        <v>1772.7</v>
      </c>
      <c r="M323" s="2">
        <v>1939.5</v>
      </c>
      <c r="N323" s="2">
        <v>2273.6</v>
      </c>
      <c r="O323" s="2">
        <v>953.18</v>
      </c>
      <c r="P323" s="2">
        <v>1326.1</v>
      </c>
      <c r="Q323" s="2">
        <v>1283.3</v>
      </c>
    </row>
    <row r="324" spans="1:17">
      <c r="A324" s="2">
        <v>322</v>
      </c>
      <c r="B324" s="2" t="s">
        <v>85</v>
      </c>
      <c r="C324" s="2">
        <v>9</v>
      </c>
      <c r="D324" s="2" t="s">
        <v>629</v>
      </c>
      <c r="E324" s="2" t="s">
        <v>745</v>
      </c>
      <c r="F324" s="2">
        <v>4</v>
      </c>
      <c r="G324" s="2">
        <v>322.14985799999999</v>
      </c>
      <c r="H324" s="2">
        <v>-1.5392999999999999</v>
      </c>
      <c r="I324" s="3">
        <v>2.2512000000000001E-3</v>
      </c>
      <c r="J324" s="2">
        <v>71.450999999999993</v>
      </c>
      <c r="K324" s="2">
        <v>2</v>
      </c>
      <c r="L324" s="2">
        <v>3108.7</v>
      </c>
      <c r="M324" s="2">
        <v>2576.1</v>
      </c>
      <c r="N324" s="2">
        <v>3358.4</v>
      </c>
      <c r="O324" s="2">
        <v>2872.8</v>
      </c>
      <c r="P324" s="2">
        <v>3379.9</v>
      </c>
      <c r="Q324" s="2">
        <v>2802.3</v>
      </c>
    </row>
    <row r="325" spans="1:17">
      <c r="A325" s="2">
        <v>323</v>
      </c>
      <c r="B325" s="2" t="s">
        <v>85</v>
      </c>
      <c r="C325" s="2">
        <v>9</v>
      </c>
      <c r="D325" s="2" t="s">
        <v>629</v>
      </c>
      <c r="E325" s="2" t="s">
        <v>746</v>
      </c>
      <c r="F325" s="2">
        <v>2</v>
      </c>
      <c r="G325" s="2">
        <v>643.29243899999994</v>
      </c>
      <c r="H325" s="2">
        <v>-0.38166</v>
      </c>
      <c r="I325" s="3">
        <v>1.0166999999999999E-4</v>
      </c>
      <c r="J325" s="2">
        <v>112.13</v>
      </c>
      <c r="K325" s="2">
        <v>2</v>
      </c>
      <c r="L325" s="2">
        <v>8288.5</v>
      </c>
      <c r="M325" s="2">
        <v>7123.9</v>
      </c>
      <c r="N325" s="2">
        <v>8279</v>
      </c>
      <c r="O325" s="2">
        <v>5888</v>
      </c>
      <c r="P325" s="2">
        <v>6714.7</v>
      </c>
      <c r="Q325" s="2">
        <v>6031.2</v>
      </c>
    </row>
    <row r="326" spans="1:17">
      <c r="A326" s="2">
        <v>324</v>
      </c>
      <c r="B326" s="2" t="s">
        <v>85</v>
      </c>
      <c r="C326" s="2">
        <v>9</v>
      </c>
      <c r="D326" s="2" t="s">
        <v>629</v>
      </c>
      <c r="E326" s="2" t="s">
        <v>745</v>
      </c>
      <c r="F326" s="2">
        <v>3</v>
      </c>
      <c r="G326" s="2">
        <v>429.197385</v>
      </c>
      <c r="H326" s="2">
        <v>-7.2581000000000007E-2</v>
      </c>
      <c r="I326" s="3">
        <v>2.2581E-2</v>
      </c>
      <c r="J326" s="2">
        <v>66.055999999999997</v>
      </c>
      <c r="K326" s="2">
        <v>1</v>
      </c>
      <c r="L326" s="2">
        <v>22698</v>
      </c>
      <c r="M326" s="2">
        <v>3685.9</v>
      </c>
      <c r="N326" s="2">
        <v>24883</v>
      </c>
      <c r="O326" s="2">
        <v>7570.7</v>
      </c>
      <c r="P326" s="2">
        <v>7278.4</v>
      </c>
      <c r="Q326" s="2">
        <v>9789.6</v>
      </c>
    </row>
    <row r="327" spans="1:17">
      <c r="A327" s="2">
        <v>325</v>
      </c>
      <c r="B327" s="2" t="s">
        <v>85</v>
      </c>
      <c r="C327" s="2">
        <v>9</v>
      </c>
      <c r="D327" s="2" t="s">
        <v>629</v>
      </c>
      <c r="E327" s="2" t="s">
        <v>745</v>
      </c>
      <c r="F327" s="2">
        <v>4</v>
      </c>
      <c r="G327" s="2">
        <v>322.14985799999999</v>
      </c>
      <c r="H327" s="2">
        <v>-1.3408</v>
      </c>
      <c r="I327" s="3">
        <v>8.4250999999999996E-3</v>
      </c>
      <c r="J327" s="2">
        <v>58.246000000000002</v>
      </c>
      <c r="K327" s="2">
        <v>1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</row>
    <row r="328" spans="1:17">
      <c r="A328" s="2">
        <v>326</v>
      </c>
      <c r="B328" s="2" t="s">
        <v>85</v>
      </c>
      <c r="C328" s="2">
        <v>9</v>
      </c>
      <c r="D328" s="2" t="s">
        <v>633</v>
      </c>
      <c r="E328" s="2" t="s">
        <v>747</v>
      </c>
      <c r="F328" s="2">
        <v>3</v>
      </c>
      <c r="G328" s="2">
        <v>462.53606600000001</v>
      </c>
      <c r="H328" s="2">
        <v>-1.2937000000000001</v>
      </c>
      <c r="I328" s="3">
        <v>3.6587999999999998E-3</v>
      </c>
      <c r="J328" s="2">
        <v>67.334000000000003</v>
      </c>
      <c r="K328" s="2">
        <v>1</v>
      </c>
      <c r="L328" s="2">
        <v>2451.8000000000002</v>
      </c>
      <c r="M328" s="2">
        <v>2331.1999999999998</v>
      </c>
      <c r="N328" s="2">
        <v>2829.3</v>
      </c>
      <c r="O328" s="2">
        <v>1426.9</v>
      </c>
      <c r="P328" s="2">
        <v>1914.6</v>
      </c>
      <c r="Q328" s="2">
        <v>1711.3</v>
      </c>
    </row>
    <row r="329" spans="1:17">
      <c r="A329" s="2">
        <v>327</v>
      </c>
      <c r="B329" s="2" t="s">
        <v>85</v>
      </c>
      <c r="C329" s="2">
        <v>9</v>
      </c>
      <c r="D329" s="2" t="s">
        <v>633</v>
      </c>
      <c r="E329" s="2" t="s">
        <v>747</v>
      </c>
      <c r="F329" s="2">
        <v>2</v>
      </c>
      <c r="G329" s="2">
        <v>693.30046100000004</v>
      </c>
      <c r="H329" s="2">
        <v>-0.12415</v>
      </c>
      <c r="I329" s="3">
        <v>2.3246999999999999E-3</v>
      </c>
      <c r="J329" s="2">
        <v>104.43</v>
      </c>
      <c r="K329" s="2">
        <v>1</v>
      </c>
      <c r="L329" s="2">
        <v>9845</v>
      </c>
      <c r="M329" s="2">
        <v>11202</v>
      </c>
      <c r="N329" s="2">
        <v>11783</v>
      </c>
      <c r="O329" s="2">
        <v>3971.7</v>
      </c>
      <c r="P329" s="2">
        <v>5569.3</v>
      </c>
      <c r="Q329" s="2">
        <v>6711</v>
      </c>
    </row>
    <row r="330" spans="1:17">
      <c r="A330" s="2">
        <v>328</v>
      </c>
      <c r="B330" s="2" t="s">
        <v>85</v>
      </c>
      <c r="C330" s="2">
        <v>9</v>
      </c>
      <c r="D330" s="2" t="s">
        <v>633</v>
      </c>
      <c r="E330" s="2" t="s">
        <v>747</v>
      </c>
      <c r="F330" s="2">
        <v>3</v>
      </c>
      <c r="G330" s="2">
        <v>462.53606600000001</v>
      </c>
      <c r="H330" s="2">
        <v>-0.19835</v>
      </c>
      <c r="I330" s="3">
        <v>1.1635E-2</v>
      </c>
      <c r="J330" s="2">
        <v>55.649000000000001</v>
      </c>
      <c r="K330" s="2">
        <v>1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</row>
    <row r="331" spans="1:17">
      <c r="A331" s="2">
        <v>329</v>
      </c>
      <c r="B331" s="2" t="s">
        <v>85</v>
      </c>
      <c r="C331" s="2">
        <v>9</v>
      </c>
      <c r="D331" s="2" t="s">
        <v>633</v>
      </c>
      <c r="E331" s="2" t="s">
        <v>747</v>
      </c>
      <c r="F331" s="2">
        <v>3</v>
      </c>
      <c r="G331" s="2">
        <v>462.53606600000001</v>
      </c>
      <c r="H331" s="2">
        <v>7.1327000000000002E-2</v>
      </c>
      <c r="I331" s="3">
        <v>2.6332999999999999E-2</v>
      </c>
      <c r="J331" s="2">
        <v>41.08</v>
      </c>
      <c r="K331" s="2">
        <v>1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</row>
    <row r="332" spans="1:17">
      <c r="A332" s="2">
        <v>330</v>
      </c>
      <c r="B332" s="2" t="s">
        <v>86</v>
      </c>
      <c r="C332" s="2">
        <v>24</v>
      </c>
      <c r="D332" s="2" t="s">
        <v>630</v>
      </c>
      <c r="E332" s="2" t="s">
        <v>748</v>
      </c>
      <c r="F332" s="2">
        <v>4</v>
      </c>
      <c r="G332" s="2">
        <v>671.56894599999998</v>
      </c>
      <c r="H332" s="2">
        <v>1.8133999999999999</v>
      </c>
      <c r="I332" s="3">
        <v>1.3188E-2</v>
      </c>
      <c r="J332" s="2">
        <v>37.688000000000002</v>
      </c>
      <c r="K332" s="2">
        <v>1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</row>
    <row r="333" spans="1:17">
      <c r="A333" s="2">
        <v>331</v>
      </c>
      <c r="B333" s="2" t="s">
        <v>87</v>
      </c>
      <c r="C333" s="2">
        <v>26</v>
      </c>
      <c r="D333" s="2" t="s">
        <v>630</v>
      </c>
      <c r="E333" s="2" t="s">
        <v>749</v>
      </c>
      <c r="F333" s="2">
        <v>4</v>
      </c>
      <c r="G333" s="2">
        <v>727.85587799999996</v>
      </c>
      <c r="H333" s="2">
        <v>1.5758000000000001</v>
      </c>
      <c r="I333" s="3">
        <v>3.3472000000000001E-12</v>
      </c>
      <c r="J333" s="2">
        <v>83.311999999999998</v>
      </c>
      <c r="K333" s="2">
        <v>1</v>
      </c>
      <c r="L333" s="2">
        <v>31828</v>
      </c>
      <c r="M333" s="2">
        <v>26438</v>
      </c>
      <c r="N333" s="2">
        <v>37126</v>
      </c>
      <c r="O333" s="2">
        <v>37550</v>
      </c>
      <c r="P333" s="2">
        <v>37309</v>
      </c>
      <c r="Q333" s="2">
        <v>31523</v>
      </c>
    </row>
    <row r="334" spans="1:17">
      <c r="A334" s="2">
        <v>332</v>
      </c>
      <c r="B334" s="2" t="s">
        <v>87</v>
      </c>
      <c r="C334" s="2">
        <v>26</v>
      </c>
      <c r="D334" s="2" t="s">
        <v>630</v>
      </c>
      <c r="E334" s="2" t="s">
        <v>749</v>
      </c>
      <c r="F334" s="2">
        <v>5</v>
      </c>
      <c r="G334" s="2">
        <v>582.48615700000005</v>
      </c>
      <c r="H334" s="2">
        <v>1.5293000000000001</v>
      </c>
      <c r="I334" s="3">
        <v>3.1256999999999998E-22</v>
      </c>
      <c r="J334" s="2">
        <v>116.45</v>
      </c>
      <c r="K334" s="2">
        <v>1</v>
      </c>
      <c r="L334" s="2">
        <v>47283</v>
      </c>
      <c r="M334" s="2">
        <v>41289</v>
      </c>
      <c r="N334" s="2">
        <v>54400</v>
      </c>
      <c r="O334" s="2">
        <v>50251</v>
      </c>
      <c r="P334" s="2">
        <v>49196</v>
      </c>
      <c r="Q334" s="2">
        <v>46389</v>
      </c>
    </row>
    <row r="335" spans="1:17">
      <c r="A335" s="2">
        <v>333</v>
      </c>
      <c r="B335" s="2" t="s">
        <v>87</v>
      </c>
      <c r="C335" s="2">
        <v>26</v>
      </c>
      <c r="D335" s="2" t="s">
        <v>629</v>
      </c>
      <c r="E335" s="2" t="s">
        <v>750</v>
      </c>
      <c r="F335" s="2">
        <v>4</v>
      </c>
      <c r="G335" s="2">
        <v>752.85988899999995</v>
      </c>
      <c r="H335" s="2">
        <v>1.53</v>
      </c>
      <c r="I335" s="3">
        <v>1.4176999999999999E-15</v>
      </c>
      <c r="J335" s="2">
        <v>94.388999999999996</v>
      </c>
      <c r="K335" s="2">
        <v>1</v>
      </c>
      <c r="L335" s="2">
        <v>10174</v>
      </c>
      <c r="M335" s="2">
        <v>7645.9</v>
      </c>
      <c r="N335" s="2">
        <v>10411</v>
      </c>
      <c r="O335" s="2">
        <v>7892</v>
      </c>
      <c r="P335" s="2">
        <v>8739.9</v>
      </c>
      <c r="Q335" s="2">
        <v>6287.9</v>
      </c>
    </row>
    <row r="336" spans="1:17">
      <c r="A336" s="2">
        <v>334</v>
      </c>
      <c r="B336" s="2" t="s">
        <v>88</v>
      </c>
      <c r="C336" s="2">
        <v>13</v>
      </c>
      <c r="D336" s="2" t="s">
        <v>629</v>
      </c>
      <c r="E336" s="2" t="s">
        <v>751</v>
      </c>
      <c r="F336" s="2">
        <v>3</v>
      </c>
      <c r="G336" s="2">
        <v>493.909786</v>
      </c>
      <c r="H336" s="2">
        <v>1.2549999999999999</v>
      </c>
      <c r="I336" s="3">
        <v>2.1012E-8</v>
      </c>
      <c r="J336" s="2">
        <v>122.64</v>
      </c>
      <c r="K336" s="2">
        <v>2</v>
      </c>
      <c r="L336" s="2">
        <v>13213</v>
      </c>
      <c r="M336" s="2">
        <v>7359.7</v>
      </c>
      <c r="N336" s="2">
        <v>10851</v>
      </c>
      <c r="O336" s="2">
        <v>7047.8</v>
      </c>
      <c r="P336" s="2">
        <v>7708.3</v>
      </c>
      <c r="Q336" s="2">
        <v>3989</v>
      </c>
    </row>
    <row r="337" spans="1:17">
      <c r="A337" s="2">
        <v>335</v>
      </c>
      <c r="B337" s="2" t="s">
        <v>88</v>
      </c>
      <c r="C337" s="2">
        <v>13</v>
      </c>
      <c r="D337" s="2" t="s">
        <v>629</v>
      </c>
      <c r="E337" s="2" t="s">
        <v>751</v>
      </c>
      <c r="F337" s="2">
        <v>2</v>
      </c>
      <c r="G337" s="2">
        <v>740.361041</v>
      </c>
      <c r="H337" s="2">
        <v>0.42708000000000002</v>
      </c>
      <c r="I337" s="3">
        <v>2.1599000000000001E-5</v>
      </c>
      <c r="J337" s="2">
        <v>100.43</v>
      </c>
      <c r="K337" s="2">
        <v>1</v>
      </c>
      <c r="L337" s="2">
        <v>37319</v>
      </c>
      <c r="M337" s="2">
        <v>25135</v>
      </c>
      <c r="N337" s="2">
        <v>31941</v>
      </c>
      <c r="O337" s="2">
        <v>20718</v>
      </c>
      <c r="P337" s="2">
        <v>21476</v>
      </c>
      <c r="Q337" s="2">
        <v>13199</v>
      </c>
    </row>
    <row r="338" spans="1:17">
      <c r="A338" s="2">
        <v>336</v>
      </c>
      <c r="B338" s="2" t="s">
        <v>88</v>
      </c>
      <c r="C338" s="2">
        <v>13</v>
      </c>
      <c r="D338" s="2" t="s">
        <v>629</v>
      </c>
      <c r="E338" s="2" t="s">
        <v>751</v>
      </c>
      <c r="F338" s="2">
        <v>3</v>
      </c>
      <c r="G338" s="2">
        <v>493.909786</v>
      </c>
      <c r="H338" s="2">
        <v>-0.45565</v>
      </c>
      <c r="I338" s="3">
        <v>2.689E-3</v>
      </c>
      <c r="J338" s="2">
        <v>65.564999999999998</v>
      </c>
      <c r="K338" s="2">
        <v>1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</row>
    <row r="339" spans="1:17">
      <c r="A339" s="2">
        <v>337</v>
      </c>
      <c r="B339" s="2" t="s">
        <v>89</v>
      </c>
      <c r="C339" s="2">
        <v>12</v>
      </c>
      <c r="D339" s="2" t="s">
        <v>629</v>
      </c>
      <c r="E339" s="2" t="s">
        <v>752</v>
      </c>
      <c r="F339" s="2">
        <v>3</v>
      </c>
      <c r="G339" s="2">
        <v>488.91828199999998</v>
      </c>
      <c r="H339" s="2">
        <v>2.0615999999999999</v>
      </c>
      <c r="I339" s="3">
        <v>2.1719999999999999E-5</v>
      </c>
      <c r="J339" s="2">
        <v>110.31</v>
      </c>
      <c r="K339" s="2">
        <v>2</v>
      </c>
      <c r="L339" s="2">
        <v>3732.6</v>
      </c>
      <c r="M339" s="2">
        <v>2789.1</v>
      </c>
      <c r="N339" s="2">
        <v>3589.2</v>
      </c>
      <c r="O339" s="2">
        <v>4560.8</v>
      </c>
      <c r="P339" s="2">
        <v>4565</v>
      </c>
      <c r="Q339" s="2">
        <v>3321.8</v>
      </c>
    </row>
    <row r="340" spans="1:17">
      <c r="A340" s="2">
        <v>338</v>
      </c>
      <c r="B340" s="2" t="s">
        <v>89</v>
      </c>
      <c r="C340" s="2">
        <v>12</v>
      </c>
      <c r="D340" s="2" t="s">
        <v>629</v>
      </c>
      <c r="E340" s="2" t="s">
        <v>752</v>
      </c>
      <c r="F340" s="2">
        <v>2</v>
      </c>
      <c r="G340" s="2">
        <v>732.873785</v>
      </c>
      <c r="H340" s="2">
        <v>2.4013</v>
      </c>
      <c r="I340" s="3">
        <v>2.1276000000000002E-25</v>
      </c>
      <c r="J340" s="2">
        <v>162.93</v>
      </c>
      <c r="K340" s="2">
        <v>2</v>
      </c>
      <c r="L340" s="2">
        <v>42381</v>
      </c>
      <c r="M340" s="2">
        <v>28304</v>
      </c>
      <c r="N340" s="2">
        <v>36599</v>
      </c>
      <c r="O340" s="2">
        <v>37123</v>
      </c>
      <c r="P340" s="2">
        <v>41788</v>
      </c>
      <c r="Q340" s="2">
        <v>31277</v>
      </c>
    </row>
    <row r="341" spans="1:17">
      <c r="A341" s="2">
        <v>339</v>
      </c>
      <c r="B341" s="2" t="s">
        <v>89</v>
      </c>
      <c r="C341" s="2">
        <v>12</v>
      </c>
      <c r="D341" s="2" t="s">
        <v>629</v>
      </c>
      <c r="E341" s="2" t="s">
        <v>752</v>
      </c>
      <c r="F341" s="2">
        <v>3</v>
      </c>
      <c r="G341" s="2">
        <v>488.91828199999998</v>
      </c>
      <c r="H341" s="2">
        <v>0.66120999999999996</v>
      </c>
      <c r="I341" s="3">
        <v>5.1736000000000001E-5</v>
      </c>
      <c r="J341" s="2">
        <v>105.65</v>
      </c>
      <c r="K341" s="2">
        <v>2</v>
      </c>
      <c r="L341" s="2">
        <v>5949.1</v>
      </c>
      <c r="M341" s="2">
        <v>4065.8</v>
      </c>
      <c r="N341" s="2">
        <v>4602.8</v>
      </c>
      <c r="O341" s="2">
        <v>6318.7</v>
      </c>
      <c r="P341" s="2">
        <v>7267.8</v>
      </c>
      <c r="Q341" s="2">
        <v>4856.3999999999996</v>
      </c>
    </row>
    <row r="342" spans="1:17">
      <c r="A342" s="2">
        <v>340</v>
      </c>
      <c r="B342" s="2" t="s">
        <v>89</v>
      </c>
      <c r="C342" s="2">
        <v>12</v>
      </c>
      <c r="D342" s="2" t="s">
        <v>629</v>
      </c>
      <c r="E342" s="2" t="s">
        <v>752</v>
      </c>
      <c r="F342" s="2">
        <v>2</v>
      </c>
      <c r="G342" s="2">
        <v>732.873785</v>
      </c>
      <c r="H342" s="2">
        <v>0.83182</v>
      </c>
      <c r="I342" s="3">
        <v>2.1276000000000002E-25</v>
      </c>
      <c r="J342" s="2">
        <v>162.93</v>
      </c>
      <c r="K342" s="2">
        <v>1</v>
      </c>
      <c r="L342" s="2">
        <v>21736</v>
      </c>
      <c r="M342" s="2">
        <v>16066</v>
      </c>
      <c r="N342" s="2">
        <v>18145</v>
      </c>
      <c r="O342" s="2">
        <v>20887</v>
      </c>
      <c r="P342" s="2">
        <v>23805</v>
      </c>
      <c r="Q342" s="2">
        <v>16259</v>
      </c>
    </row>
    <row r="343" spans="1:17">
      <c r="A343" s="2">
        <v>341</v>
      </c>
      <c r="B343" s="2" t="s">
        <v>90</v>
      </c>
      <c r="C343" s="2">
        <v>23</v>
      </c>
      <c r="D343" s="2" t="s">
        <v>629</v>
      </c>
      <c r="E343" s="2" t="s">
        <v>753</v>
      </c>
      <c r="F343" s="2">
        <v>4</v>
      </c>
      <c r="G343" s="2">
        <v>653.83388500000001</v>
      </c>
      <c r="H343" s="2">
        <v>0.89434999999999998</v>
      </c>
      <c r="I343" s="3">
        <v>1.5109999999999999E-36</v>
      </c>
      <c r="J343" s="2">
        <v>143.29</v>
      </c>
      <c r="K343" s="2">
        <v>1</v>
      </c>
      <c r="L343" s="2">
        <v>12191</v>
      </c>
      <c r="M343" s="2">
        <v>8670.9</v>
      </c>
      <c r="N343" s="2">
        <v>9779.4</v>
      </c>
      <c r="O343" s="2">
        <v>11384</v>
      </c>
      <c r="P343" s="2">
        <v>13144</v>
      </c>
      <c r="Q343" s="2">
        <v>9341.9</v>
      </c>
    </row>
    <row r="344" spans="1:17">
      <c r="A344" s="2">
        <v>342</v>
      </c>
      <c r="B344" s="2" t="s">
        <v>91</v>
      </c>
      <c r="C344" s="2">
        <v>28</v>
      </c>
      <c r="D344" s="2" t="s">
        <v>629</v>
      </c>
      <c r="E344" s="2" t="s">
        <v>754</v>
      </c>
      <c r="F344" s="2">
        <v>4</v>
      </c>
      <c r="G344" s="2">
        <v>830.13852099999997</v>
      </c>
      <c r="H344" s="2">
        <v>0.63097999999999999</v>
      </c>
      <c r="I344" s="3">
        <v>3.2172999999999999E-82</v>
      </c>
      <c r="J344" s="2">
        <v>187.51</v>
      </c>
      <c r="K344" s="2">
        <v>2</v>
      </c>
      <c r="L344" s="2">
        <v>6055.6</v>
      </c>
      <c r="M344" s="2">
        <v>3426.6</v>
      </c>
      <c r="N344" s="2">
        <v>4994.3999999999996</v>
      </c>
      <c r="O344" s="2">
        <v>4432.7</v>
      </c>
      <c r="P344" s="2">
        <v>5102.6000000000004</v>
      </c>
      <c r="Q344" s="2">
        <v>3072.5</v>
      </c>
    </row>
    <row r="345" spans="1:17">
      <c r="A345" s="2">
        <v>343</v>
      </c>
      <c r="B345" s="2" t="s">
        <v>91</v>
      </c>
      <c r="C345" s="2">
        <v>28</v>
      </c>
      <c r="D345" s="2" t="s">
        <v>629</v>
      </c>
      <c r="E345" s="2" t="s">
        <v>754</v>
      </c>
      <c r="F345" s="2">
        <v>4</v>
      </c>
      <c r="G345" s="2">
        <v>830.13852099999997</v>
      </c>
      <c r="H345" s="2">
        <v>0.26035999999999998</v>
      </c>
      <c r="I345" s="3">
        <v>4.1601000000000002E-42</v>
      </c>
      <c r="J345" s="2">
        <v>151.94999999999999</v>
      </c>
      <c r="K345" s="2">
        <v>1</v>
      </c>
      <c r="L345" s="2">
        <v>7232</v>
      </c>
      <c r="M345" s="2">
        <v>5037.8999999999996</v>
      </c>
      <c r="N345" s="2">
        <v>5681.1</v>
      </c>
      <c r="O345" s="2">
        <v>5531.2</v>
      </c>
      <c r="P345" s="2">
        <v>6467.3</v>
      </c>
      <c r="Q345" s="2">
        <v>4750.8</v>
      </c>
    </row>
    <row r="346" spans="1:17">
      <c r="A346" s="2">
        <v>344</v>
      </c>
      <c r="B346" s="2" t="s">
        <v>92</v>
      </c>
      <c r="C346" s="2">
        <v>23</v>
      </c>
      <c r="D346" s="2" t="s">
        <v>632</v>
      </c>
      <c r="E346" s="2" t="s">
        <v>755</v>
      </c>
      <c r="F346" s="2">
        <v>3</v>
      </c>
      <c r="G346" s="2">
        <v>944.78277700000001</v>
      </c>
      <c r="H346" s="2">
        <v>1.0821000000000001</v>
      </c>
      <c r="I346" s="3">
        <v>2.1870000000000001E-11</v>
      </c>
      <c r="J346" s="2">
        <v>93.415999999999997</v>
      </c>
      <c r="K346" s="2">
        <v>1</v>
      </c>
      <c r="L346" s="2">
        <v>14376</v>
      </c>
      <c r="M346" s="2">
        <v>13184</v>
      </c>
      <c r="N346" s="2">
        <v>14841</v>
      </c>
      <c r="O346" s="2">
        <v>15229</v>
      </c>
      <c r="P346" s="2">
        <v>16426</v>
      </c>
      <c r="Q346" s="2">
        <v>13620</v>
      </c>
    </row>
    <row r="347" spans="1:17">
      <c r="A347" s="2">
        <v>345</v>
      </c>
      <c r="B347" s="2" t="s">
        <v>93</v>
      </c>
      <c r="C347" s="2">
        <v>24</v>
      </c>
      <c r="D347" s="2" t="s">
        <v>629</v>
      </c>
      <c r="E347" s="2" t="s">
        <v>756</v>
      </c>
      <c r="F347" s="2">
        <v>5</v>
      </c>
      <c r="G347" s="2">
        <v>567.47441700000002</v>
      </c>
      <c r="H347" s="2">
        <v>0.37979000000000002</v>
      </c>
      <c r="I347" s="3">
        <v>6.7124999999999998E-22</v>
      </c>
      <c r="J347" s="2">
        <v>125.11</v>
      </c>
      <c r="K347" s="2">
        <v>1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</row>
    <row r="348" spans="1:17">
      <c r="A348" s="2">
        <v>346</v>
      </c>
      <c r="B348" s="2" t="s">
        <v>94</v>
      </c>
      <c r="C348" s="2">
        <v>10</v>
      </c>
      <c r="D348" s="2" t="s">
        <v>629</v>
      </c>
      <c r="E348" s="2" t="s">
        <v>757</v>
      </c>
      <c r="F348" s="2">
        <v>3</v>
      </c>
      <c r="G348" s="2">
        <v>433.19581499999998</v>
      </c>
      <c r="H348" s="2">
        <v>1.0822000000000001</v>
      </c>
      <c r="I348" s="3">
        <v>1.6291000000000001E-3</v>
      </c>
      <c r="J348" s="2">
        <v>74.561999999999998</v>
      </c>
      <c r="K348" s="2">
        <v>1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</row>
    <row r="349" spans="1:17">
      <c r="A349" s="2">
        <v>347</v>
      </c>
      <c r="B349" s="2" t="s">
        <v>95</v>
      </c>
      <c r="C349" s="2">
        <v>12</v>
      </c>
      <c r="D349" s="2" t="s">
        <v>629</v>
      </c>
      <c r="E349" s="2" t="s">
        <v>758</v>
      </c>
      <c r="F349" s="2">
        <v>3</v>
      </c>
      <c r="G349" s="2">
        <v>537.24607000000003</v>
      </c>
      <c r="H349" s="2">
        <v>1.9261999999999999</v>
      </c>
      <c r="I349" s="3">
        <v>1.9362000000000001E-4</v>
      </c>
      <c r="J349" s="2">
        <v>92.855999999999995</v>
      </c>
      <c r="K349" s="2">
        <v>1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</row>
    <row r="350" spans="1:17">
      <c r="A350" s="2">
        <v>348</v>
      </c>
      <c r="B350" s="2" t="s">
        <v>96</v>
      </c>
      <c r="C350" s="2">
        <v>10</v>
      </c>
      <c r="D350" s="2" t="s">
        <v>630</v>
      </c>
      <c r="E350" s="2" t="s">
        <v>759</v>
      </c>
      <c r="F350" s="2">
        <v>3</v>
      </c>
      <c r="G350" s="2">
        <v>383.86349899999999</v>
      </c>
      <c r="H350" s="2">
        <v>3.2201</v>
      </c>
      <c r="I350" s="3">
        <v>1.5871E-2</v>
      </c>
      <c r="J350" s="2">
        <v>49.448</v>
      </c>
      <c r="K350" s="2">
        <v>1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</row>
    <row r="351" spans="1:17">
      <c r="A351" s="2">
        <v>349</v>
      </c>
      <c r="B351" s="2" t="s">
        <v>96</v>
      </c>
      <c r="C351" s="2">
        <v>10</v>
      </c>
      <c r="D351" s="2" t="s">
        <v>630</v>
      </c>
      <c r="E351" s="2" t="s">
        <v>759</v>
      </c>
      <c r="F351" s="2">
        <v>4</v>
      </c>
      <c r="G351" s="2">
        <v>288.14944400000002</v>
      </c>
      <c r="H351" s="2">
        <v>2.2562000000000002</v>
      </c>
      <c r="I351" s="3">
        <v>1.4126E-3</v>
      </c>
      <c r="J351" s="2">
        <v>81.625</v>
      </c>
      <c r="K351" s="2">
        <v>1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</row>
    <row r="352" spans="1:17">
      <c r="A352" s="2">
        <v>350</v>
      </c>
      <c r="B352" s="2" t="s">
        <v>96</v>
      </c>
      <c r="C352" s="2">
        <v>10</v>
      </c>
      <c r="D352" s="2" t="s">
        <v>630</v>
      </c>
      <c r="E352" s="2" t="s">
        <v>759</v>
      </c>
      <c r="F352" s="2">
        <v>3</v>
      </c>
      <c r="G352" s="2">
        <v>383.86349899999999</v>
      </c>
      <c r="H352" s="2">
        <v>1.4746999999999999</v>
      </c>
      <c r="I352" s="3">
        <v>1.4175999999999999E-2</v>
      </c>
      <c r="J352" s="2">
        <v>51.286000000000001</v>
      </c>
      <c r="K352" s="2">
        <v>1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</row>
    <row r="353" spans="1:17">
      <c r="A353" s="2">
        <v>351</v>
      </c>
      <c r="B353" s="2" t="s">
        <v>96</v>
      </c>
      <c r="C353" s="2">
        <v>10</v>
      </c>
      <c r="D353" s="2" t="s">
        <v>630</v>
      </c>
      <c r="E353" s="2" t="s">
        <v>759</v>
      </c>
      <c r="F353" s="2">
        <v>4</v>
      </c>
      <c r="G353" s="2">
        <v>288.14944400000002</v>
      </c>
      <c r="H353" s="2">
        <v>0.47685</v>
      </c>
      <c r="I353" s="3">
        <v>1.8909E-11</v>
      </c>
      <c r="J353" s="2">
        <v>135.99</v>
      </c>
      <c r="K353" s="2">
        <v>1</v>
      </c>
      <c r="L353" s="2">
        <v>1067.8</v>
      </c>
      <c r="M353" s="2">
        <v>891.85</v>
      </c>
      <c r="N353" s="2">
        <v>1231.0999999999999</v>
      </c>
      <c r="O353" s="2">
        <v>1902.8</v>
      </c>
      <c r="P353" s="2">
        <v>1352.9</v>
      </c>
      <c r="Q353" s="2">
        <v>1556.3</v>
      </c>
    </row>
    <row r="354" spans="1:17">
      <c r="A354" s="2">
        <v>352</v>
      </c>
      <c r="B354" s="2" t="s">
        <v>96</v>
      </c>
      <c r="C354" s="2">
        <v>10</v>
      </c>
      <c r="D354" s="2" t="s">
        <v>630</v>
      </c>
      <c r="E354" s="2" t="s">
        <v>759</v>
      </c>
      <c r="F354" s="2">
        <v>4</v>
      </c>
      <c r="G354" s="2">
        <v>288.14944400000002</v>
      </c>
      <c r="H354" s="2">
        <v>-3.2989999999999999</v>
      </c>
      <c r="I354" s="3">
        <v>5.6554999999999997E-18</v>
      </c>
      <c r="J354" s="2">
        <v>152.69999999999999</v>
      </c>
      <c r="K354" s="2">
        <v>1</v>
      </c>
      <c r="L354" s="2">
        <v>1860.8</v>
      </c>
      <c r="M354" s="2">
        <v>1959.5</v>
      </c>
      <c r="N354" s="2">
        <v>2324.6999999999998</v>
      </c>
      <c r="O354" s="2">
        <v>4081.5</v>
      </c>
      <c r="P354" s="2">
        <v>3234.7</v>
      </c>
      <c r="Q354" s="2">
        <v>3000.8</v>
      </c>
    </row>
    <row r="355" spans="1:17">
      <c r="A355" s="2">
        <v>353</v>
      </c>
      <c r="B355" s="2" t="s">
        <v>96</v>
      </c>
      <c r="C355" s="2">
        <v>10</v>
      </c>
      <c r="D355" s="2" t="s">
        <v>630</v>
      </c>
      <c r="E355" s="2" t="s">
        <v>759</v>
      </c>
      <c r="F355" s="2">
        <v>2</v>
      </c>
      <c r="G355" s="2">
        <v>575.29161099999999</v>
      </c>
      <c r="H355" s="2">
        <v>-1.0714999999999999</v>
      </c>
      <c r="I355" s="3">
        <v>3.9029000000000004E-6</v>
      </c>
      <c r="J355" s="2">
        <v>121.68</v>
      </c>
      <c r="K355" s="2">
        <v>1</v>
      </c>
      <c r="L355" s="2">
        <v>1533.8</v>
      </c>
      <c r="M355" s="2">
        <v>1271.2</v>
      </c>
      <c r="N355" s="2">
        <v>1918.4</v>
      </c>
      <c r="O355" s="2">
        <v>2684.6</v>
      </c>
      <c r="P355" s="2">
        <v>2383.3000000000002</v>
      </c>
      <c r="Q355" s="2">
        <v>2600.5</v>
      </c>
    </row>
    <row r="356" spans="1:17">
      <c r="A356" s="2">
        <v>354</v>
      </c>
      <c r="B356" s="2" t="s">
        <v>96</v>
      </c>
      <c r="C356" s="2">
        <v>10</v>
      </c>
      <c r="D356" s="2" t="s">
        <v>630</v>
      </c>
      <c r="E356" s="2" t="s">
        <v>759</v>
      </c>
      <c r="F356" s="2">
        <v>4</v>
      </c>
      <c r="G356" s="2">
        <v>288.14944400000002</v>
      </c>
      <c r="H356" s="2">
        <v>-2.8283999999999998</v>
      </c>
      <c r="I356" s="3">
        <v>5.5467000000000003E-5</v>
      </c>
      <c r="J356" s="2">
        <v>111.86</v>
      </c>
      <c r="K356" s="2">
        <v>1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</row>
    <row r="357" spans="1:17">
      <c r="A357" s="2">
        <v>355</v>
      </c>
      <c r="B357" s="2" t="s">
        <v>96</v>
      </c>
      <c r="C357" s="2">
        <v>10</v>
      </c>
      <c r="D357" s="2" t="s">
        <v>630</v>
      </c>
      <c r="E357" s="2" t="s">
        <v>759</v>
      </c>
      <c r="F357" s="2">
        <v>3</v>
      </c>
      <c r="G357" s="2">
        <v>383.86349899999999</v>
      </c>
      <c r="H357" s="2">
        <v>-1.0410999999999999</v>
      </c>
      <c r="I357" s="3">
        <v>1.6681999999999999E-2</v>
      </c>
      <c r="J357" s="2">
        <v>48.567999999999998</v>
      </c>
      <c r="K357" s="2">
        <v>1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</row>
    <row r="358" spans="1:17">
      <c r="A358" s="2">
        <v>356</v>
      </c>
      <c r="B358" s="2" t="s">
        <v>96</v>
      </c>
      <c r="C358" s="2">
        <v>10</v>
      </c>
      <c r="D358" s="2" t="s">
        <v>630</v>
      </c>
      <c r="E358" s="2" t="s">
        <v>759</v>
      </c>
      <c r="F358" s="2">
        <v>4</v>
      </c>
      <c r="G358" s="2">
        <v>288.14944400000002</v>
      </c>
      <c r="H358" s="2">
        <v>-2.5933000000000002</v>
      </c>
      <c r="I358" s="3">
        <v>1.1269E-2</v>
      </c>
      <c r="J358" s="2">
        <v>55.314</v>
      </c>
      <c r="K358" s="2">
        <v>1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</row>
    <row r="359" spans="1:17">
      <c r="A359" s="2">
        <v>357</v>
      </c>
      <c r="B359" s="2" t="s">
        <v>96</v>
      </c>
      <c r="C359" s="2">
        <v>10</v>
      </c>
      <c r="D359" s="2" t="s">
        <v>630</v>
      </c>
      <c r="E359" s="2" t="s">
        <v>759</v>
      </c>
      <c r="F359" s="2">
        <v>4</v>
      </c>
      <c r="G359" s="2">
        <v>288.14944400000002</v>
      </c>
      <c r="H359" s="2">
        <v>-2.5101</v>
      </c>
      <c r="I359" s="3">
        <v>6.6663999999999997E-25</v>
      </c>
      <c r="J359" s="2">
        <v>160.18</v>
      </c>
      <c r="K359" s="2">
        <v>1</v>
      </c>
      <c r="L359" s="2">
        <v>1952.8</v>
      </c>
      <c r="M359" s="2">
        <v>1259.4000000000001</v>
      </c>
      <c r="N359" s="2">
        <v>1797</v>
      </c>
      <c r="O359" s="2">
        <v>2819.9</v>
      </c>
      <c r="P359" s="2">
        <v>2331.1</v>
      </c>
      <c r="Q359" s="2">
        <v>2125.6999999999998</v>
      </c>
    </row>
    <row r="360" spans="1:17">
      <c r="A360" s="2">
        <v>358</v>
      </c>
      <c r="B360" s="2" t="s">
        <v>96</v>
      </c>
      <c r="C360" s="2">
        <v>10</v>
      </c>
      <c r="D360" s="2" t="s">
        <v>630</v>
      </c>
      <c r="E360" s="2" t="s">
        <v>759</v>
      </c>
      <c r="F360" s="2">
        <v>4</v>
      </c>
      <c r="G360" s="2">
        <v>288.14944400000002</v>
      </c>
      <c r="H360" s="2">
        <v>-2.8086000000000002</v>
      </c>
      <c r="I360" s="3">
        <v>2.0882999999999999E-4</v>
      </c>
      <c r="J360" s="2">
        <v>107.06</v>
      </c>
      <c r="K360" s="2">
        <v>1</v>
      </c>
      <c r="L360" s="2">
        <v>1195</v>
      </c>
      <c r="M360" s="2">
        <v>2302</v>
      </c>
      <c r="N360" s="2">
        <v>2348.1</v>
      </c>
      <c r="O360" s="2">
        <v>1134.5</v>
      </c>
      <c r="P360" s="2">
        <v>1383.7</v>
      </c>
      <c r="Q360" s="2">
        <v>3316.5</v>
      </c>
    </row>
    <row r="361" spans="1:17">
      <c r="A361" s="2">
        <v>359</v>
      </c>
      <c r="B361" s="2" t="s">
        <v>96</v>
      </c>
      <c r="C361" s="2">
        <v>10</v>
      </c>
      <c r="D361" s="2" t="s">
        <v>630</v>
      </c>
      <c r="E361" s="2" t="s">
        <v>759</v>
      </c>
      <c r="F361" s="2">
        <v>3</v>
      </c>
      <c r="G361" s="2">
        <v>383.86349899999999</v>
      </c>
      <c r="H361" s="2">
        <v>-1.0226999999999999</v>
      </c>
      <c r="I361" s="3">
        <v>2.5392999999999999E-2</v>
      </c>
      <c r="J361" s="2">
        <v>42.628999999999998</v>
      </c>
      <c r="K361" s="2">
        <v>1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</row>
    <row r="362" spans="1:17">
      <c r="A362" s="2">
        <v>360</v>
      </c>
      <c r="B362" s="2" t="s">
        <v>96</v>
      </c>
      <c r="C362" s="2">
        <v>10</v>
      </c>
      <c r="D362" s="2" t="s">
        <v>630</v>
      </c>
      <c r="E362" s="2" t="s">
        <v>759</v>
      </c>
      <c r="F362" s="2">
        <v>4</v>
      </c>
      <c r="G362" s="2">
        <v>288.14944400000002</v>
      </c>
      <c r="H362" s="2">
        <v>-2.6326999999999998</v>
      </c>
      <c r="I362" s="3">
        <v>6.0397000000000003E-3</v>
      </c>
      <c r="J362" s="2">
        <v>62.466000000000001</v>
      </c>
      <c r="K362" s="2">
        <v>1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</row>
    <row r="363" spans="1:17">
      <c r="A363" s="2">
        <v>361</v>
      </c>
      <c r="B363" s="2" t="s">
        <v>96</v>
      </c>
      <c r="C363" s="2">
        <v>10</v>
      </c>
      <c r="D363" s="2" t="s">
        <v>630</v>
      </c>
      <c r="E363" s="2" t="s">
        <v>759</v>
      </c>
      <c r="F363" s="2">
        <v>3</v>
      </c>
      <c r="G363" s="2">
        <v>383.86349899999999</v>
      </c>
      <c r="H363" s="2">
        <v>-0.61075000000000002</v>
      </c>
      <c r="I363" s="3">
        <v>1.4316000000000001E-2</v>
      </c>
      <c r="J363" s="2">
        <v>51.134999999999998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</row>
    <row r="364" spans="1:17">
      <c r="A364" s="2">
        <v>362</v>
      </c>
      <c r="B364" s="2" t="s">
        <v>96</v>
      </c>
      <c r="C364" s="2">
        <v>10</v>
      </c>
      <c r="D364" s="2" t="s">
        <v>630</v>
      </c>
      <c r="E364" s="2" t="s">
        <v>759</v>
      </c>
      <c r="F364" s="2">
        <v>4</v>
      </c>
      <c r="G364" s="2">
        <v>288.14944400000002</v>
      </c>
      <c r="H364" s="2">
        <v>-2.4056000000000002</v>
      </c>
      <c r="I364" s="3">
        <v>1.6118999999999999E-24</v>
      </c>
      <c r="J364" s="2">
        <v>154.15</v>
      </c>
      <c r="K364" s="2">
        <v>1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</row>
    <row r="365" spans="1:17">
      <c r="A365" s="2">
        <v>363</v>
      </c>
      <c r="B365" s="2" t="s">
        <v>96</v>
      </c>
      <c r="C365" s="2">
        <v>10</v>
      </c>
      <c r="D365" s="2" t="s">
        <v>630</v>
      </c>
      <c r="E365" s="2" t="s">
        <v>759</v>
      </c>
      <c r="F365" s="2">
        <v>4</v>
      </c>
      <c r="G365" s="2">
        <v>288.14944400000002</v>
      </c>
      <c r="H365" s="2">
        <v>-2.0333000000000001</v>
      </c>
      <c r="I365" s="3">
        <v>1.1408E-3</v>
      </c>
      <c r="J365" s="2">
        <v>89.805000000000007</v>
      </c>
      <c r="K365" s="2">
        <v>1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</row>
    <row r="366" spans="1:17">
      <c r="A366" s="2">
        <v>364</v>
      </c>
      <c r="B366" s="2" t="s">
        <v>96</v>
      </c>
      <c r="C366" s="2">
        <v>10</v>
      </c>
      <c r="D366" s="2" t="s">
        <v>629</v>
      </c>
      <c r="E366" s="2" t="s">
        <v>760</v>
      </c>
      <c r="F366" s="2">
        <v>4</v>
      </c>
      <c r="G366" s="2">
        <v>313.15345500000001</v>
      </c>
      <c r="H366" s="2">
        <v>0.62622</v>
      </c>
      <c r="I366" s="3">
        <v>1.3603000000000001E-2</v>
      </c>
      <c r="J366" s="2">
        <v>49.3</v>
      </c>
      <c r="K366" s="2">
        <v>1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</row>
    <row r="367" spans="1:17">
      <c r="A367" s="2">
        <v>365</v>
      </c>
      <c r="B367" s="2" t="s">
        <v>96</v>
      </c>
      <c r="C367" s="2">
        <v>10</v>
      </c>
      <c r="D367" s="2" t="s">
        <v>629</v>
      </c>
      <c r="E367" s="2" t="s">
        <v>760</v>
      </c>
      <c r="F367" s="2">
        <v>2</v>
      </c>
      <c r="G367" s="2">
        <v>625.29963299999997</v>
      </c>
      <c r="H367" s="2">
        <v>2.7786</v>
      </c>
      <c r="I367" s="3">
        <v>1.8936000000000001E-2</v>
      </c>
      <c r="J367" s="2">
        <v>51.878999999999998</v>
      </c>
      <c r="K367" s="2">
        <v>1</v>
      </c>
      <c r="L367" s="2">
        <v>5420.6</v>
      </c>
      <c r="M367" s="2">
        <v>3006.8</v>
      </c>
      <c r="N367" s="2">
        <v>4046.1</v>
      </c>
      <c r="O367" s="2">
        <v>10188</v>
      </c>
      <c r="P367" s="2">
        <v>11420</v>
      </c>
      <c r="Q367" s="2">
        <v>4767.5</v>
      </c>
    </row>
    <row r="368" spans="1:17">
      <c r="A368" s="2">
        <v>366</v>
      </c>
      <c r="B368" s="2" t="s">
        <v>96</v>
      </c>
      <c r="C368" s="2">
        <v>10</v>
      </c>
      <c r="D368" s="2" t="s">
        <v>629</v>
      </c>
      <c r="E368" s="2" t="s">
        <v>760</v>
      </c>
      <c r="F368" s="2">
        <v>3</v>
      </c>
      <c r="G368" s="2">
        <v>417.202181</v>
      </c>
      <c r="H368" s="2">
        <v>2.2126000000000001</v>
      </c>
      <c r="I368" s="3">
        <v>2.2318000000000001E-2</v>
      </c>
      <c r="J368" s="2">
        <v>44.881999999999998</v>
      </c>
      <c r="K368" s="2">
        <v>1</v>
      </c>
      <c r="L368" s="2">
        <v>340.33</v>
      </c>
      <c r="M368" s="2">
        <v>254.09</v>
      </c>
      <c r="N368" s="2">
        <v>290.39</v>
      </c>
      <c r="O368" s="2">
        <v>606.01</v>
      </c>
      <c r="P368" s="2">
        <v>712.57</v>
      </c>
      <c r="Q368" s="2">
        <v>230.46</v>
      </c>
    </row>
    <row r="369" spans="1:17">
      <c r="A369" s="2">
        <v>367</v>
      </c>
      <c r="B369" s="2" t="s">
        <v>96</v>
      </c>
      <c r="C369" s="2">
        <v>10</v>
      </c>
      <c r="D369" s="2" t="s">
        <v>629</v>
      </c>
      <c r="E369" s="2" t="s">
        <v>760</v>
      </c>
      <c r="F369" s="2">
        <v>3</v>
      </c>
      <c r="G369" s="2">
        <v>417.202181</v>
      </c>
      <c r="H369" s="2">
        <v>0.97465999999999997</v>
      </c>
      <c r="I369" s="3">
        <v>4.8760000000000003E-45</v>
      </c>
      <c r="J369" s="2">
        <v>182.92</v>
      </c>
      <c r="K369" s="2">
        <v>3</v>
      </c>
      <c r="L369" s="2">
        <v>3959.9</v>
      </c>
      <c r="M369" s="2">
        <v>3576.5</v>
      </c>
      <c r="N369" s="2">
        <v>3903.3</v>
      </c>
      <c r="O369" s="2">
        <v>5721.2</v>
      </c>
      <c r="P369" s="2">
        <v>5794.6</v>
      </c>
      <c r="Q369" s="2">
        <v>6124.6</v>
      </c>
    </row>
    <row r="370" spans="1:17">
      <c r="A370" s="2">
        <v>368</v>
      </c>
      <c r="B370" s="2" t="s">
        <v>96</v>
      </c>
      <c r="C370" s="2">
        <v>10</v>
      </c>
      <c r="D370" s="2" t="s">
        <v>629</v>
      </c>
      <c r="E370" s="2" t="s">
        <v>760</v>
      </c>
      <c r="F370" s="2">
        <v>4</v>
      </c>
      <c r="G370" s="2">
        <v>313.15345500000001</v>
      </c>
      <c r="H370" s="2">
        <v>-0.58104</v>
      </c>
      <c r="I370" s="3">
        <v>3.1920000000000001E-4</v>
      </c>
      <c r="J370" s="2">
        <v>101.3</v>
      </c>
      <c r="K370" s="2">
        <v>2</v>
      </c>
      <c r="L370" s="2">
        <v>1043.5</v>
      </c>
      <c r="M370" s="2">
        <v>1204.0999999999999</v>
      </c>
      <c r="N370" s="2">
        <v>1318.7</v>
      </c>
      <c r="O370" s="2">
        <v>1234</v>
      </c>
      <c r="P370" s="2">
        <v>1734.5</v>
      </c>
      <c r="Q370" s="2">
        <v>1836</v>
      </c>
    </row>
    <row r="371" spans="1:17">
      <c r="A371" s="2">
        <v>369</v>
      </c>
      <c r="B371" s="2" t="s">
        <v>96</v>
      </c>
      <c r="C371" s="2">
        <v>10</v>
      </c>
      <c r="D371" s="2" t="s">
        <v>629</v>
      </c>
      <c r="E371" s="2" t="s">
        <v>760</v>
      </c>
      <c r="F371" s="2">
        <v>2</v>
      </c>
      <c r="G371" s="2">
        <v>625.29963299999997</v>
      </c>
      <c r="H371" s="2">
        <v>1.5630999999999999</v>
      </c>
      <c r="I371" s="3">
        <v>3.1015000000000001E-3</v>
      </c>
      <c r="J371" s="2">
        <v>71.176000000000002</v>
      </c>
      <c r="K371" s="2">
        <v>1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</row>
    <row r="372" spans="1:17">
      <c r="A372" s="2">
        <v>370</v>
      </c>
      <c r="B372" s="2" t="s">
        <v>96</v>
      </c>
      <c r="C372" s="2">
        <v>10</v>
      </c>
      <c r="D372" s="2" t="s">
        <v>629</v>
      </c>
      <c r="E372" s="2" t="s">
        <v>760</v>
      </c>
      <c r="F372" s="2">
        <v>3</v>
      </c>
      <c r="G372" s="2">
        <v>417.202181</v>
      </c>
      <c r="H372" s="2">
        <v>-0.18443999999999999</v>
      </c>
      <c r="I372" s="3">
        <v>2.9009999999999999E-12</v>
      </c>
      <c r="J372" s="2">
        <v>142.08000000000001</v>
      </c>
      <c r="K372" s="2">
        <v>1</v>
      </c>
      <c r="L372" s="2">
        <v>1730</v>
      </c>
      <c r="M372" s="2">
        <v>1257.4000000000001</v>
      </c>
      <c r="N372" s="2">
        <v>1470.4</v>
      </c>
      <c r="O372" s="2">
        <v>1700.7</v>
      </c>
      <c r="P372" s="2">
        <v>1778.5</v>
      </c>
      <c r="Q372" s="2">
        <v>808.12</v>
      </c>
    </row>
    <row r="373" spans="1:17">
      <c r="A373" s="2">
        <v>371</v>
      </c>
      <c r="B373" s="2" t="s">
        <v>96</v>
      </c>
      <c r="C373" s="2">
        <v>10</v>
      </c>
      <c r="D373" s="2" t="s">
        <v>629</v>
      </c>
      <c r="E373" s="2" t="s">
        <v>760</v>
      </c>
      <c r="F373" s="2">
        <v>4</v>
      </c>
      <c r="G373" s="2">
        <v>313.15345500000001</v>
      </c>
      <c r="H373" s="2">
        <v>-1.8106</v>
      </c>
      <c r="I373" s="3">
        <v>9.9961999999999989E-4</v>
      </c>
      <c r="J373" s="2">
        <v>86.013999999999996</v>
      </c>
      <c r="K373" s="2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</row>
    <row r="374" spans="1:17">
      <c r="A374" s="2">
        <v>372</v>
      </c>
      <c r="B374" s="2" t="s">
        <v>96</v>
      </c>
      <c r="C374" s="2">
        <v>10</v>
      </c>
      <c r="D374" s="2" t="s">
        <v>629</v>
      </c>
      <c r="E374" s="2" t="s">
        <v>760</v>
      </c>
      <c r="F374" s="2">
        <v>2</v>
      </c>
      <c r="G374" s="2">
        <v>625.29963299999997</v>
      </c>
      <c r="H374" s="2">
        <v>0.32738</v>
      </c>
      <c r="I374" s="3">
        <v>7.5092999999999998E-25</v>
      </c>
      <c r="J374" s="2">
        <v>160.72</v>
      </c>
      <c r="K374" s="2">
        <v>1</v>
      </c>
      <c r="L374" s="2">
        <v>3087.9</v>
      </c>
      <c r="M374" s="2">
        <v>2509.1999999999998</v>
      </c>
      <c r="N374" s="2">
        <v>2765.2</v>
      </c>
      <c r="O374" s="2">
        <v>2901</v>
      </c>
      <c r="P374" s="2">
        <v>2419.1</v>
      </c>
      <c r="Q374" s="2">
        <v>1332.2</v>
      </c>
    </row>
    <row r="375" spans="1:17">
      <c r="A375" s="2">
        <v>373</v>
      </c>
      <c r="B375" s="2" t="s">
        <v>96</v>
      </c>
      <c r="C375" s="2">
        <v>10</v>
      </c>
      <c r="D375" s="2" t="s">
        <v>629</v>
      </c>
      <c r="E375" s="2" t="s">
        <v>760</v>
      </c>
      <c r="F375" s="2">
        <v>3</v>
      </c>
      <c r="G375" s="2">
        <v>417.202181</v>
      </c>
      <c r="H375" s="2">
        <v>-2.0838999999999999</v>
      </c>
      <c r="I375" s="3">
        <v>4.3479E-3</v>
      </c>
      <c r="J375" s="2">
        <v>65.278000000000006</v>
      </c>
      <c r="K375" s="2">
        <v>2</v>
      </c>
      <c r="L375" s="2">
        <v>1779.3</v>
      </c>
      <c r="M375" s="2">
        <v>416.02</v>
      </c>
      <c r="N375" s="2">
        <v>514.83000000000004</v>
      </c>
      <c r="O375" s="2">
        <v>1299.7</v>
      </c>
      <c r="P375" s="2">
        <v>1751.3</v>
      </c>
      <c r="Q375" s="2">
        <v>404.27</v>
      </c>
    </row>
    <row r="376" spans="1:17">
      <c r="A376" s="2">
        <v>374</v>
      </c>
      <c r="B376" s="2" t="s">
        <v>96</v>
      </c>
      <c r="C376" s="2">
        <v>10</v>
      </c>
      <c r="D376" s="2" t="s">
        <v>629</v>
      </c>
      <c r="E376" s="2" t="s">
        <v>760</v>
      </c>
      <c r="F376" s="2">
        <v>2</v>
      </c>
      <c r="G376" s="2">
        <v>625.29963299999997</v>
      </c>
      <c r="H376" s="2">
        <v>-1.429</v>
      </c>
      <c r="I376" s="3">
        <v>3.3145000000000002E-3</v>
      </c>
      <c r="J376" s="2">
        <v>69.650000000000006</v>
      </c>
      <c r="K376" s="2">
        <v>1</v>
      </c>
      <c r="L376" s="2">
        <v>3255</v>
      </c>
      <c r="M376" s="2">
        <v>789.36</v>
      </c>
      <c r="N376" s="2">
        <v>1102</v>
      </c>
      <c r="O376" s="2">
        <v>4738.1000000000004</v>
      </c>
      <c r="P376" s="2">
        <v>5551.7</v>
      </c>
      <c r="Q376" s="2">
        <v>1582.6</v>
      </c>
    </row>
    <row r="377" spans="1:17">
      <c r="A377" s="2">
        <v>375</v>
      </c>
      <c r="B377" s="2" t="s">
        <v>96</v>
      </c>
      <c r="C377" s="2">
        <v>10</v>
      </c>
      <c r="D377" s="2" t="s">
        <v>629</v>
      </c>
      <c r="E377" s="2" t="s">
        <v>760</v>
      </c>
      <c r="F377" s="2">
        <v>2</v>
      </c>
      <c r="G377" s="2">
        <v>625.29963299999997</v>
      </c>
      <c r="H377" s="2">
        <v>-1.2082999999999999</v>
      </c>
      <c r="I377" s="3">
        <v>2.9258000000000001E-3</v>
      </c>
      <c r="J377" s="2">
        <v>72.433999999999997</v>
      </c>
      <c r="K377" s="2">
        <v>1</v>
      </c>
      <c r="L377" s="2">
        <v>4820.2</v>
      </c>
      <c r="M377" s="2">
        <v>822.87</v>
      </c>
      <c r="N377" s="2">
        <v>1346.1</v>
      </c>
      <c r="O377" s="2">
        <v>6588.1</v>
      </c>
      <c r="P377" s="2">
        <v>6517.3</v>
      </c>
      <c r="Q377" s="2">
        <v>1152.8</v>
      </c>
    </row>
    <row r="378" spans="1:17">
      <c r="A378" s="2">
        <v>376</v>
      </c>
      <c r="B378" s="2" t="s">
        <v>96</v>
      </c>
      <c r="C378" s="2">
        <v>10</v>
      </c>
      <c r="D378" s="2" t="s">
        <v>629</v>
      </c>
      <c r="E378" s="2" t="s">
        <v>760</v>
      </c>
      <c r="F378" s="2">
        <v>3</v>
      </c>
      <c r="G378" s="2">
        <v>417.202181</v>
      </c>
      <c r="H378" s="2">
        <v>-1.5383</v>
      </c>
      <c r="I378" s="3">
        <v>3.2185000000000001E-25</v>
      </c>
      <c r="J378" s="2">
        <v>162.26</v>
      </c>
      <c r="K378" s="2">
        <v>3</v>
      </c>
      <c r="L378" s="2">
        <v>2889.5</v>
      </c>
      <c r="M378" s="2">
        <v>2668.4</v>
      </c>
      <c r="N378" s="2">
        <v>3371.7</v>
      </c>
      <c r="O378" s="2">
        <v>2589.6</v>
      </c>
      <c r="P378" s="2">
        <v>2675.1</v>
      </c>
      <c r="Q378" s="2">
        <v>2112.8000000000002</v>
      </c>
    </row>
    <row r="379" spans="1:17">
      <c r="A379" s="2">
        <v>377</v>
      </c>
      <c r="B379" s="2" t="s">
        <v>96</v>
      </c>
      <c r="C379" s="2">
        <v>10</v>
      </c>
      <c r="D379" s="2" t="s">
        <v>629</v>
      </c>
      <c r="E379" s="2" t="s">
        <v>760</v>
      </c>
      <c r="F379" s="2">
        <v>4</v>
      </c>
      <c r="G379" s="2">
        <v>313.15345500000001</v>
      </c>
      <c r="H379" s="2">
        <v>-2.8589000000000002</v>
      </c>
      <c r="I379" s="3">
        <v>1.2434E-5</v>
      </c>
      <c r="J379" s="2">
        <v>119.22</v>
      </c>
      <c r="K379" s="2">
        <v>3</v>
      </c>
      <c r="L379" s="2">
        <v>853.91</v>
      </c>
      <c r="M379" s="2">
        <v>687.42</v>
      </c>
      <c r="N379" s="2">
        <v>851.03</v>
      </c>
      <c r="O379" s="2">
        <v>444.62</v>
      </c>
      <c r="P379" s="2">
        <v>662.46</v>
      </c>
      <c r="Q379" s="2">
        <v>645.76</v>
      </c>
    </row>
    <row r="380" spans="1:17">
      <c r="A380" s="2">
        <v>378</v>
      </c>
      <c r="B380" s="2" t="s">
        <v>96</v>
      </c>
      <c r="C380" s="2">
        <v>10</v>
      </c>
      <c r="D380" s="2" t="s">
        <v>629</v>
      </c>
      <c r="E380" s="2" t="s">
        <v>760</v>
      </c>
      <c r="F380" s="2">
        <v>2</v>
      </c>
      <c r="G380" s="2">
        <v>625.29963299999997</v>
      </c>
      <c r="H380" s="2">
        <v>-0.87565000000000004</v>
      </c>
      <c r="I380" s="3">
        <v>2.6401999999999998E-57</v>
      </c>
      <c r="J380" s="2">
        <v>188.96</v>
      </c>
      <c r="K380" s="2">
        <v>2</v>
      </c>
      <c r="L380" s="2">
        <v>3487.8</v>
      </c>
      <c r="M380" s="2">
        <v>3780.6</v>
      </c>
      <c r="N380" s="2">
        <v>4763.2</v>
      </c>
      <c r="O380" s="2">
        <v>3303.2</v>
      </c>
      <c r="P380" s="2">
        <v>3884.8</v>
      </c>
      <c r="Q380" s="2">
        <v>4105.7</v>
      </c>
    </row>
    <row r="381" spans="1:17">
      <c r="A381" s="2">
        <v>379</v>
      </c>
      <c r="B381" s="2" t="s">
        <v>96</v>
      </c>
      <c r="C381" s="2">
        <v>10</v>
      </c>
      <c r="D381" s="2" t="s">
        <v>629</v>
      </c>
      <c r="E381" s="2" t="s">
        <v>760</v>
      </c>
      <c r="F381" s="2">
        <v>2</v>
      </c>
      <c r="G381" s="2">
        <v>625.29963299999997</v>
      </c>
      <c r="H381" s="2">
        <v>-0.45772000000000002</v>
      </c>
      <c r="I381" s="3">
        <v>6.6618999999999999E-4</v>
      </c>
      <c r="J381" s="2">
        <v>99.438999999999993</v>
      </c>
      <c r="K381" s="2">
        <v>3</v>
      </c>
      <c r="L381" s="2">
        <v>4159</v>
      </c>
      <c r="M381" s="2">
        <v>3074</v>
      </c>
      <c r="N381" s="2">
        <v>3449.8</v>
      </c>
      <c r="O381" s="2">
        <v>3165.5</v>
      </c>
      <c r="P381" s="2">
        <v>3202.7</v>
      </c>
      <c r="Q381" s="2">
        <v>2659.3</v>
      </c>
    </row>
    <row r="382" spans="1:17">
      <c r="A382" s="2">
        <v>380</v>
      </c>
      <c r="B382" s="2" t="s">
        <v>96</v>
      </c>
      <c r="C382" s="2">
        <v>10</v>
      </c>
      <c r="D382" s="2" t="s">
        <v>629</v>
      </c>
      <c r="E382" s="2" t="s">
        <v>760</v>
      </c>
      <c r="F382" s="2">
        <v>4</v>
      </c>
      <c r="G382" s="2">
        <v>313.15345500000001</v>
      </c>
      <c r="H382" s="2">
        <v>-2.3788999999999998</v>
      </c>
      <c r="I382" s="3">
        <v>7.5479E-5</v>
      </c>
      <c r="J382" s="2">
        <v>110.39</v>
      </c>
      <c r="K382" s="2">
        <v>3</v>
      </c>
      <c r="L382" s="2">
        <v>398.73</v>
      </c>
      <c r="M382" s="2">
        <v>295.31</v>
      </c>
      <c r="N382" s="2">
        <v>208.28</v>
      </c>
      <c r="O382" s="2">
        <v>155.91</v>
      </c>
      <c r="P382" s="2">
        <v>122.92</v>
      </c>
      <c r="Q382" s="2">
        <v>0</v>
      </c>
    </row>
    <row r="383" spans="1:17">
      <c r="A383" s="2">
        <v>381</v>
      </c>
      <c r="B383" s="2" t="s">
        <v>96</v>
      </c>
      <c r="C383" s="2">
        <v>10</v>
      </c>
      <c r="D383" s="2" t="s">
        <v>629</v>
      </c>
      <c r="E383" s="2" t="s">
        <v>760</v>
      </c>
      <c r="F383" s="2">
        <v>3</v>
      </c>
      <c r="G383" s="2">
        <v>417.202181</v>
      </c>
      <c r="H383" s="2">
        <v>-1.0927</v>
      </c>
      <c r="I383" s="3">
        <v>4.0924000000000001E-25</v>
      </c>
      <c r="J383" s="2">
        <v>161.66999999999999</v>
      </c>
      <c r="K383" s="2">
        <v>2</v>
      </c>
      <c r="L383" s="2">
        <v>468.81</v>
      </c>
      <c r="M383" s="2">
        <v>447.33</v>
      </c>
      <c r="N383" s="2">
        <v>373.12</v>
      </c>
      <c r="O383" s="2">
        <v>303.79000000000002</v>
      </c>
      <c r="P383" s="2">
        <v>296.10000000000002</v>
      </c>
      <c r="Q383" s="2">
        <v>427.7</v>
      </c>
    </row>
    <row r="384" spans="1:17">
      <c r="A384" s="2">
        <v>382</v>
      </c>
      <c r="B384" s="2" t="s">
        <v>96</v>
      </c>
      <c r="C384" s="2">
        <v>10</v>
      </c>
      <c r="D384" s="2" t="s">
        <v>629</v>
      </c>
      <c r="E384" s="2" t="s">
        <v>760</v>
      </c>
      <c r="F384" s="2">
        <v>4</v>
      </c>
      <c r="G384" s="2">
        <v>313.15345500000001</v>
      </c>
      <c r="H384" s="2">
        <v>-2.5825999999999998</v>
      </c>
      <c r="I384" s="3">
        <v>2.2778E-2</v>
      </c>
      <c r="J384" s="2">
        <v>41.704000000000001</v>
      </c>
      <c r="K384" s="2">
        <v>1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</row>
    <row r="385" spans="1:17">
      <c r="A385" s="2">
        <v>383</v>
      </c>
      <c r="B385" s="2" t="s">
        <v>96</v>
      </c>
      <c r="C385" s="2">
        <v>10</v>
      </c>
      <c r="D385" s="2" t="s">
        <v>629</v>
      </c>
      <c r="E385" s="2" t="s">
        <v>760</v>
      </c>
      <c r="F385" s="2">
        <v>2</v>
      </c>
      <c r="G385" s="2">
        <v>625.29963299999997</v>
      </c>
      <c r="H385" s="2">
        <v>-2.1152000000000001E-2</v>
      </c>
      <c r="I385" s="3">
        <v>2.9258000000000001E-3</v>
      </c>
      <c r="J385" s="2">
        <v>72.433999999999997</v>
      </c>
      <c r="K385" s="2">
        <v>2</v>
      </c>
      <c r="L385" s="2">
        <v>4346.5</v>
      </c>
      <c r="M385" s="2">
        <v>746.06</v>
      </c>
      <c r="N385" s="2">
        <v>1796.1</v>
      </c>
      <c r="O385" s="2">
        <v>6619.2</v>
      </c>
      <c r="P385" s="2">
        <v>8017.3</v>
      </c>
      <c r="Q385" s="2">
        <v>1756.2</v>
      </c>
    </row>
    <row r="386" spans="1:17">
      <c r="A386" s="2">
        <v>384</v>
      </c>
      <c r="B386" s="2" t="s">
        <v>96</v>
      </c>
      <c r="C386" s="2">
        <v>10</v>
      </c>
      <c r="D386" s="2" t="s">
        <v>629</v>
      </c>
      <c r="E386" s="2" t="s">
        <v>760</v>
      </c>
      <c r="F386" s="2">
        <v>4</v>
      </c>
      <c r="G386" s="2">
        <v>313.15345500000001</v>
      </c>
      <c r="H386" s="2">
        <v>-2.5316000000000001</v>
      </c>
      <c r="I386" s="3">
        <v>2.4341000000000002E-2</v>
      </c>
      <c r="J386" s="2">
        <v>40.496000000000002</v>
      </c>
      <c r="K386" s="2">
        <v>1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</row>
    <row r="387" spans="1:17">
      <c r="A387" s="2">
        <v>385</v>
      </c>
      <c r="B387" s="2" t="s">
        <v>96</v>
      </c>
      <c r="C387" s="2">
        <v>10</v>
      </c>
      <c r="D387" s="2" t="s">
        <v>629</v>
      </c>
      <c r="E387" s="2" t="s">
        <v>760</v>
      </c>
      <c r="F387" s="2">
        <v>3</v>
      </c>
      <c r="G387" s="2">
        <v>417.202181</v>
      </c>
      <c r="H387" s="2">
        <v>-1.0356000000000001</v>
      </c>
      <c r="I387" s="3">
        <v>4.5678000000000003E-3</v>
      </c>
      <c r="J387" s="2">
        <v>64.819999999999993</v>
      </c>
      <c r="K387" s="2">
        <v>1</v>
      </c>
      <c r="L387" s="2">
        <v>714.71</v>
      </c>
      <c r="M387" s="2">
        <v>182.22</v>
      </c>
      <c r="N387" s="2">
        <v>284.37</v>
      </c>
      <c r="O387" s="2">
        <v>964.93</v>
      </c>
      <c r="P387" s="2">
        <v>986.25</v>
      </c>
      <c r="Q387" s="2">
        <v>218.26</v>
      </c>
    </row>
    <row r="388" spans="1:17">
      <c r="A388" s="2">
        <v>386</v>
      </c>
      <c r="B388" s="2" t="s">
        <v>96</v>
      </c>
      <c r="C388" s="2">
        <v>10</v>
      </c>
      <c r="D388" s="2" t="s">
        <v>629</v>
      </c>
      <c r="E388" s="2" t="s">
        <v>760</v>
      </c>
      <c r="F388" s="2">
        <v>3</v>
      </c>
      <c r="G388" s="2">
        <v>417.202181</v>
      </c>
      <c r="H388" s="2">
        <v>-0.95399999999999996</v>
      </c>
      <c r="I388" s="3">
        <v>2.7800000000000002E-88</v>
      </c>
      <c r="J388" s="2">
        <v>214.26</v>
      </c>
      <c r="K388" s="2">
        <v>3</v>
      </c>
      <c r="L388" s="2">
        <v>3668.4</v>
      </c>
      <c r="M388" s="2">
        <v>3170.9</v>
      </c>
      <c r="N388" s="2">
        <v>4108.7</v>
      </c>
      <c r="O388" s="2">
        <v>3674.7</v>
      </c>
      <c r="P388" s="2">
        <v>4098.8</v>
      </c>
      <c r="Q388" s="2">
        <v>3893.6</v>
      </c>
    </row>
    <row r="389" spans="1:17">
      <c r="A389" s="2">
        <v>387</v>
      </c>
      <c r="B389" s="2" t="s">
        <v>96</v>
      </c>
      <c r="C389" s="2">
        <v>10</v>
      </c>
      <c r="D389" s="2" t="s">
        <v>629</v>
      </c>
      <c r="E389" s="2" t="s">
        <v>760</v>
      </c>
      <c r="F389" s="2">
        <v>4</v>
      </c>
      <c r="G389" s="2">
        <v>313.15345500000001</v>
      </c>
      <c r="H389" s="2">
        <v>-2.4491999999999998</v>
      </c>
      <c r="I389" s="3">
        <v>3.9940000000000002E-17</v>
      </c>
      <c r="J389" s="2">
        <v>143.5</v>
      </c>
      <c r="K389" s="2">
        <v>4</v>
      </c>
      <c r="L389" s="2">
        <v>1371.2</v>
      </c>
      <c r="M389" s="2">
        <v>1324</v>
      </c>
      <c r="N389" s="2">
        <v>1832.2</v>
      </c>
      <c r="O389" s="2">
        <v>1300.0999999999999</v>
      </c>
      <c r="P389" s="2">
        <v>1356.1</v>
      </c>
      <c r="Q389" s="2">
        <v>1941.6</v>
      </c>
    </row>
    <row r="390" spans="1:17">
      <c r="A390" s="2">
        <v>388</v>
      </c>
      <c r="B390" s="2" t="s">
        <v>96</v>
      </c>
      <c r="C390" s="2">
        <v>10</v>
      </c>
      <c r="D390" s="2" t="s">
        <v>629</v>
      </c>
      <c r="E390" s="2" t="s">
        <v>760</v>
      </c>
      <c r="F390" s="2">
        <v>2</v>
      </c>
      <c r="G390" s="2">
        <v>625.29963299999997</v>
      </c>
      <c r="H390" s="2">
        <v>0.11103</v>
      </c>
      <c r="I390" s="3">
        <v>7.5092999999999998E-25</v>
      </c>
      <c r="J390" s="2">
        <v>160.72</v>
      </c>
      <c r="K390" s="2">
        <v>4</v>
      </c>
      <c r="L390" s="2">
        <v>9854.2999999999993</v>
      </c>
      <c r="M390" s="2">
        <v>5360.3</v>
      </c>
      <c r="N390" s="2">
        <v>12685</v>
      </c>
      <c r="O390" s="2">
        <v>5640.3</v>
      </c>
      <c r="P390" s="2">
        <v>6508.2</v>
      </c>
      <c r="Q390" s="2">
        <v>8689.2999999999993</v>
      </c>
    </row>
    <row r="391" spans="1:17">
      <c r="A391" s="2">
        <v>389</v>
      </c>
      <c r="B391" s="2" t="s">
        <v>96</v>
      </c>
      <c r="C391" s="2">
        <v>10</v>
      </c>
      <c r="D391" s="2" t="s">
        <v>629</v>
      </c>
      <c r="E391" s="2" t="s">
        <v>760</v>
      </c>
      <c r="F391" s="2">
        <v>3</v>
      </c>
      <c r="G391" s="2">
        <v>417.202181</v>
      </c>
      <c r="H391" s="2">
        <v>-0.83914999999999995</v>
      </c>
      <c r="I391" s="3">
        <v>9.5603000000000004E-25</v>
      </c>
      <c r="J391" s="2">
        <v>157.97</v>
      </c>
      <c r="K391" s="2">
        <v>4</v>
      </c>
      <c r="L391" s="2">
        <v>1218.4000000000001</v>
      </c>
      <c r="M391" s="2">
        <v>670.86</v>
      </c>
      <c r="N391" s="2">
        <v>627.6</v>
      </c>
      <c r="O391" s="2">
        <v>547.33000000000004</v>
      </c>
      <c r="P391" s="2">
        <v>559.12</v>
      </c>
      <c r="Q391" s="2">
        <v>459.94</v>
      </c>
    </row>
    <row r="392" spans="1:17">
      <c r="A392" s="2">
        <v>390</v>
      </c>
      <c r="B392" s="2" t="s">
        <v>96</v>
      </c>
      <c r="C392" s="2">
        <v>10</v>
      </c>
      <c r="D392" s="2" t="s">
        <v>629</v>
      </c>
      <c r="E392" s="2" t="s">
        <v>760</v>
      </c>
      <c r="F392" s="2">
        <v>4</v>
      </c>
      <c r="G392" s="2">
        <v>313.15345500000001</v>
      </c>
      <c r="H392" s="2">
        <v>-2.3344999999999998</v>
      </c>
      <c r="I392" s="3">
        <v>7.2792999999999995E-8</v>
      </c>
      <c r="J392" s="2">
        <v>128.81</v>
      </c>
      <c r="K392" s="2">
        <v>4</v>
      </c>
      <c r="L392" s="2">
        <v>862.24</v>
      </c>
      <c r="M392" s="2">
        <v>812.49</v>
      </c>
      <c r="N392" s="2">
        <v>993.28</v>
      </c>
      <c r="O392" s="2">
        <v>612.11</v>
      </c>
      <c r="P392" s="2">
        <v>700</v>
      </c>
      <c r="Q392" s="2">
        <v>278.79000000000002</v>
      </c>
    </row>
    <row r="393" spans="1:17">
      <c r="A393" s="2">
        <v>391</v>
      </c>
      <c r="B393" s="2" t="s">
        <v>96</v>
      </c>
      <c r="C393" s="2">
        <v>10</v>
      </c>
      <c r="D393" s="2" t="s">
        <v>629</v>
      </c>
      <c r="E393" s="2" t="s">
        <v>760</v>
      </c>
      <c r="F393" s="2">
        <v>2</v>
      </c>
      <c r="G393" s="2">
        <v>625.29963299999997</v>
      </c>
      <c r="H393" s="2">
        <v>0.22461</v>
      </c>
      <c r="I393" s="3">
        <v>8.3359000000000005E-12</v>
      </c>
      <c r="J393" s="2">
        <v>140.78</v>
      </c>
      <c r="K393" s="2">
        <v>1</v>
      </c>
      <c r="L393" s="2">
        <v>1914.1</v>
      </c>
      <c r="M393" s="2">
        <v>1785.4</v>
      </c>
      <c r="N393" s="2">
        <v>2159.1</v>
      </c>
      <c r="O393" s="2">
        <v>1050.9000000000001</v>
      </c>
      <c r="P393" s="2">
        <v>1118</v>
      </c>
      <c r="Q393" s="2">
        <v>883.4</v>
      </c>
    </row>
    <row r="394" spans="1:17">
      <c r="A394" s="2">
        <v>392</v>
      </c>
      <c r="B394" s="2" t="s">
        <v>96</v>
      </c>
      <c r="C394" s="2">
        <v>10</v>
      </c>
      <c r="D394" s="2" t="s">
        <v>629</v>
      </c>
      <c r="E394" s="2" t="s">
        <v>760</v>
      </c>
      <c r="F394" s="2">
        <v>2</v>
      </c>
      <c r="G394" s="2">
        <v>625.29963299999997</v>
      </c>
      <c r="H394" s="2">
        <v>-0.59545000000000003</v>
      </c>
      <c r="I394" s="3">
        <v>2.8507999999999999E-2</v>
      </c>
      <c r="J394" s="2">
        <v>45.829000000000001</v>
      </c>
      <c r="K394" s="2">
        <v>1</v>
      </c>
      <c r="L394" s="2">
        <v>2293.5</v>
      </c>
      <c r="M394" s="2">
        <v>1616.9</v>
      </c>
      <c r="N394" s="2">
        <v>1803.9</v>
      </c>
      <c r="O394" s="2">
        <v>2744.8</v>
      </c>
      <c r="P394" s="2">
        <v>3130.1</v>
      </c>
      <c r="Q394" s="2">
        <v>2010.9</v>
      </c>
    </row>
    <row r="395" spans="1:17">
      <c r="A395" s="2">
        <v>393</v>
      </c>
      <c r="B395" s="2" t="s">
        <v>96</v>
      </c>
      <c r="C395" s="2">
        <v>10</v>
      </c>
      <c r="D395" s="2" t="s">
        <v>629</v>
      </c>
      <c r="E395" s="2" t="s">
        <v>760</v>
      </c>
      <c r="F395" s="2">
        <v>4</v>
      </c>
      <c r="G395" s="2">
        <v>313.15345500000001</v>
      </c>
      <c r="H395" s="2">
        <v>-2.4830000000000001</v>
      </c>
      <c r="I395" s="3">
        <v>2.3172000000000002E-2</v>
      </c>
      <c r="J395" s="2">
        <v>41.399000000000001</v>
      </c>
      <c r="K395" s="2">
        <v>1</v>
      </c>
      <c r="L395" s="2">
        <v>1764</v>
      </c>
      <c r="M395" s="2">
        <v>1614.3</v>
      </c>
      <c r="N395" s="2">
        <v>1545.4</v>
      </c>
      <c r="O395" s="2">
        <v>3093.6</v>
      </c>
      <c r="P395" s="2">
        <v>2546.5</v>
      </c>
      <c r="Q395" s="2">
        <v>1904.2</v>
      </c>
    </row>
    <row r="396" spans="1:17">
      <c r="A396" s="2">
        <v>394</v>
      </c>
      <c r="B396" s="2" t="s">
        <v>96</v>
      </c>
      <c r="C396" s="2">
        <v>10</v>
      </c>
      <c r="D396" s="2" t="s">
        <v>629</v>
      </c>
      <c r="E396" s="2" t="s">
        <v>760</v>
      </c>
      <c r="F396" s="2">
        <v>4</v>
      </c>
      <c r="G396" s="2">
        <v>313.15345500000001</v>
      </c>
      <c r="H396" s="2">
        <v>-2.218</v>
      </c>
      <c r="I396" s="3">
        <v>9.1199999999999996E-8</v>
      </c>
      <c r="J396" s="2">
        <v>127.83</v>
      </c>
      <c r="K396" s="2">
        <v>3</v>
      </c>
      <c r="L396" s="2">
        <v>301.08999999999997</v>
      </c>
      <c r="M396" s="2">
        <v>359.13</v>
      </c>
      <c r="N396" s="2">
        <v>619.55999999999995</v>
      </c>
      <c r="O396" s="2">
        <v>402.12</v>
      </c>
      <c r="P396" s="2">
        <v>629.28</v>
      </c>
      <c r="Q396" s="2">
        <v>671.81</v>
      </c>
    </row>
    <row r="397" spans="1:17">
      <c r="A397" s="2">
        <v>395</v>
      </c>
      <c r="B397" s="2" t="s">
        <v>96</v>
      </c>
      <c r="C397" s="2">
        <v>10</v>
      </c>
      <c r="D397" s="2" t="s">
        <v>629</v>
      </c>
      <c r="E397" s="2" t="s">
        <v>760</v>
      </c>
      <c r="F397" s="2">
        <v>3</v>
      </c>
      <c r="G397" s="2">
        <v>417.202181</v>
      </c>
      <c r="H397" s="2">
        <v>-0.79762</v>
      </c>
      <c r="I397" s="3">
        <v>9.8234000000000006E-45</v>
      </c>
      <c r="J397" s="2">
        <v>180.19</v>
      </c>
      <c r="K397" s="2">
        <v>4</v>
      </c>
      <c r="L397" s="2">
        <v>1488.5</v>
      </c>
      <c r="M397" s="2">
        <v>1576.8</v>
      </c>
      <c r="N397" s="2">
        <v>2281.3000000000002</v>
      </c>
      <c r="O397" s="2">
        <v>1567.6</v>
      </c>
      <c r="P397" s="2">
        <v>1878.8</v>
      </c>
      <c r="Q397" s="2">
        <v>2406.9</v>
      </c>
    </row>
    <row r="398" spans="1:17">
      <c r="A398" s="2">
        <v>396</v>
      </c>
      <c r="B398" s="2" t="s">
        <v>96</v>
      </c>
      <c r="C398" s="2">
        <v>10</v>
      </c>
      <c r="D398" s="2" t="s">
        <v>629</v>
      </c>
      <c r="E398" s="2" t="s">
        <v>760</v>
      </c>
      <c r="F398" s="2">
        <v>2</v>
      </c>
      <c r="G398" s="2">
        <v>625.29963299999997</v>
      </c>
      <c r="H398" s="2">
        <v>-0.32645000000000002</v>
      </c>
      <c r="I398" s="3">
        <v>3.4341999999999997E-5</v>
      </c>
      <c r="J398" s="2">
        <v>117.21</v>
      </c>
      <c r="K398" s="2">
        <v>2</v>
      </c>
      <c r="L398" s="2">
        <v>3209.9</v>
      </c>
      <c r="M398" s="2">
        <v>3357.6</v>
      </c>
      <c r="N398" s="2">
        <v>3837.4</v>
      </c>
      <c r="O398" s="2">
        <v>3479</v>
      </c>
      <c r="P398" s="2">
        <v>3389.5</v>
      </c>
      <c r="Q398" s="2">
        <v>3663.8</v>
      </c>
    </row>
    <row r="399" spans="1:17">
      <c r="A399" s="2">
        <v>397</v>
      </c>
      <c r="B399" s="2" t="s">
        <v>96</v>
      </c>
      <c r="C399" s="2">
        <v>10</v>
      </c>
      <c r="D399" s="2" t="s">
        <v>629</v>
      </c>
      <c r="E399" s="2" t="s">
        <v>760</v>
      </c>
      <c r="F399" s="2">
        <v>3</v>
      </c>
      <c r="G399" s="2">
        <v>417.202181</v>
      </c>
      <c r="H399" s="2">
        <v>-0.51141000000000003</v>
      </c>
      <c r="I399" s="3">
        <v>3.6626000000000002E-17</v>
      </c>
      <c r="J399" s="2">
        <v>145.91</v>
      </c>
      <c r="K399" s="2">
        <v>2</v>
      </c>
      <c r="L399" s="2">
        <v>816.34</v>
      </c>
      <c r="M399" s="2">
        <v>561.45000000000005</v>
      </c>
      <c r="N399" s="2">
        <v>563.72</v>
      </c>
      <c r="O399" s="2">
        <v>576.66</v>
      </c>
      <c r="P399" s="2">
        <v>700.71</v>
      </c>
      <c r="Q399" s="2">
        <v>423.6</v>
      </c>
    </row>
    <row r="400" spans="1:17">
      <c r="A400" s="2">
        <v>398</v>
      </c>
      <c r="B400" s="2" t="s">
        <v>96</v>
      </c>
      <c r="C400" s="2">
        <v>10</v>
      </c>
      <c r="D400" s="2" t="s">
        <v>629</v>
      </c>
      <c r="E400" s="2" t="s">
        <v>760</v>
      </c>
      <c r="F400" s="2">
        <v>4</v>
      </c>
      <c r="G400" s="2">
        <v>313.15345500000001</v>
      </c>
      <c r="H400" s="2">
        <v>-1.9354</v>
      </c>
      <c r="I400" s="3">
        <v>3.4962999999999997E-5</v>
      </c>
      <c r="J400" s="2">
        <v>113.93</v>
      </c>
      <c r="K400" s="2">
        <v>1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</row>
    <row r="401" spans="1:17">
      <c r="A401" s="2">
        <v>399</v>
      </c>
      <c r="B401" s="2" t="s">
        <v>96</v>
      </c>
      <c r="C401" s="2">
        <v>10</v>
      </c>
      <c r="D401" s="2" t="s">
        <v>629</v>
      </c>
      <c r="E401" s="2" t="s">
        <v>760</v>
      </c>
      <c r="F401" s="2">
        <v>2</v>
      </c>
      <c r="G401" s="2">
        <v>625.29963299999997</v>
      </c>
      <c r="H401" s="2">
        <v>-4.6755999999999999E-2</v>
      </c>
      <c r="I401" s="3">
        <v>4.6472000000000001E-8</v>
      </c>
      <c r="J401" s="2">
        <v>131.16999999999999</v>
      </c>
      <c r="K401" s="2">
        <v>1</v>
      </c>
      <c r="L401" s="2">
        <v>6420.2</v>
      </c>
      <c r="M401" s="2">
        <v>3795.3</v>
      </c>
      <c r="N401" s="2">
        <v>4342.1000000000004</v>
      </c>
      <c r="O401" s="2">
        <v>5351.9</v>
      </c>
      <c r="P401" s="2">
        <v>5868.2</v>
      </c>
      <c r="Q401" s="2">
        <v>3292.9</v>
      </c>
    </row>
    <row r="402" spans="1:17">
      <c r="A402" s="2">
        <v>400</v>
      </c>
      <c r="B402" s="2" t="s">
        <v>96</v>
      </c>
      <c r="C402" s="2">
        <v>10</v>
      </c>
      <c r="D402" s="2" t="s">
        <v>629</v>
      </c>
      <c r="E402" s="2" t="s">
        <v>760</v>
      </c>
      <c r="F402" s="2">
        <v>3</v>
      </c>
      <c r="G402" s="2">
        <v>417.202181</v>
      </c>
      <c r="H402" s="2"/>
      <c r="I402" s="3">
        <v>1.7853000000000001E-2</v>
      </c>
      <c r="J402" s="2">
        <v>46.351999999999997</v>
      </c>
      <c r="K402" s="2">
        <v>1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</row>
    <row r="403" spans="1:17">
      <c r="A403" s="2">
        <v>401</v>
      </c>
      <c r="B403" s="2" t="s">
        <v>97</v>
      </c>
      <c r="C403" s="2">
        <v>12</v>
      </c>
      <c r="D403" s="2" t="s">
        <v>629</v>
      </c>
      <c r="E403" s="2" t="s">
        <v>761</v>
      </c>
      <c r="F403" s="2">
        <v>4</v>
      </c>
      <c r="G403" s="2">
        <v>381.944299</v>
      </c>
      <c r="H403" s="2">
        <v>0.42585000000000001</v>
      </c>
      <c r="I403" s="3">
        <v>8.1940999999999996E-12</v>
      </c>
      <c r="J403" s="2">
        <v>132.79</v>
      </c>
      <c r="K403" s="2">
        <v>1</v>
      </c>
      <c r="L403" s="2">
        <v>2996.8</v>
      </c>
      <c r="M403" s="2">
        <v>3599.2</v>
      </c>
      <c r="N403" s="2">
        <v>4329.3999999999996</v>
      </c>
      <c r="O403" s="2">
        <v>2083.9</v>
      </c>
      <c r="P403" s="2">
        <v>2593.1</v>
      </c>
      <c r="Q403" s="2">
        <v>3089.6</v>
      </c>
    </row>
    <row r="404" spans="1:17">
      <c r="A404" s="2">
        <v>402</v>
      </c>
      <c r="B404" s="2" t="s">
        <v>97</v>
      </c>
      <c r="C404" s="2">
        <v>12</v>
      </c>
      <c r="D404" s="2" t="s">
        <v>629</v>
      </c>
      <c r="E404" s="2" t="s">
        <v>761</v>
      </c>
      <c r="F404" s="2">
        <v>3</v>
      </c>
      <c r="G404" s="2">
        <v>508.92330600000003</v>
      </c>
      <c r="H404" s="2">
        <v>0.82904</v>
      </c>
      <c r="I404" s="3">
        <v>1.4916E-3</v>
      </c>
      <c r="J404" s="2">
        <v>79.875</v>
      </c>
      <c r="K404" s="2">
        <v>1</v>
      </c>
      <c r="L404" s="2">
        <v>7408.8</v>
      </c>
      <c r="M404" s="2">
        <v>4454</v>
      </c>
      <c r="N404" s="2">
        <v>6166</v>
      </c>
      <c r="O404" s="2">
        <v>5424.5</v>
      </c>
      <c r="P404" s="2">
        <v>5871.2</v>
      </c>
      <c r="Q404" s="2">
        <v>4465.1000000000004</v>
      </c>
    </row>
    <row r="405" spans="1:17">
      <c r="A405" s="2">
        <v>403</v>
      </c>
      <c r="B405" s="2" t="s">
        <v>97</v>
      </c>
      <c r="C405" s="2">
        <v>12</v>
      </c>
      <c r="D405" s="2" t="s">
        <v>629</v>
      </c>
      <c r="E405" s="2" t="s">
        <v>761</v>
      </c>
      <c r="F405" s="2">
        <v>5</v>
      </c>
      <c r="G405" s="2">
        <v>305.75689399999999</v>
      </c>
      <c r="H405" s="2">
        <v>-0.93298999999999999</v>
      </c>
      <c r="I405" s="3">
        <v>4.4491000000000002E-45</v>
      </c>
      <c r="J405" s="2">
        <v>182.1</v>
      </c>
      <c r="K405" s="2">
        <v>1</v>
      </c>
      <c r="L405" s="2">
        <v>3311</v>
      </c>
      <c r="M405" s="2">
        <v>3930</v>
      </c>
      <c r="N405" s="2">
        <v>3932.3</v>
      </c>
      <c r="O405" s="2">
        <v>2072.1999999999998</v>
      </c>
      <c r="P405" s="2">
        <v>2165</v>
      </c>
      <c r="Q405" s="2">
        <v>2707.9</v>
      </c>
    </row>
    <row r="406" spans="1:17">
      <c r="A406" s="2">
        <v>404</v>
      </c>
      <c r="B406" s="2" t="s">
        <v>98</v>
      </c>
      <c r="C406" s="2">
        <v>20</v>
      </c>
      <c r="D406" s="2" t="s">
        <v>629</v>
      </c>
      <c r="E406" s="2" t="s">
        <v>762</v>
      </c>
      <c r="F406" s="2">
        <v>5</v>
      </c>
      <c r="G406" s="2">
        <v>492.24168700000001</v>
      </c>
      <c r="H406" s="2">
        <v>1.411</v>
      </c>
      <c r="I406" s="3">
        <v>5.0566999999999998E-30</v>
      </c>
      <c r="J406" s="2">
        <v>144.72</v>
      </c>
      <c r="K406" s="2">
        <v>2</v>
      </c>
      <c r="L406" s="2">
        <v>11912</v>
      </c>
      <c r="M406" s="2">
        <v>10423</v>
      </c>
      <c r="N406" s="2">
        <v>13667</v>
      </c>
      <c r="O406" s="2">
        <v>9047.6</v>
      </c>
      <c r="P406" s="2">
        <v>8364.5</v>
      </c>
      <c r="Q406" s="2">
        <v>7471.6</v>
      </c>
    </row>
    <row r="407" spans="1:17">
      <c r="A407" s="2">
        <v>405</v>
      </c>
      <c r="B407" s="2" t="s">
        <v>98</v>
      </c>
      <c r="C407" s="2">
        <v>20</v>
      </c>
      <c r="D407" s="2" t="s">
        <v>629</v>
      </c>
      <c r="E407" s="2" t="s">
        <v>762</v>
      </c>
      <c r="F407" s="2">
        <v>4</v>
      </c>
      <c r="G407" s="2">
        <v>615.05028900000002</v>
      </c>
      <c r="H407" s="2">
        <v>2.0827</v>
      </c>
      <c r="I407" s="3">
        <v>6.0785999999999999E-8</v>
      </c>
      <c r="J407" s="2">
        <v>93.582999999999998</v>
      </c>
      <c r="K407" s="2">
        <v>2</v>
      </c>
      <c r="L407" s="2">
        <v>3675.7</v>
      </c>
      <c r="M407" s="2">
        <v>2984.2</v>
      </c>
      <c r="N407" s="2">
        <v>3906.2</v>
      </c>
      <c r="O407" s="2">
        <v>2174.8000000000002</v>
      </c>
      <c r="P407" s="2">
        <v>2883.2</v>
      </c>
      <c r="Q407" s="2">
        <v>2329.4</v>
      </c>
    </row>
    <row r="408" spans="1:17">
      <c r="A408" s="2">
        <v>406</v>
      </c>
      <c r="B408" s="2" t="s">
        <v>98</v>
      </c>
      <c r="C408" s="2">
        <v>20</v>
      </c>
      <c r="D408" s="2" t="s">
        <v>629</v>
      </c>
      <c r="E408" s="2" t="s">
        <v>762</v>
      </c>
      <c r="F408" s="2">
        <v>3</v>
      </c>
      <c r="G408" s="2">
        <v>819.73129300000005</v>
      </c>
      <c r="H408" s="2">
        <v>1.0886</v>
      </c>
      <c r="I408" s="3">
        <v>1.92E-55</v>
      </c>
      <c r="J408" s="2">
        <v>180.66</v>
      </c>
      <c r="K408" s="2">
        <v>1</v>
      </c>
      <c r="L408" s="2">
        <v>25176</v>
      </c>
      <c r="M408" s="2">
        <v>25061</v>
      </c>
      <c r="N408" s="2">
        <v>29159</v>
      </c>
      <c r="O408" s="2">
        <v>15880</v>
      </c>
      <c r="P408" s="2">
        <v>15753</v>
      </c>
      <c r="Q408" s="2">
        <v>15263</v>
      </c>
    </row>
    <row r="409" spans="1:17">
      <c r="A409" s="2">
        <v>407</v>
      </c>
      <c r="B409" s="2" t="s">
        <v>98</v>
      </c>
      <c r="C409" s="2">
        <v>20</v>
      </c>
      <c r="D409" s="2" t="s">
        <v>629</v>
      </c>
      <c r="E409" s="2" t="s">
        <v>762</v>
      </c>
      <c r="F409" s="2">
        <v>5</v>
      </c>
      <c r="G409" s="2">
        <v>492.24168700000001</v>
      </c>
      <c r="H409" s="2">
        <v>1.5692999999999999</v>
      </c>
      <c r="I409" s="3">
        <v>6.5958999999999994E-14</v>
      </c>
      <c r="J409" s="2">
        <v>121.26</v>
      </c>
      <c r="K409" s="2">
        <v>1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</row>
    <row r="410" spans="1:17">
      <c r="A410" s="2">
        <v>408</v>
      </c>
      <c r="B410" s="2" t="s">
        <v>98</v>
      </c>
      <c r="C410" s="2">
        <v>20</v>
      </c>
      <c r="D410" s="2" t="s">
        <v>629</v>
      </c>
      <c r="E410" s="2" t="s">
        <v>762</v>
      </c>
      <c r="F410" s="2">
        <v>4</v>
      </c>
      <c r="G410" s="2">
        <v>615.05028900000002</v>
      </c>
      <c r="H410" s="2">
        <v>2.2524000000000002</v>
      </c>
      <c r="I410" s="3">
        <v>9.0802999999999995E-3</v>
      </c>
      <c r="J410" s="2">
        <v>43.164000000000001</v>
      </c>
      <c r="K410" s="2">
        <v>1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</row>
    <row r="411" spans="1:17">
      <c r="A411" s="2">
        <v>409</v>
      </c>
      <c r="B411" s="2" t="s">
        <v>98</v>
      </c>
      <c r="C411" s="2">
        <v>20</v>
      </c>
      <c r="D411" s="2" t="s">
        <v>629</v>
      </c>
      <c r="E411" s="2" t="s">
        <v>762</v>
      </c>
      <c r="F411" s="2">
        <v>4</v>
      </c>
      <c r="G411" s="2">
        <v>615.05028900000002</v>
      </c>
      <c r="H411" s="2">
        <v>0.83606000000000003</v>
      </c>
      <c r="I411" s="3">
        <v>3.7570000000000002E-4</v>
      </c>
      <c r="J411" s="2">
        <v>59.613999999999997</v>
      </c>
      <c r="K411" s="2">
        <v>1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</row>
    <row r="412" spans="1:17">
      <c r="A412" s="2">
        <v>410</v>
      </c>
      <c r="B412" s="2" t="s">
        <v>98</v>
      </c>
      <c r="C412" s="2">
        <v>20</v>
      </c>
      <c r="D412" s="2" t="s">
        <v>629</v>
      </c>
      <c r="E412" s="2" t="s">
        <v>762</v>
      </c>
      <c r="F412" s="2">
        <v>5</v>
      </c>
      <c r="G412" s="2">
        <v>492.24168700000001</v>
      </c>
      <c r="H412" s="2">
        <v>0.30330000000000001</v>
      </c>
      <c r="I412" s="3">
        <v>1.5357999999999999E-18</v>
      </c>
      <c r="J412" s="2">
        <v>130.01</v>
      </c>
      <c r="K412" s="2">
        <v>1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</row>
    <row r="413" spans="1:17">
      <c r="A413" s="2">
        <v>411</v>
      </c>
      <c r="B413" s="2" t="s">
        <v>98</v>
      </c>
      <c r="C413" s="2">
        <v>20</v>
      </c>
      <c r="D413" s="2" t="s">
        <v>629</v>
      </c>
      <c r="E413" s="2" t="s">
        <v>763</v>
      </c>
      <c r="F413" s="2">
        <v>5</v>
      </c>
      <c r="G413" s="2">
        <v>492.24168700000001</v>
      </c>
      <c r="H413" s="2">
        <v>-0.26473000000000002</v>
      </c>
      <c r="I413" s="3">
        <v>7.3220000000000002E-97</v>
      </c>
      <c r="J413" s="2">
        <v>214.14</v>
      </c>
      <c r="K413" s="2">
        <v>2</v>
      </c>
      <c r="L413" s="2">
        <v>11713</v>
      </c>
      <c r="M413" s="2">
        <v>11624</v>
      </c>
      <c r="N413" s="2">
        <v>14984</v>
      </c>
      <c r="O413" s="2">
        <v>7502.3</v>
      </c>
      <c r="P413" s="2">
        <v>7255.6</v>
      </c>
      <c r="Q413" s="2">
        <v>7914.4</v>
      </c>
    </row>
    <row r="414" spans="1:17">
      <c r="A414" s="2">
        <v>412</v>
      </c>
      <c r="B414" s="2" t="s">
        <v>98</v>
      </c>
      <c r="C414" s="2">
        <v>20</v>
      </c>
      <c r="D414" s="2" t="s">
        <v>629</v>
      </c>
      <c r="E414" s="2" t="s">
        <v>763</v>
      </c>
      <c r="F414" s="2">
        <v>4</v>
      </c>
      <c r="G414" s="2">
        <v>615.05028900000002</v>
      </c>
      <c r="H414" s="2">
        <v>0.23766000000000001</v>
      </c>
      <c r="I414" s="3">
        <v>7.0696999999999999E-3</v>
      </c>
      <c r="J414" s="2">
        <v>45.363</v>
      </c>
      <c r="K414" s="2">
        <v>1</v>
      </c>
      <c r="L414" s="2">
        <v>14151</v>
      </c>
      <c r="M414" s="2">
        <v>12266</v>
      </c>
      <c r="N414" s="2">
        <v>16662</v>
      </c>
      <c r="O414" s="2">
        <v>8839.2999999999993</v>
      </c>
      <c r="P414" s="2">
        <v>9677.6</v>
      </c>
      <c r="Q414" s="2">
        <v>8775.7999999999993</v>
      </c>
    </row>
    <row r="415" spans="1:17">
      <c r="A415" s="2">
        <v>413</v>
      </c>
      <c r="B415" s="2" t="s">
        <v>99</v>
      </c>
      <c r="C415" s="2">
        <v>13</v>
      </c>
      <c r="D415" s="2" t="s">
        <v>634</v>
      </c>
      <c r="E415" s="2" t="s">
        <v>764</v>
      </c>
      <c r="F415" s="2">
        <v>3</v>
      </c>
      <c r="G415" s="2">
        <v>629.29513999999995</v>
      </c>
      <c r="H415" s="2">
        <v>7.3277999999999996E-2</v>
      </c>
      <c r="I415" s="3">
        <v>2.6467000000000001E-2</v>
      </c>
      <c r="J415" s="2">
        <v>42.317</v>
      </c>
      <c r="K415" s="2">
        <v>1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</row>
    <row r="416" spans="1:17">
      <c r="A416" s="2">
        <v>414</v>
      </c>
      <c r="B416" s="2" t="s">
        <v>100</v>
      </c>
      <c r="C416" s="2">
        <v>8</v>
      </c>
      <c r="D416" s="2" t="s">
        <v>630</v>
      </c>
      <c r="E416" s="2" t="s">
        <v>765</v>
      </c>
      <c r="F416" s="2">
        <v>2</v>
      </c>
      <c r="G416" s="2">
        <v>470.72778099999999</v>
      </c>
      <c r="H416" s="2">
        <v>0.66525000000000001</v>
      </c>
      <c r="I416" s="3">
        <v>2.3366000000000001E-2</v>
      </c>
      <c r="J416" s="2">
        <v>98.581999999999994</v>
      </c>
      <c r="K416" s="2">
        <v>1</v>
      </c>
      <c r="L416" s="2">
        <v>3948.5</v>
      </c>
      <c r="M416" s="2">
        <v>3524.1</v>
      </c>
      <c r="N416" s="2">
        <v>5184.8</v>
      </c>
      <c r="O416" s="2">
        <v>4455.3999999999996</v>
      </c>
      <c r="P416" s="2">
        <v>4148.3</v>
      </c>
      <c r="Q416" s="2">
        <v>4527.5</v>
      </c>
    </row>
    <row r="417" spans="1:17">
      <c r="A417" s="2">
        <v>415</v>
      </c>
      <c r="B417" s="2" t="s">
        <v>101</v>
      </c>
      <c r="C417" s="2">
        <v>8</v>
      </c>
      <c r="D417" s="2" t="s">
        <v>630</v>
      </c>
      <c r="E417" s="2" t="s">
        <v>766</v>
      </c>
      <c r="F417" s="2">
        <v>2</v>
      </c>
      <c r="G417" s="2">
        <v>461.22094299999998</v>
      </c>
      <c r="H417" s="2">
        <v>2.2130999999999998</v>
      </c>
      <c r="I417" s="3">
        <v>2.4815E-2</v>
      </c>
      <c r="J417" s="2">
        <v>97.430999999999997</v>
      </c>
      <c r="K417" s="2">
        <v>2</v>
      </c>
      <c r="L417" s="2">
        <v>18113</v>
      </c>
      <c r="M417" s="2">
        <v>13846</v>
      </c>
      <c r="N417" s="2">
        <v>16656</v>
      </c>
      <c r="O417" s="2">
        <v>14750</v>
      </c>
      <c r="P417" s="2">
        <v>13452</v>
      </c>
      <c r="Q417" s="2">
        <v>12935</v>
      </c>
    </row>
    <row r="418" spans="1:17">
      <c r="A418" s="2">
        <v>416</v>
      </c>
      <c r="B418" s="2" t="s">
        <v>102</v>
      </c>
      <c r="C418" s="2">
        <v>12</v>
      </c>
      <c r="D418" s="2" t="s">
        <v>629</v>
      </c>
      <c r="E418" s="2" t="s">
        <v>767</v>
      </c>
      <c r="F418" s="2">
        <v>3</v>
      </c>
      <c r="G418" s="2">
        <v>514.91207799999995</v>
      </c>
      <c r="H418" s="2">
        <v>1.5072000000000001</v>
      </c>
      <c r="I418" s="3">
        <v>1.9238E-8</v>
      </c>
      <c r="J418" s="2">
        <v>130.1</v>
      </c>
      <c r="K418" s="2">
        <v>1</v>
      </c>
      <c r="L418" s="2">
        <v>2480.6999999999998</v>
      </c>
      <c r="M418" s="2">
        <v>2139.9</v>
      </c>
      <c r="N418" s="2">
        <v>2126.1999999999998</v>
      </c>
      <c r="O418" s="2">
        <v>2226.4</v>
      </c>
      <c r="P418" s="2">
        <v>2237.1999999999998</v>
      </c>
      <c r="Q418" s="2">
        <v>2017.2</v>
      </c>
    </row>
    <row r="419" spans="1:17">
      <c r="A419" s="2">
        <v>417</v>
      </c>
      <c r="B419" s="2" t="s">
        <v>103</v>
      </c>
      <c r="C419" s="2">
        <v>9</v>
      </c>
      <c r="D419" s="2" t="s">
        <v>629</v>
      </c>
      <c r="E419" s="2" t="s">
        <v>768</v>
      </c>
      <c r="F419" s="2">
        <v>2</v>
      </c>
      <c r="G419" s="2">
        <v>496.730186</v>
      </c>
      <c r="H419" s="2">
        <v>0.32485000000000003</v>
      </c>
      <c r="I419" s="3">
        <v>2.4376999999999999E-2</v>
      </c>
      <c r="J419" s="2">
        <v>48.567999999999998</v>
      </c>
      <c r="K419" s="2">
        <v>1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</row>
    <row r="420" spans="1:17">
      <c r="A420" s="2">
        <v>418</v>
      </c>
      <c r="B420" s="2" t="s">
        <v>104</v>
      </c>
      <c r="C420" s="2">
        <v>21</v>
      </c>
      <c r="D420" s="2" t="s">
        <v>629</v>
      </c>
      <c r="E420" s="2" t="s">
        <v>769</v>
      </c>
      <c r="F420" s="2">
        <v>4</v>
      </c>
      <c r="G420" s="2">
        <v>584.040661</v>
      </c>
      <c r="H420" s="2">
        <v>0.70730000000000004</v>
      </c>
      <c r="I420" s="3">
        <v>2.2462000000000001E-13</v>
      </c>
      <c r="J420" s="2">
        <v>116.6</v>
      </c>
      <c r="K420" s="2">
        <v>1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</row>
    <row r="421" spans="1:17">
      <c r="A421" s="2">
        <v>419</v>
      </c>
      <c r="B421" s="2" t="s">
        <v>105</v>
      </c>
      <c r="C421" s="2">
        <v>7</v>
      </c>
      <c r="D421" s="2" t="s">
        <v>629</v>
      </c>
      <c r="E421" s="2" t="s">
        <v>770</v>
      </c>
      <c r="F421" s="2">
        <v>2</v>
      </c>
      <c r="G421" s="2">
        <v>452.69835499999999</v>
      </c>
      <c r="H421" s="2">
        <v>1.0649999999999999</v>
      </c>
      <c r="I421" s="3">
        <v>1.1469999999999999E-2</v>
      </c>
      <c r="J421" s="2">
        <v>60.76</v>
      </c>
      <c r="K421" s="2">
        <v>1</v>
      </c>
      <c r="L421" s="2">
        <v>7691.3</v>
      </c>
      <c r="M421" s="2">
        <v>5611</v>
      </c>
      <c r="N421" s="2">
        <v>6665.3</v>
      </c>
      <c r="O421" s="2">
        <v>7175.3</v>
      </c>
      <c r="P421" s="2">
        <v>7353.7</v>
      </c>
      <c r="Q421" s="2">
        <v>6004.5</v>
      </c>
    </row>
    <row r="422" spans="1:17">
      <c r="A422" s="2">
        <v>420</v>
      </c>
      <c r="B422" s="2" t="s">
        <v>105</v>
      </c>
      <c r="C422" s="2">
        <v>7</v>
      </c>
      <c r="D422" s="2" t="s">
        <v>629</v>
      </c>
      <c r="E422" s="2" t="s">
        <v>770</v>
      </c>
      <c r="F422" s="2">
        <v>2</v>
      </c>
      <c r="G422" s="2">
        <v>452.69835499999999</v>
      </c>
      <c r="H422" s="2">
        <v>0.87363000000000002</v>
      </c>
      <c r="I422" s="3">
        <v>1.3491E-2</v>
      </c>
      <c r="J422" s="2">
        <v>58.603999999999999</v>
      </c>
      <c r="K422" s="2">
        <v>1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</row>
    <row r="423" spans="1:17">
      <c r="A423" s="2">
        <v>421</v>
      </c>
      <c r="B423" s="2" t="s">
        <v>106</v>
      </c>
      <c r="C423" s="2">
        <v>10</v>
      </c>
      <c r="D423" s="2" t="s">
        <v>629</v>
      </c>
      <c r="E423" s="2" t="s">
        <v>771</v>
      </c>
      <c r="F423" s="2">
        <v>3</v>
      </c>
      <c r="G423" s="2">
        <v>459.91022700000002</v>
      </c>
      <c r="H423" s="2">
        <v>0.14693999999999999</v>
      </c>
      <c r="I423" s="3">
        <v>1.8008000000000001E-7</v>
      </c>
      <c r="J423" s="2">
        <v>124.67</v>
      </c>
      <c r="K423" s="2">
        <v>1</v>
      </c>
      <c r="L423" s="2">
        <v>8547.7000000000007</v>
      </c>
      <c r="M423" s="2">
        <v>7607.7</v>
      </c>
      <c r="N423" s="2">
        <v>9491.2000000000007</v>
      </c>
      <c r="O423" s="2">
        <v>8465.2999999999993</v>
      </c>
      <c r="P423" s="2">
        <v>9154.4</v>
      </c>
      <c r="Q423" s="2">
        <v>10851</v>
      </c>
    </row>
    <row r="424" spans="1:17">
      <c r="A424" s="2">
        <v>422</v>
      </c>
      <c r="B424" s="2" t="s">
        <v>107</v>
      </c>
      <c r="C424" s="2">
        <v>20</v>
      </c>
      <c r="D424" s="2" t="s">
        <v>629</v>
      </c>
      <c r="E424" s="2" t="s">
        <v>772</v>
      </c>
      <c r="F424" s="2">
        <v>5</v>
      </c>
      <c r="G424" s="2">
        <v>490.828484</v>
      </c>
      <c r="H424" s="2">
        <v>0.86558999999999997</v>
      </c>
      <c r="I424" s="3">
        <v>1.1656999999999999E-6</v>
      </c>
      <c r="J424" s="2">
        <v>87.653999999999996</v>
      </c>
      <c r="K424" s="2">
        <v>1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</row>
    <row r="425" spans="1:17">
      <c r="A425" s="2">
        <v>423</v>
      </c>
      <c r="B425" s="2" t="s">
        <v>107</v>
      </c>
      <c r="C425" s="2">
        <v>20</v>
      </c>
      <c r="D425" s="2" t="s">
        <v>629</v>
      </c>
      <c r="E425" s="2" t="s">
        <v>772</v>
      </c>
      <c r="F425" s="2">
        <v>4</v>
      </c>
      <c r="G425" s="2">
        <v>613.28378599999996</v>
      </c>
      <c r="H425" s="2">
        <v>1.8875999999999999</v>
      </c>
      <c r="I425" s="3">
        <v>5.7497000000000003E-30</v>
      </c>
      <c r="J425" s="2">
        <v>143.47</v>
      </c>
      <c r="K425" s="2">
        <v>1</v>
      </c>
      <c r="L425" s="2">
        <v>1143.8</v>
      </c>
      <c r="M425" s="2">
        <v>492.84</v>
      </c>
      <c r="N425" s="2">
        <v>713.15</v>
      </c>
      <c r="O425" s="2">
        <v>1077.2</v>
      </c>
      <c r="P425" s="2">
        <v>987.77</v>
      </c>
      <c r="Q425" s="2">
        <v>556.84</v>
      </c>
    </row>
    <row r="426" spans="1:17">
      <c r="A426" s="2">
        <v>424</v>
      </c>
      <c r="B426" s="2" t="s">
        <v>107</v>
      </c>
      <c r="C426" s="2">
        <v>20</v>
      </c>
      <c r="D426" s="2" t="s">
        <v>629</v>
      </c>
      <c r="E426" s="2" t="s">
        <v>772</v>
      </c>
      <c r="F426" s="2">
        <v>3</v>
      </c>
      <c r="G426" s="2">
        <v>817.37595499999998</v>
      </c>
      <c r="H426" s="2">
        <v>1.7539</v>
      </c>
      <c r="I426" s="3">
        <v>7.2114E-18</v>
      </c>
      <c r="J426" s="2">
        <v>122.19</v>
      </c>
      <c r="K426" s="2">
        <v>1</v>
      </c>
      <c r="L426" s="2">
        <v>235.55</v>
      </c>
      <c r="M426" s="2">
        <v>381.04</v>
      </c>
      <c r="N426" s="2">
        <v>309.20999999999998</v>
      </c>
      <c r="O426" s="2">
        <v>0</v>
      </c>
      <c r="P426" s="2">
        <v>298.31</v>
      </c>
      <c r="Q426" s="2">
        <v>285.17</v>
      </c>
    </row>
    <row r="427" spans="1:17">
      <c r="A427" s="2">
        <v>425</v>
      </c>
      <c r="B427" s="2" t="s">
        <v>107</v>
      </c>
      <c r="C427" s="2">
        <v>20</v>
      </c>
      <c r="D427" s="2" t="s">
        <v>629</v>
      </c>
      <c r="E427" s="2" t="s">
        <v>772</v>
      </c>
      <c r="F427" s="2">
        <v>5</v>
      </c>
      <c r="G427" s="2">
        <v>490.828484</v>
      </c>
      <c r="H427" s="2">
        <v>-1.0529999999999999</v>
      </c>
      <c r="I427" s="3">
        <v>1.0093E-2</v>
      </c>
      <c r="J427" s="2">
        <v>42.122999999999998</v>
      </c>
      <c r="K427" s="2">
        <v>1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</row>
    <row r="428" spans="1:17">
      <c r="A428" s="2">
        <v>426</v>
      </c>
      <c r="B428" s="2" t="s">
        <v>107</v>
      </c>
      <c r="C428" s="2">
        <v>20</v>
      </c>
      <c r="D428" s="2" t="s">
        <v>629</v>
      </c>
      <c r="E428" s="2" t="s">
        <v>772</v>
      </c>
      <c r="F428" s="2">
        <v>5</v>
      </c>
      <c r="G428" s="2">
        <v>490.828484</v>
      </c>
      <c r="H428" s="2">
        <v>-0.40239000000000003</v>
      </c>
      <c r="I428" s="3">
        <v>2.8874999999999999E-3</v>
      </c>
      <c r="J428" s="2">
        <v>52.451000000000001</v>
      </c>
      <c r="K428" s="2">
        <v>1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</row>
    <row r="429" spans="1:17">
      <c r="A429" s="2">
        <v>427</v>
      </c>
      <c r="B429" s="2" t="s">
        <v>107</v>
      </c>
      <c r="C429" s="2">
        <v>20</v>
      </c>
      <c r="D429" s="2" t="s">
        <v>629</v>
      </c>
      <c r="E429" s="2" t="s">
        <v>772</v>
      </c>
      <c r="F429" s="2">
        <v>5</v>
      </c>
      <c r="G429" s="2">
        <v>490.828484</v>
      </c>
      <c r="H429" s="2">
        <v>-0.40994999999999998</v>
      </c>
      <c r="I429" s="3">
        <v>5.4195999999999998E-8</v>
      </c>
      <c r="J429" s="2">
        <v>94.45</v>
      </c>
      <c r="K429" s="2">
        <v>2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</row>
    <row r="430" spans="1:17">
      <c r="A430" s="2">
        <v>428</v>
      </c>
      <c r="B430" s="2" t="s">
        <v>107</v>
      </c>
      <c r="C430" s="2">
        <v>20</v>
      </c>
      <c r="D430" s="2" t="s">
        <v>629</v>
      </c>
      <c r="E430" s="2" t="s">
        <v>772</v>
      </c>
      <c r="F430" s="2">
        <v>3</v>
      </c>
      <c r="G430" s="2">
        <v>817.37595499999998</v>
      </c>
      <c r="H430" s="2">
        <v>-0.64490999999999998</v>
      </c>
      <c r="I430" s="3">
        <v>1.0557000000000001E-96</v>
      </c>
      <c r="J430" s="2">
        <v>213.48</v>
      </c>
      <c r="K430" s="2">
        <v>2</v>
      </c>
      <c r="L430" s="2">
        <v>1311.9</v>
      </c>
      <c r="M430" s="2">
        <v>941.69</v>
      </c>
      <c r="N430" s="2">
        <v>1509.3</v>
      </c>
      <c r="O430" s="2">
        <v>1122.0999999999999</v>
      </c>
      <c r="P430" s="2">
        <v>1419.6</v>
      </c>
      <c r="Q430" s="2">
        <v>925.14</v>
      </c>
    </row>
    <row r="431" spans="1:17">
      <c r="A431" s="2">
        <v>429</v>
      </c>
      <c r="B431" s="2" t="s">
        <v>107</v>
      </c>
      <c r="C431" s="2">
        <v>20</v>
      </c>
      <c r="D431" s="2" t="s">
        <v>629</v>
      </c>
      <c r="E431" s="2" t="s">
        <v>772</v>
      </c>
      <c r="F431" s="2">
        <v>4</v>
      </c>
      <c r="G431" s="2">
        <v>613.28378599999996</v>
      </c>
      <c r="H431" s="2">
        <v>-0.33823999999999999</v>
      </c>
      <c r="I431" s="3">
        <v>4.3926E-18</v>
      </c>
      <c r="J431" s="2">
        <v>125.04</v>
      </c>
      <c r="K431" s="2">
        <v>1</v>
      </c>
      <c r="L431" s="2">
        <v>616.46</v>
      </c>
      <c r="M431" s="2">
        <v>467.2</v>
      </c>
      <c r="N431" s="2">
        <v>345.94</v>
      </c>
      <c r="O431" s="2">
        <v>466.96</v>
      </c>
      <c r="P431" s="2">
        <v>504.57</v>
      </c>
      <c r="Q431" s="2">
        <v>374.55</v>
      </c>
    </row>
    <row r="432" spans="1:17">
      <c r="A432" s="2">
        <v>430</v>
      </c>
      <c r="B432" s="2" t="s">
        <v>107</v>
      </c>
      <c r="C432" s="2">
        <v>20</v>
      </c>
      <c r="D432" s="2" t="s">
        <v>630</v>
      </c>
      <c r="E432" s="2" t="s">
        <v>773</v>
      </c>
      <c r="F432" s="2">
        <v>5</v>
      </c>
      <c r="G432" s="2">
        <v>470.82527499999998</v>
      </c>
      <c r="H432" s="2">
        <v>0.34877000000000002</v>
      </c>
      <c r="I432" s="3">
        <v>6.9477999999999995E-8</v>
      </c>
      <c r="J432" s="2">
        <v>92.097999999999999</v>
      </c>
      <c r="K432" s="2">
        <v>1</v>
      </c>
      <c r="L432" s="2">
        <v>1040.5</v>
      </c>
      <c r="M432" s="2">
        <v>754.09</v>
      </c>
      <c r="N432" s="2">
        <v>830.24</v>
      </c>
      <c r="O432" s="2">
        <v>1234.5</v>
      </c>
      <c r="P432" s="2">
        <v>1173.7</v>
      </c>
      <c r="Q432" s="2">
        <v>1101.8</v>
      </c>
    </row>
    <row r="433" spans="1:17">
      <c r="A433" s="2">
        <v>431</v>
      </c>
      <c r="B433" s="2" t="s">
        <v>108</v>
      </c>
      <c r="C433" s="2">
        <v>18</v>
      </c>
      <c r="D433" s="2" t="s">
        <v>629</v>
      </c>
      <c r="E433" s="2" t="s">
        <v>774</v>
      </c>
      <c r="F433" s="2">
        <v>3</v>
      </c>
      <c r="G433" s="2">
        <v>676.32393000000002</v>
      </c>
      <c r="H433" s="2">
        <v>0.55035000000000001</v>
      </c>
      <c r="I433" s="3">
        <v>2.8755000000000002E-5</v>
      </c>
      <c r="J433" s="2">
        <v>84.207999999999998</v>
      </c>
      <c r="K433" s="2">
        <v>1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</row>
    <row r="434" spans="1:17">
      <c r="A434" s="2">
        <v>432</v>
      </c>
      <c r="B434" s="2" t="s">
        <v>109</v>
      </c>
      <c r="C434" s="2">
        <v>19</v>
      </c>
      <c r="D434" s="2" t="s">
        <v>629</v>
      </c>
      <c r="E434" s="2" t="s">
        <v>775</v>
      </c>
      <c r="F434" s="2">
        <v>4</v>
      </c>
      <c r="G434" s="2">
        <v>539.518508</v>
      </c>
      <c r="H434" s="2">
        <v>1.4823999999999999</v>
      </c>
      <c r="I434" s="3">
        <v>9.3684000000000002E-7</v>
      </c>
      <c r="J434" s="2">
        <v>91.588999999999999</v>
      </c>
      <c r="K434" s="2">
        <v>1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</row>
    <row r="435" spans="1:17">
      <c r="A435" s="2">
        <v>433</v>
      </c>
      <c r="B435" s="2" t="s">
        <v>109</v>
      </c>
      <c r="C435" s="2">
        <v>19</v>
      </c>
      <c r="D435" s="2" t="s">
        <v>629</v>
      </c>
      <c r="E435" s="2" t="s">
        <v>775</v>
      </c>
      <c r="F435" s="2">
        <v>4</v>
      </c>
      <c r="G435" s="2">
        <v>539.518508</v>
      </c>
      <c r="H435" s="2">
        <v>0.71723999999999999</v>
      </c>
      <c r="I435" s="3">
        <v>2.6273999999999999E-12</v>
      </c>
      <c r="J435" s="2">
        <v>115.57</v>
      </c>
      <c r="K435" s="2">
        <v>1</v>
      </c>
      <c r="L435" s="2">
        <v>7138.1</v>
      </c>
      <c r="M435" s="2">
        <v>6968</v>
      </c>
      <c r="N435" s="2">
        <v>9151.4</v>
      </c>
      <c r="O435" s="2">
        <v>4831.5</v>
      </c>
      <c r="P435" s="2">
        <v>4450.5</v>
      </c>
      <c r="Q435" s="2">
        <v>4275.5</v>
      </c>
    </row>
    <row r="436" spans="1:17">
      <c r="A436" s="2">
        <v>434</v>
      </c>
      <c r="B436" s="2" t="s">
        <v>110</v>
      </c>
      <c r="C436" s="2">
        <v>8</v>
      </c>
      <c r="D436" s="2" t="s">
        <v>629</v>
      </c>
      <c r="E436" s="2" t="s">
        <v>776</v>
      </c>
      <c r="F436" s="2">
        <v>3</v>
      </c>
      <c r="G436" s="2">
        <v>373.50599</v>
      </c>
      <c r="H436" s="2">
        <v>0.79610999999999998</v>
      </c>
      <c r="I436" s="3">
        <v>1.0803E-3</v>
      </c>
      <c r="J436" s="2">
        <v>83.947999999999993</v>
      </c>
      <c r="K436" s="2">
        <v>2</v>
      </c>
      <c r="L436" s="2">
        <v>1745.1</v>
      </c>
      <c r="M436" s="2">
        <v>1611.8</v>
      </c>
      <c r="N436" s="2">
        <v>2219.3000000000002</v>
      </c>
      <c r="O436" s="2">
        <v>2464.5</v>
      </c>
      <c r="P436" s="2">
        <v>2378.9</v>
      </c>
      <c r="Q436" s="2">
        <v>2793.6</v>
      </c>
    </row>
    <row r="437" spans="1:17">
      <c r="A437" s="2">
        <v>435</v>
      </c>
      <c r="B437" s="2" t="s">
        <v>110</v>
      </c>
      <c r="C437" s="2">
        <v>8</v>
      </c>
      <c r="D437" s="2" t="s">
        <v>629</v>
      </c>
      <c r="E437" s="2" t="s">
        <v>776</v>
      </c>
      <c r="F437" s="2">
        <v>2</v>
      </c>
      <c r="G437" s="2">
        <v>559.75534600000003</v>
      </c>
      <c r="H437" s="2">
        <v>1.6003000000000001</v>
      </c>
      <c r="I437" s="3">
        <v>1.2091999999999999E-3</v>
      </c>
      <c r="J437" s="2">
        <v>87.567999999999998</v>
      </c>
      <c r="K437" s="2">
        <v>1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</row>
    <row r="438" spans="1:17">
      <c r="A438" s="2">
        <v>436</v>
      </c>
      <c r="B438" s="2" t="s">
        <v>111</v>
      </c>
      <c r="C438" s="2">
        <v>21</v>
      </c>
      <c r="D438" s="2" t="s">
        <v>629</v>
      </c>
      <c r="E438" s="2" t="s">
        <v>777</v>
      </c>
      <c r="F438" s="2">
        <v>3</v>
      </c>
      <c r="G438" s="2">
        <v>830.73800200000005</v>
      </c>
      <c r="H438" s="2">
        <v>0.74792000000000003</v>
      </c>
      <c r="I438" s="3">
        <v>3.2010999999999999E-36</v>
      </c>
      <c r="J438" s="2">
        <v>157.12</v>
      </c>
      <c r="K438" s="2">
        <v>1</v>
      </c>
      <c r="L438" s="2">
        <v>4852</v>
      </c>
      <c r="M438" s="2">
        <v>2651.8</v>
      </c>
      <c r="N438" s="2">
        <v>3454.1</v>
      </c>
      <c r="O438" s="2">
        <v>8841</v>
      </c>
      <c r="P438" s="2">
        <v>9226.9</v>
      </c>
      <c r="Q438" s="2">
        <v>7861.3</v>
      </c>
    </row>
    <row r="439" spans="1:17">
      <c r="A439" s="2">
        <v>437</v>
      </c>
      <c r="B439" s="2" t="s">
        <v>111</v>
      </c>
      <c r="C439" s="2">
        <v>21</v>
      </c>
      <c r="D439" s="2" t="s">
        <v>629</v>
      </c>
      <c r="E439" s="2" t="s">
        <v>777</v>
      </c>
      <c r="F439" s="2">
        <v>4</v>
      </c>
      <c r="G439" s="2">
        <v>623.30532100000005</v>
      </c>
      <c r="H439" s="2">
        <v>0.60979000000000005</v>
      </c>
      <c r="I439" s="3">
        <v>1.1377999999999999E-6</v>
      </c>
      <c r="J439" s="2">
        <v>85.061999999999998</v>
      </c>
      <c r="K439" s="2">
        <v>1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</row>
    <row r="440" spans="1:17">
      <c r="A440" s="2">
        <v>438</v>
      </c>
      <c r="B440" s="2" t="s">
        <v>112</v>
      </c>
      <c r="C440" s="2">
        <v>8</v>
      </c>
      <c r="D440" s="2" t="s">
        <v>629</v>
      </c>
      <c r="E440" s="2" t="s">
        <v>778</v>
      </c>
      <c r="F440" s="2">
        <v>3</v>
      </c>
      <c r="G440" s="2">
        <v>362.83432900000003</v>
      </c>
      <c r="H440" s="2">
        <v>0.63422999999999996</v>
      </c>
      <c r="I440" s="3">
        <v>2.5154999999999999E-3</v>
      </c>
      <c r="J440" s="2">
        <v>72.606999999999999</v>
      </c>
      <c r="K440" s="2">
        <v>1</v>
      </c>
      <c r="L440" s="2">
        <v>3285.2</v>
      </c>
      <c r="M440" s="2">
        <v>2693.5</v>
      </c>
      <c r="N440" s="2">
        <v>2644.4</v>
      </c>
      <c r="O440" s="2">
        <v>3048.8</v>
      </c>
      <c r="P440" s="2">
        <v>3172.4</v>
      </c>
      <c r="Q440" s="2">
        <v>2340</v>
      </c>
    </row>
    <row r="441" spans="1:17">
      <c r="A441" s="2">
        <v>439</v>
      </c>
      <c r="B441" s="2" t="s">
        <v>112</v>
      </c>
      <c r="C441" s="2">
        <v>8</v>
      </c>
      <c r="D441" s="2" t="s">
        <v>629</v>
      </c>
      <c r="E441" s="2" t="s">
        <v>778</v>
      </c>
      <c r="F441" s="2">
        <v>2</v>
      </c>
      <c r="G441" s="2">
        <v>543.74785599999996</v>
      </c>
      <c r="H441" s="2">
        <v>0.94981000000000004</v>
      </c>
      <c r="I441" s="3">
        <v>1.9285999999999999E-3</v>
      </c>
      <c r="J441" s="2">
        <v>79.147999999999996</v>
      </c>
      <c r="K441" s="2">
        <v>1</v>
      </c>
      <c r="L441" s="2">
        <v>2960.4</v>
      </c>
      <c r="M441" s="2">
        <v>4180.5</v>
      </c>
      <c r="N441" s="2">
        <v>4426.2</v>
      </c>
      <c r="O441" s="2">
        <v>2576.8000000000002</v>
      </c>
      <c r="P441" s="2">
        <v>2635.2</v>
      </c>
      <c r="Q441" s="2">
        <v>2841.8</v>
      </c>
    </row>
    <row r="442" spans="1:17">
      <c r="A442" s="2">
        <v>440</v>
      </c>
      <c r="B442" s="2" t="s">
        <v>112</v>
      </c>
      <c r="C442" s="2">
        <v>8</v>
      </c>
      <c r="D442" s="2" t="s">
        <v>629</v>
      </c>
      <c r="E442" s="2" t="s">
        <v>778</v>
      </c>
      <c r="F442" s="2">
        <v>3</v>
      </c>
      <c r="G442" s="2">
        <v>362.83432900000003</v>
      </c>
      <c r="H442" s="2">
        <v>0.18240000000000001</v>
      </c>
      <c r="I442" s="3">
        <v>8.7158999999999999E-4</v>
      </c>
      <c r="J442" s="2">
        <v>87.805999999999997</v>
      </c>
      <c r="K442" s="2">
        <v>3</v>
      </c>
      <c r="L442" s="2">
        <v>6986.2</v>
      </c>
      <c r="M442" s="2">
        <v>5074.3</v>
      </c>
      <c r="N442" s="2">
        <v>6188.3</v>
      </c>
      <c r="O442" s="2">
        <v>5318.7</v>
      </c>
      <c r="P442" s="2">
        <v>5373.3</v>
      </c>
      <c r="Q442" s="2">
        <v>3965.4</v>
      </c>
    </row>
    <row r="443" spans="1:17">
      <c r="A443" s="2">
        <v>441</v>
      </c>
      <c r="B443" s="2" t="s">
        <v>112</v>
      </c>
      <c r="C443" s="2">
        <v>8</v>
      </c>
      <c r="D443" s="2" t="s">
        <v>629</v>
      </c>
      <c r="E443" s="2" t="s">
        <v>778</v>
      </c>
      <c r="F443" s="2">
        <v>3</v>
      </c>
      <c r="G443" s="2">
        <v>362.83432900000003</v>
      </c>
      <c r="H443" s="2">
        <v>0.90808999999999995</v>
      </c>
      <c r="I443" s="3">
        <v>1.9256E-3</v>
      </c>
      <c r="J443" s="2">
        <v>76.099999999999994</v>
      </c>
      <c r="K443" s="2">
        <v>2</v>
      </c>
      <c r="L443" s="2">
        <v>6980.9</v>
      </c>
      <c r="M443" s="2">
        <v>7655.9</v>
      </c>
      <c r="N443" s="2">
        <v>8451</v>
      </c>
      <c r="O443" s="2">
        <v>4666.8</v>
      </c>
      <c r="P443" s="2">
        <v>5982.4</v>
      </c>
      <c r="Q443" s="2">
        <v>5865.4</v>
      </c>
    </row>
    <row r="444" spans="1:17">
      <c r="A444" s="2">
        <v>442</v>
      </c>
      <c r="B444" s="2" t="s">
        <v>112</v>
      </c>
      <c r="C444" s="2">
        <v>8</v>
      </c>
      <c r="D444" s="2" t="s">
        <v>629</v>
      </c>
      <c r="E444" s="2" t="s">
        <v>778</v>
      </c>
      <c r="F444" s="2">
        <v>2</v>
      </c>
      <c r="G444" s="2">
        <v>543.74785599999996</v>
      </c>
      <c r="H444" s="2">
        <v>0.79642999999999997</v>
      </c>
      <c r="I444" s="3">
        <v>4.6877999999999998E-3</v>
      </c>
      <c r="J444" s="2">
        <v>68.656999999999996</v>
      </c>
      <c r="K444" s="2">
        <v>1</v>
      </c>
      <c r="L444" s="2">
        <v>15668</v>
      </c>
      <c r="M444" s="2">
        <v>13549</v>
      </c>
      <c r="N444" s="2">
        <v>15721</v>
      </c>
      <c r="O444" s="2">
        <v>10729</v>
      </c>
      <c r="P444" s="2">
        <v>11945</v>
      </c>
      <c r="Q444" s="2">
        <v>11942</v>
      </c>
    </row>
    <row r="445" spans="1:17">
      <c r="A445" s="2">
        <v>443</v>
      </c>
      <c r="B445" s="2" t="s">
        <v>112</v>
      </c>
      <c r="C445" s="2">
        <v>8</v>
      </c>
      <c r="D445" s="2" t="s">
        <v>629</v>
      </c>
      <c r="E445" s="2" t="s">
        <v>778</v>
      </c>
      <c r="F445" s="2">
        <v>3</v>
      </c>
      <c r="G445" s="2">
        <v>362.83432900000003</v>
      </c>
      <c r="H445" s="2">
        <v>0.96206000000000003</v>
      </c>
      <c r="I445" s="3">
        <v>8.7158999999999999E-4</v>
      </c>
      <c r="J445" s="2">
        <v>87.805999999999997</v>
      </c>
      <c r="K445" s="2">
        <v>1</v>
      </c>
      <c r="L445" s="2">
        <v>3733</v>
      </c>
      <c r="M445" s="2">
        <v>2192.3000000000002</v>
      </c>
      <c r="N445" s="2">
        <v>2836.5</v>
      </c>
      <c r="O445" s="2">
        <v>3144.6</v>
      </c>
      <c r="P445" s="2">
        <v>3496.3</v>
      </c>
      <c r="Q445" s="2">
        <v>2102.9</v>
      </c>
    </row>
    <row r="446" spans="1:17">
      <c r="A446" s="2">
        <v>444</v>
      </c>
      <c r="B446" s="2" t="s">
        <v>112</v>
      </c>
      <c r="C446" s="2">
        <v>8</v>
      </c>
      <c r="D446" s="2" t="s">
        <v>630</v>
      </c>
      <c r="E446" s="2" t="s">
        <v>779</v>
      </c>
      <c r="F446" s="2">
        <v>3</v>
      </c>
      <c r="G446" s="2">
        <v>329.49564800000002</v>
      </c>
      <c r="H446" s="2">
        <v>1.8986000000000001</v>
      </c>
      <c r="I446" s="3">
        <v>2.6675000000000002E-3</v>
      </c>
      <c r="J446" s="2">
        <v>71.450999999999993</v>
      </c>
      <c r="K446" s="2">
        <v>1</v>
      </c>
      <c r="L446" s="2">
        <v>5741.8</v>
      </c>
      <c r="M446" s="2">
        <v>3946</v>
      </c>
      <c r="N446" s="2">
        <v>6482</v>
      </c>
      <c r="O446" s="2">
        <v>6417.6</v>
      </c>
      <c r="P446" s="2">
        <v>6007.7</v>
      </c>
      <c r="Q446" s="2">
        <v>4563.7</v>
      </c>
    </row>
    <row r="447" spans="1:17">
      <c r="A447" s="2">
        <v>445</v>
      </c>
      <c r="B447" s="2" t="s">
        <v>112</v>
      </c>
      <c r="C447" s="2">
        <v>8</v>
      </c>
      <c r="D447" s="2" t="s">
        <v>630</v>
      </c>
      <c r="E447" s="2" t="s">
        <v>779</v>
      </c>
      <c r="F447" s="2">
        <v>4</v>
      </c>
      <c r="G447" s="2">
        <v>247.37355500000001</v>
      </c>
      <c r="H447" s="2">
        <v>-0.17874999999999999</v>
      </c>
      <c r="I447" s="3">
        <v>1.6865999999999999E-2</v>
      </c>
      <c r="J447" s="2">
        <v>52.579000000000001</v>
      </c>
      <c r="K447" s="2">
        <v>1</v>
      </c>
      <c r="L447" s="2">
        <v>4452.5</v>
      </c>
      <c r="M447" s="2">
        <v>4127.7</v>
      </c>
      <c r="N447" s="2">
        <v>5043.3</v>
      </c>
      <c r="O447" s="2">
        <v>4246.7</v>
      </c>
      <c r="P447" s="2">
        <v>4496.7</v>
      </c>
      <c r="Q447" s="2">
        <v>4733.2</v>
      </c>
    </row>
    <row r="448" spans="1:17">
      <c r="A448" s="2">
        <v>446</v>
      </c>
      <c r="B448" s="2" t="s">
        <v>113</v>
      </c>
      <c r="C448" s="2">
        <v>11</v>
      </c>
      <c r="D448" s="2" t="s">
        <v>629</v>
      </c>
      <c r="E448" s="2" t="s">
        <v>780</v>
      </c>
      <c r="F448" s="2">
        <v>3</v>
      </c>
      <c r="G448" s="2">
        <v>490.257409</v>
      </c>
      <c r="H448" s="2">
        <v>1.0550999999999999</v>
      </c>
      <c r="I448" s="3">
        <v>1.7326000000000001E-2</v>
      </c>
      <c r="J448" s="2">
        <v>63.185000000000002</v>
      </c>
      <c r="K448" s="2">
        <v>1</v>
      </c>
      <c r="L448" s="2">
        <v>5780.7</v>
      </c>
      <c r="M448" s="2">
        <v>5945.4</v>
      </c>
      <c r="N448" s="2">
        <v>7003.1</v>
      </c>
      <c r="O448" s="2">
        <v>4461.3</v>
      </c>
      <c r="P448" s="2">
        <v>5645.2</v>
      </c>
      <c r="Q448" s="2">
        <v>6133.2</v>
      </c>
    </row>
    <row r="449" spans="1:17">
      <c r="A449" s="2">
        <v>447</v>
      </c>
      <c r="B449" s="2" t="s">
        <v>113</v>
      </c>
      <c r="C449" s="2">
        <v>11</v>
      </c>
      <c r="D449" s="2" t="s">
        <v>629</v>
      </c>
      <c r="E449" s="2" t="s">
        <v>780</v>
      </c>
      <c r="F449" s="2">
        <v>4</v>
      </c>
      <c r="G449" s="2">
        <v>367.94487600000002</v>
      </c>
      <c r="H449" s="2">
        <v>0.34098000000000001</v>
      </c>
      <c r="I449" s="3">
        <v>1.0075E-4</v>
      </c>
      <c r="J449" s="2">
        <v>108.72</v>
      </c>
      <c r="K449" s="2">
        <v>2</v>
      </c>
      <c r="L449" s="2">
        <v>5084.1000000000004</v>
      </c>
      <c r="M449" s="2">
        <v>5133.6000000000004</v>
      </c>
      <c r="N449" s="2">
        <v>6199.9</v>
      </c>
      <c r="O449" s="2">
        <v>3619.9</v>
      </c>
      <c r="P449" s="2">
        <v>4274.1000000000004</v>
      </c>
      <c r="Q449" s="2">
        <v>5822.7</v>
      </c>
    </row>
    <row r="450" spans="1:17">
      <c r="A450" s="2">
        <v>448</v>
      </c>
      <c r="B450" s="2" t="s">
        <v>113</v>
      </c>
      <c r="C450" s="2">
        <v>11</v>
      </c>
      <c r="D450" s="2" t="s">
        <v>633</v>
      </c>
      <c r="E450" s="2" t="s">
        <v>781</v>
      </c>
      <c r="F450" s="2">
        <v>3</v>
      </c>
      <c r="G450" s="2">
        <v>523.59609</v>
      </c>
      <c r="H450" s="2">
        <v>0.85490999999999995</v>
      </c>
      <c r="I450" s="3">
        <v>1.2749999999999999E-2</v>
      </c>
      <c r="J450" s="2">
        <v>52.494999999999997</v>
      </c>
      <c r="K450" s="2">
        <v>1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</row>
    <row r="451" spans="1:17">
      <c r="A451" s="2">
        <v>449</v>
      </c>
      <c r="B451" s="2" t="s">
        <v>114</v>
      </c>
      <c r="C451" s="2">
        <v>9</v>
      </c>
      <c r="D451" s="2" t="s">
        <v>632</v>
      </c>
      <c r="E451" s="2" t="s">
        <v>782</v>
      </c>
      <c r="F451" s="2">
        <v>2</v>
      </c>
      <c r="G451" s="2">
        <v>537.26472699999999</v>
      </c>
      <c r="H451" s="2">
        <v>1.4937</v>
      </c>
      <c r="I451" s="3">
        <v>2.5284000000000001E-2</v>
      </c>
      <c r="J451" s="2">
        <v>54.584000000000003</v>
      </c>
      <c r="K451" s="2">
        <v>1</v>
      </c>
      <c r="L451" s="2">
        <v>10074</v>
      </c>
      <c r="M451" s="2">
        <v>10589</v>
      </c>
      <c r="N451" s="2">
        <v>10581</v>
      </c>
      <c r="O451" s="2">
        <v>8885.7999999999993</v>
      </c>
      <c r="P451" s="2">
        <v>9198.6</v>
      </c>
      <c r="Q451" s="2">
        <v>10521</v>
      </c>
    </row>
    <row r="452" spans="1:17">
      <c r="A452" s="2">
        <v>450</v>
      </c>
      <c r="B452" s="2" t="s">
        <v>114</v>
      </c>
      <c r="C452" s="2">
        <v>9</v>
      </c>
      <c r="D452" s="2" t="s">
        <v>629</v>
      </c>
      <c r="E452" s="2" t="s">
        <v>783</v>
      </c>
      <c r="F452" s="2">
        <v>3</v>
      </c>
      <c r="G452" s="2">
        <v>358.18423799999999</v>
      </c>
      <c r="H452" s="2">
        <v>-0.67218</v>
      </c>
      <c r="I452" s="3">
        <v>2.6890000000000001E-18</v>
      </c>
      <c r="J452" s="2">
        <v>150.27000000000001</v>
      </c>
      <c r="K452" s="2">
        <v>1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</row>
    <row r="453" spans="1:17">
      <c r="A453" s="2">
        <v>451</v>
      </c>
      <c r="B453" s="2" t="s">
        <v>114</v>
      </c>
      <c r="C453" s="2">
        <v>9</v>
      </c>
      <c r="D453" s="2" t="s">
        <v>629</v>
      </c>
      <c r="E453" s="2" t="s">
        <v>783</v>
      </c>
      <c r="F453" s="2">
        <v>2</v>
      </c>
      <c r="G453" s="2">
        <v>536.77271900000005</v>
      </c>
      <c r="H453" s="2">
        <v>0.55837999999999999</v>
      </c>
      <c r="I453" s="3">
        <v>1.1064E-3</v>
      </c>
      <c r="J453" s="2">
        <v>91.549000000000007</v>
      </c>
      <c r="K453" s="2">
        <v>1</v>
      </c>
      <c r="L453" s="2">
        <v>1894.2</v>
      </c>
      <c r="M453" s="2">
        <v>2083.8000000000002</v>
      </c>
      <c r="N453" s="2">
        <v>2934.7</v>
      </c>
      <c r="O453" s="2">
        <v>1595.9</v>
      </c>
      <c r="P453" s="2">
        <v>1609.4</v>
      </c>
      <c r="Q453" s="2">
        <v>2635.8</v>
      </c>
    </row>
    <row r="454" spans="1:17">
      <c r="A454" s="2">
        <v>452</v>
      </c>
      <c r="B454" s="2" t="s">
        <v>115</v>
      </c>
      <c r="C454" s="2">
        <v>10</v>
      </c>
      <c r="D454" s="2" t="s">
        <v>629</v>
      </c>
      <c r="E454" s="2" t="s">
        <v>784</v>
      </c>
      <c r="F454" s="2">
        <v>3</v>
      </c>
      <c r="G454" s="2">
        <v>434.53007400000001</v>
      </c>
      <c r="H454" s="2">
        <v>0.99390000000000001</v>
      </c>
      <c r="I454" s="3">
        <v>2.0482E-2</v>
      </c>
      <c r="J454" s="2">
        <v>46.067999999999998</v>
      </c>
      <c r="K454" s="2">
        <v>1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</row>
    <row r="455" spans="1:17">
      <c r="A455" s="2">
        <v>453</v>
      </c>
      <c r="B455" s="2" t="s">
        <v>116</v>
      </c>
      <c r="C455" s="2">
        <v>15</v>
      </c>
      <c r="D455" s="2" t="s">
        <v>629</v>
      </c>
      <c r="E455" s="2" t="s">
        <v>785</v>
      </c>
      <c r="F455" s="2">
        <v>4</v>
      </c>
      <c r="G455" s="2">
        <v>459.47970800000002</v>
      </c>
      <c r="H455" s="2">
        <v>1.2988</v>
      </c>
      <c r="I455" s="3">
        <v>3.2158000000000002E-4</v>
      </c>
      <c r="J455" s="2">
        <v>77.745999999999995</v>
      </c>
      <c r="K455" s="2">
        <v>2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</row>
    <row r="456" spans="1:17">
      <c r="A456" s="2">
        <v>454</v>
      </c>
      <c r="B456" s="2" t="s">
        <v>117</v>
      </c>
      <c r="C456" s="2">
        <v>11</v>
      </c>
      <c r="D456" s="2" t="s">
        <v>629</v>
      </c>
      <c r="E456" s="2" t="s">
        <v>786</v>
      </c>
      <c r="F456" s="2">
        <v>2</v>
      </c>
      <c r="G456" s="2">
        <v>710.34317499999997</v>
      </c>
      <c r="H456" s="2">
        <v>1.1066</v>
      </c>
      <c r="I456" s="3">
        <v>4.2483999999999998E-8</v>
      </c>
      <c r="J456" s="2">
        <v>131.35</v>
      </c>
      <c r="K456" s="2">
        <v>1</v>
      </c>
      <c r="L456" s="2">
        <v>19647</v>
      </c>
      <c r="M456" s="2">
        <v>24884</v>
      </c>
      <c r="N456" s="2">
        <v>29380</v>
      </c>
      <c r="O456" s="2">
        <v>22418</v>
      </c>
      <c r="P456" s="2">
        <v>25095</v>
      </c>
      <c r="Q456" s="2">
        <v>37229</v>
      </c>
    </row>
    <row r="457" spans="1:17">
      <c r="A457" s="2">
        <v>455</v>
      </c>
      <c r="B457" s="2" t="s">
        <v>117</v>
      </c>
      <c r="C457" s="2">
        <v>11</v>
      </c>
      <c r="D457" s="2" t="s">
        <v>629</v>
      </c>
      <c r="E457" s="2" t="s">
        <v>786</v>
      </c>
      <c r="F457" s="2">
        <v>3</v>
      </c>
      <c r="G457" s="2">
        <v>473.897875</v>
      </c>
      <c r="H457" s="2"/>
      <c r="I457" s="3">
        <v>3.3040000000000001E-4</v>
      </c>
      <c r="J457" s="2">
        <v>60.156999999999996</v>
      </c>
      <c r="K457" s="2">
        <v>1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</row>
    <row r="458" spans="1:17">
      <c r="A458" s="2">
        <v>456</v>
      </c>
      <c r="B458" s="2" t="s">
        <v>118</v>
      </c>
      <c r="C458" s="2">
        <v>15</v>
      </c>
      <c r="D458" s="2" t="s">
        <v>629</v>
      </c>
      <c r="E458" s="2" t="s">
        <v>787</v>
      </c>
      <c r="F458" s="2">
        <v>4</v>
      </c>
      <c r="G458" s="2">
        <v>483.22360200000003</v>
      </c>
      <c r="H458" s="2">
        <v>1.0210999999999999</v>
      </c>
      <c r="I458" s="3">
        <v>1.8821000000000001E-2</v>
      </c>
      <c r="J458" s="2">
        <v>51.234999999999999</v>
      </c>
      <c r="K458" s="2">
        <v>1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</row>
    <row r="459" spans="1:17">
      <c r="A459" s="2">
        <v>457</v>
      </c>
      <c r="B459" s="2" t="s">
        <v>118</v>
      </c>
      <c r="C459" s="2">
        <v>15</v>
      </c>
      <c r="D459" s="2" t="s">
        <v>629</v>
      </c>
      <c r="E459" s="2" t="s">
        <v>787</v>
      </c>
      <c r="F459" s="2">
        <v>3</v>
      </c>
      <c r="G459" s="2">
        <v>643.96237799999994</v>
      </c>
      <c r="H459" s="2">
        <v>1.2712000000000001</v>
      </c>
      <c r="I459" s="3">
        <v>1.1825E-4</v>
      </c>
      <c r="J459" s="2">
        <v>88.385000000000005</v>
      </c>
      <c r="K459" s="2">
        <v>1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</row>
    <row r="460" spans="1:17">
      <c r="A460" s="2">
        <v>458</v>
      </c>
      <c r="B460" s="2" t="s">
        <v>119</v>
      </c>
      <c r="C460" s="2">
        <v>15</v>
      </c>
      <c r="D460" s="2" t="s">
        <v>639</v>
      </c>
      <c r="E460" s="2" t="s">
        <v>788</v>
      </c>
      <c r="F460" s="2">
        <v>4</v>
      </c>
      <c r="G460" s="2">
        <v>430.463098</v>
      </c>
      <c r="H460" s="2">
        <v>1.556</v>
      </c>
      <c r="I460" s="3">
        <v>2.6905999999999999E-2</v>
      </c>
      <c r="J460" s="2">
        <v>42.317</v>
      </c>
      <c r="K460" s="2">
        <v>1</v>
      </c>
      <c r="L460" s="2">
        <v>19906</v>
      </c>
      <c r="M460" s="2">
        <v>7748</v>
      </c>
      <c r="N460" s="2">
        <v>3021.6</v>
      </c>
      <c r="O460" s="2">
        <v>480.41</v>
      </c>
      <c r="P460" s="2">
        <v>808.08</v>
      </c>
      <c r="Q460" s="2">
        <v>597.91</v>
      </c>
    </row>
    <row r="461" spans="1:17">
      <c r="A461" s="2">
        <v>459</v>
      </c>
      <c r="B461" s="2" t="s">
        <v>120</v>
      </c>
      <c r="C461" s="2">
        <v>8</v>
      </c>
      <c r="D461" s="2" t="s">
        <v>630</v>
      </c>
      <c r="E461" s="2" t="s">
        <v>789</v>
      </c>
      <c r="F461" s="2">
        <v>2</v>
      </c>
      <c r="G461" s="2">
        <v>476.22453899999999</v>
      </c>
      <c r="H461" s="2">
        <v>1.7093</v>
      </c>
      <c r="I461" s="3">
        <v>1.9125E-2</v>
      </c>
      <c r="J461" s="2">
        <v>101.65</v>
      </c>
      <c r="K461" s="2">
        <v>1</v>
      </c>
      <c r="L461" s="2">
        <v>8843.5</v>
      </c>
      <c r="M461" s="2">
        <v>6462.3</v>
      </c>
      <c r="N461" s="2">
        <v>10582</v>
      </c>
      <c r="O461" s="2">
        <v>8753.1</v>
      </c>
      <c r="P461" s="2">
        <v>6792.2</v>
      </c>
      <c r="Q461" s="2">
        <v>7651.5</v>
      </c>
    </row>
    <row r="462" spans="1:17">
      <c r="A462" s="2">
        <v>460</v>
      </c>
      <c r="B462" s="2" t="s">
        <v>120</v>
      </c>
      <c r="C462" s="2">
        <v>8</v>
      </c>
      <c r="D462" s="2" t="s">
        <v>630</v>
      </c>
      <c r="E462" s="2" t="s">
        <v>789</v>
      </c>
      <c r="F462" s="2">
        <v>3</v>
      </c>
      <c r="G462" s="2">
        <v>317.81878499999999</v>
      </c>
      <c r="H462" s="2">
        <v>1.1700999999999999</v>
      </c>
      <c r="I462" s="3">
        <v>2.1194000000000001E-2</v>
      </c>
      <c r="J462" s="2">
        <v>83.313000000000002</v>
      </c>
      <c r="K462" s="2">
        <v>1</v>
      </c>
      <c r="L462" s="2">
        <v>5415.8</v>
      </c>
      <c r="M462" s="2">
        <v>4474.5</v>
      </c>
      <c r="N462" s="2">
        <v>5923.3</v>
      </c>
      <c r="O462" s="2">
        <v>4977.7</v>
      </c>
      <c r="P462" s="2">
        <v>4379.8</v>
      </c>
      <c r="Q462" s="2">
        <v>4385.6000000000004</v>
      </c>
    </row>
    <row r="463" spans="1:17">
      <c r="A463" s="2">
        <v>461</v>
      </c>
      <c r="B463" s="2" t="s">
        <v>120</v>
      </c>
      <c r="C463" s="2">
        <v>8</v>
      </c>
      <c r="D463" s="2" t="s">
        <v>630</v>
      </c>
      <c r="E463" s="2" t="s">
        <v>789</v>
      </c>
      <c r="F463" s="2">
        <v>2</v>
      </c>
      <c r="G463" s="2">
        <v>476.22453899999999</v>
      </c>
      <c r="H463" s="2">
        <v>1.7395</v>
      </c>
      <c r="I463" s="3">
        <v>1.9125E-2</v>
      </c>
      <c r="J463" s="2">
        <v>101.65</v>
      </c>
      <c r="K463" s="2">
        <v>2</v>
      </c>
      <c r="L463" s="2">
        <v>5287.2</v>
      </c>
      <c r="M463" s="2">
        <v>5310.2</v>
      </c>
      <c r="N463" s="2">
        <v>6413.5</v>
      </c>
      <c r="O463" s="2">
        <v>5163.8999999999996</v>
      </c>
      <c r="P463" s="2">
        <v>5324.7</v>
      </c>
      <c r="Q463" s="2">
        <v>4631.7</v>
      </c>
    </row>
    <row r="464" spans="1:17">
      <c r="A464" s="2">
        <v>462</v>
      </c>
      <c r="B464" s="2" t="s">
        <v>120</v>
      </c>
      <c r="C464" s="2">
        <v>8</v>
      </c>
      <c r="D464" s="2" t="s">
        <v>630</v>
      </c>
      <c r="E464" s="2" t="s">
        <v>789</v>
      </c>
      <c r="F464" s="2">
        <v>3</v>
      </c>
      <c r="G464" s="2">
        <v>317.81878499999999</v>
      </c>
      <c r="H464" s="2">
        <v>0.64598</v>
      </c>
      <c r="I464" s="3">
        <v>1.9976000000000001E-2</v>
      </c>
      <c r="J464" s="2">
        <v>84.498000000000005</v>
      </c>
      <c r="K464" s="2">
        <v>2</v>
      </c>
      <c r="L464" s="2">
        <v>4148.5</v>
      </c>
      <c r="M464" s="2">
        <v>4377</v>
      </c>
      <c r="N464" s="2">
        <v>4970.6000000000004</v>
      </c>
      <c r="O464" s="2">
        <v>3963.4</v>
      </c>
      <c r="P464" s="2">
        <v>4331.6000000000004</v>
      </c>
      <c r="Q464" s="2">
        <v>3531.9</v>
      </c>
    </row>
    <row r="465" spans="1:17">
      <c r="A465" s="2">
        <v>463</v>
      </c>
      <c r="B465" s="2" t="s">
        <v>120</v>
      </c>
      <c r="C465" s="2">
        <v>8</v>
      </c>
      <c r="D465" s="2" t="s">
        <v>631</v>
      </c>
      <c r="E465" s="2" t="s">
        <v>790</v>
      </c>
      <c r="F465" s="2">
        <v>2</v>
      </c>
      <c r="G465" s="2">
        <v>476.71654699999999</v>
      </c>
      <c r="H465" s="2"/>
      <c r="I465" s="3">
        <v>1.7018999999999999E-2</v>
      </c>
      <c r="J465" s="2">
        <v>52.548999999999999</v>
      </c>
      <c r="K465" s="2">
        <v>1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</row>
    <row r="466" spans="1:17">
      <c r="A466" s="2">
        <v>464</v>
      </c>
      <c r="B466" s="2" t="s">
        <v>121</v>
      </c>
      <c r="C466" s="2">
        <v>8</v>
      </c>
      <c r="D466" s="2" t="s">
        <v>629</v>
      </c>
      <c r="E466" s="2" t="s">
        <v>791</v>
      </c>
      <c r="F466" s="2">
        <v>2</v>
      </c>
      <c r="G466" s="2">
        <v>492.29222499999997</v>
      </c>
      <c r="H466" s="2">
        <v>0.92201999999999995</v>
      </c>
      <c r="I466" s="3">
        <v>5.6915000000000004E-4</v>
      </c>
      <c r="J466" s="2">
        <v>101.65</v>
      </c>
      <c r="K466" s="2">
        <v>2</v>
      </c>
      <c r="L466" s="2">
        <v>4017.9</v>
      </c>
      <c r="M466" s="2">
        <v>3252.2</v>
      </c>
      <c r="N466" s="2">
        <v>4319.2</v>
      </c>
      <c r="O466" s="2">
        <v>5621.5</v>
      </c>
      <c r="P466" s="2">
        <v>6484.3</v>
      </c>
      <c r="Q466" s="2">
        <v>6299.1</v>
      </c>
    </row>
    <row r="467" spans="1:17">
      <c r="A467" s="2">
        <v>465</v>
      </c>
      <c r="B467" s="2" t="s">
        <v>121</v>
      </c>
      <c r="C467" s="2">
        <v>8</v>
      </c>
      <c r="D467" s="2" t="s">
        <v>629</v>
      </c>
      <c r="E467" s="2" t="s">
        <v>791</v>
      </c>
      <c r="F467" s="2">
        <v>3</v>
      </c>
      <c r="G467" s="2">
        <v>328.530576</v>
      </c>
      <c r="H467" s="2">
        <v>-3.9221000000000004E-3</v>
      </c>
      <c r="I467" s="3">
        <v>5.4014000000000004E-4</v>
      </c>
      <c r="J467" s="2">
        <v>97.430999999999997</v>
      </c>
      <c r="K467" s="2">
        <v>1</v>
      </c>
      <c r="L467" s="2">
        <v>1697.5</v>
      </c>
      <c r="M467" s="2">
        <v>1883.7</v>
      </c>
      <c r="N467" s="2">
        <v>2529.3000000000002</v>
      </c>
      <c r="O467" s="2">
        <v>2869.8</v>
      </c>
      <c r="P467" s="2">
        <v>3387.8</v>
      </c>
      <c r="Q467" s="2">
        <v>3131.5</v>
      </c>
    </row>
    <row r="468" spans="1:17">
      <c r="A468" s="2">
        <v>466</v>
      </c>
      <c r="B468" s="2" t="s">
        <v>121</v>
      </c>
      <c r="C468" s="2">
        <v>8</v>
      </c>
      <c r="D468" s="2" t="s">
        <v>629</v>
      </c>
      <c r="E468" s="2" t="s">
        <v>791</v>
      </c>
      <c r="F468" s="2">
        <v>2</v>
      </c>
      <c r="G468" s="2">
        <v>492.29222499999997</v>
      </c>
      <c r="H468" s="2">
        <v>2.5571000000000002</v>
      </c>
      <c r="I468" s="3">
        <v>3.7060999999999999E-3</v>
      </c>
      <c r="J468" s="2">
        <v>71.450999999999993</v>
      </c>
      <c r="K468" s="2">
        <v>2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</row>
    <row r="469" spans="1:17">
      <c r="A469" s="2">
        <v>467</v>
      </c>
      <c r="B469" s="2" t="s">
        <v>121</v>
      </c>
      <c r="C469" s="2">
        <v>8</v>
      </c>
      <c r="D469" s="2" t="s">
        <v>629</v>
      </c>
      <c r="E469" s="2" t="s">
        <v>791</v>
      </c>
      <c r="F469" s="2">
        <v>3</v>
      </c>
      <c r="G469" s="2">
        <v>328.530576</v>
      </c>
      <c r="H469" s="2">
        <v>1.3634999999999999</v>
      </c>
      <c r="I469" s="3">
        <v>9.5101000000000005E-3</v>
      </c>
      <c r="J469" s="2">
        <v>59.152999999999999</v>
      </c>
      <c r="K469" s="2">
        <v>1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</row>
    <row r="470" spans="1:17">
      <c r="A470" s="2">
        <v>468</v>
      </c>
      <c r="B470" s="2" t="s">
        <v>122</v>
      </c>
      <c r="C470" s="2">
        <v>13</v>
      </c>
      <c r="D470" s="2" t="s">
        <v>629</v>
      </c>
      <c r="E470" s="2" t="s">
        <v>792</v>
      </c>
      <c r="F470" s="2">
        <v>3</v>
      </c>
      <c r="G470" s="2">
        <v>530.94359599999996</v>
      </c>
      <c r="H470" s="2">
        <v>1.6092</v>
      </c>
      <c r="I470" s="3">
        <v>1.8998E-34</v>
      </c>
      <c r="J470" s="2">
        <v>170.11</v>
      </c>
      <c r="K470" s="2">
        <v>1</v>
      </c>
      <c r="L470" s="2">
        <v>23508</v>
      </c>
      <c r="M470" s="2">
        <v>17744</v>
      </c>
      <c r="N470" s="2">
        <v>22994</v>
      </c>
      <c r="O470" s="2">
        <v>10239</v>
      </c>
      <c r="P470" s="2">
        <v>9134</v>
      </c>
      <c r="Q470" s="2">
        <v>9188.4</v>
      </c>
    </row>
    <row r="471" spans="1:17">
      <c r="A471" s="2">
        <v>469</v>
      </c>
      <c r="B471" s="2" t="s">
        <v>122</v>
      </c>
      <c r="C471" s="2">
        <v>13</v>
      </c>
      <c r="D471" s="2" t="s">
        <v>629</v>
      </c>
      <c r="E471" s="2" t="s">
        <v>792</v>
      </c>
      <c r="F471" s="2">
        <v>3</v>
      </c>
      <c r="G471" s="2">
        <v>530.94359599999996</v>
      </c>
      <c r="H471" s="2">
        <v>1.2478</v>
      </c>
      <c r="I471" s="3">
        <v>6.3335999999999995E-45</v>
      </c>
      <c r="J471" s="2">
        <v>176.89</v>
      </c>
      <c r="K471" s="2">
        <v>3</v>
      </c>
      <c r="L471" s="2">
        <v>4656.1000000000004</v>
      </c>
      <c r="M471" s="2">
        <v>5671.9</v>
      </c>
      <c r="N471" s="2">
        <v>6191.8</v>
      </c>
      <c r="O471" s="2">
        <v>1595.1</v>
      </c>
      <c r="P471" s="2">
        <v>1448</v>
      </c>
      <c r="Q471" s="2">
        <v>1413.6</v>
      </c>
    </row>
    <row r="472" spans="1:17">
      <c r="A472" s="2">
        <v>470</v>
      </c>
      <c r="B472" s="2" t="s">
        <v>123</v>
      </c>
      <c r="C472" s="2">
        <v>17</v>
      </c>
      <c r="D472" s="2" t="s">
        <v>629</v>
      </c>
      <c r="E472" s="2" t="s">
        <v>793</v>
      </c>
      <c r="F472" s="2">
        <v>4</v>
      </c>
      <c r="G472" s="2">
        <v>510.778279</v>
      </c>
      <c r="H472" s="2">
        <v>0.67329000000000006</v>
      </c>
      <c r="I472" s="3">
        <v>1.3197E-3</v>
      </c>
      <c r="J472" s="2">
        <v>67.644000000000005</v>
      </c>
      <c r="K472" s="2">
        <v>3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</row>
    <row r="473" spans="1:17">
      <c r="A473" s="2">
        <v>471</v>
      </c>
      <c r="B473" s="2" t="s">
        <v>123</v>
      </c>
      <c r="C473" s="2">
        <v>17</v>
      </c>
      <c r="D473" s="2" t="s">
        <v>629</v>
      </c>
      <c r="E473" s="2" t="s">
        <v>794</v>
      </c>
      <c r="F473" s="2">
        <v>4</v>
      </c>
      <c r="G473" s="2">
        <v>510.778279</v>
      </c>
      <c r="H473" s="2">
        <v>1.2302999999999999</v>
      </c>
      <c r="I473" s="3">
        <v>8.3209000000000002E-6</v>
      </c>
      <c r="J473" s="2">
        <v>97.081000000000003</v>
      </c>
      <c r="K473" s="2">
        <v>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</row>
    <row r="474" spans="1:17">
      <c r="A474" s="2">
        <v>472</v>
      </c>
      <c r="B474" s="2" t="s">
        <v>123</v>
      </c>
      <c r="C474" s="2">
        <v>17</v>
      </c>
      <c r="D474" s="2" t="s">
        <v>629</v>
      </c>
      <c r="E474" s="2" t="s">
        <v>794</v>
      </c>
      <c r="F474" s="2">
        <v>4</v>
      </c>
      <c r="G474" s="2">
        <v>510.778279</v>
      </c>
      <c r="H474" s="2">
        <v>0.84070999999999996</v>
      </c>
      <c r="I474" s="3">
        <v>1.6654999999999999E-7</v>
      </c>
      <c r="J474" s="2">
        <v>105.89</v>
      </c>
      <c r="K474" s="2">
        <v>1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</row>
    <row r="475" spans="1:17">
      <c r="A475" s="2">
        <v>473</v>
      </c>
      <c r="B475" s="2" t="s">
        <v>124</v>
      </c>
      <c r="C475" s="2">
        <v>7</v>
      </c>
      <c r="D475" s="2" t="s">
        <v>629</v>
      </c>
      <c r="E475" s="2" t="s">
        <v>795</v>
      </c>
      <c r="F475" s="2">
        <v>3</v>
      </c>
      <c r="G475" s="2">
        <v>352.82968399999999</v>
      </c>
      <c r="H475" s="2">
        <v>2.7934000000000001</v>
      </c>
      <c r="I475" s="3">
        <v>2.1852E-3</v>
      </c>
      <c r="J475" s="2">
        <v>69.597999999999999</v>
      </c>
      <c r="K475" s="2">
        <v>1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</row>
    <row r="476" spans="1:17">
      <c r="A476" s="2">
        <v>474</v>
      </c>
      <c r="B476" s="2" t="s">
        <v>125</v>
      </c>
      <c r="C476" s="2">
        <v>13</v>
      </c>
      <c r="D476" s="2" t="s">
        <v>629</v>
      </c>
      <c r="E476" s="2" t="s">
        <v>796</v>
      </c>
      <c r="F476" s="2">
        <v>4</v>
      </c>
      <c r="G476" s="2">
        <v>430.96549700000003</v>
      </c>
      <c r="H476" s="2">
        <v>1.1235999999999999</v>
      </c>
      <c r="I476" s="3">
        <v>1.3183E-2</v>
      </c>
      <c r="J476" s="2">
        <v>53.3</v>
      </c>
      <c r="K476" s="2">
        <v>1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</row>
    <row r="477" spans="1:17">
      <c r="A477" s="2">
        <v>475</v>
      </c>
      <c r="B477" s="2" t="s">
        <v>126</v>
      </c>
      <c r="C477" s="2">
        <v>23</v>
      </c>
      <c r="D477" s="2" t="s">
        <v>629</v>
      </c>
      <c r="E477" s="2" t="s">
        <v>797</v>
      </c>
      <c r="F477" s="2">
        <v>4</v>
      </c>
      <c r="G477" s="2">
        <v>762.31002000000001</v>
      </c>
      <c r="H477" s="2">
        <v>0.90458000000000005</v>
      </c>
      <c r="I477" s="3">
        <v>3.4819999999999998E-88</v>
      </c>
      <c r="J477" s="2">
        <v>204.65</v>
      </c>
      <c r="K477" s="2">
        <v>1</v>
      </c>
      <c r="L477" s="2">
        <v>12059</v>
      </c>
      <c r="M477" s="2">
        <v>8331.1</v>
      </c>
      <c r="N477" s="2">
        <v>10834</v>
      </c>
      <c r="O477" s="2">
        <v>7424.5</v>
      </c>
      <c r="P477" s="2">
        <v>7267.6</v>
      </c>
      <c r="Q477" s="2">
        <v>4744.2</v>
      </c>
    </row>
    <row r="478" spans="1:17">
      <c r="A478" s="2">
        <v>476</v>
      </c>
      <c r="B478" s="2" t="s">
        <v>127</v>
      </c>
      <c r="C478" s="2">
        <v>12</v>
      </c>
      <c r="D478" s="2" t="s">
        <v>629</v>
      </c>
      <c r="E478" s="2" t="s">
        <v>798</v>
      </c>
      <c r="F478" s="2">
        <v>3</v>
      </c>
      <c r="G478" s="2">
        <v>475.24913099999998</v>
      </c>
      <c r="H478" s="2">
        <v>0.54923</v>
      </c>
      <c r="I478" s="3">
        <v>1.4898999999999999E-6</v>
      </c>
      <c r="J478" s="2">
        <v>121.02</v>
      </c>
      <c r="K478" s="2">
        <v>4</v>
      </c>
      <c r="L478" s="2">
        <v>4188.3999999999996</v>
      </c>
      <c r="M478" s="2">
        <v>3555</v>
      </c>
      <c r="N478" s="2">
        <v>3977.2</v>
      </c>
      <c r="O478" s="2">
        <v>2659.2</v>
      </c>
      <c r="P478" s="2">
        <v>2724.8</v>
      </c>
      <c r="Q478" s="2">
        <v>2113.4</v>
      </c>
    </row>
    <row r="479" spans="1:17">
      <c r="A479" s="2">
        <v>477</v>
      </c>
      <c r="B479" s="2" t="s">
        <v>127</v>
      </c>
      <c r="C479" s="2">
        <v>12</v>
      </c>
      <c r="D479" s="2" t="s">
        <v>629</v>
      </c>
      <c r="E479" s="2" t="s">
        <v>798</v>
      </c>
      <c r="F479" s="2">
        <v>3</v>
      </c>
      <c r="G479" s="2">
        <v>475.24913099999998</v>
      </c>
      <c r="H479" s="2"/>
      <c r="I479" s="3">
        <v>9.1852000000000001E-5</v>
      </c>
      <c r="J479" s="2">
        <v>88.802999999999997</v>
      </c>
      <c r="K479" s="2">
        <v>1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</row>
    <row r="480" spans="1:17">
      <c r="A480" s="2">
        <v>478</v>
      </c>
      <c r="B480" s="2" t="s">
        <v>127</v>
      </c>
      <c r="C480" s="2">
        <v>12</v>
      </c>
      <c r="D480" s="2" t="s">
        <v>629</v>
      </c>
      <c r="E480" s="2" t="s">
        <v>798</v>
      </c>
      <c r="F480" s="2">
        <v>3</v>
      </c>
      <c r="G480" s="2">
        <v>475.24913099999998</v>
      </c>
      <c r="H480" s="2"/>
      <c r="I480" s="3">
        <v>3.0261999999999999E-5</v>
      </c>
      <c r="J480" s="2">
        <v>92.19</v>
      </c>
      <c r="K480" s="2">
        <v>1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</row>
    <row r="481" spans="1:17">
      <c r="A481" s="2">
        <v>479</v>
      </c>
      <c r="B481" s="2" t="s">
        <v>127</v>
      </c>
      <c r="C481" s="2">
        <v>12</v>
      </c>
      <c r="D481" s="2" t="s">
        <v>629</v>
      </c>
      <c r="E481" s="2" t="s">
        <v>798</v>
      </c>
      <c r="F481" s="2">
        <v>3</v>
      </c>
      <c r="G481" s="2">
        <v>475.24913099999998</v>
      </c>
      <c r="H481" s="2">
        <v>1.1958</v>
      </c>
      <c r="I481" s="3">
        <v>3.2948999999999999E-5</v>
      </c>
      <c r="J481" s="2">
        <v>108.56</v>
      </c>
      <c r="K481" s="2">
        <v>4</v>
      </c>
      <c r="L481" s="2">
        <v>2790.7</v>
      </c>
      <c r="M481" s="2">
        <v>2879.3</v>
      </c>
      <c r="N481" s="2">
        <v>3352.8</v>
      </c>
      <c r="O481" s="2">
        <v>1910.2</v>
      </c>
      <c r="P481" s="2">
        <v>1746</v>
      </c>
      <c r="Q481" s="2">
        <v>1778.7</v>
      </c>
    </row>
    <row r="482" spans="1:17">
      <c r="A482" s="2">
        <v>480</v>
      </c>
      <c r="B482" s="2" t="s">
        <v>127</v>
      </c>
      <c r="C482" s="2">
        <v>12</v>
      </c>
      <c r="D482" s="2" t="s">
        <v>629</v>
      </c>
      <c r="E482" s="2" t="s">
        <v>798</v>
      </c>
      <c r="F482" s="2">
        <v>3</v>
      </c>
      <c r="G482" s="2">
        <v>475.24913099999998</v>
      </c>
      <c r="H482" s="2">
        <v>1.0724</v>
      </c>
      <c r="I482" s="3">
        <v>1.2567000000000001E-4</v>
      </c>
      <c r="J482" s="2">
        <v>97.778999999999996</v>
      </c>
      <c r="K482" s="2">
        <v>4</v>
      </c>
      <c r="L482" s="2">
        <v>1523.9</v>
      </c>
      <c r="M482" s="2">
        <v>1223.3</v>
      </c>
      <c r="N482" s="2">
        <v>1188.9000000000001</v>
      </c>
      <c r="O482" s="2">
        <v>981.55</v>
      </c>
      <c r="P482" s="2">
        <v>903.79</v>
      </c>
      <c r="Q482" s="2">
        <v>713.81</v>
      </c>
    </row>
    <row r="483" spans="1:17">
      <c r="A483" s="2">
        <v>481</v>
      </c>
      <c r="B483" s="2" t="s">
        <v>127</v>
      </c>
      <c r="C483" s="2">
        <v>12</v>
      </c>
      <c r="D483" s="2" t="s">
        <v>629</v>
      </c>
      <c r="E483" s="2" t="s">
        <v>798</v>
      </c>
      <c r="F483" s="2">
        <v>3</v>
      </c>
      <c r="G483" s="2">
        <v>475.24913099999998</v>
      </c>
      <c r="H483" s="2"/>
      <c r="I483" s="3">
        <v>1.0655E-2</v>
      </c>
      <c r="J483" s="2">
        <v>46.069000000000003</v>
      </c>
      <c r="K483" s="2">
        <v>1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</row>
    <row r="484" spans="1:17">
      <c r="A484" s="2">
        <v>482</v>
      </c>
      <c r="B484" s="2" t="s">
        <v>127</v>
      </c>
      <c r="C484" s="2">
        <v>12</v>
      </c>
      <c r="D484" s="2" t="s">
        <v>629</v>
      </c>
      <c r="E484" s="2" t="s">
        <v>798</v>
      </c>
      <c r="F484" s="2">
        <v>3</v>
      </c>
      <c r="G484" s="2">
        <v>475.24913099999998</v>
      </c>
      <c r="H484" s="2">
        <v>0.93535000000000001</v>
      </c>
      <c r="I484" s="3">
        <v>3.2948999999999999E-5</v>
      </c>
      <c r="J484" s="2">
        <v>108.56</v>
      </c>
      <c r="K484" s="2">
        <v>7</v>
      </c>
      <c r="L484" s="2">
        <v>12097</v>
      </c>
      <c r="M484" s="2">
        <v>8064.3</v>
      </c>
      <c r="N484" s="2">
        <v>10293</v>
      </c>
      <c r="O484" s="2">
        <v>8073</v>
      </c>
      <c r="P484" s="2">
        <v>9275.6</v>
      </c>
      <c r="Q484" s="2">
        <v>7126.6</v>
      </c>
    </row>
    <row r="485" spans="1:17">
      <c r="A485" s="2">
        <v>483</v>
      </c>
      <c r="B485" s="2" t="s">
        <v>128</v>
      </c>
      <c r="C485" s="2">
        <v>16</v>
      </c>
      <c r="D485" s="2" t="s">
        <v>629</v>
      </c>
      <c r="E485" s="2" t="s">
        <v>799</v>
      </c>
      <c r="F485" s="2">
        <v>4</v>
      </c>
      <c r="G485" s="2">
        <v>467.98854299999999</v>
      </c>
      <c r="H485" s="2">
        <v>-0.45286999999999999</v>
      </c>
      <c r="I485" s="3">
        <v>4.4259000000000002E-10</v>
      </c>
      <c r="J485" s="2">
        <v>114.27</v>
      </c>
      <c r="K485" s="2">
        <v>3</v>
      </c>
      <c r="L485" s="2">
        <v>8470.9</v>
      </c>
      <c r="M485" s="2">
        <v>6833.8</v>
      </c>
      <c r="N485" s="2">
        <v>8745.7000000000007</v>
      </c>
      <c r="O485" s="2">
        <v>7297.1</v>
      </c>
      <c r="P485" s="2">
        <v>6609.3</v>
      </c>
      <c r="Q485" s="2">
        <v>6355.4</v>
      </c>
    </row>
    <row r="486" spans="1:17">
      <c r="A486" s="2">
        <v>484</v>
      </c>
      <c r="B486" s="2" t="s">
        <v>129</v>
      </c>
      <c r="C486" s="2">
        <v>21</v>
      </c>
      <c r="D486" s="2" t="s">
        <v>629</v>
      </c>
      <c r="E486" s="2" t="s">
        <v>800</v>
      </c>
      <c r="F486" s="2">
        <v>3</v>
      </c>
      <c r="G486" s="2">
        <v>927.68106499999999</v>
      </c>
      <c r="H486" s="2">
        <v>1.3134999999999999</v>
      </c>
      <c r="I486" s="3">
        <v>2.7336E-30</v>
      </c>
      <c r="J486" s="2">
        <v>145.88</v>
      </c>
      <c r="K486" s="2">
        <v>1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</row>
    <row r="487" spans="1:17">
      <c r="A487" s="2">
        <v>485</v>
      </c>
      <c r="B487" s="2" t="s">
        <v>130</v>
      </c>
      <c r="C487" s="2">
        <v>7</v>
      </c>
      <c r="D487" s="2" t="s">
        <v>629</v>
      </c>
      <c r="E487" s="2" t="s">
        <v>801</v>
      </c>
      <c r="F487" s="2">
        <v>2</v>
      </c>
      <c r="G487" s="2">
        <v>467.72183000000001</v>
      </c>
      <c r="H487" s="2">
        <v>1.4756</v>
      </c>
      <c r="I487" s="3">
        <v>3.3238999999999999E-3</v>
      </c>
      <c r="J487" s="2">
        <v>71.379000000000005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</row>
    <row r="488" spans="1:17">
      <c r="A488" s="2">
        <v>486</v>
      </c>
      <c r="B488" s="2" t="s">
        <v>131</v>
      </c>
      <c r="C488" s="2">
        <v>15</v>
      </c>
      <c r="D488" s="2" t="s">
        <v>629</v>
      </c>
      <c r="E488" s="2" t="s">
        <v>802</v>
      </c>
      <c r="F488" s="2">
        <v>3</v>
      </c>
      <c r="G488" s="2">
        <v>589.27065400000004</v>
      </c>
      <c r="H488" s="2">
        <v>1.7912999999999999</v>
      </c>
      <c r="I488" s="3">
        <v>9.5963000000000005E-4</v>
      </c>
      <c r="J488" s="2">
        <v>69.805000000000007</v>
      </c>
      <c r="K488" s="2">
        <v>1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</row>
    <row r="489" spans="1:17">
      <c r="A489" s="2">
        <v>487</v>
      </c>
      <c r="B489" s="2" t="s">
        <v>131</v>
      </c>
      <c r="C489" s="2">
        <v>15</v>
      </c>
      <c r="D489" s="2" t="s">
        <v>629</v>
      </c>
      <c r="E489" s="2" t="s">
        <v>802</v>
      </c>
      <c r="F489" s="2">
        <v>3</v>
      </c>
      <c r="G489" s="2">
        <v>589.27065400000004</v>
      </c>
      <c r="H489" s="2">
        <v>1.8894</v>
      </c>
      <c r="I489" s="3">
        <v>1.9054000000000002E-15</v>
      </c>
      <c r="J489" s="2">
        <v>140.96</v>
      </c>
      <c r="K489" s="2">
        <v>1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</row>
    <row r="490" spans="1:17">
      <c r="A490" s="2">
        <v>488</v>
      </c>
      <c r="B490" s="2" t="s">
        <v>132</v>
      </c>
      <c r="C490" s="2">
        <v>16</v>
      </c>
      <c r="D490" s="2" t="s">
        <v>630</v>
      </c>
      <c r="E490" s="2" t="s">
        <v>803</v>
      </c>
      <c r="F490" s="2">
        <v>3</v>
      </c>
      <c r="G490" s="2">
        <v>631.29004899999995</v>
      </c>
      <c r="H490" s="2">
        <v>0.10496999999999999</v>
      </c>
      <c r="I490" s="3">
        <v>3.7637999999999998E-14</v>
      </c>
      <c r="J490" s="2">
        <v>135.57</v>
      </c>
      <c r="K490" s="2">
        <v>2</v>
      </c>
      <c r="L490" s="2">
        <v>8107.7</v>
      </c>
      <c r="M490" s="2">
        <v>5113</v>
      </c>
      <c r="N490" s="2">
        <v>6916.8</v>
      </c>
      <c r="O490" s="2">
        <v>8378.7999999999993</v>
      </c>
      <c r="P490" s="2">
        <v>7454.9</v>
      </c>
      <c r="Q490" s="2">
        <v>6653</v>
      </c>
    </row>
    <row r="491" spans="1:17">
      <c r="A491" s="2">
        <v>489</v>
      </c>
      <c r="B491" s="2" t="s">
        <v>133</v>
      </c>
      <c r="C491" s="2">
        <v>16</v>
      </c>
      <c r="D491" s="2" t="s">
        <v>629</v>
      </c>
      <c r="E491" s="2" t="s">
        <v>804</v>
      </c>
      <c r="F491" s="2">
        <v>3</v>
      </c>
      <c r="G491" s="2">
        <v>627.346947</v>
      </c>
      <c r="H491" s="2">
        <v>1.1882999999999999</v>
      </c>
      <c r="I491" s="3">
        <v>5.9027999999999998E-5</v>
      </c>
      <c r="J491" s="2">
        <v>90.385000000000005</v>
      </c>
      <c r="K491" s="2">
        <v>1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</row>
    <row r="492" spans="1:17">
      <c r="A492" s="2">
        <v>490</v>
      </c>
      <c r="B492" s="2" t="s">
        <v>133</v>
      </c>
      <c r="C492" s="2">
        <v>16</v>
      </c>
      <c r="D492" s="2" t="s">
        <v>629</v>
      </c>
      <c r="E492" s="2" t="s">
        <v>804</v>
      </c>
      <c r="F492" s="2">
        <v>3</v>
      </c>
      <c r="G492" s="2">
        <v>627.346947</v>
      </c>
      <c r="H492" s="2">
        <v>0.73157000000000005</v>
      </c>
      <c r="I492" s="3">
        <v>4.3100999999999999E-29</v>
      </c>
      <c r="J492" s="2">
        <v>164.01</v>
      </c>
      <c r="K492" s="2">
        <v>2</v>
      </c>
      <c r="L492" s="2">
        <v>7535.6</v>
      </c>
      <c r="M492" s="2">
        <v>6708.2</v>
      </c>
      <c r="N492" s="2">
        <v>9456.5</v>
      </c>
      <c r="O492" s="2">
        <v>12991</v>
      </c>
      <c r="P492" s="2">
        <v>15150</v>
      </c>
      <c r="Q492" s="2">
        <v>13470</v>
      </c>
    </row>
    <row r="493" spans="1:17">
      <c r="A493" s="2">
        <v>491</v>
      </c>
      <c r="B493" s="2" t="s">
        <v>133</v>
      </c>
      <c r="C493" s="2">
        <v>16</v>
      </c>
      <c r="D493" s="2" t="s">
        <v>629</v>
      </c>
      <c r="E493" s="2" t="s">
        <v>804</v>
      </c>
      <c r="F493" s="2">
        <v>2</v>
      </c>
      <c r="G493" s="2">
        <v>940.51678200000003</v>
      </c>
      <c r="H493" s="2">
        <v>5.4526999999999999E-2</v>
      </c>
      <c r="I493" s="3">
        <v>9.0364000000000002E-21</v>
      </c>
      <c r="J493" s="2">
        <v>148.26</v>
      </c>
      <c r="K493" s="2">
        <v>1</v>
      </c>
      <c r="L493" s="2">
        <v>17637</v>
      </c>
      <c r="M493" s="2">
        <v>15269</v>
      </c>
      <c r="N493" s="2">
        <v>20307</v>
      </c>
      <c r="O493" s="2">
        <v>31255</v>
      </c>
      <c r="P493" s="2">
        <v>34167</v>
      </c>
      <c r="Q493" s="2">
        <v>34344</v>
      </c>
    </row>
    <row r="494" spans="1:17">
      <c r="A494" s="2">
        <v>492</v>
      </c>
      <c r="B494" s="2" t="s">
        <v>133</v>
      </c>
      <c r="C494" s="2">
        <v>16</v>
      </c>
      <c r="D494" s="2" t="s">
        <v>629</v>
      </c>
      <c r="E494" s="2" t="s">
        <v>804</v>
      </c>
      <c r="F494" s="2">
        <v>4</v>
      </c>
      <c r="G494" s="2">
        <v>470.76202899999998</v>
      </c>
      <c r="H494" s="2">
        <v>0.45754</v>
      </c>
      <c r="I494" s="3">
        <v>1.8421000000000001E-7</v>
      </c>
      <c r="J494" s="2">
        <v>107.98</v>
      </c>
      <c r="K494" s="2">
        <v>1</v>
      </c>
      <c r="L494" s="2">
        <v>1252.4000000000001</v>
      </c>
      <c r="M494" s="2">
        <v>1182.0999999999999</v>
      </c>
      <c r="N494" s="2">
        <v>1467.9</v>
      </c>
      <c r="O494" s="2">
        <v>2125.6</v>
      </c>
      <c r="P494" s="2">
        <v>2416.6</v>
      </c>
      <c r="Q494" s="2">
        <v>2372.6999999999998</v>
      </c>
    </row>
    <row r="495" spans="1:17">
      <c r="A495" s="2">
        <v>493</v>
      </c>
      <c r="B495" s="2" t="s">
        <v>134</v>
      </c>
      <c r="C495" s="2">
        <v>10</v>
      </c>
      <c r="D495" s="2" t="s">
        <v>629</v>
      </c>
      <c r="E495" s="2" t="s">
        <v>805</v>
      </c>
      <c r="F495" s="2">
        <v>3</v>
      </c>
      <c r="G495" s="2">
        <v>433.19581499999998</v>
      </c>
      <c r="H495" s="2">
        <v>1.1874</v>
      </c>
      <c r="I495" s="3">
        <v>4.3025999999999998E-5</v>
      </c>
      <c r="J495" s="2">
        <v>113.69</v>
      </c>
      <c r="K495" s="2">
        <v>2</v>
      </c>
      <c r="L495" s="2">
        <v>5891.2</v>
      </c>
      <c r="M495" s="2">
        <v>6005.8</v>
      </c>
      <c r="N495" s="2">
        <v>8179.3</v>
      </c>
      <c r="O495" s="2">
        <v>4636.8999999999996</v>
      </c>
      <c r="P495" s="2">
        <v>5147.2</v>
      </c>
      <c r="Q495" s="2">
        <v>5784.3</v>
      </c>
    </row>
    <row r="496" spans="1:17">
      <c r="A496" s="2">
        <v>494</v>
      </c>
      <c r="B496" s="2" t="s">
        <v>134</v>
      </c>
      <c r="C496" s="2">
        <v>10</v>
      </c>
      <c r="D496" s="2" t="s">
        <v>629</v>
      </c>
      <c r="E496" s="2" t="s">
        <v>805</v>
      </c>
      <c r="F496" s="2">
        <v>2</v>
      </c>
      <c r="G496" s="2">
        <v>649.29008499999998</v>
      </c>
      <c r="H496" s="2">
        <v>1.3269</v>
      </c>
      <c r="I496" s="3">
        <v>6.1931E-5</v>
      </c>
      <c r="J496" s="2">
        <v>113.24</v>
      </c>
      <c r="K496" s="2">
        <v>2</v>
      </c>
      <c r="L496" s="2">
        <v>11609</v>
      </c>
      <c r="M496" s="2">
        <v>12924</v>
      </c>
      <c r="N496" s="2">
        <v>15483</v>
      </c>
      <c r="O496" s="2">
        <v>8524.9</v>
      </c>
      <c r="P496" s="2">
        <v>9204.4</v>
      </c>
      <c r="Q496" s="2">
        <v>10542</v>
      </c>
    </row>
    <row r="497" spans="1:17">
      <c r="A497" s="2">
        <v>495</v>
      </c>
      <c r="B497" s="2" t="s">
        <v>134</v>
      </c>
      <c r="C497" s="2">
        <v>10</v>
      </c>
      <c r="D497" s="2" t="s">
        <v>629</v>
      </c>
      <c r="E497" s="2" t="s">
        <v>805</v>
      </c>
      <c r="F497" s="2">
        <v>3</v>
      </c>
      <c r="G497" s="2">
        <v>433.19581499999998</v>
      </c>
      <c r="H497" s="2">
        <v>1.7198</v>
      </c>
      <c r="I497" s="3">
        <v>4.706E-5</v>
      </c>
      <c r="J497" s="2">
        <v>112.89</v>
      </c>
      <c r="K497" s="2">
        <v>3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</row>
    <row r="498" spans="1:17">
      <c r="A498" s="2">
        <v>496</v>
      </c>
      <c r="B498" s="2" t="s">
        <v>134</v>
      </c>
      <c r="C498" s="2">
        <v>10</v>
      </c>
      <c r="D498" s="2" t="s">
        <v>629</v>
      </c>
      <c r="E498" s="2" t="s">
        <v>805</v>
      </c>
      <c r="F498" s="2">
        <v>2</v>
      </c>
      <c r="G498" s="2">
        <v>649.29008499999998</v>
      </c>
      <c r="H498" s="2">
        <v>1.8718999999999999</v>
      </c>
      <c r="I498" s="3">
        <v>4.5270999999999999E-4</v>
      </c>
      <c r="J498" s="2">
        <v>102.87</v>
      </c>
      <c r="K498" s="2">
        <v>3</v>
      </c>
      <c r="L498" s="2">
        <v>43183</v>
      </c>
      <c r="M498" s="2">
        <v>22996</v>
      </c>
      <c r="N498" s="2">
        <v>36609</v>
      </c>
      <c r="O498" s="2">
        <v>31833</v>
      </c>
      <c r="P498" s="2">
        <v>31662</v>
      </c>
      <c r="Q498" s="2">
        <v>24118</v>
      </c>
    </row>
    <row r="499" spans="1:17">
      <c r="A499" s="2">
        <v>497</v>
      </c>
      <c r="B499" s="2" t="s">
        <v>134</v>
      </c>
      <c r="C499" s="2">
        <v>10</v>
      </c>
      <c r="D499" s="2" t="s">
        <v>629</v>
      </c>
      <c r="E499" s="2" t="s">
        <v>805</v>
      </c>
      <c r="F499" s="2">
        <v>3</v>
      </c>
      <c r="G499" s="2">
        <v>433.19581499999998</v>
      </c>
      <c r="H499" s="2">
        <v>1.2009000000000001</v>
      </c>
      <c r="I499" s="3">
        <v>9.1697000000000002E-4</v>
      </c>
      <c r="J499" s="2">
        <v>92.611000000000004</v>
      </c>
      <c r="K499" s="2">
        <v>2</v>
      </c>
      <c r="L499" s="2">
        <v>8573</v>
      </c>
      <c r="M499" s="2">
        <v>7416.5</v>
      </c>
      <c r="N499" s="2">
        <v>9358.9</v>
      </c>
      <c r="O499" s="2">
        <v>6686.3</v>
      </c>
      <c r="P499" s="2">
        <v>6771.8</v>
      </c>
      <c r="Q499" s="2">
        <v>7323.1</v>
      </c>
    </row>
    <row r="500" spans="1:17">
      <c r="A500" s="2">
        <v>498</v>
      </c>
      <c r="B500" s="2" t="s">
        <v>134</v>
      </c>
      <c r="C500" s="2">
        <v>10</v>
      </c>
      <c r="D500" s="2" t="s">
        <v>629</v>
      </c>
      <c r="E500" s="2" t="s">
        <v>805</v>
      </c>
      <c r="F500" s="2">
        <v>2</v>
      </c>
      <c r="G500" s="2">
        <v>649.29008499999998</v>
      </c>
      <c r="H500" s="2">
        <v>1.3383</v>
      </c>
      <c r="I500" s="3">
        <v>6.1931E-5</v>
      </c>
      <c r="J500" s="2">
        <v>113.24</v>
      </c>
      <c r="K500" s="2">
        <v>2</v>
      </c>
      <c r="L500" s="2">
        <v>35388</v>
      </c>
      <c r="M500" s="2">
        <v>29518</v>
      </c>
      <c r="N500" s="2">
        <v>37183</v>
      </c>
      <c r="O500" s="2">
        <v>26250</v>
      </c>
      <c r="P500" s="2">
        <v>28965</v>
      </c>
      <c r="Q500" s="2">
        <v>26044</v>
      </c>
    </row>
    <row r="501" spans="1:17">
      <c r="A501" s="2">
        <v>499</v>
      </c>
      <c r="B501" s="2" t="s">
        <v>134</v>
      </c>
      <c r="C501" s="2">
        <v>10</v>
      </c>
      <c r="D501" s="2" t="s">
        <v>629</v>
      </c>
      <c r="E501" s="2" t="s">
        <v>805</v>
      </c>
      <c r="F501" s="2">
        <v>3</v>
      </c>
      <c r="G501" s="2">
        <v>433.19581499999998</v>
      </c>
      <c r="H501" s="2">
        <v>0.19694</v>
      </c>
      <c r="I501" s="3">
        <v>2.4172E-3</v>
      </c>
      <c r="J501" s="2">
        <v>69.721000000000004</v>
      </c>
      <c r="K501" s="2">
        <v>1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</row>
    <row r="502" spans="1:17">
      <c r="A502" s="2">
        <v>500</v>
      </c>
      <c r="B502" s="2" t="s">
        <v>134</v>
      </c>
      <c r="C502" s="2">
        <v>10</v>
      </c>
      <c r="D502" s="2" t="s">
        <v>629</v>
      </c>
      <c r="E502" s="2" t="s">
        <v>805</v>
      </c>
      <c r="F502" s="2">
        <v>2</v>
      </c>
      <c r="G502" s="2">
        <v>649.29008499999998</v>
      </c>
      <c r="H502" s="2">
        <v>0.13197999999999999</v>
      </c>
      <c r="I502" s="3">
        <v>6.1931E-5</v>
      </c>
      <c r="J502" s="2">
        <v>113.24</v>
      </c>
      <c r="K502" s="2">
        <v>1</v>
      </c>
      <c r="L502" s="2">
        <v>35331</v>
      </c>
      <c r="M502" s="2">
        <v>11529</v>
      </c>
      <c r="N502" s="2">
        <v>17099</v>
      </c>
      <c r="O502" s="2">
        <v>32435</v>
      </c>
      <c r="P502" s="2">
        <v>35259</v>
      </c>
      <c r="Q502" s="2">
        <v>12806</v>
      </c>
    </row>
    <row r="503" spans="1:17">
      <c r="A503" s="2">
        <v>501</v>
      </c>
      <c r="B503" s="2" t="s">
        <v>134</v>
      </c>
      <c r="C503" s="2">
        <v>10</v>
      </c>
      <c r="D503" s="2" t="s">
        <v>629</v>
      </c>
      <c r="E503" s="2" t="s">
        <v>805</v>
      </c>
      <c r="F503" s="2">
        <v>3</v>
      </c>
      <c r="G503" s="2">
        <v>433.19581499999998</v>
      </c>
      <c r="H503" s="2">
        <v>0.53325999999999996</v>
      </c>
      <c r="I503" s="3">
        <v>1.2971E-4</v>
      </c>
      <c r="J503" s="2">
        <v>109.16</v>
      </c>
      <c r="K503" s="2">
        <v>5</v>
      </c>
      <c r="L503" s="2">
        <v>4125.8</v>
      </c>
      <c r="M503" s="2">
        <v>4252.2</v>
      </c>
      <c r="N503" s="2">
        <v>5172.8</v>
      </c>
      <c r="O503" s="2">
        <v>2683.2</v>
      </c>
      <c r="P503" s="2">
        <v>3476</v>
      </c>
      <c r="Q503" s="2">
        <v>3609.8</v>
      </c>
    </row>
    <row r="504" spans="1:17">
      <c r="A504" s="2">
        <v>502</v>
      </c>
      <c r="B504" s="2" t="s">
        <v>134</v>
      </c>
      <c r="C504" s="2">
        <v>10</v>
      </c>
      <c r="D504" s="2" t="s">
        <v>629</v>
      </c>
      <c r="E504" s="2" t="s">
        <v>805</v>
      </c>
      <c r="F504" s="2">
        <v>2</v>
      </c>
      <c r="G504" s="2">
        <v>649.29008499999998</v>
      </c>
      <c r="H504" s="2">
        <v>0.35471000000000003</v>
      </c>
      <c r="I504" s="3">
        <v>2.6832000000000001E-7</v>
      </c>
      <c r="J504" s="2">
        <v>123.95</v>
      </c>
      <c r="K504" s="2">
        <v>5</v>
      </c>
      <c r="L504" s="2">
        <v>44632</v>
      </c>
      <c r="M504" s="2">
        <v>35268</v>
      </c>
      <c r="N504" s="2">
        <v>44167</v>
      </c>
      <c r="O504" s="2">
        <v>35411</v>
      </c>
      <c r="P504" s="2">
        <v>35929</v>
      </c>
      <c r="Q504" s="2">
        <v>31935</v>
      </c>
    </row>
    <row r="505" spans="1:17">
      <c r="A505" s="2">
        <v>503</v>
      </c>
      <c r="B505" s="2" t="s">
        <v>134</v>
      </c>
      <c r="C505" s="2">
        <v>10</v>
      </c>
      <c r="D505" s="2" t="s">
        <v>630</v>
      </c>
      <c r="E505" s="2" t="s">
        <v>806</v>
      </c>
      <c r="F505" s="2">
        <v>3</v>
      </c>
      <c r="G505" s="2">
        <v>399.85713399999997</v>
      </c>
      <c r="H505" s="2">
        <v>1.4739</v>
      </c>
      <c r="I505" s="3">
        <v>1.6681999999999999E-2</v>
      </c>
      <c r="J505" s="2">
        <v>48.567999999999998</v>
      </c>
      <c r="K505" s="2">
        <v>1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</row>
    <row r="506" spans="1:17">
      <c r="A506" s="2">
        <v>504</v>
      </c>
      <c r="B506" s="2" t="s">
        <v>134</v>
      </c>
      <c r="C506" s="2">
        <v>10</v>
      </c>
      <c r="D506" s="2" t="s">
        <v>632</v>
      </c>
      <c r="E506" s="2" t="s">
        <v>807</v>
      </c>
      <c r="F506" s="2">
        <v>3</v>
      </c>
      <c r="G506" s="2">
        <v>433.523821</v>
      </c>
      <c r="H506" s="2">
        <v>0.92125000000000001</v>
      </c>
      <c r="I506" s="3">
        <v>4.6125999999999997E-3</v>
      </c>
      <c r="J506" s="2">
        <v>72.847999999999999</v>
      </c>
      <c r="K506" s="2">
        <v>1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</row>
    <row r="507" spans="1:17">
      <c r="A507" s="2">
        <v>505</v>
      </c>
      <c r="B507" s="2" t="s">
        <v>134</v>
      </c>
      <c r="C507" s="2">
        <v>10</v>
      </c>
      <c r="D507" s="2" t="s">
        <v>632</v>
      </c>
      <c r="E507" s="2" t="s">
        <v>807</v>
      </c>
      <c r="F507" s="2">
        <v>2</v>
      </c>
      <c r="G507" s="2">
        <v>649.78209300000003</v>
      </c>
      <c r="H507" s="2">
        <v>1.0114000000000001</v>
      </c>
      <c r="I507" s="3">
        <v>4.4615999999999996E-3</v>
      </c>
      <c r="J507" s="2">
        <v>81.92</v>
      </c>
      <c r="K507" s="2">
        <v>1</v>
      </c>
      <c r="L507" s="2">
        <v>20623</v>
      </c>
      <c r="M507" s="2">
        <v>15338</v>
      </c>
      <c r="N507" s="2">
        <v>19065</v>
      </c>
      <c r="O507" s="2">
        <v>14784</v>
      </c>
      <c r="P507" s="2">
        <v>15211</v>
      </c>
      <c r="Q507" s="2">
        <v>15079</v>
      </c>
    </row>
    <row r="508" spans="1:17">
      <c r="A508" s="2">
        <v>506</v>
      </c>
      <c r="B508" s="2" t="s">
        <v>134</v>
      </c>
      <c r="C508" s="2">
        <v>10</v>
      </c>
      <c r="D508" s="2" t="s">
        <v>632</v>
      </c>
      <c r="E508" s="2" t="s">
        <v>807</v>
      </c>
      <c r="F508" s="2">
        <v>2</v>
      </c>
      <c r="G508" s="2">
        <v>649.78209300000003</v>
      </c>
      <c r="H508" s="2"/>
      <c r="I508" s="3">
        <v>3.3804999999999998E-3</v>
      </c>
      <c r="J508" s="2">
        <v>77.278999999999996</v>
      </c>
      <c r="K508" s="2">
        <v>1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</row>
    <row r="509" spans="1:17">
      <c r="A509" s="2">
        <v>507</v>
      </c>
      <c r="B509" s="2" t="s">
        <v>134</v>
      </c>
      <c r="C509" s="2">
        <v>10</v>
      </c>
      <c r="D509" s="2" t="s">
        <v>632</v>
      </c>
      <c r="E509" s="2" t="s">
        <v>807</v>
      </c>
      <c r="F509" s="2">
        <v>3</v>
      </c>
      <c r="G509" s="2">
        <v>433.523821</v>
      </c>
      <c r="H509" s="2">
        <v>1.5468</v>
      </c>
      <c r="I509" s="3">
        <v>2.4473000000000002E-2</v>
      </c>
      <c r="J509" s="2">
        <v>54.783999999999999</v>
      </c>
      <c r="K509" s="2">
        <v>1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</row>
    <row r="510" spans="1:17">
      <c r="A510" s="2">
        <v>508</v>
      </c>
      <c r="B510" s="2" t="s">
        <v>134</v>
      </c>
      <c r="C510" s="2">
        <v>10</v>
      </c>
      <c r="D510" s="2" t="s">
        <v>632</v>
      </c>
      <c r="E510" s="2" t="s">
        <v>807</v>
      </c>
      <c r="F510" s="2">
        <v>2</v>
      </c>
      <c r="G510" s="2">
        <v>649.78209300000003</v>
      </c>
      <c r="H510" s="2">
        <v>1.4827999999999999</v>
      </c>
      <c r="I510" s="3">
        <v>4.3280999999999997E-3</v>
      </c>
      <c r="J510" s="2">
        <v>83.182000000000002</v>
      </c>
      <c r="K510" s="2">
        <v>1</v>
      </c>
      <c r="L510" s="2">
        <v>30284</v>
      </c>
      <c r="M510" s="2">
        <v>25760</v>
      </c>
      <c r="N510" s="2">
        <v>29472</v>
      </c>
      <c r="O510" s="2">
        <v>23072</v>
      </c>
      <c r="P510" s="2">
        <v>23826</v>
      </c>
      <c r="Q510" s="2">
        <v>23575</v>
      </c>
    </row>
    <row r="511" spans="1:17">
      <c r="A511" s="2">
        <v>509</v>
      </c>
      <c r="B511" s="2" t="s">
        <v>134</v>
      </c>
      <c r="C511" s="2">
        <v>10</v>
      </c>
      <c r="D511" s="2" t="s">
        <v>632</v>
      </c>
      <c r="E511" s="2" t="s">
        <v>807</v>
      </c>
      <c r="F511" s="2">
        <v>3</v>
      </c>
      <c r="G511" s="2">
        <v>433.523821</v>
      </c>
      <c r="H511" s="2">
        <v>1.5994999999999999</v>
      </c>
      <c r="I511" s="3">
        <v>6.9713000000000002E-4</v>
      </c>
      <c r="J511" s="2">
        <v>103.31</v>
      </c>
      <c r="K511" s="2">
        <v>1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</row>
    <row r="512" spans="1:17">
      <c r="A512" s="2">
        <v>510</v>
      </c>
      <c r="B512" s="2" t="s">
        <v>134</v>
      </c>
      <c r="C512" s="2">
        <v>10</v>
      </c>
      <c r="D512" s="2" t="s">
        <v>632</v>
      </c>
      <c r="E512" s="2" t="s">
        <v>807</v>
      </c>
      <c r="F512" s="2">
        <v>2</v>
      </c>
      <c r="G512" s="2">
        <v>649.78209300000003</v>
      </c>
      <c r="H512" s="2"/>
      <c r="I512" s="3">
        <v>1.0933E-3</v>
      </c>
      <c r="J512" s="2">
        <v>90.614000000000004</v>
      </c>
      <c r="K512" s="2">
        <v>1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</row>
    <row r="513" spans="1:17">
      <c r="A513" s="2">
        <v>511</v>
      </c>
      <c r="B513" s="2" t="s">
        <v>135</v>
      </c>
      <c r="C513" s="2">
        <v>9</v>
      </c>
      <c r="D513" s="2" t="s">
        <v>629</v>
      </c>
      <c r="E513" s="2" t="s">
        <v>808</v>
      </c>
      <c r="F513" s="2">
        <v>3</v>
      </c>
      <c r="G513" s="2">
        <v>409.21677399999999</v>
      </c>
      <c r="H513" s="2">
        <v>0.12204</v>
      </c>
      <c r="I513" s="3">
        <v>1.2144E-6</v>
      </c>
      <c r="J513" s="2">
        <v>121.73</v>
      </c>
      <c r="K513" s="2">
        <v>1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</row>
    <row r="514" spans="1:17">
      <c r="A514" s="2">
        <v>512</v>
      </c>
      <c r="B514" s="2" t="s">
        <v>136</v>
      </c>
      <c r="C514" s="2">
        <v>7</v>
      </c>
      <c r="D514" s="2" t="s">
        <v>629</v>
      </c>
      <c r="E514" s="2" t="s">
        <v>809</v>
      </c>
      <c r="F514" s="2">
        <v>2</v>
      </c>
      <c r="G514" s="2">
        <v>494.75854900000002</v>
      </c>
      <c r="H514" s="2">
        <v>2.0548999999999999</v>
      </c>
      <c r="I514" s="3">
        <v>3.2883999999999999E-3</v>
      </c>
      <c r="J514" s="2">
        <v>71.691999999999993</v>
      </c>
      <c r="K514" s="2">
        <v>1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</row>
    <row r="515" spans="1:17">
      <c r="A515" s="2">
        <v>513</v>
      </c>
      <c r="B515" s="2" t="s">
        <v>137</v>
      </c>
      <c r="C515" s="2">
        <v>8</v>
      </c>
      <c r="D515" s="2" t="s">
        <v>629</v>
      </c>
      <c r="E515" s="2" t="s">
        <v>810</v>
      </c>
      <c r="F515" s="2">
        <v>3</v>
      </c>
      <c r="G515" s="2">
        <v>353.85712799999999</v>
      </c>
      <c r="H515" s="2">
        <v>-0.81833999999999996</v>
      </c>
      <c r="I515" s="3">
        <v>1.0803E-3</v>
      </c>
      <c r="J515" s="2">
        <v>83.947999999999993</v>
      </c>
      <c r="K515" s="2">
        <v>2</v>
      </c>
      <c r="L515" s="2">
        <v>1444.2</v>
      </c>
      <c r="M515" s="2">
        <v>1230.5</v>
      </c>
      <c r="N515" s="2">
        <v>1603.2</v>
      </c>
      <c r="O515" s="2">
        <v>1489.3</v>
      </c>
      <c r="P515" s="2">
        <v>1884</v>
      </c>
      <c r="Q515" s="2">
        <v>1654.3</v>
      </c>
    </row>
    <row r="516" spans="1:17">
      <c r="A516" s="2">
        <v>514</v>
      </c>
      <c r="B516" s="2" t="s">
        <v>137</v>
      </c>
      <c r="C516" s="2">
        <v>8</v>
      </c>
      <c r="D516" s="2" t="s">
        <v>629</v>
      </c>
      <c r="E516" s="2" t="s">
        <v>810</v>
      </c>
      <c r="F516" s="2">
        <v>2</v>
      </c>
      <c r="G516" s="2">
        <v>530.28205400000002</v>
      </c>
      <c r="H516" s="2">
        <v>-0.8548</v>
      </c>
      <c r="I516" s="3">
        <v>1.5901999999999999E-3</v>
      </c>
      <c r="J516" s="2">
        <v>82.417000000000002</v>
      </c>
      <c r="K516" s="2">
        <v>1</v>
      </c>
      <c r="L516" s="2">
        <v>4300.5</v>
      </c>
      <c r="M516" s="2">
        <v>3581.8</v>
      </c>
      <c r="N516" s="2">
        <v>4302.1000000000004</v>
      </c>
      <c r="O516" s="2">
        <v>4900.3999999999996</v>
      </c>
      <c r="P516" s="2">
        <v>5734.2</v>
      </c>
      <c r="Q516" s="2">
        <v>5967.1</v>
      </c>
    </row>
    <row r="517" spans="1:17">
      <c r="A517" s="2">
        <v>515</v>
      </c>
      <c r="B517" s="2" t="s">
        <v>138</v>
      </c>
      <c r="C517" s="2">
        <v>10</v>
      </c>
      <c r="D517" s="2" t="s">
        <v>629</v>
      </c>
      <c r="E517" s="2" t="s">
        <v>811</v>
      </c>
      <c r="F517" s="2">
        <v>3</v>
      </c>
      <c r="G517" s="2">
        <v>469.21611100000001</v>
      </c>
      <c r="H517" s="2">
        <v>0.99209000000000003</v>
      </c>
      <c r="I517" s="3">
        <v>1.1142999999999999E-3</v>
      </c>
      <c r="J517" s="2">
        <v>88.596000000000004</v>
      </c>
      <c r="K517" s="2">
        <v>2</v>
      </c>
      <c r="L517" s="2">
        <v>2847.4</v>
      </c>
      <c r="M517" s="2">
        <v>811</v>
      </c>
      <c r="N517" s="2">
        <v>1344.2</v>
      </c>
      <c r="O517" s="2">
        <v>7233.7</v>
      </c>
      <c r="P517" s="2">
        <v>9207.6</v>
      </c>
      <c r="Q517" s="2">
        <v>2314.9</v>
      </c>
    </row>
    <row r="518" spans="1:17">
      <c r="A518" s="2">
        <v>516</v>
      </c>
      <c r="B518" s="2" t="s">
        <v>138</v>
      </c>
      <c r="C518" s="2">
        <v>10</v>
      </c>
      <c r="D518" s="2" t="s">
        <v>629</v>
      </c>
      <c r="E518" s="2" t="s">
        <v>811</v>
      </c>
      <c r="F518" s="2">
        <v>2</v>
      </c>
      <c r="G518" s="2">
        <v>703.32052799999997</v>
      </c>
      <c r="H518" s="2">
        <v>1.4049</v>
      </c>
      <c r="I518" s="3">
        <v>2.6832000000000001E-7</v>
      </c>
      <c r="J518" s="2">
        <v>123.95</v>
      </c>
      <c r="K518" s="2">
        <v>2</v>
      </c>
      <c r="L518" s="2">
        <v>7324.8</v>
      </c>
      <c r="M518" s="2">
        <v>2260.3000000000002</v>
      </c>
      <c r="N518" s="2">
        <v>3358.1</v>
      </c>
      <c r="O518" s="2">
        <v>21499</v>
      </c>
      <c r="P518" s="2">
        <v>22496</v>
      </c>
      <c r="Q518" s="2">
        <v>6411.6</v>
      </c>
    </row>
    <row r="519" spans="1:17">
      <c r="A519" s="2">
        <v>517</v>
      </c>
      <c r="B519" s="2" t="s">
        <v>138</v>
      </c>
      <c r="C519" s="2">
        <v>10</v>
      </c>
      <c r="D519" s="2" t="s">
        <v>629</v>
      </c>
      <c r="E519" s="2" t="s">
        <v>811</v>
      </c>
      <c r="F519" s="2">
        <v>2</v>
      </c>
      <c r="G519" s="2">
        <v>703.32052799999997</v>
      </c>
      <c r="H519" s="2">
        <v>1.4573</v>
      </c>
      <c r="I519" s="3">
        <v>2.6832000000000001E-7</v>
      </c>
      <c r="J519" s="2">
        <v>123.95</v>
      </c>
      <c r="K519" s="2">
        <v>3</v>
      </c>
      <c r="L519" s="2">
        <v>27205</v>
      </c>
      <c r="M519" s="2">
        <v>5352</v>
      </c>
      <c r="N519" s="2">
        <v>9902.7999999999993</v>
      </c>
      <c r="O519" s="2">
        <v>72571</v>
      </c>
      <c r="P519" s="2">
        <v>81838</v>
      </c>
      <c r="Q519" s="2">
        <v>15296</v>
      </c>
    </row>
    <row r="520" spans="1:17">
      <c r="A520" s="2">
        <v>518</v>
      </c>
      <c r="B520" s="2" t="s">
        <v>138</v>
      </c>
      <c r="C520" s="2">
        <v>10</v>
      </c>
      <c r="D520" s="2" t="s">
        <v>629</v>
      </c>
      <c r="E520" s="2" t="s">
        <v>811</v>
      </c>
      <c r="F520" s="2">
        <v>3</v>
      </c>
      <c r="G520" s="2">
        <v>469.21611100000001</v>
      </c>
      <c r="H520" s="2">
        <v>1.0032000000000001</v>
      </c>
      <c r="I520" s="3">
        <v>1.3420999999999999E-3</v>
      </c>
      <c r="J520" s="2">
        <v>81.334999999999994</v>
      </c>
      <c r="K520" s="2">
        <v>2</v>
      </c>
      <c r="L520" s="2">
        <v>2854.5</v>
      </c>
      <c r="M520" s="2">
        <v>660.42</v>
      </c>
      <c r="N520" s="2">
        <v>1030</v>
      </c>
      <c r="O520" s="2">
        <v>7112.2</v>
      </c>
      <c r="P520" s="2">
        <v>7669</v>
      </c>
      <c r="Q520" s="2">
        <v>1611.6</v>
      </c>
    </row>
    <row r="521" spans="1:17">
      <c r="A521" s="2">
        <v>519</v>
      </c>
      <c r="B521" s="2" t="s">
        <v>138</v>
      </c>
      <c r="C521" s="2">
        <v>10</v>
      </c>
      <c r="D521" s="2" t="s">
        <v>629</v>
      </c>
      <c r="E521" s="2" t="s">
        <v>811</v>
      </c>
      <c r="F521" s="2">
        <v>2</v>
      </c>
      <c r="G521" s="2">
        <v>703.32052799999997</v>
      </c>
      <c r="H521" s="2">
        <v>0.45667000000000002</v>
      </c>
      <c r="I521" s="3">
        <v>2.6832000000000001E-7</v>
      </c>
      <c r="J521" s="2">
        <v>123.95</v>
      </c>
      <c r="K521" s="2">
        <v>9</v>
      </c>
      <c r="L521" s="2">
        <v>53144</v>
      </c>
      <c r="M521" s="2">
        <v>38897</v>
      </c>
      <c r="N521" s="2">
        <v>55458</v>
      </c>
      <c r="O521" s="2">
        <v>100600</v>
      </c>
      <c r="P521" s="2">
        <v>106430</v>
      </c>
      <c r="Q521" s="2">
        <v>100570</v>
      </c>
    </row>
    <row r="522" spans="1:17">
      <c r="A522" s="2">
        <v>520</v>
      </c>
      <c r="B522" s="2" t="s">
        <v>138</v>
      </c>
      <c r="C522" s="2">
        <v>10</v>
      </c>
      <c r="D522" s="2" t="s">
        <v>629</v>
      </c>
      <c r="E522" s="2" t="s">
        <v>811</v>
      </c>
      <c r="F522" s="2">
        <v>4</v>
      </c>
      <c r="G522" s="2">
        <v>352.16390200000001</v>
      </c>
      <c r="H522" s="2">
        <v>-0.68145</v>
      </c>
      <c r="I522" s="3">
        <v>5.9783999999999998E-4</v>
      </c>
      <c r="J522" s="2">
        <v>95.822000000000003</v>
      </c>
      <c r="K522" s="2">
        <v>2</v>
      </c>
      <c r="L522" s="2">
        <v>2677</v>
      </c>
      <c r="M522" s="2">
        <v>2072.5</v>
      </c>
      <c r="N522" s="2">
        <v>2814.6</v>
      </c>
      <c r="O522" s="2">
        <v>5860.4</v>
      </c>
      <c r="P522" s="2">
        <v>6271.5</v>
      </c>
      <c r="Q522" s="2">
        <v>5877.3</v>
      </c>
    </row>
    <row r="523" spans="1:17">
      <c r="A523" s="2">
        <v>521</v>
      </c>
      <c r="B523" s="2" t="s">
        <v>138</v>
      </c>
      <c r="C523" s="2">
        <v>10</v>
      </c>
      <c r="D523" s="2" t="s">
        <v>629</v>
      </c>
      <c r="E523" s="2" t="s">
        <v>811</v>
      </c>
      <c r="F523" s="2">
        <v>3</v>
      </c>
      <c r="G523" s="2">
        <v>469.21611100000001</v>
      </c>
      <c r="H523" s="2">
        <v>0.70208000000000004</v>
      </c>
      <c r="I523" s="3">
        <v>2.2924999999999998E-3</v>
      </c>
      <c r="J523" s="2">
        <v>70.941999999999993</v>
      </c>
      <c r="K523" s="2">
        <v>2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</row>
    <row r="524" spans="1:17">
      <c r="A524" s="2">
        <v>522</v>
      </c>
      <c r="B524" s="2" t="s">
        <v>138</v>
      </c>
      <c r="C524" s="2">
        <v>10</v>
      </c>
      <c r="D524" s="2" t="s">
        <v>629</v>
      </c>
      <c r="E524" s="2" t="s">
        <v>811</v>
      </c>
      <c r="F524" s="2">
        <v>3</v>
      </c>
      <c r="G524" s="2">
        <v>469.21611100000001</v>
      </c>
      <c r="H524" s="2">
        <v>0.84530000000000005</v>
      </c>
      <c r="I524" s="3">
        <v>1.3521E-3</v>
      </c>
      <c r="J524" s="2">
        <v>81.016999999999996</v>
      </c>
      <c r="K524" s="2">
        <v>1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</row>
    <row r="525" spans="1:17">
      <c r="A525" s="2">
        <v>523</v>
      </c>
      <c r="B525" s="2" t="s">
        <v>138</v>
      </c>
      <c r="C525" s="2">
        <v>10</v>
      </c>
      <c r="D525" s="2" t="s">
        <v>629</v>
      </c>
      <c r="E525" s="2" t="s">
        <v>811</v>
      </c>
      <c r="F525" s="2">
        <v>3</v>
      </c>
      <c r="G525" s="2">
        <v>469.21611100000001</v>
      </c>
      <c r="H525" s="2">
        <v>0.55200000000000005</v>
      </c>
      <c r="I525" s="3">
        <v>1.1142999999999999E-3</v>
      </c>
      <c r="J525" s="2">
        <v>88.596000000000004</v>
      </c>
      <c r="K525" s="2">
        <v>29</v>
      </c>
      <c r="L525" s="2">
        <v>10690</v>
      </c>
      <c r="M525" s="2">
        <v>6780.9</v>
      </c>
      <c r="N525" s="2">
        <v>9566.9</v>
      </c>
      <c r="O525" s="2">
        <v>17130</v>
      </c>
      <c r="P525" s="2">
        <v>18666</v>
      </c>
      <c r="Q525" s="2">
        <v>15333</v>
      </c>
    </row>
    <row r="526" spans="1:17">
      <c r="A526" s="2">
        <v>524</v>
      </c>
      <c r="B526" s="2" t="s">
        <v>138</v>
      </c>
      <c r="C526" s="2">
        <v>10</v>
      </c>
      <c r="D526" s="2" t="s">
        <v>629</v>
      </c>
      <c r="E526" s="2" t="s">
        <v>811</v>
      </c>
      <c r="F526" s="2">
        <v>2</v>
      </c>
      <c r="G526" s="2">
        <v>703.32052799999997</v>
      </c>
      <c r="H526" s="2">
        <v>0.70506999999999997</v>
      </c>
      <c r="I526" s="3">
        <v>4.5270999999999999E-4</v>
      </c>
      <c r="J526" s="2">
        <v>102.87</v>
      </c>
      <c r="K526" s="2">
        <v>18</v>
      </c>
      <c r="L526" s="2">
        <v>31876</v>
      </c>
      <c r="M526" s="2">
        <v>25113</v>
      </c>
      <c r="N526" s="2">
        <v>34164</v>
      </c>
      <c r="O526" s="2">
        <v>59939</v>
      </c>
      <c r="P526" s="2">
        <v>64015</v>
      </c>
      <c r="Q526" s="2">
        <v>60355</v>
      </c>
    </row>
    <row r="527" spans="1:17">
      <c r="A527" s="2">
        <v>525</v>
      </c>
      <c r="B527" s="2" t="s">
        <v>138</v>
      </c>
      <c r="C527" s="2">
        <v>10</v>
      </c>
      <c r="D527" s="2" t="s">
        <v>629</v>
      </c>
      <c r="E527" s="2" t="s">
        <v>811</v>
      </c>
      <c r="F527" s="2">
        <v>3</v>
      </c>
      <c r="G527" s="2">
        <v>469.21611100000001</v>
      </c>
      <c r="H527" s="2"/>
      <c r="I527" s="3">
        <v>1.1397E-3</v>
      </c>
      <c r="J527" s="2">
        <v>70.941999999999993</v>
      </c>
      <c r="K527" s="2">
        <v>1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</row>
    <row r="528" spans="1:17">
      <c r="A528" s="2">
        <v>526</v>
      </c>
      <c r="B528" s="2" t="s">
        <v>138</v>
      </c>
      <c r="C528" s="2">
        <v>10</v>
      </c>
      <c r="D528" s="2" t="s">
        <v>629</v>
      </c>
      <c r="E528" s="2" t="s">
        <v>811</v>
      </c>
      <c r="F528" s="2">
        <v>3</v>
      </c>
      <c r="G528" s="2">
        <v>469.21611100000001</v>
      </c>
      <c r="H528" s="2"/>
      <c r="I528" s="3">
        <v>2.0201E-2</v>
      </c>
      <c r="J528" s="2">
        <v>44.612000000000002</v>
      </c>
      <c r="K528" s="2">
        <v>1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</row>
    <row r="529" spans="1:17">
      <c r="A529" s="2">
        <v>527</v>
      </c>
      <c r="B529" s="2" t="s">
        <v>138</v>
      </c>
      <c r="C529" s="2">
        <v>10</v>
      </c>
      <c r="D529" s="2" t="s">
        <v>629</v>
      </c>
      <c r="E529" s="2" t="s">
        <v>811</v>
      </c>
      <c r="F529" s="2">
        <v>3</v>
      </c>
      <c r="G529" s="2">
        <v>469.21611100000001</v>
      </c>
      <c r="H529" s="2"/>
      <c r="I529" s="3">
        <v>1.1397E-3</v>
      </c>
      <c r="J529" s="2">
        <v>70.941999999999993</v>
      </c>
      <c r="K529" s="2">
        <v>1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</row>
    <row r="530" spans="1:17">
      <c r="A530" s="2">
        <v>528</v>
      </c>
      <c r="B530" s="2" t="s">
        <v>138</v>
      </c>
      <c r="C530" s="2">
        <v>10</v>
      </c>
      <c r="D530" s="2" t="s">
        <v>629</v>
      </c>
      <c r="E530" s="2" t="s">
        <v>811</v>
      </c>
      <c r="F530" s="2">
        <v>3</v>
      </c>
      <c r="G530" s="2">
        <v>469.21611100000001</v>
      </c>
      <c r="H530" s="2"/>
      <c r="I530" s="3">
        <v>9.905999999999999E-4</v>
      </c>
      <c r="J530" s="2">
        <v>69.671999999999997</v>
      </c>
      <c r="K530" s="2">
        <v>1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</row>
    <row r="531" spans="1:17">
      <c r="A531" s="2">
        <v>529</v>
      </c>
      <c r="B531" s="2" t="s">
        <v>138</v>
      </c>
      <c r="C531" s="2">
        <v>10</v>
      </c>
      <c r="D531" s="2" t="s">
        <v>629</v>
      </c>
      <c r="E531" s="2" t="s">
        <v>811</v>
      </c>
      <c r="F531" s="2">
        <v>3</v>
      </c>
      <c r="G531" s="2">
        <v>469.21611100000001</v>
      </c>
      <c r="H531" s="2"/>
      <c r="I531" s="3">
        <v>1.0176E-3</v>
      </c>
      <c r="J531" s="2">
        <v>69.346000000000004</v>
      </c>
      <c r="K531" s="2">
        <v>1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</row>
    <row r="532" spans="1:17">
      <c r="A532" s="2">
        <v>530</v>
      </c>
      <c r="B532" s="2" t="s">
        <v>138</v>
      </c>
      <c r="C532" s="2">
        <v>10</v>
      </c>
      <c r="D532" s="2" t="s">
        <v>629</v>
      </c>
      <c r="E532" s="2" t="s">
        <v>811</v>
      </c>
      <c r="F532" s="2">
        <v>2</v>
      </c>
      <c r="G532" s="2">
        <v>703.32052799999997</v>
      </c>
      <c r="H532" s="2">
        <v>8.7540999999999994E-2</v>
      </c>
      <c r="I532" s="3">
        <v>9.8952999999999992E-3</v>
      </c>
      <c r="J532" s="2">
        <v>59.265000000000001</v>
      </c>
      <c r="K532" s="2">
        <v>1</v>
      </c>
      <c r="L532" s="2">
        <v>29492</v>
      </c>
      <c r="M532" s="2">
        <v>20060</v>
      </c>
      <c r="N532" s="2">
        <v>25190</v>
      </c>
      <c r="O532" s="2">
        <v>51845</v>
      </c>
      <c r="P532" s="2">
        <v>60623</v>
      </c>
      <c r="Q532" s="2">
        <v>46058</v>
      </c>
    </row>
    <row r="533" spans="1:17">
      <c r="A533" s="2">
        <v>531</v>
      </c>
      <c r="B533" s="2" t="s">
        <v>138</v>
      </c>
      <c r="C533" s="2">
        <v>10</v>
      </c>
      <c r="D533" s="2" t="s">
        <v>629</v>
      </c>
      <c r="E533" s="2" t="s">
        <v>811</v>
      </c>
      <c r="F533" s="2">
        <v>2</v>
      </c>
      <c r="G533" s="2">
        <v>703.32052799999997</v>
      </c>
      <c r="H533" s="2">
        <v>0.87107999999999997</v>
      </c>
      <c r="I533" s="3">
        <v>2.6832000000000001E-7</v>
      </c>
      <c r="J533" s="2">
        <v>123.95</v>
      </c>
      <c r="K533" s="2">
        <v>6</v>
      </c>
      <c r="L533" s="2">
        <v>17462</v>
      </c>
      <c r="M533" s="2">
        <v>15595</v>
      </c>
      <c r="N533" s="2">
        <v>18258</v>
      </c>
      <c r="O533" s="2">
        <v>36398</v>
      </c>
      <c r="P533" s="2">
        <v>42833</v>
      </c>
      <c r="Q533" s="2">
        <v>37310</v>
      </c>
    </row>
    <row r="534" spans="1:17">
      <c r="A534" s="2">
        <v>532</v>
      </c>
      <c r="B534" s="2" t="s">
        <v>138</v>
      </c>
      <c r="C534" s="2">
        <v>10</v>
      </c>
      <c r="D534" s="2" t="s">
        <v>629</v>
      </c>
      <c r="E534" s="2" t="s">
        <v>811</v>
      </c>
      <c r="F534" s="2">
        <v>4</v>
      </c>
      <c r="G534" s="2">
        <v>352.16390200000001</v>
      </c>
      <c r="H534" s="2">
        <v>-0.46407999999999999</v>
      </c>
      <c r="I534" s="3">
        <v>5.7642000000000001E-4</v>
      </c>
      <c r="J534" s="2">
        <v>96.228999999999999</v>
      </c>
      <c r="K534" s="2">
        <v>2</v>
      </c>
      <c r="L534" s="2">
        <v>4021.3</v>
      </c>
      <c r="M534" s="2">
        <v>3930.2</v>
      </c>
      <c r="N534" s="2">
        <v>4125</v>
      </c>
      <c r="O534" s="2">
        <v>8767.6</v>
      </c>
      <c r="P534" s="2">
        <v>10875</v>
      </c>
      <c r="Q534" s="2">
        <v>8893.2999999999993</v>
      </c>
    </row>
    <row r="535" spans="1:17">
      <c r="A535" s="2">
        <v>533</v>
      </c>
      <c r="B535" s="2" t="s">
        <v>138</v>
      </c>
      <c r="C535" s="2">
        <v>10</v>
      </c>
      <c r="D535" s="2" t="s">
        <v>629</v>
      </c>
      <c r="E535" s="2" t="s">
        <v>811</v>
      </c>
      <c r="F535" s="2">
        <v>3</v>
      </c>
      <c r="G535" s="2">
        <v>469.21611100000001</v>
      </c>
      <c r="H535" s="2">
        <v>1.6492</v>
      </c>
      <c r="I535" s="3">
        <v>9.8379000000000001E-4</v>
      </c>
      <c r="J535" s="2">
        <v>91.549000000000007</v>
      </c>
      <c r="K535" s="2">
        <v>4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</row>
    <row r="536" spans="1:17">
      <c r="A536" s="2">
        <v>534</v>
      </c>
      <c r="B536" s="2" t="s">
        <v>138</v>
      </c>
      <c r="C536" s="2">
        <v>10</v>
      </c>
      <c r="D536" s="2" t="s">
        <v>629</v>
      </c>
      <c r="E536" s="2" t="s">
        <v>811</v>
      </c>
      <c r="F536" s="2">
        <v>2</v>
      </c>
      <c r="G536" s="2">
        <v>703.32052799999997</v>
      </c>
      <c r="H536" s="2">
        <v>2.3382999999999998</v>
      </c>
      <c r="I536" s="3">
        <v>8.4052999999999992E-3</v>
      </c>
      <c r="J536" s="2">
        <v>61.531999999999996</v>
      </c>
      <c r="K536" s="2">
        <v>1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</row>
    <row r="537" spans="1:17">
      <c r="A537" s="2">
        <v>535</v>
      </c>
      <c r="B537" s="2" t="s">
        <v>138</v>
      </c>
      <c r="C537" s="2">
        <v>10</v>
      </c>
      <c r="D537" s="2" t="s">
        <v>629</v>
      </c>
      <c r="E537" s="2" t="s">
        <v>811</v>
      </c>
      <c r="F537" s="2">
        <v>3</v>
      </c>
      <c r="G537" s="2">
        <v>469.21611100000001</v>
      </c>
      <c r="H537" s="2">
        <v>0.74987000000000004</v>
      </c>
      <c r="I537" s="3">
        <v>1.3506000000000001E-2</v>
      </c>
      <c r="J537" s="2">
        <v>52.247</v>
      </c>
      <c r="K537" s="2">
        <v>1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</row>
    <row r="538" spans="1:17">
      <c r="A538" s="2">
        <v>536</v>
      </c>
      <c r="B538" s="2" t="s">
        <v>138</v>
      </c>
      <c r="C538" s="2">
        <v>10</v>
      </c>
      <c r="D538" s="2" t="s">
        <v>629</v>
      </c>
      <c r="E538" s="2" t="s">
        <v>811</v>
      </c>
      <c r="F538" s="2">
        <v>3</v>
      </c>
      <c r="G538" s="2">
        <v>469.21611100000001</v>
      </c>
      <c r="H538" s="2">
        <v>1.0535000000000001</v>
      </c>
      <c r="I538" s="3">
        <v>6.2386000000000004E-3</v>
      </c>
      <c r="J538" s="2">
        <v>61.344000000000001</v>
      </c>
      <c r="K538" s="2">
        <v>1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</row>
    <row r="539" spans="1:17">
      <c r="A539" s="2">
        <v>537</v>
      </c>
      <c r="B539" s="2" t="s">
        <v>138</v>
      </c>
      <c r="C539" s="2">
        <v>10</v>
      </c>
      <c r="D539" s="2" t="s">
        <v>629</v>
      </c>
      <c r="E539" s="2" t="s">
        <v>811</v>
      </c>
      <c r="F539" s="2">
        <v>2</v>
      </c>
      <c r="G539" s="2">
        <v>703.32052799999997</v>
      </c>
      <c r="H539" s="2">
        <v>1.9943</v>
      </c>
      <c r="I539" s="3">
        <v>7.8098000000000002E-4</v>
      </c>
      <c r="J539" s="2">
        <v>98.105000000000004</v>
      </c>
      <c r="K539" s="2">
        <v>7</v>
      </c>
      <c r="L539" s="2">
        <v>23733</v>
      </c>
      <c r="M539" s="2">
        <v>18667</v>
      </c>
      <c r="N539" s="2">
        <v>22980</v>
      </c>
      <c r="O539" s="2">
        <v>38062</v>
      </c>
      <c r="P539" s="2">
        <v>46530</v>
      </c>
      <c r="Q539" s="2">
        <v>37606</v>
      </c>
    </row>
    <row r="540" spans="1:17">
      <c r="A540" s="2">
        <v>538</v>
      </c>
      <c r="B540" s="2" t="s">
        <v>138</v>
      </c>
      <c r="C540" s="2">
        <v>10</v>
      </c>
      <c r="D540" s="2" t="s">
        <v>629</v>
      </c>
      <c r="E540" s="2" t="s">
        <v>811</v>
      </c>
      <c r="F540" s="2">
        <v>3</v>
      </c>
      <c r="G540" s="2">
        <v>469.21611100000001</v>
      </c>
      <c r="H540" s="2"/>
      <c r="I540" s="3">
        <v>9.8653999999999994E-4</v>
      </c>
      <c r="J540" s="2">
        <v>69.721000000000004</v>
      </c>
      <c r="K540" s="2">
        <v>1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</row>
    <row r="541" spans="1:17">
      <c r="A541" s="2">
        <v>539</v>
      </c>
      <c r="B541" s="2" t="s">
        <v>138</v>
      </c>
      <c r="C541" s="2">
        <v>10</v>
      </c>
      <c r="D541" s="2" t="s">
        <v>629</v>
      </c>
      <c r="E541" s="2" t="s">
        <v>811</v>
      </c>
      <c r="F541" s="2">
        <v>3</v>
      </c>
      <c r="G541" s="2">
        <v>469.21611100000001</v>
      </c>
      <c r="H541" s="2"/>
      <c r="I541" s="3">
        <v>1.1610000000000001E-2</v>
      </c>
      <c r="J541" s="2">
        <v>51.286000000000001</v>
      </c>
      <c r="K541" s="2">
        <v>1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</row>
    <row r="542" spans="1:17">
      <c r="A542" s="2">
        <v>540</v>
      </c>
      <c r="B542" s="2" t="s">
        <v>138</v>
      </c>
      <c r="C542" s="2">
        <v>10</v>
      </c>
      <c r="D542" s="2" t="s">
        <v>629</v>
      </c>
      <c r="E542" s="2" t="s">
        <v>811</v>
      </c>
      <c r="F542" s="2">
        <v>3</v>
      </c>
      <c r="G542" s="2">
        <v>469.21611100000001</v>
      </c>
      <c r="H542" s="2"/>
      <c r="I542" s="3">
        <v>2.0201E-2</v>
      </c>
      <c r="J542" s="2">
        <v>44.612000000000002</v>
      </c>
      <c r="K542" s="2">
        <v>1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</row>
    <row r="543" spans="1:17">
      <c r="A543" s="2">
        <v>541</v>
      </c>
      <c r="B543" s="2" t="s">
        <v>138</v>
      </c>
      <c r="C543" s="2">
        <v>10</v>
      </c>
      <c r="D543" s="2" t="s">
        <v>629</v>
      </c>
      <c r="E543" s="2" t="s">
        <v>811</v>
      </c>
      <c r="F543" s="2">
        <v>3</v>
      </c>
      <c r="G543" s="2">
        <v>469.21611100000001</v>
      </c>
      <c r="H543" s="2"/>
      <c r="I543" s="3">
        <v>1.1610000000000001E-2</v>
      </c>
      <c r="J543" s="2">
        <v>51.286000000000001</v>
      </c>
      <c r="K543" s="2">
        <v>1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</row>
    <row r="544" spans="1:17">
      <c r="A544" s="2">
        <v>542</v>
      </c>
      <c r="B544" s="2" t="s">
        <v>138</v>
      </c>
      <c r="C544" s="2">
        <v>10</v>
      </c>
      <c r="D544" s="2" t="s">
        <v>629</v>
      </c>
      <c r="E544" s="2" t="s">
        <v>811</v>
      </c>
      <c r="F544" s="2">
        <v>3</v>
      </c>
      <c r="G544" s="2">
        <v>469.21611100000001</v>
      </c>
      <c r="H544" s="2"/>
      <c r="I544" s="3">
        <v>1.2673E-2</v>
      </c>
      <c r="J544" s="2">
        <v>50.353999999999999</v>
      </c>
      <c r="K544" s="2">
        <v>1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</row>
    <row r="545" spans="1:17">
      <c r="A545" s="2">
        <v>543</v>
      </c>
      <c r="B545" s="2" t="s">
        <v>138</v>
      </c>
      <c r="C545" s="2">
        <v>10</v>
      </c>
      <c r="D545" s="2" t="s">
        <v>629</v>
      </c>
      <c r="E545" s="2" t="s">
        <v>811</v>
      </c>
      <c r="F545" s="2">
        <v>3</v>
      </c>
      <c r="G545" s="2">
        <v>469.21611100000001</v>
      </c>
      <c r="H545" s="2"/>
      <c r="I545" s="3">
        <v>1.0796999999999999E-2</v>
      </c>
      <c r="J545" s="2">
        <v>51.997999999999998</v>
      </c>
      <c r="K545" s="2">
        <v>1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</row>
    <row r="546" spans="1:17">
      <c r="A546" s="2">
        <v>544</v>
      </c>
      <c r="B546" s="2" t="s">
        <v>138</v>
      </c>
      <c r="C546" s="2">
        <v>10</v>
      </c>
      <c r="D546" s="2" t="s">
        <v>629</v>
      </c>
      <c r="E546" s="2" t="s">
        <v>811</v>
      </c>
      <c r="F546" s="2">
        <v>3</v>
      </c>
      <c r="G546" s="2">
        <v>469.21611100000001</v>
      </c>
      <c r="H546" s="2"/>
      <c r="I546" s="3">
        <v>1.0847999999999999E-3</v>
      </c>
      <c r="J546" s="2">
        <v>68.536000000000001</v>
      </c>
      <c r="K546" s="2">
        <v>1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</row>
    <row r="547" spans="1:17">
      <c r="A547" s="2">
        <v>545</v>
      </c>
      <c r="B547" s="2" t="s">
        <v>138</v>
      </c>
      <c r="C547" s="2">
        <v>10</v>
      </c>
      <c r="D547" s="2" t="s">
        <v>629</v>
      </c>
      <c r="E547" s="2" t="s">
        <v>811</v>
      </c>
      <c r="F547" s="2">
        <v>3</v>
      </c>
      <c r="G547" s="2">
        <v>469.21611100000001</v>
      </c>
      <c r="H547" s="2"/>
      <c r="I547" s="3">
        <v>8.2182000000000002E-3</v>
      </c>
      <c r="J547" s="2">
        <v>54.259</v>
      </c>
      <c r="K547" s="2">
        <v>1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</row>
    <row r="548" spans="1:17">
      <c r="A548" s="2">
        <v>546</v>
      </c>
      <c r="B548" s="2" t="s">
        <v>138</v>
      </c>
      <c r="C548" s="2">
        <v>10</v>
      </c>
      <c r="D548" s="2" t="s">
        <v>629</v>
      </c>
      <c r="E548" s="2" t="s">
        <v>811</v>
      </c>
      <c r="F548" s="2">
        <v>3</v>
      </c>
      <c r="G548" s="2">
        <v>469.21611100000001</v>
      </c>
      <c r="H548" s="2"/>
      <c r="I548" s="3">
        <v>1.743E-3</v>
      </c>
      <c r="J548" s="2">
        <v>60.597999999999999</v>
      </c>
      <c r="K548" s="2">
        <v>1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</row>
    <row r="549" spans="1:17">
      <c r="A549" s="2">
        <v>547</v>
      </c>
      <c r="B549" s="2" t="s">
        <v>138</v>
      </c>
      <c r="C549" s="2">
        <v>10</v>
      </c>
      <c r="D549" s="2" t="s">
        <v>629</v>
      </c>
      <c r="E549" s="2" t="s">
        <v>811</v>
      </c>
      <c r="F549" s="2">
        <v>3</v>
      </c>
      <c r="G549" s="2">
        <v>469.21611100000001</v>
      </c>
      <c r="H549" s="2"/>
      <c r="I549" s="3">
        <v>1.6812000000000001E-3</v>
      </c>
      <c r="J549" s="2">
        <v>61.344000000000001</v>
      </c>
      <c r="K549" s="2">
        <v>1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</row>
    <row r="550" spans="1:17">
      <c r="A550" s="2">
        <v>548</v>
      </c>
      <c r="B550" s="2" t="s">
        <v>138</v>
      </c>
      <c r="C550" s="2">
        <v>10</v>
      </c>
      <c r="D550" s="2" t="s">
        <v>629</v>
      </c>
      <c r="E550" s="2" t="s">
        <v>811</v>
      </c>
      <c r="F550" s="2">
        <v>3</v>
      </c>
      <c r="G550" s="2">
        <v>469.21611100000001</v>
      </c>
      <c r="H550" s="2"/>
      <c r="I550" s="3">
        <v>9.4137000000000005E-3</v>
      </c>
      <c r="J550" s="2">
        <v>53.210999999999999</v>
      </c>
      <c r="K550" s="2">
        <v>1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</row>
    <row r="551" spans="1:17">
      <c r="A551" s="2">
        <v>549</v>
      </c>
      <c r="B551" s="2" t="s">
        <v>138</v>
      </c>
      <c r="C551" s="2">
        <v>10</v>
      </c>
      <c r="D551" s="2" t="s">
        <v>629</v>
      </c>
      <c r="E551" s="2" t="s">
        <v>811</v>
      </c>
      <c r="F551" s="2">
        <v>3</v>
      </c>
      <c r="G551" s="2">
        <v>469.21611100000001</v>
      </c>
      <c r="H551" s="2"/>
      <c r="I551" s="3">
        <v>1.6812000000000001E-3</v>
      </c>
      <c r="J551" s="2">
        <v>61.344000000000001</v>
      </c>
      <c r="K551" s="2">
        <v>1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</row>
    <row r="552" spans="1:17">
      <c r="A552" s="2">
        <v>550</v>
      </c>
      <c r="B552" s="2" t="s">
        <v>138</v>
      </c>
      <c r="C552" s="2">
        <v>10</v>
      </c>
      <c r="D552" s="2" t="s">
        <v>629</v>
      </c>
      <c r="E552" s="2" t="s">
        <v>811</v>
      </c>
      <c r="F552" s="2">
        <v>3</v>
      </c>
      <c r="G552" s="2">
        <v>469.21611100000001</v>
      </c>
      <c r="H552" s="2"/>
      <c r="I552" s="3">
        <v>8.2886000000000001E-3</v>
      </c>
      <c r="J552" s="2">
        <v>54.198</v>
      </c>
      <c r="K552" s="2">
        <v>1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</row>
    <row r="553" spans="1:17">
      <c r="A553" s="2">
        <v>551</v>
      </c>
      <c r="B553" s="2" t="s">
        <v>138</v>
      </c>
      <c r="C553" s="2">
        <v>10</v>
      </c>
      <c r="D553" s="2" t="s">
        <v>629</v>
      </c>
      <c r="E553" s="2" t="s">
        <v>811</v>
      </c>
      <c r="F553" s="2">
        <v>3</v>
      </c>
      <c r="G553" s="2">
        <v>469.21611100000001</v>
      </c>
      <c r="H553" s="2"/>
      <c r="I553" s="3">
        <v>1.6812000000000001E-3</v>
      </c>
      <c r="J553" s="2">
        <v>61.344000000000001</v>
      </c>
      <c r="K553" s="2">
        <v>1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</row>
    <row r="554" spans="1:17">
      <c r="A554" s="2">
        <v>552</v>
      </c>
      <c r="B554" s="2" t="s">
        <v>138</v>
      </c>
      <c r="C554" s="2">
        <v>10</v>
      </c>
      <c r="D554" s="2" t="s">
        <v>629</v>
      </c>
      <c r="E554" s="2" t="s">
        <v>811</v>
      </c>
      <c r="F554" s="2">
        <v>3</v>
      </c>
      <c r="G554" s="2">
        <v>469.21611100000001</v>
      </c>
      <c r="H554" s="2"/>
      <c r="I554" s="3">
        <v>1.1397E-3</v>
      </c>
      <c r="J554" s="2">
        <v>70.941999999999993</v>
      </c>
      <c r="K554" s="2">
        <v>1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</row>
    <row r="555" spans="1:17">
      <c r="A555" s="2">
        <v>553</v>
      </c>
      <c r="B555" s="2" t="s">
        <v>138</v>
      </c>
      <c r="C555" s="2">
        <v>10</v>
      </c>
      <c r="D555" s="2" t="s">
        <v>630</v>
      </c>
      <c r="E555" s="2" t="s">
        <v>812</v>
      </c>
      <c r="F555" s="2">
        <v>3</v>
      </c>
      <c r="G555" s="2">
        <v>435.87742900000001</v>
      </c>
      <c r="H555" s="2">
        <v>2.0461</v>
      </c>
      <c r="I555" s="3">
        <v>1.0512000000000001E-2</v>
      </c>
      <c r="J555" s="2">
        <v>55.261000000000003</v>
      </c>
      <c r="K555" s="2">
        <v>2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</row>
    <row r="556" spans="1:17">
      <c r="A556" s="2">
        <v>554</v>
      </c>
      <c r="B556" s="2" t="s">
        <v>138</v>
      </c>
      <c r="C556" s="2">
        <v>10</v>
      </c>
      <c r="D556" s="2" t="s">
        <v>630</v>
      </c>
      <c r="E556" s="2" t="s">
        <v>812</v>
      </c>
      <c r="F556" s="2">
        <v>3</v>
      </c>
      <c r="G556" s="2">
        <v>435.87742900000001</v>
      </c>
      <c r="H556" s="2">
        <v>1.6037999999999999</v>
      </c>
      <c r="I556" s="3">
        <v>1.0038E-2</v>
      </c>
      <c r="J556" s="2">
        <v>55.776000000000003</v>
      </c>
      <c r="K556" s="2">
        <v>1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</row>
    <row r="557" spans="1:17">
      <c r="A557" s="2">
        <v>555</v>
      </c>
      <c r="B557" s="2" t="s">
        <v>138</v>
      </c>
      <c r="C557" s="2">
        <v>10</v>
      </c>
      <c r="D557" s="2" t="s">
        <v>630</v>
      </c>
      <c r="E557" s="2" t="s">
        <v>812</v>
      </c>
      <c r="F557" s="2">
        <v>3</v>
      </c>
      <c r="G557" s="2">
        <v>435.87742900000001</v>
      </c>
      <c r="H557" s="2">
        <v>1.9359</v>
      </c>
      <c r="I557" s="3">
        <v>1.2043E-2</v>
      </c>
      <c r="J557" s="2">
        <v>53.6</v>
      </c>
      <c r="K557" s="2">
        <v>1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</row>
    <row r="558" spans="1:17">
      <c r="A558" s="2">
        <v>556</v>
      </c>
      <c r="B558" s="2" t="s">
        <v>139</v>
      </c>
      <c r="C558" s="2">
        <v>17</v>
      </c>
      <c r="D558" s="2" t="s">
        <v>629</v>
      </c>
      <c r="E558" s="2" t="s">
        <v>813</v>
      </c>
      <c r="F558" s="2">
        <v>3</v>
      </c>
      <c r="G558" s="2">
        <v>726.98960999999997</v>
      </c>
      <c r="H558" s="2">
        <v>1.4601</v>
      </c>
      <c r="I558" s="3">
        <v>5.8295999999999999E-4</v>
      </c>
      <c r="J558" s="2">
        <v>74.325000000000003</v>
      </c>
      <c r="K558" s="2">
        <v>1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</row>
    <row r="559" spans="1:17">
      <c r="A559" s="2">
        <v>557</v>
      </c>
      <c r="B559" s="2" t="s">
        <v>140</v>
      </c>
      <c r="C559" s="2">
        <v>14</v>
      </c>
      <c r="D559" s="2" t="s">
        <v>630</v>
      </c>
      <c r="E559" s="2" t="s">
        <v>814</v>
      </c>
      <c r="F559" s="2">
        <v>3</v>
      </c>
      <c r="G559" s="2">
        <v>543.94348400000001</v>
      </c>
      <c r="H559" s="2">
        <v>1.7774000000000001</v>
      </c>
      <c r="I559" s="3">
        <v>8.1183000000000002E-3</v>
      </c>
      <c r="J559" s="2">
        <v>77.775999999999996</v>
      </c>
      <c r="K559" s="2">
        <v>1</v>
      </c>
      <c r="L559" s="2">
        <v>5915.3</v>
      </c>
      <c r="M559" s="2">
        <v>4872.8</v>
      </c>
      <c r="N559" s="2">
        <v>7230.4</v>
      </c>
      <c r="O559" s="2">
        <v>6177.6</v>
      </c>
      <c r="P559" s="2">
        <v>6083.2</v>
      </c>
      <c r="Q559" s="2">
        <v>6233.5</v>
      </c>
    </row>
    <row r="560" spans="1:17">
      <c r="A560" s="2">
        <v>558</v>
      </c>
      <c r="B560" s="2" t="s">
        <v>140</v>
      </c>
      <c r="C560" s="2">
        <v>14</v>
      </c>
      <c r="D560" s="2" t="s">
        <v>630</v>
      </c>
      <c r="E560" s="2" t="s">
        <v>814</v>
      </c>
      <c r="F560" s="2">
        <v>2</v>
      </c>
      <c r="G560" s="2">
        <v>815.41158800000005</v>
      </c>
      <c r="H560" s="2">
        <v>1.4604999999999999</v>
      </c>
      <c r="I560" s="3">
        <v>1.0054E-44</v>
      </c>
      <c r="J560" s="2">
        <v>184</v>
      </c>
      <c r="K560" s="2">
        <v>1</v>
      </c>
      <c r="L560" s="2">
        <v>42373</v>
      </c>
      <c r="M560" s="2">
        <v>41315</v>
      </c>
      <c r="N560" s="2">
        <v>51506</v>
      </c>
      <c r="O560" s="2">
        <v>51166</v>
      </c>
      <c r="P560" s="2">
        <v>49038</v>
      </c>
      <c r="Q560" s="2">
        <v>50197</v>
      </c>
    </row>
    <row r="561" spans="1:17">
      <c r="A561" s="2">
        <v>559</v>
      </c>
      <c r="B561" s="2" t="s">
        <v>140</v>
      </c>
      <c r="C561" s="2">
        <v>14</v>
      </c>
      <c r="D561" s="2" t="s">
        <v>630</v>
      </c>
      <c r="E561" s="2" t="s">
        <v>814</v>
      </c>
      <c r="F561" s="2">
        <v>3</v>
      </c>
      <c r="G561" s="2">
        <v>543.94348400000001</v>
      </c>
      <c r="H561" s="2">
        <v>0.63151999999999997</v>
      </c>
      <c r="I561" s="3">
        <v>8.1183000000000002E-3</v>
      </c>
      <c r="J561" s="2">
        <v>77.775999999999996</v>
      </c>
      <c r="K561" s="2">
        <v>1</v>
      </c>
      <c r="L561" s="2">
        <v>6197.7</v>
      </c>
      <c r="M561" s="2">
        <v>4695.2</v>
      </c>
      <c r="N561" s="2">
        <v>6082.2</v>
      </c>
      <c r="O561" s="2">
        <v>6585.2</v>
      </c>
      <c r="P561" s="2">
        <v>6446.5</v>
      </c>
      <c r="Q561" s="2">
        <v>5943.9</v>
      </c>
    </row>
    <row r="562" spans="1:17">
      <c r="A562" s="2">
        <v>560</v>
      </c>
      <c r="B562" s="2" t="s">
        <v>141</v>
      </c>
      <c r="C562" s="2">
        <v>15</v>
      </c>
      <c r="D562" s="2" t="s">
        <v>629</v>
      </c>
      <c r="E562" s="2" t="s">
        <v>815</v>
      </c>
      <c r="F562" s="2">
        <v>3</v>
      </c>
      <c r="G562" s="2">
        <v>619.98048700000004</v>
      </c>
      <c r="H562" s="2">
        <v>2.2452999999999999</v>
      </c>
      <c r="I562" s="3">
        <v>2.1975999999999999E-2</v>
      </c>
      <c r="J562" s="2">
        <v>49.222999999999999</v>
      </c>
      <c r="K562" s="2">
        <v>1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</row>
    <row r="563" spans="1:17">
      <c r="A563" s="2">
        <v>561</v>
      </c>
      <c r="B563" s="2" t="s">
        <v>142</v>
      </c>
      <c r="C563" s="2">
        <v>7</v>
      </c>
      <c r="D563" s="2" t="s">
        <v>629</v>
      </c>
      <c r="E563" s="2" t="s">
        <v>816</v>
      </c>
      <c r="F563" s="2">
        <v>3</v>
      </c>
      <c r="G563" s="2">
        <v>343.49804599999999</v>
      </c>
      <c r="H563" s="2">
        <v>-1.0269999999999999</v>
      </c>
      <c r="I563" s="3">
        <v>2.0734E-3</v>
      </c>
      <c r="J563" s="2">
        <v>75.691999999999993</v>
      </c>
      <c r="K563" s="2">
        <v>1</v>
      </c>
      <c r="L563" s="2">
        <v>3923</v>
      </c>
      <c r="M563" s="2">
        <v>3455</v>
      </c>
      <c r="N563" s="2">
        <v>4270.7</v>
      </c>
      <c r="O563" s="2">
        <v>4106.6000000000004</v>
      </c>
      <c r="P563" s="2">
        <v>4775.3999999999996</v>
      </c>
      <c r="Q563" s="2">
        <v>4495.3999999999996</v>
      </c>
    </row>
    <row r="564" spans="1:17">
      <c r="A564" s="2">
        <v>562</v>
      </c>
      <c r="B564" s="2" t="s">
        <v>143</v>
      </c>
      <c r="C564" s="2">
        <v>21</v>
      </c>
      <c r="D564" s="2" t="s">
        <v>629</v>
      </c>
      <c r="E564" s="2" t="s">
        <v>817</v>
      </c>
      <c r="F564" s="2">
        <v>3</v>
      </c>
      <c r="G564" s="2">
        <v>882.39899200000002</v>
      </c>
      <c r="H564" s="2">
        <v>-0.34532000000000002</v>
      </c>
      <c r="I564" s="3">
        <v>1.0434E-254</v>
      </c>
      <c r="J564" s="2">
        <v>286.72000000000003</v>
      </c>
      <c r="K564" s="2">
        <v>1</v>
      </c>
      <c r="L564" s="2">
        <v>78438</v>
      </c>
      <c r="M564" s="2">
        <v>68487</v>
      </c>
      <c r="N564" s="2">
        <v>79873</v>
      </c>
      <c r="O564" s="2">
        <v>61094</v>
      </c>
      <c r="P564" s="2">
        <v>66888</v>
      </c>
      <c r="Q564" s="2">
        <v>63479</v>
      </c>
    </row>
    <row r="565" spans="1:17">
      <c r="A565" s="2">
        <v>563</v>
      </c>
      <c r="B565" s="2" t="s">
        <v>143</v>
      </c>
      <c r="C565" s="2">
        <v>21</v>
      </c>
      <c r="D565" s="2" t="s">
        <v>629</v>
      </c>
      <c r="E565" s="2" t="s">
        <v>817</v>
      </c>
      <c r="F565" s="2">
        <v>3</v>
      </c>
      <c r="G565" s="2">
        <v>882.39899200000002</v>
      </c>
      <c r="H565" s="2">
        <v>1.8194999999999999</v>
      </c>
      <c r="I565" s="3">
        <v>2.8303999999999999E-176</v>
      </c>
      <c r="J565" s="2">
        <v>251.02</v>
      </c>
      <c r="K565" s="2">
        <v>1</v>
      </c>
      <c r="L565" s="2">
        <v>6822.2</v>
      </c>
      <c r="M565" s="2">
        <v>5457.3</v>
      </c>
      <c r="N565" s="2">
        <v>6449.8</v>
      </c>
      <c r="O565" s="2">
        <v>6183</v>
      </c>
      <c r="P565" s="2">
        <v>6472.9</v>
      </c>
      <c r="Q565" s="2">
        <v>6169.1</v>
      </c>
    </row>
    <row r="566" spans="1:17">
      <c r="A566" s="2">
        <v>564</v>
      </c>
      <c r="B566" s="2" t="s">
        <v>144</v>
      </c>
      <c r="C566" s="2">
        <v>11</v>
      </c>
      <c r="D566" s="2" t="s">
        <v>630</v>
      </c>
      <c r="E566" s="2" t="s">
        <v>818</v>
      </c>
      <c r="F566" s="2">
        <v>3</v>
      </c>
      <c r="G566" s="2">
        <v>426.21553899999998</v>
      </c>
      <c r="H566" s="2">
        <v>1.9116</v>
      </c>
      <c r="I566" s="3">
        <v>2.1260000000000001E-2</v>
      </c>
      <c r="J566" s="2">
        <v>78.323999999999998</v>
      </c>
      <c r="K566" s="2">
        <v>1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</row>
    <row r="567" spans="1:17">
      <c r="A567" s="2">
        <v>565</v>
      </c>
      <c r="B567" s="2" t="s">
        <v>145</v>
      </c>
      <c r="C567" s="2">
        <v>16</v>
      </c>
      <c r="D567" s="2" t="s">
        <v>629</v>
      </c>
      <c r="E567" s="2" t="s">
        <v>819</v>
      </c>
      <c r="F567" s="2">
        <v>3</v>
      </c>
      <c r="G567" s="2">
        <v>665.00703599999997</v>
      </c>
      <c r="H567" s="2">
        <v>2.2246000000000001</v>
      </c>
      <c r="I567" s="3">
        <v>7.8976999999999999E-21</v>
      </c>
      <c r="J567" s="2">
        <v>147.16999999999999</v>
      </c>
      <c r="K567" s="2">
        <v>2</v>
      </c>
      <c r="L567" s="2">
        <v>17076</v>
      </c>
      <c r="M567" s="2">
        <v>12990</v>
      </c>
      <c r="N567" s="2">
        <v>16806</v>
      </c>
      <c r="O567" s="2">
        <v>8390.4</v>
      </c>
      <c r="P567" s="2">
        <v>7662.1</v>
      </c>
      <c r="Q567" s="2">
        <v>6420.9</v>
      </c>
    </row>
    <row r="568" spans="1:17">
      <c r="A568" s="2">
        <v>566</v>
      </c>
      <c r="B568" s="2" t="s">
        <v>145</v>
      </c>
      <c r="C568" s="2">
        <v>16</v>
      </c>
      <c r="D568" s="2" t="s">
        <v>629</v>
      </c>
      <c r="E568" s="2" t="s">
        <v>819</v>
      </c>
      <c r="F568" s="2">
        <v>4</v>
      </c>
      <c r="G568" s="2">
        <v>499.00709599999999</v>
      </c>
      <c r="H568" s="2">
        <v>1.4704999999999999</v>
      </c>
      <c r="I568" s="3">
        <v>4.2278000000000003E-3</v>
      </c>
      <c r="J568" s="2">
        <v>61.494999999999997</v>
      </c>
      <c r="K568" s="2">
        <v>1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</row>
    <row r="569" spans="1:17">
      <c r="A569" s="2">
        <v>567</v>
      </c>
      <c r="B569" s="2" t="s">
        <v>145</v>
      </c>
      <c r="C569" s="2">
        <v>16</v>
      </c>
      <c r="D569" s="2" t="s">
        <v>629</v>
      </c>
      <c r="E569" s="2" t="s">
        <v>819</v>
      </c>
      <c r="F569" s="2">
        <v>3</v>
      </c>
      <c r="G569" s="2">
        <v>665.00703599999997</v>
      </c>
      <c r="H569" s="2">
        <v>1.8917999999999999</v>
      </c>
      <c r="I569" s="3">
        <v>1.5857E-2</v>
      </c>
      <c r="J569" s="2">
        <v>54.411999999999999</v>
      </c>
      <c r="K569" s="2">
        <v>1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</row>
    <row r="570" spans="1:17">
      <c r="A570" s="2">
        <v>568</v>
      </c>
      <c r="B570" s="2" t="s">
        <v>146</v>
      </c>
      <c r="C570" s="2">
        <v>12</v>
      </c>
      <c r="D570" s="2" t="s">
        <v>630</v>
      </c>
      <c r="E570" s="2" t="s">
        <v>820</v>
      </c>
      <c r="F570" s="2">
        <v>2</v>
      </c>
      <c r="G570" s="2">
        <v>689.85370899999998</v>
      </c>
      <c r="H570" s="2">
        <v>1.4829000000000001</v>
      </c>
      <c r="I570" s="3">
        <v>1.6017E-16</v>
      </c>
      <c r="J570" s="2">
        <v>152.4</v>
      </c>
      <c r="K570" s="2">
        <v>2</v>
      </c>
      <c r="L570" s="2">
        <v>4249.2</v>
      </c>
      <c r="M570" s="2">
        <v>2352.6</v>
      </c>
      <c r="N570" s="2">
        <v>3739.7</v>
      </c>
      <c r="O570" s="2">
        <v>25551</v>
      </c>
      <c r="P570" s="2">
        <v>23831</v>
      </c>
      <c r="Q570" s="2">
        <v>24486</v>
      </c>
    </row>
    <row r="571" spans="1:17">
      <c r="A571" s="2">
        <v>569</v>
      </c>
      <c r="B571" s="2" t="s">
        <v>146</v>
      </c>
      <c r="C571" s="2">
        <v>12</v>
      </c>
      <c r="D571" s="2" t="s">
        <v>630</v>
      </c>
      <c r="E571" s="2" t="s">
        <v>820</v>
      </c>
      <c r="F571" s="2">
        <v>3</v>
      </c>
      <c r="G571" s="2">
        <v>460.23823199999998</v>
      </c>
      <c r="H571" s="2">
        <v>0.97433000000000003</v>
      </c>
      <c r="I571" s="3">
        <v>1.6992E-4</v>
      </c>
      <c r="J571" s="2">
        <v>115.33</v>
      </c>
      <c r="K571" s="2">
        <v>1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</row>
    <row r="572" spans="1:17">
      <c r="A572" s="2">
        <v>570</v>
      </c>
      <c r="B572" s="2" t="s">
        <v>146</v>
      </c>
      <c r="C572" s="2">
        <v>12</v>
      </c>
      <c r="D572" s="2" t="s">
        <v>630</v>
      </c>
      <c r="E572" s="2" t="s">
        <v>820</v>
      </c>
      <c r="F572" s="2">
        <v>3</v>
      </c>
      <c r="G572" s="2">
        <v>460.23823199999998</v>
      </c>
      <c r="H572" s="2">
        <v>0.37467</v>
      </c>
      <c r="I572" s="3">
        <v>3.0018999999999999E-7</v>
      </c>
      <c r="J572" s="2">
        <v>130.56</v>
      </c>
      <c r="K572" s="2">
        <v>1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</row>
    <row r="573" spans="1:17">
      <c r="A573" s="2">
        <v>571</v>
      </c>
      <c r="B573" s="2" t="s">
        <v>147</v>
      </c>
      <c r="C573" s="2">
        <v>24</v>
      </c>
      <c r="D573" s="2" t="s">
        <v>629</v>
      </c>
      <c r="E573" s="2" t="s">
        <v>821</v>
      </c>
      <c r="F573" s="2">
        <v>4</v>
      </c>
      <c r="G573" s="2">
        <v>653.09851100000003</v>
      </c>
      <c r="H573" s="2">
        <v>2.0615999999999999</v>
      </c>
      <c r="I573" s="3">
        <v>6.4210000000000001E-22</v>
      </c>
      <c r="J573" s="2">
        <v>125.45</v>
      </c>
      <c r="K573" s="2">
        <v>1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</row>
    <row r="574" spans="1:17">
      <c r="A574" s="2">
        <v>572</v>
      </c>
      <c r="B574" s="2" t="s">
        <v>148</v>
      </c>
      <c r="C574" s="2">
        <v>16</v>
      </c>
      <c r="D574" s="2" t="s">
        <v>629</v>
      </c>
      <c r="E574" s="2" t="s">
        <v>822</v>
      </c>
      <c r="F574" s="2">
        <v>3</v>
      </c>
      <c r="G574" s="2">
        <v>639.94500800000003</v>
      </c>
      <c r="H574" s="2">
        <v>3.8134000000000001</v>
      </c>
      <c r="I574" s="3">
        <v>3.3423E-7</v>
      </c>
      <c r="J574" s="2">
        <v>106.14</v>
      </c>
      <c r="K574" s="2">
        <v>2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</row>
    <row r="575" spans="1:17">
      <c r="A575" s="2">
        <v>573</v>
      </c>
      <c r="B575" s="2" t="s">
        <v>148</v>
      </c>
      <c r="C575" s="2">
        <v>16</v>
      </c>
      <c r="D575" s="2" t="s">
        <v>629</v>
      </c>
      <c r="E575" s="2" t="s">
        <v>822</v>
      </c>
      <c r="F575" s="2">
        <v>4</v>
      </c>
      <c r="G575" s="2">
        <v>480.21057500000001</v>
      </c>
      <c r="H575" s="2">
        <v>3.3334999999999999</v>
      </c>
      <c r="I575" s="3">
        <v>1.8199E-2</v>
      </c>
      <c r="J575" s="2">
        <v>51.771000000000001</v>
      </c>
      <c r="K575" s="2">
        <v>1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</row>
    <row r="576" spans="1:17">
      <c r="A576" s="2">
        <v>574</v>
      </c>
      <c r="B576" s="2" t="s">
        <v>148</v>
      </c>
      <c r="C576" s="2">
        <v>16</v>
      </c>
      <c r="D576" s="2" t="s">
        <v>629</v>
      </c>
      <c r="E576" s="2" t="s">
        <v>822</v>
      </c>
      <c r="F576" s="2">
        <v>3</v>
      </c>
      <c r="G576" s="2">
        <v>639.94500800000003</v>
      </c>
      <c r="H576" s="2">
        <v>1.49</v>
      </c>
      <c r="I576" s="3">
        <v>7.5504000000000001E-28</v>
      </c>
      <c r="J576" s="2">
        <v>156.96</v>
      </c>
      <c r="K576" s="2">
        <v>6</v>
      </c>
      <c r="L576" s="2">
        <v>23931</v>
      </c>
      <c r="M576" s="2">
        <v>19014</v>
      </c>
      <c r="N576" s="2">
        <v>21627</v>
      </c>
      <c r="O576" s="2">
        <v>16206</v>
      </c>
      <c r="P576" s="2">
        <v>17654</v>
      </c>
      <c r="Q576" s="2">
        <v>15477</v>
      </c>
    </row>
    <row r="577" spans="1:17">
      <c r="A577" s="2">
        <v>575</v>
      </c>
      <c r="B577" s="2" t="s">
        <v>148</v>
      </c>
      <c r="C577" s="2">
        <v>16</v>
      </c>
      <c r="D577" s="2" t="s">
        <v>629</v>
      </c>
      <c r="E577" s="2" t="s">
        <v>822</v>
      </c>
      <c r="F577" s="2">
        <v>4</v>
      </c>
      <c r="G577" s="2">
        <v>480.21057500000001</v>
      </c>
      <c r="H577" s="2">
        <v>1.0059</v>
      </c>
      <c r="I577" s="3">
        <v>8.4888999999999993E-37</v>
      </c>
      <c r="J577" s="2">
        <v>166.9</v>
      </c>
      <c r="K577" s="2">
        <v>4</v>
      </c>
      <c r="L577" s="2">
        <v>14386</v>
      </c>
      <c r="M577" s="2">
        <v>12079</v>
      </c>
      <c r="N577" s="2">
        <v>15551</v>
      </c>
      <c r="O577" s="2">
        <v>10090</v>
      </c>
      <c r="P577" s="2">
        <v>11203</v>
      </c>
      <c r="Q577" s="2">
        <v>9852.7999999999993</v>
      </c>
    </row>
    <row r="578" spans="1:17">
      <c r="A578" s="2">
        <v>576</v>
      </c>
      <c r="B578" s="2" t="s">
        <v>148</v>
      </c>
      <c r="C578" s="2">
        <v>16</v>
      </c>
      <c r="D578" s="2" t="s">
        <v>629</v>
      </c>
      <c r="E578" s="2" t="s">
        <v>822</v>
      </c>
      <c r="F578" s="2">
        <v>2</v>
      </c>
      <c r="G578" s="2">
        <v>959.41387299999997</v>
      </c>
      <c r="H578" s="2">
        <v>0.48179</v>
      </c>
      <c r="I578" s="3">
        <v>2.2005000000000001E-74</v>
      </c>
      <c r="J578" s="2">
        <v>205.12</v>
      </c>
      <c r="K578" s="2">
        <v>3</v>
      </c>
      <c r="L578" s="2">
        <v>87082</v>
      </c>
      <c r="M578" s="2">
        <v>80129</v>
      </c>
      <c r="N578" s="2">
        <v>94657</v>
      </c>
      <c r="O578" s="2">
        <v>66294</v>
      </c>
      <c r="P578" s="2">
        <v>68055</v>
      </c>
      <c r="Q578" s="2">
        <v>63571</v>
      </c>
    </row>
    <row r="579" spans="1:17">
      <c r="A579" s="2">
        <v>577</v>
      </c>
      <c r="B579" s="2" t="s">
        <v>148</v>
      </c>
      <c r="C579" s="2">
        <v>16</v>
      </c>
      <c r="D579" s="2" t="s">
        <v>629</v>
      </c>
      <c r="E579" s="2" t="s">
        <v>822</v>
      </c>
      <c r="F579" s="2">
        <v>3</v>
      </c>
      <c r="G579" s="2">
        <v>639.94500800000003</v>
      </c>
      <c r="H579" s="2">
        <v>1.5581</v>
      </c>
      <c r="I579" s="3">
        <v>7.1575999999999996E-28</v>
      </c>
      <c r="J579" s="2">
        <v>157.35</v>
      </c>
      <c r="K579" s="2">
        <v>3</v>
      </c>
      <c r="L579" s="2">
        <v>8878.2999999999993</v>
      </c>
      <c r="M579" s="2">
        <v>5430.7</v>
      </c>
      <c r="N579" s="2">
        <v>6941.7</v>
      </c>
      <c r="O579" s="2">
        <v>6533.3</v>
      </c>
      <c r="P579" s="2">
        <v>7053.5</v>
      </c>
      <c r="Q579" s="2">
        <v>4491</v>
      </c>
    </row>
    <row r="580" spans="1:17">
      <c r="A580" s="2">
        <v>578</v>
      </c>
      <c r="B580" s="2" t="s">
        <v>148</v>
      </c>
      <c r="C580" s="2">
        <v>16</v>
      </c>
      <c r="D580" s="2" t="s">
        <v>629</v>
      </c>
      <c r="E580" s="2" t="s">
        <v>822</v>
      </c>
      <c r="F580" s="2">
        <v>4</v>
      </c>
      <c r="G580" s="2">
        <v>480.21057500000001</v>
      </c>
      <c r="H580" s="2">
        <v>0.91822999999999999</v>
      </c>
      <c r="I580" s="3">
        <v>1.5676999999999999E-10</v>
      </c>
      <c r="J580" s="2">
        <v>119.54</v>
      </c>
      <c r="K580" s="2">
        <v>2</v>
      </c>
      <c r="L580" s="2">
        <v>9185.7999999999993</v>
      </c>
      <c r="M580" s="2">
        <v>5961.1</v>
      </c>
      <c r="N580" s="2">
        <v>7694.7</v>
      </c>
      <c r="O580" s="2">
        <v>8105.7</v>
      </c>
      <c r="P580" s="2">
        <v>7792.1</v>
      </c>
      <c r="Q580" s="2">
        <v>5378.1</v>
      </c>
    </row>
    <row r="581" spans="1:17">
      <c r="A581" s="2">
        <v>579</v>
      </c>
      <c r="B581" s="2" t="s">
        <v>148</v>
      </c>
      <c r="C581" s="2">
        <v>16</v>
      </c>
      <c r="D581" s="2" t="s">
        <v>629</v>
      </c>
      <c r="E581" s="2" t="s">
        <v>822</v>
      </c>
      <c r="F581" s="2">
        <v>2</v>
      </c>
      <c r="G581" s="2">
        <v>959.41387299999997</v>
      </c>
      <c r="H581" s="2">
        <v>0.52251999999999998</v>
      </c>
      <c r="I581" s="3">
        <v>1.4575999999999999E-74</v>
      </c>
      <c r="J581" s="2">
        <v>205.68</v>
      </c>
      <c r="K581" s="2">
        <v>1</v>
      </c>
      <c r="L581" s="2">
        <v>16444</v>
      </c>
      <c r="M581" s="2">
        <v>11022</v>
      </c>
      <c r="N581" s="2">
        <v>13730</v>
      </c>
      <c r="O581" s="2">
        <v>13962</v>
      </c>
      <c r="P581" s="2">
        <v>15004</v>
      </c>
      <c r="Q581" s="2">
        <v>8097.3</v>
      </c>
    </row>
    <row r="582" spans="1:17">
      <c r="A582" s="2">
        <v>580</v>
      </c>
      <c r="B582" s="2" t="s">
        <v>148</v>
      </c>
      <c r="C582" s="2">
        <v>16</v>
      </c>
      <c r="D582" s="2" t="s">
        <v>629</v>
      </c>
      <c r="E582" s="2" t="s">
        <v>822</v>
      </c>
      <c r="F582" s="2">
        <v>3</v>
      </c>
      <c r="G582" s="2">
        <v>639.94500800000003</v>
      </c>
      <c r="H582" s="2"/>
      <c r="I582" s="3">
        <v>3.2365000000000003E-11</v>
      </c>
      <c r="J582" s="2">
        <v>81.525999999999996</v>
      </c>
      <c r="K582" s="2">
        <v>1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</row>
    <row r="583" spans="1:17">
      <c r="A583" s="2">
        <v>581</v>
      </c>
      <c r="B583" s="2" t="s">
        <v>148</v>
      </c>
      <c r="C583" s="2">
        <v>16</v>
      </c>
      <c r="D583" s="2" t="s">
        <v>629</v>
      </c>
      <c r="E583" s="2" t="s">
        <v>822</v>
      </c>
      <c r="F583" s="2">
        <v>3</v>
      </c>
      <c r="G583" s="2">
        <v>639.94500800000003</v>
      </c>
      <c r="H583" s="2">
        <v>-3.6152999999999998E-2</v>
      </c>
      <c r="I583" s="3">
        <v>9.6427999999999994E-21</v>
      </c>
      <c r="J583" s="2">
        <v>145.69</v>
      </c>
      <c r="K583" s="2">
        <v>2</v>
      </c>
      <c r="L583" s="2">
        <v>12087</v>
      </c>
      <c r="M583" s="2">
        <v>7544.5</v>
      </c>
      <c r="N583" s="2">
        <v>9834</v>
      </c>
      <c r="O583" s="2">
        <v>9152.9</v>
      </c>
      <c r="P583" s="2">
        <v>10642</v>
      </c>
      <c r="Q583" s="2">
        <v>6113.1</v>
      </c>
    </row>
    <row r="584" spans="1:17">
      <c r="A584" s="2">
        <v>582</v>
      </c>
      <c r="B584" s="2" t="s">
        <v>148</v>
      </c>
      <c r="C584" s="2">
        <v>16</v>
      </c>
      <c r="D584" s="2" t="s">
        <v>629</v>
      </c>
      <c r="E584" s="2" t="s">
        <v>822</v>
      </c>
      <c r="F584" s="2">
        <v>4</v>
      </c>
      <c r="G584" s="2">
        <v>480.21057500000001</v>
      </c>
      <c r="H584" s="2">
        <v>0.18196999999999999</v>
      </c>
      <c r="I584" s="3">
        <v>4.8844999999999997E-5</v>
      </c>
      <c r="J584" s="2">
        <v>90.498000000000005</v>
      </c>
      <c r="K584" s="2">
        <v>1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</row>
    <row r="585" spans="1:17">
      <c r="A585" s="2">
        <v>583</v>
      </c>
      <c r="B585" s="2" t="s">
        <v>148</v>
      </c>
      <c r="C585" s="2">
        <v>16</v>
      </c>
      <c r="D585" s="2" t="s">
        <v>629</v>
      </c>
      <c r="E585" s="2" t="s">
        <v>822</v>
      </c>
      <c r="F585" s="2">
        <v>3</v>
      </c>
      <c r="G585" s="2">
        <v>639.94500800000003</v>
      </c>
      <c r="H585" s="2">
        <v>1.1317999999999999</v>
      </c>
      <c r="I585" s="3">
        <v>2.2014E-5</v>
      </c>
      <c r="J585" s="2">
        <v>97.072999999999993</v>
      </c>
      <c r="K585" s="2">
        <v>1</v>
      </c>
      <c r="L585" s="2">
        <v>13381</v>
      </c>
      <c r="M585" s="2">
        <v>8053.3</v>
      </c>
      <c r="N585" s="2">
        <v>9944.7999999999993</v>
      </c>
      <c r="O585" s="2">
        <v>10905</v>
      </c>
      <c r="P585" s="2">
        <v>11576</v>
      </c>
      <c r="Q585" s="2">
        <v>7131.7</v>
      </c>
    </row>
    <row r="586" spans="1:17">
      <c r="A586" s="2">
        <v>584</v>
      </c>
      <c r="B586" s="2" t="s">
        <v>148</v>
      </c>
      <c r="C586" s="2">
        <v>16</v>
      </c>
      <c r="D586" s="2" t="s">
        <v>630</v>
      </c>
      <c r="E586" s="2" t="s">
        <v>823</v>
      </c>
      <c r="F586" s="2">
        <v>3</v>
      </c>
      <c r="G586" s="2">
        <v>606.60632599999997</v>
      </c>
      <c r="H586" s="2">
        <v>2.7989000000000002</v>
      </c>
      <c r="I586" s="3">
        <v>2.6985999999999999E-5</v>
      </c>
      <c r="J586" s="2">
        <v>96.096000000000004</v>
      </c>
      <c r="K586" s="2">
        <v>1</v>
      </c>
      <c r="L586" s="2">
        <v>16373</v>
      </c>
      <c r="M586" s="2">
        <v>10700</v>
      </c>
      <c r="N586" s="2">
        <v>15508</v>
      </c>
      <c r="O586" s="2">
        <v>15352</v>
      </c>
      <c r="P586" s="2">
        <v>15815</v>
      </c>
      <c r="Q586" s="2">
        <v>12707</v>
      </c>
    </row>
    <row r="587" spans="1:17">
      <c r="A587" s="2">
        <v>585</v>
      </c>
      <c r="B587" s="2" t="s">
        <v>148</v>
      </c>
      <c r="C587" s="2">
        <v>16</v>
      </c>
      <c r="D587" s="2" t="s">
        <v>630</v>
      </c>
      <c r="E587" s="2" t="s">
        <v>823</v>
      </c>
      <c r="F587" s="2">
        <v>4</v>
      </c>
      <c r="G587" s="2">
        <v>455.20656400000001</v>
      </c>
      <c r="H587" s="2">
        <v>2.0693999999999999</v>
      </c>
      <c r="I587" s="3">
        <v>6.7749999999999998E-3</v>
      </c>
      <c r="J587" s="2">
        <v>58.814</v>
      </c>
      <c r="K587" s="2">
        <v>1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</row>
    <row r="588" spans="1:17">
      <c r="A588" s="2">
        <v>586</v>
      </c>
      <c r="B588" s="2" t="s">
        <v>149</v>
      </c>
      <c r="C588" s="2">
        <v>25</v>
      </c>
      <c r="D588" s="2" t="s">
        <v>629</v>
      </c>
      <c r="E588" s="2" t="s">
        <v>824</v>
      </c>
      <c r="F588" s="2">
        <v>5</v>
      </c>
      <c r="G588" s="2">
        <v>619.67485399999998</v>
      </c>
      <c r="H588" s="2">
        <v>1.2384999999999999</v>
      </c>
      <c r="I588" s="3">
        <v>5.2097000000000001E-10</v>
      </c>
      <c r="J588" s="2">
        <v>87.195999999999998</v>
      </c>
      <c r="K588" s="2">
        <v>1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</row>
    <row r="589" spans="1:17">
      <c r="A589" s="2">
        <v>587</v>
      </c>
      <c r="B589" s="2" t="s">
        <v>149</v>
      </c>
      <c r="C589" s="2">
        <v>25</v>
      </c>
      <c r="D589" s="2" t="s">
        <v>629</v>
      </c>
      <c r="E589" s="2" t="s">
        <v>825</v>
      </c>
      <c r="F589" s="2">
        <v>4</v>
      </c>
      <c r="G589" s="2">
        <v>774.34174900000005</v>
      </c>
      <c r="H589" s="2">
        <v>1.4945999999999999</v>
      </c>
      <c r="I589" s="3">
        <v>2.4596E-18</v>
      </c>
      <c r="J589" s="2">
        <v>121.1</v>
      </c>
      <c r="K589" s="2">
        <v>1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</row>
    <row r="590" spans="1:17">
      <c r="A590" s="2">
        <v>588</v>
      </c>
      <c r="B590" s="2" t="s">
        <v>149</v>
      </c>
      <c r="C590" s="2">
        <v>25</v>
      </c>
      <c r="D590" s="2" t="s">
        <v>629</v>
      </c>
      <c r="E590" s="2" t="s">
        <v>825</v>
      </c>
      <c r="F590" s="2">
        <v>5</v>
      </c>
      <c r="G590" s="2">
        <v>619.67485399999998</v>
      </c>
      <c r="H590" s="2">
        <v>0.63997000000000004</v>
      </c>
      <c r="I590" s="3">
        <v>1.0310999999999999E-37</v>
      </c>
      <c r="J590" s="2">
        <v>151.06</v>
      </c>
      <c r="K590" s="2">
        <v>4</v>
      </c>
      <c r="L590" s="2">
        <v>10276</v>
      </c>
      <c r="M590" s="2">
        <v>7904.5</v>
      </c>
      <c r="N590" s="2">
        <v>9644.7000000000007</v>
      </c>
      <c r="O590" s="2">
        <v>8000</v>
      </c>
      <c r="P590" s="2">
        <v>8100.4</v>
      </c>
      <c r="Q590" s="2">
        <v>6331.7</v>
      </c>
    </row>
    <row r="591" spans="1:17">
      <c r="A591" s="2">
        <v>589</v>
      </c>
      <c r="B591" s="2" t="s">
        <v>149</v>
      </c>
      <c r="C591" s="2">
        <v>25</v>
      </c>
      <c r="D591" s="2" t="s">
        <v>629</v>
      </c>
      <c r="E591" s="2" t="s">
        <v>824</v>
      </c>
      <c r="F591" s="2">
        <v>4</v>
      </c>
      <c r="G591" s="2">
        <v>774.34174900000005</v>
      </c>
      <c r="H591" s="2">
        <v>0.70333000000000001</v>
      </c>
      <c r="I591" s="3">
        <v>7.0913000000000004E-104</v>
      </c>
      <c r="J591" s="2">
        <v>214.16</v>
      </c>
      <c r="K591" s="2">
        <v>3</v>
      </c>
      <c r="L591" s="2">
        <v>12960</v>
      </c>
      <c r="M591" s="2">
        <v>10713</v>
      </c>
      <c r="N591" s="2">
        <v>14087</v>
      </c>
      <c r="O591" s="2">
        <v>8602.5</v>
      </c>
      <c r="P591" s="2">
        <v>9069.2999999999993</v>
      </c>
      <c r="Q591" s="2">
        <v>7515.3</v>
      </c>
    </row>
    <row r="592" spans="1:17">
      <c r="A592" s="2">
        <v>590</v>
      </c>
      <c r="B592" s="2" t="s">
        <v>149</v>
      </c>
      <c r="C592" s="2">
        <v>25</v>
      </c>
      <c r="D592" s="2" t="s">
        <v>629</v>
      </c>
      <c r="E592" s="2" t="s">
        <v>825</v>
      </c>
      <c r="F592" s="2">
        <v>3</v>
      </c>
      <c r="G592" s="2">
        <v>1032.1199099999999</v>
      </c>
      <c r="H592" s="2">
        <v>0.13070000000000001</v>
      </c>
      <c r="I592" s="3">
        <v>2.1662999999999999E-181</v>
      </c>
      <c r="J592" s="2">
        <v>249.27</v>
      </c>
      <c r="K592" s="2">
        <v>2</v>
      </c>
      <c r="L592" s="2">
        <v>40167</v>
      </c>
      <c r="M592" s="2">
        <v>30102</v>
      </c>
      <c r="N592" s="2">
        <v>38760</v>
      </c>
      <c r="O592" s="2">
        <v>26503</v>
      </c>
      <c r="P592" s="2">
        <v>28284</v>
      </c>
      <c r="Q592" s="2">
        <v>22970</v>
      </c>
    </row>
    <row r="593" spans="1:17">
      <c r="A593" s="2">
        <v>591</v>
      </c>
      <c r="B593" s="2" t="s">
        <v>149</v>
      </c>
      <c r="C593" s="2">
        <v>25</v>
      </c>
      <c r="D593" s="2" t="s">
        <v>629</v>
      </c>
      <c r="E593" s="2" t="s">
        <v>824</v>
      </c>
      <c r="F593" s="2">
        <v>5</v>
      </c>
      <c r="G593" s="2">
        <v>619.67485399999998</v>
      </c>
      <c r="H593" s="2">
        <v>0.8458</v>
      </c>
      <c r="I593" s="3">
        <v>1.7673E-37</v>
      </c>
      <c r="J593" s="2">
        <v>149.07</v>
      </c>
      <c r="K593" s="2">
        <v>2</v>
      </c>
      <c r="L593" s="2">
        <v>9262</v>
      </c>
      <c r="M593" s="2">
        <v>5801.6</v>
      </c>
      <c r="N593" s="2">
        <v>7283.5</v>
      </c>
      <c r="O593" s="2">
        <v>6262.8</v>
      </c>
      <c r="P593" s="2">
        <v>7766.7</v>
      </c>
      <c r="Q593" s="2">
        <v>5613.5</v>
      </c>
    </row>
    <row r="594" spans="1:17">
      <c r="A594" s="2">
        <v>592</v>
      </c>
      <c r="B594" s="2" t="s">
        <v>149</v>
      </c>
      <c r="C594" s="2">
        <v>25</v>
      </c>
      <c r="D594" s="2" t="s">
        <v>629</v>
      </c>
      <c r="E594" s="2" t="s">
        <v>824</v>
      </c>
      <c r="F594" s="2">
        <v>4</v>
      </c>
      <c r="G594" s="2">
        <v>774.34174900000005</v>
      </c>
      <c r="H594" s="2">
        <v>1.2217</v>
      </c>
      <c r="I594" s="3">
        <v>1.5161000000000001E-104</v>
      </c>
      <c r="J594" s="2">
        <v>216.67</v>
      </c>
      <c r="K594" s="2">
        <v>2</v>
      </c>
      <c r="L594" s="2">
        <v>12445</v>
      </c>
      <c r="M594" s="2">
        <v>10108</v>
      </c>
      <c r="N594" s="2">
        <v>12349</v>
      </c>
      <c r="O594" s="2">
        <v>9243.2000000000007</v>
      </c>
      <c r="P594" s="2">
        <v>8563.9</v>
      </c>
      <c r="Q594" s="2">
        <v>7539.5</v>
      </c>
    </row>
    <row r="595" spans="1:17">
      <c r="A595" s="2">
        <v>593</v>
      </c>
      <c r="B595" s="2" t="s">
        <v>149</v>
      </c>
      <c r="C595" s="2">
        <v>25</v>
      </c>
      <c r="D595" s="2" t="s">
        <v>629</v>
      </c>
      <c r="E595" s="2" t="s">
        <v>824</v>
      </c>
      <c r="F595" s="2">
        <v>3</v>
      </c>
      <c r="G595" s="2">
        <v>1032.1199099999999</v>
      </c>
      <c r="H595" s="2">
        <v>0.71399000000000001</v>
      </c>
      <c r="I595" s="3">
        <v>3.8364000000000001E-159</v>
      </c>
      <c r="J595" s="2">
        <v>241.84</v>
      </c>
      <c r="K595" s="2">
        <v>1</v>
      </c>
      <c r="L595" s="2">
        <v>28194</v>
      </c>
      <c r="M595" s="2">
        <v>21328</v>
      </c>
      <c r="N595" s="2">
        <v>27257</v>
      </c>
      <c r="O595" s="2">
        <v>20831</v>
      </c>
      <c r="P595" s="2">
        <v>20518</v>
      </c>
      <c r="Q595" s="2">
        <v>16423</v>
      </c>
    </row>
    <row r="596" spans="1:17">
      <c r="A596" s="2">
        <v>594</v>
      </c>
      <c r="B596" s="2" t="s">
        <v>149</v>
      </c>
      <c r="C596" s="2">
        <v>25</v>
      </c>
      <c r="D596" s="2" t="s">
        <v>629</v>
      </c>
      <c r="E596" s="2" t="s">
        <v>825</v>
      </c>
      <c r="F596" s="2">
        <v>5</v>
      </c>
      <c r="G596" s="2">
        <v>619.67485399999998</v>
      </c>
      <c r="H596" s="2">
        <v>0.81460999999999995</v>
      </c>
      <c r="I596" s="3">
        <v>1.6844000000000001E-9</v>
      </c>
      <c r="J596" s="2">
        <v>80.102000000000004</v>
      </c>
      <c r="K596" s="2">
        <v>1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</row>
    <row r="597" spans="1:17">
      <c r="A597" s="2">
        <v>595</v>
      </c>
      <c r="B597" s="2" t="s">
        <v>149</v>
      </c>
      <c r="C597" s="2">
        <v>25</v>
      </c>
      <c r="D597" s="2" t="s">
        <v>629</v>
      </c>
      <c r="E597" s="2" t="s">
        <v>824</v>
      </c>
      <c r="F597" s="2">
        <v>4</v>
      </c>
      <c r="G597" s="2">
        <v>774.34174900000005</v>
      </c>
      <c r="H597" s="2">
        <v>0.38302999999999998</v>
      </c>
      <c r="I597" s="3">
        <v>6.4758000000000003E-7</v>
      </c>
      <c r="J597" s="2">
        <v>69.070999999999998</v>
      </c>
      <c r="K597" s="2">
        <v>1</v>
      </c>
      <c r="L597" s="2">
        <v>6788.8</v>
      </c>
      <c r="M597" s="2">
        <v>5255.6</v>
      </c>
      <c r="N597" s="2">
        <v>5396.4</v>
      </c>
      <c r="O597" s="2">
        <v>5461.6</v>
      </c>
      <c r="P597" s="2">
        <v>5507.5</v>
      </c>
      <c r="Q597" s="2">
        <v>3441.6</v>
      </c>
    </row>
    <row r="598" spans="1:17">
      <c r="A598" s="2">
        <v>596</v>
      </c>
      <c r="B598" s="2" t="s">
        <v>149</v>
      </c>
      <c r="C598" s="2">
        <v>25</v>
      </c>
      <c r="D598" s="2" t="s">
        <v>633</v>
      </c>
      <c r="E598" s="2" t="s">
        <v>826</v>
      </c>
      <c r="F598" s="2">
        <v>4</v>
      </c>
      <c r="G598" s="2">
        <v>799.34576000000004</v>
      </c>
      <c r="H598" s="2">
        <v>1.056</v>
      </c>
      <c r="I598" s="3">
        <v>8.8774999999999994E-30</v>
      </c>
      <c r="J598" s="2">
        <v>141.19</v>
      </c>
      <c r="K598" s="2">
        <v>1</v>
      </c>
      <c r="L598" s="2">
        <v>9729.1</v>
      </c>
      <c r="M598" s="2">
        <v>9180.9</v>
      </c>
      <c r="N598" s="2">
        <v>9247</v>
      </c>
      <c r="O598" s="2">
        <v>6704.1</v>
      </c>
      <c r="P598" s="2">
        <v>7377.1</v>
      </c>
      <c r="Q598" s="2">
        <v>7415.9</v>
      </c>
    </row>
    <row r="599" spans="1:17">
      <c r="A599" s="2">
        <v>597</v>
      </c>
      <c r="B599" s="2" t="s">
        <v>150</v>
      </c>
      <c r="C599" s="2">
        <v>20</v>
      </c>
      <c r="D599" s="2" t="s">
        <v>629</v>
      </c>
      <c r="E599" s="2" t="s">
        <v>827</v>
      </c>
      <c r="F599" s="2">
        <v>3</v>
      </c>
      <c r="G599" s="2">
        <v>797.02421500000003</v>
      </c>
      <c r="H599" s="2">
        <v>1.0309999999999999</v>
      </c>
      <c r="I599" s="3">
        <v>1.9249E-10</v>
      </c>
      <c r="J599" s="2">
        <v>110.75</v>
      </c>
      <c r="K599" s="2">
        <v>1</v>
      </c>
      <c r="L599" s="2">
        <v>3344</v>
      </c>
      <c r="M599" s="2">
        <v>1528.5</v>
      </c>
      <c r="N599" s="2">
        <v>1918</v>
      </c>
      <c r="O599" s="2">
        <v>2171.1999999999998</v>
      </c>
      <c r="P599" s="2">
        <v>3230</v>
      </c>
      <c r="Q599" s="2">
        <v>1381.7</v>
      </c>
    </row>
    <row r="600" spans="1:17">
      <c r="A600" s="2">
        <v>598</v>
      </c>
      <c r="B600" s="2" t="s">
        <v>151</v>
      </c>
      <c r="C600" s="2">
        <v>10</v>
      </c>
      <c r="D600" s="2" t="s">
        <v>634</v>
      </c>
      <c r="E600" s="2" t="s">
        <v>828</v>
      </c>
      <c r="F600" s="2">
        <v>3</v>
      </c>
      <c r="G600" s="2">
        <v>425.22599200000002</v>
      </c>
      <c r="H600" s="2">
        <v>2.0653999999999999</v>
      </c>
      <c r="I600" s="3">
        <v>1.5682000000000001E-2</v>
      </c>
      <c r="J600" s="2">
        <v>45.433</v>
      </c>
      <c r="K600" s="2">
        <v>1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</row>
    <row r="601" spans="1:17">
      <c r="A601" s="2">
        <v>599</v>
      </c>
      <c r="B601" s="2" t="s">
        <v>151</v>
      </c>
      <c r="C601" s="2">
        <v>10</v>
      </c>
      <c r="D601" s="2" t="s">
        <v>634</v>
      </c>
      <c r="E601" s="2" t="s">
        <v>828</v>
      </c>
      <c r="F601" s="2">
        <v>4</v>
      </c>
      <c r="G601" s="2">
        <v>319.171313</v>
      </c>
      <c r="H601" s="2">
        <v>0.97716000000000003</v>
      </c>
      <c r="I601" s="3">
        <v>5.6541999999999999E-3</v>
      </c>
      <c r="J601" s="2">
        <v>58.698999999999998</v>
      </c>
      <c r="K601" s="2">
        <v>1</v>
      </c>
      <c r="L601" s="2">
        <v>2060.6</v>
      </c>
      <c r="M601" s="2">
        <v>2118.3000000000002</v>
      </c>
      <c r="N601" s="2">
        <v>2803.9</v>
      </c>
      <c r="O601" s="2">
        <v>2951.5</v>
      </c>
      <c r="P601" s="2">
        <v>2847.8</v>
      </c>
      <c r="Q601" s="2">
        <v>3097.4</v>
      </c>
    </row>
    <row r="602" spans="1:17">
      <c r="A602" s="2">
        <v>600</v>
      </c>
      <c r="B602" s="2" t="s">
        <v>152</v>
      </c>
      <c r="C602" s="2">
        <v>23</v>
      </c>
      <c r="D602" s="2" t="s">
        <v>640</v>
      </c>
      <c r="E602" s="2" t="s">
        <v>829</v>
      </c>
      <c r="F602" s="2">
        <v>4</v>
      </c>
      <c r="G602" s="2">
        <v>731.10291600000005</v>
      </c>
      <c r="H602" s="2">
        <v>1.5517000000000001</v>
      </c>
      <c r="I602" s="3">
        <v>6.5250999999999998E-3</v>
      </c>
      <c r="J602" s="2">
        <v>41.115000000000002</v>
      </c>
      <c r="K602" s="2">
        <v>1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</row>
    <row r="603" spans="1:17">
      <c r="A603" s="2">
        <v>601</v>
      </c>
      <c r="B603" s="2" t="s">
        <v>153</v>
      </c>
      <c r="C603" s="2">
        <v>11</v>
      </c>
      <c r="D603" s="2" t="s">
        <v>629</v>
      </c>
      <c r="E603" s="2" t="s">
        <v>830</v>
      </c>
      <c r="F603" s="2">
        <v>2</v>
      </c>
      <c r="G603" s="2">
        <v>703.83792200000005</v>
      </c>
      <c r="H603" s="2">
        <v>0.83104</v>
      </c>
      <c r="I603" s="3">
        <v>2.0682E-7</v>
      </c>
      <c r="J603" s="2">
        <v>126.19</v>
      </c>
      <c r="K603" s="2">
        <v>3</v>
      </c>
      <c r="L603" s="2">
        <v>918.14</v>
      </c>
      <c r="M603" s="2">
        <v>741.98</v>
      </c>
      <c r="N603" s="2">
        <v>657.04</v>
      </c>
      <c r="O603" s="2">
        <v>549.62</v>
      </c>
      <c r="P603" s="2">
        <v>757.16</v>
      </c>
      <c r="Q603" s="2">
        <v>822.64</v>
      </c>
    </row>
    <row r="604" spans="1:17">
      <c r="A604" s="2">
        <v>602</v>
      </c>
      <c r="B604" s="2" t="s">
        <v>153</v>
      </c>
      <c r="C604" s="2">
        <v>11</v>
      </c>
      <c r="D604" s="2" t="s">
        <v>629</v>
      </c>
      <c r="E604" s="2" t="s">
        <v>830</v>
      </c>
      <c r="F604" s="2">
        <v>2</v>
      </c>
      <c r="G604" s="2">
        <v>703.83792200000005</v>
      </c>
      <c r="H604" s="2">
        <v>1.2650999999999999</v>
      </c>
      <c r="I604" s="3">
        <v>1.3613E-3</v>
      </c>
      <c r="J604" s="2">
        <v>82.802999999999997</v>
      </c>
      <c r="K604" s="2">
        <v>1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</row>
    <row r="605" spans="1:17">
      <c r="A605" s="2">
        <v>603</v>
      </c>
      <c r="B605" s="2" t="s">
        <v>154</v>
      </c>
      <c r="C605" s="2">
        <v>11</v>
      </c>
      <c r="D605" s="2" t="s">
        <v>630</v>
      </c>
      <c r="E605" s="2" t="s">
        <v>831</v>
      </c>
      <c r="F605" s="2">
        <v>3</v>
      </c>
      <c r="G605" s="2">
        <v>405.55908199999999</v>
      </c>
      <c r="H605" s="2">
        <v>0.65203999999999995</v>
      </c>
      <c r="I605" s="3">
        <v>1.3904000000000001E-16</v>
      </c>
      <c r="J605" s="2">
        <v>152.54</v>
      </c>
      <c r="K605" s="2">
        <v>1</v>
      </c>
      <c r="L605" s="2">
        <v>3960.5</v>
      </c>
      <c r="M605" s="2">
        <v>2816.5</v>
      </c>
      <c r="N605" s="2">
        <v>3824</v>
      </c>
      <c r="O605" s="2">
        <v>3489.7</v>
      </c>
      <c r="P605" s="2">
        <v>2960</v>
      </c>
      <c r="Q605" s="2">
        <v>2490.9</v>
      </c>
    </row>
    <row r="606" spans="1:17">
      <c r="A606" s="2">
        <v>604</v>
      </c>
      <c r="B606" s="2" t="s">
        <v>155</v>
      </c>
      <c r="C606" s="2">
        <v>14</v>
      </c>
      <c r="D606" s="2" t="s">
        <v>629</v>
      </c>
      <c r="E606" s="2" t="s">
        <v>832</v>
      </c>
      <c r="F606" s="2">
        <v>3</v>
      </c>
      <c r="G606" s="2">
        <v>640.64047000000005</v>
      </c>
      <c r="H606" s="2">
        <v>1.9354</v>
      </c>
      <c r="I606" s="3">
        <v>8.9018000000000005E-13</v>
      </c>
      <c r="J606" s="2">
        <v>139.58000000000001</v>
      </c>
      <c r="K606" s="2">
        <v>2</v>
      </c>
      <c r="L606" s="2">
        <v>6078</v>
      </c>
      <c r="M606" s="2">
        <v>3508.8</v>
      </c>
      <c r="N606" s="2">
        <v>4274.3999999999996</v>
      </c>
      <c r="O606" s="2">
        <v>4275</v>
      </c>
      <c r="P606" s="2">
        <v>5055.3999999999996</v>
      </c>
      <c r="Q606" s="2">
        <v>3790.3</v>
      </c>
    </row>
    <row r="607" spans="1:17">
      <c r="A607" s="2">
        <v>605</v>
      </c>
      <c r="B607" s="2" t="s">
        <v>156</v>
      </c>
      <c r="C607" s="2">
        <v>19</v>
      </c>
      <c r="D607" s="2" t="s">
        <v>641</v>
      </c>
      <c r="E607" s="2" t="s">
        <v>833</v>
      </c>
      <c r="F607" s="2">
        <v>4</v>
      </c>
      <c r="G607" s="2">
        <v>592.24380599999995</v>
      </c>
      <c r="H607" s="2">
        <v>1.3695999999999999</v>
      </c>
      <c r="I607" s="3">
        <v>1.265E-2</v>
      </c>
      <c r="J607" s="2">
        <v>40.968000000000004</v>
      </c>
      <c r="K607" s="2">
        <v>1</v>
      </c>
      <c r="L607" s="2">
        <v>7593.6</v>
      </c>
      <c r="M607" s="2">
        <v>5994.3</v>
      </c>
      <c r="N607" s="2">
        <v>7197.1</v>
      </c>
      <c r="O607" s="2">
        <v>5779.7</v>
      </c>
      <c r="P607" s="2">
        <v>5926.3</v>
      </c>
      <c r="Q607" s="2">
        <v>4789.6000000000004</v>
      </c>
    </row>
    <row r="608" spans="1:17">
      <c r="A608" s="2">
        <v>606</v>
      </c>
      <c r="B608" s="2" t="s">
        <v>157</v>
      </c>
      <c r="C608" s="2">
        <v>10</v>
      </c>
      <c r="D608" s="2" t="s">
        <v>632</v>
      </c>
      <c r="E608" s="2" t="s">
        <v>834</v>
      </c>
      <c r="F608" s="2">
        <v>3</v>
      </c>
      <c r="G608" s="2">
        <v>391.19955399999998</v>
      </c>
      <c r="H608" s="2">
        <v>0.96304000000000001</v>
      </c>
      <c r="I608" s="3">
        <v>2.1545999999999999E-2</v>
      </c>
      <c r="J608" s="2">
        <v>56.204999999999998</v>
      </c>
      <c r="K608" s="2">
        <v>1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</row>
    <row r="609" spans="1:17">
      <c r="A609" s="2">
        <v>607</v>
      </c>
      <c r="B609" s="2" t="s">
        <v>158</v>
      </c>
      <c r="C609" s="2">
        <v>11</v>
      </c>
      <c r="D609" s="2" t="s">
        <v>630</v>
      </c>
      <c r="E609" s="2" t="s">
        <v>835</v>
      </c>
      <c r="F609" s="2">
        <v>3</v>
      </c>
      <c r="G609" s="2">
        <v>429.56282700000003</v>
      </c>
      <c r="H609" s="2">
        <v>1.1585000000000001</v>
      </c>
      <c r="I609" s="3">
        <v>1.3015000000000001E-2</v>
      </c>
      <c r="J609" s="2">
        <v>94.122</v>
      </c>
      <c r="K609" s="2">
        <v>4</v>
      </c>
      <c r="L609" s="2">
        <v>4498.2</v>
      </c>
      <c r="M609" s="2">
        <v>3081.8</v>
      </c>
      <c r="N609" s="2">
        <v>3886.8</v>
      </c>
      <c r="O609" s="2">
        <v>6019.8</v>
      </c>
      <c r="P609" s="2">
        <v>7003.6</v>
      </c>
      <c r="Q609" s="2">
        <v>4691.8999999999996</v>
      </c>
    </row>
    <row r="610" spans="1:17">
      <c r="A610" s="2">
        <v>608</v>
      </c>
      <c r="B610" s="2" t="s">
        <v>158</v>
      </c>
      <c r="C610" s="2">
        <v>11</v>
      </c>
      <c r="D610" s="2" t="s">
        <v>630</v>
      </c>
      <c r="E610" s="2" t="s">
        <v>835</v>
      </c>
      <c r="F610" s="2">
        <v>2</v>
      </c>
      <c r="G610" s="2">
        <v>643.84060199999999</v>
      </c>
      <c r="H610" s="2">
        <v>1.1153999999999999</v>
      </c>
      <c r="I610" s="3">
        <v>2.0140000000000002E-2</v>
      </c>
      <c r="J610" s="2">
        <v>98.941999999999993</v>
      </c>
      <c r="K610" s="2">
        <v>3</v>
      </c>
      <c r="L610" s="2">
        <v>16289</v>
      </c>
      <c r="M610" s="2">
        <v>11031</v>
      </c>
      <c r="N610" s="2">
        <v>14511</v>
      </c>
      <c r="O610" s="2">
        <v>15404</v>
      </c>
      <c r="P610" s="2">
        <v>14605</v>
      </c>
      <c r="Q610" s="2">
        <v>12708</v>
      </c>
    </row>
    <row r="611" spans="1:17">
      <c r="A611" s="2">
        <v>609</v>
      </c>
      <c r="B611" s="2" t="s">
        <v>159</v>
      </c>
      <c r="C611" s="2">
        <v>16</v>
      </c>
      <c r="D611" s="2" t="s">
        <v>636</v>
      </c>
      <c r="E611" s="2" t="s">
        <v>836</v>
      </c>
      <c r="F611" s="2">
        <v>3</v>
      </c>
      <c r="G611" s="2">
        <v>652.98015799999996</v>
      </c>
      <c r="H611" s="2">
        <v>1.6893</v>
      </c>
      <c r="I611" s="3">
        <v>1.8816E-14</v>
      </c>
      <c r="J611" s="2">
        <v>136.38999999999999</v>
      </c>
      <c r="K611" s="2">
        <v>2</v>
      </c>
      <c r="L611" s="2">
        <v>7315.9</v>
      </c>
      <c r="M611" s="2">
        <v>5670.1</v>
      </c>
      <c r="N611" s="2">
        <v>6738.7</v>
      </c>
      <c r="O611" s="2">
        <v>5899.3</v>
      </c>
      <c r="P611" s="2">
        <v>6390</v>
      </c>
      <c r="Q611" s="2">
        <v>5299.1</v>
      </c>
    </row>
    <row r="612" spans="1:17">
      <c r="A612" s="2">
        <v>610</v>
      </c>
      <c r="B612" s="2" t="s">
        <v>159</v>
      </c>
      <c r="C612" s="2">
        <v>16</v>
      </c>
      <c r="D612" s="2" t="s">
        <v>636</v>
      </c>
      <c r="E612" s="2" t="s">
        <v>836</v>
      </c>
      <c r="F612" s="2">
        <v>4</v>
      </c>
      <c r="G612" s="2">
        <v>489.98693800000001</v>
      </c>
      <c r="H612" s="2">
        <v>1.0569999999999999</v>
      </c>
      <c r="I612" s="3">
        <v>5.9432000000000003E-5</v>
      </c>
      <c r="J612" s="2">
        <v>88.385000000000005</v>
      </c>
      <c r="K612" s="2">
        <v>1</v>
      </c>
      <c r="L612" s="2">
        <v>2681.4</v>
      </c>
      <c r="M612" s="2">
        <v>2142.1</v>
      </c>
      <c r="N612" s="2">
        <v>2888.9</v>
      </c>
      <c r="O612" s="2">
        <v>2610.6999999999998</v>
      </c>
      <c r="P612" s="2">
        <v>2850.8</v>
      </c>
      <c r="Q612" s="2">
        <v>2157.4</v>
      </c>
    </row>
    <row r="613" spans="1:17">
      <c r="A613" s="2">
        <v>611</v>
      </c>
      <c r="B613" s="2" t="s">
        <v>159</v>
      </c>
      <c r="C613" s="2">
        <v>16</v>
      </c>
      <c r="D613" s="2" t="s">
        <v>636</v>
      </c>
      <c r="E613" s="2" t="s">
        <v>836</v>
      </c>
      <c r="F613" s="2">
        <v>3</v>
      </c>
      <c r="G613" s="2">
        <v>652.98015799999996</v>
      </c>
      <c r="H613" s="2">
        <v>1.6435</v>
      </c>
      <c r="I613" s="3">
        <v>1.1958E-46</v>
      </c>
      <c r="J613" s="2">
        <v>181.72</v>
      </c>
      <c r="K613" s="2">
        <v>1</v>
      </c>
      <c r="L613" s="2">
        <v>5419.6</v>
      </c>
      <c r="M613" s="2">
        <v>3935.8</v>
      </c>
      <c r="N613" s="2">
        <v>4994</v>
      </c>
      <c r="O613" s="2">
        <v>3871.5</v>
      </c>
      <c r="P613" s="2">
        <v>4073</v>
      </c>
      <c r="Q613" s="2">
        <v>3886.7</v>
      </c>
    </row>
    <row r="614" spans="1:17">
      <c r="A614" s="2">
        <v>612</v>
      </c>
      <c r="B614" s="2" t="s">
        <v>159</v>
      </c>
      <c r="C614" s="2">
        <v>16</v>
      </c>
      <c r="D614" s="2" t="s">
        <v>636</v>
      </c>
      <c r="E614" s="2" t="s">
        <v>836</v>
      </c>
      <c r="F614" s="2">
        <v>4</v>
      </c>
      <c r="G614" s="2">
        <v>489.98693800000001</v>
      </c>
      <c r="H614" s="2">
        <v>1.0114000000000001</v>
      </c>
      <c r="I614" s="3">
        <v>3.1488000000000001E-12</v>
      </c>
      <c r="J614" s="2">
        <v>127.83</v>
      </c>
      <c r="K614" s="2">
        <v>1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</row>
    <row r="615" spans="1:17">
      <c r="A615" s="2">
        <v>613</v>
      </c>
      <c r="B615" s="2" t="s">
        <v>159</v>
      </c>
      <c r="C615" s="2">
        <v>16</v>
      </c>
      <c r="D615" s="2" t="s">
        <v>636</v>
      </c>
      <c r="E615" s="2" t="s">
        <v>836</v>
      </c>
      <c r="F615" s="2">
        <v>3</v>
      </c>
      <c r="G615" s="2">
        <v>652.98015799999996</v>
      </c>
      <c r="H615" s="2">
        <v>1.877</v>
      </c>
      <c r="I615" s="3">
        <v>4.5349999999999997E-9</v>
      </c>
      <c r="J615" s="2">
        <v>116.13</v>
      </c>
      <c r="K615" s="2">
        <v>2</v>
      </c>
      <c r="L615" s="2">
        <v>4260.3</v>
      </c>
      <c r="M615" s="2">
        <v>2864.6</v>
      </c>
      <c r="N615" s="2">
        <v>3587.5</v>
      </c>
      <c r="O615" s="2">
        <v>3341.9</v>
      </c>
      <c r="P615" s="2">
        <v>3958.7</v>
      </c>
      <c r="Q615" s="2">
        <v>2660.9</v>
      </c>
    </row>
    <row r="616" spans="1:17">
      <c r="A616" s="2">
        <v>614</v>
      </c>
      <c r="B616" s="2" t="s">
        <v>159</v>
      </c>
      <c r="C616" s="2">
        <v>16</v>
      </c>
      <c r="D616" s="2" t="s">
        <v>636</v>
      </c>
      <c r="E616" s="2" t="s">
        <v>836</v>
      </c>
      <c r="F616" s="2">
        <v>3</v>
      </c>
      <c r="G616" s="2">
        <v>652.98015799999996</v>
      </c>
      <c r="H616" s="2">
        <v>1.5891</v>
      </c>
      <c r="I616" s="3">
        <v>2.7876000000000002E-9</v>
      </c>
      <c r="J616" s="2">
        <v>118.48</v>
      </c>
      <c r="K616" s="2">
        <v>1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</row>
    <row r="617" spans="1:17">
      <c r="A617" s="2">
        <v>615</v>
      </c>
      <c r="B617" s="2" t="s">
        <v>159</v>
      </c>
      <c r="C617" s="2">
        <v>16</v>
      </c>
      <c r="D617" s="2" t="s">
        <v>636</v>
      </c>
      <c r="E617" s="2" t="s">
        <v>836</v>
      </c>
      <c r="F617" s="2">
        <v>3</v>
      </c>
      <c r="G617" s="2">
        <v>652.98015799999996</v>
      </c>
      <c r="H617" s="2">
        <v>1.6342000000000001</v>
      </c>
      <c r="I617" s="3">
        <v>2.2813999999999999E-14</v>
      </c>
      <c r="J617" s="2">
        <v>134.93</v>
      </c>
      <c r="K617" s="2">
        <v>1</v>
      </c>
      <c r="L617" s="2">
        <v>4821.2</v>
      </c>
      <c r="M617" s="2">
        <v>2020.6</v>
      </c>
      <c r="N617" s="2">
        <v>2275</v>
      </c>
      <c r="O617" s="2">
        <v>4204.3999999999996</v>
      </c>
      <c r="P617" s="2">
        <v>4774.8</v>
      </c>
      <c r="Q617" s="2">
        <v>1987.2</v>
      </c>
    </row>
    <row r="618" spans="1:17">
      <c r="A618" s="2">
        <v>616</v>
      </c>
      <c r="B618" s="2" t="s">
        <v>159</v>
      </c>
      <c r="C618" s="2">
        <v>16</v>
      </c>
      <c r="D618" s="2" t="s">
        <v>629</v>
      </c>
      <c r="E618" s="2" t="s">
        <v>837</v>
      </c>
      <c r="F618" s="2">
        <v>3</v>
      </c>
      <c r="G618" s="2">
        <v>647.64851999999996</v>
      </c>
      <c r="H618" s="2">
        <v>1.5006999999999999</v>
      </c>
      <c r="I618" s="3">
        <v>2.1030000000000001E-15</v>
      </c>
      <c r="J618" s="2">
        <v>135.09</v>
      </c>
      <c r="K618" s="2">
        <v>1</v>
      </c>
      <c r="L618" s="2">
        <v>5257.7</v>
      </c>
      <c r="M618" s="2">
        <v>3906.3</v>
      </c>
      <c r="N618" s="2">
        <v>5368.2</v>
      </c>
      <c r="O618" s="2">
        <v>4945</v>
      </c>
      <c r="P618" s="2">
        <v>4152.6000000000004</v>
      </c>
      <c r="Q618" s="2">
        <v>4099.1000000000004</v>
      </c>
    </row>
    <row r="619" spans="1:17">
      <c r="A619" s="2">
        <v>617</v>
      </c>
      <c r="B619" s="2" t="s">
        <v>160</v>
      </c>
      <c r="C619" s="2">
        <v>10</v>
      </c>
      <c r="D619" s="2" t="s">
        <v>629</v>
      </c>
      <c r="E619" s="2" t="s">
        <v>838</v>
      </c>
      <c r="F619" s="2">
        <v>3</v>
      </c>
      <c r="G619" s="2">
        <v>433.523821</v>
      </c>
      <c r="H619" s="2">
        <v>0.72367000000000004</v>
      </c>
      <c r="I619" s="3">
        <v>8.3356000000000001E-4</v>
      </c>
      <c r="J619" s="2">
        <v>91.549000000000007</v>
      </c>
      <c r="K619" s="2">
        <v>2</v>
      </c>
      <c r="L619" s="2">
        <v>12726</v>
      </c>
      <c r="M619" s="2">
        <v>8971.2999999999993</v>
      </c>
      <c r="N619" s="2">
        <v>11391</v>
      </c>
      <c r="O619" s="2">
        <v>12854</v>
      </c>
      <c r="P619" s="2">
        <v>13295</v>
      </c>
      <c r="Q619" s="2">
        <v>9518.9</v>
      </c>
    </row>
    <row r="620" spans="1:17">
      <c r="A620" s="2">
        <v>618</v>
      </c>
      <c r="B620" s="2" t="s">
        <v>160</v>
      </c>
      <c r="C620" s="2">
        <v>10</v>
      </c>
      <c r="D620" s="2" t="s">
        <v>629</v>
      </c>
      <c r="E620" s="2" t="s">
        <v>838</v>
      </c>
      <c r="F620" s="2">
        <v>2</v>
      </c>
      <c r="G620" s="2">
        <v>649.78209300000003</v>
      </c>
      <c r="H620" s="2">
        <v>0.87014999999999998</v>
      </c>
      <c r="I620" s="3">
        <v>4.1913000000000002E-3</v>
      </c>
      <c r="J620" s="2">
        <v>106.67</v>
      </c>
      <c r="K620" s="2">
        <v>1</v>
      </c>
      <c r="L620" s="2">
        <v>6780.3</v>
      </c>
      <c r="M620" s="2">
        <v>5173.5</v>
      </c>
      <c r="N620" s="2">
        <v>6463.6</v>
      </c>
      <c r="O620" s="2">
        <v>5588.3</v>
      </c>
      <c r="P620" s="2">
        <v>6419.3</v>
      </c>
      <c r="Q620" s="2">
        <v>5883.1</v>
      </c>
    </row>
    <row r="621" spans="1:17">
      <c r="A621" s="2">
        <v>619</v>
      </c>
      <c r="B621" s="2" t="s">
        <v>160</v>
      </c>
      <c r="C621" s="2">
        <v>10</v>
      </c>
      <c r="D621" s="2" t="s">
        <v>629</v>
      </c>
      <c r="E621" s="2" t="s">
        <v>838</v>
      </c>
      <c r="F621" s="2">
        <v>2</v>
      </c>
      <c r="G621" s="2">
        <v>649.78209300000003</v>
      </c>
      <c r="H621" s="2"/>
      <c r="I621" s="3">
        <v>1.696E-4</v>
      </c>
      <c r="J621" s="2">
        <v>99.751999999999995</v>
      </c>
      <c r="K621" s="2">
        <v>1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</row>
    <row r="622" spans="1:17">
      <c r="A622" s="2">
        <v>620</v>
      </c>
      <c r="B622" s="2" t="s">
        <v>160</v>
      </c>
      <c r="C622" s="2">
        <v>10</v>
      </c>
      <c r="D622" s="2" t="s">
        <v>629</v>
      </c>
      <c r="E622" s="2" t="s">
        <v>838</v>
      </c>
      <c r="F622" s="2">
        <v>3</v>
      </c>
      <c r="G622" s="2">
        <v>433.523821</v>
      </c>
      <c r="H622" s="2">
        <v>0.43032999999999999</v>
      </c>
      <c r="I622" s="3">
        <v>4.3572000000000003E-3</v>
      </c>
      <c r="J622" s="2">
        <v>63.624000000000002</v>
      </c>
      <c r="K622" s="2">
        <v>1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</row>
    <row r="623" spans="1:17">
      <c r="A623" s="2">
        <v>621</v>
      </c>
      <c r="B623" s="2" t="s">
        <v>161</v>
      </c>
      <c r="C623" s="2">
        <v>12</v>
      </c>
      <c r="D623" s="2" t="s">
        <v>635</v>
      </c>
      <c r="E623" s="2" t="s">
        <v>839</v>
      </c>
      <c r="F623" s="2">
        <v>3</v>
      </c>
      <c r="G623" s="2">
        <v>484.18096000000003</v>
      </c>
      <c r="H623" s="2">
        <v>2.6581000000000001</v>
      </c>
      <c r="I623" s="3">
        <v>1.6659000000000001E-5</v>
      </c>
      <c r="J623" s="2">
        <v>110.74</v>
      </c>
      <c r="K623" s="2">
        <v>1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</row>
    <row r="624" spans="1:17">
      <c r="A624" s="2">
        <v>622</v>
      </c>
      <c r="B624" s="2" t="s">
        <v>161</v>
      </c>
      <c r="C624" s="2">
        <v>12</v>
      </c>
      <c r="D624" s="2" t="s">
        <v>635</v>
      </c>
      <c r="E624" s="2" t="s">
        <v>839</v>
      </c>
      <c r="F624" s="2">
        <v>3</v>
      </c>
      <c r="G624" s="2">
        <v>484.18096000000003</v>
      </c>
      <c r="H624" s="2">
        <v>1.7704</v>
      </c>
      <c r="I624" s="3">
        <v>2.7468000000000002E-4</v>
      </c>
      <c r="J624" s="2">
        <v>83.182000000000002</v>
      </c>
      <c r="K624" s="2">
        <v>2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</row>
    <row r="625" spans="1:17">
      <c r="A625" s="2">
        <v>623</v>
      </c>
      <c r="B625" s="2" t="s">
        <v>161</v>
      </c>
      <c r="C625" s="2">
        <v>12</v>
      </c>
      <c r="D625" s="2" t="s">
        <v>635</v>
      </c>
      <c r="E625" s="2" t="s">
        <v>839</v>
      </c>
      <c r="F625" s="2">
        <v>2</v>
      </c>
      <c r="G625" s="2">
        <v>725.76780199999996</v>
      </c>
      <c r="H625" s="2">
        <v>2.1886000000000001</v>
      </c>
      <c r="I625" s="3">
        <v>4.2320999999999998E-4</v>
      </c>
      <c r="J625" s="2">
        <v>74.537000000000006</v>
      </c>
      <c r="K625" s="2">
        <v>1</v>
      </c>
      <c r="L625" s="2">
        <v>7557.4</v>
      </c>
      <c r="M625" s="2">
        <v>6659.5</v>
      </c>
      <c r="N625" s="2">
        <v>8601.7000000000007</v>
      </c>
      <c r="O625" s="2">
        <v>7423</v>
      </c>
      <c r="P625" s="2">
        <v>6461.5</v>
      </c>
      <c r="Q625" s="2">
        <v>6166.8</v>
      </c>
    </row>
    <row r="626" spans="1:17">
      <c r="A626" s="2">
        <v>624</v>
      </c>
      <c r="B626" s="2" t="s">
        <v>161</v>
      </c>
      <c r="C626" s="2">
        <v>12</v>
      </c>
      <c r="D626" s="2" t="s">
        <v>635</v>
      </c>
      <c r="E626" s="2" t="s">
        <v>839</v>
      </c>
      <c r="F626" s="2">
        <v>3</v>
      </c>
      <c r="G626" s="2">
        <v>484.18096000000003</v>
      </c>
      <c r="H626" s="2">
        <v>0.52807999999999999</v>
      </c>
      <c r="I626" s="3">
        <v>1.7348999999999999E-4</v>
      </c>
      <c r="J626" s="2">
        <v>92.605999999999995</v>
      </c>
      <c r="K626" s="2">
        <v>1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</row>
    <row r="627" spans="1:17">
      <c r="A627" s="2">
        <v>625</v>
      </c>
      <c r="B627" s="2" t="s">
        <v>161</v>
      </c>
      <c r="C627" s="2">
        <v>12</v>
      </c>
      <c r="D627" s="2" t="s">
        <v>635</v>
      </c>
      <c r="E627" s="2" t="s">
        <v>839</v>
      </c>
      <c r="F627" s="2">
        <v>3</v>
      </c>
      <c r="G627" s="2">
        <v>484.18096000000003</v>
      </c>
      <c r="H627" s="2">
        <v>0.87646999999999997</v>
      </c>
      <c r="I627" s="3">
        <v>3.9451E-8</v>
      </c>
      <c r="J627" s="2">
        <v>126.66</v>
      </c>
      <c r="K627" s="2">
        <v>2</v>
      </c>
      <c r="L627" s="2">
        <v>20633</v>
      </c>
      <c r="M627" s="2">
        <v>15820</v>
      </c>
      <c r="N627" s="2">
        <v>21244</v>
      </c>
      <c r="O627" s="2">
        <v>19157</v>
      </c>
      <c r="P627" s="2">
        <v>18675</v>
      </c>
      <c r="Q627" s="2">
        <v>17533</v>
      </c>
    </row>
    <row r="628" spans="1:17">
      <c r="A628" s="2">
        <v>626</v>
      </c>
      <c r="B628" s="2" t="s">
        <v>161</v>
      </c>
      <c r="C628" s="2">
        <v>12</v>
      </c>
      <c r="D628" s="2" t="s">
        <v>635</v>
      </c>
      <c r="E628" s="2" t="s">
        <v>839</v>
      </c>
      <c r="F628" s="2">
        <v>2</v>
      </c>
      <c r="G628" s="2">
        <v>725.76780199999996</v>
      </c>
      <c r="H628" s="2">
        <v>1.5283</v>
      </c>
      <c r="I628" s="3">
        <v>3.1802999999999999E-6</v>
      </c>
      <c r="J628" s="2">
        <v>119.25</v>
      </c>
      <c r="K628" s="2">
        <v>1</v>
      </c>
      <c r="L628" s="2">
        <v>8811</v>
      </c>
      <c r="M628" s="2">
        <v>8445.5</v>
      </c>
      <c r="N628" s="2">
        <v>10495</v>
      </c>
      <c r="O628" s="2">
        <v>8220.1</v>
      </c>
      <c r="P628" s="2">
        <v>8208</v>
      </c>
      <c r="Q628" s="2">
        <v>8588.5</v>
      </c>
    </row>
    <row r="629" spans="1:17">
      <c r="A629" s="2">
        <v>627</v>
      </c>
      <c r="B629" s="2" t="s">
        <v>161</v>
      </c>
      <c r="C629" s="2">
        <v>12</v>
      </c>
      <c r="D629" s="2" t="s">
        <v>630</v>
      </c>
      <c r="E629" s="2" t="s">
        <v>840</v>
      </c>
      <c r="F629" s="2">
        <v>3</v>
      </c>
      <c r="G629" s="2">
        <v>478.84932199999997</v>
      </c>
      <c r="H629" s="2">
        <v>0.72548999999999997</v>
      </c>
      <c r="I629" s="3">
        <v>1.6992E-4</v>
      </c>
      <c r="J629" s="2">
        <v>115.33</v>
      </c>
      <c r="K629" s="2">
        <v>1</v>
      </c>
      <c r="L629" s="2">
        <v>16292</v>
      </c>
      <c r="M629" s="2">
        <v>12061</v>
      </c>
      <c r="N629" s="2">
        <v>15983</v>
      </c>
      <c r="O629" s="2">
        <v>14295</v>
      </c>
      <c r="P629" s="2">
        <v>14594</v>
      </c>
      <c r="Q629" s="2">
        <v>13334</v>
      </c>
    </row>
    <row r="630" spans="1:17">
      <c r="A630" s="2">
        <v>628</v>
      </c>
      <c r="B630" s="2" t="s">
        <v>161</v>
      </c>
      <c r="C630" s="2">
        <v>12</v>
      </c>
      <c r="D630" s="2" t="s">
        <v>630</v>
      </c>
      <c r="E630" s="2" t="s">
        <v>840</v>
      </c>
      <c r="F630" s="2">
        <v>2</v>
      </c>
      <c r="G630" s="2">
        <v>717.77034500000002</v>
      </c>
      <c r="H630" s="2">
        <v>0.63141000000000003</v>
      </c>
      <c r="I630" s="3">
        <v>5.3903999999999998E-16</v>
      </c>
      <c r="J630" s="2">
        <v>148.96</v>
      </c>
      <c r="K630" s="2">
        <v>1</v>
      </c>
      <c r="L630" s="2">
        <v>24464</v>
      </c>
      <c r="M630" s="2">
        <v>17165</v>
      </c>
      <c r="N630" s="2">
        <v>21836</v>
      </c>
      <c r="O630" s="2">
        <v>17949</v>
      </c>
      <c r="P630" s="2">
        <v>21191</v>
      </c>
      <c r="Q630" s="2">
        <v>15750</v>
      </c>
    </row>
    <row r="631" spans="1:17">
      <c r="A631" s="2">
        <v>629</v>
      </c>
      <c r="B631" s="2" t="s">
        <v>161</v>
      </c>
      <c r="C631" s="2">
        <v>12</v>
      </c>
      <c r="D631" s="2" t="s">
        <v>630</v>
      </c>
      <c r="E631" s="2" t="s">
        <v>840</v>
      </c>
      <c r="F631" s="2">
        <v>3</v>
      </c>
      <c r="G631" s="2">
        <v>478.84932199999997</v>
      </c>
      <c r="H631" s="2">
        <v>0.33198</v>
      </c>
      <c r="I631" s="3">
        <v>7.2776000000000003E-8</v>
      </c>
      <c r="J631" s="2">
        <v>132.16999999999999</v>
      </c>
      <c r="K631" s="2">
        <v>2</v>
      </c>
      <c r="L631" s="2">
        <v>9434.9</v>
      </c>
      <c r="M631" s="2">
        <v>7703.4</v>
      </c>
      <c r="N631" s="2">
        <v>8861.6</v>
      </c>
      <c r="O631" s="2">
        <v>7432.3</v>
      </c>
      <c r="P631" s="2">
        <v>7379.6</v>
      </c>
      <c r="Q631" s="2">
        <v>7100.7</v>
      </c>
    </row>
    <row r="632" spans="1:17">
      <c r="A632" s="2">
        <v>630</v>
      </c>
      <c r="B632" s="2" t="s">
        <v>161</v>
      </c>
      <c r="C632" s="2">
        <v>12</v>
      </c>
      <c r="D632" s="2" t="s">
        <v>630</v>
      </c>
      <c r="E632" s="2" t="s">
        <v>840</v>
      </c>
      <c r="F632" s="2">
        <v>2</v>
      </c>
      <c r="G632" s="2">
        <v>717.77034500000002</v>
      </c>
      <c r="H632" s="2">
        <v>0.99217</v>
      </c>
      <c r="I632" s="3">
        <v>1.9206E-23</v>
      </c>
      <c r="J632" s="2">
        <v>160.38</v>
      </c>
      <c r="K632" s="2">
        <v>2</v>
      </c>
      <c r="L632" s="2">
        <v>29889</v>
      </c>
      <c r="M632" s="2">
        <v>27405</v>
      </c>
      <c r="N632" s="2">
        <v>32924</v>
      </c>
      <c r="O632" s="2">
        <v>28157</v>
      </c>
      <c r="P632" s="2">
        <v>28023</v>
      </c>
      <c r="Q632" s="2">
        <v>26437</v>
      </c>
    </row>
    <row r="633" spans="1:17">
      <c r="A633" s="2">
        <v>631</v>
      </c>
      <c r="B633" s="2" t="s">
        <v>162</v>
      </c>
      <c r="C633" s="2">
        <v>17</v>
      </c>
      <c r="D633" s="2" t="s">
        <v>629</v>
      </c>
      <c r="E633" s="2" t="s">
        <v>841</v>
      </c>
      <c r="F633" s="2">
        <v>3</v>
      </c>
      <c r="G633" s="2">
        <v>725.28721599999994</v>
      </c>
      <c r="H633" s="2">
        <v>1.1731</v>
      </c>
      <c r="I633" s="3">
        <v>2.4482999999999999E-50</v>
      </c>
      <c r="J633" s="2">
        <v>178.01</v>
      </c>
      <c r="K633" s="2">
        <v>1</v>
      </c>
      <c r="L633" s="2">
        <v>7675</v>
      </c>
      <c r="M633" s="2">
        <v>2525.8000000000002</v>
      </c>
      <c r="N633" s="2">
        <v>3936.1</v>
      </c>
      <c r="O633" s="2">
        <v>4940.3999999999996</v>
      </c>
      <c r="P633" s="2">
        <v>5482.8</v>
      </c>
      <c r="Q633" s="2">
        <v>2301.4</v>
      </c>
    </row>
    <row r="634" spans="1:17">
      <c r="A634" s="2">
        <v>632</v>
      </c>
      <c r="B634" s="2" t="s">
        <v>163</v>
      </c>
      <c r="C634" s="2">
        <v>25</v>
      </c>
      <c r="D634" s="2" t="s">
        <v>636</v>
      </c>
      <c r="E634" s="2" t="s">
        <v>842</v>
      </c>
      <c r="F634" s="2">
        <v>4</v>
      </c>
      <c r="G634" s="2">
        <v>812.33623499999999</v>
      </c>
      <c r="H634" s="2">
        <v>0.67696000000000001</v>
      </c>
      <c r="I634" s="3">
        <v>2.0611999999999999E-75</v>
      </c>
      <c r="J634" s="2">
        <v>195.03</v>
      </c>
      <c r="K634" s="2">
        <v>1</v>
      </c>
      <c r="L634" s="2">
        <v>14302</v>
      </c>
      <c r="M634" s="2">
        <v>10948</v>
      </c>
      <c r="N634" s="2">
        <v>14782</v>
      </c>
      <c r="O634" s="2">
        <v>10139</v>
      </c>
      <c r="P634" s="2">
        <v>10506</v>
      </c>
      <c r="Q634" s="2">
        <v>9216.7000000000007</v>
      </c>
    </row>
    <row r="635" spans="1:17">
      <c r="A635" s="2">
        <v>633</v>
      </c>
      <c r="B635" s="2" t="s">
        <v>163</v>
      </c>
      <c r="C635" s="2">
        <v>25</v>
      </c>
      <c r="D635" s="2" t="s">
        <v>636</v>
      </c>
      <c r="E635" s="2" t="s">
        <v>842</v>
      </c>
      <c r="F635" s="2">
        <v>4</v>
      </c>
      <c r="G635" s="2">
        <v>812.33623499999999</v>
      </c>
      <c r="H635" s="2">
        <v>1.1893</v>
      </c>
      <c r="I635" s="3">
        <v>2.8371000000000002E-88</v>
      </c>
      <c r="J635" s="2">
        <v>200.95</v>
      </c>
      <c r="K635" s="2">
        <v>2</v>
      </c>
      <c r="L635" s="2">
        <v>18415</v>
      </c>
      <c r="M635" s="2">
        <v>14222</v>
      </c>
      <c r="N635" s="2">
        <v>15650</v>
      </c>
      <c r="O635" s="2">
        <v>12971</v>
      </c>
      <c r="P635" s="2">
        <v>12631</v>
      </c>
      <c r="Q635" s="2">
        <v>10700</v>
      </c>
    </row>
    <row r="636" spans="1:17">
      <c r="A636" s="2">
        <v>634</v>
      </c>
      <c r="B636" s="2" t="s">
        <v>163</v>
      </c>
      <c r="C636" s="2">
        <v>25</v>
      </c>
      <c r="D636" s="2" t="s">
        <v>636</v>
      </c>
      <c r="E636" s="2" t="s">
        <v>842</v>
      </c>
      <c r="F636" s="2">
        <v>5</v>
      </c>
      <c r="G636" s="2">
        <v>650.07044299999995</v>
      </c>
      <c r="H636" s="2">
        <v>1.0291999999999999</v>
      </c>
      <c r="I636" s="3">
        <v>6.0967999999999998E-14</v>
      </c>
      <c r="J636" s="2">
        <v>100.85</v>
      </c>
      <c r="K636" s="2">
        <v>1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</row>
    <row r="637" spans="1:17">
      <c r="A637" s="2">
        <v>635</v>
      </c>
      <c r="B637" s="2" t="s">
        <v>163</v>
      </c>
      <c r="C637" s="2">
        <v>25</v>
      </c>
      <c r="D637" s="2" t="s">
        <v>636</v>
      </c>
      <c r="E637" s="2" t="s">
        <v>842</v>
      </c>
      <c r="F637" s="2">
        <v>5</v>
      </c>
      <c r="G637" s="2">
        <v>650.07044299999995</v>
      </c>
      <c r="H637" s="2">
        <v>1.0691999999999999</v>
      </c>
      <c r="I637" s="3">
        <v>3.2973999999999998E-3</v>
      </c>
      <c r="J637" s="2">
        <v>45.098999999999997</v>
      </c>
      <c r="K637" s="2">
        <v>1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</row>
    <row r="638" spans="1:17">
      <c r="A638" s="2">
        <v>636</v>
      </c>
      <c r="B638" s="2" t="s">
        <v>163</v>
      </c>
      <c r="C638" s="2">
        <v>25</v>
      </c>
      <c r="D638" s="2" t="s">
        <v>629</v>
      </c>
      <c r="E638" s="2" t="s">
        <v>843</v>
      </c>
      <c r="F638" s="2">
        <v>4</v>
      </c>
      <c r="G638" s="2">
        <v>808.33750599999996</v>
      </c>
      <c r="H638" s="2">
        <v>0.94691000000000003</v>
      </c>
      <c r="I638" s="3">
        <v>2.0033999999999999E-8</v>
      </c>
      <c r="J638" s="2">
        <v>78.272000000000006</v>
      </c>
      <c r="K638" s="2">
        <v>1</v>
      </c>
      <c r="L638" s="2">
        <v>5843.8</v>
      </c>
      <c r="M638" s="2">
        <v>3676.8</v>
      </c>
      <c r="N638" s="2">
        <v>5710</v>
      </c>
      <c r="O638" s="2">
        <v>2902.4</v>
      </c>
      <c r="P638" s="2">
        <v>2883.7</v>
      </c>
      <c r="Q638" s="2">
        <v>2023.6</v>
      </c>
    </row>
    <row r="639" spans="1:17">
      <c r="A639" s="2">
        <v>637</v>
      </c>
      <c r="B639" s="2" t="s">
        <v>163</v>
      </c>
      <c r="C639" s="2">
        <v>25</v>
      </c>
      <c r="D639" s="2" t="s">
        <v>629</v>
      </c>
      <c r="E639" s="2" t="s">
        <v>843</v>
      </c>
      <c r="F639" s="2">
        <v>3</v>
      </c>
      <c r="G639" s="2">
        <v>1077.44758</v>
      </c>
      <c r="H639" s="2">
        <v>0.53668000000000005</v>
      </c>
      <c r="I639" s="3">
        <v>4.9227000000000003E-3</v>
      </c>
      <c r="J639" s="2">
        <v>50.783000000000001</v>
      </c>
      <c r="K639" s="2">
        <v>1</v>
      </c>
      <c r="L639" s="2">
        <v>12160</v>
      </c>
      <c r="M639" s="2">
        <v>12228</v>
      </c>
      <c r="N639" s="2">
        <v>14366</v>
      </c>
      <c r="O639" s="2">
        <v>7661.4</v>
      </c>
      <c r="P639" s="2">
        <v>9858.4</v>
      </c>
      <c r="Q639" s="2">
        <v>9875.2999999999993</v>
      </c>
    </row>
    <row r="640" spans="1:17">
      <c r="A640" s="2">
        <v>638</v>
      </c>
      <c r="B640" s="2" t="s">
        <v>163</v>
      </c>
      <c r="C640" s="2">
        <v>25</v>
      </c>
      <c r="D640" s="2" t="s">
        <v>629</v>
      </c>
      <c r="E640" s="2" t="s">
        <v>843</v>
      </c>
      <c r="F640" s="2">
        <v>5</v>
      </c>
      <c r="G640" s="2">
        <v>646.87145999999996</v>
      </c>
      <c r="H640" s="2">
        <v>1.0266999999999999</v>
      </c>
      <c r="I640" s="3">
        <v>9.5846000000000004E-160</v>
      </c>
      <c r="J640" s="2">
        <v>240.31</v>
      </c>
      <c r="K640" s="2">
        <v>2</v>
      </c>
      <c r="L640" s="2">
        <v>7977.7</v>
      </c>
      <c r="M640" s="2">
        <v>6857.4</v>
      </c>
      <c r="N640" s="2">
        <v>8617.2000000000007</v>
      </c>
      <c r="O640" s="2">
        <v>5376.4</v>
      </c>
      <c r="P640" s="2">
        <v>6138.5</v>
      </c>
      <c r="Q640" s="2">
        <v>4468.2</v>
      </c>
    </row>
    <row r="641" spans="1:17">
      <c r="A641" s="2">
        <v>639</v>
      </c>
      <c r="B641" s="2" t="s">
        <v>163</v>
      </c>
      <c r="C641" s="2">
        <v>25</v>
      </c>
      <c r="D641" s="2" t="s">
        <v>629</v>
      </c>
      <c r="E641" s="2" t="s">
        <v>843</v>
      </c>
      <c r="F641" s="2">
        <v>3</v>
      </c>
      <c r="G641" s="2">
        <v>1077.44758</v>
      </c>
      <c r="H641" s="2">
        <v>0.31035000000000001</v>
      </c>
      <c r="I641" s="3">
        <v>1.1787000000000001E-205</v>
      </c>
      <c r="J641" s="2">
        <v>264.14</v>
      </c>
      <c r="K641" s="2">
        <v>1</v>
      </c>
      <c r="L641" s="2">
        <v>44485</v>
      </c>
      <c r="M641" s="2">
        <v>43116</v>
      </c>
      <c r="N641" s="2">
        <v>53254</v>
      </c>
      <c r="O641" s="2">
        <v>37226</v>
      </c>
      <c r="P641" s="2">
        <v>34957</v>
      </c>
      <c r="Q641" s="2">
        <v>37124</v>
      </c>
    </row>
    <row r="642" spans="1:17">
      <c r="A642" s="2">
        <v>640</v>
      </c>
      <c r="B642" s="2" t="s">
        <v>163</v>
      </c>
      <c r="C642" s="2">
        <v>25</v>
      </c>
      <c r="D642" s="2" t="s">
        <v>632</v>
      </c>
      <c r="E642" s="2" t="s">
        <v>844</v>
      </c>
      <c r="F642" s="2">
        <v>5</v>
      </c>
      <c r="G642" s="2">
        <v>647.068263</v>
      </c>
      <c r="H642" s="2">
        <v>1.3068</v>
      </c>
      <c r="I642" s="3">
        <v>8.2790000000000004E-38</v>
      </c>
      <c r="J642" s="2">
        <v>151.41999999999999</v>
      </c>
      <c r="K642" s="2">
        <v>1</v>
      </c>
      <c r="L642" s="2">
        <v>0</v>
      </c>
      <c r="M642" s="2">
        <v>0</v>
      </c>
      <c r="N642" s="2">
        <v>0</v>
      </c>
      <c r="O642" s="2">
        <v>0</v>
      </c>
      <c r="P642" s="2">
        <v>0</v>
      </c>
      <c r="Q642" s="2">
        <v>0</v>
      </c>
    </row>
    <row r="643" spans="1:17">
      <c r="A643" s="2">
        <v>641</v>
      </c>
      <c r="B643" s="2" t="s">
        <v>164</v>
      </c>
      <c r="C643" s="2">
        <v>33</v>
      </c>
      <c r="D643" s="2" t="s">
        <v>637</v>
      </c>
      <c r="E643" s="2" t="s">
        <v>845</v>
      </c>
      <c r="F643" s="2">
        <v>4</v>
      </c>
      <c r="G643" s="2">
        <v>1067.69786</v>
      </c>
      <c r="H643" s="2">
        <v>0.42915999999999999</v>
      </c>
      <c r="I643" s="3">
        <v>1.3604E-220</v>
      </c>
      <c r="J643" s="2">
        <v>259.42</v>
      </c>
      <c r="K643" s="2">
        <v>3</v>
      </c>
      <c r="L643" s="2">
        <v>10024</v>
      </c>
      <c r="M643" s="2">
        <v>9032.1</v>
      </c>
      <c r="N643" s="2">
        <v>8420.9</v>
      </c>
      <c r="O643" s="2">
        <v>6385.8</v>
      </c>
      <c r="P643" s="2">
        <v>6712.5</v>
      </c>
      <c r="Q643" s="2">
        <v>6955.5</v>
      </c>
    </row>
    <row r="644" spans="1:17">
      <c r="A644" s="2">
        <v>642</v>
      </c>
      <c r="B644" s="2" t="s">
        <v>164</v>
      </c>
      <c r="C644" s="2">
        <v>33</v>
      </c>
      <c r="D644" s="2" t="s">
        <v>637</v>
      </c>
      <c r="E644" s="2" t="s">
        <v>845</v>
      </c>
      <c r="F644" s="2">
        <v>5</v>
      </c>
      <c r="G644" s="2">
        <v>854.35973999999999</v>
      </c>
      <c r="H644" s="2">
        <v>0.85460999999999998</v>
      </c>
      <c r="I644" s="3">
        <v>1.2598E-105</v>
      </c>
      <c r="J644" s="2">
        <v>200.06</v>
      </c>
      <c r="K644" s="2">
        <v>1</v>
      </c>
      <c r="L644" s="2">
        <v>3763.4</v>
      </c>
      <c r="M644" s="2">
        <v>1978.9</v>
      </c>
      <c r="N644" s="2">
        <v>2860.8</v>
      </c>
      <c r="O644" s="2">
        <v>2137.6999999999998</v>
      </c>
      <c r="P644" s="2">
        <v>2282.6</v>
      </c>
      <c r="Q644" s="2">
        <v>1952.5</v>
      </c>
    </row>
    <row r="645" spans="1:17">
      <c r="A645" s="2">
        <v>643</v>
      </c>
      <c r="B645" s="2" t="s">
        <v>164</v>
      </c>
      <c r="C645" s="2">
        <v>33</v>
      </c>
      <c r="D645" s="2" t="s">
        <v>637</v>
      </c>
      <c r="E645" s="2" t="s">
        <v>845</v>
      </c>
      <c r="F645" s="2">
        <v>4</v>
      </c>
      <c r="G645" s="2">
        <v>1067.69786</v>
      </c>
      <c r="H645" s="2">
        <v>0.81891999999999998</v>
      </c>
      <c r="I645" s="3">
        <v>2.4564000000000002E-81</v>
      </c>
      <c r="J645" s="2">
        <v>179.8</v>
      </c>
      <c r="K645" s="2">
        <v>2</v>
      </c>
      <c r="L645" s="2">
        <v>5759.5</v>
      </c>
      <c r="M645" s="2">
        <v>4297.2</v>
      </c>
      <c r="N645" s="2">
        <v>4954.7</v>
      </c>
      <c r="O645" s="2">
        <v>3866.3</v>
      </c>
      <c r="P645" s="2">
        <v>4833.5</v>
      </c>
      <c r="Q645" s="2">
        <v>2911.3</v>
      </c>
    </row>
    <row r="646" spans="1:17">
      <c r="A646" s="2">
        <v>644</v>
      </c>
      <c r="B646" s="2" t="s">
        <v>164</v>
      </c>
      <c r="C646" s="2">
        <v>33</v>
      </c>
      <c r="D646" s="2" t="s">
        <v>633</v>
      </c>
      <c r="E646" s="2" t="s">
        <v>846</v>
      </c>
      <c r="F646" s="2">
        <v>4</v>
      </c>
      <c r="G646" s="2">
        <v>1063.69913</v>
      </c>
      <c r="H646" s="2">
        <v>0.79900000000000004</v>
      </c>
      <c r="I646" s="3">
        <v>0</v>
      </c>
      <c r="J646" s="2">
        <v>321.97000000000003</v>
      </c>
      <c r="K646" s="2">
        <v>2</v>
      </c>
      <c r="L646" s="2">
        <v>12309</v>
      </c>
      <c r="M646" s="2">
        <v>12915</v>
      </c>
      <c r="N646" s="2">
        <v>13593</v>
      </c>
      <c r="O646" s="2">
        <v>9120.7000000000007</v>
      </c>
      <c r="P646" s="2">
        <v>10002</v>
      </c>
      <c r="Q646" s="2">
        <v>9428.2000000000007</v>
      </c>
    </row>
    <row r="647" spans="1:17">
      <c r="A647" s="2">
        <v>645</v>
      </c>
      <c r="B647" s="2" t="s">
        <v>164</v>
      </c>
      <c r="C647" s="2">
        <v>33</v>
      </c>
      <c r="D647" s="2" t="s">
        <v>633</v>
      </c>
      <c r="E647" s="2" t="s">
        <v>846</v>
      </c>
      <c r="F647" s="2">
        <v>5</v>
      </c>
      <c r="G647" s="2">
        <v>851.16075799999999</v>
      </c>
      <c r="H647" s="2">
        <v>1.1984999999999999</v>
      </c>
      <c r="I647" s="3">
        <v>4.6761999999999998E-197</v>
      </c>
      <c r="J647" s="2">
        <v>249.88</v>
      </c>
      <c r="K647" s="2">
        <v>1</v>
      </c>
      <c r="L647" s="2">
        <v>1957.1</v>
      </c>
      <c r="M647" s="2">
        <v>1701.2</v>
      </c>
      <c r="N647" s="2">
        <v>1617.6</v>
      </c>
      <c r="O647" s="2">
        <v>1452.5</v>
      </c>
      <c r="P647" s="2">
        <v>1791.9</v>
      </c>
      <c r="Q647" s="2">
        <v>1458.5</v>
      </c>
    </row>
    <row r="648" spans="1:17">
      <c r="A648" s="2">
        <v>646</v>
      </c>
      <c r="B648" s="2" t="s">
        <v>164</v>
      </c>
      <c r="C648" s="2">
        <v>33</v>
      </c>
      <c r="D648" s="2" t="s">
        <v>633</v>
      </c>
      <c r="E648" s="2" t="s">
        <v>846</v>
      </c>
      <c r="F648" s="2">
        <v>4</v>
      </c>
      <c r="G648" s="2">
        <v>1063.69913</v>
      </c>
      <c r="H648" s="2">
        <v>0.60985999999999996</v>
      </c>
      <c r="I648" s="3">
        <v>1.2363999999999999E-81</v>
      </c>
      <c r="J648" s="2">
        <v>182.51</v>
      </c>
      <c r="K648" s="2">
        <v>2</v>
      </c>
      <c r="L648" s="2">
        <v>9486.1</v>
      </c>
      <c r="M648" s="2">
        <v>13362</v>
      </c>
      <c r="N648" s="2">
        <v>13556</v>
      </c>
      <c r="O648" s="2">
        <v>2573.4</v>
      </c>
      <c r="P648" s="2">
        <v>3363.3</v>
      </c>
      <c r="Q648" s="2">
        <v>8568</v>
      </c>
    </row>
    <row r="649" spans="1:17">
      <c r="A649" s="2">
        <v>647</v>
      </c>
      <c r="B649" s="2" t="s">
        <v>164</v>
      </c>
      <c r="C649" s="2">
        <v>33</v>
      </c>
      <c r="D649" s="2" t="s">
        <v>633</v>
      </c>
      <c r="E649" s="2" t="s">
        <v>846</v>
      </c>
      <c r="F649" s="2">
        <v>4</v>
      </c>
      <c r="G649" s="2">
        <v>1063.69913</v>
      </c>
      <c r="H649" s="2">
        <v>0.44701000000000002</v>
      </c>
      <c r="I649" s="3">
        <v>2.6304000000000001E-197</v>
      </c>
      <c r="J649" s="2">
        <v>255</v>
      </c>
      <c r="K649" s="2">
        <v>2</v>
      </c>
      <c r="L649" s="2">
        <v>17526</v>
      </c>
      <c r="M649" s="2">
        <v>8781.1</v>
      </c>
      <c r="N649" s="2">
        <v>11873</v>
      </c>
      <c r="O649" s="2">
        <v>12451</v>
      </c>
      <c r="P649" s="2">
        <v>14799</v>
      </c>
      <c r="Q649" s="2">
        <v>8197.6</v>
      </c>
    </row>
    <row r="650" spans="1:17">
      <c r="A650" s="2">
        <v>648</v>
      </c>
      <c r="B650" s="2" t="s">
        <v>164</v>
      </c>
      <c r="C650" s="2">
        <v>33</v>
      </c>
      <c r="D650" s="2" t="s">
        <v>633</v>
      </c>
      <c r="E650" s="2" t="s">
        <v>846</v>
      </c>
      <c r="F650" s="2">
        <v>5</v>
      </c>
      <c r="G650" s="2">
        <v>851.16075799999999</v>
      </c>
      <c r="H650" s="2">
        <v>0.92873000000000006</v>
      </c>
      <c r="I650" s="3">
        <v>1.2289999999999999E-29</v>
      </c>
      <c r="J650" s="2">
        <v>112.26</v>
      </c>
      <c r="K650" s="2">
        <v>1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</row>
    <row r="651" spans="1:17">
      <c r="A651" s="2">
        <v>649</v>
      </c>
      <c r="B651" s="2" t="s">
        <v>164</v>
      </c>
      <c r="C651" s="2">
        <v>33</v>
      </c>
      <c r="D651" s="2" t="s">
        <v>633</v>
      </c>
      <c r="E651" s="2" t="s">
        <v>846</v>
      </c>
      <c r="F651" s="2">
        <v>4</v>
      </c>
      <c r="G651" s="2">
        <v>1063.69913</v>
      </c>
      <c r="H651" s="2">
        <v>-0.88432999999999995</v>
      </c>
      <c r="I651" s="3">
        <v>4.7494E-40</v>
      </c>
      <c r="J651" s="2">
        <v>135.72</v>
      </c>
      <c r="K651" s="2">
        <v>1</v>
      </c>
      <c r="L651" s="2">
        <v>4266.7</v>
      </c>
      <c r="M651" s="2">
        <v>3045</v>
      </c>
      <c r="N651" s="2">
        <v>3550.6</v>
      </c>
      <c r="O651" s="2">
        <v>2943.2</v>
      </c>
      <c r="P651" s="2">
        <v>3839.3</v>
      </c>
      <c r="Q651" s="2">
        <v>1968.5</v>
      </c>
    </row>
    <row r="652" spans="1:17">
      <c r="A652" s="2">
        <v>650</v>
      </c>
      <c r="B652" s="2" t="s">
        <v>165</v>
      </c>
      <c r="C652" s="2">
        <v>19</v>
      </c>
      <c r="D652" s="2" t="s">
        <v>642</v>
      </c>
      <c r="E652" s="2" t="s">
        <v>847</v>
      </c>
      <c r="F652" s="2">
        <v>2</v>
      </c>
      <c r="G652" s="2">
        <v>1007.50239</v>
      </c>
      <c r="H652" s="2">
        <v>0.52695000000000003</v>
      </c>
      <c r="I652" s="3">
        <v>1.2477E-2</v>
      </c>
      <c r="J652" s="2">
        <v>41.512999999999998</v>
      </c>
      <c r="K652" s="2">
        <v>1</v>
      </c>
      <c r="L652" s="2">
        <v>13506</v>
      </c>
      <c r="M652" s="2">
        <v>11549</v>
      </c>
      <c r="N652" s="2">
        <v>14422</v>
      </c>
      <c r="O652" s="2">
        <v>8539.7000000000007</v>
      </c>
      <c r="P652" s="2">
        <v>9326</v>
      </c>
      <c r="Q652" s="2">
        <v>7763.3</v>
      </c>
    </row>
    <row r="653" spans="1:17">
      <c r="A653" s="2">
        <v>651</v>
      </c>
      <c r="B653" s="2" t="s">
        <v>165</v>
      </c>
      <c r="C653" s="2">
        <v>19</v>
      </c>
      <c r="D653" s="2" t="s">
        <v>642</v>
      </c>
      <c r="E653" s="2" t="s">
        <v>847</v>
      </c>
      <c r="F653" s="2">
        <v>2</v>
      </c>
      <c r="G653" s="2">
        <v>1007.50239</v>
      </c>
      <c r="H653" s="2">
        <v>0.47526000000000002</v>
      </c>
      <c r="I653" s="3">
        <v>1.0296999999999999E-3</v>
      </c>
      <c r="J653" s="2">
        <v>57.936</v>
      </c>
      <c r="K653" s="2">
        <v>1</v>
      </c>
      <c r="L653" s="2">
        <v>21418</v>
      </c>
      <c r="M653" s="2">
        <v>16818</v>
      </c>
      <c r="N653" s="2">
        <v>20650</v>
      </c>
      <c r="O653" s="2">
        <v>12581</v>
      </c>
      <c r="P653" s="2">
        <v>12531</v>
      </c>
      <c r="Q653" s="2">
        <v>10841</v>
      </c>
    </row>
    <row r="654" spans="1:17">
      <c r="A654" s="2">
        <v>652</v>
      </c>
      <c r="B654" s="2" t="s">
        <v>166</v>
      </c>
      <c r="C654" s="2">
        <v>12</v>
      </c>
      <c r="D654" s="2" t="s">
        <v>629</v>
      </c>
      <c r="E654" s="2" t="s">
        <v>848</v>
      </c>
      <c r="F654" s="2">
        <v>3</v>
      </c>
      <c r="G654" s="2">
        <v>537.24577999999997</v>
      </c>
      <c r="H654" s="2">
        <v>1.5278</v>
      </c>
      <c r="I654" s="3">
        <v>7.5754999999999995E-18</v>
      </c>
      <c r="J654" s="2">
        <v>150.69</v>
      </c>
      <c r="K654" s="2">
        <v>1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</row>
    <row r="655" spans="1:17">
      <c r="A655" s="2">
        <v>653</v>
      </c>
      <c r="B655" s="2" t="s">
        <v>166</v>
      </c>
      <c r="C655" s="2">
        <v>12</v>
      </c>
      <c r="D655" s="2" t="s">
        <v>629</v>
      </c>
      <c r="E655" s="2" t="s">
        <v>848</v>
      </c>
      <c r="F655" s="2">
        <v>3</v>
      </c>
      <c r="G655" s="2">
        <v>537.24577999999997</v>
      </c>
      <c r="H655" s="2"/>
      <c r="I655" s="3">
        <v>4.9040999999999999E-47</v>
      </c>
      <c r="J655" s="2">
        <v>160.22</v>
      </c>
      <c r="K655" s="2">
        <v>1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</row>
    <row r="656" spans="1:17">
      <c r="A656" s="2">
        <v>654</v>
      </c>
      <c r="B656" s="2" t="s">
        <v>166</v>
      </c>
      <c r="C656" s="2">
        <v>12</v>
      </c>
      <c r="D656" s="2" t="s">
        <v>629</v>
      </c>
      <c r="E656" s="2" t="s">
        <v>848</v>
      </c>
      <c r="F656" s="2">
        <v>2</v>
      </c>
      <c r="G656" s="2">
        <v>805.36503200000004</v>
      </c>
      <c r="H656" s="2">
        <v>0.22136</v>
      </c>
      <c r="I656" s="3">
        <v>1.9571999999999999E-2</v>
      </c>
      <c r="J656" s="2">
        <v>54.005000000000003</v>
      </c>
      <c r="K656" s="2">
        <v>1</v>
      </c>
      <c r="L656" s="2">
        <v>8986.7000000000007</v>
      </c>
      <c r="M656" s="2">
        <v>5063.8</v>
      </c>
      <c r="N656" s="2">
        <v>8690.2000000000007</v>
      </c>
      <c r="O656" s="2">
        <v>45132</v>
      </c>
      <c r="P656" s="2">
        <v>50497</v>
      </c>
      <c r="Q656" s="2">
        <v>41819</v>
      </c>
    </row>
    <row r="657" spans="1:17">
      <c r="A657" s="2">
        <v>655</v>
      </c>
      <c r="B657" s="2" t="s">
        <v>166</v>
      </c>
      <c r="C657" s="2">
        <v>12</v>
      </c>
      <c r="D657" s="2" t="s">
        <v>629</v>
      </c>
      <c r="E657" s="2" t="s">
        <v>848</v>
      </c>
      <c r="F657" s="2">
        <v>3</v>
      </c>
      <c r="G657" s="2">
        <v>537.24577999999997</v>
      </c>
      <c r="H657" s="2">
        <v>0.73512</v>
      </c>
      <c r="I657" s="3">
        <v>1.9937000000000001E-57</v>
      </c>
      <c r="J657" s="2">
        <v>190.46</v>
      </c>
      <c r="K657" s="2">
        <v>2</v>
      </c>
      <c r="L657" s="2">
        <v>6699.3</v>
      </c>
      <c r="M657" s="2">
        <v>5046.2</v>
      </c>
      <c r="N657" s="2">
        <v>5910.4</v>
      </c>
      <c r="O657" s="2">
        <v>16562</v>
      </c>
      <c r="P657" s="2">
        <v>19341</v>
      </c>
      <c r="Q657" s="2">
        <v>16053</v>
      </c>
    </row>
    <row r="658" spans="1:17">
      <c r="A658" s="2">
        <v>656</v>
      </c>
      <c r="B658" s="2" t="s">
        <v>166</v>
      </c>
      <c r="C658" s="2">
        <v>12</v>
      </c>
      <c r="D658" s="2" t="s">
        <v>629</v>
      </c>
      <c r="E658" s="2" t="s">
        <v>848</v>
      </c>
      <c r="F658" s="2">
        <v>2</v>
      </c>
      <c r="G658" s="2">
        <v>805.36503200000004</v>
      </c>
      <c r="H658" s="2">
        <v>0.23180000000000001</v>
      </c>
      <c r="I658" s="3">
        <v>2.9483999999999998E-57</v>
      </c>
      <c r="J658" s="2">
        <v>189.99</v>
      </c>
      <c r="K658" s="2">
        <v>1</v>
      </c>
      <c r="L658" s="2">
        <v>10889</v>
      </c>
      <c r="M658" s="2">
        <v>8834.7999999999993</v>
      </c>
      <c r="N658" s="2">
        <v>10735</v>
      </c>
      <c r="O658" s="2">
        <v>50392</v>
      </c>
      <c r="P658" s="2">
        <v>58618</v>
      </c>
      <c r="Q658" s="2">
        <v>50227</v>
      </c>
    </row>
    <row r="659" spans="1:17">
      <c r="A659" s="2">
        <v>657</v>
      </c>
      <c r="B659" s="2" t="s">
        <v>166</v>
      </c>
      <c r="C659" s="2">
        <v>12</v>
      </c>
      <c r="D659" s="2" t="s">
        <v>632</v>
      </c>
      <c r="E659" s="2" t="s">
        <v>849</v>
      </c>
      <c r="F659" s="2">
        <v>3</v>
      </c>
      <c r="G659" s="2">
        <v>537.57378500000004</v>
      </c>
      <c r="H659" s="2"/>
      <c r="I659" s="3">
        <v>5.1921999999999995E-60</v>
      </c>
      <c r="J659" s="2">
        <v>166.04</v>
      </c>
      <c r="K659" s="2">
        <v>1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</row>
    <row r="660" spans="1:17">
      <c r="A660" s="2">
        <v>658</v>
      </c>
      <c r="B660" s="2" t="s">
        <v>167</v>
      </c>
      <c r="C660" s="2">
        <v>15</v>
      </c>
      <c r="D660" s="2" t="s">
        <v>629</v>
      </c>
      <c r="E660" s="2" t="s">
        <v>850</v>
      </c>
      <c r="F660" s="2">
        <v>3</v>
      </c>
      <c r="G660" s="2">
        <v>602.59441500000003</v>
      </c>
      <c r="H660" s="2">
        <v>0.75324999999999998</v>
      </c>
      <c r="I660" s="3">
        <v>1.1910000000000001E-11</v>
      </c>
      <c r="J660" s="2">
        <v>127.3</v>
      </c>
      <c r="K660" s="2">
        <v>2</v>
      </c>
      <c r="L660" s="2">
        <v>5739.9</v>
      </c>
      <c r="M660" s="2">
        <v>4900.2</v>
      </c>
      <c r="N660" s="2">
        <v>5869</v>
      </c>
      <c r="O660" s="2">
        <v>4903.8999999999996</v>
      </c>
      <c r="P660" s="2">
        <v>4975</v>
      </c>
      <c r="Q660" s="2">
        <v>4467.3999999999996</v>
      </c>
    </row>
    <row r="661" spans="1:17">
      <c r="A661" s="2">
        <v>659</v>
      </c>
      <c r="B661" s="2" t="s">
        <v>167</v>
      </c>
      <c r="C661" s="2">
        <v>15</v>
      </c>
      <c r="D661" s="2" t="s">
        <v>629</v>
      </c>
      <c r="E661" s="2" t="s">
        <v>850</v>
      </c>
      <c r="F661" s="2">
        <v>2</v>
      </c>
      <c r="G661" s="2">
        <v>903.38798399999996</v>
      </c>
      <c r="H661" s="2">
        <v>-6.8568000000000004E-2</v>
      </c>
      <c r="I661" s="3">
        <v>7.2976999999999996E-35</v>
      </c>
      <c r="J661" s="2">
        <v>165.93</v>
      </c>
      <c r="K661" s="2">
        <v>1</v>
      </c>
      <c r="L661" s="2">
        <v>49584</v>
      </c>
      <c r="M661" s="2">
        <v>39961</v>
      </c>
      <c r="N661" s="2">
        <v>49410</v>
      </c>
      <c r="O661" s="2">
        <v>37847</v>
      </c>
      <c r="P661" s="2">
        <v>38567</v>
      </c>
      <c r="Q661" s="2">
        <v>34274</v>
      </c>
    </row>
    <row r="662" spans="1:17">
      <c r="A662" s="2">
        <v>660</v>
      </c>
      <c r="B662" s="2" t="s">
        <v>167</v>
      </c>
      <c r="C662" s="2">
        <v>15</v>
      </c>
      <c r="D662" s="2" t="s">
        <v>629</v>
      </c>
      <c r="E662" s="2" t="s">
        <v>850</v>
      </c>
      <c r="F662" s="2">
        <v>4</v>
      </c>
      <c r="G662" s="2">
        <v>452.19763</v>
      </c>
      <c r="H662" s="2">
        <v>0.18845999999999999</v>
      </c>
      <c r="I662" s="3">
        <v>2.3551E-7</v>
      </c>
      <c r="J662" s="2">
        <v>108.66</v>
      </c>
      <c r="K662" s="2">
        <v>1</v>
      </c>
      <c r="L662" s="2">
        <v>4361.2</v>
      </c>
      <c r="M662" s="2">
        <v>3961.8</v>
      </c>
      <c r="N662" s="2">
        <v>4913.7</v>
      </c>
      <c r="O662" s="2">
        <v>3163.1</v>
      </c>
      <c r="P662" s="2">
        <v>4111</v>
      </c>
      <c r="Q662" s="2">
        <v>3292</v>
      </c>
    </row>
    <row r="663" spans="1:17">
      <c r="A663" s="2">
        <v>661</v>
      </c>
      <c r="B663" s="2" t="s">
        <v>167</v>
      </c>
      <c r="C663" s="2">
        <v>15</v>
      </c>
      <c r="D663" s="2" t="s">
        <v>629</v>
      </c>
      <c r="E663" s="2" t="s">
        <v>850</v>
      </c>
      <c r="F663" s="2">
        <v>3</v>
      </c>
      <c r="G663" s="2">
        <v>602.59441500000003</v>
      </c>
      <c r="H663" s="2">
        <v>1.8779999999999999</v>
      </c>
      <c r="I663" s="3">
        <v>2.0764999999999999E-11</v>
      </c>
      <c r="J663" s="2">
        <v>123.29</v>
      </c>
      <c r="K663" s="2">
        <v>2</v>
      </c>
      <c r="L663" s="2">
        <v>8460.2999999999993</v>
      </c>
      <c r="M663" s="2">
        <v>6251.4</v>
      </c>
      <c r="N663" s="2">
        <v>7563.4</v>
      </c>
      <c r="O663" s="2">
        <v>5845.8</v>
      </c>
      <c r="P663" s="2">
        <v>6209.6</v>
      </c>
      <c r="Q663" s="2">
        <v>5591.1</v>
      </c>
    </row>
    <row r="664" spans="1:17">
      <c r="A664" s="2">
        <v>662</v>
      </c>
      <c r="B664" s="2" t="s">
        <v>167</v>
      </c>
      <c r="C664" s="2">
        <v>15</v>
      </c>
      <c r="D664" s="2" t="s">
        <v>629</v>
      </c>
      <c r="E664" s="2" t="s">
        <v>850</v>
      </c>
      <c r="F664" s="2">
        <v>2</v>
      </c>
      <c r="G664" s="2">
        <v>903.38798399999996</v>
      </c>
      <c r="H664" s="2">
        <v>1.0764</v>
      </c>
      <c r="I664" s="3">
        <v>1.3085999999999999E-72</v>
      </c>
      <c r="J664" s="2">
        <v>204.67</v>
      </c>
      <c r="K664" s="2">
        <v>1</v>
      </c>
      <c r="L664" s="2">
        <v>57310</v>
      </c>
      <c r="M664" s="2">
        <v>51982</v>
      </c>
      <c r="N664" s="2">
        <v>57818</v>
      </c>
      <c r="O664" s="2">
        <v>41391</v>
      </c>
      <c r="P664" s="2">
        <v>48370</v>
      </c>
      <c r="Q664" s="2">
        <v>38982</v>
      </c>
    </row>
    <row r="665" spans="1:17">
      <c r="A665" s="2">
        <v>663</v>
      </c>
      <c r="B665" s="2" t="s">
        <v>167</v>
      </c>
      <c r="C665" s="2">
        <v>15</v>
      </c>
      <c r="D665" s="2" t="s">
        <v>629</v>
      </c>
      <c r="E665" s="2" t="s">
        <v>850</v>
      </c>
      <c r="F665" s="2">
        <v>4</v>
      </c>
      <c r="G665" s="2">
        <v>452.19763</v>
      </c>
      <c r="H665" s="2">
        <v>1.7412000000000001</v>
      </c>
      <c r="I665" s="3">
        <v>1.8577000000000001E-3</v>
      </c>
      <c r="J665" s="2">
        <v>67.102000000000004</v>
      </c>
      <c r="K665" s="2">
        <v>1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</row>
    <row r="666" spans="1:17">
      <c r="A666" s="2">
        <v>664</v>
      </c>
      <c r="B666" s="2" t="s">
        <v>167</v>
      </c>
      <c r="C666" s="2">
        <v>15</v>
      </c>
      <c r="D666" s="2" t="s">
        <v>629</v>
      </c>
      <c r="E666" s="2" t="s">
        <v>850</v>
      </c>
      <c r="F666" s="2">
        <v>3</v>
      </c>
      <c r="G666" s="2">
        <v>602.59441500000003</v>
      </c>
      <c r="H666" s="2">
        <v>1.4685999999999999</v>
      </c>
      <c r="I666" s="3">
        <v>4.3454000000000003E-7</v>
      </c>
      <c r="J666" s="2">
        <v>106.14</v>
      </c>
      <c r="K666" s="2">
        <v>1</v>
      </c>
      <c r="L666" s="2">
        <v>4473.3</v>
      </c>
      <c r="M666" s="2">
        <v>2733.5</v>
      </c>
      <c r="N666" s="2">
        <v>3189</v>
      </c>
      <c r="O666" s="2">
        <v>3261.4</v>
      </c>
      <c r="P666" s="2">
        <v>3337.8</v>
      </c>
      <c r="Q666" s="2">
        <v>2839.3</v>
      </c>
    </row>
    <row r="667" spans="1:17">
      <c r="A667" s="2">
        <v>665</v>
      </c>
      <c r="B667" s="2" t="s">
        <v>168</v>
      </c>
      <c r="C667" s="2">
        <v>21</v>
      </c>
      <c r="D667" s="2" t="s">
        <v>629</v>
      </c>
      <c r="E667" s="2" t="s">
        <v>851</v>
      </c>
      <c r="F667" s="2">
        <v>4</v>
      </c>
      <c r="G667" s="2">
        <v>624.77279899999996</v>
      </c>
      <c r="H667" s="2">
        <v>0.88766999999999996</v>
      </c>
      <c r="I667" s="3">
        <v>2.6536E-81</v>
      </c>
      <c r="J667" s="2">
        <v>197.72</v>
      </c>
      <c r="K667" s="2">
        <v>2</v>
      </c>
      <c r="L667" s="2">
        <v>11098</v>
      </c>
      <c r="M667" s="2">
        <v>8872</v>
      </c>
      <c r="N667" s="2">
        <v>12135</v>
      </c>
      <c r="O667" s="2">
        <v>11042</v>
      </c>
      <c r="P667" s="2">
        <v>12452</v>
      </c>
      <c r="Q667" s="2">
        <v>11773</v>
      </c>
    </row>
    <row r="668" spans="1:17">
      <c r="A668" s="2">
        <v>666</v>
      </c>
      <c r="B668" s="2" t="s">
        <v>168</v>
      </c>
      <c r="C668" s="2">
        <v>21</v>
      </c>
      <c r="D668" s="2" t="s">
        <v>629</v>
      </c>
      <c r="E668" s="2" t="s">
        <v>851</v>
      </c>
      <c r="F668" s="2">
        <v>3</v>
      </c>
      <c r="G668" s="2">
        <v>832.69464000000005</v>
      </c>
      <c r="H668" s="2">
        <v>0.69262999999999997</v>
      </c>
      <c r="I668" s="3">
        <v>5.6492999999999998E-67</v>
      </c>
      <c r="J668" s="2">
        <v>189.11</v>
      </c>
      <c r="K668" s="2">
        <v>2</v>
      </c>
      <c r="L668" s="2">
        <v>22852</v>
      </c>
      <c r="M668" s="2">
        <v>22940</v>
      </c>
      <c r="N668" s="2">
        <v>27869</v>
      </c>
      <c r="O668" s="2">
        <v>23514</v>
      </c>
      <c r="P668" s="2">
        <v>26671</v>
      </c>
      <c r="Q668" s="2">
        <v>29116</v>
      </c>
    </row>
    <row r="669" spans="1:17">
      <c r="A669" s="2">
        <v>667</v>
      </c>
      <c r="B669" s="2" t="s">
        <v>168</v>
      </c>
      <c r="C669" s="2">
        <v>21</v>
      </c>
      <c r="D669" s="2" t="s">
        <v>629</v>
      </c>
      <c r="E669" s="2" t="s">
        <v>851</v>
      </c>
      <c r="F669" s="2">
        <v>5</v>
      </c>
      <c r="G669" s="2">
        <v>500.01969500000001</v>
      </c>
      <c r="H669" s="2">
        <v>0.60629</v>
      </c>
      <c r="I669" s="3">
        <v>4.4096999999999995E-25</v>
      </c>
      <c r="J669" s="2">
        <v>135.38</v>
      </c>
      <c r="K669" s="2">
        <v>1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</row>
    <row r="670" spans="1:17">
      <c r="A670" s="2">
        <v>668</v>
      </c>
      <c r="B670" s="2" t="s">
        <v>168</v>
      </c>
      <c r="C670" s="2">
        <v>21</v>
      </c>
      <c r="D670" s="2" t="s">
        <v>629</v>
      </c>
      <c r="E670" s="2" t="s">
        <v>852</v>
      </c>
      <c r="F670" s="2">
        <v>3</v>
      </c>
      <c r="G670" s="2">
        <v>832.69464000000005</v>
      </c>
      <c r="H670" s="2">
        <v>1.2716000000000001</v>
      </c>
      <c r="I670" s="3">
        <v>4.6837999999999999E-8</v>
      </c>
      <c r="J670" s="2">
        <v>99.078000000000003</v>
      </c>
      <c r="K670" s="2">
        <v>1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</row>
    <row r="671" spans="1:17">
      <c r="A671" s="2">
        <v>669</v>
      </c>
      <c r="B671" s="2" t="s">
        <v>168</v>
      </c>
      <c r="C671" s="2">
        <v>21</v>
      </c>
      <c r="D671" s="2" t="s">
        <v>633</v>
      </c>
      <c r="E671" s="2" t="s">
        <v>853</v>
      </c>
      <c r="F671" s="2">
        <v>3</v>
      </c>
      <c r="G671" s="2">
        <v>866.033321</v>
      </c>
      <c r="H671" s="2">
        <v>0.84877999999999998</v>
      </c>
      <c r="I671" s="3">
        <v>2.6533E-8</v>
      </c>
      <c r="J671" s="2">
        <v>95.227000000000004</v>
      </c>
      <c r="K671" s="2">
        <v>1</v>
      </c>
      <c r="L671" s="2">
        <v>7691</v>
      </c>
      <c r="M671" s="2">
        <v>4990.5</v>
      </c>
      <c r="N671" s="2">
        <v>6315.2</v>
      </c>
      <c r="O671" s="2">
        <v>5747.5</v>
      </c>
      <c r="P671" s="2">
        <v>6218.1</v>
      </c>
      <c r="Q671" s="2">
        <v>5255.4</v>
      </c>
    </row>
    <row r="672" spans="1:17">
      <c r="A672" s="2">
        <v>670</v>
      </c>
      <c r="B672" s="2" t="s">
        <v>169</v>
      </c>
      <c r="C672" s="2">
        <v>19</v>
      </c>
      <c r="D672" s="2" t="s">
        <v>635</v>
      </c>
      <c r="E672" s="2" t="s">
        <v>854</v>
      </c>
      <c r="F672" s="2">
        <v>3</v>
      </c>
      <c r="G672" s="2">
        <v>692.31906200000003</v>
      </c>
      <c r="H672" s="2">
        <v>2.0165999999999999</v>
      </c>
      <c r="I672" s="3">
        <v>8.9488000000000004E-9</v>
      </c>
      <c r="J672" s="2">
        <v>106.19</v>
      </c>
      <c r="K672" s="2">
        <v>1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0</v>
      </c>
    </row>
    <row r="673" spans="1:17">
      <c r="A673" s="2">
        <v>671</v>
      </c>
      <c r="B673" s="2" t="s">
        <v>169</v>
      </c>
      <c r="C673" s="2">
        <v>19</v>
      </c>
      <c r="D673" s="2" t="s">
        <v>630</v>
      </c>
      <c r="E673" s="2" t="s">
        <v>855</v>
      </c>
      <c r="F673" s="2">
        <v>3</v>
      </c>
      <c r="G673" s="2">
        <v>686.98742400000003</v>
      </c>
      <c r="H673" s="2">
        <v>1.6511</v>
      </c>
      <c r="I673" s="3">
        <v>2.9144000000000002E-19</v>
      </c>
      <c r="J673" s="2">
        <v>135.22999999999999</v>
      </c>
      <c r="K673" s="2">
        <v>1</v>
      </c>
      <c r="L673" s="2">
        <v>1308.5999999999999</v>
      </c>
      <c r="M673" s="2">
        <v>1013.6</v>
      </c>
      <c r="N673" s="2">
        <v>1041.3</v>
      </c>
      <c r="O673" s="2">
        <v>5548.1</v>
      </c>
      <c r="P673" s="2">
        <v>5347.2</v>
      </c>
      <c r="Q673" s="2">
        <v>5654.8</v>
      </c>
    </row>
    <row r="674" spans="1:17">
      <c r="A674" s="2">
        <v>672</v>
      </c>
      <c r="B674" s="2" t="s">
        <v>169</v>
      </c>
      <c r="C674" s="2">
        <v>19</v>
      </c>
      <c r="D674" s="2" t="s">
        <v>630</v>
      </c>
      <c r="E674" s="2" t="s">
        <v>855</v>
      </c>
      <c r="F674" s="2">
        <v>3</v>
      </c>
      <c r="G674" s="2">
        <v>686.98742400000003</v>
      </c>
      <c r="H674" s="2">
        <v>0.97492999999999996</v>
      </c>
      <c r="I674" s="3">
        <v>6.1254000000000004E-11</v>
      </c>
      <c r="J674" s="2">
        <v>115.73</v>
      </c>
      <c r="K674" s="2">
        <v>1</v>
      </c>
      <c r="L674" s="2">
        <v>4384.7</v>
      </c>
      <c r="M674" s="2">
        <v>3192.1</v>
      </c>
      <c r="N674" s="2">
        <v>3500.8</v>
      </c>
      <c r="O674" s="2">
        <v>7600.4</v>
      </c>
      <c r="P674" s="2">
        <v>7591.7</v>
      </c>
      <c r="Q674" s="2">
        <v>7023.1</v>
      </c>
    </row>
    <row r="675" spans="1:17">
      <c r="A675" s="2">
        <v>673</v>
      </c>
      <c r="B675" s="2" t="s">
        <v>170</v>
      </c>
      <c r="C675" s="2">
        <v>10</v>
      </c>
      <c r="D675" s="2" t="s">
        <v>629</v>
      </c>
      <c r="E675" s="2" t="s">
        <v>856</v>
      </c>
      <c r="F675" s="2">
        <v>3</v>
      </c>
      <c r="G675" s="2">
        <v>407.87143800000001</v>
      </c>
      <c r="H675" s="2">
        <v>1.9215</v>
      </c>
      <c r="I675" s="3">
        <v>5.1085000000000002E-3</v>
      </c>
      <c r="J675" s="2">
        <v>61.78</v>
      </c>
      <c r="K675" s="2">
        <v>1</v>
      </c>
      <c r="L675" s="2">
        <v>3213.3</v>
      </c>
      <c r="M675" s="2">
        <v>2118.3000000000002</v>
      </c>
      <c r="N675" s="2">
        <v>2765.5</v>
      </c>
      <c r="O675" s="2">
        <v>4116.6000000000004</v>
      </c>
      <c r="P675" s="2">
        <v>4608.1000000000004</v>
      </c>
      <c r="Q675" s="2">
        <v>3309.4</v>
      </c>
    </row>
    <row r="676" spans="1:17">
      <c r="A676" s="2">
        <v>674</v>
      </c>
      <c r="B676" s="2" t="s">
        <v>170</v>
      </c>
      <c r="C676" s="2">
        <v>10</v>
      </c>
      <c r="D676" s="2" t="s">
        <v>629</v>
      </c>
      <c r="E676" s="2" t="s">
        <v>856</v>
      </c>
      <c r="F676" s="2">
        <v>2</v>
      </c>
      <c r="G676" s="2">
        <v>611.30351800000005</v>
      </c>
      <c r="H676" s="2">
        <v>2.2726000000000002</v>
      </c>
      <c r="I676" s="3">
        <v>1.7735999999999998E-2</v>
      </c>
      <c r="J676" s="2">
        <v>93.096000000000004</v>
      </c>
      <c r="K676" s="2">
        <v>2</v>
      </c>
      <c r="L676" s="2">
        <v>31004</v>
      </c>
      <c r="M676" s="2">
        <v>22310</v>
      </c>
      <c r="N676" s="2">
        <v>29400</v>
      </c>
      <c r="O676" s="2">
        <v>33922</v>
      </c>
      <c r="P676" s="2">
        <v>35551</v>
      </c>
      <c r="Q676" s="2">
        <v>28211</v>
      </c>
    </row>
    <row r="677" spans="1:17">
      <c r="A677" s="2">
        <v>675</v>
      </c>
      <c r="B677" s="2" t="s">
        <v>170</v>
      </c>
      <c r="C677" s="2">
        <v>10</v>
      </c>
      <c r="D677" s="2" t="s">
        <v>629</v>
      </c>
      <c r="E677" s="2" t="s">
        <v>856</v>
      </c>
      <c r="F677" s="2">
        <v>3</v>
      </c>
      <c r="G677" s="2">
        <v>407.87143800000001</v>
      </c>
      <c r="H677" s="2">
        <v>2.0817999999999999</v>
      </c>
      <c r="I677" s="3">
        <v>3.6735E-5</v>
      </c>
      <c r="J677" s="2">
        <v>113.62</v>
      </c>
      <c r="K677" s="2">
        <v>2</v>
      </c>
      <c r="L677" s="2">
        <v>7632.5</v>
      </c>
      <c r="M677" s="2">
        <v>5857.6</v>
      </c>
      <c r="N677" s="2">
        <v>6676.5</v>
      </c>
      <c r="O677" s="2">
        <v>7722.2</v>
      </c>
      <c r="P677" s="2">
        <v>9001.2999999999993</v>
      </c>
      <c r="Q677" s="2">
        <v>7957</v>
      </c>
    </row>
    <row r="678" spans="1:17">
      <c r="A678" s="2">
        <v>676</v>
      </c>
      <c r="B678" s="2" t="s">
        <v>171</v>
      </c>
      <c r="C678" s="2">
        <v>10</v>
      </c>
      <c r="D678" s="2" t="s">
        <v>629</v>
      </c>
      <c r="E678" s="2" t="s">
        <v>857</v>
      </c>
      <c r="F678" s="2">
        <v>3</v>
      </c>
      <c r="G678" s="2">
        <v>442.87859200000003</v>
      </c>
      <c r="H678" s="2">
        <v>0.47972999999999999</v>
      </c>
      <c r="I678" s="3">
        <v>1.2627999999999999E-3</v>
      </c>
      <c r="J678" s="2">
        <v>83.861999999999995</v>
      </c>
      <c r="K678" s="2">
        <v>1</v>
      </c>
      <c r="L678" s="2">
        <v>3985.7</v>
      </c>
      <c r="M678" s="2">
        <v>1940.1</v>
      </c>
      <c r="N678" s="2">
        <v>2128.8000000000002</v>
      </c>
      <c r="O678" s="2">
        <v>3643.1</v>
      </c>
      <c r="P678" s="2">
        <v>3969.5</v>
      </c>
      <c r="Q678" s="2">
        <v>1852.3</v>
      </c>
    </row>
    <row r="679" spans="1:17">
      <c r="A679" s="2">
        <v>677</v>
      </c>
      <c r="B679" s="2" t="s">
        <v>171</v>
      </c>
      <c r="C679" s="2">
        <v>10</v>
      </c>
      <c r="D679" s="2" t="s">
        <v>629</v>
      </c>
      <c r="E679" s="2" t="s">
        <v>857</v>
      </c>
      <c r="F679" s="2">
        <v>3</v>
      </c>
      <c r="G679" s="2">
        <v>442.87859200000003</v>
      </c>
      <c r="H679" s="2">
        <v>1.1056999999999999</v>
      </c>
      <c r="I679" s="3">
        <v>1.0905E-7</v>
      </c>
      <c r="J679" s="2">
        <v>127.83</v>
      </c>
      <c r="K679" s="2">
        <v>5</v>
      </c>
      <c r="L679" s="2">
        <v>36443</v>
      </c>
      <c r="M679" s="2">
        <v>7705.3</v>
      </c>
      <c r="N679" s="2">
        <v>27985</v>
      </c>
      <c r="O679" s="2">
        <v>20422</v>
      </c>
      <c r="P679" s="2">
        <v>18989</v>
      </c>
      <c r="Q679" s="2">
        <v>14651</v>
      </c>
    </row>
    <row r="680" spans="1:17">
      <c r="A680" s="2">
        <v>678</v>
      </c>
      <c r="B680" s="2" t="s">
        <v>171</v>
      </c>
      <c r="C680" s="2">
        <v>10</v>
      </c>
      <c r="D680" s="2" t="s">
        <v>629</v>
      </c>
      <c r="E680" s="2" t="s">
        <v>857</v>
      </c>
      <c r="F680" s="2">
        <v>2</v>
      </c>
      <c r="G680" s="2">
        <v>663.81425000000002</v>
      </c>
      <c r="H680" s="2">
        <v>1.3549</v>
      </c>
      <c r="I680" s="3">
        <v>1.6145E-11</v>
      </c>
      <c r="J680" s="2">
        <v>138.44999999999999</v>
      </c>
      <c r="K680" s="2">
        <v>3</v>
      </c>
      <c r="L680" s="2">
        <v>20078</v>
      </c>
      <c r="M680" s="2">
        <v>3884.8</v>
      </c>
      <c r="N680" s="2">
        <v>7892.2</v>
      </c>
      <c r="O680" s="2">
        <v>14354</v>
      </c>
      <c r="P680" s="2">
        <v>16544</v>
      </c>
      <c r="Q680" s="2">
        <v>4759.7</v>
      </c>
    </row>
    <row r="681" spans="1:17">
      <c r="A681" s="2">
        <v>679</v>
      </c>
      <c r="B681" s="2" t="s">
        <v>171</v>
      </c>
      <c r="C681" s="2">
        <v>10</v>
      </c>
      <c r="D681" s="2" t="s">
        <v>629</v>
      </c>
      <c r="E681" s="2" t="s">
        <v>857</v>
      </c>
      <c r="F681" s="2">
        <v>2</v>
      </c>
      <c r="G681" s="2">
        <v>663.81425000000002</v>
      </c>
      <c r="H681" s="2">
        <v>1.0564</v>
      </c>
      <c r="I681" s="3">
        <v>2.777E-3</v>
      </c>
      <c r="J681" s="2">
        <v>73.498999999999995</v>
      </c>
      <c r="K681" s="2">
        <v>2</v>
      </c>
      <c r="L681" s="2">
        <v>35644</v>
      </c>
      <c r="M681" s="2">
        <v>14642</v>
      </c>
      <c r="N681" s="2">
        <v>18770</v>
      </c>
      <c r="O681" s="2">
        <v>33271</v>
      </c>
      <c r="P681" s="2">
        <v>38672</v>
      </c>
      <c r="Q681" s="2">
        <v>13664</v>
      </c>
    </row>
    <row r="682" spans="1:17">
      <c r="A682" s="2">
        <v>680</v>
      </c>
      <c r="B682" s="2" t="s">
        <v>171</v>
      </c>
      <c r="C682" s="2">
        <v>10</v>
      </c>
      <c r="D682" s="2" t="s">
        <v>629</v>
      </c>
      <c r="E682" s="2" t="s">
        <v>857</v>
      </c>
      <c r="F682" s="2">
        <v>3</v>
      </c>
      <c r="G682" s="2">
        <v>442.87859200000003</v>
      </c>
      <c r="H682" s="2">
        <v>0.95850000000000002</v>
      </c>
      <c r="I682" s="3">
        <v>1.8008000000000001E-7</v>
      </c>
      <c r="J682" s="2">
        <v>124.67</v>
      </c>
      <c r="K682" s="2">
        <v>5</v>
      </c>
      <c r="L682" s="2">
        <v>10098</v>
      </c>
      <c r="M682" s="2">
        <v>1091.4000000000001</v>
      </c>
      <c r="N682" s="2">
        <v>2261.3000000000002</v>
      </c>
      <c r="O682" s="2">
        <v>9087.5</v>
      </c>
      <c r="P682" s="2">
        <v>10822</v>
      </c>
      <c r="Q682" s="2">
        <v>1301.5</v>
      </c>
    </row>
    <row r="683" spans="1:17">
      <c r="A683" s="2">
        <v>681</v>
      </c>
      <c r="B683" s="2" t="s">
        <v>171</v>
      </c>
      <c r="C683" s="2">
        <v>10</v>
      </c>
      <c r="D683" s="2" t="s">
        <v>629</v>
      </c>
      <c r="E683" s="2" t="s">
        <v>857</v>
      </c>
      <c r="F683" s="2">
        <v>2</v>
      </c>
      <c r="G683" s="2">
        <v>663.81425000000002</v>
      </c>
      <c r="H683" s="2">
        <v>1.1738999999999999</v>
      </c>
      <c r="I683" s="3">
        <v>1.6145E-11</v>
      </c>
      <c r="J683" s="2">
        <v>138.44999999999999</v>
      </c>
      <c r="K683" s="2">
        <v>5</v>
      </c>
      <c r="L683" s="2">
        <v>1296600</v>
      </c>
      <c r="M683" s="2">
        <v>3106.1</v>
      </c>
      <c r="N683" s="2">
        <v>273490</v>
      </c>
      <c r="O683" s="2">
        <v>2047500</v>
      </c>
      <c r="P683" s="2">
        <v>31498</v>
      </c>
      <c r="Q683" s="2">
        <v>136010</v>
      </c>
    </row>
    <row r="684" spans="1:17">
      <c r="A684" s="2">
        <v>682</v>
      </c>
      <c r="B684" s="2" t="s">
        <v>171</v>
      </c>
      <c r="C684" s="2">
        <v>10</v>
      </c>
      <c r="D684" s="2" t="s">
        <v>629</v>
      </c>
      <c r="E684" s="2" t="s">
        <v>857</v>
      </c>
      <c r="F684" s="2">
        <v>3</v>
      </c>
      <c r="G684" s="2">
        <v>442.87859200000003</v>
      </c>
      <c r="H684" s="2">
        <v>1.5219</v>
      </c>
      <c r="I684" s="3">
        <v>7.0017999999999996E-6</v>
      </c>
      <c r="J684" s="2">
        <v>120.77</v>
      </c>
      <c r="K684" s="2">
        <v>5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</row>
    <row r="685" spans="1:17">
      <c r="A685" s="2">
        <v>683</v>
      </c>
      <c r="B685" s="2" t="s">
        <v>171</v>
      </c>
      <c r="C685" s="2">
        <v>10</v>
      </c>
      <c r="D685" s="2" t="s">
        <v>629</v>
      </c>
      <c r="E685" s="2" t="s">
        <v>857</v>
      </c>
      <c r="F685" s="2">
        <v>2</v>
      </c>
      <c r="G685" s="2">
        <v>663.81425000000002</v>
      </c>
      <c r="H685" s="2">
        <v>1.6520999999999999</v>
      </c>
      <c r="I685" s="3">
        <v>2.6776999999999999E-3</v>
      </c>
      <c r="J685" s="2">
        <v>74.209999999999994</v>
      </c>
      <c r="K685" s="2">
        <v>1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0</v>
      </c>
    </row>
    <row r="686" spans="1:17">
      <c r="A686" s="2">
        <v>684</v>
      </c>
      <c r="B686" s="2" t="s">
        <v>171</v>
      </c>
      <c r="C686" s="2">
        <v>10</v>
      </c>
      <c r="D686" s="2" t="s">
        <v>629</v>
      </c>
      <c r="E686" s="2" t="s">
        <v>857</v>
      </c>
      <c r="F686" s="2">
        <v>3</v>
      </c>
      <c r="G686" s="2">
        <v>442.87859200000003</v>
      </c>
      <c r="H686" s="2">
        <v>1.4303999999999999</v>
      </c>
      <c r="I686" s="3">
        <v>6.2823999999999994E-8</v>
      </c>
      <c r="J686" s="2">
        <v>129.88999999999999</v>
      </c>
      <c r="K686" s="2">
        <v>3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</row>
    <row r="687" spans="1:17">
      <c r="A687" s="2">
        <v>685</v>
      </c>
      <c r="B687" s="2" t="s">
        <v>171</v>
      </c>
      <c r="C687" s="2">
        <v>10</v>
      </c>
      <c r="D687" s="2" t="s">
        <v>629</v>
      </c>
      <c r="E687" s="2" t="s">
        <v>857</v>
      </c>
      <c r="F687" s="2">
        <v>3</v>
      </c>
      <c r="G687" s="2">
        <v>442.87859200000003</v>
      </c>
      <c r="H687" s="2">
        <v>1.2956000000000001</v>
      </c>
      <c r="I687" s="3">
        <v>1.4581999999999999E-7</v>
      </c>
      <c r="J687" s="2">
        <v>126.19</v>
      </c>
      <c r="K687" s="2">
        <v>32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</row>
    <row r="688" spans="1:17">
      <c r="A688" s="2">
        <v>686</v>
      </c>
      <c r="B688" s="2" t="s">
        <v>171</v>
      </c>
      <c r="C688" s="2">
        <v>10</v>
      </c>
      <c r="D688" s="2" t="s">
        <v>629</v>
      </c>
      <c r="E688" s="2" t="s">
        <v>857</v>
      </c>
      <c r="F688" s="2">
        <v>2</v>
      </c>
      <c r="G688" s="2">
        <v>663.81425000000002</v>
      </c>
      <c r="H688" s="2">
        <v>1.4997</v>
      </c>
      <c r="I688" s="3">
        <v>2.6294E-7</v>
      </c>
      <c r="J688" s="2">
        <v>124.12</v>
      </c>
      <c r="K688" s="2">
        <v>24</v>
      </c>
      <c r="L688" s="2">
        <v>184310</v>
      </c>
      <c r="M688" s="2">
        <v>55328</v>
      </c>
      <c r="N688" s="2">
        <v>81407</v>
      </c>
      <c r="O688" s="2">
        <v>169080</v>
      </c>
      <c r="P688" s="2">
        <v>187860</v>
      </c>
      <c r="Q688" s="2">
        <v>53429</v>
      </c>
    </row>
    <row r="689" spans="1:17">
      <c r="A689" s="2">
        <v>687</v>
      </c>
      <c r="B689" s="2" t="s">
        <v>171</v>
      </c>
      <c r="C689" s="2">
        <v>10</v>
      </c>
      <c r="D689" s="2" t="s">
        <v>629</v>
      </c>
      <c r="E689" s="2" t="s">
        <v>857</v>
      </c>
      <c r="F689" s="2">
        <v>2</v>
      </c>
      <c r="G689" s="2">
        <v>663.81425000000002</v>
      </c>
      <c r="H689" s="2">
        <v>0.86136000000000001</v>
      </c>
      <c r="I689" s="3">
        <v>1.2857000000000001E-33</v>
      </c>
      <c r="J689" s="2">
        <v>164.9</v>
      </c>
      <c r="K689" s="2">
        <v>25</v>
      </c>
      <c r="L689" s="2">
        <v>228190</v>
      </c>
      <c r="M689" s="2">
        <v>167500</v>
      </c>
      <c r="N689" s="2">
        <v>213290</v>
      </c>
      <c r="O689" s="2">
        <v>153960</v>
      </c>
      <c r="P689" s="2">
        <v>180320</v>
      </c>
      <c r="Q689" s="2">
        <v>140110</v>
      </c>
    </row>
    <row r="690" spans="1:17">
      <c r="A690" s="2">
        <v>688</v>
      </c>
      <c r="B690" s="2" t="s">
        <v>171</v>
      </c>
      <c r="C690" s="2">
        <v>10</v>
      </c>
      <c r="D690" s="2" t="s">
        <v>629</v>
      </c>
      <c r="E690" s="2" t="s">
        <v>857</v>
      </c>
      <c r="F690" s="2">
        <v>2</v>
      </c>
      <c r="G690" s="2">
        <v>663.81425000000002</v>
      </c>
      <c r="H690" s="2">
        <v>0.88439000000000001</v>
      </c>
      <c r="I690" s="3">
        <v>1.2928999999999999E-24</v>
      </c>
      <c r="J690" s="2">
        <v>158.04</v>
      </c>
      <c r="K690" s="2">
        <v>46</v>
      </c>
      <c r="L690" s="2">
        <v>263860</v>
      </c>
      <c r="M690" s="2">
        <v>192400</v>
      </c>
      <c r="N690" s="2">
        <v>247500</v>
      </c>
      <c r="O690" s="2">
        <v>194530</v>
      </c>
      <c r="P690" s="2">
        <v>214790</v>
      </c>
      <c r="Q690" s="2">
        <v>168340</v>
      </c>
    </row>
    <row r="691" spans="1:17">
      <c r="A691" s="2">
        <v>689</v>
      </c>
      <c r="B691" s="2" t="s">
        <v>171</v>
      </c>
      <c r="C691" s="2">
        <v>10</v>
      </c>
      <c r="D691" s="2" t="s">
        <v>629</v>
      </c>
      <c r="E691" s="2" t="s">
        <v>857</v>
      </c>
      <c r="F691" s="2">
        <v>3</v>
      </c>
      <c r="G691" s="2">
        <v>442.87859200000003</v>
      </c>
      <c r="H691" s="2">
        <v>0.95909999999999995</v>
      </c>
      <c r="I691" s="3">
        <v>5.2109999999999999E-25</v>
      </c>
      <c r="J691" s="2">
        <v>160.91</v>
      </c>
      <c r="K691" s="2">
        <v>46</v>
      </c>
      <c r="L691" s="2">
        <v>70412</v>
      </c>
      <c r="M691" s="2">
        <v>52201</v>
      </c>
      <c r="N691" s="2">
        <v>66303</v>
      </c>
      <c r="O691" s="2">
        <v>53254</v>
      </c>
      <c r="P691" s="2">
        <v>58447</v>
      </c>
      <c r="Q691" s="2">
        <v>46162</v>
      </c>
    </row>
    <row r="692" spans="1:17">
      <c r="A692" s="2">
        <v>690</v>
      </c>
      <c r="B692" s="2" t="s">
        <v>171</v>
      </c>
      <c r="C692" s="2">
        <v>10</v>
      </c>
      <c r="D692" s="2" t="s">
        <v>629</v>
      </c>
      <c r="E692" s="2" t="s">
        <v>857</v>
      </c>
      <c r="F692" s="2">
        <v>3</v>
      </c>
      <c r="G692" s="2">
        <v>442.87859200000003</v>
      </c>
      <c r="H692" s="2">
        <v>-7.8734999999999999E-2</v>
      </c>
      <c r="I692" s="3">
        <v>1.0172E-2</v>
      </c>
      <c r="J692" s="2">
        <v>55.805999999999997</v>
      </c>
      <c r="K692" s="2">
        <v>1</v>
      </c>
      <c r="L692" s="2">
        <v>16617</v>
      </c>
      <c r="M692" s="2">
        <v>10811</v>
      </c>
      <c r="N692" s="2">
        <v>13023</v>
      </c>
      <c r="O692" s="2">
        <v>12662</v>
      </c>
      <c r="P692" s="2">
        <v>15877</v>
      </c>
      <c r="Q692" s="2">
        <v>8873.1</v>
      </c>
    </row>
    <row r="693" spans="1:17">
      <c r="A693" s="2">
        <v>691</v>
      </c>
      <c r="B693" s="2" t="s">
        <v>171</v>
      </c>
      <c r="C693" s="2">
        <v>10</v>
      </c>
      <c r="D693" s="2" t="s">
        <v>629</v>
      </c>
      <c r="E693" s="2" t="s">
        <v>857</v>
      </c>
      <c r="F693" s="2">
        <v>2</v>
      </c>
      <c r="G693" s="2">
        <v>663.81425000000002</v>
      </c>
      <c r="H693" s="2">
        <v>-0.32973000000000002</v>
      </c>
      <c r="I693" s="3">
        <v>2.3338999999999999E-2</v>
      </c>
      <c r="J693" s="2">
        <v>48.442</v>
      </c>
      <c r="K693" s="2">
        <v>1</v>
      </c>
      <c r="L693" s="2">
        <v>84076</v>
      </c>
      <c r="M693" s="2">
        <v>71323</v>
      </c>
      <c r="N693" s="2">
        <v>78111</v>
      </c>
      <c r="O693" s="2">
        <v>66191</v>
      </c>
      <c r="P693" s="2">
        <v>85144</v>
      </c>
      <c r="Q693" s="2">
        <v>51834</v>
      </c>
    </row>
    <row r="694" spans="1:17">
      <c r="A694" s="2">
        <v>692</v>
      </c>
      <c r="B694" s="2" t="s">
        <v>171</v>
      </c>
      <c r="C694" s="2">
        <v>10</v>
      </c>
      <c r="D694" s="2" t="s">
        <v>629</v>
      </c>
      <c r="E694" s="2" t="s">
        <v>857</v>
      </c>
      <c r="F694" s="2">
        <v>2</v>
      </c>
      <c r="G694" s="2">
        <v>663.81425000000002</v>
      </c>
      <c r="H694" s="2">
        <v>1.2323</v>
      </c>
      <c r="I694" s="3">
        <v>2.3952E-17</v>
      </c>
      <c r="J694" s="2">
        <v>150.06</v>
      </c>
      <c r="K694" s="2">
        <v>3</v>
      </c>
      <c r="L694" s="2">
        <v>29720</v>
      </c>
      <c r="M694" s="2">
        <v>21227</v>
      </c>
      <c r="N694" s="2">
        <v>26264</v>
      </c>
      <c r="O694" s="2">
        <v>23257</v>
      </c>
      <c r="P694" s="2">
        <v>26690</v>
      </c>
      <c r="Q694" s="2">
        <v>19251</v>
      </c>
    </row>
    <row r="695" spans="1:17">
      <c r="A695" s="2">
        <v>693</v>
      </c>
      <c r="B695" s="2" t="s">
        <v>171</v>
      </c>
      <c r="C695" s="2">
        <v>10</v>
      </c>
      <c r="D695" s="2" t="s">
        <v>629</v>
      </c>
      <c r="E695" s="2" t="s">
        <v>857</v>
      </c>
      <c r="F695" s="2">
        <v>2</v>
      </c>
      <c r="G695" s="2">
        <v>663.81425000000002</v>
      </c>
      <c r="H695" s="2">
        <v>1.2481</v>
      </c>
      <c r="I695" s="3">
        <v>5.6374000000000004E-9</v>
      </c>
      <c r="J695" s="2">
        <v>132.5</v>
      </c>
      <c r="K695" s="2">
        <v>2</v>
      </c>
      <c r="L695" s="2">
        <v>51216</v>
      </c>
      <c r="M695" s="2">
        <v>11232</v>
      </c>
      <c r="N695" s="2">
        <v>43593</v>
      </c>
      <c r="O695" s="2">
        <v>18642</v>
      </c>
      <c r="P695" s="2">
        <v>20028</v>
      </c>
      <c r="Q695" s="2">
        <v>17664</v>
      </c>
    </row>
    <row r="696" spans="1:17">
      <c r="A696" s="2">
        <v>694</v>
      </c>
      <c r="B696" s="2" t="s">
        <v>171</v>
      </c>
      <c r="C696" s="2">
        <v>10</v>
      </c>
      <c r="D696" s="2" t="s">
        <v>629</v>
      </c>
      <c r="E696" s="2" t="s">
        <v>857</v>
      </c>
      <c r="F696" s="2">
        <v>3</v>
      </c>
      <c r="G696" s="2">
        <v>442.87859200000003</v>
      </c>
      <c r="H696" s="2">
        <v>1.5279</v>
      </c>
      <c r="I696" s="3">
        <v>5.0591000000000002E-34</v>
      </c>
      <c r="J696" s="2">
        <v>169.58</v>
      </c>
      <c r="K696" s="2">
        <v>2</v>
      </c>
      <c r="L696" s="2">
        <v>11031</v>
      </c>
      <c r="M696" s="2">
        <v>3022.6</v>
      </c>
      <c r="N696" s="2">
        <v>8353.2999999999993</v>
      </c>
      <c r="O696" s="2">
        <v>5204.6000000000004</v>
      </c>
      <c r="P696" s="2">
        <v>6193.1</v>
      </c>
      <c r="Q696" s="2">
        <v>4107.8999999999996</v>
      </c>
    </row>
    <row r="697" spans="1:17">
      <c r="A697" s="2">
        <v>695</v>
      </c>
      <c r="B697" s="2" t="s">
        <v>171</v>
      </c>
      <c r="C697" s="2">
        <v>10</v>
      </c>
      <c r="D697" s="2" t="s">
        <v>629</v>
      </c>
      <c r="E697" s="2" t="s">
        <v>857</v>
      </c>
      <c r="F697" s="2">
        <v>2</v>
      </c>
      <c r="G697" s="2">
        <v>663.81425000000002</v>
      </c>
      <c r="H697" s="2">
        <v>0.74243000000000003</v>
      </c>
      <c r="I697" s="3">
        <v>1.5957E-3</v>
      </c>
      <c r="J697" s="2">
        <v>86.911000000000001</v>
      </c>
      <c r="K697" s="2">
        <v>3</v>
      </c>
      <c r="L697" s="2">
        <v>30978</v>
      </c>
      <c r="M697" s="2">
        <v>20835</v>
      </c>
      <c r="N697" s="2">
        <v>25030</v>
      </c>
      <c r="O697" s="2">
        <v>22841</v>
      </c>
      <c r="P697" s="2">
        <v>27207</v>
      </c>
      <c r="Q697" s="2">
        <v>18952</v>
      </c>
    </row>
    <row r="698" spans="1:17">
      <c r="A698" s="2">
        <v>696</v>
      </c>
      <c r="B698" s="2" t="s">
        <v>171</v>
      </c>
      <c r="C698" s="2">
        <v>10</v>
      </c>
      <c r="D698" s="2" t="s">
        <v>629</v>
      </c>
      <c r="E698" s="2" t="s">
        <v>857</v>
      </c>
      <c r="F698" s="2">
        <v>2</v>
      </c>
      <c r="G698" s="2">
        <v>663.81425000000002</v>
      </c>
      <c r="H698" s="2">
        <v>0.25407000000000002</v>
      </c>
      <c r="I698" s="3">
        <v>1.5957E-3</v>
      </c>
      <c r="J698" s="2">
        <v>86.911000000000001</v>
      </c>
      <c r="K698" s="2">
        <v>5</v>
      </c>
      <c r="L698" s="2">
        <v>55313</v>
      </c>
      <c r="M698" s="2">
        <v>40690</v>
      </c>
      <c r="N698" s="2">
        <v>47022</v>
      </c>
      <c r="O698" s="2">
        <v>44892</v>
      </c>
      <c r="P698" s="2">
        <v>53467</v>
      </c>
      <c r="Q698" s="2">
        <v>37881</v>
      </c>
    </row>
    <row r="699" spans="1:17">
      <c r="A699" s="2">
        <v>697</v>
      </c>
      <c r="B699" s="2" t="s">
        <v>171</v>
      </c>
      <c r="C699" s="2">
        <v>10</v>
      </c>
      <c r="D699" s="2" t="s">
        <v>629</v>
      </c>
      <c r="E699" s="2" t="s">
        <v>857</v>
      </c>
      <c r="F699" s="2">
        <v>3</v>
      </c>
      <c r="G699" s="2">
        <v>442.87859200000003</v>
      </c>
      <c r="H699" s="2">
        <v>0.50014999999999998</v>
      </c>
      <c r="I699" s="3">
        <v>4.0588999999999998E-3</v>
      </c>
      <c r="J699" s="2">
        <v>65.879000000000005</v>
      </c>
      <c r="K699" s="2">
        <v>3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</row>
    <row r="700" spans="1:17">
      <c r="A700" s="2">
        <v>698</v>
      </c>
      <c r="B700" s="2" t="s">
        <v>171</v>
      </c>
      <c r="C700" s="2">
        <v>10</v>
      </c>
      <c r="D700" s="2" t="s">
        <v>629</v>
      </c>
      <c r="E700" s="2" t="s">
        <v>857</v>
      </c>
      <c r="F700" s="2">
        <v>3</v>
      </c>
      <c r="G700" s="2">
        <v>442.87859200000003</v>
      </c>
      <c r="H700" s="2">
        <v>0.83613000000000004</v>
      </c>
      <c r="I700" s="3">
        <v>1.9705999999999999E-4</v>
      </c>
      <c r="J700" s="2">
        <v>107.06</v>
      </c>
      <c r="K700" s="2">
        <v>5</v>
      </c>
      <c r="L700" s="2">
        <v>13042</v>
      </c>
      <c r="M700" s="2">
        <v>11066</v>
      </c>
      <c r="N700" s="2">
        <v>12083</v>
      </c>
      <c r="O700" s="2">
        <v>10134</v>
      </c>
      <c r="P700" s="2">
        <v>12939</v>
      </c>
      <c r="Q700" s="2">
        <v>8579.1</v>
      </c>
    </row>
    <row r="701" spans="1:17">
      <c r="A701" s="2">
        <v>699</v>
      </c>
      <c r="B701" s="2" t="s">
        <v>171</v>
      </c>
      <c r="C701" s="2">
        <v>10</v>
      </c>
      <c r="D701" s="2" t="s">
        <v>629</v>
      </c>
      <c r="E701" s="2" t="s">
        <v>857</v>
      </c>
      <c r="F701" s="2">
        <v>3</v>
      </c>
      <c r="G701" s="2">
        <v>442.87859200000003</v>
      </c>
      <c r="H701" s="2">
        <v>0.99426000000000003</v>
      </c>
      <c r="I701" s="3">
        <v>9.0092000000000004E-4</v>
      </c>
      <c r="J701" s="2">
        <v>92.866</v>
      </c>
      <c r="K701" s="2">
        <v>4</v>
      </c>
      <c r="L701" s="2">
        <v>3710.4</v>
      </c>
      <c r="M701" s="2">
        <v>3395.9</v>
      </c>
      <c r="N701" s="2">
        <v>3407.2</v>
      </c>
      <c r="O701" s="2">
        <v>3097.5</v>
      </c>
      <c r="P701" s="2">
        <v>3724.5</v>
      </c>
      <c r="Q701" s="2">
        <v>2907.8</v>
      </c>
    </row>
    <row r="702" spans="1:17">
      <c r="A702" s="2">
        <v>700</v>
      </c>
      <c r="B702" s="2" t="s">
        <v>171</v>
      </c>
      <c r="C702" s="2">
        <v>10</v>
      </c>
      <c r="D702" s="2" t="s">
        <v>629</v>
      </c>
      <c r="E702" s="2" t="s">
        <v>857</v>
      </c>
      <c r="F702" s="2">
        <v>3</v>
      </c>
      <c r="G702" s="2">
        <v>442.87859200000003</v>
      </c>
      <c r="H702" s="2">
        <v>1.5637000000000001</v>
      </c>
      <c r="I702" s="3">
        <v>1.0905E-7</v>
      </c>
      <c r="J702" s="2">
        <v>127.83</v>
      </c>
      <c r="K702" s="2">
        <v>27</v>
      </c>
      <c r="L702" s="2">
        <v>35922</v>
      </c>
      <c r="M702" s="2">
        <v>27414</v>
      </c>
      <c r="N702" s="2">
        <v>33778</v>
      </c>
      <c r="O702" s="2">
        <v>25748</v>
      </c>
      <c r="P702" s="2">
        <v>33475</v>
      </c>
      <c r="Q702" s="2">
        <v>23443</v>
      </c>
    </row>
    <row r="703" spans="1:17">
      <c r="A703" s="2">
        <v>701</v>
      </c>
      <c r="B703" s="2" t="s">
        <v>171</v>
      </c>
      <c r="C703" s="2">
        <v>10</v>
      </c>
      <c r="D703" s="2" t="s">
        <v>629</v>
      </c>
      <c r="E703" s="2" t="s">
        <v>857</v>
      </c>
      <c r="F703" s="2">
        <v>2</v>
      </c>
      <c r="G703" s="2">
        <v>663.81425000000002</v>
      </c>
      <c r="H703" s="2">
        <v>1.3399000000000001</v>
      </c>
      <c r="I703" s="3">
        <v>1.6946000000000001E-3</v>
      </c>
      <c r="J703" s="2">
        <v>84.605000000000004</v>
      </c>
      <c r="K703" s="2">
        <v>16</v>
      </c>
      <c r="L703" s="2">
        <v>92489</v>
      </c>
      <c r="M703" s="2">
        <v>71011</v>
      </c>
      <c r="N703" s="2">
        <v>82901</v>
      </c>
      <c r="O703" s="2">
        <v>69838</v>
      </c>
      <c r="P703" s="2">
        <v>84072</v>
      </c>
      <c r="Q703" s="2">
        <v>58690</v>
      </c>
    </row>
    <row r="704" spans="1:17">
      <c r="A704" s="2">
        <v>702</v>
      </c>
      <c r="B704" s="2" t="s">
        <v>171</v>
      </c>
      <c r="C704" s="2">
        <v>10</v>
      </c>
      <c r="D704" s="2" t="s">
        <v>629</v>
      </c>
      <c r="E704" s="2" t="s">
        <v>857</v>
      </c>
      <c r="F704" s="2">
        <v>3</v>
      </c>
      <c r="G704" s="2">
        <v>442.87859200000003</v>
      </c>
      <c r="H704" s="2"/>
      <c r="I704" s="3">
        <v>1.5987E-3</v>
      </c>
      <c r="J704" s="2">
        <v>62.338000000000001</v>
      </c>
      <c r="K704" s="2">
        <v>1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</row>
    <row r="705" spans="1:17">
      <c r="A705" s="2">
        <v>703</v>
      </c>
      <c r="B705" s="2" t="s">
        <v>171</v>
      </c>
      <c r="C705" s="2">
        <v>10</v>
      </c>
      <c r="D705" s="2" t="s">
        <v>629</v>
      </c>
      <c r="E705" s="2" t="s">
        <v>857</v>
      </c>
      <c r="F705" s="2">
        <v>3</v>
      </c>
      <c r="G705" s="2">
        <v>442.87859200000003</v>
      </c>
      <c r="H705" s="2"/>
      <c r="I705" s="3">
        <v>1.1944E-3</v>
      </c>
      <c r="J705" s="2">
        <v>67.213999999999999</v>
      </c>
      <c r="K705" s="2">
        <v>1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</row>
    <row r="706" spans="1:17">
      <c r="A706" s="2">
        <v>704</v>
      </c>
      <c r="B706" s="2" t="s">
        <v>171</v>
      </c>
      <c r="C706" s="2">
        <v>10</v>
      </c>
      <c r="D706" s="2" t="s">
        <v>629</v>
      </c>
      <c r="E706" s="2" t="s">
        <v>857</v>
      </c>
      <c r="F706" s="2">
        <v>2</v>
      </c>
      <c r="G706" s="2">
        <v>663.81425000000002</v>
      </c>
      <c r="H706" s="2"/>
      <c r="I706" s="3">
        <v>4.7873999999999998E-3</v>
      </c>
      <c r="J706" s="2">
        <v>61.232999999999997</v>
      </c>
      <c r="K706" s="2">
        <v>1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</row>
    <row r="707" spans="1:17">
      <c r="A707" s="2">
        <v>705</v>
      </c>
      <c r="B707" s="2" t="s">
        <v>171</v>
      </c>
      <c r="C707" s="2">
        <v>10</v>
      </c>
      <c r="D707" s="2" t="s">
        <v>629</v>
      </c>
      <c r="E707" s="2" t="s">
        <v>857</v>
      </c>
      <c r="F707" s="2">
        <v>2</v>
      </c>
      <c r="G707" s="2">
        <v>663.81425000000002</v>
      </c>
      <c r="H707" s="2"/>
      <c r="I707" s="3">
        <v>2.4038E-2</v>
      </c>
      <c r="J707" s="2">
        <v>54.023000000000003</v>
      </c>
      <c r="K707" s="2">
        <v>1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</row>
    <row r="708" spans="1:17">
      <c r="A708" s="2">
        <v>706</v>
      </c>
      <c r="B708" s="2" t="s">
        <v>171</v>
      </c>
      <c r="C708" s="2">
        <v>10</v>
      </c>
      <c r="D708" s="2" t="s">
        <v>629</v>
      </c>
      <c r="E708" s="2" t="s">
        <v>857</v>
      </c>
      <c r="F708" s="2">
        <v>2</v>
      </c>
      <c r="G708" s="2">
        <v>663.81425000000002</v>
      </c>
      <c r="H708" s="2"/>
      <c r="I708" s="3">
        <v>4.7873999999999998E-3</v>
      </c>
      <c r="J708" s="2">
        <v>61.232999999999997</v>
      </c>
      <c r="K708" s="2">
        <v>1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</row>
    <row r="709" spans="1:17">
      <c r="A709" s="2">
        <v>707</v>
      </c>
      <c r="B709" s="2" t="s">
        <v>171</v>
      </c>
      <c r="C709" s="2">
        <v>10</v>
      </c>
      <c r="D709" s="2" t="s">
        <v>629</v>
      </c>
      <c r="E709" s="2" t="s">
        <v>857</v>
      </c>
      <c r="F709" s="2">
        <v>2</v>
      </c>
      <c r="G709" s="2">
        <v>663.81425000000002</v>
      </c>
      <c r="H709" s="2"/>
      <c r="I709" s="3">
        <v>7.1044999999999997E-3</v>
      </c>
      <c r="J709" s="2">
        <v>59.265000000000001</v>
      </c>
      <c r="K709" s="2">
        <v>1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</row>
    <row r="710" spans="1:17">
      <c r="A710" s="2">
        <v>708</v>
      </c>
      <c r="B710" s="2" t="s">
        <v>171</v>
      </c>
      <c r="C710" s="2">
        <v>10</v>
      </c>
      <c r="D710" s="2" t="s">
        <v>632</v>
      </c>
      <c r="E710" s="2" t="s">
        <v>858</v>
      </c>
      <c r="F710" s="2">
        <v>2</v>
      </c>
      <c r="G710" s="2">
        <v>664.30625799999996</v>
      </c>
      <c r="H710" s="2">
        <v>2.4270999999999998</v>
      </c>
      <c r="I710" s="3">
        <v>6.6150000000000004E-7</v>
      </c>
      <c r="J710" s="2">
        <v>123.95</v>
      </c>
      <c r="K710" s="2">
        <v>3</v>
      </c>
      <c r="L710" s="2">
        <v>9969.7999999999993</v>
      </c>
      <c r="M710" s="2">
        <v>6672.8</v>
      </c>
      <c r="N710" s="2">
        <v>8652.5</v>
      </c>
      <c r="O710" s="2">
        <v>7384.3</v>
      </c>
      <c r="P710" s="2">
        <v>6751.4</v>
      </c>
      <c r="Q710" s="2">
        <v>4783.8999999999996</v>
      </c>
    </row>
    <row r="711" spans="1:17">
      <c r="A711" s="2">
        <v>709</v>
      </c>
      <c r="B711" s="2" t="s">
        <v>171</v>
      </c>
      <c r="C711" s="2">
        <v>10</v>
      </c>
      <c r="D711" s="2" t="s">
        <v>632</v>
      </c>
      <c r="E711" s="2" t="s">
        <v>858</v>
      </c>
      <c r="F711" s="2">
        <v>2</v>
      </c>
      <c r="G711" s="2">
        <v>664.30625799999996</v>
      </c>
      <c r="H711" s="2">
        <v>1.7678</v>
      </c>
      <c r="I711" s="3">
        <v>6.6150000000000004E-7</v>
      </c>
      <c r="J711" s="2">
        <v>123.95</v>
      </c>
      <c r="K711" s="2">
        <v>6</v>
      </c>
      <c r="L711" s="2">
        <v>28497</v>
      </c>
      <c r="M711" s="2">
        <v>13761</v>
      </c>
      <c r="N711" s="2">
        <v>18700</v>
      </c>
      <c r="O711" s="2">
        <v>23234</v>
      </c>
      <c r="P711" s="2">
        <v>24226</v>
      </c>
      <c r="Q711" s="2">
        <v>12102</v>
      </c>
    </row>
    <row r="712" spans="1:17">
      <c r="A712" s="2">
        <v>710</v>
      </c>
      <c r="B712" s="2" t="s">
        <v>171</v>
      </c>
      <c r="C712" s="2">
        <v>10</v>
      </c>
      <c r="D712" s="2" t="s">
        <v>630</v>
      </c>
      <c r="E712" s="2" t="s">
        <v>859</v>
      </c>
      <c r="F712" s="2">
        <v>3</v>
      </c>
      <c r="G712" s="2">
        <v>409.53991100000002</v>
      </c>
      <c r="H712" s="2">
        <v>1.4888999999999999</v>
      </c>
      <c r="I712" s="3">
        <v>2.3414999999999998E-3</v>
      </c>
      <c r="J712" s="2">
        <v>70.088999999999999</v>
      </c>
      <c r="K712" s="2">
        <v>2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</row>
    <row r="713" spans="1:17">
      <c r="A713" s="2">
        <v>711</v>
      </c>
      <c r="B713" s="2" t="s">
        <v>171</v>
      </c>
      <c r="C713" s="2">
        <v>10</v>
      </c>
      <c r="D713" s="2" t="s">
        <v>630</v>
      </c>
      <c r="E713" s="2" t="s">
        <v>859</v>
      </c>
      <c r="F713" s="2">
        <v>3</v>
      </c>
      <c r="G713" s="2">
        <v>409.53991100000002</v>
      </c>
      <c r="H713" s="2">
        <v>0.80088999999999999</v>
      </c>
      <c r="I713" s="3">
        <v>1.2635999999999999E-3</v>
      </c>
      <c r="J713" s="2">
        <v>83.182000000000002</v>
      </c>
      <c r="K713" s="2">
        <v>2</v>
      </c>
      <c r="L713" s="2">
        <v>0</v>
      </c>
      <c r="M713" s="2">
        <v>0</v>
      </c>
      <c r="N713" s="2">
        <v>0</v>
      </c>
      <c r="O713" s="2">
        <v>0</v>
      </c>
      <c r="P713" s="2">
        <v>0</v>
      </c>
      <c r="Q713" s="2">
        <v>0</v>
      </c>
    </row>
    <row r="714" spans="1:17">
      <c r="A714" s="2">
        <v>712</v>
      </c>
      <c r="B714" s="2" t="s">
        <v>171</v>
      </c>
      <c r="C714" s="2">
        <v>10</v>
      </c>
      <c r="D714" s="2" t="s">
        <v>630</v>
      </c>
      <c r="E714" s="2" t="s">
        <v>859</v>
      </c>
      <c r="F714" s="2">
        <v>3</v>
      </c>
      <c r="G714" s="2">
        <v>409.53991100000002</v>
      </c>
      <c r="H714" s="2">
        <v>0.23513000000000001</v>
      </c>
      <c r="I714" s="3">
        <v>2.5773000000000001E-4</v>
      </c>
      <c r="J714" s="2">
        <v>105.03</v>
      </c>
      <c r="K714" s="2">
        <v>1</v>
      </c>
      <c r="L714" s="2">
        <v>35372</v>
      </c>
      <c r="M714" s="2">
        <v>31840</v>
      </c>
      <c r="N714" s="2">
        <v>42046</v>
      </c>
      <c r="O714" s="2">
        <v>41971</v>
      </c>
      <c r="P714" s="2">
        <v>41392</v>
      </c>
      <c r="Q714" s="2">
        <v>42071</v>
      </c>
    </row>
    <row r="715" spans="1:17">
      <c r="A715" s="2">
        <v>713</v>
      </c>
      <c r="B715" s="2" t="s">
        <v>172</v>
      </c>
      <c r="C715" s="2">
        <v>20</v>
      </c>
      <c r="D715" s="2" t="s">
        <v>629</v>
      </c>
      <c r="E715" s="2" t="s">
        <v>860</v>
      </c>
      <c r="F715" s="2">
        <v>5</v>
      </c>
      <c r="G715" s="2">
        <v>480.23018400000001</v>
      </c>
      <c r="H715" s="2">
        <v>1.1586000000000001</v>
      </c>
      <c r="I715" s="3">
        <v>8.0274999999999997E-82</v>
      </c>
      <c r="J715" s="2">
        <v>205.36</v>
      </c>
      <c r="K715" s="2">
        <v>1</v>
      </c>
      <c r="L715" s="2">
        <v>3063</v>
      </c>
      <c r="M715" s="2">
        <v>1679.7</v>
      </c>
      <c r="N715" s="2">
        <v>2522.4</v>
      </c>
      <c r="O715" s="2">
        <v>3490.1</v>
      </c>
      <c r="P715" s="2">
        <v>3173.4</v>
      </c>
      <c r="Q715" s="2">
        <v>2310.4</v>
      </c>
    </row>
    <row r="716" spans="1:17">
      <c r="A716" s="2">
        <v>714</v>
      </c>
      <c r="B716" s="2" t="s">
        <v>172</v>
      </c>
      <c r="C716" s="2">
        <v>20</v>
      </c>
      <c r="D716" s="2" t="s">
        <v>629</v>
      </c>
      <c r="E716" s="2" t="s">
        <v>860</v>
      </c>
      <c r="F716" s="2">
        <v>4</v>
      </c>
      <c r="G716" s="2">
        <v>600.03590999999994</v>
      </c>
      <c r="H716" s="2">
        <v>0.91086999999999996</v>
      </c>
      <c r="I716" s="3">
        <v>4.5728000000000003E-25</v>
      </c>
      <c r="J716" s="2">
        <v>138.82</v>
      </c>
      <c r="K716" s="2">
        <v>1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</row>
    <row r="717" spans="1:17">
      <c r="A717" s="2">
        <v>715</v>
      </c>
      <c r="B717" s="2" t="s">
        <v>172</v>
      </c>
      <c r="C717" s="2">
        <v>20</v>
      </c>
      <c r="D717" s="2" t="s">
        <v>629</v>
      </c>
      <c r="E717" s="2" t="s">
        <v>860</v>
      </c>
      <c r="F717" s="2">
        <v>5</v>
      </c>
      <c r="G717" s="2">
        <v>480.23018400000001</v>
      </c>
      <c r="H717" s="2">
        <v>1.1174999999999999</v>
      </c>
      <c r="I717" s="3">
        <v>1.2906E-37</v>
      </c>
      <c r="J717" s="2">
        <v>163.62</v>
      </c>
      <c r="K717" s="2">
        <v>1</v>
      </c>
      <c r="L717" s="2">
        <v>2593</v>
      </c>
      <c r="M717" s="2">
        <v>1793.1</v>
      </c>
      <c r="N717" s="2">
        <v>2070.6</v>
      </c>
      <c r="O717" s="2">
        <v>3512.2</v>
      </c>
      <c r="P717" s="2">
        <v>3794.1</v>
      </c>
      <c r="Q717" s="2">
        <v>2304.4</v>
      </c>
    </row>
    <row r="718" spans="1:17">
      <c r="A718" s="2">
        <v>716</v>
      </c>
      <c r="B718" s="2" t="s">
        <v>172</v>
      </c>
      <c r="C718" s="2">
        <v>20</v>
      </c>
      <c r="D718" s="2" t="s">
        <v>629</v>
      </c>
      <c r="E718" s="2" t="s">
        <v>860</v>
      </c>
      <c r="F718" s="2">
        <v>4</v>
      </c>
      <c r="G718" s="2">
        <v>600.03590999999994</v>
      </c>
      <c r="H718" s="2">
        <v>0.64595000000000002</v>
      </c>
      <c r="I718" s="3">
        <v>3.2064999999999999E-5</v>
      </c>
      <c r="J718" s="2">
        <v>75.772999999999996</v>
      </c>
      <c r="K718" s="2">
        <v>1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</row>
    <row r="719" spans="1:17">
      <c r="A719" s="2">
        <v>717</v>
      </c>
      <c r="B719" s="2" t="s">
        <v>173</v>
      </c>
      <c r="C719" s="2">
        <v>10</v>
      </c>
      <c r="D719" s="2" t="s">
        <v>643</v>
      </c>
      <c r="E719" s="2" t="s">
        <v>861</v>
      </c>
      <c r="F719" s="2">
        <v>3</v>
      </c>
      <c r="G719" s="2">
        <v>421.86065600000001</v>
      </c>
      <c r="H719" s="2">
        <v>0.84594000000000003</v>
      </c>
      <c r="I719" s="3">
        <v>1.0286E-3</v>
      </c>
      <c r="J719" s="2">
        <v>87.183999999999997</v>
      </c>
      <c r="K719" s="2">
        <v>2</v>
      </c>
      <c r="L719" s="2">
        <v>9098.2999999999993</v>
      </c>
      <c r="M719" s="2">
        <v>6281.8</v>
      </c>
      <c r="N719" s="2">
        <v>8785.6</v>
      </c>
      <c r="O719" s="2">
        <v>7334.3</v>
      </c>
      <c r="P719" s="2">
        <v>7230.5</v>
      </c>
      <c r="Q719" s="2">
        <v>5843.2</v>
      </c>
    </row>
    <row r="720" spans="1:17">
      <c r="A720" s="2">
        <v>718</v>
      </c>
      <c r="B720" s="2" t="s">
        <v>173</v>
      </c>
      <c r="C720" s="2">
        <v>10</v>
      </c>
      <c r="D720" s="2" t="s">
        <v>643</v>
      </c>
      <c r="E720" s="2" t="s">
        <v>861</v>
      </c>
      <c r="F720" s="2">
        <v>3</v>
      </c>
      <c r="G720" s="2">
        <v>421.86065600000001</v>
      </c>
      <c r="H720" s="2">
        <v>1.1528</v>
      </c>
      <c r="I720" s="3">
        <v>2.1459000000000001E-3</v>
      </c>
      <c r="J720" s="2">
        <v>69.721000000000004</v>
      </c>
      <c r="K720" s="2">
        <v>2</v>
      </c>
      <c r="L720" s="2">
        <v>3096.5</v>
      </c>
      <c r="M720" s="2">
        <v>2205.6999999999998</v>
      </c>
      <c r="N720" s="2">
        <v>3029.9</v>
      </c>
      <c r="O720" s="2">
        <v>1801.5</v>
      </c>
      <c r="P720" s="2">
        <v>2143.6999999999998</v>
      </c>
      <c r="Q720" s="2">
        <v>1630</v>
      </c>
    </row>
    <row r="721" spans="1:17">
      <c r="A721" s="2">
        <v>719</v>
      </c>
      <c r="B721" s="2" t="s">
        <v>173</v>
      </c>
      <c r="C721" s="2">
        <v>10</v>
      </c>
      <c r="D721" s="2" t="s">
        <v>643</v>
      </c>
      <c r="E721" s="2" t="s">
        <v>861</v>
      </c>
      <c r="F721" s="2">
        <v>3</v>
      </c>
      <c r="G721" s="2">
        <v>421.86065600000001</v>
      </c>
      <c r="H721" s="2">
        <v>0.62326000000000004</v>
      </c>
      <c r="I721" s="3">
        <v>4.4289999999999998E-3</v>
      </c>
      <c r="J721" s="2">
        <v>63.944000000000003</v>
      </c>
      <c r="K721" s="2">
        <v>2</v>
      </c>
      <c r="L721" s="2">
        <v>3600.4</v>
      </c>
      <c r="M721" s="2">
        <v>3136.1</v>
      </c>
      <c r="N721" s="2">
        <v>3861.3</v>
      </c>
      <c r="O721" s="2">
        <v>2984.8</v>
      </c>
      <c r="P721" s="2">
        <v>2887.8</v>
      </c>
      <c r="Q721" s="2">
        <v>2372.6999999999998</v>
      </c>
    </row>
    <row r="722" spans="1:17">
      <c r="A722" s="2">
        <v>720</v>
      </c>
      <c r="B722" s="2" t="s">
        <v>173</v>
      </c>
      <c r="C722" s="2">
        <v>10</v>
      </c>
      <c r="D722" s="2" t="s">
        <v>643</v>
      </c>
      <c r="E722" s="2" t="s">
        <v>861</v>
      </c>
      <c r="F722" s="2">
        <v>2</v>
      </c>
      <c r="G722" s="2">
        <v>632.28734499999996</v>
      </c>
      <c r="H722" s="2">
        <v>0.57709999999999995</v>
      </c>
      <c r="I722" s="3">
        <v>4.6699999999999997E-3</v>
      </c>
      <c r="J722" s="2">
        <v>62.088999999999999</v>
      </c>
      <c r="K722" s="2">
        <v>1</v>
      </c>
      <c r="L722" s="2">
        <v>25579</v>
      </c>
      <c r="M722" s="2">
        <v>20163</v>
      </c>
      <c r="N722" s="2">
        <v>23969</v>
      </c>
      <c r="O722" s="2">
        <v>14684</v>
      </c>
      <c r="P722" s="2">
        <v>15195</v>
      </c>
      <c r="Q722" s="2">
        <v>12634</v>
      </c>
    </row>
    <row r="723" spans="1:17">
      <c r="A723" s="2">
        <v>721</v>
      </c>
      <c r="B723" s="2" t="s">
        <v>173</v>
      </c>
      <c r="C723" s="2">
        <v>10</v>
      </c>
      <c r="D723" s="2" t="s">
        <v>643</v>
      </c>
      <c r="E723" s="2" t="s">
        <v>861</v>
      </c>
      <c r="F723" s="2">
        <v>3</v>
      </c>
      <c r="G723" s="2">
        <v>421.86065600000001</v>
      </c>
      <c r="H723" s="2">
        <v>0.47195999999999999</v>
      </c>
      <c r="I723" s="3">
        <v>5.5383999999999997E-3</v>
      </c>
      <c r="J723" s="2">
        <v>61.344000000000001</v>
      </c>
      <c r="K723" s="2">
        <v>1</v>
      </c>
      <c r="L723" s="2">
        <v>8812.4</v>
      </c>
      <c r="M723" s="2">
        <v>5931.9</v>
      </c>
      <c r="N723" s="2">
        <v>7023.3</v>
      </c>
      <c r="O723" s="2">
        <v>6626.9</v>
      </c>
      <c r="P723" s="2">
        <v>7543.7</v>
      </c>
      <c r="Q723" s="2">
        <v>6098.8</v>
      </c>
    </row>
    <row r="724" spans="1:17">
      <c r="A724" s="2">
        <v>722</v>
      </c>
      <c r="B724" s="2" t="s">
        <v>173</v>
      </c>
      <c r="C724" s="2">
        <v>10</v>
      </c>
      <c r="D724" s="2" t="s">
        <v>632</v>
      </c>
      <c r="E724" s="2" t="s">
        <v>862</v>
      </c>
      <c r="F724" s="2">
        <v>3</v>
      </c>
      <c r="G724" s="2">
        <v>416.52901700000001</v>
      </c>
      <c r="H724" s="2">
        <v>1.5154000000000001</v>
      </c>
      <c r="I724" s="3">
        <v>1.176E-4</v>
      </c>
      <c r="J724" s="2">
        <v>111.63</v>
      </c>
      <c r="K724" s="2">
        <v>2</v>
      </c>
      <c r="L724" s="2">
        <v>8079.7</v>
      </c>
      <c r="M724" s="2">
        <v>5410.4</v>
      </c>
      <c r="N724" s="2">
        <v>7662.9</v>
      </c>
      <c r="O724" s="2">
        <v>4477.8</v>
      </c>
      <c r="P724" s="2">
        <v>4710.8999999999996</v>
      </c>
      <c r="Q724" s="2">
        <v>4123.8999999999996</v>
      </c>
    </row>
    <row r="725" spans="1:17">
      <c r="A725" s="2">
        <v>723</v>
      </c>
      <c r="B725" s="2" t="s">
        <v>173</v>
      </c>
      <c r="C725" s="2">
        <v>10</v>
      </c>
      <c r="D725" s="2" t="s">
        <v>632</v>
      </c>
      <c r="E725" s="2" t="s">
        <v>862</v>
      </c>
      <c r="F725" s="2">
        <v>2</v>
      </c>
      <c r="G725" s="2">
        <v>624.28988800000002</v>
      </c>
      <c r="H725" s="2">
        <v>2.0779000000000001</v>
      </c>
      <c r="I725" s="3">
        <v>6.4822000000000002E-7</v>
      </c>
      <c r="J725" s="2">
        <v>124.12</v>
      </c>
      <c r="K725" s="2">
        <v>1</v>
      </c>
      <c r="L725" s="2">
        <v>19651</v>
      </c>
      <c r="M725" s="2">
        <v>14149</v>
      </c>
      <c r="N725" s="2">
        <v>17240</v>
      </c>
      <c r="O725" s="2">
        <v>12733</v>
      </c>
      <c r="P725" s="2">
        <v>12833</v>
      </c>
      <c r="Q725" s="2">
        <v>9512.7999999999993</v>
      </c>
    </row>
    <row r="726" spans="1:17">
      <c r="A726" s="2">
        <v>724</v>
      </c>
      <c r="B726" s="2" t="s">
        <v>173</v>
      </c>
      <c r="C726" s="2">
        <v>10</v>
      </c>
      <c r="D726" s="2" t="s">
        <v>632</v>
      </c>
      <c r="E726" s="2" t="s">
        <v>862</v>
      </c>
      <c r="F726" s="2">
        <v>3</v>
      </c>
      <c r="G726" s="2">
        <v>416.52901700000001</v>
      </c>
      <c r="H726" s="2">
        <v>1.8623000000000001</v>
      </c>
      <c r="I726" s="3">
        <v>1.5156E-3</v>
      </c>
      <c r="J726" s="2">
        <v>96.228999999999999</v>
      </c>
      <c r="K726" s="2">
        <v>3</v>
      </c>
      <c r="L726" s="2">
        <v>10709</v>
      </c>
      <c r="M726" s="2">
        <v>9498</v>
      </c>
      <c r="N726" s="2">
        <v>11068</v>
      </c>
      <c r="O726" s="2">
        <v>8046.5</v>
      </c>
      <c r="P726" s="2">
        <v>8865.7999999999993</v>
      </c>
      <c r="Q726" s="2">
        <v>6751.1</v>
      </c>
    </row>
    <row r="727" spans="1:17">
      <c r="A727" s="2">
        <v>725</v>
      </c>
      <c r="B727" s="2" t="s">
        <v>173</v>
      </c>
      <c r="C727" s="2">
        <v>10</v>
      </c>
      <c r="D727" s="2" t="s">
        <v>632</v>
      </c>
      <c r="E727" s="2" t="s">
        <v>862</v>
      </c>
      <c r="F727" s="2">
        <v>2</v>
      </c>
      <c r="G727" s="2">
        <v>624.28988800000002</v>
      </c>
      <c r="H727" s="2">
        <v>1.9198</v>
      </c>
      <c r="I727" s="3">
        <v>1.1670999999999999E-3</v>
      </c>
      <c r="J727" s="2">
        <v>102.4</v>
      </c>
      <c r="K727" s="2">
        <v>2</v>
      </c>
      <c r="L727" s="2">
        <v>5203.1000000000004</v>
      </c>
      <c r="M727" s="2">
        <v>4118.1000000000004</v>
      </c>
      <c r="N727" s="2">
        <v>5251.1</v>
      </c>
      <c r="O727" s="2">
        <v>3299.4</v>
      </c>
      <c r="P727" s="2">
        <v>3197.4</v>
      </c>
      <c r="Q727" s="2">
        <v>3183.1</v>
      </c>
    </row>
    <row r="728" spans="1:17">
      <c r="A728" s="2">
        <v>726</v>
      </c>
      <c r="B728" s="2" t="s">
        <v>173</v>
      </c>
      <c r="C728" s="2">
        <v>10</v>
      </c>
      <c r="D728" s="2" t="s">
        <v>632</v>
      </c>
      <c r="E728" s="2" t="s">
        <v>862</v>
      </c>
      <c r="F728" s="2">
        <v>3</v>
      </c>
      <c r="G728" s="2">
        <v>416.52901700000001</v>
      </c>
      <c r="H728" s="2">
        <v>1.4180999999999999</v>
      </c>
      <c r="I728" s="3">
        <v>1.5984999999999999E-2</v>
      </c>
      <c r="J728" s="2">
        <v>59.198</v>
      </c>
      <c r="K728" s="2">
        <v>1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</row>
    <row r="729" spans="1:17">
      <c r="A729" s="2">
        <v>727</v>
      </c>
      <c r="B729" s="2" t="s">
        <v>174</v>
      </c>
      <c r="C729" s="2">
        <v>10</v>
      </c>
      <c r="D729" s="2" t="s">
        <v>629</v>
      </c>
      <c r="E729" s="2" t="s">
        <v>863</v>
      </c>
      <c r="F729" s="2">
        <v>3</v>
      </c>
      <c r="G729" s="2">
        <v>435.566348</v>
      </c>
      <c r="H729" s="2">
        <v>1.9813000000000001</v>
      </c>
      <c r="I729" s="3">
        <v>1.1765000000000001E-24</v>
      </c>
      <c r="J729" s="2">
        <v>156.47999999999999</v>
      </c>
      <c r="K729" s="2">
        <v>2</v>
      </c>
      <c r="L729" s="2">
        <v>6920</v>
      </c>
      <c r="M729" s="2">
        <v>5939.9</v>
      </c>
      <c r="N729" s="2">
        <v>7405.2</v>
      </c>
      <c r="O729" s="2">
        <v>6821.6</v>
      </c>
      <c r="P729" s="2">
        <v>7759</v>
      </c>
      <c r="Q729" s="2">
        <v>7713.1</v>
      </c>
    </row>
    <row r="730" spans="1:17">
      <c r="A730" s="2">
        <v>728</v>
      </c>
      <c r="B730" s="2" t="s">
        <v>174</v>
      </c>
      <c r="C730" s="2">
        <v>10</v>
      </c>
      <c r="D730" s="2" t="s">
        <v>629</v>
      </c>
      <c r="E730" s="2" t="s">
        <v>863</v>
      </c>
      <c r="F730" s="2">
        <v>2</v>
      </c>
      <c r="G730" s="2">
        <v>652.84588399999996</v>
      </c>
      <c r="H730" s="2">
        <v>2.1518000000000002</v>
      </c>
      <c r="I730" s="3">
        <v>4.2786000000000001E-4</v>
      </c>
      <c r="J730" s="2">
        <v>103.44</v>
      </c>
      <c r="K730" s="2">
        <v>1</v>
      </c>
      <c r="L730" s="2">
        <v>14056</v>
      </c>
      <c r="M730" s="2">
        <v>10916</v>
      </c>
      <c r="N730" s="2">
        <v>13820</v>
      </c>
      <c r="O730" s="2">
        <v>16322</v>
      </c>
      <c r="P730" s="2">
        <v>19865</v>
      </c>
      <c r="Q730" s="2">
        <v>16526</v>
      </c>
    </row>
    <row r="731" spans="1:17">
      <c r="A731" s="2">
        <v>729</v>
      </c>
      <c r="B731" s="2" t="s">
        <v>174</v>
      </c>
      <c r="C731" s="2">
        <v>10</v>
      </c>
      <c r="D731" s="2" t="s">
        <v>629</v>
      </c>
      <c r="E731" s="2" t="s">
        <v>863</v>
      </c>
      <c r="F731" s="2">
        <v>3</v>
      </c>
      <c r="G731" s="2">
        <v>435.566348</v>
      </c>
      <c r="H731" s="2">
        <v>1.3380000000000001</v>
      </c>
      <c r="I731" s="3">
        <v>6.0996999999999999E-12</v>
      </c>
      <c r="J731" s="2">
        <v>140.78</v>
      </c>
      <c r="K731" s="2">
        <v>2</v>
      </c>
      <c r="L731" s="2">
        <v>4651.6000000000004</v>
      </c>
      <c r="M731" s="2">
        <v>3426.4</v>
      </c>
      <c r="N731" s="2">
        <v>4845</v>
      </c>
      <c r="O731" s="2">
        <v>5398.9</v>
      </c>
      <c r="P731" s="2">
        <v>6351.3</v>
      </c>
      <c r="Q731" s="2">
        <v>6120.2</v>
      </c>
    </row>
    <row r="732" spans="1:17">
      <c r="A732" s="2">
        <v>730</v>
      </c>
      <c r="B732" s="2" t="s">
        <v>174</v>
      </c>
      <c r="C732" s="2">
        <v>10</v>
      </c>
      <c r="D732" s="2" t="s">
        <v>629</v>
      </c>
      <c r="E732" s="2" t="s">
        <v>863</v>
      </c>
      <c r="F732" s="2">
        <v>2</v>
      </c>
      <c r="G732" s="2">
        <v>652.84588399999996</v>
      </c>
      <c r="H732" s="2">
        <v>1.4962</v>
      </c>
      <c r="I732" s="3">
        <v>7.8288000000000003E-6</v>
      </c>
      <c r="J732" s="2">
        <v>121.02</v>
      </c>
      <c r="K732" s="2">
        <v>2</v>
      </c>
      <c r="L732" s="2">
        <v>10440</v>
      </c>
      <c r="M732" s="2">
        <v>8699.7000000000007</v>
      </c>
      <c r="N732" s="2">
        <v>11436</v>
      </c>
      <c r="O732" s="2">
        <v>13858</v>
      </c>
      <c r="P732" s="2">
        <v>15867</v>
      </c>
      <c r="Q732" s="2">
        <v>15458</v>
      </c>
    </row>
    <row r="733" spans="1:17">
      <c r="A733" s="2">
        <v>731</v>
      </c>
      <c r="B733" s="2" t="s">
        <v>174</v>
      </c>
      <c r="C733" s="2">
        <v>10</v>
      </c>
      <c r="D733" s="2" t="s">
        <v>629</v>
      </c>
      <c r="E733" s="2" t="s">
        <v>863</v>
      </c>
      <c r="F733" s="2">
        <v>3</v>
      </c>
      <c r="G733" s="2">
        <v>435.566348</v>
      </c>
      <c r="H733" s="2">
        <v>1.1463000000000001</v>
      </c>
      <c r="I733" s="3">
        <v>1.5674999999999999E-4</v>
      </c>
      <c r="J733" s="2">
        <v>108.31</v>
      </c>
      <c r="K733" s="2">
        <v>1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</row>
    <row r="734" spans="1:17">
      <c r="A734" s="2">
        <v>732</v>
      </c>
      <c r="B734" s="2" t="s">
        <v>174</v>
      </c>
      <c r="C734" s="2">
        <v>10</v>
      </c>
      <c r="D734" s="2" t="s">
        <v>629</v>
      </c>
      <c r="E734" s="2" t="s">
        <v>863</v>
      </c>
      <c r="F734" s="2">
        <v>3</v>
      </c>
      <c r="G734" s="2">
        <v>435.566348</v>
      </c>
      <c r="H734" s="2">
        <v>-0.85892000000000002</v>
      </c>
      <c r="I734" s="3">
        <v>2.7659999999999999E-6</v>
      </c>
      <c r="J734" s="2">
        <v>121.6</v>
      </c>
      <c r="K734" s="2">
        <v>1</v>
      </c>
      <c r="L734" s="2">
        <v>14410</v>
      </c>
      <c r="M734" s="2">
        <v>8383.9</v>
      </c>
      <c r="N734" s="2">
        <v>10982</v>
      </c>
      <c r="O734" s="2">
        <v>18938</v>
      </c>
      <c r="P734" s="2">
        <v>21961</v>
      </c>
      <c r="Q734" s="2">
        <v>11536</v>
      </c>
    </row>
    <row r="735" spans="1:17">
      <c r="A735" s="2">
        <v>733</v>
      </c>
      <c r="B735" s="2" t="s">
        <v>174</v>
      </c>
      <c r="C735" s="2">
        <v>10</v>
      </c>
      <c r="D735" s="2" t="s">
        <v>632</v>
      </c>
      <c r="E735" s="2" t="s">
        <v>864</v>
      </c>
      <c r="F735" s="2">
        <v>3</v>
      </c>
      <c r="G735" s="2">
        <v>435.89435400000002</v>
      </c>
      <c r="H735" s="2">
        <v>0.77168999999999999</v>
      </c>
      <c r="I735" s="3">
        <v>2.5655000000000001E-3</v>
      </c>
      <c r="J735" s="2">
        <v>90.05</v>
      </c>
      <c r="K735" s="2">
        <v>1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</row>
    <row r="736" spans="1:17">
      <c r="A736" s="2">
        <v>734</v>
      </c>
      <c r="B736" s="2" t="s">
        <v>174</v>
      </c>
      <c r="C736" s="2">
        <v>10</v>
      </c>
      <c r="D736" s="2" t="s">
        <v>632</v>
      </c>
      <c r="E736" s="2" t="s">
        <v>865</v>
      </c>
      <c r="F736" s="2">
        <v>3</v>
      </c>
      <c r="G736" s="2">
        <v>435.89435400000002</v>
      </c>
      <c r="H736" s="2">
        <v>5.5735E-2</v>
      </c>
      <c r="I736" s="3">
        <v>3.6420000000000002E-4</v>
      </c>
      <c r="J736" s="2">
        <v>108.47</v>
      </c>
      <c r="K736" s="2">
        <v>2</v>
      </c>
      <c r="L736" s="2">
        <v>19408</v>
      </c>
      <c r="M736" s="2">
        <v>15571</v>
      </c>
      <c r="N736" s="2">
        <v>18750</v>
      </c>
      <c r="O736" s="2">
        <v>24672</v>
      </c>
      <c r="P736" s="2">
        <v>29413</v>
      </c>
      <c r="Q736" s="2">
        <v>25401</v>
      </c>
    </row>
    <row r="737" spans="1:17">
      <c r="A737" s="2">
        <v>735</v>
      </c>
      <c r="B737" s="2" t="s">
        <v>174</v>
      </c>
      <c r="C737" s="2">
        <v>10</v>
      </c>
      <c r="D737" s="2" t="s">
        <v>632</v>
      </c>
      <c r="E737" s="2" t="s">
        <v>865</v>
      </c>
      <c r="F737" s="2">
        <v>2</v>
      </c>
      <c r="G737" s="2">
        <v>653.33789200000001</v>
      </c>
      <c r="H737" s="2">
        <v>-0.14332</v>
      </c>
      <c r="I737" s="3">
        <v>1.8171000000000001E-3</v>
      </c>
      <c r="J737" s="2">
        <v>91.960999999999999</v>
      </c>
      <c r="K737" s="2">
        <v>1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</row>
    <row r="738" spans="1:17">
      <c r="A738" s="2">
        <v>736</v>
      </c>
      <c r="B738" s="2" t="s">
        <v>175</v>
      </c>
      <c r="C738" s="2">
        <v>7</v>
      </c>
      <c r="D738" s="2" t="s">
        <v>629</v>
      </c>
      <c r="E738" s="2" t="s">
        <v>866</v>
      </c>
      <c r="F738" s="2">
        <v>3</v>
      </c>
      <c r="G738" s="2">
        <v>326.84293100000002</v>
      </c>
      <c r="H738" s="2">
        <v>0.59955000000000003</v>
      </c>
      <c r="I738" s="3">
        <v>1.4771000000000001E-3</v>
      </c>
      <c r="J738" s="2">
        <v>85.358999999999995</v>
      </c>
      <c r="K738" s="2">
        <v>3</v>
      </c>
      <c r="L738" s="2">
        <v>10437</v>
      </c>
      <c r="M738" s="2">
        <v>9107.1</v>
      </c>
      <c r="N738" s="2">
        <v>10834</v>
      </c>
      <c r="O738" s="2">
        <v>11107</v>
      </c>
      <c r="P738" s="2">
        <v>12342</v>
      </c>
      <c r="Q738" s="2">
        <v>9510.5</v>
      </c>
    </row>
    <row r="739" spans="1:17">
      <c r="A739" s="2">
        <v>737</v>
      </c>
      <c r="B739" s="2" t="s">
        <v>175</v>
      </c>
      <c r="C739" s="2">
        <v>7</v>
      </c>
      <c r="D739" s="2" t="s">
        <v>629</v>
      </c>
      <c r="E739" s="2" t="s">
        <v>866</v>
      </c>
      <c r="F739" s="2">
        <v>3</v>
      </c>
      <c r="G739" s="2">
        <v>326.84293100000002</v>
      </c>
      <c r="H739" s="2">
        <v>0.45673999999999998</v>
      </c>
      <c r="I739" s="3">
        <v>1.4735E-3</v>
      </c>
      <c r="J739" s="2">
        <v>80.462000000000003</v>
      </c>
      <c r="K739" s="2">
        <v>2</v>
      </c>
      <c r="L739" s="2">
        <v>8417.7000000000007</v>
      </c>
      <c r="M739" s="2">
        <v>5050.6000000000004</v>
      </c>
      <c r="N739" s="2">
        <v>7357.3</v>
      </c>
      <c r="O739" s="2">
        <v>9557</v>
      </c>
      <c r="P739" s="2">
        <v>11765</v>
      </c>
      <c r="Q739" s="2">
        <v>6068.3</v>
      </c>
    </row>
    <row r="740" spans="1:17">
      <c r="A740" s="2">
        <v>738</v>
      </c>
      <c r="B740" s="2" t="s">
        <v>175</v>
      </c>
      <c r="C740" s="2">
        <v>7</v>
      </c>
      <c r="D740" s="2" t="s">
        <v>629</v>
      </c>
      <c r="E740" s="2" t="s">
        <v>866</v>
      </c>
      <c r="F740" s="2">
        <v>3</v>
      </c>
      <c r="G740" s="2">
        <v>326.84293100000002</v>
      </c>
      <c r="H740" s="2">
        <v>-1.2630999999999999</v>
      </c>
      <c r="I740" s="3">
        <v>5.6283000000000001E-3</v>
      </c>
      <c r="J740" s="2">
        <v>63.305999999999997</v>
      </c>
      <c r="K740" s="2">
        <v>1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</row>
    <row r="741" spans="1:17">
      <c r="A741" s="2">
        <v>739</v>
      </c>
      <c r="B741" s="2" t="s">
        <v>176</v>
      </c>
      <c r="C741" s="2">
        <v>8</v>
      </c>
      <c r="D741" s="2" t="s">
        <v>630</v>
      </c>
      <c r="E741" s="2" t="s">
        <v>867</v>
      </c>
      <c r="F741" s="2">
        <v>3</v>
      </c>
      <c r="G741" s="2">
        <v>360.18071700000002</v>
      </c>
      <c r="H741" s="2">
        <v>2.1886000000000001</v>
      </c>
      <c r="I741" s="3">
        <v>4.6695E-3</v>
      </c>
      <c r="J741" s="2">
        <v>85.676000000000002</v>
      </c>
      <c r="K741" s="2">
        <v>1</v>
      </c>
      <c r="L741" s="2">
        <v>3120.9</v>
      </c>
      <c r="M741" s="2">
        <v>2384</v>
      </c>
      <c r="N741" s="2">
        <v>3534.9</v>
      </c>
      <c r="O741" s="2">
        <v>3967.4</v>
      </c>
      <c r="P741" s="2">
        <v>4169.7</v>
      </c>
      <c r="Q741" s="2">
        <v>3529.7</v>
      </c>
    </row>
    <row r="742" spans="1:17">
      <c r="A742" s="2">
        <v>740</v>
      </c>
      <c r="B742" s="2" t="s">
        <v>177</v>
      </c>
      <c r="C742" s="2">
        <v>13</v>
      </c>
      <c r="D742" s="2" t="s">
        <v>637</v>
      </c>
      <c r="E742" s="2" t="s">
        <v>868</v>
      </c>
      <c r="F742" s="2">
        <v>3</v>
      </c>
      <c r="G742" s="2">
        <v>600.26110200000005</v>
      </c>
      <c r="H742" s="2">
        <v>2.3984000000000001</v>
      </c>
      <c r="I742" s="3">
        <v>1.6149E-2</v>
      </c>
      <c r="J742" s="2">
        <v>51.725999999999999</v>
      </c>
      <c r="K742" s="2">
        <v>1</v>
      </c>
      <c r="L742" s="2">
        <v>7065.5</v>
      </c>
      <c r="M742" s="2">
        <v>1352.2</v>
      </c>
      <c r="N742" s="2">
        <v>1853.7</v>
      </c>
      <c r="O742" s="2">
        <v>4870.3</v>
      </c>
      <c r="P742" s="2">
        <v>5803.1</v>
      </c>
      <c r="Q742" s="2">
        <v>1278.5</v>
      </c>
    </row>
    <row r="743" spans="1:17">
      <c r="A743" s="2">
        <v>741</v>
      </c>
      <c r="B743" s="2" t="s">
        <v>178</v>
      </c>
      <c r="C743" s="2">
        <v>15</v>
      </c>
      <c r="D743" s="2" t="s">
        <v>636</v>
      </c>
      <c r="E743" s="2" t="s">
        <v>869</v>
      </c>
      <c r="F743" s="2">
        <v>3</v>
      </c>
      <c r="G743" s="2">
        <v>658.00100499999996</v>
      </c>
      <c r="H743" s="2">
        <v>1.5789</v>
      </c>
      <c r="I743" s="3">
        <v>3.8449999999999996E-6</v>
      </c>
      <c r="J743" s="2">
        <v>107.74</v>
      </c>
      <c r="K743" s="2">
        <v>1</v>
      </c>
      <c r="L743" s="2">
        <v>4223.6000000000004</v>
      </c>
      <c r="M743" s="2">
        <v>3695.2</v>
      </c>
      <c r="N743" s="2">
        <v>4404</v>
      </c>
      <c r="O743" s="2">
        <v>3760</v>
      </c>
      <c r="P743" s="2">
        <v>4908.3999999999996</v>
      </c>
      <c r="Q743" s="2">
        <v>3466.4</v>
      </c>
    </row>
    <row r="744" spans="1:17">
      <c r="A744" s="2">
        <v>742</v>
      </c>
      <c r="B744" s="2" t="s">
        <v>179</v>
      </c>
      <c r="C744" s="2">
        <v>14</v>
      </c>
      <c r="D744" s="2" t="s">
        <v>630</v>
      </c>
      <c r="E744" s="2" t="s">
        <v>870</v>
      </c>
      <c r="F744" s="2">
        <v>3</v>
      </c>
      <c r="G744" s="2">
        <v>559.93884500000001</v>
      </c>
      <c r="H744" s="2">
        <v>0.82303000000000004</v>
      </c>
      <c r="I744" s="3">
        <v>6.1594000000000002E-25</v>
      </c>
      <c r="J744" s="2">
        <v>160.78</v>
      </c>
      <c r="K744" s="2">
        <v>2</v>
      </c>
      <c r="L744" s="2">
        <v>7762.6</v>
      </c>
      <c r="M744" s="2">
        <v>5871</v>
      </c>
      <c r="N744" s="2">
        <v>7524.9</v>
      </c>
      <c r="O744" s="2">
        <v>8830.4</v>
      </c>
      <c r="P744" s="2">
        <v>8893.4</v>
      </c>
      <c r="Q744" s="2">
        <v>6960.9</v>
      </c>
    </row>
    <row r="745" spans="1:17">
      <c r="A745" s="2">
        <v>743</v>
      </c>
      <c r="B745" s="2" t="s">
        <v>179</v>
      </c>
      <c r="C745" s="2">
        <v>14</v>
      </c>
      <c r="D745" s="2" t="s">
        <v>630</v>
      </c>
      <c r="E745" s="2" t="s">
        <v>870</v>
      </c>
      <c r="F745" s="2">
        <v>3</v>
      </c>
      <c r="G745" s="2">
        <v>559.93884500000001</v>
      </c>
      <c r="H745" s="2">
        <v>0.27168999999999999</v>
      </c>
      <c r="I745" s="3">
        <v>1.0592000000000001E-34</v>
      </c>
      <c r="J745" s="2">
        <v>174.24</v>
      </c>
      <c r="K745" s="2">
        <v>1</v>
      </c>
      <c r="L745" s="2">
        <v>6045.2</v>
      </c>
      <c r="M745" s="2">
        <v>5557.7</v>
      </c>
      <c r="N745" s="2">
        <v>5970.4</v>
      </c>
      <c r="O745" s="2">
        <v>7748.1</v>
      </c>
      <c r="P745" s="2">
        <v>6901.5</v>
      </c>
      <c r="Q745" s="2">
        <v>6878.5</v>
      </c>
    </row>
    <row r="746" spans="1:17">
      <c r="A746" s="2">
        <v>744</v>
      </c>
      <c r="B746" s="2" t="s">
        <v>179</v>
      </c>
      <c r="C746" s="2">
        <v>14</v>
      </c>
      <c r="D746" s="2" t="s">
        <v>631</v>
      </c>
      <c r="E746" s="2" t="s">
        <v>871</v>
      </c>
      <c r="F746" s="2">
        <v>3</v>
      </c>
      <c r="G746" s="2">
        <v>560.26684999999998</v>
      </c>
      <c r="H746" s="2">
        <v>1.0461</v>
      </c>
      <c r="I746" s="3">
        <v>2.4264000000000002E-6</v>
      </c>
      <c r="J746" s="2">
        <v>107.35</v>
      </c>
      <c r="K746" s="2">
        <v>1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</row>
    <row r="747" spans="1:17">
      <c r="A747" s="2">
        <v>745</v>
      </c>
      <c r="B747" s="2" t="s">
        <v>180</v>
      </c>
      <c r="C747" s="2">
        <v>11</v>
      </c>
      <c r="D747" s="2" t="s">
        <v>629</v>
      </c>
      <c r="E747" s="2" t="s">
        <v>872</v>
      </c>
      <c r="F747" s="2">
        <v>3</v>
      </c>
      <c r="G747" s="2">
        <v>451.56260400000002</v>
      </c>
      <c r="H747" s="2">
        <v>1.3996</v>
      </c>
      <c r="I747" s="3">
        <v>6.8448999999999995E-4</v>
      </c>
      <c r="J747" s="2">
        <v>94.122</v>
      </c>
      <c r="K747" s="2">
        <v>2</v>
      </c>
      <c r="L747" s="2">
        <v>12150</v>
      </c>
      <c r="M747" s="2">
        <v>8031.3</v>
      </c>
      <c r="N747" s="2">
        <v>10330</v>
      </c>
      <c r="O747" s="2">
        <v>10237</v>
      </c>
      <c r="P747" s="2">
        <v>10782</v>
      </c>
      <c r="Q747" s="2">
        <v>7098.1</v>
      </c>
    </row>
    <row r="748" spans="1:17">
      <c r="A748" s="2">
        <v>746</v>
      </c>
      <c r="B748" s="2" t="s">
        <v>180</v>
      </c>
      <c r="C748" s="2">
        <v>11</v>
      </c>
      <c r="D748" s="2" t="s">
        <v>629</v>
      </c>
      <c r="E748" s="2" t="s">
        <v>872</v>
      </c>
      <c r="F748" s="2">
        <v>2</v>
      </c>
      <c r="G748" s="2">
        <v>676.84026800000004</v>
      </c>
      <c r="H748" s="2">
        <v>1.9095</v>
      </c>
      <c r="I748" s="3">
        <v>8.4462000000000003E-4</v>
      </c>
      <c r="J748" s="2">
        <v>95.427999999999997</v>
      </c>
      <c r="K748" s="2">
        <v>2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</row>
    <row r="749" spans="1:17">
      <c r="A749" s="2">
        <v>747</v>
      </c>
      <c r="B749" s="2" t="s">
        <v>180</v>
      </c>
      <c r="C749" s="2">
        <v>11</v>
      </c>
      <c r="D749" s="2" t="s">
        <v>629</v>
      </c>
      <c r="E749" s="2" t="s">
        <v>872</v>
      </c>
      <c r="F749" s="2">
        <v>3</v>
      </c>
      <c r="G749" s="2">
        <v>451.56260400000002</v>
      </c>
      <c r="H749" s="2">
        <v>1.0504</v>
      </c>
      <c r="I749" s="3">
        <v>1.4561000000000001E-3</v>
      </c>
      <c r="J749" s="2">
        <v>71.805999999999997</v>
      </c>
      <c r="K749" s="2">
        <v>2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</row>
    <row r="750" spans="1:17">
      <c r="A750" s="2">
        <v>748</v>
      </c>
      <c r="B750" s="2" t="s">
        <v>180</v>
      </c>
      <c r="C750" s="2">
        <v>11</v>
      </c>
      <c r="D750" s="2" t="s">
        <v>629</v>
      </c>
      <c r="E750" s="2" t="s">
        <v>872</v>
      </c>
      <c r="F750" s="2">
        <v>2</v>
      </c>
      <c r="G750" s="2">
        <v>676.84026800000004</v>
      </c>
      <c r="H750" s="2">
        <v>1.0406</v>
      </c>
      <c r="I750" s="3">
        <v>1.1705000000000001E-3</v>
      </c>
      <c r="J750" s="2">
        <v>90.759</v>
      </c>
      <c r="K750" s="2">
        <v>2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</row>
    <row r="751" spans="1:17">
      <c r="A751" s="2">
        <v>749</v>
      </c>
      <c r="B751" s="2" t="s">
        <v>181</v>
      </c>
      <c r="C751" s="2">
        <v>20</v>
      </c>
      <c r="D751" s="2" t="s">
        <v>644</v>
      </c>
      <c r="E751" s="2" t="s">
        <v>873</v>
      </c>
      <c r="F751" s="2">
        <v>4</v>
      </c>
      <c r="G751" s="2">
        <v>651.05910500000005</v>
      </c>
      <c r="H751" s="2">
        <v>2.2774000000000001</v>
      </c>
      <c r="I751" s="3">
        <v>4.7444999999999996E-3</v>
      </c>
      <c r="J751" s="2">
        <v>47.082000000000001</v>
      </c>
      <c r="K751" s="2">
        <v>1</v>
      </c>
      <c r="L751" s="2">
        <v>12585</v>
      </c>
      <c r="M751" s="2">
        <v>8691.4</v>
      </c>
      <c r="N751" s="2">
        <v>11245</v>
      </c>
      <c r="O751" s="2">
        <v>11933</v>
      </c>
      <c r="P751" s="2">
        <v>13576</v>
      </c>
      <c r="Q751" s="2">
        <v>9316</v>
      </c>
    </row>
    <row r="752" spans="1:17">
      <c r="A752" s="2">
        <v>750</v>
      </c>
      <c r="B752" s="2" t="s">
        <v>182</v>
      </c>
      <c r="C752" s="2">
        <v>36</v>
      </c>
      <c r="D752" s="2" t="s">
        <v>629</v>
      </c>
      <c r="E752" s="2" t="s">
        <v>874</v>
      </c>
      <c r="F752" s="2">
        <v>4</v>
      </c>
      <c r="G752" s="2">
        <v>1091.9684600000001</v>
      </c>
      <c r="H752" s="2">
        <v>0.62009999999999998</v>
      </c>
      <c r="I752" s="3">
        <v>3.9045000000000002E-57</v>
      </c>
      <c r="J752" s="2">
        <v>153.63</v>
      </c>
      <c r="K752" s="2">
        <v>1</v>
      </c>
      <c r="L752" s="2">
        <v>5167.7</v>
      </c>
      <c r="M752" s="2">
        <v>3222.9</v>
      </c>
      <c r="N752" s="2">
        <v>4504.3999999999996</v>
      </c>
      <c r="O752" s="2">
        <v>5173</v>
      </c>
      <c r="P752" s="2">
        <v>4905.3</v>
      </c>
      <c r="Q752" s="2">
        <v>3595.5</v>
      </c>
    </row>
    <row r="753" spans="1:17">
      <c r="A753" s="2">
        <v>751</v>
      </c>
      <c r="B753" s="2" t="s">
        <v>183</v>
      </c>
      <c r="C753" s="2">
        <v>8</v>
      </c>
      <c r="D753" s="2" t="s">
        <v>629</v>
      </c>
      <c r="E753" s="2" t="s">
        <v>875</v>
      </c>
      <c r="F753" s="2">
        <v>2</v>
      </c>
      <c r="G753" s="2">
        <v>530.30787499999997</v>
      </c>
      <c r="H753" s="2">
        <v>0.90180000000000005</v>
      </c>
      <c r="I753" s="3">
        <v>1.6829E-3</v>
      </c>
      <c r="J753" s="2">
        <v>81.162999999999997</v>
      </c>
      <c r="K753" s="2">
        <v>1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</row>
    <row r="754" spans="1:17">
      <c r="A754" s="2">
        <v>752</v>
      </c>
      <c r="B754" s="2" t="s">
        <v>183</v>
      </c>
      <c r="C754" s="2">
        <v>8</v>
      </c>
      <c r="D754" s="2" t="s">
        <v>629</v>
      </c>
      <c r="E754" s="2" t="s">
        <v>875</v>
      </c>
      <c r="F754" s="2">
        <v>2</v>
      </c>
      <c r="G754" s="2">
        <v>530.30787499999997</v>
      </c>
      <c r="H754" s="2">
        <v>1.7505999999999999</v>
      </c>
      <c r="I754" s="3">
        <v>1.7131E-3</v>
      </c>
      <c r="J754" s="2">
        <v>80.754999999999995</v>
      </c>
      <c r="K754" s="2">
        <v>1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</row>
    <row r="755" spans="1:17">
      <c r="A755" s="2">
        <v>753</v>
      </c>
      <c r="B755" s="2" t="s">
        <v>184</v>
      </c>
      <c r="C755" s="2">
        <v>10</v>
      </c>
      <c r="D755" s="2" t="s">
        <v>629</v>
      </c>
      <c r="E755" s="2" t="s">
        <v>876</v>
      </c>
      <c r="F755" s="2">
        <v>3</v>
      </c>
      <c r="G755" s="2">
        <v>450.53845799999999</v>
      </c>
      <c r="H755" s="2">
        <v>0.66839999999999999</v>
      </c>
      <c r="I755" s="3">
        <v>1.4443999999999999E-4</v>
      </c>
      <c r="J755" s="2">
        <v>108.7</v>
      </c>
      <c r="K755" s="2">
        <v>2</v>
      </c>
      <c r="L755" s="2">
        <v>21587</v>
      </c>
      <c r="M755" s="2">
        <v>16130</v>
      </c>
      <c r="N755" s="2">
        <v>20583</v>
      </c>
      <c r="O755" s="2">
        <v>26217</v>
      </c>
      <c r="P755" s="2">
        <v>26366</v>
      </c>
      <c r="Q755" s="2">
        <v>21668</v>
      </c>
    </row>
    <row r="756" spans="1:17">
      <c r="A756" s="2">
        <v>754</v>
      </c>
      <c r="B756" s="2" t="s">
        <v>184</v>
      </c>
      <c r="C756" s="2">
        <v>10</v>
      </c>
      <c r="D756" s="2" t="s">
        <v>629</v>
      </c>
      <c r="E756" s="2" t="s">
        <v>876</v>
      </c>
      <c r="F756" s="2">
        <v>3</v>
      </c>
      <c r="G756" s="2">
        <v>450.53845799999999</v>
      </c>
      <c r="H756" s="2">
        <v>0.70272999999999997</v>
      </c>
      <c r="I756" s="3">
        <v>1.4443999999999999E-4</v>
      </c>
      <c r="J756" s="2">
        <v>108.7</v>
      </c>
      <c r="K756" s="2">
        <v>3</v>
      </c>
      <c r="L756" s="2">
        <v>5530</v>
      </c>
      <c r="M756" s="2">
        <v>4060.4</v>
      </c>
      <c r="N756" s="2">
        <v>5530</v>
      </c>
      <c r="O756" s="2">
        <v>7168.4</v>
      </c>
      <c r="P756" s="2">
        <v>7718.9</v>
      </c>
      <c r="Q756" s="2">
        <v>7594.6</v>
      </c>
    </row>
    <row r="757" spans="1:17">
      <c r="A757" s="2">
        <v>755</v>
      </c>
      <c r="B757" s="2" t="s">
        <v>184</v>
      </c>
      <c r="C757" s="2">
        <v>10</v>
      </c>
      <c r="D757" s="2" t="s">
        <v>629</v>
      </c>
      <c r="E757" s="2" t="s">
        <v>876</v>
      </c>
      <c r="F757" s="2">
        <v>2</v>
      </c>
      <c r="G757" s="2">
        <v>675.30404899999996</v>
      </c>
      <c r="H757" s="2">
        <v>1.2069000000000001</v>
      </c>
      <c r="I757" s="3">
        <v>1.1904999999999999E-3</v>
      </c>
      <c r="J757" s="2">
        <v>93.344999999999999</v>
      </c>
      <c r="K757" s="2">
        <v>1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</row>
    <row r="758" spans="1:17">
      <c r="A758" s="2">
        <v>756</v>
      </c>
      <c r="B758" s="2" t="s">
        <v>184</v>
      </c>
      <c r="C758" s="2">
        <v>10</v>
      </c>
      <c r="D758" s="2" t="s">
        <v>629</v>
      </c>
      <c r="E758" s="2" t="s">
        <v>876</v>
      </c>
      <c r="F758" s="2">
        <v>3</v>
      </c>
      <c r="G758" s="2">
        <v>450.53845799999999</v>
      </c>
      <c r="H758" s="2">
        <v>0.48225000000000001</v>
      </c>
      <c r="I758" s="3">
        <v>3.9738999999999998E-3</v>
      </c>
      <c r="J758" s="2">
        <v>66.055999999999997</v>
      </c>
      <c r="K758" s="2">
        <v>3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</row>
    <row r="759" spans="1:17">
      <c r="A759" s="2">
        <v>757</v>
      </c>
      <c r="B759" s="2" t="s">
        <v>184</v>
      </c>
      <c r="C759" s="2">
        <v>10</v>
      </c>
      <c r="D759" s="2" t="s">
        <v>629</v>
      </c>
      <c r="E759" s="2" t="s">
        <v>876</v>
      </c>
      <c r="F759" s="2">
        <v>3</v>
      </c>
      <c r="G759" s="2">
        <v>450.53845799999999</v>
      </c>
      <c r="H759" s="2">
        <v>0.38335999999999998</v>
      </c>
      <c r="I759" s="3">
        <v>1.5158E-2</v>
      </c>
      <c r="J759" s="2">
        <v>50.484000000000002</v>
      </c>
      <c r="K759" s="2">
        <v>1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</row>
    <row r="760" spans="1:17">
      <c r="A760" s="2">
        <v>758</v>
      </c>
      <c r="B760" s="2" t="s">
        <v>185</v>
      </c>
      <c r="C760" s="2">
        <v>8</v>
      </c>
      <c r="D760" s="2" t="s">
        <v>629</v>
      </c>
      <c r="E760" s="2" t="s">
        <v>877</v>
      </c>
      <c r="F760" s="2">
        <v>2</v>
      </c>
      <c r="G760" s="2">
        <v>609.75842</v>
      </c>
      <c r="H760" s="2">
        <v>0.72516999999999998</v>
      </c>
      <c r="I760" s="3">
        <v>1.5339999999999999E-2</v>
      </c>
      <c r="J760" s="2">
        <v>57.249000000000002</v>
      </c>
      <c r="K760" s="2">
        <v>1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</row>
    <row r="761" spans="1:17">
      <c r="A761" s="2">
        <v>759</v>
      </c>
      <c r="B761" s="2" t="s">
        <v>186</v>
      </c>
      <c r="C761" s="2">
        <v>8</v>
      </c>
      <c r="D761" s="2" t="s">
        <v>630</v>
      </c>
      <c r="E761" s="2" t="s">
        <v>878</v>
      </c>
      <c r="F761" s="2">
        <v>2</v>
      </c>
      <c r="G761" s="2">
        <v>570.27403200000003</v>
      </c>
      <c r="H761" s="2">
        <v>2.1223999999999998</v>
      </c>
      <c r="I761" s="3">
        <v>1.6211E-6</v>
      </c>
      <c r="J761" s="2">
        <v>124.98</v>
      </c>
      <c r="K761" s="2">
        <v>1</v>
      </c>
      <c r="L761" s="2">
        <v>20534</v>
      </c>
      <c r="M761" s="2">
        <v>17689</v>
      </c>
      <c r="N761" s="2">
        <v>22853</v>
      </c>
      <c r="O761" s="2">
        <v>34050</v>
      </c>
      <c r="P761" s="2">
        <v>30348</v>
      </c>
      <c r="Q761" s="2">
        <v>32585</v>
      </c>
    </row>
    <row r="762" spans="1:17">
      <c r="A762" s="2">
        <v>760</v>
      </c>
      <c r="B762" s="2" t="s">
        <v>187</v>
      </c>
      <c r="C762" s="2">
        <v>12</v>
      </c>
      <c r="D762" s="2" t="s">
        <v>629</v>
      </c>
      <c r="E762" s="2" t="s">
        <v>879</v>
      </c>
      <c r="F762" s="2">
        <v>3</v>
      </c>
      <c r="G762" s="2">
        <v>546.61693200000002</v>
      </c>
      <c r="H762" s="2">
        <v>1.0275000000000001</v>
      </c>
      <c r="I762" s="3">
        <v>3.2503000000000002E-4</v>
      </c>
      <c r="J762" s="2">
        <v>82.069000000000003</v>
      </c>
      <c r="K762" s="2">
        <v>2</v>
      </c>
      <c r="L762" s="2">
        <v>21272</v>
      </c>
      <c r="M762" s="2">
        <v>17493</v>
      </c>
      <c r="N762" s="2">
        <v>20375</v>
      </c>
      <c r="O762" s="2">
        <v>11973</v>
      </c>
      <c r="P762" s="2">
        <v>12145</v>
      </c>
      <c r="Q762" s="2">
        <v>9511.7999999999993</v>
      </c>
    </row>
    <row r="763" spans="1:17">
      <c r="A763" s="2">
        <v>761</v>
      </c>
      <c r="B763" s="2" t="s">
        <v>188</v>
      </c>
      <c r="C763" s="2">
        <v>26</v>
      </c>
      <c r="D763" s="2" t="s">
        <v>629</v>
      </c>
      <c r="E763" s="2" t="s">
        <v>880</v>
      </c>
      <c r="F763" s="2">
        <v>4</v>
      </c>
      <c r="G763" s="2">
        <v>826.57969600000001</v>
      </c>
      <c r="H763" s="2">
        <v>0.67788999999999999</v>
      </c>
      <c r="I763" s="3">
        <v>4.8082999999999995E-128</v>
      </c>
      <c r="J763" s="2">
        <v>227.24</v>
      </c>
      <c r="K763" s="2">
        <v>1</v>
      </c>
      <c r="L763" s="2">
        <v>9572.7000000000007</v>
      </c>
      <c r="M763" s="2">
        <v>6028.9</v>
      </c>
      <c r="N763" s="2">
        <v>7774.4</v>
      </c>
      <c r="O763" s="2">
        <v>5454.9</v>
      </c>
      <c r="P763" s="2">
        <v>6726.5</v>
      </c>
      <c r="Q763" s="2">
        <v>4321.1000000000004</v>
      </c>
    </row>
    <row r="764" spans="1:17">
      <c r="A764" s="2">
        <v>762</v>
      </c>
      <c r="B764" s="2" t="s">
        <v>189</v>
      </c>
      <c r="C764" s="2">
        <v>18</v>
      </c>
      <c r="D764" s="2" t="s">
        <v>629</v>
      </c>
      <c r="E764" s="2" t="s">
        <v>881</v>
      </c>
      <c r="F764" s="2">
        <v>3</v>
      </c>
      <c r="G764" s="2">
        <v>661.66919399999995</v>
      </c>
      <c r="H764" s="2">
        <v>2.0017</v>
      </c>
      <c r="I764" s="3">
        <v>5.3420999999999999E-8</v>
      </c>
      <c r="J764" s="2">
        <v>108.71</v>
      </c>
      <c r="K764" s="2">
        <v>2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</row>
    <row r="765" spans="1:17">
      <c r="A765" s="2">
        <v>763</v>
      </c>
      <c r="B765" s="2" t="s">
        <v>189</v>
      </c>
      <c r="C765" s="2">
        <v>18</v>
      </c>
      <c r="D765" s="2" t="s">
        <v>629</v>
      </c>
      <c r="E765" s="2" t="s">
        <v>881</v>
      </c>
      <c r="F765" s="2">
        <v>4</v>
      </c>
      <c r="G765" s="2">
        <v>496.503715</v>
      </c>
      <c r="H765" s="2">
        <v>1.3523000000000001</v>
      </c>
      <c r="I765" s="3">
        <v>4.1269000000000002E-20</v>
      </c>
      <c r="J765" s="2">
        <v>141.13</v>
      </c>
      <c r="K765" s="2">
        <v>1</v>
      </c>
      <c r="L765" s="2">
        <v>4910.2</v>
      </c>
      <c r="M765" s="2">
        <v>4487.2</v>
      </c>
      <c r="N765" s="2">
        <v>5374.2</v>
      </c>
      <c r="O765" s="2">
        <v>3708.1</v>
      </c>
      <c r="P765" s="2">
        <v>3967.2</v>
      </c>
      <c r="Q765" s="2">
        <v>3447.4</v>
      </c>
    </row>
    <row r="766" spans="1:17">
      <c r="A766" s="2">
        <v>764</v>
      </c>
      <c r="B766" s="2" t="s">
        <v>190</v>
      </c>
      <c r="C766" s="2">
        <v>25</v>
      </c>
      <c r="D766" s="2" t="s">
        <v>629</v>
      </c>
      <c r="E766" s="2" t="s">
        <v>882</v>
      </c>
      <c r="F766" s="2">
        <v>5</v>
      </c>
      <c r="G766" s="2">
        <v>559.08178499999997</v>
      </c>
      <c r="H766" s="2">
        <v>0.91754999999999998</v>
      </c>
      <c r="I766" s="3">
        <v>4.9695000000000003E-29</v>
      </c>
      <c r="J766" s="2">
        <v>137.62</v>
      </c>
      <c r="K766" s="2">
        <v>1</v>
      </c>
      <c r="L766" s="2">
        <v>11159</v>
      </c>
      <c r="M766" s="2">
        <v>8722</v>
      </c>
      <c r="N766" s="2">
        <v>11358</v>
      </c>
      <c r="O766" s="2">
        <v>8647.9</v>
      </c>
      <c r="P766" s="2">
        <v>11394</v>
      </c>
      <c r="Q766" s="2">
        <v>12035</v>
      </c>
    </row>
    <row r="767" spans="1:17">
      <c r="A767" s="2">
        <v>765</v>
      </c>
      <c r="B767" s="2" t="s">
        <v>190</v>
      </c>
      <c r="C767" s="2">
        <v>25</v>
      </c>
      <c r="D767" s="2" t="s">
        <v>629</v>
      </c>
      <c r="E767" s="2" t="s">
        <v>882</v>
      </c>
      <c r="F767" s="2">
        <v>4</v>
      </c>
      <c r="G767" s="2">
        <v>698.60041200000001</v>
      </c>
      <c r="H767" s="2">
        <v>0.99339</v>
      </c>
      <c r="I767" s="3">
        <v>8.3447E-75</v>
      </c>
      <c r="J767" s="2">
        <v>190.24</v>
      </c>
      <c r="K767" s="2">
        <v>1</v>
      </c>
      <c r="L767" s="2">
        <v>8712.5</v>
      </c>
      <c r="M767" s="2">
        <v>8100.2</v>
      </c>
      <c r="N767" s="2">
        <v>8727.1</v>
      </c>
      <c r="O767" s="2">
        <v>9107.7999999999993</v>
      </c>
      <c r="P767" s="2">
        <v>10016</v>
      </c>
      <c r="Q767" s="2">
        <v>11134</v>
      </c>
    </row>
    <row r="768" spans="1:17">
      <c r="A768" s="2">
        <v>766</v>
      </c>
      <c r="B768" s="2" t="s">
        <v>190</v>
      </c>
      <c r="C768" s="2">
        <v>25</v>
      </c>
      <c r="D768" s="2" t="s">
        <v>629</v>
      </c>
      <c r="E768" s="2" t="s">
        <v>883</v>
      </c>
      <c r="F768" s="2">
        <v>4</v>
      </c>
      <c r="G768" s="2">
        <v>698.60041200000001</v>
      </c>
      <c r="H768" s="2">
        <v>1.2681</v>
      </c>
      <c r="I768" s="3">
        <v>5.7936E-45</v>
      </c>
      <c r="J768" s="2">
        <v>159.97999999999999</v>
      </c>
      <c r="K768" s="2">
        <v>1</v>
      </c>
      <c r="L768" s="2">
        <v>11797</v>
      </c>
      <c r="M768" s="2">
        <v>9001.5</v>
      </c>
      <c r="N768" s="2">
        <v>11615</v>
      </c>
      <c r="O768" s="2">
        <v>11591</v>
      </c>
      <c r="P768" s="2">
        <v>13936</v>
      </c>
      <c r="Q768" s="2">
        <v>11633</v>
      </c>
    </row>
    <row r="769" spans="1:17">
      <c r="A769" s="2">
        <v>767</v>
      </c>
      <c r="B769" s="2" t="s">
        <v>190</v>
      </c>
      <c r="C769" s="2">
        <v>25</v>
      </c>
      <c r="D769" s="2" t="s">
        <v>629</v>
      </c>
      <c r="E769" s="2" t="s">
        <v>883</v>
      </c>
      <c r="F769" s="2">
        <v>5</v>
      </c>
      <c r="G769" s="2">
        <v>559.08178499999997</v>
      </c>
      <c r="H769" s="2">
        <v>1.5598000000000001</v>
      </c>
      <c r="I769" s="3">
        <v>1.0370999999999999E-5</v>
      </c>
      <c r="J769" s="2">
        <v>67.216999999999999</v>
      </c>
      <c r="K769" s="2">
        <v>1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</row>
    <row r="770" spans="1:17">
      <c r="A770" s="2">
        <v>768</v>
      </c>
      <c r="B770" s="2" t="s">
        <v>191</v>
      </c>
      <c r="C770" s="2">
        <v>11</v>
      </c>
      <c r="D770" s="2" t="s">
        <v>629</v>
      </c>
      <c r="E770" s="2" t="s">
        <v>884</v>
      </c>
      <c r="F770" s="2">
        <v>3</v>
      </c>
      <c r="G770" s="2">
        <v>473.55886500000003</v>
      </c>
      <c r="H770" s="2">
        <v>0.54979999999999996</v>
      </c>
      <c r="I770" s="3">
        <v>6.5152999999999999E-4</v>
      </c>
      <c r="J770" s="2">
        <v>94.766999999999996</v>
      </c>
      <c r="K770" s="2">
        <v>2</v>
      </c>
      <c r="L770" s="2">
        <v>7033.6</v>
      </c>
      <c r="M770" s="2">
        <v>4400.8999999999996</v>
      </c>
      <c r="N770" s="2">
        <v>6275.2</v>
      </c>
      <c r="O770" s="2">
        <v>9715.2999999999993</v>
      </c>
      <c r="P770" s="2">
        <v>10873</v>
      </c>
      <c r="Q770" s="2">
        <v>8969.7999999999993</v>
      </c>
    </row>
    <row r="771" spans="1:17">
      <c r="A771" s="2">
        <v>769</v>
      </c>
      <c r="B771" s="2" t="s">
        <v>191</v>
      </c>
      <c r="C771" s="2">
        <v>11</v>
      </c>
      <c r="D771" s="2" t="s">
        <v>629</v>
      </c>
      <c r="E771" s="2" t="s">
        <v>884</v>
      </c>
      <c r="F771" s="2">
        <v>2</v>
      </c>
      <c r="G771" s="2">
        <v>709.83465899999999</v>
      </c>
      <c r="H771" s="2">
        <v>0.76366999999999996</v>
      </c>
      <c r="I771" s="3">
        <v>7.7231000000000001E-4</v>
      </c>
      <c r="J771" s="2">
        <v>96.463999999999999</v>
      </c>
      <c r="K771" s="2">
        <v>1</v>
      </c>
      <c r="L771" s="2">
        <v>8664.1</v>
      </c>
      <c r="M771" s="2">
        <v>6235.9</v>
      </c>
      <c r="N771" s="2">
        <v>7463.8</v>
      </c>
      <c r="O771" s="2">
        <v>14079</v>
      </c>
      <c r="P771" s="2">
        <v>16302</v>
      </c>
      <c r="Q771" s="2">
        <v>14504</v>
      </c>
    </row>
    <row r="772" spans="1:17">
      <c r="A772" s="2">
        <v>770</v>
      </c>
      <c r="B772" s="2" t="s">
        <v>192</v>
      </c>
      <c r="C772" s="2">
        <v>9</v>
      </c>
      <c r="D772" s="2" t="s">
        <v>629</v>
      </c>
      <c r="E772" s="2" t="s">
        <v>885</v>
      </c>
      <c r="F772" s="2">
        <v>2</v>
      </c>
      <c r="G772" s="2">
        <v>590.81606399999998</v>
      </c>
      <c r="H772" s="2">
        <v>1.9227000000000001</v>
      </c>
      <c r="I772" s="3">
        <v>4.1826E-4</v>
      </c>
      <c r="J772" s="2">
        <v>101.38</v>
      </c>
      <c r="K772" s="2">
        <v>1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</row>
    <row r="773" spans="1:17">
      <c r="A773" s="2">
        <v>771</v>
      </c>
      <c r="B773" s="2" t="s">
        <v>193</v>
      </c>
      <c r="C773" s="2">
        <v>13</v>
      </c>
      <c r="D773" s="2" t="s">
        <v>629</v>
      </c>
      <c r="E773" s="2" t="s">
        <v>886</v>
      </c>
      <c r="F773" s="2">
        <v>3</v>
      </c>
      <c r="G773" s="2">
        <v>533.60223299999996</v>
      </c>
      <c r="H773" s="2">
        <v>1.1152</v>
      </c>
      <c r="I773" s="3">
        <v>1.3773000000000001E-2</v>
      </c>
      <c r="J773" s="2">
        <v>54.805999999999997</v>
      </c>
      <c r="K773" s="2">
        <v>2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</row>
    <row r="774" spans="1:17">
      <c r="A774" s="2">
        <v>772</v>
      </c>
      <c r="B774" s="2" t="s">
        <v>194</v>
      </c>
      <c r="C774" s="2">
        <v>13</v>
      </c>
      <c r="D774" s="2" t="s">
        <v>629</v>
      </c>
      <c r="E774" s="2" t="s">
        <v>887</v>
      </c>
      <c r="F774" s="2">
        <v>3</v>
      </c>
      <c r="G774" s="2">
        <v>524.61402699999996</v>
      </c>
      <c r="H774" s="2">
        <v>0.92630999999999997</v>
      </c>
      <c r="I774" s="3">
        <v>1.5325E-3</v>
      </c>
      <c r="J774" s="2">
        <v>76.311000000000007</v>
      </c>
      <c r="K774" s="2">
        <v>1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</row>
    <row r="775" spans="1:17">
      <c r="A775" s="2">
        <v>773</v>
      </c>
      <c r="B775" s="2" t="s">
        <v>195</v>
      </c>
      <c r="C775" s="2">
        <v>9</v>
      </c>
      <c r="D775" s="2" t="s">
        <v>632</v>
      </c>
      <c r="E775" s="2" t="s">
        <v>888</v>
      </c>
      <c r="F775" s="2">
        <v>2</v>
      </c>
      <c r="G775" s="2">
        <v>561.27730299999996</v>
      </c>
      <c r="H775" s="2">
        <v>1.2143999999999999</v>
      </c>
      <c r="I775" s="3">
        <v>1.1132E-2</v>
      </c>
      <c r="J775" s="2">
        <v>65.224000000000004</v>
      </c>
      <c r="K775" s="2">
        <v>1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</row>
    <row r="776" spans="1:17">
      <c r="A776" s="2">
        <v>774</v>
      </c>
      <c r="B776" s="2" t="s">
        <v>196</v>
      </c>
      <c r="C776" s="2">
        <v>11</v>
      </c>
      <c r="D776" s="2" t="s">
        <v>629</v>
      </c>
      <c r="E776" s="2" t="s">
        <v>889</v>
      </c>
      <c r="F776" s="2">
        <v>3</v>
      </c>
      <c r="G776" s="2">
        <v>434.219066</v>
      </c>
      <c r="H776" s="2">
        <v>0.28531000000000001</v>
      </c>
      <c r="I776" s="3">
        <v>1.7815000000000001E-2</v>
      </c>
      <c r="J776" s="2">
        <v>62.908000000000001</v>
      </c>
      <c r="K776" s="2">
        <v>1</v>
      </c>
      <c r="L776" s="2">
        <v>14691</v>
      </c>
      <c r="M776" s="2">
        <v>12226</v>
      </c>
      <c r="N776" s="2">
        <v>15057</v>
      </c>
      <c r="O776" s="2">
        <v>5757.1</v>
      </c>
      <c r="P776" s="2">
        <v>5953.9</v>
      </c>
      <c r="Q776" s="2">
        <v>4920.7</v>
      </c>
    </row>
    <row r="777" spans="1:17">
      <c r="A777" s="2">
        <v>775</v>
      </c>
      <c r="B777" s="2" t="s">
        <v>196</v>
      </c>
      <c r="C777" s="2">
        <v>11</v>
      </c>
      <c r="D777" s="2" t="s">
        <v>629</v>
      </c>
      <c r="E777" s="2" t="s">
        <v>889</v>
      </c>
      <c r="F777" s="2">
        <v>4</v>
      </c>
      <c r="G777" s="2">
        <v>325.91611799999998</v>
      </c>
      <c r="H777" s="2">
        <v>-0.95492999999999995</v>
      </c>
      <c r="I777" s="3">
        <v>1.1142000000000001E-3</v>
      </c>
      <c r="J777" s="2">
        <v>72.887</v>
      </c>
      <c r="K777" s="2">
        <v>1</v>
      </c>
      <c r="L777" s="2">
        <v>2684.5</v>
      </c>
      <c r="M777" s="2">
        <v>2490</v>
      </c>
      <c r="N777" s="2">
        <v>2964.5</v>
      </c>
      <c r="O777" s="2">
        <v>965.25</v>
      </c>
      <c r="P777" s="2">
        <v>1225.9000000000001</v>
      </c>
      <c r="Q777" s="2">
        <v>821.71</v>
      </c>
    </row>
    <row r="778" spans="1:17">
      <c r="A778" s="2">
        <v>776</v>
      </c>
      <c r="B778" s="2" t="s">
        <v>197</v>
      </c>
      <c r="C778" s="2">
        <v>10</v>
      </c>
      <c r="D778" s="2" t="s">
        <v>629</v>
      </c>
      <c r="E778" s="2" t="s">
        <v>890</v>
      </c>
      <c r="F778" s="2">
        <v>3</v>
      </c>
      <c r="G778" s="2">
        <v>459.23834299999999</v>
      </c>
      <c r="H778" s="2">
        <v>1.3402000000000001</v>
      </c>
      <c r="I778" s="3">
        <v>2.1145000000000001E-3</v>
      </c>
      <c r="J778" s="2">
        <v>99.283000000000001</v>
      </c>
      <c r="K778" s="2">
        <v>3</v>
      </c>
      <c r="L778" s="2">
        <v>6336.2</v>
      </c>
      <c r="M778" s="2">
        <v>5548.7</v>
      </c>
      <c r="N778" s="2">
        <v>6644.8</v>
      </c>
      <c r="O778" s="2">
        <v>6561.2</v>
      </c>
      <c r="P778" s="2">
        <v>7180.3</v>
      </c>
      <c r="Q778" s="2">
        <v>7037.7</v>
      </c>
    </row>
    <row r="779" spans="1:17">
      <c r="A779" s="2">
        <v>777</v>
      </c>
      <c r="B779" s="2" t="s">
        <v>197</v>
      </c>
      <c r="C779" s="2">
        <v>10</v>
      </c>
      <c r="D779" s="2" t="s">
        <v>629</v>
      </c>
      <c r="E779" s="2" t="s">
        <v>890</v>
      </c>
      <c r="F779" s="2">
        <v>2</v>
      </c>
      <c r="G779" s="2">
        <v>688.35387700000001</v>
      </c>
      <c r="H779" s="2">
        <v>1.6969000000000001</v>
      </c>
      <c r="I779" s="3">
        <v>5.3964E-3</v>
      </c>
      <c r="J779" s="2">
        <v>77.596999999999994</v>
      </c>
      <c r="K779" s="2">
        <v>2</v>
      </c>
      <c r="L779" s="2">
        <v>26699</v>
      </c>
      <c r="M779" s="2">
        <v>18793</v>
      </c>
      <c r="N779" s="2">
        <v>24568</v>
      </c>
      <c r="O779" s="2">
        <v>25996</v>
      </c>
      <c r="P779" s="2">
        <v>27458</v>
      </c>
      <c r="Q779" s="2">
        <v>23673</v>
      </c>
    </row>
    <row r="780" spans="1:17">
      <c r="A780" s="2">
        <v>778</v>
      </c>
      <c r="B780" s="2" t="s">
        <v>197</v>
      </c>
      <c r="C780" s="2">
        <v>10</v>
      </c>
      <c r="D780" s="2" t="s">
        <v>629</v>
      </c>
      <c r="E780" s="2" t="s">
        <v>890</v>
      </c>
      <c r="F780" s="2">
        <v>3</v>
      </c>
      <c r="G780" s="2">
        <v>459.23834299999999</v>
      </c>
      <c r="H780" s="2">
        <v>1.0567</v>
      </c>
      <c r="I780" s="3">
        <v>5.7752000000000003E-3</v>
      </c>
      <c r="J780" s="2">
        <v>80.834000000000003</v>
      </c>
      <c r="K780" s="2">
        <v>4</v>
      </c>
      <c r="L780" s="2">
        <v>12241</v>
      </c>
      <c r="M780" s="2">
        <v>10084</v>
      </c>
      <c r="N780" s="2">
        <v>13280</v>
      </c>
      <c r="O780" s="2">
        <v>12143</v>
      </c>
      <c r="P780" s="2">
        <v>14206</v>
      </c>
      <c r="Q780" s="2">
        <v>12106</v>
      </c>
    </row>
    <row r="781" spans="1:17">
      <c r="A781" s="2">
        <v>779</v>
      </c>
      <c r="B781" s="2" t="s">
        <v>197</v>
      </c>
      <c r="C781" s="2">
        <v>10</v>
      </c>
      <c r="D781" s="2" t="s">
        <v>629</v>
      </c>
      <c r="E781" s="2" t="s">
        <v>890</v>
      </c>
      <c r="F781" s="2">
        <v>2</v>
      </c>
      <c r="G781" s="2">
        <v>688.35387700000001</v>
      </c>
      <c r="H781" s="2">
        <v>1.5509999999999999</v>
      </c>
      <c r="I781" s="3">
        <v>2.2274999999999999E-3</v>
      </c>
      <c r="J781" s="2">
        <v>96.603999999999999</v>
      </c>
      <c r="K781" s="2">
        <v>2</v>
      </c>
      <c r="L781" s="2">
        <v>9326.5</v>
      </c>
      <c r="M781" s="2">
        <v>7589.5</v>
      </c>
      <c r="N781" s="2">
        <v>9315.7000000000007</v>
      </c>
      <c r="O781" s="2">
        <v>9690.7000000000007</v>
      </c>
      <c r="P781" s="2">
        <v>10572</v>
      </c>
      <c r="Q781" s="2">
        <v>9516.7000000000007</v>
      </c>
    </row>
    <row r="782" spans="1:17">
      <c r="A782" s="2">
        <v>780</v>
      </c>
      <c r="B782" s="2" t="s">
        <v>197</v>
      </c>
      <c r="C782" s="2">
        <v>10</v>
      </c>
      <c r="D782" s="2" t="s">
        <v>629</v>
      </c>
      <c r="E782" s="2" t="s">
        <v>890</v>
      </c>
      <c r="F782" s="2">
        <v>4</v>
      </c>
      <c r="G782" s="2">
        <v>344.68057700000003</v>
      </c>
      <c r="H782" s="2">
        <v>0.32943</v>
      </c>
      <c r="I782" s="3">
        <v>1.6168E-11</v>
      </c>
      <c r="J782" s="2">
        <v>134.97999999999999</v>
      </c>
      <c r="K782" s="2">
        <v>1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</row>
    <row r="783" spans="1:17">
      <c r="A783" s="2">
        <v>781</v>
      </c>
      <c r="B783" s="2" t="s">
        <v>197</v>
      </c>
      <c r="C783" s="2">
        <v>10</v>
      </c>
      <c r="D783" s="2" t="s">
        <v>629</v>
      </c>
      <c r="E783" s="2" t="s">
        <v>890</v>
      </c>
      <c r="F783" s="2">
        <v>3</v>
      </c>
      <c r="G783" s="2">
        <v>459.23834299999999</v>
      </c>
      <c r="H783" s="2">
        <v>1.0237000000000001</v>
      </c>
      <c r="I783" s="3">
        <v>5.4618999999999996E-3</v>
      </c>
      <c r="J783" s="2">
        <v>83.182000000000002</v>
      </c>
      <c r="K783" s="2">
        <v>2</v>
      </c>
      <c r="L783" s="2">
        <v>11385</v>
      </c>
      <c r="M783" s="2">
        <v>5893.7</v>
      </c>
      <c r="N783" s="2">
        <v>7473.8</v>
      </c>
      <c r="O783" s="2">
        <v>13073</v>
      </c>
      <c r="P783" s="2">
        <v>14444</v>
      </c>
      <c r="Q783" s="2">
        <v>7727.3</v>
      </c>
    </row>
    <row r="784" spans="1:17">
      <c r="A784" s="2">
        <v>782</v>
      </c>
      <c r="B784" s="2" t="s">
        <v>197</v>
      </c>
      <c r="C784" s="2">
        <v>10</v>
      </c>
      <c r="D784" s="2" t="s">
        <v>629</v>
      </c>
      <c r="E784" s="2" t="s">
        <v>890</v>
      </c>
      <c r="F784" s="2">
        <v>2</v>
      </c>
      <c r="G784" s="2">
        <v>688.35387700000001</v>
      </c>
      <c r="H784" s="2">
        <v>1.0916999999999999</v>
      </c>
      <c r="I784" s="3">
        <v>6.0039000000000004E-3</v>
      </c>
      <c r="J784" s="2">
        <v>75.819000000000003</v>
      </c>
      <c r="K784" s="2">
        <v>1</v>
      </c>
      <c r="L784" s="2">
        <v>12963</v>
      </c>
      <c r="M784" s="2">
        <v>6664.7</v>
      </c>
      <c r="N784" s="2">
        <v>8223.7000000000007</v>
      </c>
      <c r="O784" s="2">
        <v>12354</v>
      </c>
      <c r="P784" s="2">
        <v>13458</v>
      </c>
      <c r="Q784" s="2">
        <v>7826.7</v>
      </c>
    </row>
    <row r="785" spans="1:17">
      <c r="A785" s="2">
        <v>783</v>
      </c>
      <c r="B785" s="2" t="s">
        <v>197</v>
      </c>
      <c r="C785" s="2">
        <v>10</v>
      </c>
      <c r="D785" s="2" t="s">
        <v>629</v>
      </c>
      <c r="E785" s="2" t="s">
        <v>890</v>
      </c>
      <c r="F785" s="2">
        <v>3</v>
      </c>
      <c r="G785" s="2">
        <v>459.23834299999999</v>
      </c>
      <c r="H785" s="2">
        <v>0.32627</v>
      </c>
      <c r="I785" s="3">
        <v>1.6471E-2</v>
      </c>
      <c r="J785" s="2">
        <v>66.266999999999996</v>
      </c>
      <c r="K785" s="2">
        <v>1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</row>
    <row r="786" spans="1:17">
      <c r="A786" s="2">
        <v>784</v>
      </c>
      <c r="B786" s="2" t="s">
        <v>198</v>
      </c>
      <c r="C786" s="2">
        <v>26</v>
      </c>
      <c r="D786" s="2" t="s">
        <v>629</v>
      </c>
      <c r="E786" s="2" t="s">
        <v>891</v>
      </c>
      <c r="F786" s="2">
        <v>5</v>
      </c>
      <c r="G786" s="2">
        <v>650.51346699999999</v>
      </c>
      <c r="H786" s="2">
        <v>1.1569</v>
      </c>
      <c r="I786" s="3">
        <v>6.4139000000000004E-22</v>
      </c>
      <c r="J786" s="2">
        <v>111.55</v>
      </c>
      <c r="K786" s="2">
        <v>1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</row>
    <row r="787" spans="1:17">
      <c r="A787" s="2">
        <v>785</v>
      </c>
      <c r="B787" s="2" t="s">
        <v>199</v>
      </c>
      <c r="C787" s="2">
        <v>8</v>
      </c>
      <c r="D787" s="2" t="s">
        <v>629</v>
      </c>
      <c r="E787" s="2" t="s">
        <v>892</v>
      </c>
      <c r="F787" s="2">
        <v>2</v>
      </c>
      <c r="G787" s="2">
        <v>566.27317500000004</v>
      </c>
      <c r="H787" s="2">
        <v>2.1703000000000001</v>
      </c>
      <c r="I787" s="3">
        <v>1.2171E-2</v>
      </c>
      <c r="J787" s="2">
        <v>60.101999999999997</v>
      </c>
      <c r="K787" s="2">
        <v>1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</row>
    <row r="788" spans="1:17">
      <c r="A788" s="2">
        <v>786</v>
      </c>
      <c r="B788" s="2" t="s">
        <v>200</v>
      </c>
      <c r="C788" s="2">
        <v>12</v>
      </c>
      <c r="D788" s="2" t="s">
        <v>629</v>
      </c>
      <c r="E788" s="2" t="s">
        <v>893</v>
      </c>
      <c r="F788" s="2">
        <v>3</v>
      </c>
      <c r="G788" s="2">
        <v>451.92565400000001</v>
      </c>
      <c r="H788" s="2">
        <v>1.5133000000000001</v>
      </c>
      <c r="I788" s="3">
        <v>2.7366000000000001E-4</v>
      </c>
      <c r="J788" s="2">
        <v>86.462999999999994</v>
      </c>
      <c r="K788" s="2">
        <v>1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</row>
    <row r="789" spans="1:17">
      <c r="A789" s="2">
        <v>787</v>
      </c>
      <c r="B789" s="2" t="s">
        <v>200</v>
      </c>
      <c r="C789" s="2">
        <v>12</v>
      </c>
      <c r="D789" s="2" t="s">
        <v>629</v>
      </c>
      <c r="E789" s="2" t="s">
        <v>893</v>
      </c>
      <c r="F789" s="2">
        <v>3</v>
      </c>
      <c r="G789" s="2">
        <v>451.92565400000001</v>
      </c>
      <c r="H789" s="2">
        <v>1.0044</v>
      </c>
      <c r="I789" s="3">
        <v>6.0753999999999995E-4</v>
      </c>
      <c r="J789" s="2">
        <v>71.084999999999994</v>
      </c>
      <c r="K789" s="2">
        <v>2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</row>
    <row r="790" spans="1:17">
      <c r="A790" s="2">
        <v>788</v>
      </c>
      <c r="B790" s="2" t="s">
        <v>200</v>
      </c>
      <c r="C790" s="2">
        <v>12</v>
      </c>
      <c r="D790" s="2" t="s">
        <v>629</v>
      </c>
      <c r="E790" s="2" t="s">
        <v>893</v>
      </c>
      <c r="F790" s="2">
        <v>2</v>
      </c>
      <c r="G790" s="2">
        <v>677.38484200000005</v>
      </c>
      <c r="H790" s="2">
        <v>0.99782999999999999</v>
      </c>
      <c r="I790" s="3">
        <v>1.2484999999999999E-11</v>
      </c>
      <c r="J790" s="2">
        <v>133.97999999999999</v>
      </c>
      <c r="K790" s="2">
        <v>1</v>
      </c>
      <c r="L790" s="2">
        <v>23125</v>
      </c>
      <c r="M790" s="2">
        <v>21114</v>
      </c>
      <c r="N790" s="2">
        <v>25344</v>
      </c>
      <c r="O790" s="2">
        <v>22347</v>
      </c>
      <c r="P790" s="2">
        <v>20956</v>
      </c>
      <c r="Q790" s="2">
        <v>19918</v>
      </c>
    </row>
    <row r="791" spans="1:17">
      <c r="A791" s="2">
        <v>789</v>
      </c>
      <c r="B791" s="2" t="s">
        <v>201</v>
      </c>
      <c r="C791" s="2">
        <v>28</v>
      </c>
      <c r="D791" s="2" t="s">
        <v>629</v>
      </c>
      <c r="E791" s="2" t="s">
        <v>894</v>
      </c>
      <c r="F791" s="2">
        <v>4</v>
      </c>
      <c r="G791" s="2">
        <v>774.37314300000003</v>
      </c>
      <c r="H791" s="2">
        <v>1.204</v>
      </c>
      <c r="I791" s="3">
        <v>5.7968999999999996E-72</v>
      </c>
      <c r="J791" s="2">
        <v>185.06</v>
      </c>
      <c r="K791" s="2">
        <v>1</v>
      </c>
      <c r="L791" s="2">
        <v>19724</v>
      </c>
      <c r="M791" s="2">
        <v>12909</v>
      </c>
      <c r="N791" s="2">
        <v>16701</v>
      </c>
      <c r="O791" s="2">
        <v>28657</v>
      </c>
      <c r="P791" s="2">
        <v>30442</v>
      </c>
      <c r="Q791" s="2">
        <v>23595</v>
      </c>
    </row>
    <row r="792" spans="1:17">
      <c r="A792" s="2">
        <v>790</v>
      </c>
      <c r="B792" s="2" t="s">
        <v>201</v>
      </c>
      <c r="C792" s="2">
        <v>28</v>
      </c>
      <c r="D792" s="2" t="s">
        <v>629</v>
      </c>
      <c r="E792" s="2" t="s">
        <v>894</v>
      </c>
      <c r="F792" s="2">
        <v>3</v>
      </c>
      <c r="G792" s="2">
        <v>1032.1617699999999</v>
      </c>
      <c r="H792" s="2">
        <v>1.0270999999999999</v>
      </c>
      <c r="I792" s="3">
        <v>3.3041000000000002E-145</v>
      </c>
      <c r="J792" s="2">
        <v>232.02</v>
      </c>
      <c r="K792" s="2">
        <v>1</v>
      </c>
      <c r="L792" s="2">
        <v>10037</v>
      </c>
      <c r="M792" s="2">
        <v>7529.2</v>
      </c>
      <c r="N792" s="2">
        <v>8792.7999999999993</v>
      </c>
      <c r="O792" s="2">
        <v>19483</v>
      </c>
      <c r="P792" s="2">
        <v>23761</v>
      </c>
      <c r="Q792" s="2">
        <v>18867</v>
      </c>
    </row>
    <row r="793" spans="1:17">
      <c r="A793" s="2">
        <v>791</v>
      </c>
      <c r="B793" s="2" t="s">
        <v>202</v>
      </c>
      <c r="C793" s="2">
        <v>8</v>
      </c>
      <c r="D793" s="2" t="s">
        <v>629</v>
      </c>
      <c r="E793" s="2" t="s">
        <v>895</v>
      </c>
      <c r="F793" s="2">
        <v>2</v>
      </c>
      <c r="G793" s="2">
        <v>525.78625299999999</v>
      </c>
      <c r="H793" s="2">
        <v>1.7196</v>
      </c>
      <c r="I793" s="3">
        <v>8.5803000000000008E-3</v>
      </c>
      <c r="J793" s="2">
        <v>64.206999999999994</v>
      </c>
      <c r="K793" s="2">
        <v>2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</row>
    <row r="794" spans="1:17">
      <c r="A794" s="2">
        <v>792</v>
      </c>
      <c r="B794" s="2" t="s">
        <v>202</v>
      </c>
      <c r="C794" s="2">
        <v>8</v>
      </c>
      <c r="D794" s="2" t="s">
        <v>629</v>
      </c>
      <c r="E794" s="2" t="s">
        <v>895</v>
      </c>
      <c r="F794" s="2">
        <v>3</v>
      </c>
      <c r="G794" s="2">
        <v>350.85992700000003</v>
      </c>
      <c r="H794" s="2">
        <v>0.61246</v>
      </c>
      <c r="I794" s="3">
        <v>2.0929E-3</v>
      </c>
      <c r="J794" s="2">
        <v>75.108999999999995</v>
      </c>
      <c r="K794" s="2">
        <v>2</v>
      </c>
      <c r="L794" s="2">
        <v>28834</v>
      </c>
      <c r="M794" s="2">
        <v>21071</v>
      </c>
      <c r="N794" s="2">
        <v>27222</v>
      </c>
      <c r="O794" s="2">
        <v>21160</v>
      </c>
      <c r="P794" s="2">
        <v>22386</v>
      </c>
      <c r="Q794" s="2">
        <v>16103</v>
      </c>
    </row>
    <row r="795" spans="1:17">
      <c r="A795" s="2">
        <v>793</v>
      </c>
      <c r="B795" s="2" t="s">
        <v>202</v>
      </c>
      <c r="C795" s="2">
        <v>8</v>
      </c>
      <c r="D795" s="2" t="s">
        <v>629</v>
      </c>
      <c r="E795" s="2" t="s">
        <v>895</v>
      </c>
      <c r="F795" s="2">
        <v>2</v>
      </c>
      <c r="G795" s="2">
        <v>525.78625299999999</v>
      </c>
      <c r="H795" s="2">
        <v>1.5590999999999999</v>
      </c>
      <c r="I795" s="3">
        <v>2.2915999999999999E-2</v>
      </c>
      <c r="J795" s="2">
        <v>51.735999999999997</v>
      </c>
      <c r="K795" s="2">
        <v>2</v>
      </c>
      <c r="L795" s="2">
        <v>24318</v>
      </c>
      <c r="M795" s="2">
        <v>18762</v>
      </c>
      <c r="N795" s="2">
        <v>22940</v>
      </c>
      <c r="O795" s="2">
        <v>19134</v>
      </c>
      <c r="P795" s="2">
        <v>19236</v>
      </c>
      <c r="Q795" s="2">
        <v>14729</v>
      </c>
    </row>
    <row r="796" spans="1:17">
      <c r="A796" s="2">
        <v>794</v>
      </c>
      <c r="B796" s="2" t="s">
        <v>202</v>
      </c>
      <c r="C796" s="2">
        <v>8</v>
      </c>
      <c r="D796" s="2" t="s">
        <v>629</v>
      </c>
      <c r="E796" s="2" t="s">
        <v>895</v>
      </c>
      <c r="F796" s="2">
        <v>2</v>
      </c>
      <c r="G796" s="2">
        <v>525.78625299999999</v>
      </c>
      <c r="H796" s="2">
        <v>2.0586000000000002</v>
      </c>
      <c r="I796" s="3">
        <v>1.7037E-2</v>
      </c>
      <c r="J796" s="2">
        <v>56.014000000000003</v>
      </c>
      <c r="K796" s="2">
        <v>1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</row>
    <row r="797" spans="1:17">
      <c r="A797" s="2">
        <v>795</v>
      </c>
      <c r="B797" s="2" t="s">
        <v>202</v>
      </c>
      <c r="C797" s="2">
        <v>8</v>
      </c>
      <c r="D797" s="2" t="s">
        <v>629</v>
      </c>
      <c r="E797" s="2" t="s">
        <v>895</v>
      </c>
      <c r="F797" s="2">
        <v>3</v>
      </c>
      <c r="G797" s="2">
        <v>350.85992700000003</v>
      </c>
      <c r="H797" s="2">
        <v>1.2126999999999999</v>
      </c>
      <c r="I797" s="3">
        <v>5.0822000000000003E-3</v>
      </c>
      <c r="J797" s="2">
        <v>66.072999999999993</v>
      </c>
      <c r="K797" s="2">
        <v>1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</row>
    <row r="798" spans="1:17">
      <c r="A798" s="2">
        <v>796</v>
      </c>
      <c r="B798" s="2" t="s">
        <v>202</v>
      </c>
      <c r="C798" s="2">
        <v>8</v>
      </c>
      <c r="D798" s="2" t="s">
        <v>629</v>
      </c>
      <c r="E798" s="2" t="s">
        <v>895</v>
      </c>
      <c r="F798" s="2">
        <v>2</v>
      </c>
      <c r="G798" s="2">
        <v>525.78625299999999</v>
      </c>
      <c r="H798" s="2">
        <v>2.0268999999999999</v>
      </c>
      <c r="I798" s="3">
        <v>2.5531000000000002E-2</v>
      </c>
      <c r="J798" s="2">
        <v>49.832999999999998</v>
      </c>
      <c r="K798" s="2">
        <v>1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</row>
    <row r="799" spans="1:17">
      <c r="A799" s="2">
        <v>797</v>
      </c>
      <c r="B799" s="2" t="s">
        <v>202</v>
      </c>
      <c r="C799" s="2">
        <v>8</v>
      </c>
      <c r="D799" s="2" t="s">
        <v>629</v>
      </c>
      <c r="E799" s="2" t="s">
        <v>895</v>
      </c>
      <c r="F799" s="2">
        <v>2</v>
      </c>
      <c r="G799" s="2">
        <v>525.78625299999999</v>
      </c>
      <c r="H799" s="2">
        <v>1.5427</v>
      </c>
      <c r="I799" s="3">
        <v>1.8738000000000001E-2</v>
      </c>
      <c r="J799" s="2">
        <v>54.776000000000003</v>
      </c>
      <c r="K799" s="2">
        <v>1</v>
      </c>
      <c r="L799" s="2">
        <v>22692</v>
      </c>
      <c r="M799" s="2">
        <v>11099</v>
      </c>
      <c r="N799" s="2">
        <v>17899</v>
      </c>
      <c r="O799" s="2">
        <v>14980</v>
      </c>
      <c r="P799" s="2">
        <v>14664</v>
      </c>
      <c r="Q799" s="2">
        <v>9169.6</v>
      </c>
    </row>
    <row r="800" spans="1:17">
      <c r="A800" s="2">
        <v>798</v>
      </c>
      <c r="B800" s="2" t="s">
        <v>202</v>
      </c>
      <c r="C800" s="2">
        <v>8</v>
      </c>
      <c r="D800" s="2" t="s">
        <v>629</v>
      </c>
      <c r="E800" s="2" t="s">
        <v>895</v>
      </c>
      <c r="F800" s="2">
        <v>2</v>
      </c>
      <c r="G800" s="2">
        <v>525.78625299999999</v>
      </c>
      <c r="H800" s="2">
        <v>0.73380000000000001</v>
      </c>
      <c r="I800" s="3">
        <v>8.5803000000000008E-3</v>
      </c>
      <c r="J800" s="2">
        <v>64.206999999999994</v>
      </c>
      <c r="K800" s="2">
        <v>1</v>
      </c>
      <c r="L800" s="2">
        <v>12593</v>
      </c>
      <c r="M800" s="2">
        <v>8290.6</v>
      </c>
      <c r="N800" s="2">
        <v>10634</v>
      </c>
      <c r="O800" s="2">
        <v>8536.5</v>
      </c>
      <c r="P800" s="2">
        <v>9069.9</v>
      </c>
      <c r="Q800" s="2">
        <v>6332.8</v>
      </c>
    </row>
    <row r="801" spans="1:17">
      <c r="A801" s="2">
        <v>799</v>
      </c>
      <c r="B801" s="2" t="s">
        <v>202</v>
      </c>
      <c r="C801" s="2">
        <v>8</v>
      </c>
      <c r="D801" s="2" t="s">
        <v>629</v>
      </c>
      <c r="E801" s="2" t="s">
        <v>895</v>
      </c>
      <c r="F801" s="2">
        <v>3</v>
      </c>
      <c r="G801" s="2">
        <v>350.85992700000003</v>
      </c>
      <c r="H801" s="2">
        <v>1.046</v>
      </c>
      <c r="I801" s="3">
        <v>2.0929E-3</v>
      </c>
      <c r="J801" s="2">
        <v>75.108999999999995</v>
      </c>
      <c r="K801" s="2">
        <v>1</v>
      </c>
      <c r="L801" s="2">
        <v>3773.5</v>
      </c>
      <c r="M801" s="2">
        <v>2594.6</v>
      </c>
      <c r="N801" s="2">
        <v>3304.5</v>
      </c>
      <c r="O801" s="2">
        <v>3015.4</v>
      </c>
      <c r="P801" s="2">
        <v>3233.4</v>
      </c>
      <c r="Q801" s="2">
        <v>2347.3000000000002</v>
      </c>
    </row>
    <row r="802" spans="1:17">
      <c r="A802" s="2">
        <v>800</v>
      </c>
      <c r="B802" s="2" t="s">
        <v>203</v>
      </c>
      <c r="C802" s="2">
        <v>14</v>
      </c>
      <c r="D802" s="2" t="s">
        <v>630</v>
      </c>
      <c r="E802" s="2" t="s">
        <v>896</v>
      </c>
      <c r="F802" s="2">
        <v>3</v>
      </c>
      <c r="G802" s="2">
        <v>520.95594700000004</v>
      </c>
      <c r="H802" s="2">
        <v>2.2302</v>
      </c>
      <c r="I802" s="3">
        <v>3.0306E-3</v>
      </c>
      <c r="J802" s="2">
        <v>89.623999999999995</v>
      </c>
      <c r="K802" s="2">
        <v>1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0</v>
      </c>
    </row>
    <row r="803" spans="1:17">
      <c r="A803" s="2">
        <v>801</v>
      </c>
      <c r="B803" s="2" t="s">
        <v>204</v>
      </c>
      <c r="C803" s="2">
        <v>12</v>
      </c>
      <c r="D803" s="2" t="s">
        <v>630</v>
      </c>
      <c r="E803" s="2" t="s">
        <v>897</v>
      </c>
      <c r="F803" s="2">
        <v>2</v>
      </c>
      <c r="G803" s="2">
        <v>593.82696299999998</v>
      </c>
      <c r="H803" s="2">
        <v>1.3667</v>
      </c>
      <c r="I803" s="3">
        <v>1.6109999999999999E-2</v>
      </c>
      <c r="J803" s="2">
        <v>79.875</v>
      </c>
      <c r="K803" s="2">
        <v>1</v>
      </c>
      <c r="L803" s="2">
        <v>21620</v>
      </c>
      <c r="M803" s="2">
        <v>14414</v>
      </c>
      <c r="N803" s="2">
        <v>21914</v>
      </c>
      <c r="O803" s="2">
        <v>30818</v>
      </c>
      <c r="P803" s="2">
        <v>30379</v>
      </c>
      <c r="Q803" s="2">
        <v>26087</v>
      </c>
    </row>
    <row r="804" spans="1:17">
      <c r="A804" s="2">
        <v>802</v>
      </c>
      <c r="B804" s="2" t="s">
        <v>204</v>
      </c>
      <c r="C804" s="2">
        <v>12</v>
      </c>
      <c r="D804" s="2" t="s">
        <v>630</v>
      </c>
      <c r="E804" s="2" t="s">
        <v>897</v>
      </c>
      <c r="F804" s="2">
        <v>3</v>
      </c>
      <c r="G804" s="2">
        <v>396.22040099999998</v>
      </c>
      <c r="H804" s="2">
        <v>1.1488</v>
      </c>
      <c r="I804" s="3">
        <v>6.2132999999999997E-3</v>
      </c>
      <c r="J804" s="2">
        <v>81.92</v>
      </c>
      <c r="K804" s="2">
        <v>2</v>
      </c>
      <c r="L804" s="2">
        <v>4247.3</v>
      </c>
      <c r="M804" s="2">
        <v>4069.6</v>
      </c>
      <c r="N804" s="2">
        <v>4455.3</v>
      </c>
      <c r="O804" s="2">
        <v>7325.6</v>
      </c>
      <c r="P804" s="2">
        <v>7250.8</v>
      </c>
      <c r="Q804" s="2">
        <v>6192.4</v>
      </c>
    </row>
    <row r="805" spans="1:17">
      <c r="A805" s="2">
        <v>803</v>
      </c>
      <c r="B805" s="2" t="s">
        <v>205</v>
      </c>
      <c r="C805" s="2">
        <v>18</v>
      </c>
      <c r="D805" s="2" t="s">
        <v>629</v>
      </c>
      <c r="E805" s="2" t="s">
        <v>898</v>
      </c>
      <c r="F805" s="2">
        <v>3</v>
      </c>
      <c r="G805" s="2">
        <v>761.66344600000002</v>
      </c>
      <c r="H805" s="2">
        <v>1.6823999999999999</v>
      </c>
      <c r="I805" s="3">
        <v>2.8894999999999998E-40</v>
      </c>
      <c r="J805" s="2">
        <v>167.99</v>
      </c>
      <c r="K805" s="2">
        <v>1</v>
      </c>
      <c r="L805" s="2">
        <v>9938.4</v>
      </c>
      <c r="M805" s="2">
        <v>7795</v>
      </c>
      <c r="N805" s="2">
        <v>8734.5</v>
      </c>
      <c r="O805" s="2">
        <v>8974.9</v>
      </c>
      <c r="P805" s="2">
        <v>9857.5</v>
      </c>
      <c r="Q805" s="2">
        <v>6859.2</v>
      </c>
    </row>
    <row r="806" spans="1:17">
      <c r="A806" s="2">
        <v>804</v>
      </c>
      <c r="B806" s="2" t="s">
        <v>206</v>
      </c>
      <c r="C806" s="2">
        <v>13</v>
      </c>
      <c r="D806" s="2" t="s">
        <v>630</v>
      </c>
      <c r="E806" s="2" t="s">
        <v>899</v>
      </c>
      <c r="F806" s="2">
        <v>3</v>
      </c>
      <c r="G806" s="2">
        <v>493.56965300000002</v>
      </c>
      <c r="H806" s="2">
        <v>1.7019</v>
      </c>
      <c r="I806" s="3">
        <v>4.9419999999999998E-33</v>
      </c>
      <c r="J806" s="2">
        <v>168.31</v>
      </c>
      <c r="K806" s="2">
        <v>2</v>
      </c>
      <c r="L806" s="2">
        <v>1098.0999999999999</v>
      </c>
      <c r="M806" s="2">
        <v>666.33</v>
      </c>
      <c r="N806" s="2">
        <v>816.46</v>
      </c>
      <c r="O806" s="2">
        <v>5568.3</v>
      </c>
      <c r="P806" s="2">
        <v>5377.4</v>
      </c>
      <c r="Q806" s="2">
        <v>5114.2</v>
      </c>
    </row>
    <row r="807" spans="1:17">
      <c r="A807" s="2">
        <v>805</v>
      </c>
      <c r="B807" s="2" t="s">
        <v>206</v>
      </c>
      <c r="C807" s="2">
        <v>13</v>
      </c>
      <c r="D807" s="2" t="s">
        <v>630</v>
      </c>
      <c r="E807" s="2" t="s">
        <v>899</v>
      </c>
      <c r="F807" s="2">
        <v>2</v>
      </c>
      <c r="G807" s="2">
        <v>739.85084099999995</v>
      </c>
      <c r="H807" s="2"/>
      <c r="I807" s="3">
        <v>9.7932999999999997E-10</v>
      </c>
      <c r="J807" s="2">
        <v>107.69</v>
      </c>
      <c r="K807" s="2">
        <v>1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</row>
    <row r="808" spans="1:17">
      <c r="A808" s="2">
        <v>806</v>
      </c>
      <c r="B808" s="2" t="s">
        <v>206</v>
      </c>
      <c r="C808" s="2">
        <v>13</v>
      </c>
      <c r="D808" s="2" t="s">
        <v>630</v>
      </c>
      <c r="E808" s="2" t="s">
        <v>899</v>
      </c>
      <c r="F808" s="2">
        <v>3</v>
      </c>
      <c r="G808" s="2">
        <v>493.56965300000002</v>
      </c>
      <c r="H808" s="2">
        <v>1.0285</v>
      </c>
      <c r="I808" s="3">
        <v>7.6106999999999994E-33</v>
      </c>
      <c r="J808" s="2">
        <v>164.68</v>
      </c>
      <c r="K808" s="2">
        <v>2</v>
      </c>
      <c r="L808" s="2">
        <v>16300</v>
      </c>
      <c r="M808" s="2">
        <v>12465</v>
      </c>
      <c r="N808" s="2">
        <v>15303</v>
      </c>
      <c r="O808" s="2">
        <v>36637</v>
      </c>
      <c r="P808" s="2">
        <v>37230</v>
      </c>
      <c r="Q808" s="2">
        <v>35848</v>
      </c>
    </row>
    <row r="809" spans="1:17">
      <c r="A809" s="2">
        <v>807</v>
      </c>
      <c r="B809" s="2" t="s">
        <v>207</v>
      </c>
      <c r="C809" s="2">
        <v>22</v>
      </c>
      <c r="D809" s="2" t="s">
        <v>629</v>
      </c>
      <c r="E809" s="2" t="s">
        <v>900</v>
      </c>
      <c r="F809" s="2">
        <v>4</v>
      </c>
      <c r="G809" s="2">
        <v>672.31960500000002</v>
      </c>
      <c r="H809" s="2">
        <v>2.0287000000000002</v>
      </c>
      <c r="I809" s="3">
        <v>2.1936E-134</v>
      </c>
      <c r="J809" s="2">
        <v>235.92</v>
      </c>
      <c r="K809" s="2">
        <v>2</v>
      </c>
      <c r="L809" s="2">
        <v>2424</v>
      </c>
      <c r="M809" s="2">
        <v>1072.7</v>
      </c>
      <c r="N809" s="2">
        <v>1947.1</v>
      </c>
      <c r="O809" s="2">
        <v>6575.9</v>
      </c>
      <c r="P809" s="2">
        <v>8055.4</v>
      </c>
      <c r="Q809" s="2">
        <v>5249.7</v>
      </c>
    </row>
    <row r="810" spans="1:17">
      <c r="A810" s="2">
        <v>808</v>
      </c>
      <c r="B810" s="2" t="s">
        <v>207</v>
      </c>
      <c r="C810" s="2">
        <v>22</v>
      </c>
      <c r="D810" s="2" t="s">
        <v>629</v>
      </c>
      <c r="E810" s="2" t="s">
        <v>900</v>
      </c>
      <c r="F810" s="2">
        <v>3</v>
      </c>
      <c r="G810" s="2">
        <v>896.09038099999998</v>
      </c>
      <c r="H810" s="2">
        <v>1.5848</v>
      </c>
      <c r="I810" s="3">
        <v>1.8118E-56</v>
      </c>
      <c r="J810" s="2">
        <v>176.61</v>
      </c>
      <c r="K810" s="2">
        <v>1</v>
      </c>
      <c r="L810" s="2">
        <v>1468.3</v>
      </c>
      <c r="M810" s="2">
        <v>988.95</v>
      </c>
      <c r="N810" s="2">
        <v>1198.7</v>
      </c>
      <c r="O810" s="2">
        <v>4041.3</v>
      </c>
      <c r="P810" s="2">
        <v>5448.7</v>
      </c>
      <c r="Q810" s="2">
        <v>4833.2</v>
      </c>
    </row>
    <row r="811" spans="1:17">
      <c r="A811" s="2">
        <v>809</v>
      </c>
      <c r="B811" s="2" t="s">
        <v>207</v>
      </c>
      <c r="C811" s="2">
        <v>22</v>
      </c>
      <c r="D811" s="2" t="s">
        <v>629</v>
      </c>
      <c r="E811" s="2" t="s">
        <v>900</v>
      </c>
      <c r="F811" s="2">
        <v>4</v>
      </c>
      <c r="G811" s="2">
        <v>672.31960500000002</v>
      </c>
      <c r="H811" s="2">
        <v>1.6288</v>
      </c>
      <c r="I811" s="3">
        <v>8.0696999999999994E-15</v>
      </c>
      <c r="J811" s="2">
        <v>120.32</v>
      </c>
      <c r="K811" s="2">
        <v>1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</row>
    <row r="812" spans="1:17">
      <c r="A812" s="2">
        <v>810</v>
      </c>
      <c r="B812" s="2" t="s">
        <v>207</v>
      </c>
      <c r="C812" s="2">
        <v>22</v>
      </c>
      <c r="D812" s="2" t="s">
        <v>629</v>
      </c>
      <c r="E812" s="2" t="s">
        <v>900</v>
      </c>
      <c r="F812" s="2">
        <v>4</v>
      </c>
      <c r="G812" s="2">
        <v>672.31960500000002</v>
      </c>
      <c r="H812" s="2">
        <v>0.85809999999999997</v>
      </c>
      <c r="I812" s="3">
        <v>9.3276999999999994E-27</v>
      </c>
      <c r="J812" s="2">
        <v>141.69999999999999</v>
      </c>
      <c r="K812" s="2">
        <v>1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</row>
    <row r="813" spans="1:17">
      <c r="A813" s="2">
        <v>811</v>
      </c>
      <c r="B813" s="2" t="s">
        <v>207</v>
      </c>
      <c r="C813" s="2">
        <v>22</v>
      </c>
      <c r="D813" s="2" t="s">
        <v>629</v>
      </c>
      <c r="E813" s="2" t="s">
        <v>900</v>
      </c>
      <c r="F813" s="2">
        <v>3</v>
      </c>
      <c r="G813" s="2">
        <v>896.09038099999998</v>
      </c>
      <c r="H813" s="2">
        <v>1.1594</v>
      </c>
      <c r="I813" s="3">
        <v>3.4102999999999999E-177</v>
      </c>
      <c r="J813" s="2">
        <v>250.27</v>
      </c>
      <c r="K813" s="2">
        <v>3</v>
      </c>
      <c r="L813" s="2">
        <v>5492.7</v>
      </c>
      <c r="M813" s="2">
        <v>3186</v>
      </c>
      <c r="N813" s="2">
        <v>4850</v>
      </c>
      <c r="O813" s="2">
        <v>23569</v>
      </c>
      <c r="P813" s="2">
        <v>25830</v>
      </c>
      <c r="Q813" s="2">
        <v>21405</v>
      </c>
    </row>
    <row r="814" spans="1:17">
      <c r="A814" s="2">
        <v>812</v>
      </c>
      <c r="B814" s="2" t="s">
        <v>207</v>
      </c>
      <c r="C814" s="2">
        <v>22</v>
      </c>
      <c r="D814" s="2" t="s">
        <v>629</v>
      </c>
      <c r="E814" s="2" t="s">
        <v>900</v>
      </c>
      <c r="F814" s="2">
        <v>4</v>
      </c>
      <c r="G814" s="2">
        <v>672.31960500000002</v>
      </c>
      <c r="H814" s="2">
        <v>1.1876</v>
      </c>
      <c r="I814" s="3">
        <v>8.4638999999999997E-228</v>
      </c>
      <c r="J814" s="2">
        <v>275.2</v>
      </c>
      <c r="K814" s="2">
        <v>3</v>
      </c>
      <c r="L814" s="2">
        <v>2703.3</v>
      </c>
      <c r="M814" s="2">
        <v>1601.3</v>
      </c>
      <c r="N814" s="2">
        <v>1939.2</v>
      </c>
      <c r="O814" s="2">
        <v>12979</v>
      </c>
      <c r="P814" s="2">
        <v>14130</v>
      </c>
      <c r="Q814" s="2">
        <v>11978</v>
      </c>
    </row>
    <row r="815" spans="1:17">
      <c r="A815" s="2">
        <v>813</v>
      </c>
      <c r="B815" s="2" t="s">
        <v>207</v>
      </c>
      <c r="C815" s="2">
        <v>22</v>
      </c>
      <c r="D815" s="2" t="s">
        <v>632</v>
      </c>
      <c r="E815" s="2" t="s">
        <v>901</v>
      </c>
      <c r="F815" s="2">
        <v>4</v>
      </c>
      <c r="G815" s="2">
        <v>672.56560899999999</v>
      </c>
      <c r="H815" s="2">
        <v>0.98968999999999996</v>
      </c>
      <c r="I815" s="3">
        <v>9.0586000000000003E-5</v>
      </c>
      <c r="J815" s="2">
        <v>65.183999999999997</v>
      </c>
      <c r="K815" s="2">
        <v>1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</row>
    <row r="816" spans="1:17">
      <c r="A816" s="2">
        <v>814</v>
      </c>
      <c r="B816" s="2" t="s">
        <v>207</v>
      </c>
      <c r="C816" s="2">
        <v>22</v>
      </c>
      <c r="D816" s="2" t="s">
        <v>632</v>
      </c>
      <c r="E816" s="2" t="s">
        <v>901</v>
      </c>
      <c r="F816" s="2">
        <v>4</v>
      </c>
      <c r="G816" s="2">
        <v>672.56560899999999</v>
      </c>
      <c r="H816" s="2">
        <v>1.6465000000000001</v>
      </c>
      <c r="I816" s="3">
        <v>9.4245999999999994E-115</v>
      </c>
      <c r="J816" s="2">
        <v>220.88</v>
      </c>
      <c r="K816" s="2">
        <v>2</v>
      </c>
      <c r="L816" s="2">
        <v>3130.4</v>
      </c>
      <c r="M816" s="2">
        <v>1375.2</v>
      </c>
      <c r="N816" s="2">
        <v>2477.6999999999998</v>
      </c>
      <c r="O816" s="2">
        <v>5036.3</v>
      </c>
      <c r="P816" s="2">
        <v>5090.5</v>
      </c>
      <c r="Q816" s="2">
        <v>3178.1</v>
      </c>
    </row>
    <row r="817" spans="1:17">
      <c r="A817" s="2">
        <v>815</v>
      </c>
      <c r="B817" s="2" t="s">
        <v>208</v>
      </c>
      <c r="C817" s="2">
        <v>22</v>
      </c>
      <c r="D817" s="2" t="s">
        <v>629</v>
      </c>
      <c r="E817" s="2" t="s">
        <v>902</v>
      </c>
      <c r="F817" s="2">
        <v>4</v>
      </c>
      <c r="G817" s="2">
        <v>683.07105899999999</v>
      </c>
      <c r="H817" s="2">
        <v>1.1026</v>
      </c>
      <c r="I817" s="3">
        <v>6.7303999999999996E-27</v>
      </c>
      <c r="J817" s="2">
        <v>142.13999999999999</v>
      </c>
      <c r="K817" s="2">
        <v>1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0</v>
      </c>
    </row>
    <row r="818" spans="1:17">
      <c r="A818" s="2">
        <v>816</v>
      </c>
      <c r="B818" s="2" t="s">
        <v>209</v>
      </c>
      <c r="C818" s="2">
        <v>19</v>
      </c>
      <c r="D818" s="2" t="s">
        <v>630</v>
      </c>
      <c r="E818" s="2" t="s">
        <v>903</v>
      </c>
      <c r="F818" s="2">
        <v>3</v>
      </c>
      <c r="G818" s="2">
        <v>668.35432400000002</v>
      </c>
      <c r="H818" s="2">
        <v>1.8612</v>
      </c>
      <c r="I818" s="3">
        <v>6.8603000000000001E-11</v>
      </c>
      <c r="J818" s="2">
        <v>114.96</v>
      </c>
      <c r="K818" s="2">
        <v>3</v>
      </c>
      <c r="L818" s="2">
        <v>8404.1</v>
      </c>
      <c r="M818" s="2">
        <v>5277.4</v>
      </c>
      <c r="N818" s="2">
        <v>7564.7</v>
      </c>
      <c r="O818" s="2">
        <v>8481.1</v>
      </c>
      <c r="P818" s="2">
        <v>7839.6</v>
      </c>
      <c r="Q818" s="2">
        <v>7025.9</v>
      </c>
    </row>
    <row r="819" spans="1:17">
      <c r="A819" s="2">
        <v>817</v>
      </c>
      <c r="B819" s="2" t="s">
        <v>209</v>
      </c>
      <c r="C819" s="2">
        <v>19</v>
      </c>
      <c r="D819" s="2" t="s">
        <v>630</v>
      </c>
      <c r="E819" s="2" t="s">
        <v>903</v>
      </c>
      <c r="F819" s="2">
        <v>4</v>
      </c>
      <c r="G819" s="2">
        <v>501.517562</v>
      </c>
      <c r="H819" s="2">
        <v>1.2958000000000001</v>
      </c>
      <c r="I819" s="3">
        <v>5.8006999999999998E-7</v>
      </c>
      <c r="J819" s="2">
        <v>97.094999999999999</v>
      </c>
      <c r="K819" s="2">
        <v>1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</row>
    <row r="820" spans="1:17">
      <c r="A820" s="2">
        <v>818</v>
      </c>
      <c r="B820" s="2" t="s">
        <v>209</v>
      </c>
      <c r="C820" s="2">
        <v>19</v>
      </c>
      <c r="D820" s="2" t="s">
        <v>630</v>
      </c>
      <c r="E820" s="2" t="s">
        <v>903</v>
      </c>
      <c r="F820" s="2">
        <v>3</v>
      </c>
      <c r="G820" s="2">
        <v>668.35432400000002</v>
      </c>
      <c r="H820" s="2">
        <v>0.98229</v>
      </c>
      <c r="I820" s="3">
        <v>2.2113000000000002E-11</v>
      </c>
      <c r="J820" s="2">
        <v>119.8</v>
      </c>
      <c r="K820" s="2">
        <v>3</v>
      </c>
      <c r="L820" s="2">
        <v>2516.9</v>
      </c>
      <c r="M820" s="2">
        <v>1654</v>
      </c>
      <c r="N820" s="2">
        <v>2445.6999999999998</v>
      </c>
      <c r="O820" s="2">
        <v>2795.8</v>
      </c>
      <c r="P820" s="2">
        <v>2166.4</v>
      </c>
      <c r="Q820" s="2">
        <v>2612.6999999999998</v>
      </c>
    </row>
    <row r="821" spans="1:17">
      <c r="A821" s="2">
        <v>819</v>
      </c>
      <c r="B821" s="2" t="s">
        <v>209</v>
      </c>
      <c r="C821" s="2">
        <v>19</v>
      </c>
      <c r="D821" s="2" t="s">
        <v>630</v>
      </c>
      <c r="E821" s="2" t="s">
        <v>903</v>
      </c>
      <c r="F821" s="2">
        <v>4</v>
      </c>
      <c r="G821" s="2">
        <v>501.517562</v>
      </c>
      <c r="H821" s="2">
        <v>0.94135999999999997</v>
      </c>
      <c r="I821" s="3">
        <v>1.3887999999999999E-6</v>
      </c>
      <c r="J821" s="2">
        <v>91.518000000000001</v>
      </c>
      <c r="K821" s="2">
        <v>1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</row>
    <row r="822" spans="1:17">
      <c r="A822" s="2">
        <v>820</v>
      </c>
      <c r="B822" s="2" t="s">
        <v>210</v>
      </c>
      <c r="C822" s="2">
        <v>8</v>
      </c>
      <c r="D822" s="2" t="s">
        <v>629</v>
      </c>
      <c r="E822" s="2" t="s">
        <v>904</v>
      </c>
      <c r="F822" s="2">
        <v>2</v>
      </c>
      <c r="G822" s="2">
        <v>576.24293799999998</v>
      </c>
      <c r="H822" s="2">
        <v>1.3673999999999999</v>
      </c>
      <c r="I822" s="3">
        <v>1.9852000000000002E-2</v>
      </c>
      <c r="J822" s="2">
        <v>53.965000000000003</v>
      </c>
      <c r="K822" s="2">
        <v>1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</row>
    <row r="823" spans="1:17">
      <c r="A823" s="2">
        <v>821</v>
      </c>
      <c r="B823" s="2" t="s">
        <v>211</v>
      </c>
      <c r="C823" s="2">
        <v>27</v>
      </c>
      <c r="D823" s="2" t="s">
        <v>629</v>
      </c>
      <c r="E823" s="2" t="s">
        <v>905</v>
      </c>
      <c r="F823" s="2">
        <v>4</v>
      </c>
      <c r="G823" s="2">
        <v>779.57448199999999</v>
      </c>
      <c r="H823" s="2">
        <v>1.8906000000000001</v>
      </c>
      <c r="I823" s="3">
        <v>2.6732999999999999E-41</v>
      </c>
      <c r="J823" s="2">
        <v>146.25</v>
      </c>
      <c r="K823" s="2">
        <v>2</v>
      </c>
      <c r="L823" s="2">
        <v>10255</v>
      </c>
      <c r="M823" s="2">
        <v>7319.8</v>
      </c>
      <c r="N823" s="2">
        <v>8386.7999999999993</v>
      </c>
      <c r="O823" s="2">
        <v>8292.6</v>
      </c>
      <c r="P823" s="2">
        <v>7995.2</v>
      </c>
      <c r="Q823" s="2">
        <v>8374.4</v>
      </c>
    </row>
    <row r="824" spans="1:17">
      <c r="A824" s="2">
        <v>822</v>
      </c>
      <c r="B824" s="2" t="s">
        <v>211</v>
      </c>
      <c r="C824" s="2">
        <v>27</v>
      </c>
      <c r="D824" s="2" t="s">
        <v>629</v>
      </c>
      <c r="E824" s="2" t="s">
        <v>905</v>
      </c>
      <c r="F824" s="2">
        <v>5</v>
      </c>
      <c r="G824" s="2">
        <v>623.861041</v>
      </c>
      <c r="H824" s="2">
        <v>1.6983999999999999</v>
      </c>
      <c r="I824" s="3">
        <v>3.6731E-8</v>
      </c>
      <c r="J824" s="2">
        <v>73.676000000000002</v>
      </c>
      <c r="K824" s="2">
        <v>1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</row>
    <row r="825" spans="1:17">
      <c r="A825" s="2">
        <v>823</v>
      </c>
      <c r="B825" s="2" t="s">
        <v>212</v>
      </c>
      <c r="C825" s="2">
        <v>18</v>
      </c>
      <c r="D825" s="2" t="s">
        <v>629</v>
      </c>
      <c r="E825" s="2" t="s">
        <v>906</v>
      </c>
      <c r="F825" s="2">
        <v>3</v>
      </c>
      <c r="G825" s="2">
        <v>677.01273800000001</v>
      </c>
      <c r="H825" s="2">
        <v>1.4987999999999999</v>
      </c>
      <c r="I825" s="3">
        <v>4.8561000000000001E-63</v>
      </c>
      <c r="J825" s="2">
        <v>191.47</v>
      </c>
      <c r="K825" s="2">
        <v>5</v>
      </c>
      <c r="L825" s="2">
        <v>32519</v>
      </c>
      <c r="M825" s="2">
        <v>26482</v>
      </c>
      <c r="N825" s="2">
        <v>40646</v>
      </c>
      <c r="O825" s="2">
        <v>41751</v>
      </c>
      <c r="P825" s="2">
        <v>41136</v>
      </c>
      <c r="Q825" s="2">
        <v>41526</v>
      </c>
    </row>
    <row r="826" spans="1:17">
      <c r="A826" s="2">
        <v>824</v>
      </c>
      <c r="B826" s="2" t="s">
        <v>212</v>
      </c>
      <c r="C826" s="2">
        <v>18</v>
      </c>
      <c r="D826" s="2" t="s">
        <v>629</v>
      </c>
      <c r="E826" s="2" t="s">
        <v>906</v>
      </c>
      <c r="F826" s="2">
        <v>4</v>
      </c>
      <c r="G826" s="2">
        <v>508.01137299999999</v>
      </c>
      <c r="H826" s="2">
        <v>1.0584</v>
      </c>
      <c r="I826" s="3">
        <v>1.0771999999999999E-3</v>
      </c>
      <c r="J826" s="2">
        <v>66.105999999999995</v>
      </c>
      <c r="K826" s="2">
        <v>2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</row>
    <row r="827" spans="1:17">
      <c r="A827" s="2">
        <v>825</v>
      </c>
      <c r="B827" s="2" t="s">
        <v>212</v>
      </c>
      <c r="C827" s="2">
        <v>18</v>
      </c>
      <c r="D827" s="2" t="s">
        <v>629</v>
      </c>
      <c r="E827" s="2" t="s">
        <v>906</v>
      </c>
      <c r="F827" s="2">
        <v>3</v>
      </c>
      <c r="G827" s="2">
        <v>677.01273800000001</v>
      </c>
      <c r="H827" s="2">
        <v>0.68142000000000003</v>
      </c>
      <c r="I827" s="3">
        <v>8.6839000000000001E-63</v>
      </c>
      <c r="J827" s="2">
        <v>187.75</v>
      </c>
      <c r="K827" s="2">
        <v>2</v>
      </c>
      <c r="L827" s="2">
        <v>15876</v>
      </c>
      <c r="M827" s="2">
        <v>12641</v>
      </c>
      <c r="N827" s="2">
        <v>16836</v>
      </c>
      <c r="O827" s="2">
        <v>20265</v>
      </c>
      <c r="P827" s="2">
        <v>21855</v>
      </c>
      <c r="Q827" s="2">
        <v>18703</v>
      </c>
    </row>
    <row r="828" spans="1:17">
      <c r="A828" s="2">
        <v>826</v>
      </c>
      <c r="B828" s="2" t="s">
        <v>212</v>
      </c>
      <c r="C828" s="2">
        <v>18</v>
      </c>
      <c r="D828" s="2" t="s">
        <v>629</v>
      </c>
      <c r="E828" s="2" t="s">
        <v>906</v>
      </c>
      <c r="F828" s="2">
        <v>4</v>
      </c>
      <c r="G828" s="2">
        <v>508.01137299999999</v>
      </c>
      <c r="H828" s="2">
        <v>0.51005999999999996</v>
      </c>
      <c r="I828" s="3">
        <v>1.7267999999999999E-2</v>
      </c>
      <c r="J828" s="2">
        <v>44.539000000000001</v>
      </c>
      <c r="K828" s="2">
        <v>1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</row>
    <row r="829" spans="1:17">
      <c r="A829" s="2">
        <v>827</v>
      </c>
      <c r="B829" s="2" t="s">
        <v>212</v>
      </c>
      <c r="C829" s="2">
        <v>18</v>
      </c>
      <c r="D829" s="2" t="s">
        <v>629</v>
      </c>
      <c r="E829" s="2" t="s">
        <v>906</v>
      </c>
      <c r="F829" s="2">
        <v>3</v>
      </c>
      <c r="G829" s="2">
        <v>677.01273800000001</v>
      </c>
      <c r="H829" s="2">
        <v>1.2814000000000001</v>
      </c>
      <c r="I829" s="3">
        <v>1.5243E-31</v>
      </c>
      <c r="J829" s="2">
        <v>158.91999999999999</v>
      </c>
      <c r="K829" s="2">
        <v>1</v>
      </c>
      <c r="L829" s="2">
        <v>21272</v>
      </c>
      <c r="M829" s="2">
        <v>12041</v>
      </c>
      <c r="N829" s="2">
        <v>17085</v>
      </c>
      <c r="O829" s="2">
        <v>23271</v>
      </c>
      <c r="P829" s="2">
        <v>23154</v>
      </c>
      <c r="Q829" s="2">
        <v>16259</v>
      </c>
    </row>
    <row r="830" spans="1:17">
      <c r="A830" s="2">
        <v>828</v>
      </c>
      <c r="B830" s="2" t="s">
        <v>212</v>
      </c>
      <c r="C830" s="2">
        <v>18</v>
      </c>
      <c r="D830" s="2" t="s">
        <v>632</v>
      </c>
      <c r="E830" s="2" t="s">
        <v>907</v>
      </c>
      <c r="F830" s="2">
        <v>3</v>
      </c>
      <c r="G830" s="2">
        <v>677.34074299999997</v>
      </c>
      <c r="H830" s="2">
        <v>1.5998000000000001</v>
      </c>
      <c r="I830" s="3">
        <v>1.4697E-15</v>
      </c>
      <c r="J830" s="2">
        <v>124.63</v>
      </c>
      <c r="K830" s="2">
        <v>1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</row>
    <row r="831" spans="1:17">
      <c r="A831" s="2">
        <v>829</v>
      </c>
      <c r="B831" s="2" t="s">
        <v>213</v>
      </c>
      <c r="C831" s="2">
        <v>17</v>
      </c>
      <c r="D831" s="2" t="s">
        <v>629</v>
      </c>
      <c r="E831" s="2" t="s">
        <v>908</v>
      </c>
      <c r="F831" s="2">
        <v>4</v>
      </c>
      <c r="G831" s="2">
        <v>551.29181900000003</v>
      </c>
      <c r="H831" s="2">
        <v>1.7526999999999999</v>
      </c>
      <c r="I831" s="3">
        <v>2.96E-19</v>
      </c>
      <c r="J831" s="2">
        <v>135.08000000000001</v>
      </c>
      <c r="K831" s="2">
        <v>2</v>
      </c>
      <c r="L831" s="2">
        <v>40083</v>
      </c>
      <c r="M831" s="2">
        <v>33408</v>
      </c>
      <c r="N831" s="2">
        <v>39669</v>
      </c>
      <c r="O831" s="2">
        <v>26846</v>
      </c>
      <c r="P831" s="2">
        <v>29045</v>
      </c>
      <c r="Q831" s="2">
        <v>25107</v>
      </c>
    </row>
    <row r="832" spans="1:17">
      <c r="A832" s="2">
        <v>830</v>
      </c>
      <c r="B832" s="2" t="s">
        <v>213</v>
      </c>
      <c r="C832" s="2">
        <v>17</v>
      </c>
      <c r="D832" s="2" t="s">
        <v>629</v>
      </c>
      <c r="E832" s="2" t="s">
        <v>908</v>
      </c>
      <c r="F832" s="2">
        <v>5</v>
      </c>
      <c r="G832" s="2">
        <v>441.23491100000001</v>
      </c>
      <c r="H832" s="2">
        <v>0.53613</v>
      </c>
      <c r="I832" s="3">
        <v>1.6049E-7</v>
      </c>
      <c r="J832" s="2">
        <v>106.6</v>
      </c>
      <c r="K832" s="2">
        <v>1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</row>
    <row r="833" spans="1:17">
      <c r="A833" s="2">
        <v>831</v>
      </c>
      <c r="B833" s="2" t="s">
        <v>214</v>
      </c>
      <c r="C833" s="2">
        <v>22</v>
      </c>
      <c r="D833" s="2" t="s">
        <v>629</v>
      </c>
      <c r="E833" s="2" t="s">
        <v>909</v>
      </c>
      <c r="F833" s="2">
        <v>4</v>
      </c>
      <c r="G833" s="2">
        <v>627.30623200000002</v>
      </c>
      <c r="H833" s="2">
        <v>1.0803</v>
      </c>
      <c r="I833" s="3">
        <v>3.0127E-6</v>
      </c>
      <c r="J833" s="2">
        <v>72.915999999999997</v>
      </c>
      <c r="K833" s="2">
        <v>1</v>
      </c>
      <c r="L833" s="2">
        <v>6997</v>
      </c>
      <c r="M833" s="2">
        <v>4511.8</v>
      </c>
      <c r="N833" s="2">
        <v>6197.4</v>
      </c>
      <c r="O833" s="2">
        <v>9191.7999999999993</v>
      </c>
      <c r="P833" s="2">
        <v>10236</v>
      </c>
      <c r="Q833" s="2">
        <v>7496.2</v>
      </c>
    </row>
    <row r="834" spans="1:17">
      <c r="A834" s="2">
        <v>832</v>
      </c>
      <c r="B834" s="2" t="s">
        <v>215</v>
      </c>
      <c r="C834" s="2">
        <v>10</v>
      </c>
      <c r="D834" s="2" t="s">
        <v>645</v>
      </c>
      <c r="E834" s="2" t="s">
        <v>910</v>
      </c>
      <c r="F834" s="2">
        <v>2</v>
      </c>
      <c r="G834" s="2">
        <v>758.83284500000002</v>
      </c>
      <c r="H834" s="2">
        <v>1.9238999999999999</v>
      </c>
      <c r="I834" s="3">
        <v>3.8817999999999999E-3</v>
      </c>
      <c r="J834" s="2">
        <v>62.271000000000001</v>
      </c>
      <c r="K834" s="2">
        <v>1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</row>
    <row r="835" spans="1:17">
      <c r="A835" s="2">
        <v>833</v>
      </c>
      <c r="B835" s="2" t="s">
        <v>216</v>
      </c>
      <c r="C835" s="2">
        <v>7</v>
      </c>
      <c r="D835" s="2" t="s">
        <v>629</v>
      </c>
      <c r="E835" s="2" t="s">
        <v>911</v>
      </c>
      <c r="F835" s="2">
        <v>3</v>
      </c>
      <c r="G835" s="2">
        <v>303.84326499999997</v>
      </c>
      <c r="H835" s="2">
        <v>-0.14207</v>
      </c>
      <c r="I835" s="3">
        <v>1.089E-2</v>
      </c>
      <c r="J835" s="2">
        <v>69.825000000000003</v>
      </c>
      <c r="K835" s="2">
        <v>1</v>
      </c>
      <c r="L835" s="2">
        <v>9950.2000000000007</v>
      </c>
      <c r="M835" s="2">
        <v>10595</v>
      </c>
      <c r="N835" s="2">
        <v>12412</v>
      </c>
      <c r="O835" s="2">
        <v>4739.2</v>
      </c>
      <c r="P835" s="2">
        <v>4405.8999999999996</v>
      </c>
      <c r="Q835" s="2">
        <v>4696.5</v>
      </c>
    </row>
    <row r="836" spans="1:17">
      <c r="A836" s="2">
        <v>834</v>
      </c>
      <c r="B836" s="2" t="s">
        <v>216</v>
      </c>
      <c r="C836" s="2">
        <v>7</v>
      </c>
      <c r="D836" s="2" t="s">
        <v>629</v>
      </c>
      <c r="E836" s="2" t="s">
        <v>911</v>
      </c>
      <c r="F836" s="2">
        <v>4</v>
      </c>
      <c r="G836" s="2">
        <v>228.13426799999999</v>
      </c>
      <c r="H836" s="2">
        <v>-2.5619999999999998</v>
      </c>
      <c r="I836" s="3">
        <v>1.2509000000000001E-4</v>
      </c>
      <c r="J836" s="2">
        <v>111.01</v>
      </c>
      <c r="K836" s="2">
        <v>1</v>
      </c>
      <c r="L836" s="2">
        <v>3069.1</v>
      </c>
      <c r="M836" s="2">
        <v>2988.5</v>
      </c>
      <c r="N836" s="2">
        <v>3632.3</v>
      </c>
      <c r="O836" s="2">
        <v>1020.6</v>
      </c>
      <c r="P836" s="2">
        <v>949.6</v>
      </c>
      <c r="Q836" s="2">
        <v>1484.9</v>
      </c>
    </row>
    <row r="837" spans="1:17">
      <c r="A837" s="2">
        <v>835</v>
      </c>
      <c r="B837" s="2" t="s">
        <v>217</v>
      </c>
      <c r="C837" s="2">
        <v>11</v>
      </c>
      <c r="D837" s="2" t="s">
        <v>633</v>
      </c>
      <c r="E837" s="2" t="s">
        <v>912</v>
      </c>
      <c r="F837" s="2">
        <v>4</v>
      </c>
      <c r="G837" s="2">
        <v>377.70832799999999</v>
      </c>
      <c r="H837" s="2">
        <v>2.3954</v>
      </c>
      <c r="I837" s="3">
        <v>1.2907E-7</v>
      </c>
      <c r="J837" s="2">
        <v>125.97</v>
      </c>
      <c r="K837" s="2">
        <v>2</v>
      </c>
      <c r="L837" s="2">
        <v>3561.3</v>
      </c>
      <c r="M837" s="2">
        <v>4389.6000000000004</v>
      </c>
      <c r="N837" s="2">
        <v>5628.1</v>
      </c>
      <c r="O837" s="2">
        <v>1452.3</v>
      </c>
      <c r="P837" s="2">
        <v>1448.3</v>
      </c>
      <c r="Q837" s="2">
        <v>2811.3</v>
      </c>
    </row>
    <row r="838" spans="1:17">
      <c r="A838" s="2">
        <v>836</v>
      </c>
      <c r="B838" s="2" t="s">
        <v>217</v>
      </c>
      <c r="C838" s="2">
        <v>11</v>
      </c>
      <c r="D838" s="2" t="s">
        <v>633</v>
      </c>
      <c r="E838" s="2" t="s">
        <v>912</v>
      </c>
      <c r="F838" s="2">
        <v>4</v>
      </c>
      <c r="G838" s="2">
        <v>377.70832799999999</v>
      </c>
      <c r="H838" s="2">
        <v>1.8675999999999999</v>
      </c>
      <c r="I838" s="3">
        <v>6.9052999999999997E-12</v>
      </c>
      <c r="J838" s="2">
        <v>138.99</v>
      </c>
      <c r="K838" s="2">
        <v>3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</row>
    <row r="839" spans="1:17">
      <c r="A839" s="2">
        <v>837</v>
      </c>
      <c r="B839" s="2" t="s">
        <v>217</v>
      </c>
      <c r="C839" s="2">
        <v>11</v>
      </c>
      <c r="D839" s="2" t="s">
        <v>633</v>
      </c>
      <c r="E839" s="2" t="s">
        <v>913</v>
      </c>
      <c r="F839" s="2">
        <v>3</v>
      </c>
      <c r="G839" s="2">
        <v>503.27534600000001</v>
      </c>
      <c r="H839" s="2">
        <v>1.9046000000000001</v>
      </c>
      <c r="I839" s="3">
        <v>6.4229000000000001E-4</v>
      </c>
      <c r="J839" s="2">
        <v>98.941999999999993</v>
      </c>
      <c r="K839" s="2">
        <v>1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</row>
    <row r="840" spans="1:17">
      <c r="A840" s="2">
        <v>838</v>
      </c>
      <c r="B840" s="2" t="s">
        <v>217</v>
      </c>
      <c r="C840" s="2">
        <v>11</v>
      </c>
      <c r="D840" s="2" t="s">
        <v>634</v>
      </c>
      <c r="E840" s="2" t="s">
        <v>914</v>
      </c>
      <c r="F840" s="2">
        <v>4</v>
      </c>
      <c r="G840" s="2">
        <v>377.95433200000002</v>
      </c>
      <c r="H840" s="2">
        <v>1.6505000000000001</v>
      </c>
      <c r="I840" s="3">
        <v>1.1125E-3</v>
      </c>
      <c r="J840" s="2">
        <v>81.709000000000003</v>
      </c>
      <c r="K840" s="2">
        <v>1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</v>
      </c>
    </row>
    <row r="841" spans="1:17">
      <c r="A841" s="2">
        <v>839</v>
      </c>
      <c r="B841" s="2" t="s">
        <v>218</v>
      </c>
      <c r="C841" s="2">
        <v>7</v>
      </c>
      <c r="D841" s="2" t="s">
        <v>629</v>
      </c>
      <c r="E841" s="2" t="s">
        <v>915</v>
      </c>
      <c r="F841" s="2">
        <v>3</v>
      </c>
      <c r="G841" s="2">
        <v>302.85176100000001</v>
      </c>
      <c r="H841" s="2">
        <v>-0.48174</v>
      </c>
      <c r="I841" s="3">
        <v>1.7551999999999999E-3</v>
      </c>
      <c r="J841" s="2">
        <v>83.614000000000004</v>
      </c>
      <c r="K841" s="2">
        <v>2</v>
      </c>
      <c r="L841" s="2">
        <v>9225.1</v>
      </c>
      <c r="M841" s="2">
        <v>9562.4</v>
      </c>
      <c r="N841" s="2">
        <v>10561</v>
      </c>
      <c r="O841" s="2">
        <v>5675.2</v>
      </c>
      <c r="P841" s="2">
        <v>6746.2</v>
      </c>
      <c r="Q841" s="2">
        <v>7187.8</v>
      </c>
    </row>
    <row r="842" spans="1:17">
      <c r="A842" s="2">
        <v>840</v>
      </c>
      <c r="B842" s="2" t="s">
        <v>218</v>
      </c>
      <c r="C842" s="2">
        <v>7</v>
      </c>
      <c r="D842" s="2" t="s">
        <v>629</v>
      </c>
      <c r="E842" s="2" t="s">
        <v>915</v>
      </c>
      <c r="F842" s="2">
        <v>2</v>
      </c>
      <c r="G842" s="2">
        <v>453.77400299999999</v>
      </c>
      <c r="H842" s="2">
        <v>1.3502000000000001</v>
      </c>
      <c r="I842" s="3">
        <v>3.3333999999999998E-3</v>
      </c>
      <c r="J842" s="2">
        <v>71.296000000000006</v>
      </c>
      <c r="K842" s="2">
        <v>2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0</v>
      </c>
    </row>
    <row r="843" spans="1:17">
      <c r="A843" s="2">
        <v>841</v>
      </c>
      <c r="B843" s="2" t="s">
        <v>218</v>
      </c>
      <c r="C843" s="2">
        <v>7</v>
      </c>
      <c r="D843" s="2" t="s">
        <v>629</v>
      </c>
      <c r="E843" s="2" t="s">
        <v>915</v>
      </c>
      <c r="F843" s="2">
        <v>3</v>
      </c>
      <c r="G843" s="2">
        <v>302.85176100000001</v>
      </c>
      <c r="H843" s="2">
        <v>-1.1006</v>
      </c>
      <c r="I843" s="3">
        <v>1.6413000000000001E-3</v>
      </c>
      <c r="J843" s="2">
        <v>94.406999999999996</v>
      </c>
      <c r="K843" s="2">
        <v>1</v>
      </c>
      <c r="L843" s="2">
        <v>12530</v>
      </c>
      <c r="M843" s="2">
        <v>11937</v>
      </c>
      <c r="N843" s="2">
        <v>13673</v>
      </c>
      <c r="O843" s="2">
        <v>9211.7999999999993</v>
      </c>
      <c r="P843" s="2">
        <v>9277.6</v>
      </c>
      <c r="Q843" s="2">
        <v>10360</v>
      </c>
    </row>
    <row r="844" spans="1:17">
      <c r="A844" s="2">
        <v>842</v>
      </c>
      <c r="B844" s="2" t="s">
        <v>219</v>
      </c>
      <c r="C844" s="2">
        <v>7</v>
      </c>
      <c r="D844" s="2" t="s">
        <v>629</v>
      </c>
      <c r="E844" s="2" t="s">
        <v>916</v>
      </c>
      <c r="F844" s="2">
        <v>3</v>
      </c>
      <c r="G844" s="2">
        <v>318.17479200000002</v>
      </c>
      <c r="H844" s="2">
        <v>2.1080000000000001</v>
      </c>
      <c r="I844" s="3">
        <v>1.5747000000000001E-2</v>
      </c>
      <c r="J844" s="2">
        <v>54.204999999999998</v>
      </c>
      <c r="K844" s="2">
        <v>1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</row>
    <row r="845" spans="1:17">
      <c r="A845" s="2">
        <v>843</v>
      </c>
      <c r="B845" s="2" t="s">
        <v>220</v>
      </c>
      <c r="C845" s="2">
        <v>11</v>
      </c>
      <c r="D845" s="2" t="s">
        <v>630</v>
      </c>
      <c r="E845" s="2" t="s">
        <v>917</v>
      </c>
      <c r="F845" s="2">
        <v>3</v>
      </c>
      <c r="G845" s="2">
        <v>437.918834</v>
      </c>
      <c r="H845" s="2">
        <v>1.1532</v>
      </c>
      <c r="I845" s="3">
        <v>1.2391999999999999E-6</v>
      </c>
      <c r="J845" s="2">
        <v>129.88999999999999</v>
      </c>
      <c r="K845" s="2">
        <v>2</v>
      </c>
      <c r="L845" s="2">
        <v>2262.4</v>
      </c>
      <c r="M845" s="2">
        <v>2061.4</v>
      </c>
      <c r="N845" s="2">
        <v>2249.4</v>
      </c>
      <c r="O845" s="2">
        <v>3557.9</v>
      </c>
      <c r="P845" s="2">
        <v>3675.9</v>
      </c>
      <c r="Q845" s="2">
        <v>2998.9</v>
      </c>
    </row>
    <row r="846" spans="1:17">
      <c r="A846" s="2">
        <v>844</v>
      </c>
      <c r="B846" s="2" t="s">
        <v>220</v>
      </c>
      <c r="C846" s="2">
        <v>11</v>
      </c>
      <c r="D846" s="2" t="s">
        <v>630</v>
      </c>
      <c r="E846" s="2" t="s">
        <v>917</v>
      </c>
      <c r="F846" s="2">
        <v>3</v>
      </c>
      <c r="G846" s="2">
        <v>437.918834</v>
      </c>
      <c r="H846" s="2">
        <v>1.5585</v>
      </c>
      <c r="I846" s="3">
        <v>1.3914E-16</v>
      </c>
      <c r="J846" s="2">
        <v>152.54</v>
      </c>
      <c r="K846" s="2">
        <v>3</v>
      </c>
      <c r="L846" s="2">
        <v>2576.4</v>
      </c>
      <c r="M846" s="2">
        <v>2520.9</v>
      </c>
      <c r="N846" s="2">
        <v>2965.8</v>
      </c>
      <c r="O846" s="2">
        <v>3607.6</v>
      </c>
      <c r="P846" s="2">
        <v>2815.8</v>
      </c>
      <c r="Q846" s="2">
        <v>3380</v>
      </c>
    </row>
    <row r="847" spans="1:17">
      <c r="A847" s="2">
        <v>845</v>
      </c>
      <c r="B847" s="2" t="s">
        <v>220</v>
      </c>
      <c r="C847" s="2">
        <v>11</v>
      </c>
      <c r="D847" s="2" t="s">
        <v>630</v>
      </c>
      <c r="E847" s="2" t="s">
        <v>917</v>
      </c>
      <c r="F847" s="2">
        <v>2</v>
      </c>
      <c r="G847" s="2">
        <v>656.37461199999996</v>
      </c>
      <c r="H847" s="2">
        <v>1.4231</v>
      </c>
      <c r="I847" s="3">
        <v>1.4954E-2</v>
      </c>
      <c r="J847" s="2">
        <v>101.35</v>
      </c>
      <c r="K847" s="2">
        <v>1</v>
      </c>
      <c r="L847" s="2">
        <v>4567.5</v>
      </c>
      <c r="M847" s="2">
        <v>4102.8999999999996</v>
      </c>
      <c r="N847" s="2">
        <v>4991.6000000000004</v>
      </c>
      <c r="O847" s="2">
        <v>5248.8</v>
      </c>
      <c r="P847" s="2">
        <v>4878.2</v>
      </c>
      <c r="Q847" s="2">
        <v>5509.7</v>
      </c>
    </row>
    <row r="848" spans="1:17">
      <c r="A848" s="2">
        <v>846</v>
      </c>
      <c r="B848" s="2" t="s">
        <v>221</v>
      </c>
      <c r="C848" s="2">
        <v>7</v>
      </c>
      <c r="D848" s="2" t="s">
        <v>631</v>
      </c>
      <c r="E848" s="2" t="s">
        <v>918</v>
      </c>
      <c r="F848" s="2">
        <v>3</v>
      </c>
      <c r="G848" s="2">
        <v>279.81196499999999</v>
      </c>
      <c r="H848" s="2">
        <v>-2.8675000000000002</v>
      </c>
      <c r="I848" s="3">
        <v>1.6253E-2</v>
      </c>
      <c r="J848" s="2">
        <v>53.554000000000002</v>
      </c>
      <c r="K848" s="2">
        <v>1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</row>
    <row r="849" spans="1:17">
      <c r="A849" s="2">
        <v>847</v>
      </c>
      <c r="B849" s="2" t="s">
        <v>222</v>
      </c>
      <c r="C849" s="2">
        <v>14</v>
      </c>
      <c r="D849" s="2" t="s">
        <v>630</v>
      </c>
      <c r="E849" s="2" t="s">
        <v>919</v>
      </c>
      <c r="F849" s="2">
        <v>3</v>
      </c>
      <c r="G849" s="2">
        <v>581.63621499999999</v>
      </c>
      <c r="H849" s="2">
        <v>1.1506000000000001</v>
      </c>
      <c r="I849" s="3">
        <v>4.4882000000000003E-3</v>
      </c>
      <c r="J849" s="2">
        <v>85.554000000000002</v>
      </c>
      <c r="K849" s="2">
        <v>1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</row>
    <row r="850" spans="1:17">
      <c r="A850" s="2">
        <v>848</v>
      </c>
      <c r="B850" s="2" t="s">
        <v>222</v>
      </c>
      <c r="C850" s="2">
        <v>14</v>
      </c>
      <c r="D850" s="2" t="s">
        <v>630</v>
      </c>
      <c r="E850" s="2" t="s">
        <v>919</v>
      </c>
      <c r="F850" s="2">
        <v>3</v>
      </c>
      <c r="G850" s="2">
        <v>581.63621499999999</v>
      </c>
      <c r="H850" s="2">
        <v>1.2302999999999999</v>
      </c>
      <c r="I850" s="3">
        <v>9.4511000000000005E-3</v>
      </c>
      <c r="J850" s="2">
        <v>76.072999999999993</v>
      </c>
      <c r="K850" s="2">
        <v>2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</v>
      </c>
    </row>
    <row r="851" spans="1:17">
      <c r="A851" s="2">
        <v>849</v>
      </c>
      <c r="B851" s="2" t="s">
        <v>223</v>
      </c>
      <c r="C851" s="2">
        <v>15</v>
      </c>
      <c r="D851" s="2" t="s">
        <v>629</v>
      </c>
      <c r="E851" s="2" t="s">
        <v>920</v>
      </c>
      <c r="F851" s="2">
        <v>3</v>
      </c>
      <c r="G851" s="2">
        <v>667.0086</v>
      </c>
      <c r="H851" s="2">
        <v>1.2035</v>
      </c>
      <c r="I851" s="3">
        <v>4.0088E-4</v>
      </c>
      <c r="J851" s="2">
        <v>76.759</v>
      </c>
      <c r="K851" s="2">
        <v>1</v>
      </c>
      <c r="L851" s="2">
        <v>1914.7</v>
      </c>
      <c r="M851" s="2">
        <v>1382.8</v>
      </c>
      <c r="N851" s="2">
        <v>1517.5</v>
      </c>
      <c r="O851" s="2">
        <v>1874.5</v>
      </c>
      <c r="P851" s="2">
        <v>1430.9</v>
      </c>
      <c r="Q851" s="2">
        <v>1154.5999999999999</v>
      </c>
    </row>
    <row r="852" spans="1:17">
      <c r="A852" s="2">
        <v>850</v>
      </c>
      <c r="B852" s="2" t="s">
        <v>224</v>
      </c>
      <c r="C852" s="2">
        <v>19</v>
      </c>
      <c r="D852" s="2" t="s">
        <v>629</v>
      </c>
      <c r="E852" s="2" t="s">
        <v>921</v>
      </c>
      <c r="F852" s="2">
        <v>3</v>
      </c>
      <c r="G852" s="2">
        <v>798.69156399999997</v>
      </c>
      <c r="H852" s="2">
        <v>1.2074</v>
      </c>
      <c r="I852" s="3">
        <v>3.3927999999999999E-41</v>
      </c>
      <c r="J852" s="2">
        <v>166.57</v>
      </c>
      <c r="K852" s="2">
        <v>1</v>
      </c>
      <c r="L852" s="2">
        <v>7384.9</v>
      </c>
      <c r="M852" s="2">
        <v>5976.3</v>
      </c>
      <c r="N852" s="2">
        <v>6791.5</v>
      </c>
      <c r="O852" s="2">
        <v>5614.8</v>
      </c>
      <c r="P852" s="2">
        <v>6271.8</v>
      </c>
      <c r="Q852" s="2">
        <v>5468.2</v>
      </c>
    </row>
    <row r="853" spans="1:17">
      <c r="A853" s="2">
        <v>851</v>
      </c>
      <c r="B853" s="2" t="s">
        <v>225</v>
      </c>
      <c r="C853" s="2">
        <v>27</v>
      </c>
      <c r="D853" s="2" t="s">
        <v>629</v>
      </c>
      <c r="E853" s="2" t="s">
        <v>922</v>
      </c>
      <c r="F853" s="2">
        <v>4</v>
      </c>
      <c r="G853" s="2">
        <v>873.84067800000003</v>
      </c>
      <c r="H853" s="2">
        <v>1.3367</v>
      </c>
      <c r="I853" s="3">
        <v>1.0078E-12</v>
      </c>
      <c r="J853" s="2">
        <v>86.448999999999998</v>
      </c>
      <c r="K853" s="2">
        <v>1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</row>
    <row r="854" spans="1:17">
      <c r="A854" s="2">
        <v>852</v>
      </c>
      <c r="B854" s="2" t="s">
        <v>225</v>
      </c>
      <c r="C854" s="2">
        <v>27</v>
      </c>
      <c r="D854" s="2" t="s">
        <v>629</v>
      </c>
      <c r="E854" s="2" t="s">
        <v>923</v>
      </c>
      <c r="F854" s="2">
        <v>4</v>
      </c>
      <c r="G854" s="2">
        <v>873.84067800000003</v>
      </c>
      <c r="H854" s="2">
        <v>1.7593000000000001</v>
      </c>
      <c r="I854" s="3">
        <v>3.7238000000000002E-22</v>
      </c>
      <c r="J854" s="2">
        <v>113.15</v>
      </c>
      <c r="K854" s="2">
        <v>1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</row>
    <row r="855" spans="1:17">
      <c r="A855" s="2">
        <v>853</v>
      </c>
      <c r="B855" s="2" t="s">
        <v>226</v>
      </c>
      <c r="C855" s="2">
        <v>18</v>
      </c>
      <c r="D855" s="2" t="s">
        <v>629</v>
      </c>
      <c r="E855" s="2" t="s">
        <v>924</v>
      </c>
      <c r="F855" s="2">
        <v>3</v>
      </c>
      <c r="G855" s="2">
        <v>692.33621500000004</v>
      </c>
      <c r="H855" s="2">
        <v>1.9212</v>
      </c>
      <c r="I855" s="3">
        <v>7.7578999999999997E-20</v>
      </c>
      <c r="J855" s="2">
        <v>139.9</v>
      </c>
      <c r="K855" s="2">
        <v>1</v>
      </c>
      <c r="L855" s="2">
        <v>9004.5</v>
      </c>
      <c r="M855" s="2">
        <v>4400.5</v>
      </c>
      <c r="N855" s="2">
        <v>5765</v>
      </c>
      <c r="O855" s="2">
        <v>6135.6</v>
      </c>
      <c r="P855" s="2">
        <v>6051.8</v>
      </c>
      <c r="Q855" s="2">
        <v>3944.3</v>
      </c>
    </row>
    <row r="856" spans="1:17">
      <c r="A856" s="2">
        <v>854</v>
      </c>
      <c r="B856" s="2" t="s">
        <v>226</v>
      </c>
      <c r="C856" s="2">
        <v>18</v>
      </c>
      <c r="D856" s="2" t="s">
        <v>629</v>
      </c>
      <c r="E856" s="2" t="s">
        <v>924</v>
      </c>
      <c r="F856" s="2">
        <v>4</v>
      </c>
      <c r="G856" s="2">
        <v>519.50398099999995</v>
      </c>
      <c r="H856" s="2">
        <v>1.5387</v>
      </c>
      <c r="I856" s="3">
        <v>1.4239999999999999E-2</v>
      </c>
      <c r="J856" s="2">
        <v>47.68</v>
      </c>
      <c r="K856" s="2">
        <v>1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0</v>
      </c>
    </row>
    <row r="857" spans="1:17">
      <c r="A857" s="2">
        <v>855</v>
      </c>
      <c r="B857" s="2" t="s">
        <v>226</v>
      </c>
      <c r="C857" s="2">
        <v>18</v>
      </c>
      <c r="D857" s="2" t="s">
        <v>629</v>
      </c>
      <c r="E857" s="2" t="s">
        <v>924</v>
      </c>
      <c r="F857" s="2">
        <v>4</v>
      </c>
      <c r="G857" s="2">
        <v>519.50398099999995</v>
      </c>
      <c r="H857" s="2">
        <v>0.88083999999999996</v>
      </c>
      <c r="I857" s="3">
        <v>7.9277000000000004E-4</v>
      </c>
      <c r="J857" s="2">
        <v>67.644999999999996</v>
      </c>
      <c r="K857" s="2">
        <v>1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  <c r="Q857" s="2">
        <v>0</v>
      </c>
    </row>
    <row r="858" spans="1:17">
      <c r="A858" s="2">
        <v>856</v>
      </c>
      <c r="B858" s="2" t="s">
        <v>226</v>
      </c>
      <c r="C858" s="2">
        <v>18</v>
      </c>
      <c r="D858" s="2" t="s">
        <v>629</v>
      </c>
      <c r="E858" s="2" t="s">
        <v>924</v>
      </c>
      <c r="F858" s="2">
        <v>3</v>
      </c>
      <c r="G858" s="2">
        <v>692.33621500000004</v>
      </c>
      <c r="H858" s="2">
        <v>5.7910000000000003E-2</v>
      </c>
      <c r="I858" s="3">
        <v>1.5243E-31</v>
      </c>
      <c r="J858" s="2">
        <v>158.91999999999999</v>
      </c>
      <c r="K858" s="2">
        <v>4</v>
      </c>
      <c r="L858" s="2">
        <v>12606</v>
      </c>
      <c r="M858" s="2">
        <v>9696.2000000000007</v>
      </c>
      <c r="N858" s="2">
        <v>11519</v>
      </c>
      <c r="O858" s="2">
        <v>10258</v>
      </c>
      <c r="P858" s="2">
        <v>11027</v>
      </c>
      <c r="Q858" s="2">
        <v>8236.5</v>
      </c>
    </row>
    <row r="859" spans="1:17">
      <c r="A859" s="2">
        <v>857</v>
      </c>
      <c r="B859" s="2" t="s">
        <v>226</v>
      </c>
      <c r="C859" s="2">
        <v>18</v>
      </c>
      <c r="D859" s="2" t="s">
        <v>629</v>
      </c>
      <c r="E859" s="2" t="s">
        <v>924</v>
      </c>
      <c r="F859" s="2">
        <v>4</v>
      </c>
      <c r="G859" s="2">
        <v>519.50398099999995</v>
      </c>
      <c r="H859" s="2">
        <v>-0.18786</v>
      </c>
      <c r="I859" s="3">
        <v>2.5934999999999999E-4</v>
      </c>
      <c r="J859" s="2">
        <v>74.731999999999999</v>
      </c>
      <c r="K859" s="2">
        <v>4</v>
      </c>
      <c r="L859" s="2">
        <v>35479</v>
      </c>
      <c r="M859" s="2">
        <v>28637</v>
      </c>
      <c r="N859" s="2">
        <v>34436</v>
      </c>
      <c r="O859" s="2">
        <v>29025</v>
      </c>
      <c r="P859" s="2">
        <v>32829</v>
      </c>
      <c r="Q859" s="2">
        <v>26306</v>
      </c>
    </row>
    <row r="860" spans="1:17">
      <c r="A860" s="2">
        <v>858</v>
      </c>
      <c r="B860" s="2" t="s">
        <v>226</v>
      </c>
      <c r="C860" s="2">
        <v>18</v>
      </c>
      <c r="D860" s="2" t="s">
        <v>629</v>
      </c>
      <c r="E860" s="2" t="s">
        <v>924</v>
      </c>
      <c r="F860" s="2">
        <v>2</v>
      </c>
      <c r="G860" s="2">
        <v>1038.0006800000001</v>
      </c>
      <c r="H860" s="2"/>
      <c r="I860" s="3">
        <v>1.9094000000000001E-193</v>
      </c>
      <c r="J860" s="2">
        <v>247.89</v>
      </c>
      <c r="K860" s="2">
        <v>1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</row>
    <row r="861" spans="1:17">
      <c r="A861" s="2">
        <v>859</v>
      </c>
      <c r="B861" s="2" t="s">
        <v>226</v>
      </c>
      <c r="C861" s="2">
        <v>18</v>
      </c>
      <c r="D861" s="2" t="s">
        <v>629</v>
      </c>
      <c r="E861" s="2" t="s">
        <v>924</v>
      </c>
      <c r="F861" s="2">
        <v>3</v>
      </c>
      <c r="G861" s="2">
        <v>692.33621500000004</v>
      </c>
      <c r="H861" s="2">
        <v>0.60797999999999996</v>
      </c>
      <c r="I861" s="3">
        <v>1.6708E-50</v>
      </c>
      <c r="J861" s="2">
        <v>175.39</v>
      </c>
      <c r="K861" s="2">
        <v>2</v>
      </c>
      <c r="L861" s="2">
        <v>2706.8</v>
      </c>
      <c r="M861" s="2">
        <v>2104.6</v>
      </c>
      <c r="N861" s="2">
        <v>2248.6999999999998</v>
      </c>
      <c r="O861" s="2">
        <v>1583.5</v>
      </c>
      <c r="P861" s="2">
        <v>2363.3000000000002</v>
      </c>
      <c r="Q861" s="2">
        <v>1727.3</v>
      </c>
    </row>
    <row r="862" spans="1:17">
      <c r="A862" s="2">
        <v>860</v>
      </c>
      <c r="B862" s="2" t="s">
        <v>226</v>
      </c>
      <c r="C862" s="2">
        <v>18</v>
      </c>
      <c r="D862" s="2" t="s">
        <v>629</v>
      </c>
      <c r="E862" s="2" t="s">
        <v>924</v>
      </c>
      <c r="F862" s="2">
        <v>4</v>
      </c>
      <c r="G862" s="2">
        <v>519.50398099999995</v>
      </c>
      <c r="H862" s="2">
        <v>0.20599999999999999</v>
      </c>
      <c r="I862" s="3">
        <v>6.8245000000000003E-4</v>
      </c>
      <c r="J862" s="2">
        <v>68.242999999999995</v>
      </c>
      <c r="K862" s="2">
        <v>2</v>
      </c>
      <c r="L862" s="2">
        <v>0</v>
      </c>
      <c r="M862" s="2">
        <v>0</v>
      </c>
      <c r="N862" s="2">
        <v>0</v>
      </c>
      <c r="O862" s="2">
        <v>0</v>
      </c>
      <c r="P862" s="2">
        <v>0</v>
      </c>
      <c r="Q862" s="2">
        <v>0</v>
      </c>
    </row>
    <row r="863" spans="1:17">
      <c r="A863" s="2">
        <v>861</v>
      </c>
      <c r="B863" s="2" t="s">
        <v>226</v>
      </c>
      <c r="C863" s="2">
        <v>18</v>
      </c>
      <c r="D863" s="2" t="s">
        <v>629</v>
      </c>
      <c r="E863" s="2" t="s">
        <v>924</v>
      </c>
      <c r="F863" s="2">
        <v>3</v>
      </c>
      <c r="G863" s="2">
        <v>692.33621500000004</v>
      </c>
      <c r="H863" s="2">
        <v>1.1355</v>
      </c>
      <c r="I863" s="3">
        <v>1.307E-24</v>
      </c>
      <c r="J863" s="2">
        <v>146.88</v>
      </c>
      <c r="K863" s="2">
        <v>2</v>
      </c>
      <c r="L863" s="2">
        <v>0</v>
      </c>
      <c r="M863" s="2">
        <v>0</v>
      </c>
      <c r="N863" s="2">
        <v>0</v>
      </c>
      <c r="O863" s="2">
        <v>0</v>
      </c>
      <c r="P863" s="2">
        <v>0</v>
      </c>
      <c r="Q863" s="2">
        <v>0</v>
      </c>
    </row>
    <row r="864" spans="1:17">
      <c r="A864" s="2">
        <v>862</v>
      </c>
      <c r="B864" s="2" t="s">
        <v>226</v>
      </c>
      <c r="C864" s="2">
        <v>18</v>
      </c>
      <c r="D864" s="2" t="s">
        <v>632</v>
      </c>
      <c r="E864" s="2" t="s">
        <v>925</v>
      </c>
      <c r="F864" s="2">
        <v>3</v>
      </c>
      <c r="G864" s="2">
        <v>692.66422</v>
      </c>
      <c r="H864" s="2">
        <v>1.23</v>
      </c>
      <c r="I864" s="3">
        <v>1.0896E-39</v>
      </c>
      <c r="J864" s="2">
        <v>165.66</v>
      </c>
      <c r="K864" s="2">
        <v>2</v>
      </c>
      <c r="L864" s="2">
        <v>4266.3</v>
      </c>
      <c r="M864" s="2">
        <v>3176.2</v>
      </c>
      <c r="N864" s="2">
        <v>3883.9</v>
      </c>
      <c r="O864" s="2">
        <v>3570.8</v>
      </c>
      <c r="P864" s="2">
        <v>3804.2</v>
      </c>
      <c r="Q864" s="2">
        <v>3135.6</v>
      </c>
    </row>
    <row r="865" spans="1:17">
      <c r="A865" s="2">
        <v>863</v>
      </c>
      <c r="B865" s="2" t="s">
        <v>227</v>
      </c>
      <c r="C865" s="2">
        <v>11</v>
      </c>
      <c r="D865" s="2" t="s">
        <v>629</v>
      </c>
      <c r="E865" s="2" t="s">
        <v>926</v>
      </c>
      <c r="F865" s="2">
        <v>3</v>
      </c>
      <c r="G865" s="2">
        <v>458.88938000000002</v>
      </c>
      <c r="H865" s="2">
        <v>2.4194</v>
      </c>
      <c r="I865" s="3">
        <v>9.5560000000000003E-4</v>
      </c>
      <c r="J865" s="2">
        <v>78.135999999999996</v>
      </c>
      <c r="K865" s="2">
        <v>2</v>
      </c>
      <c r="L865" s="2">
        <v>1112.8</v>
      </c>
      <c r="M865" s="2">
        <v>523.29</v>
      </c>
      <c r="N865" s="2">
        <v>1241.0999999999999</v>
      </c>
      <c r="O865" s="2">
        <v>952.4</v>
      </c>
      <c r="P865" s="2">
        <v>1205.0999999999999</v>
      </c>
      <c r="Q865" s="2">
        <v>892.18</v>
      </c>
    </row>
    <row r="866" spans="1:17">
      <c r="A866" s="2">
        <v>864</v>
      </c>
      <c r="B866" s="2" t="s">
        <v>227</v>
      </c>
      <c r="C866" s="2">
        <v>11</v>
      </c>
      <c r="D866" s="2" t="s">
        <v>629</v>
      </c>
      <c r="E866" s="2" t="s">
        <v>926</v>
      </c>
      <c r="F866" s="2">
        <v>2</v>
      </c>
      <c r="G866" s="2">
        <v>687.83043099999998</v>
      </c>
      <c r="H866" s="2">
        <v>2.7496999999999998</v>
      </c>
      <c r="I866" s="3">
        <v>1.6743000000000001E-3</v>
      </c>
      <c r="J866" s="2">
        <v>110.31</v>
      </c>
      <c r="K866" s="2">
        <v>1</v>
      </c>
      <c r="L866" s="2">
        <v>13659</v>
      </c>
      <c r="M866" s="2">
        <v>14463</v>
      </c>
      <c r="N866" s="2">
        <v>16910</v>
      </c>
      <c r="O866" s="2">
        <v>13094</v>
      </c>
      <c r="P866" s="2">
        <v>12840</v>
      </c>
      <c r="Q866" s="2">
        <v>12274</v>
      </c>
    </row>
    <row r="867" spans="1:17">
      <c r="A867" s="2">
        <v>865</v>
      </c>
      <c r="B867" s="2" t="s">
        <v>227</v>
      </c>
      <c r="C867" s="2">
        <v>11</v>
      </c>
      <c r="D867" s="2" t="s">
        <v>629</v>
      </c>
      <c r="E867" s="2" t="s">
        <v>926</v>
      </c>
      <c r="F867" s="2">
        <v>4</v>
      </c>
      <c r="G867" s="2">
        <v>344.41885400000001</v>
      </c>
      <c r="H867" s="2">
        <v>1.9460999999999999</v>
      </c>
      <c r="I867" s="3">
        <v>6.3491999999999997E-4</v>
      </c>
      <c r="J867" s="2">
        <v>93.096000000000004</v>
      </c>
      <c r="K867" s="2">
        <v>1</v>
      </c>
      <c r="L867" s="2">
        <v>1814.1</v>
      </c>
      <c r="M867" s="2">
        <v>1439.8</v>
      </c>
      <c r="N867" s="2">
        <v>1894.3</v>
      </c>
      <c r="O867" s="2">
        <v>1799</v>
      </c>
      <c r="P867" s="2">
        <v>2117.6999999999998</v>
      </c>
      <c r="Q867" s="2">
        <v>1681.8</v>
      </c>
    </row>
    <row r="868" spans="1:17">
      <c r="A868" s="2">
        <v>866</v>
      </c>
      <c r="B868" s="2" t="s">
        <v>227</v>
      </c>
      <c r="C868" s="2">
        <v>11</v>
      </c>
      <c r="D868" s="2" t="s">
        <v>629</v>
      </c>
      <c r="E868" s="2" t="s">
        <v>926</v>
      </c>
      <c r="F868" s="2">
        <v>3</v>
      </c>
      <c r="G868" s="2">
        <v>458.88938000000002</v>
      </c>
      <c r="H868" s="2">
        <v>1.3445</v>
      </c>
      <c r="I868" s="3">
        <v>8.8869000000000003E-4</v>
      </c>
      <c r="J868" s="2">
        <v>79.659000000000006</v>
      </c>
      <c r="K868" s="2">
        <v>1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</row>
    <row r="869" spans="1:17">
      <c r="A869" s="2">
        <v>867</v>
      </c>
      <c r="B869" s="2" t="s">
        <v>227</v>
      </c>
      <c r="C869" s="2">
        <v>11</v>
      </c>
      <c r="D869" s="2" t="s">
        <v>629</v>
      </c>
      <c r="E869" s="2" t="s">
        <v>926</v>
      </c>
      <c r="F869" s="2">
        <v>3</v>
      </c>
      <c r="G869" s="2">
        <v>458.88938000000002</v>
      </c>
      <c r="H869" s="2">
        <v>0.90298</v>
      </c>
      <c r="I869" s="3">
        <v>7.8021999999999998E-4</v>
      </c>
      <c r="J869" s="2">
        <v>87.567999999999998</v>
      </c>
      <c r="K869" s="2">
        <v>2</v>
      </c>
      <c r="L869" s="2">
        <v>8751.6</v>
      </c>
      <c r="M869" s="2">
        <v>6019</v>
      </c>
      <c r="N869" s="2">
        <v>8981.5</v>
      </c>
      <c r="O869" s="2">
        <v>7115.3</v>
      </c>
      <c r="P869" s="2">
        <v>8853.7999999999993</v>
      </c>
      <c r="Q869" s="2">
        <v>6705.8</v>
      </c>
    </row>
    <row r="870" spans="1:17">
      <c r="A870" s="2">
        <v>868</v>
      </c>
      <c r="B870" s="2" t="s">
        <v>228</v>
      </c>
      <c r="C870" s="2">
        <v>21</v>
      </c>
      <c r="D870" s="2" t="s">
        <v>629</v>
      </c>
      <c r="E870" s="2" t="s">
        <v>927</v>
      </c>
      <c r="F870" s="2">
        <v>5</v>
      </c>
      <c r="G870" s="2">
        <v>544.830873</v>
      </c>
      <c r="H870" s="2">
        <v>1.0127999999999999</v>
      </c>
      <c r="I870" s="3">
        <v>5.1206E-25</v>
      </c>
      <c r="J870" s="2">
        <v>133.21</v>
      </c>
      <c r="K870" s="2">
        <v>2</v>
      </c>
      <c r="L870" s="2">
        <v>2550.5</v>
      </c>
      <c r="M870" s="2">
        <v>2223.4</v>
      </c>
      <c r="N870" s="2">
        <v>2862.5</v>
      </c>
      <c r="O870" s="2">
        <v>2138.5</v>
      </c>
      <c r="P870" s="2">
        <v>2317.6</v>
      </c>
      <c r="Q870" s="2">
        <v>2050.1</v>
      </c>
    </row>
    <row r="871" spans="1:17">
      <c r="A871" s="2">
        <v>869</v>
      </c>
      <c r="B871" s="2" t="s">
        <v>228</v>
      </c>
      <c r="C871" s="2">
        <v>21</v>
      </c>
      <c r="D871" s="2" t="s">
        <v>629</v>
      </c>
      <c r="E871" s="2" t="s">
        <v>927</v>
      </c>
      <c r="F871" s="2">
        <v>4</v>
      </c>
      <c r="G871" s="2">
        <v>680.78677200000004</v>
      </c>
      <c r="H871" s="2">
        <v>1.2656000000000001</v>
      </c>
      <c r="I871" s="3">
        <v>4.7782999999999997E-47</v>
      </c>
      <c r="J871" s="2">
        <v>174.82</v>
      </c>
      <c r="K871" s="2">
        <v>2</v>
      </c>
      <c r="L871" s="2">
        <v>5357.8</v>
      </c>
      <c r="M871" s="2">
        <v>3300.9</v>
      </c>
      <c r="N871" s="2">
        <v>3545.4</v>
      </c>
      <c r="O871" s="2">
        <v>3329</v>
      </c>
      <c r="P871" s="2">
        <v>3368.9</v>
      </c>
      <c r="Q871" s="2">
        <v>2750.6</v>
      </c>
    </row>
    <row r="872" spans="1:17">
      <c r="A872" s="2">
        <v>870</v>
      </c>
      <c r="B872" s="2" t="s">
        <v>228</v>
      </c>
      <c r="C872" s="2">
        <v>21</v>
      </c>
      <c r="D872" s="2" t="s">
        <v>629</v>
      </c>
      <c r="E872" s="2" t="s">
        <v>927</v>
      </c>
      <c r="F872" s="2">
        <v>3</v>
      </c>
      <c r="G872" s="2">
        <v>907.37993700000004</v>
      </c>
      <c r="H872" s="2">
        <v>1.3248</v>
      </c>
      <c r="I872" s="3">
        <v>6.4058E-285</v>
      </c>
      <c r="J872" s="2">
        <v>301.04000000000002</v>
      </c>
      <c r="K872" s="2">
        <v>1</v>
      </c>
      <c r="L872" s="2">
        <v>6252.4</v>
      </c>
      <c r="M872" s="2">
        <v>6221.8</v>
      </c>
      <c r="N872" s="2">
        <v>7512.9</v>
      </c>
      <c r="O872" s="2">
        <v>5605.8</v>
      </c>
      <c r="P872" s="2">
        <v>5638.8</v>
      </c>
      <c r="Q872" s="2">
        <v>6544.5</v>
      </c>
    </row>
    <row r="873" spans="1:17">
      <c r="A873" s="2">
        <v>871</v>
      </c>
      <c r="B873" s="2" t="s">
        <v>229</v>
      </c>
      <c r="C873" s="2">
        <v>26</v>
      </c>
      <c r="D873" s="2" t="s">
        <v>629</v>
      </c>
      <c r="E873" s="2" t="s">
        <v>928</v>
      </c>
      <c r="F873" s="2">
        <v>4</v>
      </c>
      <c r="G873" s="2">
        <v>757.63841400000001</v>
      </c>
      <c r="H873" s="2">
        <v>1.2967</v>
      </c>
      <c r="I873" s="3">
        <v>9.6004000000000005E-83</v>
      </c>
      <c r="J873" s="2">
        <v>195.03</v>
      </c>
      <c r="K873" s="2">
        <v>1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</row>
    <row r="874" spans="1:17">
      <c r="A874" s="2">
        <v>872</v>
      </c>
      <c r="B874" s="2" t="s">
        <v>229</v>
      </c>
      <c r="C874" s="2">
        <v>26</v>
      </c>
      <c r="D874" s="2" t="s">
        <v>629</v>
      </c>
      <c r="E874" s="2" t="s">
        <v>928</v>
      </c>
      <c r="F874" s="2">
        <v>4</v>
      </c>
      <c r="G874" s="2">
        <v>757.63841400000001</v>
      </c>
      <c r="H874" s="2">
        <v>0.77342</v>
      </c>
      <c r="I874" s="3">
        <v>1.6551000000000001E-60</v>
      </c>
      <c r="J874" s="2">
        <v>165.85</v>
      </c>
      <c r="K874" s="2">
        <v>1</v>
      </c>
      <c r="L874" s="2">
        <v>7393.9</v>
      </c>
      <c r="M874" s="2">
        <v>4463.3999999999996</v>
      </c>
      <c r="N874" s="2">
        <v>5318.4</v>
      </c>
      <c r="O874" s="2">
        <v>7189.3</v>
      </c>
      <c r="P874" s="2">
        <v>8246.2999999999993</v>
      </c>
      <c r="Q874" s="2">
        <v>5401.5</v>
      </c>
    </row>
    <row r="875" spans="1:17">
      <c r="A875" s="2">
        <v>873</v>
      </c>
      <c r="B875" s="2" t="s">
        <v>230</v>
      </c>
      <c r="C875" s="2">
        <v>15</v>
      </c>
      <c r="D875" s="2" t="s">
        <v>630</v>
      </c>
      <c r="E875" s="2" t="s">
        <v>929</v>
      </c>
      <c r="F875" s="2">
        <v>3</v>
      </c>
      <c r="G875" s="2">
        <v>575.92717700000003</v>
      </c>
      <c r="H875" s="2">
        <v>1.353</v>
      </c>
      <c r="I875" s="3">
        <v>9.3047000000000007E-27</v>
      </c>
      <c r="J875" s="2">
        <v>162.93</v>
      </c>
      <c r="K875" s="2">
        <v>1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</row>
    <row r="876" spans="1:17">
      <c r="A876" s="2">
        <v>874</v>
      </c>
      <c r="B876" s="2" t="s">
        <v>231</v>
      </c>
      <c r="C876" s="2">
        <v>9</v>
      </c>
      <c r="D876" s="2" t="s">
        <v>629</v>
      </c>
      <c r="E876" s="2" t="s">
        <v>930</v>
      </c>
      <c r="F876" s="2">
        <v>2</v>
      </c>
      <c r="G876" s="2">
        <v>536.78730700000006</v>
      </c>
      <c r="H876" s="2">
        <v>0.14273</v>
      </c>
      <c r="I876" s="3">
        <v>1.8553E-2</v>
      </c>
      <c r="J876" s="2">
        <v>54.259</v>
      </c>
      <c r="K876" s="2">
        <v>1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</row>
    <row r="877" spans="1:17">
      <c r="A877" s="2">
        <v>875</v>
      </c>
      <c r="B877" s="2" t="s">
        <v>231</v>
      </c>
      <c r="C877" s="2">
        <v>9</v>
      </c>
      <c r="D877" s="2" t="s">
        <v>629</v>
      </c>
      <c r="E877" s="2" t="s">
        <v>930</v>
      </c>
      <c r="F877" s="2">
        <v>3</v>
      </c>
      <c r="G877" s="2">
        <v>358.193963</v>
      </c>
      <c r="H877" s="2">
        <v>0.25438</v>
      </c>
      <c r="I877" s="3">
        <v>3.0617999999999999E-3</v>
      </c>
      <c r="J877" s="2">
        <v>70.055999999999997</v>
      </c>
      <c r="K877" s="2">
        <v>1</v>
      </c>
      <c r="L877" s="2">
        <v>1022.3</v>
      </c>
      <c r="M877" s="2">
        <v>576.76</v>
      </c>
      <c r="N877" s="2">
        <v>955.2</v>
      </c>
      <c r="O877" s="2">
        <v>6150.2</v>
      </c>
      <c r="P877" s="2">
        <v>7162.5</v>
      </c>
      <c r="Q877" s="2">
        <v>5458.2</v>
      </c>
    </row>
    <row r="878" spans="1:17">
      <c r="A878" s="2">
        <v>876</v>
      </c>
      <c r="B878" s="2" t="s">
        <v>232</v>
      </c>
      <c r="C878" s="2">
        <v>10</v>
      </c>
      <c r="D878" s="2" t="s">
        <v>631</v>
      </c>
      <c r="E878" s="2" t="s">
        <v>931</v>
      </c>
      <c r="F878" s="2">
        <v>2</v>
      </c>
      <c r="G878" s="2">
        <v>633.80402800000002</v>
      </c>
      <c r="H878" s="2">
        <v>0.87546000000000002</v>
      </c>
      <c r="I878" s="3">
        <v>2.3272999999999999E-2</v>
      </c>
      <c r="J878" s="2">
        <v>49.3</v>
      </c>
      <c r="K878" s="2">
        <v>1</v>
      </c>
      <c r="L878" s="2">
        <v>6062.6</v>
      </c>
      <c r="M878" s="2">
        <v>5074.3</v>
      </c>
      <c r="N878" s="2">
        <v>6405.8</v>
      </c>
      <c r="O878" s="2">
        <v>3998.7</v>
      </c>
      <c r="P878" s="2">
        <v>4324.2</v>
      </c>
      <c r="Q878" s="2">
        <v>4182</v>
      </c>
    </row>
    <row r="879" spans="1:17">
      <c r="A879" s="2">
        <v>877</v>
      </c>
      <c r="B879" s="2" t="s">
        <v>232</v>
      </c>
      <c r="C879" s="2">
        <v>10</v>
      </c>
      <c r="D879" s="2" t="s">
        <v>631</v>
      </c>
      <c r="E879" s="2" t="s">
        <v>931</v>
      </c>
      <c r="F879" s="2">
        <v>2</v>
      </c>
      <c r="G879" s="2">
        <v>633.80402800000002</v>
      </c>
      <c r="H879" s="2">
        <v>0.40753</v>
      </c>
      <c r="I879" s="3">
        <v>2.3701E-2</v>
      </c>
      <c r="J879" s="2">
        <v>48.981000000000002</v>
      </c>
      <c r="K879" s="2">
        <v>1</v>
      </c>
      <c r="L879" s="2">
        <v>12310</v>
      </c>
      <c r="M879" s="2">
        <v>11539</v>
      </c>
      <c r="N879" s="2">
        <v>12848</v>
      </c>
      <c r="O879" s="2">
        <v>9004.2999999999993</v>
      </c>
      <c r="P879" s="2">
        <v>10662</v>
      </c>
      <c r="Q879" s="2">
        <v>9620.7000000000007</v>
      </c>
    </row>
    <row r="880" spans="1:17">
      <c r="A880" s="2">
        <v>878</v>
      </c>
      <c r="B880" s="2" t="s">
        <v>233</v>
      </c>
      <c r="C880" s="2">
        <v>15</v>
      </c>
      <c r="D880" s="2" t="s">
        <v>629</v>
      </c>
      <c r="E880" s="2" t="s">
        <v>932</v>
      </c>
      <c r="F880" s="2">
        <v>3</v>
      </c>
      <c r="G880" s="2">
        <v>590.64750800000002</v>
      </c>
      <c r="H880" s="2">
        <v>1.3502000000000001</v>
      </c>
      <c r="I880" s="3">
        <v>6.4376000000000003E-15</v>
      </c>
      <c r="J880" s="2">
        <v>135.47</v>
      </c>
      <c r="K880" s="2">
        <v>2</v>
      </c>
      <c r="L880" s="2">
        <v>6972.1</v>
      </c>
      <c r="M880" s="2">
        <v>6745.2</v>
      </c>
      <c r="N880" s="2">
        <v>7837.9</v>
      </c>
      <c r="O880" s="2">
        <v>3282.6</v>
      </c>
      <c r="P880" s="2">
        <v>3811.2</v>
      </c>
      <c r="Q880" s="2">
        <v>2333.8000000000002</v>
      </c>
    </row>
    <row r="881" spans="1:17">
      <c r="A881" s="2">
        <v>879</v>
      </c>
      <c r="B881" s="2" t="s">
        <v>233</v>
      </c>
      <c r="C881" s="2">
        <v>15</v>
      </c>
      <c r="D881" s="2" t="s">
        <v>629</v>
      </c>
      <c r="E881" s="2" t="s">
        <v>932</v>
      </c>
      <c r="F881" s="2">
        <v>4</v>
      </c>
      <c r="G881" s="2">
        <v>443.23745000000002</v>
      </c>
      <c r="H881" s="2">
        <v>1.2748999999999999</v>
      </c>
      <c r="I881" s="3">
        <v>6.7529000000000005E-4</v>
      </c>
      <c r="J881" s="2">
        <v>71.98</v>
      </c>
      <c r="K881" s="2">
        <v>1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</row>
    <row r="882" spans="1:17">
      <c r="A882" s="2">
        <v>880</v>
      </c>
      <c r="B882" s="2" t="s">
        <v>234</v>
      </c>
      <c r="C882" s="2">
        <v>13</v>
      </c>
      <c r="D882" s="2" t="s">
        <v>646</v>
      </c>
      <c r="E882" s="2" t="s">
        <v>933</v>
      </c>
      <c r="F882" s="2">
        <v>3</v>
      </c>
      <c r="G882" s="2">
        <v>573.28412400000002</v>
      </c>
      <c r="H882" s="2">
        <v>1.9186000000000001</v>
      </c>
      <c r="I882" s="3">
        <v>2.7637999999999999E-2</v>
      </c>
      <c r="J882" s="2">
        <v>42.843000000000004</v>
      </c>
      <c r="K882" s="2">
        <v>1</v>
      </c>
      <c r="L882" s="2">
        <v>8837.1</v>
      </c>
      <c r="M882" s="2">
        <v>4974.3999999999996</v>
      </c>
      <c r="N882" s="2">
        <v>7820.3</v>
      </c>
      <c r="O882" s="2">
        <v>4665.3</v>
      </c>
      <c r="P882" s="2">
        <v>3809.6</v>
      </c>
      <c r="Q882" s="2">
        <v>4176.3</v>
      </c>
    </row>
    <row r="883" spans="1:17">
      <c r="A883" s="2">
        <v>881</v>
      </c>
      <c r="B883" s="2" t="s">
        <v>235</v>
      </c>
      <c r="C883" s="2">
        <v>20</v>
      </c>
      <c r="D883" s="2" t="s">
        <v>629</v>
      </c>
      <c r="E883" s="2" t="s">
        <v>934</v>
      </c>
      <c r="F883" s="2">
        <v>4</v>
      </c>
      <c r="G883" s="2">
        <v>622.27704600000004</v>
      </c>
      <c r="H883" s="2">
        <v>1.6369</v>
      </c>
      <c r="I883" s="3">
        <v>4.1967E-5</v>
      </c>
      <c r="J883" s="2">
        <v>74.028999999999996</v>
      </c>
      <c r="K883" s="2">
        <v>1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</row>
    <row r="884" spans="1:17">
      <c r="A884" s="2">
        <v>882</v>
      </c>
      <c r="B884" s="2" t="s">
        <v>235</v>
      </c>
      <c r="C884" s="2">
        <v>20</v>
      </c>
      <c r="D884" s="2" t="s">
        <v>629</v>
      </c>
      <c r="E884" s="2" t="s">
        <v>934</v>
      </c>
      <c r="F884" s="2">
        <v>4</v>
      </c>
      <c r="G884" s="2">
        <v>622.27704600000004</v>
      </c>
      <c r="H884" s="2">
        <v>1.3323</v>
      </c>
      <c r="I884" s="3">
        <v>1.2780999999999999E-13</v>
      </c>
      <c r="J884" s="2">
        <v>120.4</v>
      </c>
      <c r="K884" s="2">
        <v>2</v>
      </c>
      <c r="L884" s="2">
        <v>6058.6</v>
      </c>
      <c r="M884" s="2">
        <v>4964.3999999999996</v>
      </c>
      <c r="N884" s="2">
        <v>6852.1</v>
      </c>
      <c r="O884" s="2">
        <v>6749.6</v>
      </c>
      <c r="P884" s="2">
        <v>7719.3</v>
      </c>
      <c r="Q884" s="2">
        <v>6985.6</v>
      </c>
    </row>
    <row r="885" spans="1:17">
      <c r="A885" s="2">
        <v>883</v>
      </c>
      <c r="B885" s="2" t="s">
        <v>235</v>
      </c>
      <c r="C885" s="2">
        <v>20</v>
      </c>
      <c r="D885" s="2" t="s">
        <v>629</v>
      </c>
      <c r="E885" s="2" t="s">
        <v>934</v>
      </c>
      <c r="F885" s="2">
        <v>3</v>
      </c>
      <c r="G885" s="2">
        <v>829.36696900000004</v>
      </c>
      <c r="H885" s="2">
        <v>1.4278</v>
      </c>
      <c r="I885" s="3">
        <v>8.9732999999999997E-67</v>
      </c>
      <c r="J885" s="2">
        <v>190.37</v>
      </c>
      <c r="K885" s="2">
        <v>2</v>
      </c>
      <c r="L885" s="2">
        <v>28306</v>
      </c>
      <c r="M885" s="2">
        <v>25204</v>
      </c>
      <c r="N885" s="2">
        <v>32750</v>
      </c>
      <c r="O885" s="2">
        <v>35174</v>
      </c>
      <c r="P885" s="2">
        <v>38128</v>
      </c>
      <c r="Q885" s="2">
        <v>34090</v>
      </c>
    </row>
    <row r="886" spans="1:17">
      <c r="A886" s="2">
        <v>884</v>
      </c>
      <c r="B886" s="2" t="s">
        <v>235</v>
      </c>
      <c r="C886" s="2">
        <v>20</v>
      </c>
      <c r="D886" s="2" t="s">
        <v>629</v>
      </c>
      <c r="E886" s="2" t="s">
        <v>934</v>
      </c>
      <c r="F886" s="2">
        <v>5</v>
      </c>
      <c r="G886" s="2">
        <v>498.02309200000002</v>
      </c>
      <c r="H886" s="2">
        <v>1.0895999999999999</v>
      </c>
      <c r="I886" s="3">
        <v>1.4605999999999999E-9</v>
      </c>
      <c r="J886" s="2">
        <v>104.84</v>
      </c>
      <c r="K886" s="2">
        <v>1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</row>
    <row r="887" spans="1:17">
      <c r="A887" s="2">
        <v>885</v>
      </c>
      <c r="B887" s="2" t="s">
        <v>235</v>
      </c>
      <c r="C887" s="2">
        <v>20</v>
      </c>
      <c r="D887" s="2" t="s">
        <v>629</v>
      </c>
      <c r="E887" s="2" t="s">
        <v>934</v>
      </c>
      <c r="F887" s="2">
        <v>4</v>
      </c>
      <c r="G887" s="2">
        <v>622.27704600000004</v>
      </c>
      <c r="H887" s="2">
        <v>1.2342</v>
      </c>
      <c r="I887" s="3">
        <v>1.5096E-9</v>
      </c>
      <c r="J887" s="2">
        <v>103.9</v>
      </c>
      <c r="K887" s="2">
        <v>2</v>
      </c>
      <c r="L887" s="2">
        <v>4372.5</v>
      </c>
      <c r="M887" s="2">
        <v>3884.9</v>
      </c>
      <c r="N887" s="2">
        <v>3939.7</v>
      </c>
      <c r="O887" s="2">
        <v>3462.5</v>
      </c>
      <c r="P887" s="2">
        <v>4959.8999999999996</v>
      </c>
      <c r="Q887" s="2">
        <v>4449.3</v>
      </c>
    </row>
    <row r="888" spans="1:17">
      <c r="A888" s="2">
        <v>886</v>
      </c>
      <c r="B888" s="2" t="s">
        <v>235</v>
      </c>
      <c r="C888" s="2">
        <v>20</v>
      </c>
      <c r="D888" s="2" t="s">
        <v>629</v>
      </c>
      <c r="E888" s="2" t="s">
        <v>934</v>
      </c>
      <c r="F888" s="2">
        <v>3</v>
      </c>
      <c r="G888" s="2">
        <v>829.36696900000004</v>
      </c>
      <c r="H888" s="2">
        <v>0.81284000000000001</v>
      </c>
      <c r="I888" s="3">
        <v>1.5515999999999999E-113</v>
      </c>
      <c r="J888" s="2">
        <v>225.5</v>
      </c>
      <c r="K888" s="2">
        <v>1</v>
      </c>
      <c r="L888" s="2">
        <v>12499</v>
      </c>
      <c r="M888" s="2">
        <v>11554</v>
      </c>
      <c r="N888" s="2">
        <v>12144</v>
      </c>
      <c r="O888" s="2">
        <v>13531</v>
      </c>
      <c r="P888" s="2">
        <v>15700</v>
      </c>
      <c r="Q888" s="2">
        <v>13141</v>
      </c>
    </row>
    <row r="889" spans="1:17">
      <c r="A889" s="2">
        <v>887</v>
      </c>
      <c r="B889" s="2" t="s">
        <v>235</v>
      </c>
      <c r="C889" s="2">
        <v>20</v>
      </c>
      <c r="D889" s="2" t="s">
        <v>629</v>
      </c>
      <c r="E889" s="2" t="s">
        <v>934</v>
      </c>
      <c r="F889" s="2">
        <v>4</v>
      </c>
      <c r="G889" s="2">
        <v>622.27704600000004</v>
      </c>
      <c r="H889" s="2">
        <v>0.46820000000000001</v>
      </c>
      <c r="I889" s="3">
        <v>8.1464999999999997E-10</v>
      </c>
      <c r="J889" s="2">
        <v>107.41</v>
      </c>
      <c r="K889" s="2">
        <v>1</v>
      </c>
      <c r="L889" s="2">
        <v>5419.7</v>
      </c>
      <c r="M889" s="2">
        <v>3804.9</v>
      </c>
      <c r="N889" s="2">
        <v>4320.8999999999996</v>
      </c>
      <c r="O889" s="2">
        <v>6070.1</v>
      </c>
      <c r="P889" s="2">
        <v>6202.7</v>
      </c>
      <c r="Q889" s="2">
        <v>4963.8999999999996</v>
      </c>
    </row>
    <row r="890" spans="1:17">
      <c r="A890" s="2">
        <v>888</v>
      </c>
      <c r="B890" s="2" t="s">
        <v>235</v>
      </c>
      <c r="C890" s="2">
        <v>20</v>
      </c>
      <c r="D890" s="2" t="s">
        <v>632</v>
      </c>
      <c r="E890" s="2" t="s">
        <v>935</v>
      </c>
      <c r="F890" s="2">
        <v>4</v>
      </c>
      <c r="G890" s="2">
        <v>622.52305000000001</v>
      </c>
      <c r="H890" s="2">
        <v>0.96470999999999996</v>
      </c>
      <c r="I890" s="3">
        <v>4.1815999999999999E-4</v>
      </c>
      <c r="J890" s="2">
        <v>58.712000000000003</v>
      </c>
      <c r="K890" s="2">
        <v>1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</row>
    <row r="891" spans="1:17">
      <c r="A891" s="2">
        <v>889</v>
      </c>
      <c r="B891" s="2" t="s">
        <v>235</v>
      </c>
      <c r="C891" s="2">
        <v>20</v>
      </c>
      <c r="D891" s="2" t="s">
        <v>632</v>
      </c>
      <c r="E891" s="2" t="s">
        <v>935</v>
      </c>
      <c r="F891" s="2">
        <v>4</v>
      </c>
      <c r="G891" s="2">
        <v>622.52305000000001</v>
      </c>
      <c r="H891" s="2">
        <v>2.1070000000000002</v>
      </c>
      <c r="I891" s="3">
        <v>8.6565999999999996E-8</v>
      </c>
      <c r="J891" s="2">
        <v>90.718000000000004</v>
      </c>
      <c r="K891" s="2">
        <v>2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</row>
    <row r="892" spans="1:17">
      <c r="A892" s="2">
        <v>890</v>
      </c>
      <c r="B892" s="2" t="s">
        <v>236</v>
      </c>
      <c r="C892" s="2">
        <v>26</v>
      </c>
      <c r="D892" s="2" t="s">
        <v>629</v>
      </c>
      <c r="E892" s="2" t="s">
        <v>936</v>
      </c>
      <c r="F892" s="2">
        <v>5</v>
      </c>
      <c r="G892" s="2">
        <v>636.08322699999997</v>
      </c>
      <c r="H892" s="2">
        <v>1.5315000000000001</v>
      </c>
      <c r="I892" s="3">
        <v>2.5806000000000001E-12</v>
      </c>
      <c r="J892" s="2">
        <v>83.466999999999999</v>
      </c>
      <c r="K892" s="2">
        <v>1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</row>
    <row r="893" spans="1:17">
      <c r="A893" s="2">
        <v>891</v>
      </c>
      <c r="B893" s="2" t="s">
        <v>236</v>
      </c>
      <c r="C893" s="2">
        <v>26</v>
      </c>
      <c r="D893" s="2" t="s">
        <v>629</v>
      </c>
      <c r="E893" s="2" t="s">
        <v>936</v>
      </c>
      <c r="F893" s="2">
        <v>5</v>
      </c>
      <c r="G893" s="2">
        <v>636.08322699999997</v>
      </c>
      <c r="H893" s="2">
        <v>1.1727000000000001</v>
      </c>
      <c r="I893" s="3">
        <v>8.6463999999999993E-33</v>
      </c>
      <c r="J893" s="2">
        <v>133.15</v>
      </c>
      <c r="K893" s="2">
        <v>2</v>
      </c>
      <c r="L893" s="2">
        <v>14801</v>
      </c>
      <c r="M893" s="2">
        <v>12902</v>
      </c>
      <c r="N893" s="2">
        <v>15663</v>
      </c>
      <c r="O893" s="2">
        <v>14771</v>
      </c>
      <c r="P893" s="2">
        <v>14485</v>
      </c>
      <c r="Q893" s="2">
        <v>14584</v>
      </c>
    </row>
    <row r="894" spans="1:17">
      <c r="A894" s="2">
        <v>892</v>
      </c>
      <c r="B894" s="2" t="s">
        <v>236</v>
      </c>
      <c r="C894" s="2">
        <v>26</v>
      </c>
      <c r="D894" s="2" t="s">
        <v>629</v>
      </c>
      <c r="E894" s="2" t="s">
        <v>936</v>
      </c>
      <c r="F894" s="2">
        <v>4</v>
      </c>
      <c r="G894" s="2">
        <v>794.852215</v>
      </c>
      <c r="H894" s="2">
        <v>0.85953999999999997</v>
      </c>
      <c r="I894" s="3">
        <v>1.2189E-110</v>
      </c>
      <c r="J894" s="2">
        <v>214.08</v>
      </c>
      <c r="K894" s="2">
        <v>2</v>
      </c>
      <c r="L894" s="2">
        <v>17737</v>
      </c>
      <c r="M894" s="2">
        <v>17079</v>
      </c>
      <c r="N894" s="2">
        <v>21215</v>
      </c>
      <c r="O894" s="2">
        <v>17290</v>
      </c>
      <c r="P894" s="2">
        <v>20031</v>
      </c>
      <c r="Q894" s="2">
        <v>21139</v>
      </c>
    </row>
    <row r="895" spans="1:17">
      <c r="A895" s="2">
        <v>893</v>
      </c>
      <c r="B895" s="2" t="s">
        <v>236</v>
      </c>
      <c r="C895" s="2">
        <v>26</v>
      </c>
      <c r="D895" s="2" t="s">
        <v>633</v>
      </c>
      <c r="E895" s="2" t="s">
        <v>937</v>
      </c>
      <c r="F895" s="2">
        <v>4</v>
      </c>
      <c r="G895" s="2">
        <v>819.85622599999999</v>
      </c>
      <c r="H895" s="2">
        <v>0.72538000000000002</v>
      </c>
      <c r="I895" s="3">
        <v>1.3342E-26</v>
      </c>
      <c r="J895" s="2">
        <v>125.83</v>
      </c>
      <c r="K895" s="2">
        <v>1</v>
      </c>
      <c r="L895" s="2">
        <v>6059.4</v>
      </c>
      <c r="M895" s="2">
        <v>4175.8999999999996</v>
      </c>
      <c r="N895" s="2">
        <v>5712.9</v>
      </c>
      <c r="O895" s="2">
        <v>3900.1</v>
      </c>
      <c r="P895" s="2">
        <v>4787.7</v>
      </c>
      <c r="Q895" s="2">
        <v>4528.8999999999996</v>
      </c>
    </row>
    <row r="896" spans="1:17">
      <c r="A896" s="2">
        <v>894</v>
      </c>
      <c r="B896" s="2" t="s">
        <v>237</v>
      </c>
      <c r="C896" s="2">
        <v>17</v>
      </c>
      <c r="D896" s="2" t="s">
        <v>629</v>
      </c>
      <c r="E896" s="2" t="s">
        <v>938</v>
      </c>
      <c r="F896" s="2">
        <v>3</v>
      </c>
      <c r="G896" s="2">
        <v>705.67406200000005</v>
      </c>
      <c r="H896" s="2">
        <v>0.95484000000000002</v>
      </c>
      <c r="I896" s="3">
        <v>1.3572000000000001E-2</v>
      </c>
      <c r="J896" s="2">
        <v>54.292000000000002</v>
      </c>
      <c r="K896" s="2">
        <v>1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</row>
    <row r="897" spans="1:17">
      <c r="A897" s="2">
        <v>895</v>
      </c>
      <c r="B897" s="2" t="s">
        <v>238</v>
      </c>
      <c r="C897" s="2">
        <v>16</v>
      </c>
      <c r="D897" s="2" t="s">
        <v>629</v>
      </c>
      <c r="E897" s="2" t="s">
        <v>939</v>
      </c>
      <c r="F897" s="2">
        <v>3</v>
      </c>
      <c r="G897" s="2">
        <v>649.28173100000004</v>
      </c>
      <c r="H897" s="2">
        <v>2.3368000000000002</v>
      </c>
      <c r="I897" s="3">
        <v>6.2225999999999998E-10</v>
      </c>
      <c r="J897" s="2">
        <v>113.33</v>
      </c>
      <c r="K897" s="2">
        <v>1</v>
      </c>
      <c r="L897" s="2">
        <v>13770</v>
      </c>
      <c r="M897" s="2">
        <v>10334</v>
      </c>
      <c r="N897" s="2">
        <v>13824</v>
      </c>
      <c r="O897" s="2">
        <v>12828</v>
      </c>
      <c r="P897" s="2">
        <v>14289</v>
      </c>
      <c r="Q897" s="2">
        <v>10836</v>
      </c>
    </row>
    <row r="898" spans="1:17">
      <c r="A898" s="2">
        <v>896</v>
      </c>
      <c r="B898" s="2" t="s">
        <v>238</v>
      </c>
      <c r="C898" s="2">
        <v>16</v>
      </c>
      <c r="D898" s="2" t="s">
        <v>629</v>
      </c>
      <c r="E898" s="2" t="s">
        <v>939</v>
      </c>
      <c r="F898" s="2">
        <v>3</v>
      </c>
      <c r="G898" s="2">
        <v>649.28173100000004</v>
      </c>
      <c r="H898" s="2">
        <v>2.1652</v>
      </c>
      <c r="I898" s="3">
        <v>5.9027999999999998E-5</v>
      </c>
      <c r="J898" s="2">
        <v>90.385000000000005</v>
      </c>
      <c r="K898" s="2">
        <v>1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</row>
    <row r="899" spans="1:17">
      <c r="A899" s="2">
        <v>897</v>
      </c>
      <c r="B899" s="2" t="s">
        <v>239</v>
      </c>
      <c r="C899" s="2">
        <v>17</v>
      </c>
      <c r="D899" s="2" t="s">
        <v>629</v>
      </c>
      <c r="E899" s="2" t="s">
        <v>940</v>
      </c>
      <c r="F899" s="2">
        <v>3</v>
      </c>
      <c r="G899" s="2">
        <v>701.31543499999998</v>
      </c>
      <c r="H899" s="2">
        <v>0.97974000000000006</v>
      </c>
      <c r="I899" s="3">
        <v>1.1860999999999999E-10</v>
      </c>
      <c r="J899" s="2">
        <v>118.96</v>
      </c>
      <c r="K899" s="2">
        <v>1</v>
      </c>
      <c r="L899" s="2">
        <v>7299.7</v>
      </c>
      <c r="M899" s="2">
        <v>4867.6000000000004</v>
      </c>
      <c r="N899" s="2">
        <v>6522.3</v>
      </c>
      <c r="O899" s="2">
        <v>6623</v>
      </c>
      <c r="P899" s="2">
        <v>7184.5</v>
      </c>
      <c r="Q899" s="2">
        <v>5137.1000000000004</v>
      </c>
    </row>
    <row r="900" spans="1:17">
      <c r="A900" s="2">
        <v>898</v>
      </c>
      <c r="B900" s="2" t="s">
        <v>239</v>
      </c>
      <c r="C900" s="2">
        <v>17</v>
      </c>
      <c r="D900" s="2" t="s">
        <v>629</v>
      </c>
      <c r="E900" s="2" t="s">
        <v>941</v>
      </c>
      <c r="F900" s="2">
        <v>4</v>
      </c>
      <c r="G900" s="2">
        <v>526.23839499999997</v>
      </c>
      <c r="H900" s="2">
        <v>1.5185</v>
      </c>
      <c r="I900" s="3">
        <v>3.2038000000000001E-3</v>
      </c>
      <c r="J900" s="2">
        <v>61.476999999999997</v>
      </c>
      <c r="K900" s="2">
        <v>1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</row>
    <row r="901" spans="1:17">
      <c r="A901" s="2">
        <v>899</v>
      </c>
      <c r="B901" s="2" t="s">
        <v>240</v>
      </c>
      <c r="C901" s="2">
        <v>7</v>
      </c>
      <c r="D901" s="2" t="s">
        <v>629</v>
      </c>
      <c r="E901" s="2" t="s">
        <v>942</v>
      </c>
      <c r="F901" s="2">
        <v>2</v>
      </c>
      <c r="G901" s="2">
        <v>428.760561</v>
      </c>
      <c r="H901" s="2">
        <v>2.7860999999999998</v>
      </c>
      <c r="I901" s="3">
        <v>9.7944E-3</v>
      </c>
      <c r="J901" s="2">
        <v>62.545999999999999</v>
      </c>
      <c r="K901" s="2">
        <v>1</v>
      </c>
      <c r="L901" s="2">
        <v>6451.9</v>
      </c>
      <c r="M901" s="2">
        <v>5398.2</v>
      </c>
      <c r="N901" s="2">
        <v>6574.5</v>
      </c>
      <c r="O901" s="2">
        <v>3528.3</v>
      </c>
      <c r="P901" s="2">
        <v>3597.6</v>
      </c>
      <c r="Q901" s="2">
        <v>2997.4</v>
      </c>
    </row>
    <row r="902" spans="1:17">
      <c r="A902" s="2">
        <v>900</v>
      </c>
      <c r="B902" s="2" t="s">
        <v>240</v>
      </c>
      <c r="C902" s="2">
        <v>7</v>
      </c>
      <c r="D902" s="2" t="s">
        <v>629</v>
      </c>
      <c r="E902" s="2" t="s">
        <v>942</v>
      </c>
      <c r="F902" s="2">
        <v>3</v>
      </c>
      <c r="G902" s="2">
        <v>286.17613299999999</v>
      </c>
      <c r="H902" s="2"/>
      <c r="I902" s="3">
        <v>1.2026999999999999E-3</v>
      </c>
      <c r="J902" s="2">
        <v>60.648000000000003</v>
      </c>
      <c r="K902" s="2">
        <v>1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</row>
    <row r="903" spans="1:17">
      <c r="A903" s="2">
        <v>901</v>
      </c>
      <c r="B903" s="2" t="s">
        <v>240</v>
      </c>
      <c r="C903" s="2">
        <v>7</v>
      </c>
      <c r="D903" s="2" t="s">
        <v>629</v>
      </c>
      <c r="E903" s="2" t="s">
        <v>942</v>
      </c>
      <c r="F903" s="2">
        <v>3</v>
      </c>
      <c r="G903" s="2">
        <v>286.17613299999999</v>
      </c>
      <c r="H903" s="2"/>
      <c r="I903" s="3">
        <v>2.0106E-3</v>
      </c>
      <c r="J903" s="2">
        <v>58.981000000000002</v>
      </c>
      <c r="K903" s="2">
        <v>1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</row>
    <row r="904" spans="1:17">
      <c r="A904" s="2">
        <v>902</v>
      </c>
      <c r="B904" s="2" t="s">
        <v>241</v>
      </c>
      <c r="C904" s="2">
        <v>11</v>
      </c>
      <c r="D904" s="2" t="s">
        <v>629</v>
      </c>
      <c r="E904" s="2" t="s">
        <v>943</v>
      </c>
      <c r="F904" s="2">
        <v>3</v>
      </c>
      <c r="G904" s="2">
        <v>451.22733799999997</v>
      </c>
      <c r="H904" s="2">
        <v>1.1902999999999999</v>
      </c>
      <c r="I904" s="3">
        <v>1.2925E-3</v>
      </c>
      <c r="J904" s="2">
        <v>74.962000000000003</v>
      </c>
      <c r="K904" s="2">
        <v>1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</row>
    <row r="905" spans="1:17">
      <c r="A905" s="2">
        <v>903</v>
      </c>
      <c r="B905" s="2" t="s">
        <v>241</v>
      </c>
      <c r="C905" s="2">
        <v>11</v>
      </c>
      <c r="D905" s="2" t="s">
        <v>629</v>
      </c>
      <c r="E905" s="2" t="s">
        <v>943</v>
      </c>
      <c r="F905" s="2">
        <v>2</v>
      </c>
      <c r="G905" s="2">
        <v>676.33736899999997</v>
      </c>
      <c r="H905" s="2">
        <v>1.6586000000000001</v>
      </c>
      <c r="I905" s="3">
        <v>2.9126999999999998E-3</v>
      </c>
      <c r="J905" s="2">
        <v>67.879000000000005</v>
      </c>
      <c r="K905" s="2">
        <v>1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</row>
    <row r="906" spans="1:17">
      <c r="A906" s="2">
        <v>904</v>
      </c>
      <c r="B906" s="2" t="s">
        <v>242</v>
      </c>
      <c r="C906" s="2">
        <v>10</v>
      </c>
      <c r="D906" s="2" t="s">
        <v>629</v>
      </c>
      <c r="E906" s="2" t="s">
        <v>944</v>
      </c>
      <c r="F906" s="2">
        <v>3</v>
      </c>
      <c r="G906" s="2">
        <v>415.24298299999998</v>
      </c>
      <c r="H906" s="2">
        <v>0.82899</v>
      </c>
      <c r="I906" s="3">
        <v>2.1748000000000001E-4</v>
      </c>
      <c r="J906" s="2">
        <v>105.2</v>
      </c>
      <c r="K906" s="2">
        <v>1</v>
      </c>
      <c r="L906" s="2">
        <v>396.64</v>
      </c>
      <c r="M906" s="2">
        <v>354.88</v>
      </c>
      <c r="N906" s="2">
        <v>349.24</v>
      </c>
      <c r="O906" s="2">
        <v>377.13</v>
      </c>
      <c r="P906" s="2">
        <v>412.26</v>
      </c>
      <c r="Q906" s="2">
        <v>375.74</v>
      </c>
    </row>
    <row r="907" spans="1:17">
      <c r="A907" s="2">
        <v>905</v>
      </c>
      <c r="B907" s="2" t="s">
        <v>242</v>
      </c>
      <c r="C907" s="2">
        <v>10</v>
      </c>
      <c r="D907" s="2" t="s">
        <v>629</v>
      </c>
      <c r="E907" s="2" t="s">
        <v>944</v>
      </c>
      <c r="F907" s="2">
        <v>2</v>
      </c>
      <c r="G907" s="2">
        <v>622.36083599999995</v>
      </c>
      <c r="H907" s="2">
        <v>0.98634999999999995</v>
      </c>
      <c r="I907" s="3">
        <v>6.9806000000000002E-4</v>
      </c>
      <c r="J907" s="2">
        <v>115.29</v>
      </c>
      <c r="K907" s="2">
        <v>1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</row>
    <row r="908" spans="1:17">
      <c r="A908" s="2">
        <v>906</v>
      </c>
      <c r="B908" s="2" t="s">
        <v>243</v>
      </c>
      <c r="C908" s="2">
        <v>14</v>
      </c>
      <c r="D908" s="2" t="s">
        <v>629</v>
      </c>
      <c r="E908" s="2" t="s">
        <v>945</v>
      </c>
      <c r="F908" s="2">
        <v>3</v>
      </c>
      <c r="G908" s="2">
        <v>541.58261500000003</v>
      </c>
      <c r="H908" s="2">
        <v>0.71960999999999997</v>
      </c>
      <c r="I908" s="3">
        <v>2.7596000000000001E-3</v>
      </c>
      <c r="J908" s="2">
        <v>65.037999999999997</v>
      </c>
      <c r="K908" s="2">
        <v>1</v>
      </c>
      <c r="L908" s="2">
        <v>13821</v>
      </c>
      <c r="M908" s="2">
        <v>6799.1</v>
      </c>
      <c r="N908" s="2">
        <v>10001</v>
      </c>
      <c r="O908" s="2">
        <v>10052</v>
      </c>
      <c r="P908" s="2">
        <v>9463.5</v>
      </c>
      <c r="Q908" s="2">
        <v>5784.3</v>
      </c>
    </row>
    <row r="909" spans="1:17">
      <c r="A909" s="2">
        <v>907</v>
      </c>
      <c r="B909" s="2" t="s">
        <v>243</v>
      </c>
      <c r="C909" s="2">
        <v>14</v>
      </c>
      <c r="D909" s="2" t="s">
        <v>629</v>
      </c>
      <c r="E909" s="2" t="s">
        <v>945</v>
      </c>
      <c r="F909" s="2">
        <v>3</v>
      </c>
      <c r="G909" s="2">
        <v>541.58261500000003</v>
      </c>
      <c r="H909" s="2">
        <v>1.2325999999999999</v>
      </c>
      <c r="I909" s="3">
        <v>7.5798999999999998E-10</v>
      </c>
      <c r="J909" s="2">
        <v>130.19999999999999</v>
      </c>
      <c r="K909" s="2">
        <v>3</v>
      </c>
      <c r="L909" s="2">
        <v>8000.8</v>
      </c>
      <c r="M909" s="2">
        <v>4854.3</v>
      </c>
      <c r="N909" s="2">
        <v>6485.1</v>
      </c>
      <c r="O909" s="2">
        <v>4318.7</v>
      </c>
      <c r="P909" s="2">
        <v>4534.6000000000004</v>
      </c>
      <c r="Q909" s="2">
        <v>2990.7</v>
      </c>
    </row>
    <row r="910" spans="1:17">
      <c r="A910" s="2">
        <v>908</v>
      </c>
      <c r="B910" s="2" t="s">
        <v>243</v>
      </c>
      <c r="C910" s="2">
        <v>14</v>
      </c>
      <c r="D910" s="2" t="s">
        <v>629</v>
      </c>
      <c r="E910" s="2" t="s">
        <v>945</v>
      </c>
      <c r="F910" s="2">
        <v>2</v>
      </c>
      <c r="G910" s="2">
        <v>811.87028499999997</v>
      </c>
      <c r="H910" s="2">
        <v>0.66990000000000005</v>
      </c>
      <c r="I910" s="3">
        <v>2.4787999999999998E-44</v>
      </c>
      <c r="J910" s="2">
        <v>176.49</v>
      </c>
      <c r="K910" s="2">
        <v>2</v>
      </c>
      <c r="L910" s="2">
        <v>36794</v>
      </c>
      <c r="M910" s="2">
        <v>26281</v>
      </c>
      <c r="N910" s="2">
        <v>33417</v>
      </c>
      <c r="O910" s="2">
        <v>20834</v>
      </c>
      <c r="P910" s="2">
        <v>21999</v>
      </c>
      <c r="Q910" s="2">
        <v>17213</v>
      </c>
    </row>
    <row r="911" spans="1:17">
      <c r="A911" s="2">
        <v>909</v>
      </c>
      <c r="B911" s="2" t="s">
        <v>243</v>
      </c>
      <c r="C911" s="2">
        <v>14</v>
      </c>
      <c r="D911" s="2" t="s">
        <v>629</v>
      </c>
      <c r="E911" s="2" t="s">
        <v>945</v>
      </c>
      <c r="F911" s="2">
        <v>3</v>
      </c>
      <c r="G911" s="2">
        <v>541.58261500000003</v>
      </c>
      <c r="H911" s="2">
        <v>0.75644999999999996</v>
      </c>
      <c r="I911" s="3">
        <v>2.7975000000000001E-8</v>
      </c>
      <c r="J911" s="2">
        <v>121.45</v>
      </c>
      <c r="K911" s="2">
        <v>1</v>
      </c>
      <c r="L911" s="2">
        <v>5188.6000000000004</v>
      </c>
      <c r="M911" s="2">
        <v>4025.4</v>
      </c>
      <c r="N911" s="2">
        <v>5317.5</v>
      </c>
      <c r="O911" s="2">
        <v>2964.7</v>
      </c>
      <c r="P911" s="2">
        <v>3392.5</v>
      </c>
      <c r="Q911" s="2">
        <v>2528.6</v>
      </c>
    </row>
    <row r="912" spans="1:17">
      <c r="A912" s="2">
        <v>910</v>
      </c>
      <c r="B912" s="2" t="s">
        <v>243</v>
      </c>
      <c r="C912" s="2">
        <v>14</v>
      </c>
      <c r="D912" s="2" t="s">
        <v>629</v>
      </c>
      <c r="E912" s="2" t="s">
        <v>945</v>
      </c>
      <c r="F912" s="2">
        <v>2</v>
      </c>
      <c r="G912" s="2">
        <v>811.87028499999997</v>
      </c>
      <c r="H912" s="2"/>
      <c r="I912" s="3">
        <v>1.6319000000000001E-37</v>
      </c>
      <c r="J912" s="2">
        <v>145.33000000000001</v>
      </c>
      <c r="K912" s="2">
        <v>1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</row>
    <row r="913" spans="1:17">
      <c r="A913" s="2">
        <v>911</v>
      </c>
      <c r="B913" s="2" t="s">
        <v>243</v>
      </c>
      <c r="C913" s="2">
        <v>14</v>
      </c>
      <c r="D913" s="2" t="s">
        <v>629</v>
      </c>
      <c r="E913" s="2" t="s">
        <v>945</v>
      </c>
      <c r="F913" s="2">
        <v>2</v>
      </c>
      <c r="G913" s="2">
        <v>811.87028499999997</v>
      </c>
      <c r="H913" s="2"/>
      <c r="I913" s="3">
        <v>2.4705999999999999E-7</v>
      </c>
      <c r="J913" s="2">
        <v>74.725999999999999</v>
      </c>
      <c r="K913" s="2">
        <v>1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</row>
    <row r="914" spans="1:17">
      <c r="A914" s="2">
        <v>912</v>
      </c>
      <c r="B914" s="2" t="s">
        <v>243</v>
      </c>
      <c r="C914" s="2">
        <v>14</v>
      </c>
      <c r="D914" s="2" t="s">
        <v>629</v>
      </c>
      <c r="E914" s="2" t="s">
        <v>945</v>
      </c>
      <c r="F914" s="2">
        <v>3</v>
      </c>
      <c r="G914" s="2">
        <v>541.58261500000003</v>
      </c>
      <c r="H914" s="2">
        <v>1.0431999999999999</v>
      </c>
      <c r="I914" s="3">
        <v>2.1269E-4</v>
      </c>
      <c r="J914" s="2">
        <v>84.759</v>
      </c>
      <c r="K914" s="2">
        <v>2</v>
      </c>
      <c r="L914" s="2">
        <v>21039</v>
      </c>
      <c r="M914" s="2">
        <v>14077</v>
      </c>
      <c r="N914" s="2">
        <v>17889</v>
      </c>
      <c r="O914" s="2">
        <v>14988</v>
      </c>
      <c r="P914" s="2">
        <v>14450</v>
      </c>
      <c r="Q914" s="2">
        <v>11462</v>
      </c>
    </row>
    <row r="915" spans="1:17">
      <c r="A915" s="2">
        <v>913</v>
      </c>
      <c r="B915" s="2" t="s">
        <v>244</v>
      </c>
      <c r="C915" s="2">
        <v>8</v>
      </c>
      <c r="D915" s="2" t="s">
        <v>629</v>
      </c>
      <c r="E915" s="2" t="s">
        <v>946</v>
      </c>
      <c r="F915" s="2">
        <v>2</v>
      </c>
      <c r="G915" s="2">
        <v>504.74626999999998</v>
      </c>
      <c r="H915" s="2">
        <v>1.8569</v>
      </c>
      <c r="I915" s="3">
        <v>1.1512E-2</v>
      </c>
      <c r="J915" s="2">
        <v>96.143000000000001</v>
      </c>
      <c r="K915" s="2">
        <v>1</v>
      </c>
      <c r="L915" s="2">
        <v>50222</v>
      </c>
      <c r="M915" s="2">
        <v>39728</v>
      </c>
      <c r="N915" s="2">
        <v>49648</v>
      </c>
      <c r="O915" s="2">
        <v>30636</v>
      </c>
      <c r="P915" s="2">
        <v>31907</v>
      </c>
      <c r="Q915" s="2">
        <v>25402</v>
      </c>
    </row>
    <row r="916" spans="1:17">
      <c r="A916" s="2">
        <v>914</v>
      </c>
      <c r="B916" s="2" t="s">
        <v>245</v>
      </c>
      <c r="C916" s="2">
        <v>12</v>
      </c>
      <c r="D916" s="2" t="s">
        <v>629</v>
      </c>
      <c r="E916" s="2" t="s">
        <v>947</v>
      </c>
      <c r="F916" s="2">
        <v>2</v>
      </c>
      <c r="G916" s="2">
        <v>712.84387300000003</v>
      </c>
      <c r="H916" s="2">
        <v>2.0045000000000002</v>
      </c>
      <c r="I916" s="3">
        <v>3.0170000000000001E-7</v>
      </c>
      <c r="J916" s="2">
        <v>130.66</v>
      </c>
      <c r="K916" s="2">
        <v>2</v>
      </c>
      <c r="L916" s="2">
        <v>4176.3</v>
      </c>
      <c r="M916" s="2">
        <v>2944.8</v>
      </c>
      <c r="N916" s="2">
        <v>3445.5</v>
      </c>
      <c r="O916" s="2">
        <v>3485.3</v>
      </c>
      <c r="P916" s="2">
        <v>4027.2</v>
      </c>
      <c r="Q916" s="2">
        <v>2874.9</v>
      </c>
    </row>
    <row r="917" spans="1:17">
      <c r="A917" s="2">
        <v>915</v>
      </c>
      <c r="B917" s="2" t="s">
        <v>245</v>
      </c>
      <c r="C917" s="2">
        <v>12</v>
      </c>
      <c r="D917" s="2" t="s">
        <v>629</v>
      </c>
      <c r="E917" s="2" t="s">
        <v>947</v>
      </c>
      <c r="F917" s="2">
        <v>3</v>
      </c>
      <c r="G917" s="2">
        <v>475.56500799999998</v>
      </c>
      <c r="H917" s="2">
        <v>0.96292999999999995</v>
      </c>
      <c r="I917" s="3">
        <v>5.8493000000000001E-12</v>
      </c>
      <c r="J917" s="2">
        <v>136.24</v>
      </c>
      <c r="K917" s="2">
        <v>2</v>
      </c>
      <c r="L917" s="2">
        <v>2581.6</v>
      </c>
      <c r="M917" s="2">
        <v>1546.1</v>
      </c>
      <c r="N917" s="2">
        <v>2151.6</v>
      </c>
      <c r="O917" s="2">
        <v>2077.6</v>
      </c>
      <c r="P917" s="2">
        <v>2463</v>
      </c>
      <c r="Q917" s="2">
        <v>2063.6</v>
      </c>
    </row>
    <row r="918" spans="1:17">
      <c r="A918" s="2">
        <v>916</v>
      </c>
      <c r="B918" s="2" t="s">
        <v>245</v>
      </c>
      <c r="C918" s="2">
        <v>12</v>
      </c>
      <c r="D918" s="2" t="s">
        <v>629</v>
      </c>
      <c r="E918" s="2" t="s">
        <v>947</v>
      </c>
      <c r="F918" s="2">
        <v>2</v>
      </c>
      <c r="G918" s="2">
        <v>712.84387300000003</v>
      </c>
      <c r="H918" s="2">
        <v>1.6609</v>
      </c>
      <c r="I918" s="3">
        <v>9.1535E-4</v>
      </c>
      <c r="J918" s="2">
        <v>106.58</v>
      </c>
      <c r="K918" s="2">
        <v>1</v>
      </c>
      <c r="L918" s="2">
        <v>29887</v>
      </c>
      <c r="M918" s="2">
        <v>18305</v>
      </c>
      <c r="N918" s="2">
        <v>23601</v>
      </c>
      <c r="O918" s="2">
        <v>22845</v>
      </c>
      <c r="P918" s="2">
        <v>24491</v>
      </c>
      <c r="Q918" s="2">
        <v>17410</v>
      </c>
    </row>
    <row r="919" spans="1:17">
      <c r="A919" s="2">
        <v>917</v>
      </c>
      <c r="B919" s="2" t="s">
        <v>246</v>
      </c>
      <c r="C919" s="2">
        <v>21</v>
      </c>
      <c r="D919" s="2" t="s">
        <v>629</v>
      </c>
      <c r="E919" s="2" t="s">
        <v>948</v>
      </c>
      <c r="F919" s="2">
        <v>4</v>
      </c>
      <c r="G919" s="2">
        <v>589.79993999999999</v>
      </c>
      <c r="H919" s="2">
        <v>1.4630000000000001</v>
      </c>
      <c r="I919" s="3">
        <v>2.8315000000000001E-30</v>
      </c>
      <c r="J919" s="2">
        <v>144.27000000000001</v>
      </c>
      <c r="K919" s="2">
        <v>1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</row>
    <row r="920" spans="1:17">
      <c r="A920" s="2">
        <v>918</v>
      </c>
      <c r="B920" s="2" t="s">
        <v>246</v>
      </c>
      <c r="C920" s="2">
        <v>21</v>
      </c>
      <c r="D920" s="2" t="s">
        <v>629</v>
      </c>
      <c r="E920" s="2" t="s">
        <v>948</v>
      </c>
      <c r="F920" s="2">
        <v>4</v>
      </c>
      <c r="G920" s="2">
        <v>589.79993999999999</v>
      </c>
      <c r="H920" s="2">
        <v>1.2116</v>
      </c>
      <c r="I920" s="3">
        <v>1.1535E-96</v>
      </c>
      <c r="J920" s="2">
        <v>207.86</v>
      </c>
      <c r="K920" s="2">
        <v>2</v>
      </c>
      <c r="L920" s="2">
        <v>7771.4</v>
      </c>
      <c r="M920" s="2">
        <v>4987</v>
      </c>
      <c r="N920" s="2">
        <v>6596.2</v>
      </c>
      <c r="O920" s="2">
        <v>7048.8</v>
      </c>
      <c r="P920" s="2">
        <v>8285.5</v>
      </c>
      <c r="Q920" s="2">
        <v>6100.8</v>
      </c>
    </row>
    <row r="921" spans="1:17">
      <c r="A921" s="2">
        <v>919</v>
      </c>
      <c r="B921" s="2" t="s">
        <v>246</v>
      </c>
      <c r="C921" s="2">
        <v>21</v>
      </c>
      <c r="D921" s="2" t="s">
        <v>629</v>
      </c>
      <c r="E921" s="2" t="s">
        <v>948</v>
      </c>
      <c r="F921" s="2">
        <v>3</v>
      </c>
      <c r="G921" s="2">
        <v>786.06416100000001</v>
      </c>
      <c r="H921" s="2">
        <v>1.4994000000000001</v>
      </c>
      <c r="I921" s="3">
        <v>3.6639E-68</v>
      </c>
      <c r="J921" s="2">
        <v>193.88</v>
      </c>
      <c r="K921" s="2">
        <v>1</v>
      </c>
      <c r="L921" s="2">
        <v>10027</v>
      </c>
      <c r="M921" s="2">
        <v>7338.9</v>
      </c>
      <c r="N921" s="2">
        <v>9963.5</v>
      </c>
      <c r="O921" s="2">
        <v>9604.4</v>
      </c>
      <c r="P921" s="2">
        <v>9319.6</v>
      </c>
      <c r="Q921" s="2">
        <v>7684.4</v>
      </c>
    </row>
    <row r="922" spans="1:17">
      <c r="A922" s="2">
        <v>920</v>
      </c>
      <c r="B922" s="2" t="s">
        <v>246</v>
      </c>
      <c r="C922" s="2">
        <v>21</v>
      </c>
      <c r="D922" s="2" t="s">
        <v>629</v>
      </c>
      <c r="E922" s="2" t="s">
        <v>948</v>
      </c>
      <c r="F922" s="2">
        <v>4</v>
      </c>
      <c r="G922" s="2">
        <v>589.79993999999999</v>
      </c>
      <c r="H922" s="2">
        <v>0.83350000000000002</v>
      </c>
      <c r="I922" s="3">
        <v>5.0481999999999999E-97</v>
      </c>
      <c r="J922" s="2">
        <v>213.2</v>
      </c>
      <c r="K922" s="2">
        <v>2</v>
      </c>
      <c r="L922" s="2">
        <v>7768.8</v>
      </c>
      <c r="M922" s="2">
        <v>6617.9</v>
      </c>
      <c r="N922" s="2">
        <v>7580.5</v>
      </c>
      <c r="O922" s="2">
        <v>7749.1</v>
      </c>
      <c r="P922" s="2">
        <v>7682.3</v>
      </c>
      <c r="Q922" s="2">
        <v>6546.3</v>
      </c>
    </row>
    <row r="923" spans="1:17">
      <c r="A923" s="2">
        <v>921</v>
      </c>
      <c r="B923" s="2" t="s">
        <v>246</v>
      </c>
      <c r="C923" s="2">
        <v>21</v>
      </c>
      <c r="D923" s="2" t="s">
        <v>629</v>
      </c>
      <c r="E923" s="2" t="s">
        <v>948</v>
      </c>
      <c r="F923" s="2">
        <v>3</v>
      </c>
      <c r="G923" s="2">
        <v>786.06416100000001</v>
      </c>
      <c r="H923" s="2">
        <v>0.91361000000000003</v>
      </c>
      <c r="I923" s="3">
        <v>1.1284E-67</v>
      </c>
      <c r="J923" s="2">
        <v>189.09</v>
      </c>
      <c r="K923" s="2">
        <v>2</v>
      </c>
      <c r="L923" s="2">
        <v>14920</v>
      </c>
      <c r="M923" s="2">
        <v>11772</v>
      </c>
      <c r="N923" s="2">
        <v>14610</v>
      </c>
      <c r="O923" s="2">
        <v>12693</v>
      </c>
      <c r="P923" s="2">
        <v>14079</v>
      </c>
      <c r="Q923" s="2">
        <v>11607</v>
      </c>
    </row>
    <row r="924" spans="1:17">
      <c r="A924" s="2">
        <v>922</v>
      </c>
      <c r="B924" s="2" t="s">
        <v>246</v>
      </c>
      <c r="C924" s="2">
        <v>21</v>
      </c>
      <c r="D924" s="2" t="s">
        <v>629</v>
      </c>
      <c r="E924" s="2" t="s">
        <v>948</v>
      </c>
      <c r="F924" s="2">
        <v>5</v>
      </c>
      <c r="G924" s="2">
        <v>472.04140699999999</v>
      </c>
      <c r="H924" s="2">
        <v>1.1253</v>
      </c>
      <c r="I924" s="3">
        <v>1.2509E-45</v>
      </c>
      <c r="J924" s="2">
        <v>170.27</v>
      </c>
      <c r="K924" s="2">
        <v>1</v>
      </c>
      <c r="L924" s="2">
        <v>2071.6</v>
      </c>
      <c r="M924" s="2">
        <v>2013.3</v>
      </c>
      <c r="N924" s="2">
        <v>2270.3000000000002</v>
      </c>
      <c r="O924" s="2">
        <v>2181</v>
      </c>
      <c r="P924" s="2">
        <v>2452.5</v>
      </c>
      <c r="Q924" s="2">
        <v>1587</v>
      </c>
    </row>
    <row r="925" spans="1:17">
      <c r="A925" s="2">
        <v>923</v>
      </c>
      <c r="B925" s="2" t="s">
        <v>246</v>
      </c>
      <c r="C925" s="2">
        <v>21</v>
      </c>
      <c r="D925" s="2" t="s">
        <v>629</v>
      </c>
      <c r="E925" s="2" t="s">
        <v>948</v>
      </c>
      <c r="F925" s="2">
        <v>4</v>
      </c>
      <c r="G925" s="2">
        <v>589.79993999999999</v>
      </c>
      <c r="H925" s="2">
        <v>0.29143000000000002</v>
      </c>
      <c r="I925" s="3">
        <v>1.1183E-9</v>
      </c>
      <c r="J925" s="2">
        <v>101.45</v>
      </c>
      <c r="K925" s="2">
        <v>1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</row>
    <row r="926" spans="1:17">
      <c r="A926" s="2">
        <v>924</v>
      </c>
      <c r="B926" s="2" t="s">
        <v>246</v>
      </c>
      <c r="C926" s="2">
        <v>21</v>
      </c>
      <c r="D926" s="2" t="s">
        <v>632</v>
      </c>
      <c r="E926" s="2" t="s">
        <v>949</v>
      </c>
      <c r="F926" s="2">
        <v>4</v>
      </c>
      <c r="G926" s="2">
        <v>590.04594399999996</v>
      </c>
      <c r="H926" s="2">
        <v>1.7611000000000001</v>
      </c>
      <c r="I926" s="3">
        <v>2.9255E-18</v>
      </c>
      <c r="J926" s="2">
        <v>122.39</v>
      </c>
      <c r="K926" s="2">
        <v>1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</row>
    <row r="927" spans="1:17">
      <c r="A927" s="2">
        <v>925</v>
      </c>
      <c r="B927" s="2" t="s">
        <v>247</v>
      </c>
      <c r="C927" s="2">
        <v>37</v>
      </c>
      <c r="D927" s="2" t="s">
        <v>629</v>
      </c>
      <c r="E927" s="2" t="s">
        <v>950</v>
      </c>
      <c r="F927" s="2">
        <v>4</v>
      </c>
      <c r="G927" s="2">
        <v>1046.7635</v>
      </c>
      <c r="H927" s="2">
        <v>0.89251999999999998</v>
      </c>
      <c r="I927" s="3">
        <v>2.0256999999999999E-116</v>
      </c>
      <c r="J927" s="2">
        <v>197.63</v>
      </c>
      <c r="K927" s="2">
        <v>1</v>
      </c>
      <c r="L927" s="2">
        <v>3376.3</v>
      </c>
      <c r="M927" s="2">
        <v>2170.6</v>
      </c>
      <c r="N927" s="2">
        <v>2707.3</v>
      </c>
      <c r="O927" s="2">
        <v>14677</v>
      </c>
      <c r="P927" s="2">
        <v>15194</v>
      </c>
      <c r="Q927" s="2">
        <v>12679</v>
      </c>
    </row>
    <row r="928" spans="1:17">
      <c r="A928" s="2">
        <v>926</v>
      </c>
      <c r="B928" s="2" t="s">
        <v>247</v>
      </c>
      <c r="C928" s="2">
        <v>37</v>
      </c>
      <c r="D928" s="2" t="s">
        <v>629</v>
      </c>
      <c r="E928" s="2" t="s">
        <v>950</v>
      </c>
      <c r="F928" s="2">
        <v>5</v>
      </c>
      <c r="G928" s="2">
        <v>837.61225300000001</v>
      </c>
      <c r="H928" s="2">
        <v>0.91800000000000004</v>
      </c>
      <c r="I928" s="3">
        <v>7.0265000000000003E-31</v>
      </c>
      <c r="J928" s="2">
        <v>107.6</v>
      </c>
      <c r="K928" s="2">
        <v>1</v>
      </c>
      <c r="L928" s="2">
        <v>8820.4</v>
      </c>
      <c r="M928" s="2">
        <v>6311.6</v>
      </c>
      <c r="N928" s="2">
        <v>8193.2000000000007</v>
      </c>
      <c r="O928" s="2">
        <v>9130.2000000000007</v>
      </c>
      <c r="P928" s="2">
        <v>10621</v>
      </c>
      <c r="Q928" s="2">
        <v>9443.7000000000007</v>
      </c>
    </row>
    <row r="929" spans="1:17">
      <c r="A929" s="2">
        <v>927</v>
      </c>
      <c r="B929" s="2" t="s">
        <v>248</v>
      </c>
      <c r="C929" s="2">
        <v>9</v>
      </c>
      <c r="D929" s="2" t="s">
        <v>629</v>
      </c>
      <c r="E929" s="2" t="s">
        <v>951</v>
      </c>
      <c r="F929" s="2">
        <v>2</v>
      </c>
      <c r="G929" s="2">
        <v>613.29771300000004</v>
      </c>
      <c r="H929" s="2">
        <v>1.0979000000000001</v>
      </c>
      <c r="I929" s="3">
        <v>1.0311000000000001E-2</v>
      </c>
      <c r="J929" s="2">
        <v>97.162999999999997</v>
      </c>
      <c r="K929" s="2">
        <v>2</v>
      </c>
      <c r="L929" s="2">
        <v>9104.2000000000007</v>
      </c>
      <c r="M929" s="2">
        <v>5188.6000000000004</v>
      </c>
      <c r="N929" s="2">
        <v>7052.2</v>
      </c>
      <c r="O929" s="2">
        <v>3885.8</v>
      </c>
      <c r="P929" s="2">
        <v>4288.8999999999996</v>
      </c>
      <c r="Q929" s="2">
        <v>2761.2</v>
      </c>
    </row>
    <row r="930" spans="1:17">
      <c r="A930" s="2">
        <v>928</v>
      </c>
      <c r="B930" s="2" t="s">
        <v>248</v>
      </c>
      <c r="C930" s="2">
        <v>9</v>
      </c>
      <c r="D930" s="2" t="s">
        <v>629</v>
      </c>
      <c r="E930" s="2" t="s">
        <v>951</v>
      </c>
      <c r="F930" s="2">
        <v>2</v>
      </c>
      <c r="G930" s="2">
        <v>613.29771300000004</v>
      </c>
      <c r="H930" s="2">
        <v>0.59296000000000004</v>
      </c>
      <c r="I930" s="3">
        <v>1.5871E-7</v>
      </c>
      <c r="J930" s="2">
        <v>131.83000000000001</v>
      </c>
      <c r="K930" s="2">
        <v>4</v>
      </c>
      <c r="L930" s="2">
        <v>30564</v>
      </c>
      <c r="M930" s="2">
        <v>23774</v>
      </c>
      <c r="N930" s="2">
        <v>30357</v>
      </c>
      <c r="O930" s="2">
        <v>12653</v>
      </c>
      <c r="P930" s="2">
        <v>14227</v>
      </c>
      <c r="Q930" s="2">
        <v>10894</v>
      </c>
    </row>
    <row r="931" spans="1:17">
      <c r="A931" s="2">
        <v>929</v>
      </c>
      <c r="B931" s="2" t="s">
        <v>248</v>
      </c>
      <c r="C931" s="2">
        <v>9</v>
      </c>
      <c r="D931" s="2" t="s">
        <v>629</v>
      </c>
      <c r="E931" s="2" t="s">
        <v>951</v>
      </c>
      <c r="F931" s="2">
        <v>2</v>
      </c>
      <c r="G931" s="2">
        <v>613.29771300000004</v>
      </c>
      <c r="H931" s="2">
        <v>0.51031000000000004</v>
      </c>
      <c r="I931" s="3">
        <v>4.6680999999999997E-3</v>
      </c>
      <c r="J931" s="2">
        <v>104.07</v>
      </c>
      <c r="K931" s="2">
        <v>2</v>
      </c>
      <c r="L931" s="2">
        <v>83700</v>
      </c>
      <c r="M931" s="2">
        <v>60777</v>
      </c>
      <c r="N931" s="2">
        <v>77481</v>
      </c>
      <c r="O931" s="2">
        <v>49316</v>
      </c>
      <c r="P931" s="2">
        <v>50005</v>
      </c>
      <c r="Q931" s="2">
        <v>40750</v>
      </c>
    </row>
    <row r="932" spans="1:17">
      <c r="A932" s="2">
        <v>930</v>
      </c>
      <c r="B932" s="2" t="s">
        <v>249</v>
      </c>
      <c r="C932" s="2">
        <v>18</v>
      </c>
      <c r="D932" s="2" t="s">
        <v>629</v>
      </c>
      <c r="E932" s="2" t="s">
        <v>952</v>
      </c>
      <c r="F932" s="2">
        <v>3</v>
      </c>
      <c r="G932" s="2">
        <v>701.666067</v>
      </c>
      <c r="H932" s="2">
        <v>1.5817000000000001</v>
      </c>
      <c r="I932" s="3">
        <v>4.1701000000000001E-19</v>
      </c>
      <c r="J932" s="2">
        <v>139.02000000000001</v>
      </c>
      <c r="K932" s="2">
        <v>1</v>
      </c>
      <c r="L932" s="2">
        <v>8294.6</v>
      </c>
      <c r="M932" s="2">
        <v>5859.5</v>
      </c>
      <c r="N932" s="2">
        <v>7341.8</v>
      </c>
      <c r="O932" s="2">
        <v>8193.7999999999993</v>
      </c>
      <c r="P932" s="2">
        <v>9551.9</v>
      </c>
      <c r="Q932" s="2">
        <v>7889.6</v>
      </c>
    </row>
    <row r="933" spans="1:17">
      <c r="A933" s="2">
        <v>931</v>
      </c>
      <c r="B933" s="2" t="s">
        <v>250</v>
      </c>
      <c r="C933" s="2">
        <v>10</v>
      </c>
      <c r="D933" s="2" t="s">
        <v>629</v>
      </c>
      <c r="E933" s="2" t="s">
        <v>953</v>
      </c>
      <c r="F933" s="2">
        <v>2</v>
      </c>
      <c r="G933" s="2">
        <v>625.82240899999999</v>
      </c>
      <c r="H933" s="2">
        <v>1.6382000000000001</v>
      </c>
      <c r="I933" s="3">
        <v>2.2936999999999999E-2</v>
      </c>
      <c r="J933" s="2">
        <v>87.572999999999993</v>
      </c>
      <c r="K933" s="2">
        <v>1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</row>
    <row r="934" spans="1:17">
      <c r="A934" s="2">
        <v>932</v>
      </c>
      <c r="B934" s="2" t="s">
        <v>251</v>
      </c>
      <c r="C934" s="2">
        <v>8</v>
      </c>
      <c r="D934" s="2" t="s">
        <v>629</v>
      </c>
      <c r="E934" s="2" t="s">
        <v>954</v>
      </c>
      <c r="F934" s="2">
        <v>2</v>
      </c>
      <c r="G934" s="2">
        <v>578.21500800000001</v>
      </c>
      <c r="H934" s="2">
        <v>-0.34277999999999997</v>
      </c>
      <c r="I934" s="3">
        <v>7.6245000000000002E-3</v>
      </c>
      <c r="J934" s="2">
        <v>102.55</v>
      </c>
      <c r="K934" s="2">
        <v>1</v>
      </c>
      <c r="L934" s="2">
        <v>21180</v>
      </c>
      <c r="M934" s="2">
        <v>16647</v>
      </c>
      <c r="N934" s="2">
        <v>21286</v>
      </c>
      <c r="O934" s="2">
        <v>21552</v>
      </c>
      <c r="P934" s="2">
        <v>26189</v>
      </c>
      <c r="Q934" s="2">
        <v>22600</v>
      </c>
    </row>
    <row r="935" spans="1:17">
      <c r="A935" s="2">
        <v>933</v>
      </c>
      <c r="B935" s="2" t="s">
        <v>252</v>
      </c>
      <c r="C935" s="2">
        <v>25</v>
      </c>
      <c r="D935" s="2" t="s">
        <v>630</v>
      </c>
      <c r="E935" s="2" t="s">
        <v>955</v>
      </c>
      <c r="F935" s="2">
        <v>4</v>
      </c>
      <c r="G935" s="2">
        <v>703.59268699999996</v>
      </c>
      <c r="H935" s="2">
        <v>1.6443000000000001</v>
      </c>
      <c r="I935" s="3">
        <v>2.3455000000000001E-12</v>
      </c>
      <c r="J935" s="2">
        <v>93.876000000000005</v>
      </c>
      <c r="K935" s="2">
        <v>3</v>
      </c>
      <c r="L935" s="2">
        <v>13580</v>
      </c>
      <c r="M935" s="2">
        <v>10171</v>
      </c>
      <c r="N935" s="2">
        <v>13140</v>
      </c>
      <c r="O935" s="2">
        <v>14516</v>
      </c>
      <c r="P935" s="2">
        <v>14352</v>
      </c>
      <c r="Q935" s="2">
        <v>12761</v>
      </c>
    </row>
    <row r="936" spans="1:17">
      <c r="A936" s="2">
        <v>934</v>
      </c>
      <c r="B936" s="2" t="s">
        <v>252</v>
      </c>
      <c r="C936" s="2">
        <v>25</v>
      </c>
      <c r="D936" s="2" t="s">
        <v>630</v>
      </c>
      <c r="E936" s="2" t="s">
        <v>955</v>
      </c>
      <c r="F936" s="2">
        <v>5</v>
      </c>
      <c r="G936" s="2">
        <v>563.075605</v>
      </c>
      <c r="H936" s="2">
        <v>1.7070000000000001</v>
      </c>
      <c r="I936" s="3">
        <v>6.8189999999999998E-7</v>
      </c>
      <c r="J936" s="2">
        <v>71.06</v>
      </c>
      <c r="K936" s="2">
        <v>1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</row>
    <row r="937" spans="1:17">
      <c r="A937" s="2">
        <v>935</v>
      </c>
      <c r="B937" s="2" t="s">
        <v>252</v>
      </c>
      <c r="C937" s="2">
        <v>25</v>
      </c>
      <c r="D937" s="2" t="s">
        <v>630</v>
      </c>
      <c r="E937" s="2" t="s">
        <v>955</v>
      </c>
      <c r="F937" s="2">
        <v>3</v>
      </c>
      <c r="G937" s="2">
        <v>937.787823</v>
      </c>
      <c r="H937" s="2">
        <v>0.98968999999999996</v>
      </c>
      <c r="I937" s="3">
        <v>2.5209E-22</v>
      </c>
      <c r="J937" s="2">
        <v>131.38</v>
      </c>
      <c r="K937" s="2">
        <v>1</v>
      </c>
      <c r="L937" s="2">
        <v>11499</v>
      </c>
      <c r="M937" s="2">
        <v>8897.5</v>
      </c>
      <c r="N937" s="2">
        <v>9938</v>
      </c>
      <c r="O937" s="2">
        <v>11747</v>
      </c>
      <c r="P937" s="2">
        <v>12506</v>
      </c>
      <c r="Q937" s="2">
        <v>11284</v>
      </c>
    </row>
    <row r="938" spans="1:17">
      <c r="A938" s="2">
        <v>936</v>
      </c>
      <c r="B938" s="2" t="s">
        <v>252</v>
      </c>
      <c r="C938" s="2">
        <v>25</v>
      </c>
      <c r="D938" s="2" t="s">
        <v>630</v>
      </c>
      <c r="E938" s="2" t="s">
        <v>955</v>
      </c>
      <c r="F938" s="2">
        <v>4</v>
      </c>
      <c r="G938" s="2">
        <v>703.59268699999996</v>
      </c>
      <c r="H938" s="2">
        <v>1.2617</v>
      </c>
      <c r="I938" s="3">
        <v>2.9133000000000001E-12</v>
      </c>
      <c r="J938" s="2">
        <v>92.147000000000006</v>
      </c>
      <c r="K938" s="2">
        <v>1</v>
      </c>
      <c r="L938" s="2">
        <v>6584.4</v>
      </c>
      <c r="M938" s="2">
        <v>3250.1</v>
      </c>
      <c r="N938" s="2">
        <v>4503.8999999999996</v>
      </c>
      <c r="O938" s="2">
        <v>5844.3</v>
      </c>
      <c r="P938" s="2">
        <v>5367.3</v>
      </c>
      <c r="Q938" s="2">
        <v>4812.8</v>
      </c>
    </row>
    <row r="939" spans="1:17">
      <c r="A939" s="2">
        <v>937</v>
      </c>
      <c r="B939" s="2" t="s">
        <v>252</v>
      </c>
      <c r="C939" s="2">
        <v>25</v>
      </c>
      <c r="D939" s="2" t="s">
        <v>629</v>
      </c>
      <c r="E939" s="2" t="s">
        <v>956</v>
      </c>
      <c r="F939" s="2">
        <v>3</v>
      </c>
      <c r="G939" s="2">
        <v>971.12650499999995</v>
      </c>
      <c r="H939" s="2">
        <v>0.96643999999999997</v>
      </c>
      <c r="I939" s="3">
        <v>1.0003999999999999E-5</v>
      </c>
      <c r="J939" s="2">
        <v>67.218000000000004</v>
      </c>
      <c r="K939" s="2">
        <v>1</v>
      </c>
      <c r="L939" s="2">
        <v>9548.4</v>
      </c>
      <c r="M939" s="2">
        <v>6216.5</v>
      </c>
      <c r="N939" s="2">
        <v>8225.2999999999993</v>
      </c>
      <c r="O939" s="2">
        <v>8943.6</v>
      </c>
      <c r="P939" s="2">
        <v>8632</v>
      </c>
      <c r="Q939" s="2">
        <v>6710</v>
      </c>
    </row>
    <row r="940" spans="1:17">
      <c r="A940" s="2">
        <v>938</v>
      </c>
      <c r="B940" s="2" t="s">
        <v>252</v>
      </c>
      <c r="C940" s="2">
        <v>25</v>
      </c>
      <c r="D940" s="2" t="s">
        <v>629</v>
      </c>
      <c r="E940" s="2" t="s">
        <v>956</v>
      </c>
      <c r="F940" s="2">
        <v>5</v>
      </c>
      <c r="G940" s="2">
        <v>583.07881299999997</v>
      </c>
      <c r="H940" s="2">
        <v>1.8935999999999999</v>
      </c>
      <c r="I940" s="3">
        <v>4.8509E-3</v>
      </c>
      <c r="J940" s="2">
        <v>43.695999999999998</v>
      </c>
      <c r="K940" s="2">
        <v>1</v>
      </c>
      <c r="L940" s="2">
        <v>2985.3</v>
      </c>
      <c r="M940" s="2">
        <v>2182.6999999999998</v>
      </c>
      <c r="N940" s="2">
        <v>3312.1</v>
      </c>
      <c r="O940" s="2">
        <v>3273</v>
      </c>
      <c r="P940" s="2">
        <v>4170.7</v>
      </c>
      <c r="Q940" s="2">
        <v>2724.5</v>
      </c>
    </row>
    <row r="941" spans="1:17">
      <c r="A941" s="2">
        <v>939</v>
      </c>
      <c r="B941" s="2" t="s">
        <v>252</v>
      </c>
      <c r="C941" s="2">
        <v>25</v>
      </c>
      <c r="D941" s="2" t="s">
        <v>629</v>
      </c>
      <c r="E941" s="2" t="s">
        <v>956</v>
      </c>
      <c r="F941" s="2">
        <v>4</v>
      </c>
      <c r="G941" s="2">
        <v>728.59669799999995</v>
      </c>
      <c r="H941" s="2">
        <v>1.6872</v>
      </c>
      <c r="I941" s="3">
        <v>6.1871000000000001E-3</v>
      </c>
      <c r="J941" s="2">
        <v>41.51</v>
      </c>
      <c r="K941" s="2">
        <v>1</v>
      </c>
      <c r="L941" s="2">
        <v>1365.9</v>
      </c>
      <c r="M941" s="2">
        <v>1102.3</v>
      </c>
      <c r="N941" s="2">
        <v>1492</v>
      </c>
      <c r="O941" s="2">
        <v>1545.2</v>
      </c>
      <c r="P941" s="2">
        <v>1410.1</v>
      </c>
      <c r="Q941" s="2">
        <v>1297.2</v>
      </c>
    </row>
    <row r="942" spans="1:17">
      <c r="A942" s="2">
        <v>940</v>
      </c>
      <c r="B942" s="2" t="s">
        <v>252</v>
      </c>
      <c r="C942" s="2">
        <v>25</v>
      </c>
      <c r="D942" s="2" t="s">
        <v>629</v>
      </c>
      <c r="E942" s="2" t="s">
        <v>956</v>
      </c>
      <c r="F942" s="2">
        <v>3</v>
      </c>
      <c r="G942" s="2">
        <v>971.12650499999995</v>
      </c>
      <c r="H942" s="2">
        <v>0.60572999999999999</v>
      </c>
      <c r="I942" s="3">
        <v>1.1296999999999999E-9</v>
      </c>
      <c r="J942" s="2">
        <v>83.236000000000004</v>
      </c>
      <c r="K942" s="2">
        <v>1</v>
      </c>
      <c r="L942" s="2">
        <v>5227.5</v>
      </c>
      <c r="M942" s="2">
        <v>4714.6000000000004</v>
      </c>
      <c r="N942" s="2">
        <v>5794.3</v>
      </c>
      <c r="O942" s="2">
        <v>4944.5</v>
      </c>
      <c r="P942" s="2">
        <v>5568.8</v>
      </c>
      <c r="Q942" s="2">
        <v>5342.3</v>
      </c>
    </row>
    <row r="943" spans="1:17">
      <c r="A943" s="2">
        <v>941</v>
      </c>
      <c r="B943" s="2" t="s">
        <v>252</v>
      </c>
      <c r="C943" s="2">
        <v>25</v>
      </c>
      <c r="D943" s="2" t="s">
        <v>629</v>
      </c>
      <c r="E943" s="2" t="s">
        <v>956</v>
      </c>
      <c r="F943" s="2">
        <v>4</v>
      </c>
      <c r="G943" s="2">
        <v>728.59669799999995</v>
      </c>
      <c r="H943" s="2">
        <v>0.98711000000000004</v>
      </c>
      <c r="I943" s="3">
        <v>4.8202E-4</v>
      </c>
      <c r="J943" s="2">
        <v>55.051000000000002</v>
      </c>
      <c r="K943" s="2">
        <v>1</v>
      </c>
      <c r="L943" s="2">
        <v>1446.8</v>
      </c>
      <c r="M943" s="2">
        <v>817.84</v>
      </c>
      <c r="N943" s="2">
        <v>1310.0999999999999</v>
      </c>
      <c r="O943" s="2">
        <v>1362</v>
      </c>
      <c r="P943" s="2">
        <v>1320.9</v>
      </c>
      <c r="Q943" s="2">
        <v>1117</v>
      </c>
    </row>
    <row r="944" spans="1:17">
      <c r="A944" s="2">
        <v>942</v>
      </c>
      <c r="B944" s="2" t="s">
        <v>253</v>
      </c>
      <c r="C944" s="2">
        <v>27</v>
      </c>
      <c r="D944" s="2" t="s">
        <v>629</v>
      </c>
      <c r="E944" s="2" t="s">
        <v>957</v>
      </c>
      <c r="F944" s="2">
        <v>4</v>
      </c>
      <c r="G944" s="2">
        <v>784.88362900000004</v>
      </c>
      <c r="H944" s="2">
        <v>1.536</v>
      </c>
      <c r="I944" s="3">
        <v>1.373E-15</v>
      </c>
      <c r="J944" s="2">
        <v>91.655000000000001</v>
      </c>
      <c r="K944" s="2">
        <v>3</v>
      </c>
      <c r="L944" s="2">
        <v>19717</v>
      </c>
      <c r="M944" s="2">
        <v>14450</v>
      </c>
      <c r="N944" s="2">
        <v>18255</v>
      </c>
      <c r="O944" s="2">
        <v>15075</v>
      </c>
      <c r="P944" s="2">
        <v>19623</v>
      </c>
      <c r="Q944" s="2">
        <v>14178</v>
      </c>
    </row>
    <row r="945" spans="1:17">
      <c r="A945" s="2">
        <v>943</v>
      </c>
      <c r="B945" s="2" t="s">
        <v>253</v>
      </c>
      <c r="C945" s="2">
        <v>27</v>
      </c>
      <c r="D945" s="2" t="s">
        <v>629</v>
      </c>
      <c r="E945" s="2" t="s">
        <v>957</v>
      </c>
      <c r="F945" s="2">
        <v>5</v>
      </c>
      <c r="G945" s="2">
        <v>628.10835899999995</v>
      </c>
      <c r="H945" s="2">
        <v>2.1915</v>
      </c>
      <c r="I945" s="3">
        <v>1.6581999999999999E-12</v>
      </c>
      <c r="J945" s="2">
        <v>84.528999999999996</v>
      </c>
      <c r="K945" s="2">
        <v>3</v>
      </c>
      <c r="L945" s="2">
        <v>22636</v>
      </c>
      <c r="M945" s="2">
        <v>17486</v>
      </c>
      <c r="N945" s="2">
        <v>21273</v>
      </c>
      <c r="O945" s="2">
        <v>19783</v>
      </c>
      <c r="P945" s="2">
        <v>20342</v>
      </c>
      <c r="Q945" s="2">
        <v>18514</v>
      </c>
    </row>
    <row r="946" spans="1:17">
      <c r="A946" s="2">
        <v>944</v>
      </c>
      <c r="B946" s="2" t="s">
        <v>253</v>
      </c>
      <c r="C946" s="2">
        <v>27</v>
      </c>
      <c r="D946" s="2" t="s">
        <v>629</v>
      </c>
      <c r="E946" s="2" t="s">
        <v>957</v>
      </c>
      <c r="F946" s="2">
        <v>3</v>
      </c>
      <c r="G946" s="2">
        <v>1046.1757500000001</v>
      </c>
      <c r="H946" s="2">
        <v>1.2236</v>
      </c>
      <c r="I946" s="3">
        <v>3.2758000000000001E-15</v>
      </c>
      <c r="J946" s="2">
        <v>96.793000000000006</v>
      </c>
      <c r="K946" s="2">
        <v>2</v>
      </c>
      <c r="L946" s="2">
        <v>36282</v>
      </c>
      <c r="M946" s="2">
        <v>29519</v>
      </c>
      <c r="N946" s="2">
        <v>37074</v>
      </c>
      <c r="O946" s="2">
        <v>31497</v>
      </c>
      <c r="P946" s="2">
        <v>33128</v>
      </c>
      <c r="Q946" s="2">
        <v>31909</v>
      </c>
    </row>
    <row r="947" spans="1:17">
      <c r="A947" s="2">
        <v>945</v>
      </c>
      <c r="B947" s="2" t="s">
        <v>253</v>
      </c>
      <c r="C947" s="2">
        <v>27</v>
      </c>
      <c r="D947" s="2" t="s">
        <v>629</v>
      </c>
      <c r="E947" s="2" t="s">
        <v>958</v>
      </c>
      <c r="F947" s="2">
        <v>4</v>
      </c>
      <c r="G947" s="2">
        <v>784.88362900000004</v>
      </c>
      <c r="H947" s="2">
        <v>2.0385</v>
      </c>
      <c r="I947" s="3">
        <v>3.1533000000000002E-8</v>
      </c>
      <c r="J947" s="2">
        <v>74.516000000000005</v>
      </c>
      <c r="K947" s="2">
        <v>2</v>
      </c>
      <c r="L947" s="2">
        <v>42801</v>
      </c>
      <c r="M947" s="2">
        <v>25651</v>
      </c>
      <c r="N947" s="2">
        <v>35722</v>
      </c>
      <c r="O947" s="2">
        <v>43452</v>
      </c>
      <c r="P947" s="2">
        <v>49074</v>
      </c>
      <c r="Q947" s="2">
        <v>32353</v>
      </c>
    </row>
    <row r="948" spans="1:17">
      <c r="A948" s="2">
        <v>946</v>
      </c>
      <c r="B948" s="2" t="s">
        <v>253</v>
      </c>
      <c r="C948" s="2">
        <v>27</v>
      </c>
      <c r="D948" s="2" t="s">
        <v>629</v>
      </c>
      <c r="E948" s="2" t="s">
        <v>958</v>
      </c>
      <c r="F948" s="2">
        <v>3</v>
      </c>
      <c r="G948" s="2">
        <v>1046.1757500000001</v>
      </c>
      <c r="H948" s="2">
        <v>0.69903999999999999</v>
      </c>
      <c r="I948" s="3">
        <v>9.6127000000000005E-19</v>
      </c>
      <c r="J948" s="2">
        <v>107.17</v>
      </c>
      <c r="K948" s="2">
        <v>1</v>
      </c>
      <c r="L948" s="2">
        <v>18377</v>
      </c>
      <c r="M948" s="2">
        <v>13262</v>
      </c>
      <c r="N948" s="2">
        <v>16093</v>
      </c>
      <c r="O948" s="2">
        <v>19280</v>
      </c>
      <c r="P948" s="2">
        <v>21206</v>
      </c>
      <c r="Q948" s="2">
        <v>15899</v>
      </c>
    </row>
    <row r="949" spans="1:17">
      <c r="A949" s="2">
        <v>947</v>
      </c>
      <c r="B949" s="2" t="s">
        <v>253</v>
      </c>
      <c r="C949" s="2">
        <v>27</v>
      </c>
      <c r="D949" s="2" t="s">
        <v>629</v>
      </c>
      <c r="E949" s="2" t="s">
        <v>957</v>
      </c>
      <c r="F949" s="2">
        <v>5</v>
      </c>
      <c r="G949" s="2">
        <v>628.10835899999995</v>
      </c>
      <c r="H949" s="2">
        <v>1.3413999999999999</v>
      </c>
      <c r="I949" s="3">
        <v>2.5159999999999999E-4</v>
      </c>
      <c r="J949" s="2">
        <v>55.158000000000001</v>
      </c>
      <c r="K949" s="2">
        <v>1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</row>
    <row r="950" spans="1:17">
      <c r="A950" s="2">
        <v>948</v>
      </c>
      <c r="B950" s="2" t="s">
        <v>253</v>
      </c>
      <c r="C950" s="2">
        <v>27</v>
      </c>
      <c r="D950" s="2" t="s">
        <v>629</v>
      </c>
      <c r="E950" s="2" t="s">
        <v>957</v>
      </c>
      <c r="F950" s="2">
        <v>4</v>
      </c>
      <c r="G950" s="2">
        <v>784.88362900000004</v>
      </c>
      <c r="H950" s="2">
        <v>1.0014000000000001</v>
      </c>
      <c r="I950" s="3">
        <v>2.4023999999999999E-5</v>
      </c>
      <c r="J950" s="2">
        <v>59.555</v>
      </c>
      <c r="K950" s="2">
        <v>1</v>
      </c>
      <c r="L950" s="2">
        <v>6143.2</v>
      </c>
      <c r="M950" s="2">
        <v>3786.8</v>
      </c>
      <c r="N950" s="2">
        <v>4907.3</v>
      </c>
      <c r="O950" s="2">
        <v>6032.2</v>
      </c>
      <c r="P950" s="2">
        <v>5494.1</v>
      </c>
      <c r="Q950" s="2">
        <v>4462.5</v>
      </c>
    </row>
    <row r="951" spans="1:17">
      <c r="A951" s="2">
        <v>949</v>
      </c>
      <c r="B951" s="2" t="s">
        <v>253</v>
      </c>
      <c r="C951" s="2">
        <v>27</v>
      </c>
      <c r="D951" s="2" t="s">
        <v>629</v>
      </c>
      <c r="E951" s="2" t="s">
        <v>957</v>
      </c>
      <c r="F951" s="2">
        <v>4</v>
      </c>
      <c r="G951" s="2">
        <v>784.88362900000004</v>
      </c>
      <c r="H951" s="2">
        <v>0.96982999999999997</v>
      </c>
      <c r="I951" s="3">
        <v>6.3761999999999998E-4</v>
      </c>
      <c r="J951" s="2">
        <v>48.18</v>
      </c>
      <c r="K951" s="2">
        <v>1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</row>
    <row r="952" spans="1:17">
      <c r="A952" s="2">
        <v>950</v>
      </c>
      <c r="B952" s="2" t="s">
        <v>253</v>
      </c>
      <c r="C952" s="2">
        <v>27</v>
      </c>
      <c r="D952" s="2" t="s">
        <v>629</v>
      </c>
      <c r="E952" s="2" t="s">
        <v>957</v>
      </c>
      <c r="F952" s="2">
        <v>5</v>
      </c>
      <c r="G952" s="2">
        <v>628.10835899999995</v>
      </c>
      <c r="H952" s="2">
        <v>0.40891</v>
      </c>
      <c r="I952" s="3">
        <v>4.0347999999999998E-8</v>
      </c>
      <c r="J952" s="2">
        <v>73.676000000000002</v>
      </c>
      <c r="K952" s="2">
        <v>1</v>
      </c>
      <c r="L952" s="2">
        <v>9623.9</v>
      </c>
      <c r="M952" s="2">
        <v>5729.3</v>
      </c>
      <c r="N952" s="2">
        <v>7653.1</v>
      </c>
      <c r="O952" s="2">
        <v>7805</v>
      </c>
      <c r="P952" s="2">
        <v>9259.7999999999993</v>
      </c>
      <c r="Q952" s="2">
        <v>6297.3</v>
      </c>
    </row>
    <row r="953" spans="1:17">
      <c r="A953" s="2">
        <v>951</v>
      </c>
      <c r="B953" s="2" t="s">
        <v>253</v>
      </c>
      <c r="C953" s="2">
        <v>27</v>
      </c>
      <c r="D953" s="2" t="s">
        <v>633</v>
      </c>
      <c r="E953" s="2" t="s">
        <v>959</v>
      </c>
      <c r="F953" s="2">
        <v>4</v>
      </c>
      <c r="G953" s="2">
        <v>809.88764000000003</v>
      </c>
      <c r="H953" s="2">
        <v>0.92054000000000002</v>
      </c>
      <c r="I953" s="3">
        <v>2.9495999999999999E-12</v>
      </c>
      <c r="J953" s="2">
        <v>80.02</v>
      </c>
      <c r="K953" s="2">
        <v>2</v>
      </c>
      <c r="L953" s="2">
        <v>8448.6</v>
      </c>
      <c r="M953" s="2">
        <v>6047.8</v>
      </c>
      <c r="N953" s="2">
        <v>6980.5</v>
      </c>
      <c r="O953" s="2">
        <v>5087.1000000000004</v>
      </c>
      <c r="P953" s="2">
        <v>7357</v>
      </c>
      <c r="Q953" s="2">
        <v>4827.5</v>
      </c>
    </row>
    <row r="954" spans="1:17">
      <c r="A954" s="2">
        <v>952</v>
      </c>
      <c r="B954" s="2" t="s">
        <v>253</v>
      </c>
      <c r="C954" s="2">
        <v>27</v>
      </c>
      <c r="D954" s="2" t="s">
        <v>633</v>
      </c>
      <c r="E954" s="2" t="s">
        <v>959</v>
      </c>
      <c r="F954" s="2">
        <v>3</v>
      </c>
      <c r="G954" s="2">
        <v>1079.5144299999999</v>
      </c>
      <c r="H954" s="2">
        <v>0.45405000000000001</v>
      </c>
      <c r="I954" s="3">
        <v>4.09E-19</v>
      </c>
      <c r="J954" s="2">
        <v>103.12</v>
      </c>
      <c r="K954" s="2">
        <v>1</v>
      </c>
      <c r="L954" s="2">
        <v>3666.5</v>
      </c>
      <c r="M954" s="2">
        <v>2952.8</v>
      </c>
      <c r="N954" s="2">
        <v>3342</v>
      </c>
      <c r="O954" s="2">
        <v>2179.9</v>
      </c>
      <c r="P954" s="2">
        <v>3709.3</v>
      </c>
      <c r="Q954" s="2">
        <v>2521.1999999999998</v>
      </c>
    </row>
    <row r="955" spans="1:17">
      <c r="A955" s="2">
        <v>953</v>
      </c>
      <c r="B955" s="2" t="s">
        <v>253</v>
      </c>
      <c r="C955" s="2">
        <v>27</v>
      </c>
      <c r="D955" s="2" t="s">
        <v>633</v>
      </c>
      <c r="E955" s="2" t="s">
        <v>959</v>
      </c>
      <c r="F955" s="2">
        <v>3</v>
      </c>
      <c r="G955" s="2">
        <v>1079.5144299999999</v>
      </c>
      <c r="H955" s="2">
        <v>0.13858999999999999</v>
      </c>
      <c r="I955" s="3">
        <v>2.756E-12</v>
      </c>
      <c r="J955" s="2">
        <v>81.406000000000006</v>
      </c>
      <c r="K955" s="2">
        <v>1</v>
      </c>
      <c r="L955" s="2">
        <v>12067</v>
      </c>
      <c r="M955" s="2">
        <v>8381.1</v>
      </c>
      <c r="N955" s="2">
        <v>11714</v>
      </c>
      <c r="O955" s="2">
        <v>7231.1</v>
      </c>
      <c r="P955" s="2">
        <v>9826.7000000000007</v>
      </c>
      <c r="Q955" s="2">
        <v>7063.3</v>
      </c>
    </row>
    <row r="956" spans="1:17">
      <c r="A956" s="2">
        <v>954</v>
      </c>
      <c r="B956" s="2" t="s">
        <v>253</v>
      </c>
      <c r="C956" s="2">
        <v>27</v>
      </c>
      <c r="D956" s="2" t="s">
        <v>633</v>
      </c>
      <c r="E956" s="2" t="s">
        <v>959</v>
      </c>
      <c r="F956" s="2">
        <v>4</v>
      </c>
      <c r="G956" s="2">
        <v>809.88764000000003</v>
      </c>
      <c r="H956" s="2">
        <v>0.89634999999999998</v>
      </c>
      <c r="I956" s="3">
        <v>8.3542000000000004E-6</v>
      </c>
      <c r="J956" s="2">
        <v>65.801000000000002</v>
      </c>
      <c r="K956" s="2">
        <v>1</v>
      </c>
      <c r="L956" s="2">
        <v>3463.9</v>
      </c>
      <c r="M956" s="2">
        <v>2375.1999999999998</v>
      </c>
      <c r="N956" s="2">
        <v>3012.6</v>
      </c>
      <c r="O956" s="2">
        <v>2142.3000000000002</v>
      </c>
      <c r="P956" s="2">
        <v>2429.5</v>
      </c>
      <c r="Q956" s="2">
        <v>2075.9</v>
      </c>
    </row>
    <row r="957" spans="1:17">
      <c r="A957" s="2">
        <v>955</v>
      </c>
      <c r="B957" s="2" t="s">
        <v>254</v>
      </c>
      <c r="C957" s="2">
        <v>9</v>
      </c>
      <c r="D957" s="2" t="s">
        <v>629</v>
      </c>
      <c r="E957" s="2" t="s">
        <v>960</v>
      </c>
      <c r="F957" s="2">
        <v>2</v>
      </c>
      <c r="G957" s="2">
        <v>608.83393100000001</v>
      </c>
      <c r="H957" s="2">
        <v>0.59421999999999997</v>
      </c>
      <c r="I957" s="3">
        <v>8.0909999999999992E-3</v>
      </c>
      <c r="J957" s="2">
        <v>99.283000000000001</v>
      </c>
      <c r="K957" s="2">
        <v>1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</row>
    <row r="958" spans="1:17">
      <c r="A958" s="2">
        <v>956</v>
      </c>
      <c r="B958" s="2" t="s">
        <v>255</v>
      </c>
      <c r="C958" s="2">
        <v>14</v>
      </c>
      <c r="D958" s="2" t="s">
        <v>629</v>
      </c>
      <c r="E958" s="2" t="s">
        <v>961</v>
      </c>
      <c r="F958" s="2">
        <v>3</v>
      </c>
      <c r="G958" s="2">
        <v>587.27116599999999</v>
      </c>
      <c r="H958" s="2">
        <v>2.2429000000000001</v>
      </c>
      <c r="I958" s="3">
        <v>3.3182999999999998E-19</v>
      </c>
      <c r="J958" s="2">
        <v>151.56</v>
      </c>
      <c r="K958" s="2">
        <v>2</v>
      </c>
      <c r="L958" s="2">
        <v>3419.1</v>
      </c>
      <c r="M958" s="2">
        <v>2565.4</v>
      </c>
      <c r="N958" s="2">
        <v>3114.8</v>
      </c>
      <c r="O958" s="2">
        <v>3184.8</v>
      </c>
      <c r="P958" s="2">
        <v>2726.9</v>
      </c>
      <c r="Q958" s="2">
        <v>2096.8000000000002</v>
      </c>
    </row>
    <row r="959" spans="1:17">
      <c r="A959" s="2">
        <v>957</v>
      </c>
      <c r="B959" s="2" t="s">
        <v>255</v>
      </c>
      <c r="C959" s="2">
        <v>14</v>
      </c>
      <c r="D959" s="2" t="s">
        <v>629</v>
      </c>
      <c r="E959" s="2" t="s">
        <v>961</v>
      </c>
      <c r="F959" s="2">
        <v>2</v>
      </c>
      <c r="G959" s="2">
        <v>880.40311199999996</v>
      </c>
      <c r="H959" s="2">
        <v>1.2988</v>
      </c>
      <c r="I959" s="3">
        <v>2.7982999999999999E-105</v>
      </c>
      <c r="J959" s="2">
        <v>219.53</v>
      </c>
      <c r="K959" s="2">
        <v>2</v>
      </c>
      <c r="L959" s="2">
        <v>22237</v>
      </c>
      <c r="M959" s="2">
        <v>21233</v>
      </c>
      <c r="N959" s="2">
        <v>25450</v>
      </c>
      <c r="O959" s="2">
        <v>11670</v>
      </c>
      <c r="P959" s="2">
        <v>11810</v>
      </c>
      <c r="Q959" s="2">
        <v>12134</v>
      </c>
    </row>
    <row r="960" spans="1:17">
      <c r="A960" s="2">
        <v>958</v>
      </c>
      <c r="B960" s="2" t="s">
        <v>255</v>
      </c>
      <c r="C960" s="2">
        <v>14</v>
      </c>
      <c r="D960" s="2" t="s">
        <v>629</v>
      </c>
      <c r="E960" s="2" t="s">
        <v>961</v>
      </c>
      <c r="F960" s="2">
        <v>3</v>
      </c>
      <c r="G960" s="2">
        <v>587.27116599999999</v>
      </c>
      <c r="H960" s="2">
        <v>0.63524000000000003</v>
      </c>
      <c r="I960" s="3">
        <v>1.5507000000000001E-26</v>
      </c>
      <c r="J960" s="2">
        <v>162.37</v>
      </c>
      <c r="K960" s="2">
        <v>2</v>
      </c>
      <c r="L960" s="2">
        <v>1947.5</v>
      </c>
      <c r="M960" s="2">
        <v>812.2</v>
      </c>
      <c r="N960" s="2">
        <v>1190.9000000000001</v>
      </c>
      <c r="O960" s="2">
        <v>1521.7</v>
      </c>
      <c r="P960" s="2">
        <v>1224.9000000000001</v>
      </c>
      <c r="Q960" s="2">
        <v>1143.4000000000001</v>
      </c>
    </row>
    <row r="961" spans="1:17">
      <c r="A961" s="2">
        <v>959</v>
      </c>
      <c r="B961" s="2" t="s">
        <v>255</v>
      </c>
      <c r="C961" s="2">
        <v>14</v>
      </c>
      <c r="D961" s="2" t="s">
        <v>629</v>
      </c>
      <c r="E961" s="2" t="s">
        <v>961</v>
      </c>
      <c r="F961" s="2">
        <v>2</v>
      </c>
      <c r="G961" s="2">
        <v>880.40311199999996</v>
      </c>
      <c r="H961" s="2">
        <v>0.32630999999999999</v>
      </c>
      <c r="I961" s="3">
        <v>2.4519999999999999E-17</v>
      </c>
      <c r="J961" s="2">
        <v>146.66999999999999</v>
      </c>
      <c r="K961" s="2">
        <v>1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</row>
    <row r="962" spans="1:17">
      <c r="A962" s="2">
        <v>960</v>
      </c>
      <c r="B962" s="2" t="s">
        <v>255</v>
      </c>
      <c r="C962" s="2">
        <v>14</v>
      </c>
      <c r="D962" s="2" t="s">
        <v>629</v>
      </c>
      <c r="E962" s="2" t="s">
        <v>961</v>
      </c>
      <c r="F962" s="2">
        <v>3</v>
      </c>
      <c r="G962" s="2">
        <v>587.27116599999999</v>
      </c>
      <c r="H962" s="2">
        <v>0.97331999999999996</v>
      </c>
      <c r="I962" s="3">
        <v>2.4449E-13</v>
      </c>
      <c r="J962" s="2">
        <v>138.19</v>
      </c>
      <c r="K962" s="2">
        <v>1</v>
      </c>
      <c r="L962" s="2">
        <v>5342.9</v>
      </c>
      <c r="M962" s="2">
        <v>3963</v>
      </c>
      <c r="N962" s="2">
        <v>4544.8</v>
      </c>
      <c r="O962" s="2">
        <v>5208.1000000000004</v>
      </c>
      <c r="P962" s="2">
        <v>5318.7</v>
      </c>
      <c r="Q962" s="2">
        <v>3843</v>
      </c>
    </row>
    <row r="963" spans="1:17">
      <c r="A963" s="2">
        <v>961</v>
      </c>
      <c r="B963" s="2" t="s">
        <v>255</v>
      </c>
      <c r="C963" s="2">
        <v>14</v>
      </c>
      <c r="D963" s="2" t="s">
        <v>629</v>
      </c>
      <c r="E963" s="2" t="s">
        <v>961</v>
      </c>
      <c r="F963" s="2">
        <v>2</v>
      </c>
      <c r="G963" s="2">
        <v>880.40311199999996</v>
      </c>
      <c r="H963" s="2">
        <v>0.56110000000000004</v>
      </c>
      <c r="I963" s="3">
        <v>1.4439E-24</v>
      </c>
      <c r="J963" s="2">
        <v>156.29</v>
      </c>
      <c r="K963" s="2">
        <v>1</v>
      </c>
      <c r="L963" s="2">
        <v>16250</v>
      </c>
      <c r="M963" s="2">
        <v>11543</v>
      </c>
      <c r="N963" s="2">
        <v>14158</v>
      </c>
      <c r="O963" s="2">
        <v>11480</v>
      </c>
      <c r="P963" s="2">
        <v>12750</v>
      </c>
      <c r="Q963" s="2">
        <v>10355</v>
      </c>
    </row>
    <row r="964" spans="1:17">
      <c r="A964" s="2">
        <v>962</v>
      </c>
      <c r="B964" s="2" t="s">
        <v>255</v>
      </c>
      <c r="C964" s="2">
        <v>14</v>
      </c>
      <c r="D964" s="2" t="s">
        <v>629</v>
      </c>
      <c r="E964" s="2" t="s">
        <v>961</v>
      </c>
      <c r="F964" s="2">
        <v>3</v>
      </c>
      <c r="G964" s="2">
        <v>587.27116599999999</v>
      </c>
      <c r="H964" s="2">
        <v>2.2010000000000001</v>
      </c>
      <c r="I964" s="3">
        <v>2.1712E-27</v>
      </c>
      <c r="J964" s="2">
        <v>164.15</v>
      </c>
      <c r="K964" s="2">
        <v>4</v>
      </c>
      <c r="L964" s="2">
        <v>3516.9</v>
      </c>
      <c r="M964" s="2">
        <v>3005.7</v>
      </c>
      <c r="N964" s="2">
        <v>3211</v>
      </c>
      <c r="O964" s="2">
        <v>2758.1</v>
      </c>
      <c r="P964" s="2">
        <v>2959.8</v>
      </c>
      <c r="Q964" s="2">
        <v>2195.1</v>
      </c>
    </row>
    <row r="965" spans="1:17">
      <c r="A965" s="2">
        <v>963</v>
      </c>
      <c r="B965" s="2" t="s">
        <v>255</v>
      </c>
      <c r="C965" s="2">
        <v>14</v>
      </c>
      <c r="D965" s="2" t="s">
        <v>629</v>
      </c>
      <c r="E965" s="2" t="s">
        <v>961</v>
      </c>
      <c r="F965" s="2">
        <v>2</v>
      </c>
      <c r="G965" s="2">
        <v>880.40311199999996</v>
      </c>
      <c r="H965" s="2">
        <v>2.3399000000000001</v>
      </c>
      <c r="I965" s="3">
        <v>1.2905999999999999E-105</v>
      </c>
      <c r="J965" s="2">
        <v>224.06</v>
      </c>
      <c r="K965" s="2">
        <v>4</v>
      </c>
      <c r="L965" s="2">
        <v>36451</v>
      </c>
      <c r="M965" s="2">
        <v>32210</v>
      </c>
      <c r="N965" s="2">
        <v>40656</v>
      </c>
      <c r="O965" s="2">
        <v>19381</v>
      </c>
      <c r="P965" s="2">
        <v>20807</v>
      </c>
      <c r="Q965" s="2">
        <v>22172</v>
      </c>
    </row>
    <row r="966" spans="1:17">
      <c r="A966" s="2">
        <v>964</v>
      </c>
      <c r="B966" s="2" t="s">
        <v>256</v>
      </c>
      <c r="C966" s="2">
        <v>16</v>
      </c>
      <c r="D966" s="2" t="s">
        <v>629</v>
      </c>
      <c r="E966" s="2" t="s">
        <v>962</v>
      </c>
      <c r="F966" s="2">
        <v>3</v>
      </c>
      <c r="G966" s="2">
        <v>671.65579100000002</v>
      </c>
      <c r="H966" s="2">
        <v>1.2674000000000001</v>
      </c>
      <c r="I966" s="3">
        <v>1.1538E-4</v>
      </c>
      <c r="J966" s="2">
        <v>84.507999999999996</v>
      </c>
      <c r="K966" s="2">
        <v>1</v>
      </c>
      <c r="L966" s="2">
        <v>5453.1</v>
      </c>
      <c r="M966" s="2">
        <v>4317.1000000000004</v>
      </c>
      <c r="N966" s="2">
        <v>6383.2</v>
      </c>
      <c r="O966" s="2">
        <v>5090.7</v>
      </c>
      <c r="P966" s="2">
        <v>4973.7</v>
      </c>
      <c r="Q966" s="2">
        <v>4399.8</v>
      </c>
    </row>
    <row r="967" spans="1:17">
      <c r="A967" s="2">
        <v>965</v>
      </c>
      <c r="B967" s="2" t="s">
        <v>257</v>
      </c>
      <c r="C967" s="2">
        <v>19</v>
      </c>
      <c r="D967" s="2" t="s">
        <v>629</v>
      </c>
      <c r="E967" s="2" t="s">
        <v>963</v>
      </c>
      <c r="F967" s="2">
        <v>3</v>
      </c>
      <c r="G967" s="2">
        <v>772.01196900000002</v>
      </c>
      <c r="H967" s="2">
        <v>1.3852</v>
      </c>
      <c r="I967" s="3">
        <v>7.5766000000000002E-18</v>
      </c>
      <c r="J967" s="2">
        <v>131.54</v>
      </c>
      <c r="K967" s="2">
        <v>1</v>
      </c>
      <c r="L967" s="2">
        <v>0</v>
      </c>
      <c r="M967" s="2">
        <v>0</v>
      </c>
      <c r="N967" s="2">
        <v>0</v>
      </c>
      <c r="O967" s="2">
        <v>0</v>
      </c>
      <c r="P967" s="2">
        <v>0</v>
      </c>
      <c r="Q967" s="2">
        <v>0</v>
      </c>
    </row>
    <row r="968" spans="1:17">
      <c r="A968" s="2">
        <v>966</v>
      </c>
      <c r="B968" s="2" t="s">
        <v>257</v>
      </c>
      <c r="C968" s="2">
        <v>19</v>
      </c>
      <c r="D968" s="2" t="s">
        <v>629</v>
      </c>
      <c r="E968" s="2" t="s">
        <v>963</v>
      </c>
      <c r="F968" s="2">
        <v>3</v>
      </c>
      <c r="G968" s="2">
        <v>772.01196900000002</v>
      </c>
      <c r="H968" s="2">
        <v>0.40199000000000001</v>
      </c>
      <c r="I968" s="3">
        <v>3.3046000000000001E-41</v>
      </c>
      <c r="J968" s="2">
        <v>165.3</v>
      </c>
      <c r="K968" s="2">
        <v>2</v>
      </c>
      <c r="L968" s="2">
        <v>0</v>
      </c>
      <c r="M968" s="2">
        <v>0</v>
      </c>
      <c r="N968" s="2">
        <v>0</v>
      </c>
      <c r="O968" s="2">
        <v>0</v>
      </c>
      <c r="P968" s="2">
        <v>0</v>
      </c>
      <c r="Q968" s="2">
        <v>0</v>
      </c>
    </row>
    <row r="969" spans="1:17">
      <c r="A969" s="2">
        <v>967</v>
      </c>
      <c r="B969" s="2" t="s">
        <v>257</v>
      </c>
      <c r="C969" s="2">
        <v>19</v>
      </c>
      <c r="D969" s="2" t="s">
        <v>629</v>
      </c>
      <c r="E969" s="2" t="s">
        <v>963</v>
      </c>
      <c r="F969" s="2">
        <v>4</v>
      </c>
      <c r="G969" s="2">
        <v>579.26079600000003</v>
      </c>
      <c r="H969" s="2">
        <v>0.36647999999999997</v>
      </c>
      <c r="I969" s="3">
        <v>3.3723E-4</v>
      </c>
      <c r="J969" s="2">
        <v>65.924000000000007</v>
      </c>
      <c r="K969" s="2">
        <v>1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0</v>
      </c>
    </row>
    <row r="970" spans="1:17">
      <c r="A970" s="2">
        <v>968</v>
      </c>
      <c r="B970" s="2" t="s">
        <v>258</v>
      </c>
      <c r="C970" s="2">
        <v>9</v>
      </c>
      <c r="D970" s="2" t="s">
        <v>629</v>
      </c>
      <c r="E970" s="2" t="s">
        <v>964</v>
      </c>
      <c r="F970" s="2">
        <v>3</v>
      </c>
      <c r="G970" s="2">
        <v>416.20431100000002</v>
      </c>
      <c r="H970" s="2"/>
      <c r="I970" s="3">
        <v>4.1024E-3</v>
      </c>
      <c r="J970" s="2">
        <v>66.022999999999996</v>
      </c>
      <c r="K970" s="2">
        <v>1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</row>
    <row r="971" spans="1:17">
      <c r="A971" s="2">
        <v>969</v>
      </c>
      <c r="B971" s="2" t="s">
        <v>259</v>
      </c>
      <c r="C971" s="2">
        <v>9</v>
      </c>
      <c r="D971" s="2" t="s">
        <v>629</v>
      </c>
      <c r="E971" s="2" t="s">
        <v>965</v>
      </c>
      <c r="F971" s="2">
        <v>4</v>
      </c>
      <c r="G971" s="2">
        <v>304.40130699999997</v>
      </c>
      <c r="H971" s="2">
        <v>0.89115999999999995</v>
      </c>
      <c r="I971" s="3">
        <v>1.0328E-3</v>
      </c>
      <c r="J971" s="2">
        <v>82.417000000000002</v>
      </c>
      <c r="K971" s="2">
        <v>2</v>
      </c>
      <c r="L971" s="2">
        <v>6770.8</v>
      </c>
      <c r="M971" s="2">
        <v>6553.7</v>
      </c>
      <c r="N971" s="2">
        <v>7809.4</v>
      </c>
      <c r="O971" s="2">
        <v>2897</v>
      </c>
      <c r="P971" s="2">
        <v>2986.9</v>
      </c>
      <c r="Q971" s="2">
        <v>3004.1</v>
      </c>
    </row>
    <row r="972" spans="1:17">
      <c r="A972" s="2">
        <v>970</v>
      </c>
      <c r="B972" s="2" t="s">
        <v>259</v>
      </c>
      <c r="C972" s="2">
        <v>9</v>
      </c>
      <c r="D972" s="2" t="s">
        <v>629</v>
      </c>
      <c r="E972" s="2" t="s">
        <v>965</v>
      </c>
      <c r="F972" s="2">
        <v>3</v>
      </c>
      <c r="G972" s="2">
        <v>405.53264999999999</v>
      </c>
      <c r="H972" s="2">
        <v>1.4652000000000001</v>
      </c>
      <c r="I972" s="3">
        <v>1.8779000000000001E-2</v>
      </c>
      <c r="J972" s="2">
        <v>67.385000000000005</v>
      </c>
      <c r="K972" s="2">
        <v>1</v>
      </c>
      <c r="L972" s="2">
        <v>3980.6</v>
      </c>
      <c r="M972" s="2">
        <v>3713</v>
      </c>
      <c r="N972" s="2">
        <v>4102.2</v>
      </c>
      <c r="O972" s="2">
        <v>1642.2</v>
      </c>
      <c r="P972" s="2">
        <v>2153.6</v>
      </c>
      <c r="Q972" s="2">
        <v>1606.3</v>
      </c>
    </row>
    <row r="973" spans="1:17">
      <c r="A973" s="2">
        <v>971</v>
      </c>
      <c r="B973" s="2" t="s">
        <v>259</v>
      </c>
      <c r="C973" s="2">
        <v>9</v>
      </c>
      <c r="D973" s="2" t="s">
        <v>629</v>
      </c>
      <c r="E973" s="2" t="s">
        <v>965</v>
      </c>
      <c r="F973" s="2">
        <v>4</v>
      </c>
      <c r="G973" s="2">
        <v>304.40130699999997</v>
      </c>
      <c r="H973" s="2">
        <v>1.2863</v>
      </c>
      <c r="I973" s="3">
        <v>7.0675000000000002E-4</v>
      </c>
      <c r="J973" s="2">
        <v>90.05</v>
      </c>
      <c r="K973" s="2">
        <v>2</v>
      </c>
      <c r="L973" s="2">
        <v>6978.1</v>
      </c>
      <c r="M973" s="2">
        <v>4838.7</v>
      </c>
      <c r="N973" s="2">
        <v>5798.5</v>
      </c>
      <c r="O973" s="2">
        <v>3569.3</v>
      </c>
      <c r="P973" s="2">
        <v>4332.2</v>
      </c>
      <c r="Q973" s="2">
        <v>2348.9</v>
      </c>
    </row>
    <row r="974" spans="1:17">
      <c r="A974" s="2">
        <v>972</v>
      </c>
      <c r="B974" s="2" t="s">
        <v>259</v>
      </c>
      <c r="C974" s="2">
        <v>9</v>
      </c>
      <c r="D974" s="2" t="s">
        <v>629</v>
      </c>
      <c r="E974" s="2" t="s">
        <v>965</v>
      </c>
      <c r="F974" s="2">
        <v>4</v>
      </c>
      <c r="G974" s="2">
        <v>304.40130699999997</v>
      </c>
      <c r="H974" s="2">
        <v>-0.42967</v>
      </c>
      <c r="I974" s="3">
        <v>1.0170999999999999E-2</v>
      </c>
      <c r="J974" s="2">
        <v>55.314</v>
      </c>
      <c r="K974" s="2">
        <v>1</v>
      </c>
      <c r="L974" s="2">
        <v>0</v>
      </c>
      <c r="M974" s="2">
        <v>0</v>
      </c>
      <c r="N974" s="2">
        <v>0</v>
      </c>
      <c r="O974" s="2">
        <v>0</v>
      </c>
      <c r="P974" s="2">
        <v>0</v>
      </c>
      <c r="Q974" s="2">
        <v>0</v>
      </c>
    </row>
    <row r="975" spans="1:17">
      <c r="A975" s="2">
        <v>973</v>
      </c>
      <c r="B975" s="2" t="s">
        <v>259</v>
      </c>
      <c r="C975" s="2">
        <v>9</v>
      </c>
      <c r="D975" s="2" t="s">
        <v>629</v>
      </c>
      <c r="E975" s="2" t="s">
        <v>965</v>
      </c>
      <c r="F975" s="2">
        <v>3</v>
      </c>
      <c r="G975" s="2">
        <v>405.53264999999999</v>
      </c>
      <c r="H975" s="2">
        <v>0.74927999999999995</v>
      </c>
      <c r="I975" s="3">
        <v>2.7255000000000001E-3</v>
      </c>
      <c r="J975" s="2">
        <v>94.766999999999996</v>
      </c>
      <c r="K975" s="2">
        <v>2</v>
      </c>
      <c r="L975" s="2">
        <v>51723</v>
      </c>
      <c r="M975" s="2">
        <v>40751</v>
      </c>
      <c r="N975" s="2">
        <v>53039</v>
      </c>
      <c r="O975" s="2">
        <v>26442</v>
      </c>
      <c r="P975" s="2">
        <v>29929</v>
      </c>
      <c r="Q975" s="2">
        <v>24693</v>
      </c>
    </row>
    <row r="976" spans="1:17">
      <c r="A976" s="2">
        <v>974</v>
      </c>
      <c r="B976" s="2" t="s">
        <v>259</v>
      </c>
      <c r="C976" s="2">
        <v>9</v>
      </c>
      <c r="D976" s="2" t="s">
        <v>629</v>
      </c>
      <c r="E976" s="2" t="s">
        <v>966</v>
      </c>
      <c r="F976" s="2">
        <v>4</v>
      </c>
      <c r="G976" s="2">
        <v>304.40130699999997</v>
      </c>
      <c r="H976" s="2">
        <v>-0.19747000000000001</v>
      </c>
      <c r="I976" s="3">
        <v>1.9276E-3</v>
      </c>
      <c r="J976" s="2">
        <v>73.885000000000005</v>
      </c>
      <c r="K976" s="2">
        <v>2</v>
      </c>
      <c r="L976" s="2">
        <v>7274.6</v>
      </c>
      <c r="M976" s="2">
        <v>6864.6</v>
      </c>
      <c r="N976" s="2">
        <v>8894.2000000000007</v>
      </c>
      <c r="O976" s="2">
        <v>3442</v>
      </c>
      <c r="P976" s="2">
        <v>3166.6</v>
      </c>
      <c r="Q976" s="2">
        <v>3385</v>
      </c>
    </row>
    <row r="977" spans="1:17">
      <c r="A977" s="2">
        <v>975</v>
      </c>
      <c r="B977" s="2" t="s">
        <v>259</v>
      </c>
      <c r="C977" s="2">
        <v>9</v>
      </c>
      <c r="D977" s="2" t="s">
        <v>633</v>
      </c>
      <c r="E977" s="2" t="s">
        <v>967</v>
      </c>
      <c r="F977" s="2">
        <v>3</v>
      </c>
      <c r="G977" s="2">
        <v>438.871332</v>
      </c>
      <c r="H977" s="2">
        <v>1.4814000000000001</v>
      </c>
      <c r="I977" s="3">
        <v>8.7032999999999996E-8</v>
      </c>
      <c r="J977" s="2">
        <v>121.36</v>
      </c>
      <c r="K977" s="2">
        <v>2</v>
      </c>
      <c r="L977" s="2">
        <v>2235.1999999999998</v>
      </c>
      <c r="M977" s="2">
        <v>2435.4</v>
      </c>
      <c r="N977" s="2">
        <v>2511.1</v>
      </c>
      <c r="O977" s="2">
        <v>792.19</v>
      </c>
      <c r="P977" s="2">
        <v>1033.5999999999999</v>
      </c>
      <c r="Q977" s="2">
        <v>757.56</v>
      </c>
    </row>
    <row r="978" spans="1:17">
      <c r="A978" s="2">
        <v>976</v>
      </c>
      <c r="B978" s="2" t="s">
        <v>259</v>
      </c>
      <c r="C978" s="2">
        <v>9</v>
      </c>
      <c r="D978" s="2" t="s">
        <v>633</v>
      </c>
      <c r="E978" s="2" t="s">
        <v>967</v>
      </c>
      <c r="F978" s="2">
        <v>3</v>
      </c>
      <c r="G978" s="2">
        <v>438.871332</v>
      </c>
      <c r="H978" s="2">
        <v>1.2397</v>
      </c>
      <c r="I978" s="3">
        <v>6.8325999999999999E-4</v>
      </c>
      <c r="J978" s="2">
        <v>92.537999999999997</v>
      </c>
      <c r="K978" s="2">
        <v>3</v>
      </c>
      <c r="L978" s="2">
        <v>6115.6</v>
      </c>
      <c r="M978" s="2">
        <v>8637.7999999999993</v>
      </c>
      <c r="N978" s="2">
        <v>8795.5</v>
      </c>
      <c r="O978" s="2">
        <v>3153.8</v>
      </c>
      <c r="P978" s="2">
        <v>3823.1</v>
      </c>
      <c r="Q978" s="2">
        <v>4723.7</v>
      </c>
    </row>
    <row r="979" spans="1:17">
      <c r="A979" s="2">
        <v>977</v>
      </c>
      <c r="B979" s="2" t="s">
        <v>259</v>
      </c>
      <c r="C979" s="2">
        <v>9</v>
      </c>
      <c r="D979" s="2" t="s">
        <v>633</v>
      </c>
      <c r="E979" s="2" t="s">
        <v>967</v>
      </c>
      <c r="F979" s="2">
        <v>3</v>
      </c>
      <c r="G979" s="2">
        <v>438.871332</v>
      </c>
      <c r="H979" s="2">
        <v>0.9446</v>
      </c>
      <c r="I979" s="3">
        <v>2.3254999999999999E-3</v>
      </c>
      <c r="J979" s="2">
        <v>73.498999999999995</v>
      </c>
      <c r="K979" s="2">
        <v>1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</row>
    <row r="980" spans="1:17">
      <c r="A980" s="2">
        <v>978</v>
      </c>
      <c r="B980" s="2" t="s">
        <v>260</v>
      </c>
      <c r="C980" s="2">
        <v>12</v>
      </c>
      <c r="D980" s="2" t="s">
        <v>629</v>
      </c>
      <c r="E980" s="2" t="s">
        <v>968</v>
      </c>
      <c r="F980" s="2">
        <v>4</v>
      </c>
      <c r="G980" s="2">
        <v>399.96861699999999</v>
      </c>
      <c r="H980" s="2">
        <v>1.0275000000000001</v>
      </c>
      <c r="I980" s="3">
        <v>2.8589000000000002E-3</v>
      </c>
      <c r="J980" s="2">
        <v>63.726999999999997</v>
      </c>
      <c r="K980" s="2">
        <v>1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</row>
    <row r="981" spans="1:17">
      <c r="A981" s="2">
        <v>979</v>
      </c>
      <c r="B981" s="2" t="s">
        <v>260</v>
      </c>
      <c r="C981" s="2">
        <v>12</v>
      </c>
      <c r="D981" s="2" t="s">
        <v>629</v>
      </c>
      <c r="E981" s="2" t="s">
        <v>968</v>
      </c>
      <c r="F981" s="2">
        <v>5</v>
      </c>
      <c r="G981" s="2">
        <v>320.17634900000002</v>
      </c>
      <c r="H981" s="2">
        <v>-0.32757999999999998</v>
      </c>
      <c r="I981" s="3">
        <v>1.5263E-3</v>
      </c>
      <c r="J981" s="2">
        <v>67.019000000000005</v>
      </c>
      <c r="K981" s="2">
        <v>1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</row>
    <row r="982" spans="1:17">
      <c r="A982" s="2">
        <v>980</v>
      </c>
      <c r="B982" s="2" t="s">
        <v>261</v>
      </c>
      <c r="C982" s="2">
        <v>9</v>
      </c>
      <c r="D982" s="2" t="s">
        <v>629</v>
      </c>
      <c r="E982" s="2" t="s">
        <v>969</v>
      </c>
      <c r="F982" s="2">
        <v>3</v>
      </c>
      <c r="G982" s="2">
        <v>415.53504800000002</v>
      </c>
      <c r="H982" s="2">
        <v>2.78</v>
      </c>
      <c r="I982" s="3">
        <v>1.536E-3</v>
      </c>
      <c r="J982" s="2">
        <v>77.533000000000001</v>
      </c>
      <c r="K982" s="2">
        <v>2</v>
      </c>
      <c r="L982" s="2">
        <v>2626.2</v>
      </c>
      <c r="M982" s="2">
        <v>2090</v>
      </c>
      <c r="N982" s="2">
        <v>2658.9</v>
      </c>
      <c r="O982" s="2">
        <v>2321.4</v>
      </c>
      <c r="P982" s="2">
        <v>2483.1999999999998</v>
      </c>
      <c r="Q982" s="2">
        <v>1975.4</v>
      </c>
    </row>
    <row r="983" spans="1:17">
      <c r="A983" s="2">
        <v>981</v>
      </c>
      <c r="B983" s="2" t="s">
        <v>261</v>
      </c>
      <c r="C983" s="2">
        <v>9</v>
      </c>
      <c r="D983" s="2" t="s">
        <v>629</v>
      </c>
      <c r="E983" s="2" t="s">
        <v>969</v>
      </c>
      <c r="F983" s="2">
        <v>2</v>
      </c>
      <c r="G983" s="2">
        <v>622.79893400000003</v>
      </c>
      <c r="H983" s="2">
        <v>3.3544</v>
      </c>
      <c r="I983" s="3">
        <v>1.6438000000000001E-2</v>
      </c>
      <c r="J983" s="2">
        <v>91.313000000000002</v>
      </c>
      <c r="K983" s="2">
        <v>1</v>
      </c>
      <c r="L983" s="2">
        <v>11055</v>
      </c>
      <c r="M983" s="2">
        <v>9031.1</v>
      </c>
      <c r="N983" s="2">
        <v>10393</v>
      </c>
      <c r="O983" s="2">
        <v>10304</v>
      </c>
      <c r="P983" s="2">
        <v>10706</v>
      </c>
      <c r="Q983" s="2">
        <v>9386.7999999999993</v>
      </c>
    </row>
    <row r="984" spans="1:17">
      <c r="A984" s="2">
        <v>982</v>
      </c>
      <c r="B984" s="2" t="s">
        <v>261</v>
      </c>
      <c r="C984" s="2">
        <v>9</v>
      </c>
      <c r="D984" s="2" t="s">
        <v>629</v>
      </c>
      <c r="E984" s="2" t="s">
        <v>969</v>
      </c>
      <c r="F984" s="2">
        <v>3</v>
      </c>
      <c r="G984" s="2">
        <v>415.53504800000002</v>
      </c>
      <c r="H984" s="2">
        <v>1.5988</v>
      </c>
      <c r="I984" s="3">
        <v>1.0137999999999999E-2</v>
      </c>
      <c r="J984" s="2">
        <v>56.404000000000003</v>
      </c>
      <c r="K984" s="2">
        <v>1</v>
      </c>
      <c r="L984" s="2">
        <v>1798.6</v>
      </c>
      <c r="M984" s="2">
        <v>1329.7</v>
      </c>
      <c r="N984" s="2">
        <v>1802.1</v>
      </c>
      <c r="O984" s="2">
        <v>1898.6</v>
      </c>
      <c r="P984" s="2">
        <v>2110.5</v>
      </c>
      <c r="Q984" s="2">
        <v>1850.8</v>
      </c>
    </row>
    <row r="985" spans="1:17">
      <c r="A985" s="2">
        <v>983</v>
      </c>
      <c r="B985" s="2" t="s">
        <v>261</v>
      </c>
      <c r="C985" s="2">
        <v>9</v>
      </c>
      <c r="D985" s="2" t="s">
        <v>632</v>
      </c>
      <c r="E985" s="2" t="s">
        <v>970</v>
      </c>
      <c r="F985" s="2">
        <v>3</v>
      </c>
      <c r="G985" s="2">
        <v>415.86305299999998</v>
      </c>
      <c r="H985" s="2">
        <v>1.5177</v>
      </c>
      <c r="I985" s="3">
        <v>2.0923000000000001E-2</v>
      </c>
      <c r="J985" s="2">
        <v>63.624000000000002</v>
      </c>
      <c r="K985" s="2">
        <v>1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</row>
    <row r="986" spans="1:17">
      <c r="A986" s="2">
        <v>984</v>
      </c>
      <c r="B986" s="2" t="s">
        <v>262</v>
      </c>
      <c r="C986" s="2">
        <v>9</v>
      </c>
      <c r="D986" s="2" t="s">
        <v>629</v>
      </c>
      <c r="E986" s="2" t="s">
        <v>971</v>
      </c>
      <c r="F986" s="2">
        <v>3</v>
      </c>
      <c r="G986" s="2">
        <v>424.19854800000002</v>
      </c>
      <c r="H986" s="2">
        <v>0.69127000000000005</v>
      </c>
      <c r="I986" s="3">
        <v>1.6880000000000001E-5</v>
      </c>
      <c r="J986" s="2">
        <v>115.57</v>
      </c>
      <c r="K986" s="2">
        <v>2</v>
      </c>
      <c r="L986" s="2">
        <v>917.36</v>
      </c>
      <c r="M986" s="2">
        <v>739.17</v>
      </c>
      <c r="N986" s="2">
        <v>1032.5999999999999</v>
      </c>
      <c r="O986" s="2">
        <v>1301.8</v>
      </c>
      <c r="P986" s="2">
        <v>1261.4000000000001</v>
      </c>
      <c r="Q986" s="2">
        <v>1129.8</v>
      </c>
    </row>
    <row r="987" spans="1:17">
      <c r="A987" s="2">
        <v>985</v>
      </c>
      <c r="B987" s="2" t="s">
        <v>262</v>
      </c>
      <c r="C987" s="2">
        <v>9</v>
      </c>
      <c r="D987" s="2" t="s">
        <v>629</v>
      </c>
      <c r="E987" s="2" t="s">
        <v>971</v>
      </c>
      <c r="F987" s="2">
        <v>2</v>
      </c>
      <c r="G987" s="2">
        <v>635.79418299999998</v>
      </c>
      <c r="H987" s="2">
        <v>0.75224999999999997</v>
      </c>
      <c r="I987" s="3">
        <v>1.9078999999999999E-2</v>
      </c>
      <c r="J987" s="2">
        <v>88.83</v>
      </c>
      <c r="K987" s="2">
        <v>1</v>
      </c>
      <c r="L987" s="2">
        <v>6942.8</v>
      </c>
      <c r="M987" s="2">
        <v>4937.3</v>
      </c>
      <c r="N987" s="2">
        <v>6234.9</v>
      </c>
      <c r="O987" s="2">
        <v>8294.9</v>
      </c>
      <c r="P987" s="2">
        <v>8146.5</v>
      </c>
      <c r="Q987" s="2">
        <v>6932.5</v>
      </c>
    </row>
    <row r="988" spans="1:17">
      <c r="A988" s="2">
        <v>986</v>
      </c>
      <c r="B988" s="2" t="s">
        <v>263</v>
      </c>
      <c r="C988" s="2">
        <v>14</v>
      </c>
      <c r="D988" s="2" t="s">
        <v>629</v>
      </c>
      <c r="E988" s="2" t="s">
        <v>972</v>
      </c>
      <c r="F988" s="2">
        <v>4</v>
      </c>
      <c r="G988" s="2">
        <v>462.989238</v>
      </c>
      <c r="H988" s="2">
        <v>1.2948</v>
      </c>
      <c r="I988" s="3">
        <v>1.6844000000000001E-2</v>
      </c>
      <c r="J988" s="2">
        <v>51.03</v>
      </c>
      <c r="K988" s="2">
        <v>1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</row>
    <row r="989" spans="1:17">
      <c r="A989" s="2">
        <v>987</v>
      </c>
      <c r="B989" s="2" t="s">
        <v>263</v>
      </c>
      <c r="C989" s="2">
        <v>14</v>
      </c>
      <c r="D989" s="2" t="s">
        <v>629</v>
      </c>
      <c r="E989" s="2" t="s">
        <v>972</v>
      </c>
      <c r="F989" s="2">
        <v>5</v>
      </c>
      <c r="G989" s="2">
        <v>370.59284500000001</v>
      </c>
      <c r="H989" s="2">
        <v>1.3602000000000001</v>
      </c>
      <c r="I989" s="3">
        <v>5.3836999999999999E-3</v>
      </c>
      <c r="J989" s="2">
        <v>59.709000000000003</v>
      </c>
      <c r="K989" s="2">
        <v>1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</row>
    <row r="990" spans="1:17">
      <c r="A990" s="2">
        <v>988</v>
      </c>
      <c r="B990" s="2" t="s">
        <v>264</v>
      </c>
      <c r="C990" s="2">
        <v>11</v>
      </c>
      <c r="D990" s="2" t="s">
        <v>629</v>
      </c>
      <c r="E990" s="2" t="s">
        <v>973</v>
      </c>
      <c r="F990" s="2">
        <v>2</v>
      </c>
      <c r="G990" s="2">
        <v>712.33535800000004</v>
      </c>
      <c r="H990" s="2">
        <v>1.8816999999999999</v>
      </c>
      <c r="I990" s="3">
        <v>4.9483999999999997E-16</v>
      </c>
      <c r="J990" s="2">
        <v>149.41</v>
      </c>
      <c r="K990" s="2">
        <v>3</v>
      </c>
      <c r="L990" s="2">
        <v>18687</v>
      </c>
      <c r="M990" s="2">
        <v>13844</v>
      </c>
      <c r="N990" s="2">
        <v>16446</v>
      </c>
      <c r="O990" s="2">
        <v>10991</v>
      </c>
      <c r="P990" s="2">
        <v>11291</v>
      </c>
      <c r="Q990" s="2">
        <v>8811.7000000000007</v>
      </c>
    </row>
    <row r="991" spans="1:17">
      <c r="A991" s="2">
        <v>989</v>
      </c>
      <c r="B991" s="2" t="s">
        <v>264</v>
      </c>
      <c r="C991" s="2">
        <v>11</v>
      </c>
      <c r="D991" s="2" t="s">
        <v>629</v>
      </c>
      <c r="E991" s="2" t="s">
        <v>973</v>
      </c>
      <c r="F991" s="2">
        <v>3</v>
      </c>
      <c r="G991" s="2">
        <v>475.22599700000001</v>
      </c>
      <c r="H991" s="2">
        <v>0.83204999999999996</v>
      </c>
      <c r="I991" s="3">
        <v>8.5932000000000001E-4</v>
      </c>
      <c r="J991" s="2">
        <v>81.625</v>
      </c>
      <c r="K991" s="2">
        <v>2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0</v>
      </c>
    </row>
    <row r="992" spans="1:17">
      <c r="A992" s="2">
        <v>990</v>
      </c>
      <c r="B992" s="2" t="s">
        <v>264</v>
      </c>
      <c r="C992" s="2">
        <v>11</v>
      </c>
      <c r="D992" s="2" t="s">
        <v>629</v>
      </c>
      <c r="E992" s="2" t="s">
        <v>973</v>
      </c>
      <c r="F992" s="2">
        <v>2</v>
      </c>
      <c r="G992" s="2">
        <v>712.33535800000004</v>
      </c>
      <c r="H992" s="2">
        <v>1.9418</v>
      </c>
      <c r="I992" s="3">
        <v>1.8698000000000001E-6</v>
      </c>
      <c r="J992" s="2">
        <v>128.68</v>
      </c>
      <c r="K992" s="2">
        <v>2</v>
      </c>
      <c r="L992" s="2">
        <v>22555</v>
      </c>
      <c r="M992" s="2">
        <v>18092</v>
      </c>
      <c r="N992" s="2">
        <v>22419</v>
      </c>
      <c r="O992" s="2">
        <v>14746</v>
      </c>
      <c r="P992" s="2">
        <v>16969</v>
      </c>
      <c r="Q992" s="2">
        <v>12234</v>
      </c>
    </row>
    <row r="993" spans="1:17">
      <c r="A993" s="2">
        <v>991</v>
      </c>
      <c r="B993" s="2" t="s">
        <v>264</v>
      </c>
      <c r="C993" s="2">
        <v>11</v>
      </c>
      <c r="D993" s="2" t="s">
        <v>629</v>
      </c>
      <c r="E993" s="2" t="s">
        <v>973</v>
      </c>
      <c r="F993" s="2">
        <v>3</v>
      </c>
      <c r="G993" s="2">
        <v>475.22599700000001</v>
      </c>
      <c r="H993" s="2">
        <v>1.6648000000000001</v>
      </c>
      <c r="I993" s="3">
        <v>8.7053E-4</v>
      </c>
      <c r="J993" s="2">
        <v>80.781999999999996</v>
      </c>
      <c r="K993" s="2">
        <v>1</v>
      </c>
      <c r="L993" s="2">
        <v>0</v>
      </c>
      <c r="M993" s="2">
        <v>0</v>
      </c>
      <c r="N993" s="2">
        <v>0</v>
      </c>
      <c r="O993" s="2">
        <v>0</v>
      </c>
      <c r="P993" s="2">
        <v>0</v>
      </c>
      <c r="Q993" s="2">
        <v>0</v>
      </c>
    </row>
    <row r="994" spans="1:17">
      <c r="A994" s="2">
        <v>992</v>
      </c>
      <c r="B994" s="2" t="s">
        <v>264</v>
      </c>
      <c r="C994" s="2">
        <v>11</v>
      </c>
      <c r="D994" s="2" t="s">
        <v>629</v>
      </c>
      <c r="E994" s="2" t="s">
        <v>973</v>
      </c>
      <c r="F994" s="2">
        <v>2</v>
      </c>
      <c r="G994" s="2">
        <v>712.33535800000004</v>
      </c>
      <c r="H994" s="2">
        <v>0.52661999999999998</v>
      </c>
      <c r="I994" s="3">
        <v>4.7419999999999998E-4</v>
      </c>
      <c r="J994" s="2">
        <v>117.21</v>
      </c>
      <c r="K994" s="2">
        <v>1</v>
      </c>
      <c r="L994" s="2">
        <v>26699</v>
      </c>
      <c r="M994" s="2">
        <v>10450</v>
      </c>
      <c r="N994" s="2">
        <v>17167</v>
      </c>
      <c r="O994" s="2">
        <v>20589</v>
      </c>
      <c r="P994" s="2">
        <v>19960</v>
      </c>
      <c r="Q994" s="2">
        <v>9966.1</v>
      </c>
    </row>
    <row r="995" spans="1:17">
      <c r="A995" s="2">
        <v>993</v>
      </c>
      <c r="B995" s="2" t="s">
        <v>264</v>
      </c>
      <c r="C995" s="2">
        <v>11</v>
      </c>
      <c r="D995" s="2" t="s">
        <v>632</v>
      </c>
      <c r="E995" s="2" t="s">
        <v>974</v>
      </c>
      <c r="F995" s="2">
        <v>2</v>
      </c>
      <c r="G995" s="2">
        <v>712.82736599999998</v>
      </c>
      <c r="H995" s="2">
        <v>1.9843999999999999</v>
      </c>
      <c r="I995" s="3">
        <v>2.2839E-7</v>
      </c>
      <c r="J995" s="2">
        <v>125.89</v>
      </c>
      <c r="K995" s="2">
        <v>2</v>
      </c>
      <c r="L995" s="2">
        <v>25608</v>
      </c>
      <c r="M995" s="2">
        <v>19840</v>
      </c>
      <c r="N995" s="2">
        <v>23781</v>
      </c>
      <c r="O995" s="2">
        <v>18012</v>
      </c>
      <c r="P995" s="2">
        <v>18146</v>
      </c>
      <c r="Q995" s="2">
        <v>15111</v>
      </c>
    </row>
    <row r="996" spans="1:17">
      <c r="A996" s="2">
        <v>994</v>
      </c>
      <c r="B996" s="2" t="s">
        <v>264</v>
      </c>
      <c r="C996" s="2">
        <v>11</v>
      </c>
      <c r="D996" s="2" t="s">
        <v>632</v>
      </c>
      <c r="E996" s="2" t="s">
        <v>975</v>
      </c>
      <c r="F996" s="2">
        <v>2</v>
      </c>
      <c r="G996" s="2">
        <v>712.82736599999998</v>
      </c>
      <c r="H996" s="2">
        <v>1.9750000000000001</v>
      </c>
      <c r="I996" s="3">
        <v>3.1167E-4</v>
      </c>
      <c r="J996" s="2">
        <v>105.4</v>
      </c>
      <c r="K996" s="2">
        <v>1</v>
      </c>
      <c r="L996" s="2">
        <v>11024</v>
      </c>
      <c r="M996" s="2">
        <v>8002.8</v>
      </c>
      <c r="N996" s="2">
        <v>9710.1</v>
      </c>
      <c r="O996" s="2">
        <v>9555.7000000000007</v>
      </c>
      <c r="P996" s="2">
        <v>8943</v>
      </c>
      <c r="Q996" s="2">
        <v>6637.9</v>
      </c>
    </row>
    <row r="997" spans="1:17">
      <c r="A997" s="2">
        <v>995</v>
      </c>
      <c r="B997" s="2" t="s">
        <v>264</v>
      </c>
      <c r="C997" s="2">
        <v>11</v>
      </c>
      <c r="D997" s="2" t="s">
        <v>632</v>
      </c>
      <c r="E997" s="2" t="s">
        <v>976</v>
      </c>
      <c r="F997" s="2">
        <v>2</v>
      </c>
      <c r="G997" s="2">
        <v>712.82736599999998</v>
      </c>
      <c r="H997" s="2">
        <v>1.4617</v>
      </c>
      <c r="I997" s="3">
        <v>4.2000999999999999E-11</v>
      </c>
      <c r="J997" s="2">
        <v>138.19999999999999</v>
      </c>
      <c r="K997" s="2">
        <v>1</v>
      </c>
      <c r="L997" s="2">
        <v>21305</v>
      </c>
      <c r="M997" s="2">
        <v>16361</v>
      </c>
      <c r="N997" s="2">
        <v>19721</v>
      </c>
      <c r="O997" s="2">
        <v>14079</v>
      </c>
      <c r="P997" s="2">
        <v>15561</v>
      </c>
      <c r="Q997" s="2">
        <v>12179</v>
      </c>
    </row>
    <row r="998" spans="1:17">
      <c r="A998" s="2">
        <v>996</v>
      </c>
      <c r="B998" s="2" t="s">
        <v>264</v>
      </c>
      <c r="C998" s="2">
        <v>11</v>
      </c>
      <c r="D998" s="2" t="s">
        <v>636</v>
      </c>
      <c r="E998" s="2" t="s">
        <v>977</v>
      </c>
      <c r="F998" s="2">
        <v>3</v>
      </c>
      <c r="G998" s="2">
        <v>480.557636</v>
      </c>
      <c r="H998" s="2">
        <v>0.93567999999999996</v>
      </c>
      <c r="I998" s="3">
        <v>6.9788999999999995E-4</v>
      </c>
      <c r="J998" s="2">
        <v>91.313000000000002</v>
      </c>
      <c r="K998" s="2">
        <v>1</v>
      </c>
      <c r="L998" s="2">
        <v>0</v>
      </c>
      <c r="M998" s="2">
        <v>0</v>
      </c>
      <c r="N998" s="2">
        <v>0</v>
      </c>
      <c r="O998" s="2">
        <v>0</v>
      </c>
      <c r="P998" s="2">
        <v>0</v>
      </c>
      <c r="Q998" s="2">
        <v>0</v>
      </c>
    </row>
    <row r="999" spans="1:17">
      <c r="A999" s="2">
        <v>997</v>
      </c>
      <c r="B999" s="2" t="s">
        <v>264</v>
      </c>
      <c r="C999" s="2">
        <v>11</v>
      </c>
      <c r="D999" s="2" t="s">
        <v>636</v>
      </c>
      <c r="E999" s="2" t="s">
        <v>977</v>
      </c>
      <c r="F999" s="2">
        <v>2</v>
      </c>
      <c r="G999" s="2">
        <v>720.33281499999998</v>
      </c>
      <c r="H999" s="2">
        <v>1.1327</v>
      </c>
      <c r="I999" s="3">
        <v>2.0806999999999999E-2</v>
      </c>
      <c r="J999" s="2">
        <v>91.201999999999998</v>
      </c>
      <c r="K999" s="2">
        <v>1</v>
      </c>
      <c r="L999" s="2">
        <v>3523.4</v>
      </c>
      <c r="M999" s="2">
        <v>2672.8</v>
      </c>
      <c r="N999" s="2">
        <v>3772.9</v>
      </c>
      <c r="O999" s="2">
        <v>2059.1</v>
      </c>
      <c r="P999" s="2">
        <v>2896.4</v>
      </c>
      <c r="Q999" s="2">
        <v>2142.8000000000002</v>
      </c>
    </row>
    <row r="1000" spans="1:17">
      <c r="A1000" s="2">
        <v>998</v>
      </c>
      <c r="B1000" s="2" t="s">
        <v>265</v>
      </c>
      <c r="C1000" s="2">
        <v>10</v>
      </c>
      <c r="D1000" s="2" t="s">
        <v>629</v>
      </c>
      <c r="E1000" s="2" t="s">
        <v>978</v>
      </c>
      <c r="F1000" s="2">
        <v>3</v>
      </c>
      <c r="G1000" s="2">
        <v>479.55287900000002</v>
      </c>
      <c r="H1000" s="2">
        <v>1.2951999999999999</v>
      </c>
      <c r="I1000" s="3">
        <v>8.4979999999999995E-4</v>
      </c>
      <c r="J1000" s="2">
        <v>91.245000000000005</v>
      </c>
      <c r="K1000" s="2">
        <v>1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</row>
    <row r="1001" spans="1:17">
      <c r="A1001" s="2">
        <v>999</v>
      </c>
      <c r="B1001" s="2" t="s">
        <v>266</v>
      </c>
      <c r="C1001" s="2">
        <v>18</v>
      </c>
      <c r="D1001" s="2" t="s">
        <v>629</v>
      </c>
      <c r="E1001" s="2" t="s">
        <v>979</v>
      </c>
      <c r="F1001" s="2">
        <v>3</v>
      </c>
      <c r="G1001" s="2">
        <v>655.03347399999996</v>
      </c>
      <c r="H1001" s="2">
        <v>1.0057</v>
      </c>
      <c r="I1001" s="3">
        <v>6.3100999999999999E-6</v>
      </c>
      <c r="J1001" s="2">
        <v>95.5</v>
      </c>
      <c r="K1001" s="2">
        <v>1</v>
      </c>
      <c r="L1001" s="2">
        <v>755.46</v>
      </c>
      <c r="M1001" s="2">
        <v>361.85</v>
      </c>
      <c r="N1001" s="2">
        <v>770.68</v>
      </c>
      <c r="O1001" s="2">
        <v>1418.7</v>
      </c>
      <c r="P1001" s="2">
        <v>1955.3</v>
      </c>
      <c r="Q1001" s="2">
        <v>1231.5999999999999</v>
      </c>
    </row>
    <row r="1002" spans="1:17">
      <c r="A1002" s="2">
        <v>1000</v>
      </c>
      <c r="B1002" s="2" t="s">
        <v>267</v>
      </c>
      <c r="C1002" s="2">
        <v>7</v>
      </c>
      <c r="D1002" s="2" t="s">
        <v>632</v>
      </c>
      <c r="E1002" s="2" t="s">
        <v>980</v>
      </c>
      <c r="F1002" s="2">
        <v>3</v>
      </c>
      <c r="G1002" s="2">
        <v>343.49055700000002</v>
      </c>
      <c r="H1002" s="2"/>
      <c r="I1002" s="3">
        <v>1.9098E-2</v>
      </c>
      <c r="J1002" s="2">
        <v>41.502000000000002</v>
      </c>
      <c r="K1002" s="2">
        <v>1</v>
      </c>
      <c r="L1002" s="2">
        <v>0</v>
      </c>
      <c r="M1002" s="2">
        <v>0</v>
      </c>
      <c r="N1002" s="2">
        <v>0</v>
      </c>
      <c r="O1002" s="2">
        <v>0</v>
      </c>
      <c r="P1002" s="2">
        <v>0</v>
      </c>
      <c r="Q1002" s="2">
        <v>0</v>
      </c>
    </row>
    <row r="1003" spans="1:17">
      <c r="A1003" s="2">
        <v>1001</v>
      </c>
      <c r="B1003" s="2" t="s">
        <v>268</v>
      </c>
      <c r="C1003" s="2">
        <v>16</v>
      </c>
      <c r="D1003" s="2" t="s">
        <v>629</v>
      </c>
      <c r="E1003" s="2" t="s">
        <v>981</v>
      </c>
      <c r="F1003" s="2">
        <v>3</v>
      </c>
      <c r="G1003" s="2">
        <v>667.70077800000001</v>
      </c>
      <c r="H1003" s="2">
        <v>1.8107</v>
      </c>
      <c r="I1003" s="3">
        <v>1.7893E-5</v>
      </c>
      <c r="J1003" s="2">
        <v>97.234999999999999</v>
      </c>
      <c r="K1003" s="2">
        <v>1</v>
      </c>
      <c r="L1003" s="2">
        <v>1663.5</v>
      </c>
      <c r="M1003" s="2">
        <v>766.51</v>
      </c>
      <c r="N1003" s="2">
        <v>1332</v>
      </c>
      <c r="O1003" s="2">
        <v>1642.5</v>
      </c>
      <c r="P1003" s="2">
        <v>1680.3</v>
      </c>
      <c r="Q1003" s="2">
        <v>1244.8</v>
      </c>
    </row>
    <row r="1004" spans="1:17">
      <c r="A1004" s="2">
        <v>1002</v>
      </c>
      <c r="B1004" s="2" t="s">
        <v>269</v>
      </c>
      <c r="C1004" s="2">
        <v>12</v>
      </c>
      <c r="D1004" s="2" t="s">
        <v>629</v>
      </c>
      <c r="E1004" s="2" t="s">
        <v>982</v>
      </c>
      <c r="F1004" s="2">
        <v>3</v>
      </c>
      <c r="G1004" s="2">
        <v>481.92917499999999</v>
      </c>
      <c r="H1004" s="2">
        <v>1.6827000000000001</v>
      </c>
      <c r="I1004" s="3">
        <v>6.4374000000000004E-5</v>
      </c>
      <c r="J1004" s="2">
        <v>101.89</v>
      </c>
      <c r="K1004" s="2">
        <v>1</v>
      </c>
      <c r="L1004" s="2">
        <v>1630.6</v>
      </c>
      <c r="M1004" s="2">
        <v>560.67999999999995</v>
      </c>
      <c r="N1004" s="2">
        <v>1037</v>
      </c>
      <c r="O1004" s="2">
        <v>9674.4</v>
      </c>
      <c r="P1004" s="2">
        <v>9756.6</v>
      </c>
      <c r="Q1004" s="2">
        <v>8497</v>
      </c>
    </row>
    <row r="1005" spans="1:17">
      <c r="A1005" s="2">
        <v>1003</v>
      </c>
      <c r="B1005" s="2" t="s">
        <v>269</v>
      </c>
      <c r="C1005" s="2">
        <v>12</v>
      </c>
      <c r="D1005" s="2" t="s">
        <v>629</v>
      </c>
      <c r="E1005" s="2" t="s">
        <v>982</v>
      </c>
      <c r="F1005" s="2">
        <v>3</v>
      </c>
      <c r="G1005" s="2">
        <v>481.92917499999999</v>
      </c>
      <c r="H1005" s="2">
        <v>0.69516</v>
      </c>
      <c r="I1005" s="3">
        <v>4.5004999999999998E-8</v>
      </c>
      <c r="J1005" s="2">
        <v>125.54</v>
      </c>
      <c r="K1005" s="2">
        <v>3</v>
      </c>
      <c r="L1005" s="2">
        <v>2286.6999999999998</v>
      </c>
      <c r="M1005" s="2">
        <v>1713.9</v>
      </c>
      <c r="N1005" s="2">
        <v>2792.4</v>
      </c>
      <c r="O1005" s="2">
        <v>24896</v>
      </c>
      <c r="P1005" s="2">
        <v>29125</v>
      </c>
      <c r="Q1005" s="2">
        <v>21914</v>
      </c>
    </row>
    <row r="1006" spans="1:17">
      <c r="A1006" s="2">
        <v>1004</v>
      </c>
      <c r="B1006" s="2" t="s">
        <v>269</v>
      </c>
      <c r="C1006" s="2">
        <v>12</v>
      </c>
      <c r="D1006" s="2" t="s">
        <v>629</v>
      </c>
      <c r="E1006" s="2" t="s">
        <v>982</v>
      </c>
      <c r="F1006" s="2">
        <v>2</v>
      </c>
      <c r="G1006" s="2">
        <v>722.39012500000001</v>
      </c>
      <c r="H1006" s="2">
        <v>0.99675999999999998</v>
      </c>
      <c r="I1006" s="3">
        <v>7.4078000000000001E-24</v>
      </c>
      <c r="J1006" s="2">
        <v>160.84</v>
      </c>
      <c r="K1006" s="2">
        <v>2</v>
      </c>
      <c r="L1006" s="2">
        <v>4356</v>
      </c>
      <c r="M1006" s="2">
        <v>3242.5</v>
      </c>
      <c r="N1006" s="2">
        <v>4584.6000000000004</v>
      </c>
      <c r="O1006" s="2">
        <v>38966</v>
      </c>
      <c r="P1006" s="2">
        <v>45931</v>
      </c>
      <c r="Q1006" s="2">
        <v>35017</v>
      </c>
    </row>
    <row r="1007" spans="1:17">
      <c r="A1007" s="2">
        <v>1005</v>
      </c>
      <c r="B1007" s="2" t="s">
        <v>269</v>
      </c>
      <c r="C1007" s="2">
        <v>12</v>
      </c>
      <c r="D1007" s="2" t="s">
        <v>629</v>
      </c>
      <c r="E1007" s="2" t="s">
        <v>982</v>
      </c>
      <c r="F1007" s="2">
        <v>3</v>
      </c>
      <c r="G1007" s="2">
        <v>481.92917499999999</v>
      </c>
      <c r="H1007" s="2">
        <v>0.70528999999999997</v>
      </c>
      <c r="I1007" s="3">
        <v>6.4374000000000004E-5</v>
      </c>
      <c r="J1007" s="2">
        <v>101.89</v>
      </c>
      <c r="K1007" s="2">
        <v>2</v>
      </c>
      <c r="L1007" s="2">
        <v>1139.7</v>
      </c>
      <c r="M1007" s="2">
        <v>237.21</v>
      </c>
      <c r="N1007" s="2">
        <v>858.5</v>
      </c>
      <c r="O1007" s="2">
        <v>9397</v>
      </c>
      <c r="P1007" s="2">
        <v>11045</v>
      </c>
      <c r="Q1007" s="2">
        <v>8714.7000000000007</v>
      </c>
    </row>
    <row r="1008" spans="1:17">
      <c r="A1008" s="2">
        <v>1006</v>
      </c>
      <c r="B1008" s="2" t="s">
        <v>269</v>
      </c>
      <c r="C1008" s="2">
        <v>12</v>
      </c>
      <c r="D1008" s="2" t="s">
        <v>629</v>
      </c>
      <c r="E1008" s="2" t="s">
        <v>982</v>
      </c>
      <c r="F1008" s="2">
        <v>2</v>
      </c>
      <c r="G1008" s="2">
        <v>722.39012500000001</v>
      </c>
      <c r="H1008" s="2">
        <v>1.4083000000000001</v>
      </c>
      <c r="I1008" s="3">
        <v>5.5563999999999996E-7</v>
      </c>
      <c r="J1008" s="2">
        <v>128.94999999999999</v>
      </c>
      <c r="K1008" s="2">
        <v>1</v>
      </c>
      <c r="L1008" s="2">
        <v>3327.3</v>
      </c>
      <c r="M1008" s="2">
        <v>2192.9</v>
      </c>
      <c r="N1008" s="2">
        <v>3168.7</v>
      </c>
      <c r="O1008" s="2">
        <v>21329</v>
      </c>
      <c r="P1008" s="2">
        <v>28127</v>
      </c>
      <c r="Q1008" s="2">
        <v>19696</v>
      </c>
    </row>
    <row r="1009" spans="1:17">
      <c r="A1009" s="2">
        <v>1007</v>
      </c>
      <c r="B1009" s="2" t="s">
        <v>270</v>
      </c>
      <c r="C1009" s="2">
        <v>15</v>
      </c>
      <c r="D1009" s="2" t="s">
        <v>629</v>
      </c>
      <c r="E1009" s="2" t="s">
        <v>983</v>
      </c>
      <c r="F1009" s="2">
        <v>3</v>
      </c>
      <c r="G1009" s="2">
        <v>598.98059799999999</v>
      </c>
      <c r="H1009" s="2">
        <v>1.8268</v>
      </c>
      <c r="I1009" s="3">
        <v>6.8167999999999997E-10</v>
      </c>
      <c r="J1009" s="2">
        <v>118.21</v>
      </c>
      <c r="K1009" s="2">
        <v>2</v>
      </c>
      <c r="L1009" s="2">
        <v>0</v>
      </c>
      <c r="M1009" s="2">
        <v>0</v>
      </c>
      <c r="N1009" s="2">
        <v>0</v>
      </c>
      <c r="O1009" s="2">
        <v>0</v>
      </c>
      <c r="P1009" s="2">
        <v>0</v>
      </c>
      <c r="Q1009" s="2">
        <v>0</v>
      </c>
    </row>
    <row r="1010" spans="1:17">
      <c r="A1010" s="2">
        <v>1008</v>
      </c>
      <c r="B1010" s="2" t="s">
        <v>270</v>
      </c>
      <c r="C1010" s="2">
        <v>15</v>
      </c>
      <c r="D1010" s="2" t="s">
        <v>629</v>
      </c>
      <c r="E1010" s="2" t="s">
        <v>983</v>
      </c>
      <c r="F1010" s="2">
        <v>2</v>
      </c>
      <c r="G1010" s="2">
        <v>897.96725900000001</v>
      </c>
      <c r="H1010" s="2">
        <v>1.0713999999999999</v>
      </c>
      <c r="I1010" s="3">
        <v>4.1764000000000003E-169</v>
      </c>
      <c r="J1010" s="2">
        <v>250.41</v>
      </c>
      <c r="K1010" s="2">
        <v>2</v>
      </c>
      <c r="L1010" s="2">
        <v>88337</v>
      </c>
      <c r="M1010" s="2">
        <v>77003</v>
      </c>
      <c r="N1010" s="2">
        <v>98118</v>
      </c>
      <c r="O1010" s="2">
        <v>71206</v>
      </c>
      <c r="P1010" s="2">
        <v>79030</v>
      </c>
      <c r="Q1010" s="2">
        <v>77163</v>
      </c>
    </row>
    <row r="1011" spans="1:17">
      <c r="A1011" s="2">
        <v>1009</v>
      </c>
      <c r="B1011" s="2" t="s">
        <v>270</v>
      </c>
      <c r="C1011" s="2">
        <v>15</v>
      </c>
      <c r="D1011" s="2" t="s">
        <v>629</v>
      </c>
      <c r="E1011" s="2" t="s">
        <v>983</v>
      </c>
      <c r="F1011" s="2">
        <v>3</v>
      </c>
      <c r="G1011" s="2">
        <v>598.98059799999999</v>
      </c>
      <c r="H1011" s="2">
        <v>1.4407000000000001</v>
      </c>
      <c r="I1011" s="3">
        <v>1.1897E-15</v>
      </c>
      <c r="J1011" s="2">
        <v>141.57</v>
      </c>
      <c r="K1011" s="2">
        <v>1</v>
      </c>
      <c r="L1011" s="2">
        <v>59885</v>
      </c>
      <c r="M1011" s="2">
        <v>43954</v>
      </c>
      <c r="N1011" s="2">
        <v>60746</v>
      </c>
      <c r="O1011" s="2">
        <v>54216</v>
      </c>
      <c r="P1011" s="2">
        <v>59345</v>
      </c>
      <c r="Q1011" s="2">
        <v>45583</v>
      </c>
    </row>
    <row r="1012" spans="1:17">
      <c r="A1012" s="2">
        <v>1010</v>
      </c>
      <c r="B1012" s="2" t="s">
        <v>270</v>
      </c>
      <c r="C1012" s="2">
        <v>15</v>
      </c>
      <c r="D1012" s="2" t="s">
        <v>629</v>
      </c>
      <c r="E1012" s="2" t="s">
        <v>983</v>
      </c>
      <c r="F1012" s="2">
        <v>3</v>
      </c>
      <c r="G1012" s="2">
        <v>598.98059799999999</v>
      </c>
      <c r="H1012" s="2">
        <v>0.32790000000000002</v>
      </c>
      <c r="I1012" s="3">
        <v>2.3376E-7</v>
      </c>
      <c r="J1012" s="2">
        <v>108.63</v>
      </c>
      <c r="K1012" s="2">
        <v>1</v>
      </c>
      <c r="L1012" s="2">
        <v>0</v>
      </c>
      <c r="M1012" s="2">
        <v>0</v>
      </c>
      <c r="N1012" s="2">
        <v>0</v>
      </c>
      <c r="O1012" s="2">
        <v>0</v>
      </c>
      <c r="P1012" s="2">
        <v>0</v>
      </c>
      <c r="Q1012" s="2">
        <v>0</v>
      </c>
    </row>
    <row r="1013" spans="1:17">
      <c r="A1013" s="2">
        <v>1011</v>
      </c>
      <c r="B1013" s="2" t="s">
        <v>271</v>
      </c>
      <c r="C1013" s="2">
        <v>21</v>
      </c>
      <c r="D1013" s="2" t="s">
        <v>636</v>
      </c>
      <c r="E1013" s="2" t="s">
        <v>984</v>
      </c>
      <c r="F1013" s="2">
        <v>3</v>
      </c>
      <c r="G1013" s="2">
        <v>818.38737000000003</v>
      </c>
      <c r="H1013" s="2">
        <v>1.9729000000000001</v>
      </c>
      <c r="I1013" s="3">
        <v>3.9649000000000001E-13</v>
      </c>
      <c r="J1013" s="2">
        <v>112.48</v>
      </c>
      <c r="K1013" s="2">
        <v>1</v>
      </c>
      <c r="L1013" s="2">
        <v>20348</v>
      </c>
      <c r="M1013" s="2">
        <v>14191</v>
      </c>
      <c r="N1013" s="2">
        <v>18432</v>
      </c>
      <c r="O1013" s="2">
        <v>24993</v>
      </c>
      <c r="P1013" s="2">
        <v>26172</v>
      </c>
      <c r="Q1013" s="2">
        <v>22228</v>
      </c>
    </row>
    <row r="1014" spans="1:17">
      <c r="A1014" s="2">
        <v>1012</v>
      </c>
      <c r="B1014" s="2" t="s">
        <v>271</v>
      </c>
      <c r="C1014" s="2">
        <v>21</v>
      </c>
      <c r="D1014" s="2" t="s">
        <v>636</v>
      </c>
      <c r="E1014" s="2" t="s">
        <v>984</v>
      </c>
      <c r="F1014" s="2">
        <v>4</v>
      </c>
      <c r="G1014" s="2">
        <v>614.04234699999995</v>
      </c>
      <c r="H1014" s="2">
        <v>2.3769</v>
      </c>
      <c r="I1014" s="3">
        <v>3.1439000000000001E-8</v>
      </c>
      <c r="J1014" s="2">
        <v>93.582999999999998</v>
      </c>
      <c r="K1014" s="2">
        <v>1</v>
      </c>
      <c r="L1014" s="2">
        <v>0</v>
      </c>
      <c r="M1014" s="2">
        <v>0</v>
      </c>
      <c r="N1014" s="2">
        <v>0</v>
      </c>
      <c r="O1014" s="2">
        <v>0</v>
      </c>
      <c r="P1014" s="2">
        <v>0</v>
      </c>
      <c r="Q1014" s="2">
        <v>0</v>
      </c>
    </row>
    <row r="1015" spans="1:17">
      <c r="A1015" s="2">
        <v>1013</v>
      </c>
      <c r="B1015" s="2" t="s">
        <v>271</v>
      </c>
      <c r="C1015" s="2">
        <v>21</v>
      </c>
      <c r="D1015" s="2" t="s">
        <v>636</v>
      </c>
      <c r="E1015" s="2" t="s">
        <v>984</v>
      </c>
      <c r="F1015" s="2">
        <v>3</v>
      </c>
      <c r="G1015" s="2">
        <v>818.38737000000003</v>
      </c>
      <c r="H1015" s="2">
        <v>1.9798</v>
      </c>
      <c r="I1015" s="3">
        <v>2.3111999999999999E-8</v>
      </c>
      <c r="J1015" s="2">
        <v>95.926000000000002</v>
      </c>
      <c r="K1015" s="2">
        <v>1</v>
      </c>
      <c r="L1015" s="2">
        <v>0</v>
      </c>
      <c r="M1015" s="2">
        <v>0</v>
      </c>
      <c r="N1015" s="2">
        <v>0</v>
      </c>
      <c r="O1015" s="2">
        <v>0</v>
      </c>
      <c r="P1015" s="2">
        <v>0</v>
      </c>
      <c r="Q1015" s="2">
        <v>0</v>
      </c>
    </row>
    <row r="1016" spans="1:17">
      <c r="A1016" s="2">
        <v>1014</v>
      </c>
      <c r="B1016" s="2" t="s">
        <v>271</v>
      </c>
      <c r="C1016" s="2">
        <v>21</v>
      </c>
      <c r="D1016" s="2" t="s">
        <v>636</v>
      </c>
      <c r="E1016" s="2" t="s">
        <v>984</v>
      </c>
      <c r="F1016" s="2">
        <v>4</v>
      </c>
      <c r="G1016" s="2">
        <v>614.04234699999995</v>
      </c>
      <c r="H1016" s="2">
        <v>1.6875</v>
      </c>
      <c r="I1016" s="3">
        <v>4.1426999999999998E-8</v>
      </c>
      <c r="J1016" s="2">
        <v>91.165999999999997</v>
      </c>
      <c r="K1016" s="2">
        <v>1</v>
      </c>
      <c r="L1016" s="2">
        <v>0</v>
      </c>
      <c r="M1016" s="2">
        <v>0</v>
      </c>
      <c r="N1016" s="2">
        <v>0</v>
      </c>
      <c r="O1016" s="2">
        <v>0</v>
      </c>
      <c r="P1016" s="2">
        <v>0</v>
      </c>
      <c r="Q1016" s="2">
        <v>0</v>
      </c>
    </row>
    <row r="1017" spans="1:17">
      <c r="A1017" s="2">
        <v>1015</v>
      </c>
      <c r="B1017" s="2" t="s">
        <v>271</v>
      </c>
      <c r="C1017" s="2">
        <v>21</v>
      </c>
      <c r="D1017" s="2" t="s">
        <v>636</v>
      </c>
      <c r="E1017" s="2" t="s">
        <v>984</v>
      </c>
      <c r="F1017" s="2">
        <v>3</v>
      </c>
      <c r="G1017" s="2">
        <v>818.38737000000003</v>
      </c>
      <c r="H1017" s="2">
        <v>0.74751000000000001</v>
      </c>
      <c r="I1017" s="3">
        <v>1.0978999999999999E-9</v>
      </c>
      <c r="J1017" s="2">
        <v>101.41</v>
      </c>
      <c r="K1017" s="2">
        <v>1</v>
      </c>
      <c r="L1017" s="2">
        <v>0</v>
      </c>
      <c r="M1017" s="2">
        <v>0</v>
      </c>
      <c r="N1017" s="2">
        <v>0</v>
      </c>
      <c r="O1017" s="2">
        <v>0</v>
      </c>
      <c r="P1017" s="2">
        <v>0</v>
      </c>
      <c r="Q1017" s="2">
        <v>0</v>
      </c>
    </row>
    <row r="1018" spans="1:17">
      <c r="A1018" s="2">
        <v>1016</v>
      </c>
      <c r="B1018" s="2" t="s">
        <v>271</v>
      </c>
      <c r="C1018" s="2">
        <v>21</v>
      </c>
      <c r="D1018" s="2" t="s">
        <v>636</v>
      </c>
      <c r="E1018" s="2" t="s">
        <v>984</v>
      </c>
      <c r="F1018" s="2">
        <v>4</v>
      </c>
      <c r="G1018" s="2">
        <v>614.04234699999995</v>
      </c>
      <c r="H1018" s="2">
        <v>0.90725</v>
      </c>
      <c r="I1018" s="3">
        <v>3.0883E-3</v>
      </c>
      <c r="J1018" s="2">
        <v>49.613</v>
      </c>
      <c r="K1018" s="2">
        <v>1</v>
      </c>
      <c r="L1018" s="2">
        <v>0</v>
      </c>
      <c r="M1018" s="2">
        <v>0</v>
      </c>
      <c r="N1018" s="2">
        <v>0</v>
      </c>
      <c r="O1018" s="2">
        <v>0</v>
      </c>
      <c r="P1018" s="2">
        <v>0</v>
      </c>
      <c r="Q1018" s="2">
        <v>0</v>
      </c>
    </row>
    <row r="1019" spans="1:17">
      <c r="A1019" s="2">
        <v>1017</v>
      </c>
      <c r="B1019" s="2" t="s">
        <v>271</v>
      </c>
      <c r="C1019" s="2">
        <v>21</v>
      </c>
      <c r="D1019" s="2" t="s">
        <v>636</v>
      </c>
      <c r="E1019" s="2" t="s">
        <v>984</v>
      </c>
      <c r="F1019" s="2">
        <v>3</v>
      </c>
      <c r="G1019" s="2">
        <v>818.38737000000003</v>
      </c>
      <c r="H1019" s="2">
        <v>1.401</v>
      </c>
      <c r="I1019" s="3">
        <v>6.0702000000000002E-14</v>
      </c>
      <c r="J1019" s="2">
        <v>120.63</v>
      </c>
      <c r="K1019" s="2">
        <v>1</v>
      </c>
      <c r="L1019" s="2">
        <v>15205</v>
      </c>
      <c r="M1019" s="2">
        <v>10255</v>
      </c>
      <c r="N1019" s="2">
        <v>14156</v>
      </c>
      <c r="O1019" s="2">
        <v>17693</v>
      </c>
      <c r="P1019" s="2">
        <v>20069</v>
      </c>
      <c r="Q1019" s="2">
        <v>16517</v>
      </c>
    </row>
    <row r="1020" spans="1:17">
      <c r="A1020" s="2">
        <v>1018</v>
      </c>
      <c r="B1020" s="2" t="s">
        <v>271</v>
      </c>
      <c r="C1020" s="2">
        <v>21</v>
      </c>
      <c r="D1020" s="2" t="s">
        <v>629</v>
      </c>
      <c r="E1020" s="2" t="s">
        <v>985</v>
      </c>
      <c r="F1020" s="2">
        <v>4</v>
      </c>
      <c r="G1020" s="2">
        <v>610.04361800000004</v>
      </c>
      <c r="H1020" s="2">
        <v>1.2261</v>
      </c>
      <c r="I1020" s="3">
        <v>4.6169999999999998E-25</v>
      </c>
      <c r="J1020" s="2">
        <v>134.86000000000001</v>
      </c>
      <c r="K1020" s="2">
        <v>1</v>
      </c>
      <c r="L1020" s="2">
        <v>5349.8</v>
      </c>
      <c r="M1020" s="2">
        <v>2884.1</v>
      </c>
      <c r="N1020" s="2">
        <v>4195.3999999999996</v>
      </c>
      <c r="O1020" s="2">
        <v>6945.5</v>
      </c>
      <c r="P1020" s="2">
        <v>7263.9</v>
      </c>
      <c r="Q1020" s="2">
        <v>6120.3</v>
      </c>
    </row>
    <row r="1021" spans="1:17">
      <c r="A1021" s="2">
        <v>1019</v>
      </c>
      <c r="B1021" s="2" t="s">
        <v>271</v>
      </c>
      <c r="C1021" s="2">
        <v>21</v>
      </c>
      <c r="D1021" s="2" t="s">
        <v>629</v>
      </c>
      <c r="E1021" s="2" t="s">
        <v>985</v>
      </c>
      <c r="F1021" s="2">
        <v>3</v>
      </c>
      <c r="G1021" s="2">
        <v>813.05573200000003</v>
      </c>
      <c r="H1021" s="2">
        <v>0.84824999999999995</v>
      </c>
      <c r="I1021" s="3">
        <v>1.4446000000000001E-25</v>
      </c>
      <c r="J1021" s="2">
        <v>140.59</v>
      </c>
      <c r="K1021" s="2">
        <v>1</v>
      </c>
      <c r="L1021" s="2">
        <v>2487.6</v>
      </c>
      <c r="M1021" s="2">
        <v>1932.2</v>
      </c>
      <c r="N1021" s="2">
        <v>2452</v>
      </c>
      <c r="O1021" s="2">
        <v>3828.3</v>
      </c>
      <c r="P1021" s="2">
        <v>4871.1000000000004</v>
      </c>
      <c r="Q1021" s="2">
        <v>3624</v>
      </c>
    </row>
    <row r="1022" spans="1:17">
      <c r="A1022" s="2">
        <v>1020</v>
      </c>
      <c r="B1022" s="2" t="s">
        <v>271</v>
      </c>
      <c r="C1022" s="2">
        <v>21</v>
      </c>
      <c r="D1022" s="2" t="s">
        <v>629</v>
      </c>
      <c r="E1022" s="2" t="s">
        <v>985</v>
      </c>
      <c r="F1022" s="2">
        <v>3</v>
      </c>
      <c r="G1022" s="2">
        <v>813.05573200000003</v>
      </c>
      <c r="H1022" s="2">
        <v>1.9080999999999999</v>
      </c>
      <c r="I1022" s="3">
        <v>2.1998000000000001E-31</v>
      </c>
      <c r="J1022" s="2">
        <v>153.1</v>
      </c>
      <c r="K1022" s="2">
        <v>1</v>
      </c>
      <c r="L1022" s="2">
        <v>9538.6</v>
      </c>
      <c r="M1022" s="2">
        <v>5719.9</v>
      </c>
      <c r="N1022" s="2">
        <v>8217</v>
      </c>
      <c r="O1022" s="2">
        <v>13941</v>
      </c>
      <c r="P1022" s="2">
        <v>16347</v>
      </c>
      <c r="Q1022" s="2">
        <v>12093</v>
      </c>
    </row>
    <row r="1023" spans="1:17">
      <c r="A1023" s="2">
        <v>1021</v>
      </c>
      <c r="B1023" s="2" t="s">
        <v>271</v>
      </c>
      <c r="C1023" s="2">
        <v>21</v>
      </c>
      <c r="D1023" s="2" t="s">
        <v>629</v>
      </c>
      <c r="E1023" s="2" t="s">
        <v>985</v>
      </c>
      <c r="F1023" s="2">
        <v>3</v>
      </c>
      <c r="G1023" s="2">
        <v>813.05573200000003</v>
      </c>
      <c r="H1023" s="2">
        <v>0.97423000000000004</v>
      </c>
      <c r="I1023" s="3">
        <v>7.5977E-19</v>
      </c>
      <c r="J1023" s="2">
        <v>130.16</v>
      </c>
      <c r="K1023" s="2">
        <v>1</v>
      </c>
      <c r="L1023" s="2">
        <v>7646</v>
      </c>
      <c r="M1023" s="2">
        <v>3357.6</v>
      </c>
      <c r="N1023" s="2">
        <v>4912</v>
      </c>
      <c r="O1023" s="2">
        <v>16186</v>
      </c>
      <c r="P1023" s="2">
        <v>17609</v>
      </c>
      <c r="Q1023" s="2">
        <v>7314.2</v>
      </c>
    </row>
    <row r="1024" spans="1:17">
      <c r="A1024" s="2">
        <v>1022</v>
      </c>
      <c r="B1024" s="2" t="s">
        <v>271</v>
      </c>
      <c r="C1024" s="2">
        <v>21</v>
      </c>
      <c r="D1024" s="2" t="s">
        <v>629</v>
      </c>
      <c r="E1024" s="2" t="s">
        <v>985</v>
      </c>
      <c r="F1024" s="2">
        <v>4</v>
      </c>
      <c r="G1024" s="2">
        <v>610.04361800000004</v>
      </c>
      <c r="H1024" s="2">
        <v>0.78625999999999996</v>
      </c>
      <c r="I1024" s="3">
        <v>2.6417E-25</v>
      </c>
      <c r="J1024" s="2">
        <v>138.46</v>
      </c>
      <c r="K1024" s="2">
        <v>1</v>
      </c>
      <c r="L1024" s="2">
        <v>3696.2</v>
      </c>
      <c r="M1024" s="2">
        <v>2386.8000000000002</v>
      </c>
      <c r="N1024" s="2">
        <v>3196.4</v>
      </c>
      <c r="O1024" s="2">
        <v>5525.7</v>
      </c>
      <c r="P1024" s="2">
        <v>6997.2</v>
      </c>
      <c r="Q1024" s="2">
        <v>5593.9</v>
      </c>
    </row>
    <row r="1025" spans="1:17">
      <c r="A1025" s="2">
        <v>1023</v>
      </c>
      <c r="B1025" s="2" t="s">
        <v>271</v>
      </c>
      <c r="C1025" s="2">
        <v>21</v>
      </c>
      <c r="D1025" s="2" t="s">
        <v>629</v>
      </c>
      <c r="E1025" s="2" t="s">
        <v>985</v>
      </c>
      <c r="F1025" s="2">
        <v>3</v>
      </c>
      <c r="G1025" s="2">
        <v>813.05573200000003</v>
      </c>
      <c r="H1025" s="2">
        <v>0.87861999999999996</v>
      </c>
      <c r="I1025" s="3">
        <v>1.3899000000000001E-30</v>
      </c>
      <c r="J1025" s="2">
        <v>149.07</v>
      </c>
      <c r="K1025" s="2">
        <v>1</v>
      </c>
      <c r="L1025" s="2">
        <v>3619</v>
      </c>
      <c r="M1025" s="2">
        <v>3209.6</v>
      </c>
      <c r="N1025" s="2">
        <v>4045.6</v>
      </c>
      <c r="O1025" s="2">
        <v>6857.8</v>
      </c>
      <c r="P1025" s="2">
        <v>8394.7999999999993</v>
      </c>
      <c r="Q1025" s="2">
        <v>7862.2</v>
      </c>
    </row>
    <row r="1026" spans="1:17">
      <c r="A1026" s="2">
        <v>1024</v>
      </c>
      <c r="B1026" s="2" t="s">
        <v>272</v>
      </c>
      <c r="C1026" s="2">
        <v>13</v>
      </c>
      <c r="D1026" s="2" t="s">
        <v>629</v>
      </c>
      <c r="E1026" s="2" t="s">
        <v>986</v>
      </c>
      <c r="F1026" s="2">
        <v>3</v>
      </c>
      <c r="G1026" s="2">
        <v>496.61536799999999</v>
      </c>
      <c r="H1026" s="2">
        <v>0.99690999999999996</v>
      </c>
      <c r="I1026" s="3">
        <v>9.5150999999999998E-6</v>
      </c>
      <c r="J1026" s="2">
        <v>101.3</v>
      </c>
      <c r="K1026" s="2">
        <v>1</v>
      </c>
      <c r="L1026" s="2">
        <v>0</v>
      </c>
      <c r="M1026" s="2">
        <v>0</v>
      </c>
      <c r="N1026" s="2">
        <v>0</v>
      </c>
      <c r="O1026" s="2">
        <v>0</v>
      </c>
      <c r="P1026" s="2">
        <v>0</v>
      </c>
      <c r="Q1026" s="2">
        <v>0</v>
      </c>
    </row>
    <row r="1027" spans="1:17">
      <c r="A1027" s="2">
        <v>1025</v>
      </c>
      <c r="B1027" s="2" t="s">
        <v>273</v>
      </c>
      <c r="C1027" s="2">
        <v>21</v>
      </c>
      <c r="D1027" s="2" t="s">
        <v>629</v>
      </c>
      <c r="E1027" s="2" t="s">
        <v>987</v>
      </c>
      <c r="F1027" s="2">
        <v>4</v>
      </c>
      <c r="G1027" s="2">
        <v>614.32585900000004</v>
      </c>
      <c r="H1027" s="2">
        <v>1.548</v>
      </c>
      <c r="I1027" s="3">
        <v>2.4912E-45</v>
      </c>
      <c r="J1027" s="2">
        <v>164.94</v>
      </c>
      <c r="K1027" s="2">
        <v>1</v>
      </c>
      <c r="L1027" s="2">
        <v>1724.2</v>
      </c>
      <c r="M1027" s="2">
        <v>1301.3</v>
      </c>
      <c r="N1027" s="2">
        <v>1598</v>
      </c>
      <c r="O1027" s="2">
        <v>1262.5999999999999</v>
      </c>
      <c r="P1027" s="2">
        <v>1545.5</v>
      </c>
      <c r="Q1027" s="2">
        <v>1121.8</v>
      </c>
    </row>
    <row r="1028" spans="1:17">
      <c r="A1028" s="2">
        <v>1026</v>
      </c>
      <c r="B1028" s="2" t="s">
        <v>274</v>
      </c>
      <c r="C1028" s="2">
        <v>18</v>
      </c>
      <c r="D1028" s="2" t="s">
        <v>636</v>
      </c>
      <c r="E1028" s="2" t="s">
        <v>988</v>
      </c>
      <c r="F1028" s="2">
        <v>3</v>
      </c>
      <c r="G1028" s="2">
        <v>695.66126499999996</v>
      </c>
      <c r="H1028" s="2">
        <v>1.5044999999999999</v>
      </c>
      <c r="I1028" s="3">
        <v>4.0472000000000001E-11</v>
      </c>
      <c r="J1028" s="2">
        <v>111.62</v>
      </c>
      <c r="K1028" s="2">
        <v>1</v>
      </c>
      <c r="L1028" s="2">
        <v>8550.9</v>
      </c>
      <c r="M1028" s="2">
        <v>5489.9</v>
      </c>
      <c r="N1028" s="2">
        <v>6404.8</v>
      </c>
      <c r="O1028" s="2">
        <v>10923</v>
      </c>
      <c r="P1028" s="2">
        <v>10958</v>
      </c>
      <c r="Q1028" s="2">
        <v>9121.1</v>
      </c>
    </row>
    <row r="1029" spans="1:17">
      <c r="A1029" s="2">
        <v>1027</v>
      </c>
      <c r="B1029" s="2" t="s">
        <v>274</v>
      </c>
      <c r="C1029" s="2">
        <v>18</v>
      </c>
      <c r="D1029" s="2" t="s">
        <v>629</v>
      </c>
      <c r="E1029" s="2" t="s">
        <v>989</v>
      </c>
      <c r="F1029" s="2">
        <v>4</v>
      </c>
      <c r="G1029" s="2">
        <v>517.99903900000004</v>
      </c>
      <c r="H1029" s="2">
        <v>1.0826</v>
      </c>
      <c r="I1029" s="3">
        <v>4.7291000000000003E-16</v>
      </c>
      <c r="J1029" s="2">
        <v>126.07</v>
      </c>
      <c r="K1029" s="2">
        <v>1</v>
      </c>
      <c r="L1029" s="2">
        <v>1627</v>
      </c>
      <c r="M1029" s="2">
        <v>876.91</v>
      </c>
      <c r="N1029" s="2">
        <v>1428.5</v>
      </c>
      <c r="O1029" s="2">
        <v>2642.3</v>
      </c>
      <c r="P1029" s="2">
        <v>3508.6</v>
      </c>
      <c r="Q1029" s="2">
        <v>3175.2</v>
      </c>
    </row>
    <row r="1030" spans="1:17">
      <c r="A1030" s="2">
        <v>1028</v>
      </c>
      <c r="B1030" s="2" t="s">
        <v>274</v>
      </c>
      <c r="C1030" s="2">
        <v>18</v>
      </c>
      <c r="D1030" s="2" t="s">
        <v>629</v>
      </c>
      <c r="E1030" s="2" t="s">
        <v>989</v>
      </c>
      <c r="F1030" s="2">
        <v>3</v>
      </c>
      <c r="G1030" s="2">
        <v>690.32962699999996</v>
      </c>
      <c r="H1030" s="2"/>
      <c r="I1030" s="3">
        <v>1.7382000000000001E-4</v>
      </c>
      <c r="J1030" s="2">
        <v>56.552999999999997</v>
      </c>
      <c r="K1030" s="2">
        <v>1</v>
      </c>
      <c r="L1030" s="2">
        <v>0</v>
      </c>
      <c r="M1030" s="2">
        <v>0</v>
      </c>
      <c r="N1030" s="2">
        <v>0</v>
      </c>
      <c r="O1030" s="2">
        <v>0</v>
      </c>
      <c r="P1030" s="2">
        <v>0</v>
      </c>
      <c r="Q1030" s="2">
        <v>0</v>
      </c>
    </row>
    <row r="1031" spans="1:17">
      <c r="A1031" s="2">
        <v>1029</v>
      </c>
      <c r="B1031" s="2" t="s">
        <v>275</v>
      </c>
      <c r="C1031" s="2">
        <v>21</v>
      </c>
      <c r="D1031" s="2" t="s">
        <v>636</v>
      </c>
      <c r="E1031" s="2" t="s">
        <v>990</v>
      </c>
      <c r="F1031" s="2">
        <v>3</v>
      </c>
      <c r="G1031" s="2">
        <v>834.40033300000005</v>
      </c>
      <c r="H1031" s="2">
        <v>0.97882000000000002</v>
      </c>
      <c r="I1031" s="3">
        <v>2.0487E-30</v>
      </c>
      <c r="J1031" s="2">
        <v>146.6</v>
      </c>
      <c r="K1031" s="2">
        <v>1</v>
      </c>
      <c r="L1031" s="2">
        <v>6464.6</v>
      </c>
      <c r="M1031" s="2">
        <v>3333</v>
      </c>
      <c r="N1031" s="2">
        <v>4723</v>
      </c>
      <c r="O1031" s="2">
        <v>17294</v>
      </c>
      <c r="P1031" s="2">
        <v>19570</v>
      </c>
      <c r="Q1031" s="2">
        <v>16218</v>
      </c>
    </row>
    <row r="1032" spans="1:17">
      <c r="A1032" s="2">
        <v>1030</v>
      </c>
      <c r="B1032" s="2" t="s">
        <v>275</v>
      </c>
      <c r="C1032" s="2">
        <v>21</v>
      </c>
      <c r="D1032" s="2" t="s">
        <v>636</v>
      </c>
      <c r="E1032" s="2" t="s">
        <v>990</v>
      </c>
      <c r="F1032" s="2">
        <v>4</v>
      </c>
      <c r="G1032" s="2">
        <v>626.05206899999996</v>
      </c>
      <c r="H1032" s="2">
        <v>1.5610999999999999</v>
      </c>
      <c r="I1032" s="3">
        <v>4.6655000000000004E-3</v>
      </c>
      <c r="J1032" s="2">
        <v>47.930999999999997</v>
      </c>
      <c r="K1032" s="2">
        <v>1</v>
      </c>
      <c r="L1032" s="2">
        <v>0</v>
      </c>
      <c r="M1032" s="2">
        <v>0</v>
      </c>
      <c r="N1032" s="2">
        <v>0</v>
      </c>
      <c r="O1032" s="2">
        <v>0</v>
      </c>
      <c r="P1032" s="2">
        <v>0</v>
      </c>
      <c r="Q1032" s="2">
        <v>0</v>
      </c>
    </row>
    <row r="1033" spans="1:17">
      <c r="A1033" s="2">
        <v>1031</v>
      </c>
      <c r="B1033" s="2" t="s">
        <v>275</v>
      </c>
      <c r="C1033" s="2">
        <v>21</v>
      </c>
      <c r="D1033" s="2" t="s">
        <v>636</v>
      </c>
      <c r="E1033" s="2" t="s">
        <v>990</v>
      </c>
      <c r="F1033" s="2">
        <v>3</v>
      </c>
      <c r="G1033" s="2">
        <v>834.40033300000005</v>
      </c>
      <c r="H1033" s="2">
        <v>1.1767000000000001</v>
      </c>
      <c r="I1033" s="3">
        <v>2.9325000000000001E-30</v>
      </c>
      <c r="J1033" s="2">
        <v>143.47</v>
      </c>
      <c r="K1033" s="2">
        <v>1</v>
      </c>
      <c r="L1033" s="2">
        <v>5582.6</v>
      </c>
      <c r="M1033" s="2">
        <v>2885.6</v>
      </c>
      <c r="N1033" s="2">
        <v>4230.7</v>
      </c>
      <c r="O1033" s="2">
        <v>15400</v>
      </c>
      <c r="P1033" s="2">
        <v>16090</v>
      </c>
      <c r="Q1033" s="2">
        <v>14160</v>
      </c>
    </row>
    <row r="1034" spans="1:17">
      <c r="A1034" s="2">
        <v>1032</v>
      </c>
      <c r="B1034" s="2" t="s">
        <v>275</v>
      </c>
      <c r="C1034" s="2">
        <v>21</v>
      </c>
      <c r="D1034" s="2" t="s">
        <v>636</v>
      </c>
      <c r="E1034" s="2" t="s">
        <v>990</v>
      </c>
      <c r="F1034" s="2">
        <v>4</v>
      </c>
      <c r="G1034" s="2">
        <v>626.05206899999996</v>
      </c>
      <c r="H1034" s="2">
        <v>1.1735</v>
      </c>
      <c r="I1034" s="3">
        <v>3.5145999999999999E-5</v>
      </c>
      <c r="J1034" s="2">
        <v>72.316000000000003</v>
      </c>
      <c r="K1034" s="2">
        <v>1</v>
      </c>
      <c r="L1034" s="2">
        <v>0</v>
      </c>
      <c r="M1034" s="2">
        <v>0</v>
      </c>
      <c r="N1034" s="2">
        <v>0</v>
      </c>
      <c r="O1034" s="2">
        <v>0</v>
      </c>
      <c r="P1034" s="2">
        <v>0</v>
      </c>
      <c r="Q1034" s="2">
        <v>0</v>
      </c>
    </row>
    <row r="1035" spans="1:17">
      <c r="A1035" s="2">
        <v>1033</v>
      </c>
      <c r="B1035" s="2" t="s">
        <v>275</v>
      </c>
      <c r="C1035" s="2">
        <v>21</v>
      </c>
      <c r="D1035" s="2" t="s">
        <v>629</v>
      </c>
      <c r="E1035" s="2" t="s">
        <v>991</v>
      </c>
      <c r="F1035" s="2">
        <v>3</v>
      </c>
      <c r="G1035" s="2">
        <v>829.06869500000005</v>
      </c>
      <c r="H1035" s="2">
        <v>0.47938999999999998</v>
      </c>
      <c r="I1035" s="3">
        <v>1.3778999999999999E-29</v>
      </c>
      <c r="J1035" s="2">
        <v>144.4</v>
      </c>
      <c r="K1035" s="2">
        <v>3</v>
      </c>
      <c r="L1035" s="2">
        <v>5130.8</v>
      </c>
      <c r="M1035" s="2">
        <v>2968.1</v>
      </c>
      <c r="N1035" s="2">
        <v>3769.6</v>
      </c>
      <c r="O1035" s="2">
        <v>14775</v>
      </c>
      <c r="P1035" s="2">
        <v>18063</v>
      </c>
      <c r="Q1035" s="2">
        <v>15473</v>
      </c>
    </row>
    <row r="1036" spans="1:17">
      <c r="A1036" s="2">
        <v>1034</v>
      </c>
      <c r="B1036" s="2" t="s">
        <v>275</v>
      </c>
      <c r="C1036" s="2">
        <v>21</v>
      </c>
      <c r="D1036" s="2" t="s">
        <v>629</v>
      </c>
      <c r="E1036" s="2" t="s">
        <v>991</v>
      </c>
      <c r="F1036" s="2">
        <v>4</v>
      </c>
      <c r="G1036" s="2">
        <v>622.05334000000005</v>
      </c>
      <c r="H1036" s="2">
        <v>0.38655</v>
      </c>
      <c r="I1036" s="3">
        <v>3.3996E-13</v>
      </c>
      <c r="J1036" s="2">
        <v>113.36</v>
      </c>
      <c r="K1036" s="2">
        <v>1</v>
      </c>
      <c r="L1036" s="2">
        <v>394.63</v>
      </c>
      <c r="M1036" s="2">
        <v>150.01</v>
      </c>
      <c r="N1036" s="2">
        <v>296.05</v>
      </c>
      <c r="O1036" s="2">
        <v>1572.7</v>
      </c>
      <c r="P1036" s="2">
        <v>2163.9</v>
      </c>
      <c r="Q1036" s="2">
        <v>1571</v>
      </c>
    </row>
    <row r="1037" spans="1:17">
      <c r="A1037" s="2">
        <v>1035</v>
      </c>
      <c r="B1037" s="2" t="s">
        <v>275</v>
      </c>
      <c r="C1037" s="2">
        <v>21</v>
      </c>
      <c r="D1037" s="2" t="s">
        <v>629</v>
      </c>
      <c r="E1037" s="2" t="s">
        <v>991</v>
      </c>
      <c r="F1037" s="2">
        <v>3</v>
      </c>
      <c r="G1037" s="2">
        <v>829.06869500000005</v>
      </c>
      <c r="H1037" s="2">
        <v>0.62583</v>
      </c>
      <c r="I1037" s="3">
        <v>9.2739E-68</v>
      </c>
      <c r="J1037" s="2">
        <v>195.03</v>
      </c>
      <c r="K1037" s="2">
        <v>1</v>
      </c>
      <c r="L1037" s="2">
        <v>5522</v>
      </c>
      <c r="M1037" s="2">
        <v>3153.8</v>
      </c>
      <c r="N1037" s="2">
        <v>4705.3999999999996</v>
      </c>
      <c r="O1037" s="2">
        <v>16339</v>
      </c>
      <c r="P1037" s="2">
        <v>16633</v>
      </c>
      <c r="Q1037" s="2">
        <v>14594</v>
      </c>
    </row>
    <row r="1038" spans="1:17">
      <c r="A1038" s="2">
        <v>1036</v>
      </c>
      <c r="B1038" s="2" t="s">
        <v>275</v>
      </c>
      <c r="C1038" s="2">
        <v>21</v>
      </c>
      <c r="D1038" s="2" t="s">
        <v>629</v>
      </c>
      <c r="E1038" s="2" t="s">
        <v>991</v>
      </c>
      <c r="F1038" s="2">
        <v>4</v>
      </c>
      <c r="G1038" s="2">
        <v>622.05334000000005</v>
      </c>
      <c r="H1038" s="2">
        <v>1.0428999999999999</v>
      </c>
      <c r="I1038" s="3">
        <v>5.5686000000000002E-11</v>
      </c>
      <c r="J1038" s="2">
        <v>110.98</v>
      </c>
      <c r="K1038" s="2">
        <v>1</v>
      </c>
      <c r="L1038" s="2">
        <v>0</v>
      </c>
      <c r="M1038" s="2">
        <v>0</v>
      </c>
      <c r="N1038" s="2">
        <v>0</v>
      </c>
      <c r="O1038" s="2">
        <v>0</v>
      </c>
      <c r="P1038" s="2">
        <v>0</v>
      </c>
      <c r="Q1038" s="2">
        <v>0</v>
      </c>
    </row>
    <row r="1039" spans="1:17">
      <c r="A1039" s="2">
        <v>1037</v>
      </c>
      <c r="B1039" s="2" t="s">
        <v>275</v>
      </c>
      <c r="C1039" s="2">
        <v>21</v>
      </c>
      <c r="D1039" s="2" t="s">
        <v>632</v>
      </c>
      <c r="E1039" s="2" t="s">
        <v>992</v>
      </c>
      <c r="F1039" s="2">
        <v>3</v>
      </c>
      <c r="G1039" s="2">
        <v>829.39670000000001</v>
      </c>
      <c r="H1039" s="2">
        <v>1.4121999999999999</v>
      </c>
      <c r="I1039" s="3">
        <v>4.1106999999999999E-25</v>
      </c>
      <c r="J1039" s="2">
        <v>136.63999999999999</v>
      </c>
      <c r="K1039" s="2">
        <v>1</v>
      </c>
      <c r="L1039" s="2">
        <v>10707</v>
      </c>
      <c r="M1039" s="2">
        <v>7220.6</v>
      </c>
      <c r="N1039" s="2">
        <v>9431.2999999999993</v>
      </c>
      <c r="O1039" s="2">
        <v>17907</v>
      </c>
      <c r="P1039" s="2">
        <v>19405</v>
      </c>
      <c r="Q1039" s="2">
        <v>15609</v>
      </c>
    </row>
    <row r="1040" spans="1:17">
      <c r="A1040" s="2">
        <v>1038</v>
      </c>
      <c r="B1040" s="2" t="s">
        <v>276</v>
      </c>
      <c r="C1040" s="2">
        <v>9</v>
      </c>
      <c r="D1040" s="2" t="s">
        <v>629</v>
      </c>
      <c r="E1040" s="2" t="s">
        <v>993</v>
      </c>
      <c r="F1040" s="2">
        <v>3</v>
      </c>
      <c r="G1040" s="2">
        <v>317.50290799999999</v>
      </c>
      <c r="H1040" s="2">
        <v>0.91571999999999998</v>
      </c>
      <c r="I1040" s="3">
        <v>3.9759000000000002E-4</v>
      </c>
      <c r="J1040" s="2">
        <v>98.043999999999997</v>
      </c>
      <c r="K1040" s="2">
        <v>2</v>
      </c>
      <c r="L1040" s="2">
        <v>6833</v>
      </c>
      <c r="M1040" s="2">
        <v>5111.1000000000004</v>
      </c>
      <c r="N1040" s="2">
        <v>6986.6</v>
      </c>
      <c r="O1040" s="2">
        <v>5483.9</v>
      </c>
      <c r="P1040" s="2">
        <v>5779</v>
      </c>
      <c r="Q1040" s="2">
        <v>5088.7</v>
      </c>
    </row>
    <row r="1041" spans="1:17">
      <c r="A1041" s="2">
        <v>1039</v>
      </c>
      <c r="B1041" s="2" t="s">
        <v>276</v>
      </c>
      <c r="C1041" s="2">
        <v>9</v>
      </c>
      <c r="D1041" s="2" t="s">
        <v>629</v>
      </c>
      <c r="E1041" s="2" t="s">
        <v>993</v>
      </c>
      <c r="F1041" s="2">
        <v>2</v>
      </c>
      <c r="G1041" s="2">
        <v>475.75072399999999</v>
      </c>
      <c r="H1041" s="2">
        <v>2.1172</v>
      </c>
      <c r="I1041" s="3">
        <v>2.1684E-3</v>
      </c>
      <c r="J1041" s="2">
        <v>108.7</v>
      </c>
      <c r="K1041" s="2">
        <v>1</v>
      </c>
      <c r="L1041" s="2">
        <v>7765.8</v>
      </c>
      <c r="M1041" s="2">
        <v>6216.6</v>
      </c>
      <c r="N1041" s="2">
        <v>7808.8</v>
      </c>
      <c r="O1041" s="2">
        <v>6706</v>
      </c>
      <c r="P1041" s="2">
        <v>6570.8</v>
      </c>
      <c r="Q1041" s="2">
        <v>5676.4</v>
      </c>
    </row>
    <row r="1042" spans="1:17">
      <c r="A1042" s="2">
        <v>1040</v>
      </c>
      <c r="B1042" s="2" t="s">
        <v>277</v>
      </c>
      <c r="C1042" s="2">
        <v>7</v>
      </c>
      <c r="D1042" s="2" t="s">
        <v>629</v>
      </c>
      <c r="E1042" s="2" t="s">
        <v>994</v>
      </c>
      <c r="F1042" s="2">
        <v>3</v>
      </c>
      <c r="G1042" s="2">
        <v>319.51526000000001</v>
      </c>
      <c r="H1042" s="2">
        <v>-1.0831999999999999</v>
      </c>
      <c r="I1042" s="3">
        <v>1.5031000000000001E-3</v>
      </c>
      <c r="J1042" s="2">
        <v>90.777000000000001</v>
      </c>
      <c r="K1042" s="2">
        <v>1</v>
      </c>
      <c r="L1042" s="2">
        <v>1553.8</v>
      </c>
      <c r="M1042" s="2">
        <v>1114.5999999999999</v>
      </c>
      <c r="N1042" s="2">
        <v>1830.7</v>
      </c>
      <c r="O1042" s="2">
        <v>3013.9</v>
      </c>
      <c r="P1042" s="2">
        <v>3765</v>
      </c>
      <c r="Q1042" s="2">
        <v>3353.8</v>
      </c>
    </row>
    <row r="1043" spans="1:17">
      <c r="A1043" s="2">
        <v>1041</v>
      </c>
      <c r="B1043" s="2" t="s">
        <v>278</v>
      </c>
      <c r="C1043" s="2">
        <v>9</v>
      </c>
      <c r="D1043" s="2" t="s">
        <v>632</v>
      </c>
      <c r="E1043" s="2" t="s">
        <v>995</v>
      </c>
      <c r="F1043" s="2">
        <v>3</v>
      </c>
      <c r="G1043" s="2">
        <v>347.50883399999998</v>
      </c>
      <c r="H1043" s="2">
        <v>-0.71416000000000002</v>
      </c>
      <c r="I1043" s="3">
        <v>1.7926999999999999E-3</v>
      </c>
      <c r="J1043" s="2">
        <v>95.641999999999996</v>
      </c>
      <c r="K1043" s="2">
        <v>2</v>
      </c>
      <c r="L1043" s="2">
        <v>1558.9</v>
      </c>
      <c r="M1043" s="2">
        <v>1168.7</v>
      </c>
      <c r="N1043" s="2">
        <v>1552</v>
      </c>
      <c r="O1043" s="2">
        <v>1393.5</v>
      </c>
      <c r="P1043" s="2">
        <v>1531.3</v>
      </c>
      <c r="Q1043" s="2">
        <v>793.33</v>
      </c>
    </row>
    <row r="1044" spans="1:17">
      <c r="A1044" s="2">
        <v>1042</v>
      </c>
      <c r="B1044" s="2" t="s">
        <v>278</v>
      </c>
      <c r="C1044" s="2">
        <v>9</v>
      </c>
      <c r="D1044" s="2" t="s">
        <v>629</v>
      </c>
      <c r="E1044" s="2" t="s">
        <v>996</v>
      </c>
      <c r="F1044" s="2">
        <v>3</v>
      </c>
      <c r="G1044" s="2">
        <v>347.18082800000002</v>
      </c>
      <c r="H1044" s="2">
        <v>-1.0467</v>
      </c>
      <c r="I1044" s="3">
        <v>9.1975000000000008E-3</v>
      </c>
      <c r="J1044" s="2">
        <v>57.887999999999998</v>
      </c>
      <c r="K1044" s="2">
        <v>1</v>
      </c>
      <c r="L1044" s="2">
        <v>2948.9</v>
      </c>
      <c r="M1044" s="2">
        <v>1961</v>
      </c>
      <c r="N1044" s="2">
        <v>2325.3000000000002</v>
      </c>
      <c r="O1044" s="2">
        <v>3739</v>
      </c>
      <c r="P1044" s="2">
        <v>4138</v>
      </c>
      <c r="Q1044" s="2">
        <v>2716.2</v>
      </c>
    </row>
    <row r="1045" spans="1:17">
      <c r="A1045" s="2">
        <v>1043</v>
      </c>
      <c r="B1045" s="2" t="s">
        <v>279</v>
      </c>
      <c r="C1045" s="2">
        <v>7</v>
      </c>
      <c r="D1045" s="2" t="s">
        <v>636</v>
      </c>
      <c r="E1045" s="2" t="s">
        <v>997</v>
      </c>
      <c r="F1045" s="2">
        <v>3</v>
      </c>
      <c r="G1045" s="2">
        <v>308.80789199999998</v>
      </c>
      <c r="H1045" s="2"/>
      <c r="I1045" s="3">
        <v>1.7429E-2</v>
      </c>
      <c r="J1045" s="2">
        <v>41.226999999999997</v>
      </c>
      <c r="K1045" s="2">
        <v>1</v>
      </c>
      <c r="L1045" s="2">
        <v>0</v>
      </c>
      <c r="M1045" s="2">
        <v>0</v>
      </c>
      <c r="N1045" s="2">
        <v>0</v>
      </c>
      <c r="O1045" s="2">
        <v>0</v>
      </c>
      <c r="P1045" s="2">
        <v>0</v>
      </c>
      <c r="Q1045" s="2">
        <v>0</v>
      </c>
    </row>
    <row r="1046" spans="1:17">
      <c r="A1046" s="2">
        <v>1044</v>
      </c>
      <c r="B1046" s="2" t="s">
        <v>280</v>
      </c>
      <c r="C1046" s="2">
        <v>7</v>
      </c>
      <c r="D1046" s="2" t="s">
        <v>629</v>
      </c>
      <c r="E1046" s="2" t="s">
        <v>998</v>
      </c>
      <c r="F1046" s="2">
        <v>3</v>
      </c>
      <c r="G1046" s="2">
        <v>316.81889699999999</v>
      </c>
      <c r="H1046" s="2">
        <v>-0.73660000000000003</v>
      </c>
      <c r="I1046" s="3">
        <v>1.9816999999999999E-3</v>
      </c>
      <c r="J1046" s="2">
        <v>72.492000000000004</v>
      </c>
      <c r="K1046" s="2">
        <v>2</v>
      </c>
      <c r="L1046" s="2">
        <v>3999.2</v>
      </c>
      <c r="M1046" s="2">
        <v>4191.6000000000004</v>
      </c>
      <c r="N1046" s="2">
        <v>4227.8999999999996</v>
      </c>
      <c r="O1046" s="2">
        <v>2635.6</v>
      </c>
      <c r="P1046" s="2">
        <v>2976.4</v>
      </c>
      <c r="Q1046" s="2">
        <v>3055.5</v>
      </c>
    </row>
    <row r="1047" spans="1:17">
      <c r="A1047" s="2">
        <v>1045</v>
      </c>
      <c r="B1047" s="2" t="s">
        <v>280</v>
      </c>
      <c r="C1047" s="2">
        <v>7</v>
      </c>
      <c r="D1047" s="2" t="s">
        <v>629</v>
      </c>
      <c r="E1047" s="2" t="s">
        <v>998</v>
      </c>
      <c r="F1047" s="2">
        <v>3</v>
      </c>
      <c r="G1047" s="2">
        <v>316.81889699999999</v>
      </c>
      <c r="H1047" s="2">
        <v>-0.42065000000000002</v>
      </c>
      <c r="I1047" s="3">
        <v>1.9314E-3</v>
      </c>
      <c r="J1047" s="2">
        <v>73.207999999999998</v>
      </c>
      <c r="K1047" s="2">
        <v>1</v>
      </c>
      <c r="L1047" s="2">
        <v>4792.2</v>
      </c>
      <c r="M1047" s="2">
        <v>4795.3</v>
      </c>
      <c r="N1047" s="2">
        <v>5427.2</v>
      </c>
      <c r="O1047" s="2">
        <v>4244.8999999999996</v>
      </c>
      <c r="P1047" s="2">
        <v>5082.2</v>
      </c>
      <c r="Q1047" s="2">
        <v>4969.3999999999996</v>
      </c>
    </row>
    <row r="1048" spans="1:17">
      <c r="A1048" s="2">
        <v>1046</v>
      </c>
      <c r="B1048" s="2" t="s">
        <v>281</v>
      </c>
      <c r="C1048" s="2">
        <v>13</v>
      </c>
      <c r="D1048" s="2" t="s">
        <v>629</v>
      </c>
      <c r="E1048" s="2" t="s">
        <v>999</v>
      </c>
      <c r="F1048" s="2">
        <v>3</v>
      </c>
      <c r="G1048" s="2">
        <v>519.89609399999995</v>
      </c>
      <c r="H1048" s="2">
        <v>1.1288</v>
      </c>
      <c r="I1048" s="3">
        <v>8.0122000000000003E-5</v>
      </c>
      <c r="J1048" s="2">
        <v>91.075999999999993</v>
      </c>
      <c r="K1048" s="2">
        <v>1</v>
      </c>
      <c r="L1048" s="2">
        <v>0</v>
      </c>
      <c r="M1048" s="2">
        <v>0</v>
      </c>
      <c r="N1048" s="2">
        <v>0</v>
      </c>
      <c r="O1048" s="2">
        <v>0</v>
      </c>
      <c r="P1048" s="2">
        <v>0</v>
      </c>
      <c r="Q1048" s="2">
        <v>0</v>
      </c>
    </row>
    <row r="1049" spans="1:17">
      <c r="A1049" s="2">
        <v>1047</v>
      </c>
      <c r="B1049" s="2" t="s">
        <v>282</v>
      </c>
      <c r="C1049" s="2">
        <v>9</v>
      </c>
      <c r="D1049" s="2" t="s">
        <v>632</v>
      </c>
      <c r="E1049" s="2" t="s">
        <v>1000</v>
      </c>
      <c r="F1049" s="2">
        <v>3</v>
      </c>
      <c r="G1049" s="2">
        <v>409.86791599999998</v>
      </c>
      <c r="H1049" s="2">
        <v>1.3127</v>
      </c>
      <c r="I1049" s="3">
        <v>1.0114E-2</v>
      </c>
      <c r="J1049" s="2">
        <v>63.216000000000001</v>
      </c>
      <c r="K1049" s="2">
        <v>1</v>
      </c>
      <c r="L1049" s="2">
        <v>0</v>
      </c>
      <c r="M1049" s="2">
        <v>0</v>
      </c>
      <c r="N1049" s="2">
        <v>0</v>
      </c>
      <c r="O1049" s="2">
        <v>0</v>
      </c>
      <c r="P1049" s="2">
        <v>0</v>
      </c>
      <c r="Q1049" s="2">
        <v>0</v>
      </c>
    </row>
    <row r="1050" spans="1:17">
      <c r="A1050" s="2">
        <v>1048</v>
      </c>
      <c r="B1050" s="2" t="s">
        <v>282</v>
      </c>
      <c r="C1050" s="2">
        <v>9</v>
      </c>
      <c r="D1050" s="2" t="s">
        <v>629</v>
      </c>
      <c r="E1050" s="2" t="s">
        <v>1001</v>
      </c>
      <c r="F1050" s="2">
        <v>3</v>
      </c>
      <c r="G1050" s="2">
        <v>409.53991100000002</v>
      </c>
      <c r="H1050" s="2">
        <v>0.73255000000000003</v>
      </c>
      <c r="I1050" s="3">
        <v>1.4552000000000001E-2</v>
      </c>
      <c r="J1050" s="2">
        <v>49.444000000000003</v>
      </c>
      <c r="K1050" s="2">
        <v>1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  <c r="Q1050" s="2">
        <v>0</v>
      </c>
    </row>
    <row r="1051" spans="1:17">
      <c r="A1051" s="2">
        <v>1049</v>
      </c>
      <c r="B1051" s="2" t="s">
        <v>282</v>
      </c>
      <c r="C1051" s="2">
        <v>9</v>
      </c>
      <c r="D1051" s="2" t="s">
        <v>629</v>
      </c>
      <c r="E1051" s="2" t="s">
        <v>1001</v>
      </c>
      <c r="F1051" s="2">
        <v>3</v>
      </c>
      <c r="G1051" s="2">
        <v>409.53991100000002</v>
      </c>
      <c r="H1051" s="2">
        <v>1.2421</v>
      </c>
      <c r="I1051" s="3">
        <v>2.3484999999999999E-2</v>
      </c>
      <c r="J1051" s="2">
        <v>40.723999999999997</v>
      </c>
      <c r="K1051" s="2">
        <v>1</v>
      </c>
      <c r="L1051" s="2">
        <v>6150.9</v>
      </c>
      <c r="M1051" s="2">
        <v>2909.3</v>
      </c>
      <c r="N1051" s="2">
        <v>4686.5</v>
      </c>
      <c r="O1051" s="2">
        <v>5480.9</v>
      </c>
      <c r="P1051" s="2">
        <v>6745.3</v>
      </c>
      <c r="Q1051" s="2">
        <v>3711.5</v>
      </c>
    </row>
    <row r="1052" spans="1:17">
      <c r="A1052" s="2">
        <v>1050</v>
      </c>
      <c r="B1052" s="2" t="s">
        <v>282</v>
      </c>
      <c r="C1052" s="2">
        <v>9</v>
      </c>
      <c r="D1052" s="2" t="s">
        <v>629</v>
      </c>
      <c r="E1052" s="2" t="s">
        <v>1001</v>
      </c>
      <c r="F1052" s="2">
        <v>3</v>
      </c>
      <c r="G1052" s="2">
        <v>409.53991100000002</v>
      </c>
      <c r="H1052" s="2">
        <v>1.1423000000000001</v>
      </c>
      <c r="I1052" s="3">
        <v>2.3484999999999999E-2</v>
      </c>
      <c r="J1052" s="2">
        <v>40.723999999999997</v>
      </c>
      <c r="K1052" s="2">
        <v>1</v>
      </c>
      <c r="L1052" s="2">
        <v>0</v>
      </c>
      <c r="M1052" s="2">
        <v>0</v>
      </c>
      <c r="N1052" s="2">
        <v>0</v>
      </c>
      <c r="O1052" s="2">
        <v>0</v>
      </c>
      <c r="P1052" s="2">
        <v>0</v>
      </c>
      <c r="Q1052" s="2">
        <v>0</v>
      </c>
    </row>
    <row r="1053" spans="1:17">
      <c r="A1053" s="2">
        <v>1051</v>
      </c>
      <c r="B1053" s="2" t="s">
        <v>283</v>
      </c>
      <c r="C1053" s="2">
        <v>10</v>
      </c>
      <c r="D1053" s="2" t="s">
        <v>629</v>
      </c>
      <c r="E1053" s="2" t="s">
        <v>1002</v>
      </c>
      <c r="F1053" s="2">
        <v>2</v>
      </c>
      <c r="G1053" s="2">
        <v>656.33822699999996</v>
      </c>
      <c r="H1053" s="2">
        <v>1.9928999999999999</v>
      </c>
      <c r="I1053" s="3">
        <v>2.7054000000000002E-3</v>
      </c>
      <c r="J1053" s="2">
        <v>108.98</v>
      </c>
      <c r="K1053" s="2">
        <v>1</v>
      </c>
      <c r="L1053" s="2">
        <v>4006.1</v>
      </c>
      <c r="M1053" s="2">
        <v>2988.4</v>
      </c>
      <c r="N1053" s="2">
        <v>4162.8999999999996</v>
      </c>
      <c r="O1053" s="2">
        <v>3804</v>
      </c>
      <c r="P1053" s="2">
        <v>4891.6000000000004</v>
      </c>
      <c r="Q1053" s="2">
        <v>3994.2</v>
      </c>
    </row>
    <row r="1054" spans="1:17">
      <c r="A1054" s="2">
        <v>1052</v>
      </c>
      <c r="B1054" s="2" t="s">
        <v>283</v>
      </c>
      <c r="C1054" s="2">
        <v>10</v>
      </c>
      <c r="D1054" s="2" t="s">
        <v>629</v>
      </c>
      <c r="E1054" s="2" t="s">
        <v>1002</v>
      </c>
      <c r="F1054" s="2">
        <v>2</v>
      </c>
      <c r="G1054" s="2">
        <v>656.33822699999996</v>
      </c>
      <c r="H1054" s="2">
        <v>1.8826000000000001</v>
      </c>
      <c r="I1054" s="3">
        <v>6.9397999999999997E-4</v>
      </c>
      <c r="J1054" s="2">
        <v>115.33</v>
      </c>
      <c r="K1054" s="2">
        <v>2</v>
      </c>
      <c r="L1054" s="2">
        <v>37243</v>
      </c>
      <c r="M1054" s="2">
        <v>27685</v>
      </c>
      <c r="N1054" s="2">
        <v>32796</v>
      </c>
      <c r="O1054" s="2">
        <v>40698</v>
      </c>
      <c r="P1054" s="2">
        <v>44301</v>
      </c>
      <c r="Q1054" s="2">
        <v>34670</v>
      </c>
    </row>
    <row r="1055" spans="1:17">
      <c r="A1055" s="2">
        <v>1053</v>
      </c>
      <c r="B1055" s="2" t="s">
        <v>283</v>
      </c>
      <c r="C1055" s="2">
        <v>10</v>
      </c>
      <c r="D1055" s="2" t="s">
        <v>629</v>
      </c>
      <c r="E1055" s="2" t="s">
        <v>1002</v>
      </c>
      <c r="F1055" s="2">
        <v>3</v>
      </c>
      <c r="G1055" s="2">
        <v>437.89457700000003</v>
      </c>
      <c r="H1055" s="2">
        <v>1.254</v>
      </c>
      <c r="I1055" s="3">
        <v>5.1683000000000001E-12</v>
      </c>
      <c r="J1055" s="2">
        <v>140.78</v>
      </c>
      <c r="K1055" s="2">
        <v>1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  <c r="Q1055" s="2">
        <v>0</v>
      </c>
    </row>
    <row r="1056" spans="1:17">
      <c r="A1056" s="2">
        <v>1054</v>
      </c>
      <c r="B1056" s="2" t="s">
        <v>284</v>
      </c>
      <c r="C1056" s="2">
        <v>15</v>
      </c>
      <c r="D1056" s="2" t="s">
        <v>629</v>
      </c>
      <c r="E1056" s="2" t="s">
        <v>1003</v>
      </c>
      <c r="F1056" s="2">
        <v>3</v>
      </c>
      <c r="G1056" s="2">
        <v>621.61827700000003</v>
      </c>
      <c r="H1056" s="2">
        <v>2.6718999999999999</v>
      </c>
      <c r="I1056" s="3">
        <v>8.4101E-5</v>
      </c>
      <c r="J1056" s="2">
        <v>91.518000000000001</v>
      </c>
      <c r="K1056" s="2">
        <v>1</v>
      </c>
      <c r="L1056" s="2">
        <v>0</v>
      </c>
      <c r="M1056" s="2">
        <v>0</v>
      </c>
      <c r="N1056" s="2">
        <v>0</v>
      </c>
      <c r="O1056" s="2">
        <v>0</v>
      </c>
      <c r="P1056" s="2">
        <v>0</v>
      </c>
      <c r="Q1056" s="2">
        <v>0</v>
      </c>
    </row>
    <row r="1057" spans="1:17">
      <c r="A1057" s="2">
        <v>1055</v>
      </c>
      <c r="B1057" s="2" t="s">
        <v>285</v>
      </c>
      <c r="C1057" s="2">
        <v>7</v>
      </c>
      <c r="D1057" s="2" t="s">
        <v>629</v>
      </c>
      <c r="E1057" s="2" t="s">
        <v>1004</v>
      </c>
      <c r="F1057" s="2">
        <v>3</v>
      </c>
      <c r="G1057" s="2">
        <v>303.49938700000001</v>
      </c>
      <c r="H1057" s="2">
        <v>-0.88227</v>
      </c>
      <c r="I1057" s="3">
        <v>3.4627999999999998E-3</v>
      </c>
      <c r="J1057" s="2">
        <v>67.031999999999996</v>
      </c>
      <c r="K1057" s="2">
        <v>1</v>
      </c>
      <c r="L1057" s="2">
        <v>3558.3</v>
      </c>
      <c r="M1057" s="2">
        <v>3909.2</v>
      </c>
      <c r="N1057" s="2">
        <v>4485</v>
      </c>
      <c r="O1057" s="2">
        <v>1857.6</v>
      </c>
      <c r="P1057" s="2">
        <v>1555.1</v>
      </c>
      <c r="Q1057" s="2">
        <v>2583.6999999999998</v>
      </c>
    </row>
    <row r="1058" spans="1:17">
      <c r="A1058" s="2">
        <v>1056</v>
      </c>
      <c r="B1058" s="2" t="s">
        <v>286</v>
      </c>
      <c r="C1058" s="2">
        <v>7</v>
      </c>
      <c r="D1058" s="2" t="s">
        <v>629</v>
      </c>
      <c r="E1058" s="2" t="s">
        <v>1005</v>
      </c>
      <c r="F1058" s="2">
        <v>4</v>
      </c>
      <c r="G1058" s="2">
        <v>245.88826399999999</v>
      </c>
      <c r="H1058" s="2">
        <v>-1.3223</v>
      </c>
      <c r="I1058" s="3">
        <v>1.2321000000000001E-3</v>
      </c>
      <c r="J1058" s="2">
        <v>100.19</v>
      </c>
      <c r="K1058" s="2">
        <v>1</v>
      </c>
      <c r="L1058" s="2">
        <v>0</v>
      </c>
      <c r="M1058" s="2">
        <v>0</v>
      </c>
      <c r="N1058" s="2">
        <v>0</v>
      </c>
      <c r="O1058" s="2">
        <v>0</v>
      </c>
      <c r="P1058" s="2">
        <v>0</v>
      </c>
      <c r="Q1058" s="2">
        <v>0</v>
      </c>
    </row>
    <row r="1059" spans="1:17">
      <c r="A1059" s="2">
        <v>1057</v>
      </c>
      <c r="B1059" s="2" t="s">
        <v>287</v>
      </c>
      <c r="C1059" s="2">
        <v>12</v>
      </c>
      <c r="D1059" s="2" t="s">
        <v>629</v>
      </c>
      <c r="E1059" s="2" t="s">
        <v>1006</v>
      </c>
      <c r="F1059" s="2">
        <v>3</v>
      </c>
      <c r="G1059" s="2">
        <v>515.93135600000005</v>
      </c>
      <c r="H1059" s="2">
        <v>0.76778000000000002</v>
      </c>
      <c r="I1059" s="3">
        <v>2.4712E-8</v>
      </c>
      <c r="J1059" s="2">
        <v>128.76</v>
      </c>
      <c r="K1059" s="2">
        <v>2</v>
      </c>
      <c r="L1059" s="2">
        <v>1214</v>
      </c>
      <c r="M1059" s="2">
        <v>1296.0999999999999</v>
      </c>
      <c r="N1059" s="2">
        <v>1710.6</v>
      </c>
      <c r="O1059" s="2">
        <v>539.95000000000005</v>
      </c>
      <c r="P1059" s="2">
        <v>811.59</v>
      </c>
      <c r="Q1059" s="2">
        <v>584.48</v>
      </c>
    </row>
    <row r="1060" spans="1:17">
      <c r="A1060" s="2">
        <v>1058</v>
      </c>
      <c r="B1060" s="2" t="s">
        <v>287</v>
      </c>
      <c r="C1060" s="2">
        <v>12</v>
      </c>
      <c r="D1060" s="2" t="s">
        <v>629</v>
      </c>
      <c r="E1060" s="2" t="s">
        <v>1006</v>
      </c>
      <c r="F1060" s="2">
        <v>3</v>
      </c>
      <c r="G1060" s="2">
        <v>515.93135600000005</v>
      </c>
      <c r="H1060" s="2">
        <v>1.3092999999999999</v>
      </c>
      <c r="I1060" s="3">
        <v>1.8857999999999999E-4</v>
      </c>
      <c r="J1060" s="2">
        <v>90.759</v>
      </c>
      <c r="K1060" s="2">
        <v>2</v>
      </c>
      <c r="L1060" s="2">
        <v>4559.8999999999996</v>
      </c>
      <c r="M1060" s="2">
        <v>3949.5</v>
      </c>
      <c r="N1060" s="2">
        <v>4546.7</v>
      </c>
      <c r="O1060" s="2">
        <v>2015</v>
      </c>
      <c r="P1060" s="2">
        <v>2148.8000000000002</v>
      </c>
      <c r="Q1060" s="2">
        <v>1378.4</v>
      </c>
    </row>
    <row r="1061" spans="1:17">
      <c r="A1061" s="2">
        <v>1059</v>
      </c>
      <c r="B1061" s="2" t="s">
        <v>288</v>
      </c>
      <c r="C1061" s="2">
        <v>9</v>
      </c>
      <c r="D1061" s="2" t="s">
        <v>629</v>
      </c>
      <c r="E1061" s="2" t="s">
        <v>1007</v>
      </c>
      <c r="F1061" s="2">
        <v>4</v>
      </c>
      <c r="G1061" s="2">
        <v>282.64807400000001</v>
      </c>
      <c r="H1061" s="2">
        <v>-0.43139</v>
      </c>
      <c r="I1061" s="3">
        <v>2.5743000000000001E-4</v>
      </c>
      <c r="J1061" s="2">
        <v>101.65</v>
      </c>
      <c r="K1061" s="2">
        <v>1</v>
      </c>
      <c r="L1061" s="2">
        <v>2151.8000000000002</v>
      </c>
      <c r="M1061" s="2">
        <v>1113.4000000000001</v>
      </c>
      <c r="N1061" s="2">
        <v>2114.9</v>
      </c>
      <c r="O1061" s="2">
        <v>3783.6</v>
      </c>
      <c r="P1061" s="2">
        <v>4399.6000000000004</v>
      </c>
      <c r="Q1061" s="2">
        <v>2046.5</v>
      </c>
    </row>
    <row r="1062" spans="1:17">
      <c r="A1062" s="2">
        <v>1060</v>
      </c>
      <c r="B1062" s="2" t="s">
        <v>288</v>
      </c>
      <c r="C1062" s="2">
        <v>9</v>
      </c>
      <c r="D1062" s="2" t="s">
        <v>629</v>
      </c>
      <c r="E1062" s="2" t="s">
        <v>1007</v>
      </c>
      <c r="F1062" s="2">
        <v>3</v>
      </c>
      <c r="G1062" s="2">
        <v>376.52834000000001</v>
      </c>
      <c r="H1062" s="2">
        <v>0.65115000000000001</v>
      </c>
      <c r="I1062" s="3">
        <v>1.1207999999999999E-3</v>
      </c>
      <c r="J1062" s="2">
        <v>81.95</v>
      </c>
      <c r="K1062" s="2">
        <v>1</v>
      </c>
      <c r="L1062" s="2">
        <v>0</v>
      </c>
      <c r="M1062" s="2">
        <v>0</v>
      </c>
      <c r="N1062" s="2">
        <v>0</v>
      </c>
      <c r="O1062" s="2">
        <v>0</v>
      </c>
      <c r="P1062" s="2">
        <v>0</v>
      </c>
      <c r="Q1062" s="2">
        <v>0</v>
      </c>
    </row>
    <row r="1063" spans="1:17">
      <c r="A1063" s="2">
        <v>1061</v>
      </c>
      <c r="B1063" s="2" t="s">
        <v>288</v>
      </c>
      <c r="C1063" s="2">
        <v>9</v>
      </c>
      <c r="D1063" s="2" t="s">
        <v>629</v>
      </c>
      <c r="E1063" s="2" t="s">
        <v>1007</v>
      </c>
      <c r="F1063" s="2">
        <v>3</v>
      </c>
      <c r="G1063" s="2">
        <v>376.52834000000001</v>
      </c>
      <c r="H1063" s="2">
        <v>-1.1628000000000001</v>
      </c>
      <c r="I1063" s="3">
        <v>3.1902999999999999E-4</v>
      </c>
      <c r="J1063" s="2">
        <v>99.814999999999998</v>
      </c>
      <c r="K1063" s="2">
        <v>1</v>
      </c>
      <c r="L1063" s="2">
        <v>2323</v>
      </c>
      <c r="M1063" s="2">
        <v>2565</v>
      </c>
      <c r="N1063" s="2">
        <v>2781.2</v>
      </c>
      <c r="O1063" s="2">
        <v>3272.8</v>
      </c>
      <c r="P1063" s="2">
        <v>4190.8</v>
      </c>
      <c r="Q1063" s="2">
        <v>4393.6000000000004</v>
      </c>
    </row>
    <row r="1064" spans="1:17">
      <c r="A1064" s="2">
        <v>1062</v>
      </c>
      <c r="B1064" s="2" t="s">
        <v>288</v>
      </c>
      <c r="C1064" s="2">
        <v>9</v>
      </c>
      <c r="D1064" s="2" t="s">
        <v>629</v>
      </c>
      <c r="E1064" s="2" t="s">
        <v>1007</v>
      </c>
      <c r="F1064" s="2">
        <v>4</v>
      </c>
      <c r="G1064" s="2">
        <v>282.64807400000001</v>
      </c>
      <c r="H1064" s="2">
        <v>-2.9533</v>
      </c>
      <c r="I1064" s="3">
        <v>7.5386999999999999E-8</v>
      </c>
      <c r="J1064" s="2">
        <v>123.21</v>
      </c>
      <c r="K1064" s="2">
        <v>1</v>
      </c>
      <c r="L1064" s="2">
        <v>1511.6</v>
      </c>
      <c r="M1064" s="2">
        <v>1467.9</v>
      </c>
      <c r="N1064" s="2">
        <v>1842.1</v>
      </c>
      <c r="O1064" s="2">
        <v>2163.6999999999998</v>
      </c>
      <c r="P1064" s="2">
        <v>2819.2</v>
      </c>
      <c r="Q1064" s="2">
        <v>2999.3</v>
      </c>
    </row>
    <row r="1065" spans="1:17">
      <c r="A1065" s="2">
        <v>1063</v>
      </c>
      <c r="B1065" s="2" t="s">
        <v>288</v>
      </c>
      <c r="C1065" s="2">
        <v>9</v>
      </c>
      <c r="D1065" s="2" t="s">
        <v>629</v>
      </c>
      <c r="E1065" s="2" t="s">
        <v>1007</v>
      </c>
      <c r="F1065" s="2">
        <v>2</v>
      </c>
      <c r="G1065" s="2">
        <v>564.28887099999997</v>
      </c>
      <c r="H1065" s="2">
        <v>-0.63473999999999997</v>
      </c>
      <c r="I1065" s="3">
        <v>6.3968E-4</v>
      </c>
      <c r="J1065" s="2">
        <v>111.61</v>
      </c>
      <c r="K1065" s="2">
        <v>1</v>
      </c>
      <c r="L1065" s="2">
        <v>1696.5</v>
      </c>
      <c r="M1065" s="2">
        <v>1494.8</v>
      </c>
      <c r="N1065" s="2">
        <v>2018.2</v>
      </c>
      <c r="O1065" s="2">
        <v>2607.3000000000002</v>
      </c>
      <c r="P1065" s="2">
        <v>3228.9</v>
      </c>
      <c r="Q1065" s="2">
        <v>3366.3</v>
      </c>
    </row>
    <row r="1066" spans="1:17">
      <c r="A1066" s="2">
        <v>1064</v>
      </c>
      <c r="B1066" s="2" t="s">
        <v>288</v>
      </c>
      <c r="C1066" s="2">
        <v>9</v>
      </c>
      <c r="D1066" s="2" t="s">
        <v>629</v>
      </c>
      <c r="E1066" s="2" t="s">
        <v>1007</v>
      </c>
      <c r="F1066" s="2">
        <v>3</v>
      </c>
      <c r="G1066" s="2">
        <v>376.52834000000001</v>
      </c>
      <c r="H1066" s="2">
        <v>-0.56981000000000004</v>
      </c>
      <c r="I1066" s="3">
        <v>7.8257000000000006E-5</v>
      </c>
      <c r="J1066" s="2">
        <v>109.29</v>
      </c>
      <c r="K1066" s="2">
        <v>1</v>
      </c>
      <c r="L1066" s="2">
        <v>1483.7</v>
      </c>
      <c r="M1066" s="2">
        <v>1624.9</v>
      </c>
      <c r="N1066" s="2">
        <v>2354.5</v>
      </c>
      <c r="O1066" s="2">
        <v>2509.4</v>
      </c>
      <c r="P1066" s="2">
        <v>2731.5</v>
      </c>
      <c r="Q1066" s="2">
        <v>3408.8</v>
      </c>
    </row>
    <row r="1067" spans="1:17">
      <c r="A1067" s="2">
        <v>1065</v>
      </c>
      <c r="B1067" s="2" t="s">
        <v>288</v>
      </c>
      <c r="C1067" s="2">
        <v>9</v>
      </c>
      <c r="D1067" s="2" t="s">
        <v>629</v>
      </c>
      <c r="E1067" s="2" t="s">
        <v>1007</v>
      </c>
      <c r="F1067" s="2">
        <v>4</v>
      </c>
      <c r="G1067" s="2">
        <v>282.64807400000001</v>
      </c>
      <c r="H1067" s="2">
        <v>-2.4967000000000001</v>
      </c>
      <c r="I1067" s="3">
        <v>3.8389000000000001E-5</v>
      </c>
      <c r="J1067" s="2">
        <v>111.06</v>
      </c>
      <c r="K1067" s="2">
        <v>1</v>
      </c>
      <c r="L1067" s="2">
        <v>1122.9000000000001</v>
      </c>
      <c r="M1067" s="2">
        <v>1141.2</v>
      </c>
      <c r="N1067" s="2">
        <v>1392</v>
      </c>
      <c r="O1067" s="2">
        <v>1715</v>
      </c>
      <c r="P1067" s="2">
        <v>1882.2</v>
      </c>
      <c r="Q1067" s="2">
        <v>2719.6</v>
      </c>
    </row>
    <row r="1068" spans="1:17">
      <c r="A1068" s="2">
        <v>1066</v>
      </c>
      <c r="B1068" s="2" t="s">
        <v>288</v>
      </c>
      <c r="C1068" s="2">
        <v>9</v>
      </c>
      <c r="D1068" s="2" t="s">
        <v>629</v>
      </c>
      <c r="E1068" s="2" t="s">
        <v>1007</v>
      </c>
      <c r="F1068" s="2">
        <v>2</v>
      </c>
      <c r="G1068" s="2">
        <v>564.28887099999997</v>
      </c>
      <c r="H1068" s="2">
        <v>-0.31043999999999999</v>
      </c>
      <c r="I1068" s="3">
        <v>1.6301000000000001E-6</v>
      </c>
      <c r="J1068" s="2">
        <v>123.86</v>
      </c>
      <c r="K1068" s="2">
        <v>1</v>
      </c>
      <c r="L1068" s="2">
        <v>1481</v>
      </c>
      <c r="M1068" s="2">
        <v>1638.5</v>
      </c>
      <c r="N1068" s="2">
        <v>1819.4</v>
      </c>
      <c r="O1068" s="2">
        <v>2209.9</v>
      </c>
      <c r="P1068" s="2">
        <v>2385.8000000000002</v>
      </c>
      <c r="Q1068" s="2">
        <v>2587.3000000000002</v>
      </c>
    </row>
    <row r="1069" spans="1:17">
      <c r="A1069" s="2">
        <v>1067</v>
      </c>
      <c r="B1069" s="2" t="s">
        <v>288</v>
      </c>
      <c r="C1069" s="2">
        <v>9</v>
      </c>
      <c r="D1069" s="2" t="s">
        <v>629</v>
      </c>
      <c r="E1069" s="2" t="s">
        <v>1007</v>
      </c>
      <c r="F1069" s="2">
        <v>3</v>
      </c>
      <c r="G1069" s="2">
        <v>376.52834000000001</v>
      </c>
      <c r="H1069" s="2">
        <v>-0.35782999999999998</v>
      </c>
      <c r="I1069" s="3">
        <v>3.1902999999999999E-4</v>
      </c>
      <c r="J1069" s="2">
        <v>99.814999999999998</v>
      </c>
      <c r="K1069" s="2">
        <v>1</v>
      </c>
      <c r="L1069" s="2">
        <v>2396.6999999999998</v>
      </c>
      <c r="M1069" s="2">
        <v>1698.4</v>
      </c>
      <c r="N1069" s="2">
        <v>2396.6999999999998</v>
      </c>
      <c r="O1069" s="2">
        <v>3098</v>
      </c>
      <c r="P1069" s="2">
        <v>3575.9</v>
      </c>
      <c r="Q1069" s="2">
        <v>3782.1</v>
      </c>
    </row>
    <row r="1070" spans="1:17">
      <c r="A1070" s="2">
        <v>1068</v>
      </c>
      <c r="B1070" s="2" t="s">
        <v>288</v>
      </c>
      <c r="C1070" s="2">
        <v>9</v>
      </c>
      <c r="D1070" s="2" t="s">
        <v>629</v>
      </c>
      <c r="E1070" s="2" t="s">
        <v>1007</v>
      </c>
      <c r="F1070" s="2">
        <v>4</v>
      </c>
      <c r="G1070" s="2">
        <v>282.64807400000001</v>
      </c>
      <c r="H1070" s="2">
        <v>-2.2593000000000001</v>
      </c>
      <c r="I1070" s="3">
        <v>2.2274000000000001E-5</v>
      </c>
      <c r="J1070" s="2">
        <v>113.62</v>
      </c>
      <c r="K1070" s="2">
        <v>1</v>
      </c>
      <c r="L1070" s="2">
        <v>2278.5</v>
      </c>
      <c r="M1070" s="2">
        <v>1513.5</v>
      </c>
      <c r="N1070" s="2">
        <v>2174.8000000000002</v>
      </c>
      <c r="O1070" s="2">
        <v>2898.4</v>
      </c>
      <c r="P1070" s="2">
        <v>3717.3</v>
      </c>
      <c r="Q1070" s="2">
        <v>3501.5</v>
      </c>
    </row>
    <row r="1071" spans="1:17">
      <c r="A1071" s="2">
        <v>1069</v>
      </c>
      <c r="B1071" s="2" t="s">
        <v>288</v>
      </c>
      <c r="C1071" s="2">
        <v>9</v>
      </c>
      <c r="D1071" s="2" t="s">
        <v>632</v>
      </c>
      <c r="E1071" s="2" t="s">
        <v>1008</v>
      </c>
      <c r="F1071" s="2">
        <v>3</v>
      </c>
      <c r="G1071" s="2">
        <v>376.85634499999998</v>
      </c>
      <c r="H1071" s="2">
        <v>-1.7442</v>
      </c>
      <c r="I1071" s="3">
        <v>9.0021000000000003E-4</v>
      </c>
      <c r="J1071" s="2">
        <v>101.65</v>
      </c>
      <c r="K1071" s="2">
        <v>1</v>
      </c>
      <c r="L1071" s="2">
        <v>0</v>
      </c>
      <c r="M1071" s="2">
        <v>0</v>
      </c>
      <c r="N1071" s="2">
        <v>0</v>
      </c>
      <c r="O1071" s="2">
        <v>0</v>
      </c>
      <c r="P1071" s="2">
        <v>0</v>
      </c>
      <c r="Q1071" s="2">
        <v>0</v>
      </c>
    </row>
    <row r="1072" spans="1:17">
      <c r="A1072" s="2">
        <v>1070</v>
      </c>
      <c r="B1072" s="2" t="s">
        <v>288</v>
      </c>
      <c r="C1072" s="2">
        <v>9</v>
      </c>
      <c r="D1072" s="2" t="s">
        <v>632</v>
      </c>
      <c r="E1072" s="2" t="s">
        <v>1008</v>
      </c>
      <c r="F1072" s="2">
        <v>4</v>
      </c>
      <c r="G1072" s="2">
        <v>282.89407799999998</v>
      </c>
      <c r="H1072" s="2">
        <v>-2.8489</v>
      </c>
      <c r="I1072" s="3">
        <v>2.8184E-5</v>
      </c>
      <c r="J1072" s="2">
        <v>113.62</v>
      </c>
      <c r="K1072" s="2">
        <v>1</v>
      </c>
      <c r="L1072" s="2">
        <v>3884.8</v>
      </c>
      <c r="M1072" s="2">
        <v>3046.3</v>
      </c>
      <c r="N1072" s="2">
        <v>4333.5</v>
      </c>
      <c r="O1072" s="2">
        <v>3535.8</v>
      </c>
      <c r="P1072" s="2">
        <v>3614.6</v>
      </c>
      <c r="Q1072" s="2">
        <v>3833.8</v>
      </c>
    </row>
    <row r="1073" spans="1:17">
      <c r="A1073" s="2">
        <v>1071</v>
      </c>
      <c r="B1073" s="2" t="s">
        <v>288</v>
      </c>
      <c r="C1073" s="2">
        <v>9</v>
      </c>
      <c r="D1073" s="2" t="s">
        <v>632</v>
      </c>
      <c r="E1073" s="2" t="s">
        <v>1008</v>
      </c>
      <c r="F1073" s="2">
        <v>4</v>
      </c>
      <c r="G1073" s="2">
        <v>282.89407799999998</v>
      </c>
      <c r="H1073" s="2">
        <v>-1.9642999999999999</v>
      </c>
      <c r="I1073" s="3">
        <v>3.4857999999999997E-5</v>
      </c>
      <c r="J1073" s="2">
        <v>111.61</v>
      </c>
      <c r="K1073" s="2">
        <v>1</v>
      </c>
      <c r="L1073" s="2">
        <v>2844.2</v>
      </c>
      <c r="M1073" s="2">
        <v>2683</v>
      </c>
      <c r="N1073" s="2">
        <v>3623.1</v>
      </c>
      <c r="O1073" s="2">
        <v>2923.2</v>
      </c>
      <c r="P1073" s="2">
        <v>3305.1</v>
      </c>
      <c r="Q1073" s="2">
        <v>3394.9</v>
      </c>
    </row>
    <row r="1074" spans="1:17">
      <c r="A1074" s="2">
        <v>1072</v>
      </c>
      <c r="B1074" s="2" t="s">
        <v>288</v>
      </c>
      <c r="C1074" s="2">
        <v>9</v>
      </c>
      <c r="D1074" s="2" t="s">
        <v>632</v>
      </c>
      <c r="E1074" s="2" t="s">
        <v>1008</v>
      </c>
      <c r="F1074" s="2">
        <v>3</v>
      </c>
      <c r="G1074" s="2">
        <v>376.85634499999998</v>
      </c>
      <c r="H1074" s="2">
        <v>-7.2900000000000006E-2</v>
      </c>
      <c r="I1074" s="3">
        <v>4.6493000000000003E-3</v>
      </c>
      <c r="J1074" s="2">
        <v>79.147999999999996</v>
      </c>
      <c r="K1074" s="2">
        <v>1</v>
      </c>
      <c r="L1074" s="2">
        <v>5249.4</v>
      </c>
      <c r="M1074" s="2">
        <v>4081.1</v>
      </c>
      <c r="N1074" s="2">
        <v>5108</v>
      </c>
      <c r="O1074" s="2">
        <v>5001.3</v>
      </c>
      <c r="P1074" s="2">
        <v>5807.4</v>
      </c>
      <c r="Q1074" s="2">
        <v>4563</v>
      </c>
    </row>
    <row r="1075" spans="1:17">
      <c r="A1075" s="2">
        <v>1073</v>
      </c>
      <c r="B1075" s="2" t="s">
        <v>289</v>
      </c>
      <c r="C1075" s="2">
        <v>7</v>
      </c>
      <c r="D1075" s="2" t="s">
        <v>629</v>
      </c>
      <c r="E1075" s="2" t="s">
        <v>1009</v>
      </c>
      <c r="F1075" s="2">
        <v>3</v>
      </c>
      <c r="G1075" s="2">
        <v>341.857574</v>
      </c>
      <c r="H1075" s="2">
        <v>0.63083</v>
      </c>
      <c r="I1075" s="3">
        <v>1.4897999999999999E-3</v>
      </c>
      <c r="J1075" s="2">
        <v>84.227000000000004</v>
      </c>
      <c r="K1075" s="2">
        <v>1</v>
      </c>
      <c r="L1075" s="2">
        <v>414.93</v>
      </c>
      <c r="M1075" s="2">
        <v>314.55</v>
      </c>
      <c r="N1075" s="2">
        <v>375.2</v>
      </c>
      <c r="O1075" s="2">
        <v>1205.0999999999999</v>
      </c>
      <c r="P1075" s="2">
        <v>1464.5</v>
      </c>
      <c r="Q1075" s="2">
        <v>2133.8000000000002</v>
      </c>
    </row>
    <row r="1076" spans="1:17">
      <c r="A1076" s="2">
        <v>1074</v>
      </c>
      <c r="B1076" s="2" t="s">
        <v>289</v>
      </c>
      <c r="C1076" s="2">
        <v>7</v>
      </c>
      <c r="D1076" s="2" t="s">
        <v>629</v>
      </c>
      <c r="E1076" s="2" t="s">
        <v>1009</v>
      </c>
      <c r="F1076" s="2">
        <v>3</v>
      </c>
      <c r="G1076" s="2">
        <v>341.857574</v>
      </c>
      <c r="H1076" s="2">
        <v>0.21651999999999999</v>
      </c>
      <c r="I1076" s="3">
        <v>4.0201999999999998E-3</v>
      </c>
      <c r="J1076" s="2">
        <v>66.072999999999993</v>
      </c>
      <c r="K1076" s="2">
        <v>1</v>
      </c>
      <c r="L1076" s="2">
        <v>383.46</v>
      </c>
      <c r="M1076" s="2">
        <v>398.61</v>
      </c>
      <c r="N1076" s="2">
        <v>468.41</v>
      </c>
      <c r="O1076" s="2">
        <v>2336.3000000000002</v>
      </c>
      <c r="P1076" s="2">
        <v>3124.6</v>
      </c>
      <c r="Q1076" s="2">
        <v>3118</v>
      </c>
    </row>
    <row r="1077" spans="1:17">
      <c r="A1077" s="2">
        <v>1075</v>
      </c>
      <c r="B1077" s="2" t="s">
        <v>290</v>
      </c>
      <c r="C1077" s="2">
        <v>14</v>
      </c>
      <c r="D1077" s="2" t="s">
        <v>629</v>
      </c>
      <c r="E1077" s="2" t="s">
        <v>1010</v>
      </c>
      <c r="F1077" s="2">
        <v>2</v>
      </c>
      <c r="G1077" s="2">
        <v>831.90974400000005</v>
      </c>
      <c r="H1077" s="2">
        <v>0.56674999999999998</v>
      </c>
      <c r="I1077" s="3">
        <v>1.9588000000000001E-3</v>
      </c>
      <c r="J1077" s="2">
        <v>73.927000000000007</v>
      </c>
      <c r="K1077" s="2">
        <v>1</v>
      </c>
      <c r="L1077" s="2">
        <v>0</v>
      </c>
      <c r="M1077" s="2">
        <v>0</v>
      </c>
      <c r="N1077" s="2">
        <v>0</v>
      </c>
      <c r="O1077" s="2">
        <v>0</v>
      </c>
      <c r="P1077" s="2">
        <v>0</v>
      </c>
      <c r="Q1077" s="2">
        <v>0</v>
      </c>
    </row>
    <row r="1078" spans="1:17">
      <c r="A1078" s="2">
        <v>1076</v>
      </c>
      <c r="B1078" s="2" t="s">
        <v>291</v>
      </c>
      <c r="C1078" s="2">
        <v>8</v>
      </c>
      <c r="D1078" s="2" t="s">
        <v>629</v>
      </c>
      <c r="E1078" s="2" t="s">
        <v>1011</v>
      </c>
      <c r="F1078" s="2">
        <v>2</v>
      </c>
      <c r="G1078" s="2">
        <v>517.772288</v>
      </c>
      <c r="H1078" s="2">
        <v>0.97045999999999999</v>
      </c>
      <c r="I1078" s="3">
        <v>1.5712000000000001E-11</v>
      </c>
      <c r="J1078" s="2">
        <v>138.54</v>
      </c>
      <c r="K1078" s="2">
        <v>2</v>
      </c>
      <c r="L1078" s="2">
        <v>63061</v>
      </c>
      <c r="M1078" s="2">
        <v>39608</v>
      </c>
      <c r="N1078" s="2">
        <v>54714</v>
      </c>
      <c r="O1078" s="2">
        <v>48708</v>
      </c>
      <c r="P1078" s="2">
        <v>47931</v>
      </c>
      <c r="Q1078" s="2">
        <v>38035</v>
      </c>
    </row>
    <row r="1079" spans="1:17">
      <c r="A1079" s="2">
        <v>1077</v>
      </c>
      <c r="B1079" s="2" t="s">
        <v>291</v>
      </c>
      <c r="C1079" s="2">
        <v>8</v>
      </c>
      <c r="D1079" s="2" t="s">
        <v>629</v>
      </c>
      <c r="E1079" s="2" t="s">
        <v>1011</v>
      </c>
      <c r="F1079" s="2">
        <v>3</v>
      </c>
      <c r="G1079" s="2">
        <v>345.51728400000002</v>
      </c>
      <c r="H1079" s="2">
        <v>-0.25885999999999998</v>
      </c>
      <c r="I1079" s="3">
        <v>1.4572000000000001E-3</v>
      </c>
      <c r="J1079" s="2">
        <v>77.317999999999998</v>
      </c>
      <c r="K1079" s="2">
        <v>1</v>
      </c>
      <c r="L1079" s="2">
        <v>3813.4</v>
      </c>
      <c r="M1079" s="2">
        <v>2732.6</v>
      </c>
      <c r="N1079" s="2">
        <v>3502.9</v>
      </c>
      <c r="O1079" s="2">
        <v>2544.6999999999998</v>
      </c>
      <c r="P1079" s="2">
        <v>2988.3</v>
      </c>
      <c r="Q1079" s="2">
        <v>2571.4</v>
      </c>
    </row>
    <row r="1080" spans="1:17">
      <c r="A1080" s="2">
        <v>1078</v>
      </c>
      <c r="B1080" s="2" t="s">
        <v>291</v>
      </c>
      <c r="C1080" s="2">
        <v>8</v>
      </c>
      <c r="D1080" s="2" t="s">
        <v>629</v>
      </c>
      <c r="E1080" s="2" t="s">
        <v>1011</v>
      </c>
      <c r="F1080" s="2">
        <v>2</v>
      </c>
      <c r="G1080" s="2">
        <v>517.772288</v>
      </c>
      <c r="H1080" s="2">
        <v>-0.69293000000000005</v>
      </c>
      <c r="I1080" s="3">
        <v>8.2701000000000007E-3</v>
      </c>
      <c r="J1080" s="2">
        <v>101.72</v>
      </c>
      <c r="K1080" s="2">
        <v>3</v>
      </c>
      <c r="L1080" s="2">
        <v>14952</v>
      </c>
      <c r="M1080" s="2">
        <v>9501.2999999999993</v>
      </c>
      <c r="N1080" s="2">
        <v>11818</v>
      </c>
      <c r="O1080" s="2">
        <v>9855.7000000000007</v>
      </c>
      <c r="P1080" s="2">
        <v>10052</v>
      </c>
      <c r="Q1080" s="2">
        <v>8730.9</v>
      </c>
    </row>
    <row r="1081" spans="1:17">
      <c r="A1081" s="2">
        <v>1079</v>
      </c>
      <c r="B1081" s="2" t="s">
        <v>291</v>
      </c>
      <c r="C1081" s="2">
        <v>8</v>
      </c>
      <c r="D1081" s="2" t="s">
        <v>629</v>
      </c>
      <c r="E1081" s="2" t="s">
        <v>1011</v>
      </c>
      <c r="F1081" s="2">
        <v>3</v>
      </c>
      <c r="G1081" s="2">
        <v>345.51728400000002</v>
      </c>
      <c r="H1081" s="2">
        <v>-0.86223000000000005</v>
      </c>
      <c r="I1081" s="3">
        <v>9.8390999999999995E-4</v>
      </c>
      <c r="J1081" s="2">
        <v>82.451999999999998</v>
      </c>
      <c r="K1081" s="2">
        <v>1</v>
      </c>
      <c r="L1081" s="2">
        <v>11724</v>
      </c>
      <c r="M1081" s="2">
        <v>9768.2999999999993</v>
      </c>
      <c r="N1081" s="2">
        <v>11481</v>
      </c>
      <c r="O1081" s="2">
        <v>9107.2999999999993</v>
      </c>
      <c r="P1081" s="2">
        <v>10435</v>
      </c>
      <c r="Q1081" s="2">
        <v>7782.3</v>
      </c>
    </row>
    <row r="1082" spans="1:17">
      <c r="A1082" s="2">
        <v>1080</v>
      </c>
      <c r="B1082" s="2" t="s">
        <v>291</v>
      </c>
      <c r="C1082" s="2">
        <v>8</v>
      </c>
      <c r="D1082" s="2" t="s">
        <v>629</v>
      </c>
      <c r="E1082" s="2" t="s">
        <v>1011</v>
      </c>
      <c r="F1082" s="2">
        <v>2</v>
      </c>
      <c r="G1082" s="2">
        <v>517.772288</v>
      </c>
      <c r="H1082" s="2">
        <v>0.37776999999999999</v>
      </c>
      <c r="I1082" s="3">
        <v>1.7618999999999999E-2</v>
      </c>
      <c r="J1082" s="2">
        <v>87.638999999999996</v>
      </c>
      <c r="K1082" s="2">
        <v>1</v>
      </c>
      <c r="L1082" s="2">
        <v>0</v>
      </c>
      <c r="M1082" s="2">
        <v>0</v>
      </c>
      <c r="N1082" s="2">
        <v>0</v>
      </c>
      <c r="O1082" s="2">
        <v>0</v>
      </c>
      <c r="P1082" s="2">
        <v>0</v>
      </c>
      <c r="Q1082" s="2">
        <v>0</v>
      </c>
    </row>
    <row r="1083" spans="1:17">
      <c r="A1083" s="2">
        <v>1081</v>
      </c>
      <c r="B1083" s="2" t="s">
        <v>292</v>
      </c>
      <c r="C1083" s="2">
        <v>8</v>
      </c>
      <c r="D1083" s="2" t="s">
        <v>629</v>
      </c>
      <c r="E1083" s="2" t="s">
        <v>1012</v>
      </c>
      <c r="F1083" s="2">
        <v>3</v>
      </c>
      <c r="G1083" s="2">
        <v>359.88160800000003</v>
      </c>
      <c r="H1083" s="2">
        <v>1.2944</v>
      </c>
      <c r="I1083" s="3">
        <v>1.0203E-2</v>
      </c>
      <c r="J1083" s="2">
        <v>56.432000000000002</v>
      </c>
      <c r="K1083" s="2">
        <v>2</v>
      </c>
      <c r="L1083" s="2">
        <v>8422.2000000000007</v>
      </c>
      <c r="M1083" s="2">
        <v>6439.9</v>
      </c>
      <c r="N1083" s="2">
        <v>7874</v>
      </c>
      <c r="O1083" s="2">
        <v>7958.8</v>
      </c>
      <c r="P1083" s="2">
        <v>8109.6</v>
      </c>
      <c r="Q1083" s="2">
        <v>7212</v>
      </c>
    </row>
    <row r="1084" spans="1:17">
      <c r="A1084" s="2">
        <v>1082</v>
      </c>
      <c r="B1084" s="2" t="s">
        <v>293</v>
      </c>
      <c r="C1084" s="2">
        <v>8</v>
      </c>
      <c r="D1084" s="2" t="s">
        <v>629</v>
      </c>
      <c r="E1084" s="2" t="s">
        <v>1013</v>
      </c>
      <c r="F1084" s="2">
        <v>3</v>
      </c>
      <c r="G1084" s="2">
        <v>363.84896700000002</v>
      </c>
      <c r="H1084" s="2">
        <v>0.51905000000000001</v>
      </c>
      <c r="I1084" s="3">
        <v>8.1617999999999998E-19</v>
      </c>
      <c r="J1084" s="2">
        <v>147.19999999999999</v>
      </c>
      <c r="K1084" s="2">
        <v>1</v>
      </c>
      <c r="L1084" s="2">
        <v>1542.7</v>
      </c>
      <c r="M1084" s="2">
        <v>1093</v>
      </c>
      <c r="N1084" s="2">
        <v>1484.5</v>
      </c>
      <c r="O1084" s="2">
        <v>2381.3000000000002</v>
      </c>
      <c r="P1084" s="2">
        <v>2262.1999999999998</v>
      </c>
      <c r="Q1084" s="2">
        <v>1879.6</v>
      </c>
    </row>
    <row r="1085" spans="1:17">
      <c r="A1085" s="2">
        <v>1083</v>
      </c>
      <c r="B1085" s="2" t="s">
        <v>293</v>
      </c>
      <c r="C1085" s="2">
        <v>8</v>
      </c>
      <c r="D1085" s="2" t="s">
        <v>629</v>
      </c>
      <c r="E1085" s="2" t="s">
        <v>1013</v>
      </c>
      <c r="F1085" s="2">
        <v>3</v>
      </c>
      <c r="G1085" s="2">
        <v>363.84896700000002</v>
      </c>
      <c r="H1085" s="2">
        <v>-0.44846000000000003</v>
      </c>
      <c r="I1085" s="3">
        <v>1.7097000000000001E-8</v>
      </c>
      <c r="J1085" s="2">
        <v>128.28</v>
      </c>
      <c r="K1085" s="2">
        <v>1</v>
      </c>
      <c r="L1085" s="2">
        <v>1356.1</v>
      </c>
      <c r="M1085" s="2">
        <v>980.19</v>
      </c>
      <c r="N1085" s="2">
        <v>979.89</v>
      </c>
      <c r="O1085" s="2">
        <v>1346.9</v>
      </c>
      <c r="P1085" s="2">
        <v>1832.9</v>
      </c>
      <c r="Q1085" s="2">
        <v>1452.4</v>
      </c>
    </row>
    <row r="1086" spans="1:17">
      <c r="A1086" s="2">
        <v>1084</v>
      </c>
      <c r="B1086" s="2" t="s">
        <v>294</v>
      </c>
      <c r="C1086" s="2">
        <v>8</v>
      </c>
      <c r="D1086" s="2" t="s">
        <v>629</v>
      </c>
      <c r="E1086" s="2" t="s">
        <v>1014</v>
      </c>
      <c r="F1086" s="2">
        <v>2</v>
      </c>
      <c r="G1086" s="2">
        <v>546.80041400000005</v>
      </c>
      <c r="H1086" s="2">
        <v>2.5653999999999999</v>
      </c>
      <c r="I1086" s="3">
        <v>1.0468E-2</v>
      </c>
      <c r="J1086" s="2">
        <v>98.048000000000002</v>
      </c>
      <c r="K1086" s="2">
        <v>2</v>
      </c>
      <c r="L1086" s="2">
        <v>62312</v>
      </c>
      <c r="M1086" s="2">
        <v>49366</v>
      </c>
      <c r="N1086" s="2">
        <v>59855</v>
      </c>
      <c r="O1086" s="2">
        <v>44303</v>
      </c>
      <c r="P1086" s="2">
        <v>46181</v>
      </c>
      <c r="Q1086" s="2">
        <v>37748</v>
      </c>
    </row>
    <row r="1087" spans="1:17">
      <c r="A1087" s="2">
        <v>1085</v>
      </c>
      <c r="B1087" s="2" t="s">
        <v>294</v>
      </c>
      <c r="C1087" s="2">
        <v>8</v>
      </c>
      <c r="D1087" s="2" t="s">
        <v>629</v>
      </c>
      <c r="E1087" s="2" t="s">
        <v>1014</v>
      </c>
      <c r="F1087" s="2">
        <v>3</v>
      </c>
      <c r="G1087" s="2">
        <v>364.86936800000001</v>
      </c>
      <c r="H1087" s="2">
        <v>1.3077000000000001</v>
      </c>
      <c r="I1087" s="3">
        <v>3.9475000000000001E-8</v>
      </c>
      <c r="J1087" s="2">
        <v>122.52</v>
      </c>
      <c r="K1087" s="2">
        <v>2</v>
      </c>
      <c r="L1087" s="2">
        <v>2468</v>
      </c>
      <c r="M1087" s="2">
        <v>2023.9</v>
      </c>
      <c r="N1087" s="2">
        <v>2813.7</v>
      </c>
      <c r="O1087" s="2">
        <v>1220.7</v>
      </c>
      <c r="P1087" s="2">
        <v>1767.4</v>
      </c>
      <c r="Q1087" s="2">
        <v>1360.6</v>
      </c>
    </row>
    <row r="1088" spans="1:17">
      <c r="A1088" s="2">
        <v>1086</v>
      </c>
      <c r="B1088" s="2" t="s">
        <v>294</v>
      </c>
      <c r="C1088" s="2">
        <v>8</v>
      </c>
      <c r="D1088" s="2" t="s">
        <v>629</v>
      </c>
      <c r="E1088" s="2" t="s">
        <v>1014</v>
      </c>
      <c r="F1088" s="2">
        <v>2</v>
      </c>
      <c r="G1088" s="2">
        <v>546.80041400000005</v>
      </c>
      <c r="H1088" s="2">
        <v>0.98748999999999998</v>
      </c>
      <c r="I1088" s="3">
        <v>1.8421E-2</v>
      </c>
      <c r="J1088" s="2">
        <v>86.897999999999996</v>
      </c>
      <c r="K1088" s="2">
        <v>1</v>
      </c>
      <c r="L1088" s="2">
        <v>0</v>
      </c>
      <c r="M1088" s="2">
        <v>0</v>
      </c>
      <c r="N1088" s="2">
        <v>0</v>
      </c>
      <c r="O1088" s="2">
        <v>0</v>
      </c>
      <c r="P1088" s="2">
        <v>0</v>
      </c>
      <c r="Q1088" s="2">
        <v>0</v>
      </c>
    </row>
    <row r="1089" spans="1:17">
      <c r="A1089" s="2">
        <v>1087</v>
      </c>
      <c r="B1089" s="2" t="s">
        <v>294</v>
      </c>
      <c r="C1089" s="2">
        <v>8</v>
      </c>
      <c r="D1089" s="2" t="s">
        <v>632</v>
      </c>
      <c r="E1089" s="2" t="s">
        <v>1015</v>
      </c>
      <c r="F1089" s="2">
        <v>2</v>
      </c>
      <c r="G1089" s="2">
        <v>547.29242199999999</v>
      </c>
      <c r="H1089" s="2">
        <v>1.6363000000000001</v>
      </c>
      <c r="I1089" s="3">
        <v>5.7429999999999998E-3</v>
      </c>
      <c r="J1089" s="2">
        <v>76.227999999999994</v>
      </c>
      <c r="K1089" s="2">
        <v>1</v>
      </c>
      <c r="L1089" s="2">
        <v>0</v>
      </c>
      <c r="M1089" s="2">
        <v>0</v>
      </c>
      <c r="N1089" s="2">
        <v>0</v>
      </c>
      <c r="O1089" s="2">
        <v>0</v>
      </c>
      <c r="P1089" s="2">
        <v>0</v>
      </c>
      <c r="Q1089" s="2">
        <v>0</v>
      </c>
    </row>
    <row r="1090" spans="1:17">
      <c r="A1090" s="2">
        <v>1088</v>
      </c>
      <c r="B1090" s="2" t="s">
        <v>294</v>
      </c>
      <c r="C1090" s="2">
        <v>8</v>
      </c>
      <c r="D1090" s="2" t="s">
        <v>632</v>
      </c>
      <c r="E1090" s="2" t="s">
        <v>1015</v>
      </c>
      <c r="F1090" s="2">
        <v>2</v>
      </c>
      <c r="G1090" s="2">
        <v>547.29242199999999</v>
      </c>
      <c r="H1090" s="2">
        <v>1.3012999999999999</v>
      </c>
      <c r="I1090" s="3">
        <v>1.5782999999999999E-3</v>
      </c>
      <c r="J1090" s="2">
        <v>98.048000000000002</v>
      </c>
      <c r="K1090" s="2">
        <v>2</v>
      </c>
      <c r="L1090" s="2">
        <v>47974</v>
      </c>
      <c r="M1090" s="2">
        <v>41809</v>
      </c>
      <c r="N1090" s="2">
        <v>46349</v>
      </c>
      <c r="O1090" s="2">
        <v>29952</v>
      </c>
      <c r="P1090" s="2">
        <v>32732</v>
      </c>
      <c r="Q1090" s="2">
        <v>27327</v>
      </c>
    </row>
    <row r="1091" spans="1:17">
      <c r="A1091" s="2">
        <v>1089</v>
      </c>
      <c r="B1091" s="2" t="s">
        <v>294</v>
      </c>
      <c r="C1091" s="2">
        <v>8</v>
      </c>
      <c r="D1091" s="2" t="s">
        <v>632</v>
      </c>
      <c r="E1091" s="2" t="s">
        <v>1015</v>
      </c>
      <c r="F1091" s="2">
        <v>3</v>
      </c>
      <c r="G1091" s="2">
        <v>365.19737400000002</v>
      </c>
      <c r="H1091" s="2">
        <v>0.61873999999999996</v>
      </c>
      <c r="I1091" s="3">
        <v>2.9735E-3</v>
      </c>
      <c r="J1091" s="2">
        <v>85.676000000000002</v>
      </c>
      <c r="K1091" s="2">
        <v>2</v>
      </c>
      <c r="L1091" s="2">
        <v>5072.2</v>
      </c>
      <c r="M1091" s="2">
        <v>4465.6000000000004</v>
      </c>
      <c r="N1091" s="2">
        <v>4810.5</v>
      </c>
      <c r="O1091" s="2">
        <v>3808.3</v>
      </c>
      <c r="P1091" s="2">
        <v>3921</v>
      </c>
      <c r="Q1091" s="2">
        <v>3567.9</v>
      </c>
    </row>
    <row r="1092" spans="1:17">
      <c r="A1092" s="2">
        <v>1090</v>
      </c>
      <c r="B1092" s="2" t="s">
        <v>295</v>
      </c>
      <c r="C1092" s="2">
        <v>20</v>
      </c>
      <c r="D1092" s="2" t="s">
        <v>629</v>
      </c>
      <c r="E1092" s="2" t="s">
        <v>1016</v>
      </c>
      <c r="F1092" s="2">
        <v>3</v>
      </c>
      <c r="G1092" s="2">
        <v>800.39943200000005</v>
      </c>
      <c r="H1092" s="2">
        <v>1.8926000000000001</v>
      </c>
      <c r="I1092" s="3">
        <v>5.4871000000000001E-81</v>
      </c>
      <c r="J1092" s="2">
        <v>197.68</v>
      </c>
      <c r="K1092" s="2">
        <v>1</v>
      </c>
      <c r="L1092" s="2">
        <v>9173.2999999999993</v>
      </c>
      <c r="M1092" s="2">
        <v>6032.5</v>
      </c>
      <c r="N1092" s="2">
        <v>6755.5</v>
      </c>
      <c r="O1092" s="2">
        <v>8178.3</v>
      </c>
      <c r="P1092" s="2">
        <v>7657.9</v>
      </c>
      <c r="Q1092" s="2">
        <v>5765.9</v>
      </c>
    </row>
    <row r="1093" spans="1:17">
      <c r="A1093" s="2">
        <v>1091</v>
      </c>
      <c r="B1093" s="2" t="s">
        <v>295</v>
      </c>
      <c r="C1093" s="2">
        <v>20</v>
      </c>
      <c r="D1093" s="2" t="s">
        <v>632</v>
      </c>
      <c r="E1093" s="2" t="s">
        <v>1017</v>
      </c>
      <c r="F1093" s="2">
        <v>3</v>
      </c>
      <c r="G1093" s="2">
        <v>800.72743700000001</v>
      </c>
      <c r="H1093" s="2">
        <v>0.83725000000000005</v>
      </c>
      <c r="I1093" s="3">
        <v>1.034E-175</v>
      </c>
      <c r="J1093" s="2">
        <v>254.26</v>
      </c>
      <c r="K1093" s="2">
        <v>1</v>
      </c>
      <c r="L1093" s="2">
        <v>7401.9</v>
      </c>
      <c r="M1093" s="2">
        <v>5190.2</v>
      </c>
      <c r="N1093" s="2">
        <v>6952.1</v>
      </c>
      <c r="O1093" s="2">
        <v>6459.6</v>
      </c>
      <c r="P1093" s="2">
        <v>6716.4</v>
      </c>
      <c r="Q1093" s="2">
        <v>5154.7</v>
      </c>
    </row>
    <row r="1094" spans="1:17">
      <c r="A1094" s="2">
        <v>1092</v>
      </c>
      <c r="B1094" s="2" t="s">
        <v>296</v>
      </c>
      <c r="C1094" s="2">
        <v>13</v>
      </c>
      <c r="D1094" s="2" t="s">
        <v>647</v>
      </c>
      <c r="E1094" s="2" t="s">
        <v>1018</v>
      </c>
      <c r="F1094" s="2">
        <v>3</v>
      </c>
      <c r="G1094" s="2">
        <v>590.27591800000005</v>
      </c>
      <c r="H1094" s="2">
        <v>1.2732000000000001</v>
      </c>
      <c r="I1094" s="3">
        <v>2.3102999999999999E-2</v>
      </c>
      <c r="J1094" s="2">
        <v>43.594000000000001</v>
      </c>
      <c r="K1094" s="2">
        <v>1</v>
      </c>
      <c r="L1094" s="2">
        <v>24782</v>
      </c>
      <c r="M1094" s="2">
        <v>3838.3</v>
      </c>
      <c r="N1094" s="2">
        <v>8172.4</v>
      </c>
      <c r="O1094" s="2">
        <v>11680</v>
      </c>
      <c r="P1094" s="2">
        <v>13764</v>
      </c>
      <c r="Q1094" s="2">
        <v>2667.2</v>
      </c>
    </row>
    <row r="1095" spans="1:17">
      <c r="A1095" s="2">
        <v>1093</v>
      </c>
      <c r="B1095" s="2" t="s">
        <v>296</v>
      </c>
      <c r="C1095" s="2">
        <v>13</v>
      </c>
      <c r="D1095" s="2" t="s">
        <v>647</v>
      </c>
      <c r="E1095" s="2" t="s">
        <v>1018</v>
      </c>
      <c r="F1095" s="2">
        <v>3</v>
      </c>
      <c r="G1095" s="2">
        <v>590.27591800000005</v>
      </c>
      <c r="H1095" s="2">
        <v>0.56384000000000001</v>
      </c>
      <c r="I1095" s="3">
        <v>2.3102999999999999E-2</v>
      </c>
      <c r="J1095" s="2">
        <v>43.594000000000001</v>
      </c>
      <c r="K1095" s="2">
        <v>2</v>
      </c>
      <c r="L1095" s="2">
        <v>25954</v>
      </c>
      <c r="M1095" s="2">
        <v>38079</v>
      </c>
      <c r="N1095" s="2">
        <v>43588</v>
      </c>
      <c r="O1095" s="2">
        <v>7880.7</v>
      </c>
      <c r="P1095" s="2">
        <v>9582.5</v>
      </c>
      <c r="Q1095" s="2">
        <v>15767</v>
      </c>
    </row>
    <row r="1096" spans="1:17">
      <c r="A1096" s="2">
        <v>1094</v>
      </c>
      <c r="B1096" s="2" t="s">
        <v>296</v>
      </c>
      <c r="C1096" s="2">
        <v>13</v>
      </c>
      <c r="D1096" s="2" t="s">
        <v>647</v>
      </c>
      <c r="E1096" s="2" t="s">
        <v>1018</v>
      </c>
      <c r="F1096" s="2">
        <v>2</v>
      </c>
      <c r="G1096" s="2">
        <v>884.91023800000005</v>
      </c>
      <c r="H1096" s="2">
        <v>0.23957999999999999</v>
      </c>
      <c r="I1096" s="3">
        <v>2.0962000000000001E-2</v>
      </c>
      <c r="J1096" s="2">
        <v>44.511000000000003</v>
      </c>
      <c r="K1096" s="2">
        <v>2</v>
      </c>
      <c r="L1096" s="2">
        <v>45941</v>
      </c>
      <c r="M1096" s="2">
        <v>56055</v>
      </c>
      <c r="N1096" s="2">
        <v>63280</v>
      </c>
      <c r="O1096" s="2">
        <v>17147</v>
      </c>
      <c r="P1096" s="2">
        <v>18202</v>
      </c>
      <c r="Q1096" s="2">
        <v>25411</v>
      </c>
    </row>
    <row r="1097" spans="1:17">
      <c r="A1097" s="2">
        <v>1095</v>
      </c>
      <c r="B1097" s="2" t="s">
        <v>296</v>
      </c>
      <c r="C1097" s="2">
        <v>13</v>
      </c>
      <c r="D1097" s="2" t="s">
        <v>647</v>
      </c>
      <c r="E1097" s="2" t="s">
        <v>1018</v>
      </c>
      <c r="F1097" s="2">
        <v>4</v>
      </c>
      <c r="G1097" s="2">
        <v>442.95875699999999</v>
      </c>
      <c r="H1097" s="2">
        <v>0.46337</v>
      </c>
      <c r="I1097" s="3">
        <v>1.9573E-2</v>
      </c>
      <c r="J1097" s="2">
        <v>47.712000000000003</v>
      </c>
      <c r="K1097" s="2">
        <v>1</v>
      </c>
      <c r="L1097" s="2">
        <v>2272.1999999999998</v>
      </c>
      <c r="M1097" s="2">
        <v>3076.3</v>
      </c>
      <c r="N1097" s="2">
        <v>3910.4</v>
      </c>
      <c r="O1097" s="2">
        <v>664.98</v>
      </c>
      <c r="P1097" s="2">
        <v>969.93</v>
      </c>
      <c r="Q1097" s="2">
        <v>1658.9</v>
      </c>
    </row>
    <row r="1098" spans="1:17">
      <c r="A1098" s="2">
        <v>1096</v>
      </c>
      <c r="B1098" s="2" t="s">
        <v>297</v>
      </c>
      <c r="C1098" s="2">
        <v>8</v>
      </c>
      <c r="D1098" s="2" t="s">
        <v>629</v>
      </c>
      <c r="E1098" s="2" t="s">
        <v>1019</v>
      </c>
      <c r="F1098" s="2">
        <v>2</v>
      </c>
      <c r="G1098" s="2">
        <v>539.79258900000002</v>
      </c>
      <c r="H1098" s="2">
        <v>1.4790000000000001</v>
      </c>
      <c r="I1098" s="3">
        <v>7.0689000000000004E-3</v>
      </c>
      <c r="J1098" s="2">
        <v>103.26</v>
      </c>
      <c r="K1098" s="2">
        <v>1</v>
      </c>
      <c r="L1098" s="2">
        <v>10686</v>
      </c>
      <c r="M1098" s="2">
        <v>5161</v>
      </c>
      <c r="N1098" s="2">
        <v>7279.1</v>
      </c>
      <c r="O1098" s="2">
        <v>20903</v>
      </c>
      <c r="P1098" s="2">
        <v>21935</v>
      </c>
      <c r="Q1098" s="2">
        <v>17274</v>
      </c>
    </row>
    <row r="1099" spans="1:17">
      <c r="A1099" s="2">
        <v>1097</v>
      </c>
      <c r="B1099" s="2" t="s">
        <v>298</v>
      </c>
      <c r="C1099" s="2">
        <v>16</v>
      </c>
      <c r="D1099" s="2" t="s">
        <v>629</v>
      </c>
      <c r="E1099" s="2" t="s">
        <v>1020</v>
      </c>
      <c r="F1099" s="2">
        <v>3</v>
      </c>
      <c r="G1099" s="2">
        <v>607.33900800000004</v>
      </c>
      <c r="H1099" s="2">
        <v>1.4006000000000001</v>
      </c>
      <c r="I1099" s="3">
        <v>6.9306999999999995E-4</v>
      </c>
      <c r="J1099" s="2">
        <v>73.138000000000005</v>
      </c>
      <c r="K1099" s="2">
        <v>1</v>
      </c>
      <c r="L1099" s="2">
        <v>0</v>
      </c>
      <c r="M1099" s="2">
        <v>0</v>
      </c>
      <c r="N1099" s="2">
        <v>0</v>
      </c>
      <c r="O1099" s="2">
        <v>0</v>
      </c>
      <c r="P1099" s="2">
        <v>0</v>
      </c>
      <c r="Q1099" s="2">
        <v>0</v>
      </c>
    </row>
    <row r="1100" spans="1:17">
      <c r="A1100" s="2">
        <v>1098</v>
      </c>
      <c r="B1100" s="2" t="s">
        <v>299</v>
      </c>
      <c r="C1100" s="2">
        <v>10</v>
      </c>
      <c r="D1100" s="2" t="s">
        <v>636</v>
      </c>
      <c r="E1100" s="2" t="s">
        <v>1021</v>
      </c>
      <c r="F1100" s="2">
        <v>3</v>
      </c>
      <c r="G1100" s="2">
        <v>440.91257999999999</v>
      </c>
      <c r="H1100" s="2">
        <v>1.4374</v>
      </c>
      <c r="I1100" s="3">
        <v>1.0343E-2</v>
      </c>
      <c r="J1100" s="2">
        <v>53.567</v>
      </c>
      <c r="K1100" s="2">
        <v>1</v>
      </c>
      <c r="L1100" s="2">
        <v>0</v>
      </c>
      <c r="M1100" s="2">
        <v>0</v>
      </c>
      <c r="N1100" s="2">
        <v>0</v>
      </c>
      <c r="O1100" s="2">
        <v>0</v>
      </c>
      <c r="P1100" s="2">
        <v>0</v>
      </c>
      <c r="Q1100" s="2">
        <v>0</v>
      </c>
    </row>
    <row r="1101" spans="1:17">
      <c r="A1101" s="2">
        <v>1099</v>
      </c>
      <c r="B1101" s="2" t="s">
        <v>299</v>
      </c>
      <c r="C1101" s="2">
        <v>10</v>
      </c>
      <c r="D1101" s="2" t="s">
        <v>636</v>
      </c>
      <c r="E1101" s="2" t="s">
        <v>1021</v>
      </c>
      <c r="F1101" s="2">
        <v>3</v>
      </c>
      <c r="G1101" s="2">
        <v>440.91257999999999</v>
      </c>
      <c r="H1101" s="2">
        <v>0.48335</v>
      </c>
      <c r="I1101" s="3">
        <v>9.2414999999999999E-4</v>
      </c>
      <c r="J1101" s="2">
        <v>89.171000000000006</v>
      </c>
      <c r="K1101" s="2">
        <v>1</v>
      </c>
      <c r="L1101" s="2">
        <v>4302.5</v>
      </c>
      <c r="M1101" s="2">
        <v>3436.3</v>
      </c>
      <c r="N1101" s="2">
        <v>4740.8</v>
      </c>
      <c r="O1101" s="2">
        <v>3289.1</v>
      </c>
      <c r="P1101" s="2">
        <v>3325.9</v>
      </c>
      <c r="Q1101" s="2">
        <v>3125.8</v>
      </c>
    </row>
    <row r="1102" spans="1:17">
      <c r="A1102" s="2">
        <v>1100</v>
      </c>
      <c r="B1102" s="2" t="s">
        <v>300</v>
      </c>
      <c r="C1102" s="2">
        <v>12</v>
      </c>
      <c r="D1102" s="2" t="s">
        <v>632</v>
      </c>
      <c r="E1102" s="2" t="s">
        <v>1022</v>
      </c>
      <c r="F1102" s="2">
        <v>2</v>
      </c>
      <c r="G1102" s="2">
        <v>621.85063500000001</v>
      </c>
      <c r="H1102" s="2">
        <v>1.2202999999999999</v>
      </c>
      <c r="I1102" s="3">
        <v>3.3846000000000001E-4</v>
      </c>
      <c r="J1102" s="2">
        <v>89.805000000000007</v>
      </c>
      <c r="K1102" s="2">
        <v>2</v>
      </c>
      <c r="L1102" s="2">
        <v>9221.2999999999993</v>
      </c>
      <c r="M1102" s="2">
        <v>5373.7</v>
      </c>
      <c r="N1102" s="2">
        <v>6415.5</v>
      </c>
      <c r="O1102" s="2">
        <v>7181</v>
      </c>
      <c r="P1102" s="2">
        <v>7809.8</v>
      </c>
      <c r="Q1102" s="2">
        <v>5433.6</v>
      </c>
    </row>
    <row r="1103" spans="1:17">
      <c r="A1103" s="2">
        <v>1101</v>
      </c>
      <c r="B1103" s="2" t="s">
        <v>300</v>
      </c>
      <c r="C1103" s="2">
        <v>12</v>
      </c>
      <c r="D1103" s="2" t="s">
        <v>629</v>
      </c>
      <c r="E1103" s="2" t="s">
        <v>1023</v>
      </c>
      <c r="F1103" s="2">
        <v>2</v>
      </c>
      <c r="G1103" s="2">
        <v>621.35862799999995</v>
      </c>
      <c r="H1103" s="2">
        <v>0.92274999999999996</v>
      </c>
      <c r="I1103" s="3">
        <v>1.2593999999999999E-3</v>
      </c>
      <c r="J1103" s="2">
        <v>103.91</v>
      </c>
      <c r="K1103" s="2">
        <v>2</v>
      </c>
      <c r="L1103" s="2">
        <v>5419.8</v>
      </c>
      <c r="M1103" s="2">
        <v>3861.2</v>
      </c>
      <c r="N1103" s="2">
        <v>4375.8999999999996</v>
      </c>
      <c r="O1103" s="2">
        <v>3488.4</v>
      </c>
      <c r="P1103" s="2">
        <v>3539.7</v>
      </c>
      <c r="Q1103" s="2">
        <v>2810.4</v>
      </c>
    </row>
    <row r="1104" spans="1:17">
      <c r="A1104" s="2">
        <v>1102</v>
      </c>
      <c r="B1104" s="2" t="s">
        <v>300</v>
      </c>
      <c r="C1104" s="2">
        <v>12</v>
      </c>
      <c r="D1104" s="2" t="s">
        <v>629</v>
      </c>
      <c r="E1104" s="2" t="s">
        <v>1023</v>
      </c>
      <c r="F1104" s="2">
        <v>3</v>
      </c>
      <c r="G1104" s="2">
        <v>414.57484399999998</v>
      </c>
      <c r="H1104" s="2">
        <v>0.25705</v>
      </c>
      <c r="I1104" s="3">
        <v>2.3830999999999999E-4</v>
      </c>
      <c r="J1104" s="2">
        <v>85.813000000000002</v>
      </c>
      <c r="K1104" s="2">
        <v>1</v>
      </c>
      <c r="L1104" s="2">
        <v>0</v>
      </c>
      <c r="M1104" s="2">
        <v>0</v>
      </c>
      <c r="N1104" s="2">
        <v>0</v>
      </c>
      <c r="O1104" s="2">
        <v>0</v>
      </c>
      <c r="P1104" s="2">
        <v>0</v>
      </c>
      <c r="Q1104" s="2">
        <v>0</v>
      </c>
    </row>
    <row r="1105" spans="1:17">
      <c r="A1105" s="2">
        <v>1103</v>
      </c>
      <c r="B1105" s="2" t="s">
        <v>300</v>
      </c>
      <c r="C1105" s="2">
        <v>12</v>
      </c>
      <c r="D1105" s="2" t="s">
        <v>629</v>
      </c>
      <c r="E1105" s="2" t="s">
        <v>1023</v>
      </c>
      <c r="F1105" s="2">
        <v>2</v>
      </c>
      <c r="G1105" s="2">
        <v>621.35862799999995</v>
      </c>
      <c r="H1105" s="2"/>
      <c r="I1105" s="3">
        <v>5.0222000000000001E-3</v>
      </c>
      <c r="J1105" s="2">
        <v>48.567999999999998</v>
      </c>
      <c r="K1105" s="2">
        <v>1</v>
      </c>
      <c r="L1105" s="2">
        <v>0</v>
      </c>
      <c r="M1105" s="2">
        <v>0</v>
      </c>
      <c r="N1105" s="2">
        <v>0</v>
      </c>
      <c r="O1105" s="2">
        <v>0</v>
      </c>
      <c r="P1105" s="2">
        <v>0</v>
      </c>
      <c r="Q1105" s="2">
        <v>0</v>
      </c>
    </row>
    <row r="1106" spans="1:17">
      <c r="A1106" s="2">
        <v>1104</v>
      </c>
      <c r="B1106" s="2" t="s">
        <v>301</v>
      </c>
      <c r="C1106" s="2">
        <v>8</v>
      </c>
      <c r="D1106" s="2" t="s">
        <v>629</v>
      </c>
      <c r="E1106" s="2" t="s">
        <v>1024</v>
      </c>
      <c r="F1106" s="2">
        <v>3</v>
      </c>
      <c r="G1106" s="2">
        <v>335.19385199999999</v>
      </c>
      <c r="H1106" s="2">
        <v>-4.3069999999999997E-2</v>
      </c>
      <c r="I1106" s="3">
        <v>4.5765999999999998E-4</v>
      </c>
      <c r="J1106" s="2">
        <v>97.430999999999997</v>
      </c>
      <c r="K1106" s="2">
        <v>1</v>
      </c>
      <c r="L1106" s="2">
        <v>5374.1</v>
      </c>
      <c r="M1106" s="2">
        <v>5004.1000000000004</v>
      </c>
      <c r="N1106" s="2">
        <v>5289.5</v>
      </c>
      <c r="O1106" s="2">
        <v>10753</v>
      </c>
      <c r="P1106" s="2">
        <v>13138</v>
      </c>
      <c r="Q1106" s="2">
        <v>10842</v>
      </c>
    </row>
    <row r="1107" spans="1:17">
      <c r="A1107" s="2">
        <v>1105</v>
      </c>
      <c r="B1107" s="2" t="s">
        <v>302</v>
      </c>
      <c r="C1107" s="2">
        <v>26</v>
      </c>
      <c r="D1107" s="2" t="s">
        <v>629</v>
      </c>
      <c r="E1107" s="2" t="s">
        <v>1025</v>
      </c>
      <c r="F1107" s="2">
        <v>4</v>
      </c>
      <c r="G1107" s="2">
        <v>793.85696600000006</v>
      </c>
      <c r="H1107" s="2">
        <v>1.3676999999999999</v>
      </c>
      <c r="I1107" s="3">
        <v>4.7718E-51</v>
      </c>
      <c r="J1107" s="2">
        <v>156.19999999999999</v>
      </c>
      <c r="K1107" s="2">
        <v>1</v>
      </c>
      <c r="L1107" s="2">
        <v>6564</v>
      </c>
      <c r="M1107" s="2">
        <v>5449.9</v>
      </c>
      <c r="N1107" s="2">
        <v>6297</v>
      </c>
      <c r="O1107" s="2">
        <v>8930.1</v>
      </c>
      <c r="P1107" s="2">
        <v>9659.6</v>
      </c>
      <c r="Q1107" s="2">
        <v>7858.4</v>
      </c>
    </row>
    <row r="1108" spans="1:17">
      <c r="A1108" s="2">
        <v>1106</v>
      </c>
      <c r="B1108" s="2" t="s">
        <v>302</v>
      </c>
      <c r="C1108" s="2">
        <v>26</v>
      </c>
      <c r="D1108" s="2" t="s">
        <v>629</v>
      </c>
      <c r="E1108" s="2" t="s">
        <v>1025</v>
      </c>
      <c r="F1108" s="2">
        <v>5</v>
      </c>
      <c r="G1108" s="2">
        <v>635.28702799999996</v>
      </c>
      <c r="H1108" s="2">
        <v>1.3392999999999999</v>
      </c>
      <c r="I1108" s="3">
        <v>1.4451999999999999E-26</v>
      </c>
      <c r="J1108" s="2">
        <v>124.17</v>
      </c>
      <c r="K1108" s="2">
        <v>1</v>
      </c>
      <c r="L1108" s="2">
        <v>8194.6</v>
      </c>
      <c r="M1108" s="2">
        <v>5785.4</v>
      </c>
      <c r="N1108" s="2">
        <v>7300.1</v>
      </c>
      <c r="O1108" s="2">
        <v>11216</v>
      </c>
      <c r="P1108" s="2">
        <v>10797</v>
      </c>
      <c r="Q1108" s="2">
        <v>8938.7000000000007</v>
      </c>
    </row>
    <row r="1109" spans="1:17">
      <c r="A1109" s="2">
        <v>1107</v>
      </c>
      <c r="B1109" s="2" t="s">
        <v>303</v>
      </c>
      <c r="C1109" s="2">
        <v>19</v>
      </c>
      <c r="D1109" s="2" t="s">
        <v>629</v>
      </c>
      <c r="E1109" s="2" t="s">
        <v>1026</v>
      </c>
      <c r="F1109" s="2">
        <v>3</v>
      </c>
      <c r="G1109" s="2">
        <v>762.69021199999997</v>
      </c>
      <c r="H1109" s="2">
        <v>0.58177000000000001</v>
      </c>
      <c r="I1109" s="3">
        <v>1.2063000000000001E-41</v>
      </c>
      <c r="J1109" s="2">
        <v>171.47</v>
      </c>
      <c r="K1109" s="2">
        <v>1</v>
      </c>
      <c r="L1109" s="2">
        <v>17204</v>
      </c>
      <c r="M1109" s="2">
        <v>11942</v>
      </c>
      <c r="N1109" s="2">
        <v>15061</v>
      </c>
      <c r="O1109" s="2">
        <v>14452</v>
      </c>
      <c r="P1109" s="2">
        <v>15267</v>
      </c>
      <c r="Q1109" s="2">
        <v>12924</v>
      </c>
    </row>
    <row r="1110" spans="1:17">
      <c r="A1110" s="2">
        <v>1108</v>
      </c>
      <c r="B1110" s="2" t="s">
        <v>303</v>
      </c>
      <c r="C1110" s="2">
        <v>19</v>
      </c>
      <c r="D1110" s="2" t="s">
        <v>629</v>
      </c>
      <c r="E1110" s="2" t="s">
        <v>1026</v>
      </c>
      <c r="F1110" s="2">
        <v>4</v>
      </c>
      <c r="G1110" s="2">
        <v>572.26947800000005</v>
      </c>
      <c r="H1110" s="2">
        <v>0.46433000000000002</v>
      </c>
      <c r="I1110" s="3">
        <v>1.7927999999999999E-17</v>
      </c>
      <c r="J1110" s="2">
        <v>130.02000000000001</v>
      </c>
      <c r="K1110" s="2">
        <v>1</v>
      </c>
      <c r="L1110" s="2">
        <v>10975</v>
      </c>
      <c r="M1110" s="2">
        <v>9737</v>
      </c>
      <c r="N1110" s="2">
        <v>10996</v>
      </c>
      <c r="O1110" s="2">
        <v>10027</v>
      </c>
      <c r="P1110" s="2">
        <v>10994</v>
      </c>
      <c r="Q1110" s="2">
        <v>8997.7000000000007</v>
      </c>
    </row>
    <row r="1111" spans="1:17">
      <c r="A1111" s="2">
        <v>1109</v>
      </c>
      <c r="B1111" s="2" t="s">
        <v>304</v>
      </c>
      <c r="C1111" s="2">
        <v>20</v>
      </c>
      <c r="D1111" s="2" t="s">
        <v>629</v>
      </c>
      <c r="E1111" s="2" t="s">
        <v>1027</v>
      </c>
      <c r="F1111" s="2">
        <v>4</v>
      </c>
      <c r="G1111" s="2">
        <v>604.29321900000002</v>
      </c>
      <c r="H1111" s="2">
        <v>2.5036</v>
      </c>
      <c r="I1111" s="3">
        <v>2.3070000000000001E-67</v>
      </c>
      <c r="J1111" s="2">
        <v>188.19</v>
      </c>
      <c r="K1111" s="2">
        <v>2</v>
      </c>
      <c r="L1111" s="2">
        <v>10506</v>
      </c>
      <c r="M1111" s="2">
        <v>7892.2</v>
      </c>
      <c r="N1111" s="2">
        <v>9781.2999999999993</v>
      </c>
      <c r="O1111" s="2">
        <v>10600</v>
      </c>
      <c r="P1111" s="2">
        <v>10412</v>
      </c>
      <c r="Q1111" s="2">
        <v>10529</v>
      </c>
    </row>
    <row r="1112" spans="1:17">
      <c r="A1112" s="2">
        <v>1110</v>
      </c>
      <c r="B1112" s="2" t="s">
        <v>305</v>
      </c>
      <c r="C1112" s="2">
        <v>8</v>
      </c>
      <c r="D1112" s="2" t="s">
        <v>629</v>
      </c>
      <c r="E1112" s="2" t="s">
        <v>1028</v>
      </c>
      <c r="F1112" s="2">
        <v>3</v>
      </c>
      <c r="G1112" s="2">
        <v>351.17116399999998</v>
      </c>
      <c r="H1112" s="2">
        <v>-0.13794000000000001</v>
      </c>
      <c r="I1112" s="3">
        <v>5.4540999999999997E-4</v>
      </c>
      <c r="J1112" s="2">
        <v>93.649000000000001</v>
      </c>
      <c r="K1112" s="2">
        <v>2</v>
      </c>
      <c r="L1112" s="2">
        <v>1320</v>
      </c>
      <c r="M1112" s="2">
        <v>1005.8</v>
      </c>
      <c r="N1112" s="2">
        <v>1548.8</v>
      </c>
      <c r="O1112" s="2">
        <v>1063.9000000000001</v>
      </c>
      <c r="P1112" s="2">
        <v>1055.9000000000001</v>
      </c>
      <c r="Q1112" s="2">
        <v>737.88</v>
      </c>
    </row>
    <row r="1113" spans="1:17">
      <c r="A1113" s="2">
        <v>1111</v>
      </c>
      <c r="B1113" s="2" t="s">
        <v>305</v>
      </c>
      <c r="C1113" s="2">
        <v>8</v>
      </c>
      <c r="D1113" s="2" t="s">
        <v>636</v>
      </c>
      <c r="E1113" s="2" t="s">
        <v>1029</v>
      </c>
      <c r="F1113" s="2">
        <v>3</v>
      </c>
      <c r="G1113" s="2">
        <v>356.50280299999997</v>
      </c>
      <c r="H1113" s="2"/>
      <c r="I1113" s="3">
        <v>2.3099999999999999E-2</v>
      </c>
      <c r="J1113" s="2">
        <v>46.000999999999998</v>
      </c>
      <c r="K1113" s="2">
        <v>1</v>
      </c>
      <c r="L1113" s="2">
        <v>0</v>
      </c>
      <c r="M1113" s="2">
        <v>0</v>
      </c>
      <c r="N1113" s="2">
        <v>0</v>
      </c>
      <c r="O1113" s="2">
        <v>0</v>
      </c>
      <c r="P1113" s="2">
        <v>0</v>
      </c>
      <c r="Q1113" s="2">
        <v>0</v>
      </c>
    </row>
    <row r="1114" spans="1:17">
      <c r="A1114" s="2">
        <v>1112</v>
      </c>
      <c r="B1114" s="2" t="s">
        <v>305</v>
      </c>
      <c r="C1114" s="2">
        <v>8</v>
      </c>
      <c r="D1114" s="2" t="s">
        <v>636</v>
      </c>
      <c r="E1114" s="2" t="s">
        <v>1029</v>
      </c>
      <c r="F1114" s="2">
        <v>3</v>
      </c>
      <c r="G1114" s="2">
        <v>356.50280299999997</v>
      </c>
      <c r="H1114" s="2">
        <v>-1.6046</v>
      </c>
      <c r="I1114" s="3">
        <v>1.6937000000000001E-2</v>
      </c>
      <c r="J1114" s="2">
        <v>48.423000000000002</v>
      </c>
      <c r="K1114" s="2">
        <v>1</v>
      </c>
      <c r="L1114" s="2">
        <v>3169.7</v>
      </c>
      <c r="M1114" s="2">
        <v>2289.3000000000002</v>
      </c>
      <c r="N1114" s="2">
        <v>2456.8000000000002</v>
      </c>
      <c r="O1114" s="2">
        <v>2734</v>
      </c>
      <c r="P1114" s="2">
        <v>3067.5</v>
      </c>
      <c r="Q1114" s="2">
        <v>2140.6</v>
      </c>
    </row>
    <row r="1115" spans="1:17">
      <c r="A1115" s="2">
        <v>1113</v>
      </c>
      <c r="B1115" s="2" t="s">
        <v>306</v>
      </c>
      <c r="C1115" s="2">
        <v>20</v>
      </c>
      <c r="D1115" s="2" t="s">
        <v>629</v>
      </c>
      <c r="E1115" s="2" t="s">
        <v>1030</v>
      </c>
      <c r="F1115" s="2">
        <v>4</v>
      </c>
      <c r="G1115" s="2">
        <v>615.53504899999996</v>
      </c>
      <c r="H1115" s="2">
        <v>2.5926</v>
      </c>
      <c r="I1115" s="3">
        <v>5.0977000000000002E-18</v>
      </c>
      <c r="J1115" s="2">
        <v>124.08</v>
      </c>
      <c r="K1115" s="2">
        <v>1</v>
      </c>
      <c r="L1115" s="2">
        <v>0</v>
      </c>
      <c r="M1115" s="2">
        <v>0</v>
      </c>
      <c r="N1115" s="2">
        <v>0</v>
      </c>
      <c r="O1115" s="2">
        <v>0</v>
      </c>
      <c r="P1115" s="2">
        <v>0</v>
      </c>
      <c r="Q1115" s="2">
        <v>0</v>
      </c>
    </row>
    <row r="1116" spans="1:17">
      <c r="A1116" s="2">
        <v>1114</v>
      </c>
      <c r="B1116" s="2" t="s">
        <v>307</v>
      </c>
      <c r="C1116" s="2">
        <v>9</v>
      </c>
      <c r="D1116" s="2" t="s">
        <v>629</v>
      </c>
      <c r="E1116" s="2" t="s">
        <v>1031</v>
      </c>
      <c r="F1116" s="2">
        <v>3</v>
      </c>
      <c r="G1116" s="2">
        <v>384.874236</v>
      </c>
      <c r="H1116" s="2">
        <v>1.1673</v>
      </c>
      <c r="I1116" s="3">
        <v>2.7047999999999998E-3</v>
      </c>
      <c r="J1116" s="2">
        <v>69.275000000000006</v>
      </c>
      <c r="K1116" s="2">
        <v>1</v>
      </c>
      <c r="L1116" s="2">
        <v>0</v>
      </c>
      <c r="M1116" s="2">
        <v>0</v>
      </c>
      <c r="N1116" s="2">
        <v>0</v>
      </c>
      <c r="O1116" s="2">
        <v>0</v>
      </c>
      <c r="P1116" s="2">
        <v>0</v>
      </c>
      <c r="Q1116" s="2">
        <v>0</v>
      </c>
    </row>
    <row r="1117" spans="1:17">
      <c r="A1117" s="2">
        <v>1115</v>
      </c>
      <c r="B1117" s="2" t="s">
        <v>308</v>
      </c>
      <c r="C1117" s="2">
        <v>7</v>
      </c>
      <c r="D1117" s="2" t="s">
        <v>629</v>
      </c>
      <c r="E1117" s="2" t="s">
        <v>1032</v>
      </c>
      <c r="F1117" s="2">
        <v>3</v>
      </c>
      <c r="G1117" s="2">
        <v>311.16255200000001</v>
      </c>
      <c r="H1117" s="2">
        <v>0.18869</v>
      </c>
      <c r="I1117" s="3">
        <v>1.5118E-3</v>
      </c>
      <c r="J1117" s="2">
        <v>89.296000000000006</v>
      </c>
      <c r="K1117" s="2">
        <v>1</v>
      </c>
      <c r="L1117" s="2">
        <v>0</v>
      </c>
      <c r="M1117" s="2">
        <v>0</v>
      </c>
      <c r="N1117" s="2">
        <v>0</v>
      </c>
      <c r="O1117" s="2">
        <v>0</v>
      </c>
      <c r="P1117" s="2">
        <v>0</v>
      </c>
      <c r="Q1117" s="2">
        <v>0</v>
      </c>
    </row>
    <row r="1118" spans="1:17">
      <c r="A1118" s="2">
        <v>1116</v>
      </c>
      <c r="B1118" s="2" t="s">
        <v>309</v>
      </c>
      <c r="C1118" s="2">
        <v>7</v>
      </c>
      <c r="D1118" s="2" t="s">
        <v>648</v>
      </c>
      <c r="E1118" s="2" t="s">
        <v>1033</v>
      </c>
      <c r="F1118" s="2">
        <v>2</v>
      </c>
      <c r="G1118" s="2">
        <v>466.24018999999998</v>
      </c>
      <c r="H1118" s="2">
        <v>1.4849000000000001</v>
      </c>
      <c r="I1118" s="3">
        <v>2.2442E-3</v>
      </c>
      <c r="J1118" s="2">
        <v>89.141999999999996</v>
      </c>
      <c r="K1118" s="2">
        <v>1</v>
      </c>
      <c r="L1118" s="2">
        <v>10186</v>
      </c>
      <c r="M1118" s="2">
        <v>7217.3</v>
      </c>
      <c r="N1118" s="2">
        <v>9451.9</v>
      </c>
      <c r="O1118" s="2">
        <v>10634</v>
      </c>
      <c r="P1118" s="2">
        <v>11442</v>
      </c>
      <c r="Q1118" s="2">
        <v>8802.5</v>
      </c>
    </row>
    <row r="1119" spans="1:17">
      <c r="A1119" s="2">
        <v>1117</v>
      </c>
      <c r="B1119" s="2" t="s">
        <v>309</v>
      </c>
      <c r="C1119" s="2">
        <v>7</v>
      </c>
      <c r="D1119" s="2" t="s">
        <v>648</v>
      </c>
      <c r="E1119" s="2" t="s">
        <v>1033</v>
      </c>
      <c r="F1119" s="2">
        <v>2</v>
      </c>
      <c r="G1119" s="2">
        <v>466.24018999999998</v>
      </c>
      <c r="H1119" s="2">
        <v>1.5217000000000001</v>
      </c>
      <c r="I1119" s="3">
        <v>2.2325000000000001E-3</v>
      </c>
      <c r="J1119" s="2">
        <v>87.322999999999993</v>
      </c>
      <c r="K1119" s="2">
        <v>2</v>
      </c>
      <c r="L1119" s="2">
        <v>5505</v>
      </c>
      <c r="M1119" s="2">
        <v>2818.1</v>
      </c>
      <c r="N1119" s="2">
        <v>3599.1</v>
      </c>
      <c r="O1119" s="2">
        <v>6358.1</v>
      </c>
      <c r="P1119" s="2">
        <v>6473.2</v>
      </c>
      <c r="Q1119" s="2">
        <v>4099.5</v>
      </c>
    </row>
    <row r="1120" spans="1:17">
      <c r="A1120" s="2">
        <v>1118</v>
      </c>
      <c r="B1120" s="2" t="s">
        <v>310</v>
      </c>
      <c r="C1120" s="2">
        <v>7</v>
      </c>
      <c r="D1120" s="2" t="s">
        <v>629</v>
      </c>
      <c r="E1120" s="2" t="s">
        <v>1034</v>
      </c>
      <c r="F1120" s="2">
        <v>2</v>
      </c>
      <c r="G1120" s="2">
        <v>540.27964899999995</v>
      </c>
      <c r="H1120" s="2">
        <v>1.2884</v>
      </c>
      <c r="I1120" s="3">
        <v>7.6871000000000001E-7</v>
      </c>
      <c r="J1120" s="2">
        <v>127.84</v>
      </c>
      <c r="K1120" s="2">
        <v>2</v>
      </c>
      <c r="L1120" s="2">
        <v>15215</v>
      </c>
      <c r="M1120" s="2">
        <v>8879.7999999999993</v>
      </c>
      <c r="N1120" s="2">
        <v>12326</v>
      </c>
      <c r="O1120" s="2">
        <v>41596</v>
      </c>
      <c r="P1120" s="2">
        <v>49923</v>
      </c>
      <c r="Q1120" s="2">
        <v>35207</v>
      </c>
    </row>
    <row r="1121" spans="1:17">
      <c r="A1121" s="2">
        <v>1119</v>
      </c>
      <c r="B1121" s="2" t="s">
        <v>310</v>
      </c>
      <c r="C1121" s="2">
        <v>7</v>
      </c>
      <c r="D1121" s="2" t="s">
        <v>629</v>
      </c>
      <c r="E1121" s="2" t="s">
        <v>1034</v>
      </c>
      <c r="F1121" s="2">
        <v>3</v>
      </c>
      <c r="G1121" s="2">
        <v>360.52219200000002</v>
      </c>
      <c r="H1121" s="2">
        <v>0.45526</v>
      </c>
      <c r="I1121" s="3">
        <v>1.4947000000000001E-3</v>
      </c>
      <c r="J1121" s="2">
        <v>85.358999999999995</v>
      </c>
      <c r="K1121" s="2">
        <v>2</v>
      </c>
      <c r="L1121" s="2">
        <v>2294.4</v>
      </c>
      <c r="M1121" s="2">
        <v>1418.1</v>
      </c>
      <c r="N1121" s="2">
        <v>2355.1</v>
      </c>
      <c r="O1121" s="2">
        <v>10247</v>
      </c>
      <c r="P1121" s="2">
        <v>11162</v>
      </c>
      <c r="Q1121" s="2">
        <v>9174.9</v>
      </c>
    </row>
    <row r="1122" spans="1:17">
      <c r="A1122" s="2">
        <v>1120</v>
      </c>
      <c r="B1122" s="2" t="s">
        <v>311</v>
      </c>
      <c r="C1122" s="2">
        <v>11</v>
      </c>
      <c r="D1122" s="2" t="s">
        <v>629</v>
      </c>
      <c r="E1122" s="2" t="s">
        <v>1035</v>
      </c>
      <c r="F1122" s="2">
        <v>4</v>
      </c>
      <c r="G1122" s="2">
        <v>375.951593</v>
      </c>
      <c r="H1122" s="2">
        <v>1.2322</v>
      </c>
      <c r="I1122" s="3">
        <v>9.4183999999999999E-4</v>
      </c>
      <c r="J1122" s="2">
        <v>77.061999999999998</v>
      </c>
      <c r="K1122" s="2">
        <v>2</v>
      </c>
      <c r="L1122" s="2">
        <v>35689</v>
      </c>
      <c r="M1122" s="2">
        <v>31315</v>
      </c>
      <c r="N1122" s="2">
        <v>36785</v>
      </c>
      <c r="O1122" s="2">
        <v>17296</v>
      </c>
      <c r="P1122" s="2">
        <v>19079</v>
      </c>
      <c r="Q1122" s="2">
        <v>15408</v>
      </c>
    </row>
    <row r="1123" spans="1:17">
      <c r="A1123" s="2">
        <v>1121</v>
      </c>
      <c r="B1123" s="2" t="s">
        <v>311</v>
      </c>
      <c r="C1123" s="2">
        <v>11</v>
      </c>
      <c r="D1123" s="2" t="s">
        <v>629</v>
      </c>
      <c r="E1123" s="2" t="s">
        <v>1035</v>
      </c>
      <c r="F1123" s="2">
        <v>3</v>
      </c>
      <c r="G1123" s="2">
        <v>500.93303100000003</v>
      </c>
      <c r="H1123" s="2">
        <v>1.2377</v>
      </c>
      <c r="I1123" s="3">
        <v>3.8863999999999999E-3</v>
      </c>
      <c r="J1123" s="2">
        <v>88.021000000000001</v>
      </c>
      <c r="K1123" s="2">
        <v>1</v>
      </c>
      <c r="L1123" s="2">
        <v>10578</v>
      </c>
      <c r="M1123" s="2">
        <v>7987.9</v>
      </c>
      <c r="N1123" s="2">
        <v>9653.7000000000007</v>
      </c>
      <c r="O1123" s="2">
        <v>6730.2</v>
      </c>
      <c r="P1123" s="2">
        <v>6026</v>
      </c>
      <c r="Q1123" s="2">
        <v>4340</v>
      </c>
    </row>
    <row r="1124" spans="1:17">
      <c r="A1124" s="2">
        <v>1122</v>
      </c>
      <c r="B1124" s="2" t="s">
        <v>311</v>
      </c>
      <c r="C1124" s="2">
        <v>11</v>
      </c>
      <c r="D1124" s="2" t="s">
        <v>629</v>
      </c>
      <c r="E1124" s="2" t="s">
        <v>1035</v>
      </c>
      <c r="F1124" s="2">
        <v>4</v>
      </c>
      <c r="G1124" s="2">
        <v>375.951593</v>
      </c>
      <c r="H1124" s="2">
        <v>1.0338000000000001</v>
      </c>
      <c r="I1124" s="3">
        <v>9.1978000000000003E-4</v>
      </c>
      <c r="J1124" s="2">
        <v>77.596999999999994</v>
      </c>
      <c r="K1124" s="2">
        <v>2</v>
      </c>
      <c r="L1124" s="2">
        <v>4684.3999999999996</v>
      </c>
      <c r="M1124" s="2">
        <v>4865.7</v>
      </c>
      <c r="N1124" s="2">
        <v>5468.4</v>
      </c>
      <c r="O1124" s="2">
        <v>2176.4</v>
      </c>
      <c r="P1124" s="2">
        <v>2453.4</v>
      </c>
      <c r="Q1124" s="2">
        <v>2287.8000000000002</v>
      </c>
    </row>
    <row r="1125" spans="1:17">
      <c r="A1125" s="2">
        <v>1123</v>
      </c>
      <c r="B1125" s="2" t="s">
        <v>311</v>
      </c>
      <c r="C1125" s="2">
        <v>11</v>
      </c>
      <c r="D1125" s="2" t="s">
        <v>629</v>
      </c>
      <c r="E1125" s="2" t="s">
        <v>1035</v>
      </c>
      <c r="F1125" s="2">
        <v>3</v>
      </c>
      <c r="G1125" s="2">
        <v>500.93303100000003</v>
      </c>
      <c r="H1125" s="2">
        <v>1.1895</v>
      </c>
      <c r="I1125" s="3">
        <v>3.8863999999999999E-3</v>
      </c>
      <c r="J1125" s="2">
        <v>88.021000000000001</v>
      </c>
      <c r="K1125" s="2">
        <v>1</v>
      </c>
      <c r="L1125" s="2">
        <v>0</v>
      </c>
      <c r="M1125" s="2">
        <v>0</v>
      </c>
      <c r="N1125" s="2">
        <v>0</v>
      </c>
      <c r="O1125" s="2">
        <v>0</v>
      </c>
      <c r="P1125" s="2">
        <v>0</v>
      </c>
      <c r="Q1125" s="2">
        <v>0</v>
      </c>
    </row>
    <row r="1126" spans="1:17">
      <c r="A1126" s="2">
        <v>1124</v>
      </c>
      <c r="B1126" s="2" t="s">
        <v>312</v>
      </c>
      <c r="C1126" s="2">
        <v>7</v>
      </c>
      <c r="D1126" s="2" t="s">
        <v>629</v>
      </c>
      <c r="E1126" s="2" t="s">
        <v>1036</v>
      </c>
      <c r="F1126" s="2">
        <v>3</v>
      </c>
      <c r="G1126" s="2">
        <v>326.83080200000001</v>
      </c>
      <c r="H1126" s="2">
        <v>1.0469999999999999</v>
      </c>
      <c r="I1126" s="3">
        <v>1.4909999999999999E-3</v>
      </c>
      <c r="J1126" s="2">
        <v>84.498000000000005</v>
      </c>
      <c r="K1126" s="2">
        <v>1</v>
      </c>
      <c r="L1126" s="2">
        <v>0</v>
      </c>
      <c r="M1126" s="2">
        <v>0</v>
      </c>
      <c r="N1126" s="2">
        <v>0</v>
      </c>
      <c r="O1126" s="2">
        <v>0</v>
      </c>
      <c r="P1126" s="2">
        <v>0</v>
      </c>
      <c r="Q1126" s="2">
        <v>0</v>
      </c>
    </row>
    <row r="1127" spans="1:17">
      <c r="A1127" s="2">
        <v>1125</v>
      </c>
      <c r="B1127" s="2" t="s">
        <v>312</v>
      </c>
      <c r="C1127" s="2">
        <v>7</v>
      </c>
      <c r="D1127" s="2" t="s">
        <v>629</v>
      </c>
      <c r="E1127" s="2" t="s">
        <v>1036</v>
      </c>
      <c r="F1127" s="2">
        <v>3</v>
      </c>
      <c r="G1127" s="2">
        <v>326.83080200000001</v>
      </c>
      <c r="H1127" s="2">
        <v>-3.9996999999999998E-2</v>
      </c>
      <c r="I1127" s="3">
        <v>1.2856E-3</v>
      </c>
      <c r="J1127" s="2">
        <v>97.798000000000002</v>
      </c>
      <c r="K1127" s="2">
        <v>2</v>
      </c>
      <c r="L1127" s="2">
        <v>8320.2999999999993</v>
      </c>
      <c r="M1127" s="2">
        <v>6202.7</v>
      </c>
      <c r="N1127" s="2">
        <v>8421.5</v>
      </c>
      <c r="O1127" s="2">
        <v>17353</v>
      </c>
      <c r="P1127" s="2">
        <v>20108</v>
      </c>
      <c r="Q1127" s="2">
        <v>16496</v>
      </c>
    </row>
    <row r="1128" spans="1:17">
      <c r="A1128" s="2">
        <v>1126</v>
      </c>
      <c r="B1128" s="2" t="s">
        <v>313</v>
      </c>
      <c r="C1128" s="2">
        <v>22</v>
      </c>
      <c r="D1128" s="2" t="s">
        <v>629</v>
      </c>
      <c r="E1128" s="2" t="s">
        <v>1037</v>
      </c>
      <c r="F1128" s="2">
        <v>5</v>
      </c>
      <c r="G1128" s="2">
        <v>530.66761299999996</v>
      </c>
      <c r="H1128" s="2">
        <v>0.96806000000000003</v>
      </c>
      <c r="I1128" s="3">
        <v>9.0566E-134</v>
      </c>
      <c r="J1128" s="2">
        <v>228.29</v>
      </c>
      <c r="K1128" s="2">
        <v>2</v>
      </c>
      <c r="L1128" s="2">
        <v>6937.2</v>
      </c>
      <c r="M1128" s="2">
        <v>2885.9</v>
      </c>
      <c r="N1128" s="2">
        <v>4274.3999999999996</v>
      </c>
      <c r="O1128" s="2">
        <v>3453.8</v>
      </c>
      <c r="P1128" s="2">
        <v>3171.8</v>
      </c>
      <c r="Q1128" s="2">
        <v>2303.5</v>
      </c>
    </row>
    <row r="1129" spans="1:17">
      <c r="A1129" s="2">
        <v>1127</v>
      </c>
      <c r="B1129" s="2" t="s">
        <v>313</v>
      </c>
      <c r="C1129" s="2">
        <v>22</v>
      </c>
      <c r="D1129" s="2" t="s">
        <v>629</v>
      </c>
      <c r="E1129" s="2" t="s">
        <v>1037</v>
      </c>
      <c r="F1129" s="2">
        <v>4</v>
      </c>
      <c r="G1129" s="2">
        <v>663.08269800000005</v>
      </c>
      <c r="H1129" s="2">
        <v>1.831</v>
      </c>
      <c r="I1129" s="3">
        <v>7.2152999999999998E-12</v>
      </c>
      <c r="J1129" s="2">
        <v>110.89</v>
      </c>
      <c r="K1129" s="2">
        <v>3</v>
      </c>
      <c r="L1129" s="2">
        <v>28834</v>
      </c>
      <c r="M1129" s="2">
        <v>20271</v>
      </c>
      <c r="N1129" s="2">
        <v>23335</v>
      </c>
      <c r="O1129" s="2">
        <v>21111</v>
      </c>
      <c r="P1129" s="2">
        <v>22037</v>
      </c>
      <c r="Q1129" s="2">
        <v>16824</v>
      </c>
    </row>
    <row r="1130" spans="1:17">
      <c r="A1130" s="2">
        <v>1128</v>
      </c>
      <c r="B1130" s="2" t="s">
        <v>313</v>
      </c>
      <c r="C1130" s="2">
        <v>22</v>
      </c>
      <c r="D1130" s="2" t="s">
        <v>629</v>
      </c>
      <c r="E1130" s="2" t="s">
        <v>1037</v>
      </c>
      <c r="F1130" s="2">
        <v>3</v>
      </c>
      <c r="G1130" s="2">
        <v>883.77450499999998</v>
      </c>
      <c r="H1130" s="2">
        <v>0.92218999999999995</v>
      </c>
      <c r="I1130" s="3">
        <v>1.3829000000000001E-45</v>
      </c>
      <c r="J1130" s="2">
        <v>164.79</v>
      </c>
      <c r="K1130" s="2">
        <v>1</v>
      </c>
      <c r="L1130" s="2">
        <v>0</v>
      </c>
      <c r="M1130" s="2">
        <v>0</v>
      </c>
      <c r="N1130" s="2">
        <v>0</v>
      </c>
      <c r="O1130" s="2">
        <v>0</v>
      </c>
      <c r="P1130" s="2">
        <v>0</v>
      </c>
      <c r="Q1130" s="2">
        <v>0</v>
      </c>
    </row>
    <row r="1131" spans="1:17">
      <c r="A1131" s="2">
        <v>1129</v>
      </c>
      <c r="B1131" s="2" t="s">
        <v>313</v>
      </c>
      <c r="C1131" s="2">
        <v>22</v>
      </c>
      <c r="D1131" s="2" t="s">
        <v>629</v>
      </c>
      <c r="E1131" s="2" t="s">
        <v>1037</v>
      </c>
      <c r="F1131" s="2">
        <v>5</v>
      </c>
      <c r="G1131" s="2">
        <v>530.66761299999996</v>
      </c>
      <c r="H1131" s="2">
        <v>0.83628999999999998</v>
      </c>
      <c r="I1131" s="3">
        <v>7.7590000000000004E-47</v>
      </c>
      <c r="J1131" s="2">
        <v>172.24</v>
      </c>
      <c r="K1131" s="2">
        <v>3</v>
      </c>
      <c r="L1131" s="2">
        <v>6798.9</v>
      </c>
      <c r="M1131" s="2">
        <v>2250.6999999999998</v>
      </c>
      <c r="N1131" s="2">
        <v>7295.2</v>
      </c>
      <c r="O1131" s="2">
        <v>2726.4</v>
      </c>
      <c r="P1131" s="2">
        <v>2353.1</v>
      </c>
      <c r="Q1131" s="2">
        <v>2532.6999999999998</v>
      </c>
    </row>
    <row r="1132" spans="1:17">
      <c r="A1132" s="2">
        <v>1130</v>
      </c>
      <c r="B1132" s="2" t="s">
        <v>313</v>
      </c>
      <c r="C1132" s="2">
        <v>22</v>
      </c>
      <c r="D1132" s="2" t="s">
        <v>629</v>
      </c>
      <c r="E1132" s="2" t="s">
        <v>1037</v>
      </c>
      <c r="F1132" s="2">
        <v>4</v>
      </c>
      <c r="G1132" s="2">
        <v>663.08269800000005</v>
      </c>
      <c r="H1132" s="2">
        <v>1.6976</v>
      </c>
      <c r="I1132" s="3">
        <v>2.9038999999999999E-14</v>
      </c>
      <c r="J1132" s="2">
        <v>115.38</v>
      </c>
      <c r="K1132" s="2">
        <v>1</v>
      </c>
      <c r="L1132" s="2">
        <v>0</v>
      </c>
      <c r="M1132" s="2">
        <v>0</v>
      </c>
      <c r="N1132" s="2">
        <v>0</v>
      </c>
      <c r="O1132" s="2">
        <v>0</v>
      </c>
      <c r="P1132" s="2">
        <v>0</v>
      </c>
      <c r="Q1132" s="2">
        <v>0</v>
      </c>
    </row>
    <row r="1133" spans="1:17">
      <c r="A1133" s="2">
        <v>1131</v>
      </c>
      <c r="B1133" s="2" t="s">
        <v>313</v>
      </c>
      <c r="C1133" s="2">
        <v>22</v>
      </c>
      <c r="D1133" s="2" t="s">
        <v>629</v>
      </c>
      <c r="E1133" s="2" t="s">
        <v>1037</v>
      </c>
      <c r="F1133" s="2">
        <v>5</v>
      </c>
      <c r="G1133" s="2">
        <v>530.66761299999996</v>
      </c>
      <c r="H1133" s="2">
        <v>0.12978000000000001</v>
      </c>
      <c r="I1133" s="3">
        <v>3.2937999999999999E-177</v>
      </c>
      <c r="J1133" s="2">
        <v>249.32</v>
      </c>
      <c r="K1133" s="2">
        <v>2</v>
      </c>
      <c r="L1133" s="2">
        <v>3637.4</v>
      </c>
      <c r="M1133" s="2">
        <v>1510.8</v>
      </c>
      <c r="N1133" s="2">
        <v>1848.9</v>
      </c>
      <c r="O1133" s="2">
        <v>1624.6</v>
      </c>
      <c r="P1133" s="2">
        <v>1696.6</v>
      </c>
      <c r="Q1133" s="2">
        <v>1004.4</v>
      </c>
    </row>
    <row r="1134" spans="1:17">
      <c r="A1134" s="2">
        <v>1132</v>
      </c>
      <c r="B1134" s="2" t="s">
        <v>313</v>
      </c>
      <c r="C1134" s="2">
        <v>22</v>
      </c>
      <c r="D1134" s="2" t="s">
        <v>629</v>
      </c>
      <c r="E1134" s="2" t="s">
        <v>1037</v>
      </c>
      <c r="F1134" s="2">
        <v>4</v>
      </c>
      <c r="G1134" s="2">
        <v>663.08269800000005</v>
      </c>
      <c r="H1134" s="2">
        <v>0.62394000000000005</v>
      </c>
      <c r="I1134" s="3">
        <v>2.0063000000000001E-19</v>
      </c>
      <c r="J1134" s="2">
        <v>126.32</v>
      </c>
      <c r="K1134" s="2">
        <v>2</v>
      </c>
      <c r="L1134" s="2">
        <v>3333.6</v>
      </c>
      <c r="M1134" s="2">
        <v>2224</v>
      </c>
      <c r="N1134" s="2">
        <v>2578.3000000000002</v>
      </c>
      <c r="O1134" s="2">
        <v>2869.6</v>
      </c>
      <c r="P1134" s="2">
        <v>2698.7</v>
      </c>
      <c r="Q1134" s="2">
        <v>1794.2</v>
      </c>
    </row>
    <row r="1135" spans="1:17">
      <c r="A1135" s="2">
        <v>1133</v>
      </c>
      <c r="B1135" s="2" t="s">
        <v>313</v>
      </c>
      <c r="C1135" s="2">
        <v>22</v>
      </c>
      <c r="D1135" s="2" t="s">
        <v>629</v>
      </c>
      <c r="E1135" s="2" t="s">
        <v>1037</v>
      </c>
      <c r="F1135" s="2">
        <v>5</v>
      </c>
      <c r="G1135" s="2">
        <v>530.66761299999996</v>
      </c>
      <c r="H1135" s="2">
        <v>0.25594</v>
      </c>
      <c r="I1135" s="3">
        <v>1.9254000000000001E-69</v>
      </c>
      <c r="J1135" s="2">
        <v>195.13</v>
      </c>
      <c r="K1135" s="2">
        <v>1</v>
      </c>
      <c r="L1135" s="2">
        <v>0</v>
      </c>
      <c r="M1135" s="2">
        <v>0</v>
      </c>
      <c r="N1135" s="2">
        <v>0</v>
      </c>
      <c r="O1135" s="2">
        <v>0</v>
      </c>
      <c r="P1135" s="2">
        <v>0</v>
      </c>
      <c r="Q1135" s="2">
        <v>0</v>
      </c>
    </row>
    <row r="1136" spans="1:17">
      <c r="A1136" s="2">
        <v>1134</v>
      </c>
      <c r="B1136" s="2" t="s">
        <v>313</v>
      </c>
      <c r="C1136" s="2">
        <v>22</v>
      </c>
      <c r="D1136" s="2" t="s">
        <v>629</v>
      </c>
      <c r="E1136" s="2" t="s">
        <v>1037</v>
      </c>
      <c r="F1136" s="2">
        <v>4</v>
      </c>
      <c r="G1136" s="2">
        <v>663.08269800000005</v>
      </c>
      <c r="H1136" s="2">
        <v>0.58553999999999995</v>
      </c>
      <c r="I1136" s="3">
        <v>2.5491E-14</v>
      </c>
      <c r="J1136" s="2">
        <v>116.2</v>
      </c>
      <c r="K1136" s="2">
        <v>1</v>
      </c>
      <c r="L1136" s="2">
        <v>9790</v>
      </c>
      <c r="M1136" s="2">
        <v>7968.5</v>
      </c>
      <c r="N1136" s="2">
        <v>9067.7999999999993</v>
      </c>
      <c r="O1136" s="2">
        <v>6113.9</v>
      </c>
      <c r="P1136" s="2">
        <v>6653</v>
      </c>
      <c r="Q1136" s="2">
        <v>5171.3</v>
      </c>
    </row>
    <row r="1137" spans="1:17">
      <c r="A1137" s="2">
        <v>1135</v>
      </c>
      <c r="B1137" s="2" t="s">
        <v>313</v>
      </c>
      <c r="C1137" s="2">
        <v>22</v>
      </c>
      <c r="D1137" s="2" t="s">
        <v>629</v>
      </c>
      <c r="E1137" s="2" t="s">
        <v>1037</v>
      </c>
      <c r="F1137" s="2">
        <v>5</v>
      </c>
      <c r="G1137" s="2">
        <v>530.66761299999996</v>
      </c>
      <c r="H1137" s="2">
        <v>0.82669000000000004</v>
      </c>
      <c r="I1137" s="3">
        <v>8.9459000000000005E-48</v>
      </c>
      <c r="J1137" s="2">
        <v>174.7</v>
      </c>
      <c r="K1137" s="2">
        <v>2</v>
      </c>
      <c r="L1137" s="2">
        <v>1811.9</v>
      </c>
      <c r="M1137" s="2">
        <v>669.62</v>
      </c>
      <c r="N1137" s="2">
        <v>789.24</v>
      </c>
      <c r="O1137" s="2">
        <v>659.27</v>
      </c>
      <c r="P1137" s="2">
        <v>1028.5999999999999</v>
      </c>
      <c r="Q1137" s="2">
        <v>306.02</v>
      </c>
    </row>
    <row r="1138" spans="1:17">
      <c r="A1138" s="2">
        <v>1136</v>
      </c>
      <c r="B1138" s="2" t="s">
        <v>313</v>
      </c>
      <c r="C1138" s="2">
        <v>22</v>
      </c>
      <c r="D1138" s="2" t="s">
        <v>629</v>
      </c>
      <c r="E1138" s="2" t="s">
        <v>1037</v>
      </c>
      <c r="F1138" s="2">
        <v>3</v>
      </c>
      <c r="G1138" s="2">
        <v>883.77450499999998</v>
      </c>
      <c r="H1138" s="2">
        <v>0.77815999999999996</v>
      </c>
      <c r="I1138" s="3">
        <v>2.8595E-97</v>
      </c>
      <c r="J1138" s="2">
        <v>213.05</v>
      </c>
      <c r="K1138" s="2">
        <v>1</v>
      </c>
      <c r="L1138" s="2">
        <v>14704</v>
      </c>
      <c r="M1138" s="2">
        <v>12094</v>
      </c>
      <c r="N1138" s="2">
        <v>12072</v>
      </c>
      <c r="O1138" s="2">
        <v>8668.7999999999993</v>
      </c>
      <c r="P1138" s="2">
        <v>9617.6</v>
      </c>
      <c r="Q1138" s="2">
        <v>6369.5</v>
      </c>
    </row>
    <row r="1139" spans="1:17">
      <c r="A1139" s="2">
        <v>1137</v>
      </c>
      <c r="B1139" s="2" t="s">
        <v>313</v>
      </c>
      <c r="C1139" s="2">
        <v>22</v>
      </c>
      <c r="D1139" s="2" t="s">
        <v>629</v>
      </c>
      <c r="E1139" s="2" t="s">
        <v>1038</v>
      </c>
      <c r="F1139" s="2">
        <v>4</v>
      </c>
      <c r="G1139" s="2">
        <v>663.08269800000005</v>
      </c>
      <c r="H1139" s="2">
        <v>1.2890999999999999</v>
      </c>
      <c r="I1139" s="3">
        <v>1.1207000000000001E-31</v>
      </c>
      <c r="J1139" s="2">
        <v>150.13999999999999</v>
      </c>
      <c r="K1139" s="2">
        <v>3</v>
      </c>
      <c r="L1139" s="2">
        <v>5134.7</v>
      </c>
      <c r="M1139" s="2">
        <v>3618.8</v>
      </c>
      <c r="N1139" s="2">
        <v>5443.8</v>
      </c>
      <c r="O1139" s="2">
        <v>3536.4</v>
      </c>
      <c r="P1139" s="2">
        <v>3744.9</v>
      </c>
      <c r="Q1139" s="2">
        <v>2998.4</v>
      </c>
    </row>
    <row r="1140" spans="1:17">
      <c r="A1140" s="2">
        <v>1138</v>
      </c>
      <c r="B1140" s="2" t="s">
        <v>313</v>
      </c>
      <c r="C1140" s="2">
        <v>22</v>
      </c>
      <c r="D1140" s="2" t="s">
        <v>629</v>
      </c>
      <c r="E1140" s="2" t="s">
        <v>1038</v>
      </c>
      <c r="F1140" s="2">
        <v>3</v>
      </c>
      <c r="G1140" s="2">
        <v>883.77450499999998</v>
      </c>
      <c r="H1140" s="2">
        <v>0.92598000000000003</v>
      </c>
      <c r="I1140" s="3">
        <v>8.4789000000000002E-56</v>
      </c>
      <c r="J1140" s="2">
        <v>175.71</v>
      </c>
      <c r="K1140" s="2">
        <v>2</v>
      </c>
      <c r="L1140" s="2">
        <v>34746</v>
      </c>
      <c r="M1140" s="2">
        <v>21386</v>
      </c>
      <c r="N1140" s="2">
        <v>30511</v>
      </c>
      <c r="O1140" s="2">
        <v>20489</v>
      </c>
      <c r="P1140" s="2">
        <v>20131</v>
      </c>
      <c r="Q1140" s="2">
        <v>15826</v>
      </c>
    </row>
    <row r="1141" spans="1:17">
      <c r="A1141" s="2">
        <v>1139</v>
      </c>
      <c r="B1141" s="2" t="s">
        <v>313</v>
      </c>
      <c r="C1141" s="2">
        <v>22</v>
      </c>
      <c r="D1141" s="2" t="s">
        <v>629</v>
      </c>
      <c r="E1141" s="2" t="s">
        <v>1038</v>
      </c>
      <c r="F1141" s="2">
        <v>5</v>
      </c>
      <c r="G1141" s="2">
        <v>530.66761299999996</v>
      </c>
      <c r="H1141" s="2">
        <v>0.97907999999999995</v>
      </c>
      <c r="I1141" s="3">
        <v>1.8399E-82</v>
      </c>
      <c r="J1141" s="2">
        <v>201.64</v>
      </c>
      <c r="K1141" s="2">
        <v>1</v>
      </c>
      <c r="L1141" s="2">
        <v>1926.8</v>
      </c>
      <c r="M1141" s="2">
        <v>1567.9</v>
      </c>
      <c r="N1141" s="2">
        <v>2221.6999999999998</v>
      </c>
      <c r="O1141" s="2">
        <v>1078.5999999999999</v>
      </c>
      <c r="P1141" s="2">
        <v>977.75</v>
      </c>
      <c r="Q1141" s="2">
        <v>811.49</v>
      </c>
    </row>
    <row r="1142" spans="1:17">
      <c r="A1142" s="2">
        <v>1140</v>
      </c>
      <c r="B1142" s="2" t="s">
        <v>313</v>
      </c>
      <c r="C1142" s="2">
        <v>22</v>
      </c>
      <c r="D1142" s="2" t="s">
        <v>629</v>
      </c>
      <c r="E1142" s="2" t="s">
        <v>1037</v>
      </c>
      <c r="F1142" s="2">
        <v>5</v>
      </c>
      <c r="G1142" s="2">
        <v>530.66761299999996</v>
      </c>
      <c r="H1142" s="2">
        <v>0.73926000000000003</v>
      </c>
      <c r="I1142" s="3">
        <v>3.9566000000000002E-9</v>
      </c>
      <c r="J1142" s="2">
        <v>93.406999999999996</v>
      </c>
      <c r="K1142" s="2">
        <v>2</v>
      </c>
      <c r="L1142" s="2">
        <v>0</v>
      </c>
      <c r="M1142" s="2">
        <v>0</v>
      </c>
      <c r="N1142" s="2">
        <v>0</v>
      </c>
      <c r="O1142" s="2">
        <v>0</v>
      </c>
      <c r="P1142" s="2">
        <v>0</v>
      </c>
      <c r="Q1142" s="2">
        <v>0</v>
      </c>
    </row>
    <row r="1143" spans="1:17">
      <c r="A1143" s="2">
        <v>1141</v>
      </c>
      <c r="B1143" s="2" t="s">
        <v>313</v>
      </c>
      <c r="C1143" s="2">
        <v>22</v>
      </c>
      <c r="D1143" s="2" t="s">
        <v>629</v>
      </c>
      <c r="E1143" s="2" t="s">
        <v>1037</v>
      </c>
      <c r="F1143" s="2">
        <v>4</v>
      </c>
      <c r="G1143" s="2">
        <v>663.08269800000005</v>
      </c>
      <c r="H1143" s="2">
        <v>1.4055</v>
      </c>
      <c r="I1143" s="3">
        <v>1.5326E-68</v>
      </c>
      <c r="J1143" s="2">
        <v>186.92</v>
      </c>
      <c r="K1143" s="2">
        <v>5</v>
      </c>
      <c r="L1143" s="2">
        <v>13213</v>
      </c>
      <c r="M1143" s="2">
        <v>10928</v>
      </c>
      <c r="N1143" s="2">
        <v>13330</v>
      </c>
      <c r="O1143" s="2">
        <v>7254.5</v>
      </c>
      <c r="P1143" s="2">
        <v>8227.9</v>
      </c>
      <c r="Q1143" s="2">
        <v>7621.5</v>
      </c>
    </row>
    <row r="1144" spans="1:17">
      <c r="A1144" s="2">
        <v>1142</v>
      </c>
      <c r="B1144" s="2" t="s">
        <v>313</v>
      </c>
      <c r="C1144" s="2">
        <v>22</v>
      </c>
      <c r="D1144" s="2" t="s">
        <v>629</v>
      </c>
      <c r="E1144" s="2" t="s">
        <v>1037</v>
      </c>
      <c r="F1144" s="2">
        <v>3</v>
      </c>
      <c r="G1144" s="2">
        <v>883.77450499999998</v>
      </c>
      <c r="H1144" s="2">
        <v>1.1620999999999999</v>
      </c>
      <c r="I1144" s="3">
        <v>9.0681999999999997E-154</v>
      </c>
      <c r="J1144" s="2">
        <v>238.7</v>
      </c>
      <c r="K1144" s="2">
        <v>4</v>
      </c>
      <c r="L1144" s="2">
        <v>38364</v>
      </c>
      <c r="M1144" s="2">
        <v>32986</v>
      </c>
      <c r="N1144" s="2">
        <v>42810</v>
      </c>
      <c r="O1144" s="2">
        <v>23652</v>
      </c>
      <c r="P1144" s="2">
        <v>24735</v>
      </c>
      <c r="Q1144" s="2">
        <v>23275</v>
      </c>
    </row>
    <row r="1145" spans="1:17">
      <c r="A1145" s="2">
        <v>1143</v>
      </c>
      <c r="B1145" s="2" t="s">
        <v>313</v>
      </c>
      <c r="C1145" s="2">
        <v>22</v>
      </c>
      <c r="D1145" s="2" t="s">
        <v>629</v>
      </c>
      <c r="E1145" s="2" t="s">
        <v>1037</v>
      </c>
      <c r="F1145" s="2">
        <v>5</v>
      </c>
      <c r="G1145" s="2">
        <v>530.66761299999996</v>
      </c>
      <c r="H1145" s="2">
        <v>1.2775000000000001</v>
      </c>
      <c r="I1145" s="3">
        <v>5.8242999999999998E-5</v>
      </c>
      <c r="J1145" s="2">
        <v>64.546999999999997</v>
      </c>
      <c r="K1145" s="2">
        <v>1</v>
      </c>
      <c r="L1145" s="2">
        <v>0</v>
      </c>
      <c r="M1145" s="2">
        <v>0</v>
      </c>
      <c r="N1145" s="2">
        <v>0</v>
      </c>
      <c r="O1145" s="2">
        <v>0</v>
      </c>
      <c r="P1145" s="2">
        <v>0</v>
      </c>
      <c r="Q1145" s="2">
        <v>0</v>
      </c>
    </row>
    <row r="1146" spans="1:17">
      <c r="A1146" s="2">
        <v>1144</v>
      </c>
      <c r="B1146" s="2" t="s">
        <v>313</v>
      </c>
      <c r="C1146" s="2">
        <v>22</v>
      </c>
      <c r="D1146" s="2" t="s">
        <v>632</v>
      </c>
      <c r="E1146" s="2" t="s">
        <v>1039</v>
      </c>
      <c r="F1146" s="2">
        <v>5</v>
      </c>
      <c r="G1146" s="2">
        <v>530.864417</v>
      </c>
      <c r="H1146" s="2">
        <v>0.77005000000000001</v>
      </c>
      <c r="I1146" s="3">
        <v>2.0273000000000001E-10</v>
      </c>
      <c r="J1146" s="2">
        <v>100.76</v>
      </c>
      <c r="K1146" s="2">
        <v>2</v>
      </c>
      <c r="L1146" s="2">
        <v>1150.5</v>
      </c>
      <c r="M1146" s="2">
        <v>716.89</v>
      </c>
      <c r="N1146" s="2">
        <v>1122.8</v>
      </c>
      <c r="O1146" s="2">
        <v>902.91</v>
      </c>
      <c r="P1146" s="2">
        <v>766.35</v>
      </c>
      <c r="Q1146" s="2">
        <v>757.38</v>
      </c>
    </row>
    <row r="1147" spans="1:17">
      <c r="A1147" s="2">
        <v>1145</v>
      </c>
      <c r="B1147" s="2" t="s">
        <v>313</v>
      </c>
      <c r="C1147" s="2">
        <v>22</v>
      </c>
      <c r="D1147" s="2" t="s">
        <v>632</v>
      </c>
      <c r="E1147" s="2" t="s">
        <v>1039</v>
      </c>
      <c r="F1147" s="2">
        <v>4</v>
      </c>
      <c r="G1147" s="2">
        <v>663.32870200000002</v>
      </c>
      <c r="H1147" s="2">
        <v>1.6281000000000001</v>
      </c>
      <c r="I1147" s="3">
        <v>5.7331999999999999E-5</v>
      </c>
      <c r="J1147" s="2">
        <v>64.091999999999999</v>
      </c>
      <c r="K1147" s="2">
        <v>2</v>
      </c>
      <c r="L1147" s="2">
        <v>6093.4</v>
      </c>
      <c r="M1147" s="2">
        <v>3789</v>
      </c>
      <c r="N1147" s="2">
        <v>4617.6000000000004</v>
      </c>
      <c r="O1147" s="2">
        <v>4344.2</v>
      </c>
      <c r="P1147" s="2">
        <v>4495.2</v>
      </c>
      <c r="Q1147" s="2">
        <v>3377.8</v>
      </c>
    </row>
    <row r="1148" spans="1:17">
      <c r="A1148" s="2">
        <v>1146</v>
      </c>
      <c r="B1148" s="2" t="s">
        <v>313</v>
      </c>
      <c r="C1148" s="2">
        <v>22</v>
      </c>
      <c r="D1148" s="2" t="s">
        <v>632</v>
      </c>
      <c r="E1148" s="2" t="s">
        <v>1039</v>
      </c>
      <c r="F1148" s="2">
        <v>3</v>
      </c>
      <c r="G1148" s="2">
        <v>884.10251000000005</v>
      </c>
      <c r="H1148" s="2">
        <v>0.71621999999999997</v>
      </c>
      <c r="I1148" s="3">
        <v>1.2768000000000001E-11</v>
      </c>
      <c r="J1148" s="2">
        <v>110.6</v>
      </c>
      <c r="K1148" s="2">
        <v>1</v>
      </c>
      <c r="L1148" s="2">
        <v>12147</v>
      </c>
      <c r="M1148" s="2">
        <v>8168.1</v>
      </c>
      <c r="N1148" s="2">
        <v>11416</v>
      </c>
      <c r="O1148" s="2">
        <v>8009.4</v>
      </c>
      <c r="P1148" s="2">
        <v>7521</v>
      </c>
      <c r="Q1148" s="2">
        <v>6510.4</v>
      </c>
    </row>
    <row r="1149" spans="1:17">
      <c r="A1149" s="2">
        <v>1147</v>
      </c>
      <c r="B1149" s="2" t="s">
        <v>313</v>
      </c>
      <c r="C1149" s="2">
        <v>22</v>
      </c>
      <c r="D1149" s="2" t="s">
        <v>632</v>
      </c>
      <c r="E1149" s="2" t="s">
        <v>1039</v>
      </c>
      <c r="F1149" s="2">
        <v>5</v>
      </c>
      <c r="G1149" s="2">
        <v>530.864417</v>
      </c>
      <c r="H1149" s="2">
        <v>1.2231000000000001</v>
      </c>
      <c r="I1149" s="3">
        <v>7.1176999999999997E-134</v>
      </c>
      <c r="J1149" s="2">
        <v>229.78</v>
      </c>
      <c r="K1149" s="2">
        <v>3</v>
      </c>
      <c r="L1149" s="2">
        <v>2171.1</v>
      </c>
      <c r="M1149" s="2">
        <v>1781.6</v>
      </c>
      <c r="N1149" s="2">
        <v>2148.9</v>
      </c>
      <c r="O1149" s="2">
        <v>1460.1</v>
      </c>
      <c r="P1149" s="2">
        <v>1366.1</v>
      </c>
      <c r="Q1149" s="2">
        <v>1268.3</v>
      </c>
    </row>
    <row r="1150" spans="1:17">
      <c r="A1150" s="2">
        <v>1148</v>
      </c>
      <c r="B1150" s="2" t="s">
        <v>313</v>
      </c>
      <c r="C1150" s="2">
        <v>22</v>
      </c>
      <c r="D1150" s="2" t="s">
        <v>632</v>
      </c>
      <c r="E1150" s="2" t="s">
        <v>1039</v>
      </c>
      <c r="F1150" s="2">
        <v>4</v>
      </c>
      <c r="G1150" s="2">
        <v>663.32870200000002</v>
      </c>
      <c r="H1150" s="2">
        <v>1.716</v>
      </c>
      <c r="I1150" s="3">
        <v>2.4304E-46</v>
      </c>
      <c r="J1150" s="2">
        <v>165.38</v>
      </c>
      <c r="K1150" s="2">
        <v>2</v>
      </c>
      <c r="L1150" s="2">
        <v>6086.1</v>
      </c>
      <c r="M1150" s="2">
        <v>4688.8999999999996</v>
      </c>
      <c r="N1150" s="2">
        <v>5114.8999999999996</v>
      </c>
      <c r="O1150" s="2">
        <v>3866.2</v>
      </c>
      <c r="P1150" s="2">
        <v>4183</v>
      </c>
      <c r="Q1150" s="2">
        <v>3891.3</v>
      </c>
    </row>
    <row r="1151" spans="1:17">
      <c r="A1151" s="2">
        <v>1149</v>
      </c>
      <c r="B1151" s="2" t="s">
        <v>313</v>
      </c>
      <c r="C1151" s="2">
        <v>22</v>
      </c>
      <c r="D1151" s="2" t="s">
        <v>632</v>
      </c>
      <c r="E1151" s="2" t="s">
        <v>1039</v>
      </c>
      <c r="F1151" s="2">
        <v>3</v>
      </c>
      <c r="G1151" s="2">
        <v>884.10251000000005</v>
      </c>
      <c r="H1151" s="2">
        <v>1.0691999999999999</v>
      </c>
      <c r="I1151" s="3">
        <v>1.3964000000000001E-154</v>
      </c>
      <c r="J1151" s="2">
        <v>242.11</v>
      </c>
      <c r="K1151" s="2">
        <v>2</v>
      </c>
      <c r="L1151" s="2">
        <v>28297</v>
      </c>
      <c r="M1151" s="2">
        <v>23138</v>
      </c>
      <c r="N1151" s="2">
        <v>27136</v>
      </c>
      <c r="O1151" s="2">
        <v>19531</v>
      </c>
      <c r="P1151" s="2">
        <v>20422</v>
      </c>
      <c r="Q1151" s="2">
        <v>14798</v>
      </c>
    </row>
    <row r="1152" spans="1:17">
      <c r="A1152" s="2">
        <v>1150</v>
      </c>
      <c r="B1152" s="2" t="s">
        <v>313</v>
      </c>
      <c r="C1152" s="2">
        <v>22</v>
      </c>
      <c r="D1152" s="2" t="s">
        <v>632</v>
      </c>
      <c r="E1152" s="2" t="s">
        <v>1039</v>
      </c>
      <c r="F1152" s="2">
        <v>5</v>
      </c>
      <c r="G1152" s="2">
        <v>530.864417</v>
      </c>
      <c r="H1152" s="2">
        <v>1.0823</v>
      </c>
      <c r="I1152" s="3">
        <v>4.1759999999999997E-14</v>
      </c>
      <c r="J1152" s="2">
        <v>112.58</v>
      </c>
      <c r="K1152" s="2">
        <v>2</v>
      </c>
      <c r="L1152" s="2">
        <v>1219.4000000000001</v>
      </c>
      <c r="M1152" s="2">
        <v>1109.7</v>
      </c>
      <c r="N1152" s="2">
        <v>1032.0999999999999</v>
      </c>
      <c r="O1152" s="2">
        <v>704.36</v>
      </c>
      <c r="P1152" s="2">
        <v>806.08</v>
      </c>
      <c r="Q1152" s="2">
        <v>838.74</v>
      </c>
    </row>
    <row r="1153" spans="1:17">
      <c r="A1153" s="2">
        <v>1151</v>
      </c>
      <c r="B1153" s="2" t="s">
        <v>313</v>
      </c>
      <c r="C1153" s="2">
        <v>22</v>
      </c>
      <c r="D1153" s="2" t="s">
        <v>632</v>
      </c>
      <c r="E1153" s="2" t="s">
        <v>1039</v>
      </c>
      <c r="F1153" s="2">
        <v>4</v>
      </c>
      <c r="G1153" s="2">
        <v>663.32870200000002</v>
      </c>
      <c r="H1153" s="2">
        <v>1.5739000000000001</v>
      </c>
      <c r="I1153" s="3">
        <v>2.417E-7</v>
      </c>
      <c r="J1153" s="2">
        <v>80.308999999999997</v>
      </c>
      <c r="K1153" s="2">
        <v>2</v>
      </c>
      <c r="L1153" s="2">
        <v>25410</v>
      </c>
      <c r="M1153" s="2">
        <v>19308</v>
      </c>
      <c r="N1153" s="2">
        <v>24416</v>
      </c>
      <c r="O1153" s="2">
        <v>22335</v>
      </c>
      <c r="P1153" s="2">
        <v>22868</v>
      </c>
      <c r="Q1153" s="2">
        <v>17872</v>
      </c>
    </row>
    <row r="1154" spans="1:17">
      <c r="A1154" s="2">
        <v>1152</v>
      </c>
      <c r="B1154" s="2" t="s">
        <v>313</v>
      </c>
      <c r="C1154" s="2">
        <v>22</v>
      </c>
      <c r="D1154" s="2" t="s">
        <v>632</v>
      </c>
      <c r="E1154" s="2" t="s">
        <v>1039</v>
      </c>
      <c r="F1154" s="2">
        <v>3</v>
      </c>
      <c r="G1154" s="2">
        <v>884.10251000000005</v>
      </c>
      <c r="H1154" s="2">
        <v>0.92437000000000002</v>
      </c>
      <c r="I1154" s="3">
        <v>5.0613000000000002E-32</v>
      </c>
      <c r="J1154" s="2">
        <v>152.47999999999999</v>
      </c>
      <c r="K1154" s="2">
        <v>2</v>
      </c>
      <c r="L1154" s="2">
        <v>15679</v>
      </c>
      <c r="M1154" s="2">
        <v>14124</v>
      </c>
      <c r="N1154" s="2">
        <v>14481</v>
      </c>
      <c r="O1154" s="2">
        <v>9655.7000000000007</v>
      </c>
      <c r="P1154" s="2">
        <v>10185</v>
      </c>
      <c r="Q1154" s="2">
        <v>9786.2000000000007</v>
      </c>
    </row>
    <row r="1155" spans="1:17">
      <c r="A1155" s="2">
        <v>1153</v>
      </c>
      <c r="B1155" s="2" t="s">
        <v>313</v>
      </c>
      <c r="C1155" s="2">
        <v>22</v>
      </c>
      <c r="D1155" s="2" t="s">
        <v>632</v>
      </c>
      <c r="E1155" s="2" t="s">
        <v>1039</v>
      </c>
      <c r="F1155" s="2">
        <v>4</v>
      </c>
      <c r="G1155" s="2">
        <v>663.32870200000002</v>
      </c>
      <c r="H1155" s="2">
        <v>1.0824</v>
      </c>
      <c r="I1155" s="3">
        <v>1.4786999999999999E-3</v>
      </c>
      <c r="J1155" s="2">
        <v>52.753999999999998</v>
      </c>
      <c r="K1155" s="2">
        <v>1</v>
      </c>
      <c r="L1155" s="2">
        <v>7348.7</v>
      </c>
      <c r="M1155" s="2">
        <v>5554.1</v>
      </c>
      <c r="N1155" s="2">
        <v>6917.5</v>
      </c>
      <c r="O1155" s="2">
        <v>6248.6</v>
      </c>
      <c r="P1155" s="2">
        <v>6284.3</v>
      </c>
      <c r="Q1155" s="2">
        <v>4531.5</v>
      </c>
    </row>
    <row r="1156" spans="1:17">
      <c r="A1156" s="2">
        <v>1154</v>
      </c>
      <c r="B1156" s="2" t="s">
        <v>313</v>
      </c>
      <c r="C1156" s="2">
        <v>22</v>
      </c>
      <c r="D1156" s="2" t="s">
        <v>632</v>
      </c>
      <c r="E1156" s="2" t="s">
        <v>1039</v>
      </c>
      <c r="F1156" s="2">
        <v>5</v>
      </c>
      <c r="G1156" s="2">
        <v>530.864417</v>
      </c>
      <c r="H1156" s="2">
        <v>1.4481999999999999</v>
      </c>
      <c r="I1156" s="3">
        <v>1.0468999999999999E-56</v>
      </c>
      <c r="J1156" s="2">
        <v>179.17</v>
      </c>
      <c r="K1156" s="2">
        <v>2</v>
      </c>
      <c r="L1156" s="2">
        <v>0</v>
      </c>
      <c r="M1156" s="2">
        <v>0</v>
      </c>
      <c r="N1156" s="2">
        <v>0</v>
      </c>
      <c r="O1156" s="2">
        <v>0</v>
      </c>
      <c r="P1156" s="2">
        <v>0</v>
      </c>
      <c r="Q1156" s="2">
        <v>0</v>
      </c>
    </row>
    <row r="1157" spans="1:17">
      <c r="A1157" s="2">
        <v>1155</v>
      </c>
      <c r="B1157" s="2" t="s">
        <v>313</v>
      </c>
      <c r="C1157" s="2">
        <v>22</v>
      </c>
      <c r="D1157" s="2" t="s">
        <v>632</v>
      </c>
      <c r="E1157" s="2" t="s">
        <v>1039</v>
      </c>
      <c r="F1157" s="2">
        <v>4</v>
      </c>
      <c r="G1157" s="2">
        <v>663.32870200000002</v>
      </c>
      <c r="H1157" s="2">
        <v>1.73</v>
      </c>
      <c r="I1157" s="3">
        <v>3.1232000000000001E-9</v>
      </c>
      <c r="J1157" s="2">
        <v>94.388999999999996</v>
      </c>
      <c r="K1157" s="2">
        <v>1</v>
      </c>
      <c r="L1157" s="2">
        <v>0</v>
      </c>
      <c r="M1157" s="2">
        <v>0</v>
      </c>
      <c r="N1157" s="2">
        <v>0</v>
      </c>
      <c r="O1157" s="2">
        <v>0</v>
      </c>
      <c r="P1157" s="2">
        <v>0</v>
      </c>
      <c r="Q1157" s="2">
        <v>0</v>
      </c>
    </row>
    <row r="1158" spans="1:17">
      <c r="A1158" s="2">
        <v>1156</v>
      </c>
      <c r="B1158" s="2" t="s">
        <v>313</v>
      </c>
      <c r="C1158" s="2">
        <v>22</v>
      </c>
      <c r="D1158" s="2" t="s">
        <v>632</v>
      </c>
      <c r="E1158" s="2" t="s">
        <v>1039</v>
      </c>
      <c r="F1158" s="2">
        <v>3</v>
      </c>
      <c r="G1158" s="2">
        <v>884.10251000000005</v>
      </c>
      <c r="H1158" s="2">
        <v>1.4795</v>
      </c>
      <c r="I1158" s="3">
        <v>5.4398000000000002E-20</v>
      </c>
      <c r="J1158" s="2">
        <v>131.27000000000001</v>
      </c>
      <c r="K1158" s="2">
        <v>1</v>
      </c>
      <c r="L1158" s="2">
        <v>0</v>
      </c>
      <c r="M1158" s="2">
        <v>0</v>
      </c>
      <c r="N1158" s="2">
        <v>0</v>
      </c>
      <c r="O1158" s="2">
        <v>0</v>
      </c>
      <c r="P1158" s="2">
        <v>0</v>
      </c>
      <c r="Q1158" s="2">
        <v>0</v>
      </c>
    </row>
    <row r="1159" spans="1:17">
      <c r="A1159" s="2">
        <v>1157</v>
      </c>
      <c r="B1159" s="2" t="s">
        <v>313</v>
      </c>
      <c r="C1159" s="2">
        <v>22</v>
      </c>
      <c r="D1159" s="2" t="s">
        <v>632</v>
      </c>
      <c r="E1159" s="2" t="s">
        <v>1039</v>
      </c>
      <c r="F1159" s="2">
        <v>5</v>
      </c>
      <c r="G1159" s="2">
        <v>530.864417</v>
      </c>
      <c r="H1159" s="2">
        <v>1.2833000000000001</v>
      </c>
      <c r="I1159" s="3">
        <v>1.1736E-9</v>
      </c>
      <c r="J1159" s="2">
        <v>98.683999999999997</v>
      </c>
      <c r="K1159" s="2">
        <v>3</v>
      </c>
      <c r="L1159" s="2">
        <v>2194.1999999999998</v>
      </c>
      <c r="M1159" s="2">
        <v>1001.3</v>
      </c>
      <c r="N1159" s="2">
        <v>2070.1</v>
      </c>
      <c r="O1159" s="2">
        <v>1376.3</v>
      </c>
      <c r="P1159" s="2">
        <v>703.08</v>
      </c>
      <c r="Q1159" s="2">
        <v>479.59</v>
      </c>
    </row>
    <row r="1160" spans="1:17">
      <c r="A1160" s="2">
        <v>1158</v>
      </c>
      <c r="B1160" s="2" t="s">
        <v>313</v>
      </c>
      <c r="C1160" s="2">
        <v>22</v>
      </c>
      <c r="D1160" s="2" t="s">
        <v>632</v>
      </c>
      <c r="E1160" s="2" t="s">
        <v>1039</v>
      </c>
      <c r="F1160" s="2">
        <v>3</v>
      </c>
      <c r="G1160" s="2">
        <v>884.10251000000005</v>
      </c>
      <c r="H1160" s="2">
        <v>1.3097000000000001</v>
      </c>
      <c r="I1160" s="3">
        <v>2.0585E-19</v>
      </c>
      <c r="J1160" s="2">
        <v>127.35</v>
      </c>
      <c r="K1160" s="2">
        <v>1</v>
      </c>
      <c r="L1160" s="2">
        <v>15547</v>
      </c>
      <c r="M1160" s="2">
        <v>12353</v>
      </c>
      <c r="N1160" s="2">
        <v>12800</v>
      </c>
      <c r="O1160" s="2">
        <v>10717</v>
      </c>
      <c r="P1160" s="2">
        <v>10344</v>
      </c>
      <c r="Q1160" s="2">
        <v>8432.5</v>
      </c>
    </row>
    <row r="1161" spans="1:17">
      <c r="A1161" s="2">
        <v>1159</v>
      </c>
      <c r="B1161" s="2" t="s">
        <v>313</v>
      </c>
      <c r="C1161" s="2">
        <v>22</v>
      </c>
      <c r="D1161" s="2" t="s">
        <v>632</v>
      </c>
      <c r="E1161" s="2" t="s">
        <v>1039</v>
      </c>
      <c r="F1161" s="2">
        <v>4</v>
      </c>
      <c r="G1161" s="2">
        <v>663.32870200000002</v>
      </c>
      <c r="H1161" s="2">
        <v>1.5587</v>
      </c>
      <c r="I1161" s="3">
        <v>5.1860000000000002E-5</v>
      </c>
      <c r="J1161" s="2">
        <v>64.619</v>
      </c>
      <c r="K1161" s="2">
        <v>1</v>
      </c>
      <c r="L1161" s="2">
        <v>2793.8</v>
      </c>
      <c r="M1161" s="2">
        <v>1709.6</v>
      </c>
      <c r="N1161" s="2">
        <v>2813.2</v>
      </c>
      <c r="O1161" s="2">
        <v>2178.4</v>
      </c>
      <c r="P1161" s="2">
        <v>2071.3000000000002</v>
      </c>
      <c r="Q1161" s="2">
        <v>1689.8</v>
      </c>
    </row>
    <row r="1162" spans="1:17">
      <c r="A1162" s="2">
        <v>1160</v>
      </c>
      <c r="B1162" s="2" t="s">
        <v>313</v>
      </c>
      <c r="C1162" s="2">
        <v>22</v>
      </c>
      <c r="D1162" s="2" t="s">
        <v>633</v>
      </c>
      <c r="E1162" s="2" t="s">
        <v>1040</v>
      </c>
      <c r="F1162" s="2">
        <v>4</v>
      </c>
      <c r="G1162" s="2">
        <v>688.08670900000004</v>
      </c>
      <c r="H1162" s="2">
        <v>1.4411</v>
      </c>
      <c r="I1162" s="3">
        <v>5.8444000000000001E-98</v>
      </c>
      <c r="J1162" s="2">
        <v>211.81</v>
      </c>
      <c r="K1162" s="2">
        <v>2</v>
      </c>
      <c r="L1162" s="2">
        <v>12696</v>
      </c>
      <c r="M1162" s="2">
        <v>5657.3</v>
      </c>
      <c r="N1162" s="2">
        <v>7423.7</v>
      </c>
      <c r="O1162" s="2">
        <v>7160.5</v>
      </c>
      <c r="P1162" s="2">
        <v>9440.7000000000007</v>
      </c>
      <c r="Q1162" s="2">
        <v>4387.3999999999996</v>
      </c>
    </row>
    <row r="1163" spans="1:17">
      <c r="A1163" s="2">
        <v>1161</v>
      </c>
      <c r="B1163" s="2" t="s">
        <v>313</v>
      </c>
      <c r="C1163" s="2">
        <v>22</v>
      </c>
      <c r="D1163" s="2" t="s">
        <v>633</v>
      </c>
      <c r="E1163" s="2" t="s">
        <v>1040</v>
      </c>
      <c r="F1163" s="2">
        <v>3</v>
      </c>
      <c r="G1163" s="2">
        <v>917.11318600000004</v>
      </c>
      <c r="H1163" s="2">
        <v>0.97562000000000004</v>
      </c>
      <c r="I1163" s="3">
        <v>6.3511999999999999E-7</v>
      </c>
      <c r="J1163" s="2">
        <v>78.427999999999997</v>
      </c>
      <c r="K1163" s="2">
        <v>1</v>
      </c>
      <c r="L1163" s="2">
        <v>26666</v>
      </c>
      <c r="M1163" s="2">
        <v>14940</v>
      </c>
      <c r="N1163" s="2">
        <v>19877</v>
      </c>
      <c r="O1163" s="2">
        <v>13928</v>
      </c>
      <c r="P1163" s="2">
        <v>13660</v>
      </c>
      <c r="Q1163" s="2">
        <v>9987</v>
      </c>
    </row>
    <row r="1164" spans="1:17">
      <c r="A1164" s="2">
        <v>1162</v>
      </c>
      <c r="B1164" s="2" t="s">
        <v>313</v>
      </c>
      <c r="C1164" s="2">
        <v>22</v>
      </c>
      <c r="D1164" s="2" t="s">
        <v>633</v>
      </c>
      <c r="E1164" s="2" t="s">
        <v>1040</v>
      </c>
      <c r="F1164" s="2">
        <v>4</v>
      </c>
      <c r="G1164" s="2">
        <v>688.08670900000004</v>
      </c>
      <c r="H1164" s="2">
        <v>1.1336999999999999</v>
      </c>
      <c r="I1164" s="3">
        <v>5.6105999999999998E-134</v>
      </c>
      <c r="J1164" s="2">
        <v>231.29</v>
      </c>
      <c r="K1164" s="2">
        <v>4</v>
      </c>
      <c r="L1164" s="2">
        <v>5079.3</v>
      </c>
      <c r="M1164" s="2">
        <v>5085</v>
      </c>
      <c r="N1164" s="2">
        <v>5152.2</v>
      </c>
      <c r="O1164" s="2">
        <v>2880.8</v>
      </c>
      <c r="P1164" s="2">
        <v>3001.3</v>
      </c>
      <c r="Q1164" s="2">
        <v>2265.9</v>
      </c>
    </row>
    <row r="1165" spans="1:17">
      <c r="A1165" s="2">
        <v>1163</v>
      </c>
      <c r="B1165" s="2" t="s">
        <v>313</v>
      </c>
      <c r="C1165" s="2">
        <v>22</v>
      </c>
      <c r="D1165" s="2" t="s">
        <v>633</v>
      </c>
      <c r="E1165" s="2" t="s">
        <v>1040</v>
      </c>
      <c r="F1165" s="2">
        <v>3</v>
      </c>
      <c r="G1165" s="2">
        <v>917.11318600000004</v>
      </c>
      <c r="H1165" s="2">
        <v>1.0281</v>
      </c>
      <c r="I1165" s="3">
        <v>8.9219999999999998E-83</v>
      </c>
      <c r="J1165" s="2">
        <v>203.4</v>
      </c>
      <c r="K1165" s="2">
        <v>2</v>
      </c>
      <c r="L1165" s="2">
        <v>25290</v>
      </c>
      <c r="M1165" s="2">
        <v>20227</v>
      </c>
      <c r="N1165" s="2">
        <v>23181</v>
      </c>
      <c r="O1165" s="2">
        <v>10561</v>
      </c>
      <c r="P1165" s="2">
        <v>10817</v>
      </c>
      <c r="Q1165" s="2">
        <v>12733</v>
      </c>
    </row>
    <row r="1166" spans="1:17">
      <c r="A1166" s="2">
        <v>1164</v>
      </c>
      <c r="B1166" s="2" t="s">
        <v>313</v>
      </c>
      <c r="C1166" s="2">
        <v>22</v>
      </c>
      <c r="D1166" s="2" t="s">
        <v>633</v>
      </c>
      <c r="E1166" s="2" t="s">
        <v>1040</v>
      </c>
      <c r="F1166" s="2">
        <v>4</v>
      </c>
      <c r="G1166" s="2">
        <v>688.08670900000004</v>
      </c>
      <c r="H1166" s="2">
        <v>1.2010000000000001</v>
      </c>
      <c r="I1166" s="3">
        <v>5.6105999999999998E-134</v>
      </c>
      <c r="J1166" s="2">
        <v>231.29</v>
      </c>
      <c r="K1166" s="2">
        <v>3</v>
      </c>
      <c r="L1166" s="2">
        <v>19492</v>
      </c>
      <c r="M1166" s="2">
        <v>14403</v>
      </c>
      <c r="N1166" s="2">
        <v>16646</v>
      </c>
      <c r="O1166" s="2">
        <v>13667</v>
      </c>
      <c r="P1166" s="2">
        <v>14162</v>
      </c>
      <c r="Q1166" s="2">
        <v>10851</v>
      </c>
    </row>
    <row r="1167" spans="1:17">
      <c r="A1167" s="2">
        <v>1165</v>
      </c>
      <c r="B1167" s="2" t="s">
        <v>313</v>
      </c>
      <c r="C1167" s="2">
        <v>22</v>
      </c>
      <c r="D1167" s="2" t="s">
        <v>633</v>
      </c>
      <c r="E1167" s="2" t="s">
        <v>1040</v>
      </c>
      <c r="F1167" s="2">
        <v>3</v>
      </c>
      <c r="G1167" s="2">
        <v>917.11318600000004</v>
      </c>
      <c r="H1167" s="2">
        <v>0.71719999999999995</v>
      </c>
      <c r="I1167" s="3">
        <v>2.5986999999999998E-177</v>
      </c>
      <c r="J1167" s="2">
        <v>251.09</v>
      </c>
      <c r="K1167" s="2">
        <v>3</v>
      </c>
      <c r="L1167" s="2">
        <v>45580</v>
      </c>
      <c r="M1167" s="2">
        <v>37363</v>
      </c>
      <c r="N1167" s="2">
        <v>41351</v>
      </c>
      <c r="O1167" s="2">
        <v>22686</v>
      </c>
      <c r="P1167" s="2">
        <v>24771</v>
      </c>
      <c r="Q1167" s="2">
        <v>19404</v>
      </c>
    </row>
    <row r="1168" spans="1:17">
      <c r="A1168" s="2">
        <v>1166</v>
      </c>
      <c r="B1168" s="2" t="s">
        <v>313</v>
      </c>
      <c r="C1168" s="2">
        <v>22</v>
      </c>
      <c r="D1168" s="2" t="s">
        <v>633</v>
      </c>
      <c r="E1168" s="2" t="s">
        <v>1040</v>
      </c>
      <c r="F1168" s="2">
        <v>4</v>
      </c>
      <c r="G1168" s="2">
        <v>688.08670900000004</v>
      </c>
      <c r="H1168" s="2">
        <v>0.66000999999999999</v>
      </c>
      <c r="I1168" s="3">
        <v>1.0387E-68</v>
      </c>
      <c r="J1168" s="2">
        <v>189.62</v>
      </c>
      <c r="K1168" s="2">
        <v>3</v>
      </c>
      <c r="L1168" s="2">
        <v>9448.6</v>
      </c>
      <c r="M1168" s="2">
        <v>5040.3999999999996</v>
      </c>
      <c r="N1168" s="2">
        <v>6030.8</v>
      </c>
      <c r="O1168" s="2">
        <v>6086.1</v>
      </c>
      <c r="P1168" s="2">
        <v>7317.9</v>
      </c>
      <c r="Q1168" s="2">
        <v>4538.2</v>
      </c>
    </row>
    <row r="1169" spans="1:17">
      <c r="A1169" s="2">
        <v>1167</v>
      </c>
      <c r="B1169" s="2" t="s">
        <v>313</v>
      </c>
      <c r="C1169" s="2">
        <v>22</v>
      </c>
      <c r="D1169" s="2" t="s">
        <v>634</v>
      </c>
      <c r="E1169" s="2" t="s">
        <v>1041</v>
      </c>
      <c r="F1169" s="2">
        <v>4</v>
      </c>
      <c r="G1169" s="2">
        <v>688.33271300000001</v>
      </c>
      <c r="H1169" s="2">
        <v>1.5502</v>
      </c>
      <c r="I1169" s="3">
        <v>7.3499000000000003E-47</v>
      </c>
      <c r="J1169" s="2">
        <v>171.72</v>
      </c>
      <c r="K1169" s="2">
        <v>2</v>
      </c>
      <c r="L1169" s="2">
        <v>0</v>
      </c>
      <c r="M1169" s="2">
        <v>0</v>
      </c>
      <c r="N1169" s="2">
        <v>0</v>
      </c>
      <c r="O1169" s="2">
        <v>0</v>
      </c>
      <c r="P1169" s="2">
        <v>0</v>
      </c>
      <c r="Q1169" s="2">
        <v>0</v>
      </c>
    </row>
    <row r="1170" spans="1:17">
      <c r="A1170" s="2">
        <v>1168</v>
      </c>
      <c r="B1170" s="2" t="s">
        <v>313</v>
      </c>
      <c r="C1170" s="2">
        <v>22</v>
      </c>
      <c r="D1170" s="2" t="s">
        <v>634</v>
      </c>
      <c r="E1170" s="2" t="s">
        <v>1041</v>
      </c>
      <c r="F1170" s="2">
        <v>4</v>
      </c>
      <c r="G1170" s="2">
        <v>688.33271300000001</v>
      </c>
      <c r="H1170" s="2">
        <v>1.6214999999999999</v>
      </c>
      <c r="I1170" s="3">
        <v>3.1901000000000001E-46</v>
      </c>
      <c r="J1170" s="2">
        <v>164.27</v>
      </c>
      <c r="K1170" s="2">
        <v>2</v>
      </c>
      <c r="L1170" s="2">
        <v>1905.2</v>
      </c>
      <c r="M1170" s="2">
        <v>1643.4</v>
      </c>
      <c r="N1170" s="2">
        <v>2034.7</v>
      </c>
      <c r="O1170" s="2">
        <v>1449.8</v>
      </c>
      <c r="P1170" s="2">
        <v>1058.5</v>
      </c>
      <c r="Q1170" s="2">
        <v>1007.1</v>
      </c>
    </row>
    <row r="1171" spans="1:17">
      <c r="A1171" s="2">
        <v>1169</v>
      </c>
      <c r="B1171" s="2" t="s">
        <v>313</v>
      </c>
      <c r="C1171" s="2">
        <v>22</v>
      </c>
      <c r="D1171" s="2" t="s">
        <v>634</v>
      </c>
      <c r="E1171" s="2" t="s">
        <v>1041</v>
      </c>
      <c r="F1171" s="2">
        <v>4</v>
      </c>
      <c r="G1171" s="2">
        <v>688.33271300000001</v>
      </c>
      <c r="H1171" s="2">
        <v>1.6146</v>
      </c>
      <c r="I1171" s="3">
        <v>2.2311000000000001E-6</v>
      </c>
      <c r="J1171" s="2">
        <v>75.528999999999996</v>
      </c>
      <c r="K1171" s="2">
        <v>1</v>
      </c>
      <c r="L1171" s="2">
        <v>0</v>
      </c>
      <c r="M1171" s="2">
        <v>0</v>
      </c>
      <c r="N1171" s="2">
        <v>0</v>
      </c>
      <c r="O1171" s="2">
        <v>0</v>
      </c>
      <c r="P1171" s="2">
        <v>0</v>
      </c>
      <c r="Q1171" s="2">
        <v>0</v>
      </c>
    </row>
    <row r="1172" spans="1:17">
      <c r="A1172" s="2">
        <v>1170</v>
      </c>
      <c r="B1172" s="2" t="s">
        <v>313</v>
      </c>
      <c r="C1172" s="2">
        <v>22</v>
      </c>
      <c r="D1172" s="2" t="s">
        <v>634</v>
      </c>
      <c r="E1172" s="2" t="s">
        <v>1041</v>
      </c>
      <c r="F1172" s="2">
        <v>4</v>
      </c>
      <c r="G1172" s="2">
        <v>688.33271300000001</v>
      </c>
      <c r="H1172" s="2">
        <v>1.6601999999999999</v>
      </c>
      <c r="I1172" s="3">
        <v>3.1731000000000001E-9</v>
      </c>
      <c r="J1172" s="2">
        <v>95.153000000000006</v>
      </c>
      <c r="K1172" s="2">
        <v>1</v>
      </c>
      <c r="L1172" s="2">
        <v>6619.6</v>
      </c>
      <c r="M1172" s="2">
        <v>4951.8</v>
      </c>
      <c r="N1172" s="2">
        <v>5722.7</v>
      </c>
      <c r="O1172" s="2">
        <v>4289.3999999999996</v>
      </c>
      <c r="P1172" s="2">
        <v>4893.8999999999996</v>
      </c>
      <c r="Q1172" s="2">
        <v>3840.3</v>
      </c>
    </row>
    <row r="1173" spans="1:17">
      <c r="A1173" s="2">
        <v>1171</v>
      </c>
      <c r="B1173" s="2" t="s">
        <v>314</v>
      </c>
      <c r="C1173" s="2">
        <v>13</v>
      </c>
      <c r="D1173" s="2" t="s">
        <v>630</v>
      </c>
      <c r="E1173" s="2" t="s">
        <v>1042</v>
      </c>
      <c r="F1173" s="2">
        <v>3</v>
      </c>
      <c r="G1173" s="2">
        <v>529.59631300000001</v>
      </c>
      <c r="H1173" s="2">
        <v>2.9321000000000002</v>
      </c>
      <c r="I1173" s="3">
        <v>1.2869999999999999E-2</v>
      </c>
      <c r="J1173" s="2">
        <v>65.510999999999996</v>
      </c>
      <c r="K1173" s="2">
        <v>1</v>
      </c>
      <c r="L1173" s="2">
        <v>0</v>
      </c>
      <c r="M1173" s="2">
        <v>0</v>
      </c>
      <c r="N1173" s="2">
        <v>0</v>
      </c>
      <c r="O1173" s="2">
        <v>0</v>
      </c>
      <c r="P1173" s="2">
        <v>0</v>
      </c>
      <c r="Q1173" s="2">
        <v>0</v>
      </c>
    </row>
    <row r="1174" spans="1:17">
      <c r="A1174" s="2">
        <v>1172</v>
      </c>
      <c r="B1174" s="2" t="s">
        <v>314</v>
      </c>
      <c r="C1174" s="2">
        <v>13</v>
      </c>
      <c r="D1174" s="2" t="s">
        <v>629</v>
      </c>
      <c r="E1174" s="2" t="s">
        <v>1043</v>
      </c>
      <c r="F1174" s="2">
        <v>3</v>
      </c>
      <c r="G1174" s="2">
        <v>562.93499499999996</v>
      </c>
      <c r="H1174" s="2">
        <v>1.2186999999999999</v>
      </c>
      <c r="I1174" s="3">
        <v>2.3479E-6</v>
      </c>
      <c r="J1174" s="2">
        <v>111.59</v>
      </c>
      <c r="K1174" s="2">
        <v>1</v>
      </c>
      <c r="L1174" s="2">
        <v>0</v>
      </c>
      <c r="M1174" s="2">
        <v>0</v>
      </c>
      <c r="N1174" s="2">
        <v>0</v>
      </c>
      <c r="O1174" s="2">
        <v>0</v>
      </c>
      <c r="P1174" s="2">
        <v>0</v>
      </c>
      <c r="Q1174" s="2">
        <v>0</v>
      </c>
    </row>
    <row r="1175" spans="1:17">
      <c r="A1175" s="2">
        <v>1173</v>
      </c>
      <c r="B1175" s="2" t="s">
        <v>314</v>
      </c>
      <c r="C1175" s="2">
        <v>13</v>
      </c>
      <c r="D1175" s="2" t="s">
        <v>629</v>
      </c>
      <c r="E1175" s="2" t="s">
        <v>1043</v>
      </c>
      <c r="F1175" s="2">
        <v>3</v>
      </c>
      <c r="G1175" s="2">
        <v>562.93499499999996</v>
      </c>
      <c r="H1175" s="2">
        <v>-0.29176999999999997</v>
      </c>
      <c r="I1175" s="3">
        <v>3.5893999999999999E-58</v>
      </c>
      <c r="J1175" s="2">
        <v>194.12</v>
      </c>
      <c r="K1175" s="2">
        <v>4</v>
      </c>
      <c r="L1175" s="2">
        <v>4263.2</v>
      </c>
      <c r="M1175" s="2">
        <v>2535.6</v>
      </c>
      <c r="N1175" s="2">
        <v>3280.9</v>
      </c>
      <c r="O1175" s="2">
        <v>2221.9</v>
      </c>
      <c r="P1175" s="2">
        <v>2117.5</v>
      </c>
      <c r="Q1175" s="2">
        <v>1934</v>
      </c>
    </row>
    <row r="1176" spans="1:17">
      <c r="A1176" s="2">
        <v>1174</v>
      </c>
      <c r="B1176" s="2" t="s">
        <v>314</v>
      </c>
      <c r="C1176" s="2">
        <v>13</v>
      </c>
      <c r="D1176" s="2" t="s">
        <v>629</v>
      </c>
      <c r="E1176" s="2" t="s">
        <v>1043</v>
      </c>
      <c r="F1176" s="2">
        <v>2</v>
      </c>
      <c r="G1176" s="2">
        <v>843.89885400000003</v>
      </c>
      <c r="H1176" s="2">
        <v>-8.7190000000000004E-2</v>
      </c>
      <c r="I1176" s="3">
        <v>6.3365000000000003E-71</v>
      </c>
      <c r="J1176" s="2">
        <v>201.76</v>
      </c>
      <c r="K1176" s="2">
        <v>2</v>
      </c>
      <c r="L1176" s="2">
        <v>45269</v>
      </c>
      <c r="M1176" s="2">
        <v>33159</v>
      </c>
      <c r="N1176" s="2">
        <v>39766</v>
      </c>
      <c r="O1176" s="2">
        <v>25446</v>
      </c>
      <c r="P1176" s="2">
        <v>26720</v>
      </c>
      <c r="Q1176" s="2">
        <v>20639</v>
      </c>
    </row>
    <row r="1177" spans="1:17">
      <c r="A1177" s="2">
        <v>1175</v>
      </c>
      <c r="B1177" s="2" t="s">
        <v>314</v>
      </c>
      <c r="C1177" s="2">
        <v>13</v>
      </c>
      <c r="D1177" s="2" t="s">
        <v>629</v>
      </c>
      <c r="E1177" s="2" t="s">
        <v>1043</v>
      </c>
      <c r="F1177" s="2">
        <v>3</v>
      </c>
      <c r="G1177" s="2">
        <v>562.93499499999996</v>
      </c>
      <c r="H1177" s="2">
        <v>0.52934999999999999</v>
      </c>
      <c r="I1177" s="3">
        <v>2.5554000000000002E-12</v>
      </c>
      <c r="J1177" s="2">
        <v>134.04</v>
      </c>
      <c r="K1177" s="2">
        <v>2</v>
      </c>
      <c r="L1177" s="2">
        <v>0</v>
      </c>
      <c r="M1177" s="2">
        <v>0</v>
      </c>
      <c r="N1177" s="2">
        <v>0</v>
      </c>
      <c r="O1177" s="2">
        <v>0</v>
      </c>
      <c r="P1177" s="2">
        <v>0</v>
      </c>
      <c r="Q1177" s="2">
        <v>0</v>
      </c>
    </row>
    <row r="1178" spans="1:17">
      <c r="A1178" s="2">
        <v>1176</v>
      </c>
      <c r="B1178" s="2" t="s">
        <v>314</v>
      </c>
      <c r="C1178" s="2">
        <v>13</v>
      </c>
      <c r="D1178" s="2" t="s">
        <v>632</v>
      </c>
      <c r="E1178" s="2" t="s">
        <v>1044</v>
      </c>
      <c r="F1178" s="2">
        <v>3</v>
      </c>
      <c r="G1178" s="2">
        <v>563.26300000000003</v>
      </c>
      <c r="H1178" s="2">
        <v>0.79542000000000002</v>
      </c>
      <c r="I1178" s="3">
        <v>2.357E-5</v>
      </c>
      <c r="J1178" s="2">
        <v>105.43</v>
      </c>
      <c r="K1178" s="2">
        <v>1</v>
      </c>
      <c r="L1178" s="2">
        <v>0</v>
      </c>
      <c r="M1178" s="2">
        <v>0</v>
      </c>
      <c r="N1178" s="2">
        <v>0</v>
      </c>
      <c r="O1178" s="2">
        <v>0</v>
      </c>
      <c r="P1178" s="2">
        <v>0</v>
      </c>
      <c r="Q1178" s="2">
        <v>0</v>
      </c>
    </row>
    <row r="1179" spans="1:17">
      <c r="A1179" s="2">
        <v>1177</v>
      </c>
      <c r="B1179" s="2" t="s">
        <v>314</v>
      </c>
      <c r="C1179" s="2">
        <v>13</v>
      </c>
      <c r="D1179" s="2" t="s">
        <v>632</v>
      </c>
      <c r="E1179" s="2" t="s">
        <v>1044</v>
      </c>
      <c r="F1179" s="2">
        <v>3</v>
      </c>
      <c r="G1179" s="2">
        <v>563.26300000000003</v>
      </c>
      <c r="H1179" s="2">
        <v>0.99007000000000001</v>
      </c>
      <c r="I1179" s="3">
        <v>1.7072E-12</v>
      </c>
      <c r="J1179" s="2">
        <v>141.54</v>
      </c>
      <c r="K1179" s="2">
        <v>2</v>
      </c>
      <c r="L1179" s="2">
        <v>1995.4</v>
      </c>
      <c r="M1179" s="2">
        <v>829.08</v>
      </c>
      <c r="N1179" s="2">
        <v>1357.8</v>
      </c>
      <c r="O1179" s="2">
        <v>1127.5999999999999</v>
      </c>
      <c r="P1179" s="2">
        <v>1192.5999999999999</v>
      </c>
      <c r="Q1179" s="2">
        <v>682.77</v>
      </c>
    </row>
    <row r="1180" spans="1:17">
      <c r="A1180" s="2">
        <v>1178</v>
      </c>
      <c r="B1180" s="2" t="s">
        <v>314</v>
      </c>
      <c r="C1180" s="2">
        <v>13</v>
      </c>
      <c r="D1180" s="2" t="s">
        <v>632</v>
      </c>
      <c r="E1180" s="2" t="s">
        <v>1044</v>
      </c>
      <c r="F1180" s="2">
        <v>3</v>
      </c>
      <c r="G1180" s="2">
        <v>563.26300000000003</v>
      </c>
      <c r="H1180" s="2">
        <v>1.2336</v>
      </c>
      <c r="I1180" s="3">
        <v>1.0260999999999999E-24</v>
      </c>
      <c r="J1180" s="2">
        <v>157.56</v>
      </c>
      <c r="K1180" s="2">
        <v>2</v>
      </c>
      <c r="L1180" s="2">
        <v>1712.4</v>
      </c>
      <c r="M1180" s="2">
        <v>1194.2</v>
      </c>
      <c r="N1180" s="2">
        <v>1649.8</v>
      </c>
      <c r="O1180" s="2">
        <v>1544.7</v>
      </c>
      <c r="P1180" s="2">
        <v>1608.6</v>
      </c>
      <c r="Q1180" s="2">
        <v>1053.2</v>
      </c>
    </row>
    <row r="1181" spans="1:17">
      <c r="A1181" s="2">
        <v>1179</v>
      </c>
      <c r="B1181" s="2" t="s">
        <v>315</v>
      </c>
      <c r="C1181" s="2">
        <v>12</v>
      </c>
      <c r="D1181" s="2" t="s">
        <v>629</v>
      </c>
      <c r="E1181" s="2" t="s">
        <v>1045</v>
      </c>
      <c r="F1181" s="2">
        <v>2</v>
      </c>
      <c r="G1181" s="2">
        <v>745.36008400000003</v>
      </c>
      <c r="H1181" s="2">
        <v>1.0490999999999999</v>
      </c>
      <c r="I1181" s="3">
        <v>1.921E-3</v>
      </c>
      <c r="J1181" s="2">
        <v>99.927000000000007</v>
      </c>
      <c r="K1181" s="2">
        <v>1</v>
      </c>
      <c r="L1181" s="2">
        <v>4741.8999999999996</v>
      </c>
      <c r="M1181" s="2">
        <v>3232.9</v>
      </c>
      <c r="N1181" s="2">
        <v>4310.8999999999996</v>
      </c>
      <c r="O1181" s="2">
        <v>4526</v>
      </c>
      <c r="P1181" s="2">
        <v>4702.8999999999996</v>
      </c>
      <c r="Q1181" s="2">
        <v>3750.7</v>
      </c>
    </row>
    <row r="1182" spans="1:17">
      <c r="A1182" s="2">
        <v>1180</v>
      </c>
      <c r="B1182" s="2" t="s">
        <v>315</v>
      </c>
      <c r="C1182" s="2">
        <v>12</v>
      </c>
      <c r="D1182" s="2" t="s">
        <v>629</v>
      </c>
      <c r="E1182" s="2" t="s">
        <v>1045</v>
      </c>
      <c r="F1182" s="2">
        <v>3</v>
      </c>
      <c r="G1182" s="2">
        <v>497.242482</v>
      </c>
      <c r="H1182" s="2">
        <v>0.71457000000000004</v>
      </c>
      <c r="I1182" s="3">
        <v>4.6773000000000002E-34</v>
      </c>
      <c r="J1182" s="2">
        <v>167.73</v>
      </c>
      <c r="K1182" s="2">
        <v>1</v>
      </c>
      <c r="L1182" s="2">
        <v>4374.2</v>
      </c>
      <c r="M1182" s="2">
        <v>2647.6</v>
      </c>
      <c r="N1182" s="2">
        <v>3591.1</v>
      </c>
      <c r="O1182" s="2">
        <v>4906.3</v>
      </c>
      <c r="P1182" s="2">
        <v>4287.1000000000004</v>
      </c>
      <c r="Q1182" s="2">
        <v>2854.5</v>
      </c>
    </row>
    <row r="1183" spans="1:17">
      <c r="A1183" s="2">
        <v>1181</v>
      </c>
      <c r="B1183" s="2" t="s">
        <v>315</v>
      </c>
      <c r="C1183" s="2">
        <v>12</v>
      </c>
      <c r="D1183" s="2" t="s">
        <v>629</v>
      </c>
      <c r="E1183" s="2" t="s">
        <v>1045</v>
      </c>
      <c r="F1183" s="2">
        <v>2</v>
      </c>
      <c r="G1183" s="2">
        <v>745.36008400000003</v>
      </c>
      <c r="H1183" s="2"/>
      <c r="I1183" s="3">
        <v>4.87E-6</v>
      </c>
      <c r="J1183" s="2">
        <v>100.4</v>
      </c>
      <c r="K1183" s="2">
        <v>1</v>
      </c>
      <c r="L1183" s="2">
        <v>0</v>
      </c>
      <c r="M1183" s="2">
        <v>0</v>
      </c>
      <c r="N1183" s="2">
        <v>0</v>
      </c>
      <c r="O1183" s="2">
        <v>0</v>
      </c>
      <c r="P1183" s="2">
        <v>0</v>
      </c>
      <c r="Q1183" s="2">
        <v>0</v>
      </c>
    </row>
    <row r="1184" spans="1:17">
      <c r="A1184" s="2">
        <v>1182</v>
      </c>
      <c r="B1184" s="2" t="s">
        <v>315</v>
      </c>
      <c r="C1184" s="2">
        <v>12</v>
      </c>
      <c r="D1184" s="2" t="s">
        <v>629</v>
      </c>
      <c r="E1184" s="2" t="s">
        <v>1045</v>
      </c>
      <c r="F1184" s="2">
        <v>3</v>
      </c>
      <c r="G1184" s="2">
        <v>497.242482</v>
      </c>
      <c r="H1184" s="2">
        <v>1.1434</v>
      </c>
      <c r="I1184" s="3">
        <v>5.8493000000000001E-12</v>
      </c>
      <c r="J1184" s="2">
        <v>136.24</v>
      </c>
      <c r="K1184" s="2">
        <v>2</v>
      </c>
      <c r="L1184" s="2">
        <v>506.17</v>
      </c>
      <c r="M1184" s="2">
        <v>213.22</v>
      </c>
      <c r="N1184" s="2">
        <v>563.63</v>
      </c>
      <c r="O1184" s="2">
        <v>552.4</v>
      </c>
      <c r="P1184" s="2">
        <v>548.37</v>
      </c>
      <c r="Q1184" s="2">
        <v>541.74</v>
      </c>
    </row>
    <row r="1185" spans="1:17">
      <c r="A1185" s="2">
        <v>1183</v>
      </c>
      <c r="B1185" s="2" t="s">
        <v>315</v>
      </c>
      <c r="C1185" s="2">
        <v>12</v>
      </c>
      <c r="D1185" s="2" t="s">
        <v>629</v>
      </c>
      <c r="E1185" s="2" t="s">
        <v>1045</v>
      </c>
      <c r="F1185" s="2">
        <v>2</v>
      </c>
      <c r="G1185" s="2">
        <v>745.36008400000003</v>
      </c>
      <c r="H1185" s="2">
        <v>1.1695</v>
      </c>
      <c r="I1185" s="3">
        <v>1.3641000000000001E-23</v>
      </c>
      <c r="J1185" s="2">
        <v>157.82</v>
      </c>
      <c r="K1185" s="2">
        <v>2</v>
      </c>
      <c r="L1185" s="2">
        <v>16699</v>
      </c>
      <c r="M1185" s="2">
        <v>12467</v>
      </c>
      <c r="N1185" s="2">
        <v>13610</v>
      </c>
      <c r="O1185" s="2">
        <v>19439</v>
      </c>
      <c r="P1185" s="2">
        <v>23015</v>
      </c>
      <c r="Q1185" s="2">
        <v>16285</v>
      </c>
    </row>
    <row r="1186" spans="1:17">
      <c r="A1186" s="2">
        <v>1184</v>
      </c>
      <c r="B1186" s="2" t="s">
        <v>315</v>
      </c>
      <c r="C1186" s="2">
        <v>12</v>
      </c>
      <c r="D1186" s="2" t="s">
        <v>629</v>
      </c>
      <c r="E1186" s="2" t="s">
        <v>1045</v>
      </c>
      <c r="F1186" s="2">
        <v>2</v>
      </c>
      <c r="G1186" s="2">
        <v>745.36008400000003</v>
      </c>
      <c r="H1186" s="2">
        <v>0.27826000000000001</v>
      </c>
      <c r="I1186" s="3">
        <v>2.7089000000000001E-5</v>
      </c>
      <c r="J1186" s="2">
        <v>121.13</v>
      </c>
      <c r="K1186" s="2">
        <v>1</v>
      </c>
      <c r="L1186" s="2">
        <v>16790</v>
      </c>
      <c r="M1186" s="2">
        <v>9220.1</v>
      </c>
      <c r="N1186" s="2">
        <v>11724</v>
      </c>
      <c r="O1186" s="2">
        <v>18414</v>
      </c>
      <c r="P1186" s="2">
        <v>19657</v>
      </c>
      <c r="Q1186" s="2">
        <v>11065</v>
      </c>
    </row>
    <row r="1187" spans="1:17">
      <c r="A1187" s="2">
        <v>1185</v>
      </c>
      <c r="B1187" s="2" t="s">
        <v>315</v>
      </c>
      <c r="C1187" s="2">
        <v>12</v>
      </c>
      <c r="D1187" s="2" t="s">
        <v>632</v>
      </c>
      <c r="E1187" s="2" t="s">
        <v>1046</v>
      </c>
      <c r="F1187" s="2">
        <v>2</v>
      </c>
      <c r="G1187" s="2">
        <v>745.85209199999997</v>
      </c>
      <c r="H1187" s="2">
        <v>1.5408999999999999</v>
      </c>
      <c r="I1187" s="3">
        <v>4.973E-4</v>
      </c>
      <c r="J1187" s="2">
        <v>80.387</v>
      </c>
      <c r="K1187" s="2">
        <v>1</v>
      </c>
      <c r="L1187" s="2">
        <v>0</v>
      </c>
      <c r="M1187" s="2">
        <v>0</v>
      </c>
      <c r="N1187" s="2">
        <v>0</v>
      </c>
      <c r="O1187" s="2">
        <v>0</v>
      </c>
      <c r="P1187" s="2">
        <v>0</v>
      </c>
      <c r="Q1187" s="2">
        <v>0</v>
      </c>
    </row>
    <row r="1188" spans="1:17">
      <c r="A1188" s="2">
        <v>1186</v>
      </c>
      <c r="B1188" s="2" t="s">
        <v>316</v>
      </c>
      <c r="C1188" s="2">
        <v>13</v>
      </c>
      <c r="D1188" s="2" t="s">
        <v>632</v>
      </c>
      <c r="E1188" s="2" t="s">
        <v>1047</v>
      </c>
      <c r="F1188" s="2">
        <v>2</v>
      </c>
      <c r="G1188" s="2">
        <v>892.47972200000004</v>
      </c>
      <c r="H1188" s="2">
        <v>-0.29043000000000002</v>
      </c>
      <c r="I1188" s="3">
        <v>2.2752999999999999E-2</v>
      </c>
      <c r="J1188" s="2">
        <v>43.761000000000003</v>
      </c>
      <c r="K1188" s="2">
        <v>1</v>
      </c>
      <c r="L1188" s="2">
        <v>13132</v>
      </c>
      <c r="M1188" s="2">
        <v>8058.7</v>
      </c>
      <c r="N1188" s="2">
        <v>8539.7999999999993</v>
      </c>
      <c r="O1188" s="2">
        <v>8455.2000000000007</v>
      </c>
      <c r="P1188" s="2">
        <v>9011.6</v>
      </c>
      <c r="Q1188" s="2">
        <v>6314.5</v>
      </c>
    </row>
    <row r="1189" spans="1:17">
      <c r="A1189" s="2">
        <v>1187</v>
      </c>
      <c r="B1189" s="2" t="s">
        <v>316</v>
      </c>
      <c r="C1189" s="2">
        <v>13</v>
      </c>
      <c r="D1189" s="2" t="s">
        <v>632</v>
      </c>
      <c r="E1189" s="2" t="s">
        <v>1047</v>
      </c>
      <c r="F1189" s="2">
        <v>2</v>
      </c>
      <c r="G1189" s="2">
        <v>892.47972200000004</v>
      </c>
      <c r="H1189" s="2">
        <v>1.3339000000000001</v>
      </c>
      <c r="I1189" s="3">
        <v>1.388E-2</v>
      </c>
      <c r="J1189" s="2">
        <v>51.725999999999999</v>
      </c>
      <c r="K1189" s="2">
        <v>1</v>
      </c>
      <c r="L1189" s="2">
        <v>15726</v>
      </c>
      <c r="M1189" s="2">
        <v>6971.3</v>
      </c>
      <c r="N1189" s="2">
        <v>8885.9</v>
      </c>
      <c r="O1189" s="2">
        <v>14003</v>
      </c>
      <c r="P1189" s="2">
        <v>13803</v>
      </c>
      <c r="Q1189" s="2">
        <v>7637.3</v>
      </c>
    </row>
    <row r="1190" spans="1:17">
      <c r="A1190" s="2">
        <v>1188</v>
      </c>
      <c r="B1190" s="2" t="s">
        <v>316</v>
      </c>
      <c r="C1190" s="2">
        <v>13</v>
      </c>
      <c r="D1190" s="2" t="s">
        <v>632</v>
      </c>
      <c r="E1190" s="2" t="s">
        <v>1047</v>
      </c>
      <c r="F1190" s="2">
        <v>2</v>
      </c>
      <c r="G1190" s="2">
        <v>892.47972200000004</v>
      </c>
      <c r="H1190" s="2">
        <v>0.85699999999999998</v>
      </c>
      <c r="I1190" s="3">
        <v>1.2756999999999999E-2</v>
      </c>
      <c r="J1190" s="2">
        <v>52.576000000000001</v>
      </c>
      <c r="K1190" s="2">
        <v>2</v>
      </c>
      <c r="L1190" s="2">
        <v>6503.2</v>
      </c>
      <c r="M1190" s="2">
        <v>4056</v>
      </c>
      <c r="N1190" s="2">
        <v>4721.3</v>
      </c>
      <c r="O1190" s="2">
        <v>5592.1</v>
      </c>
      <c r="P1190" s="2">
        <v>5741.9</v>
      </c>
      <c r="Q1190" s="2">
        <v>3011.3</v>
      </c>
    </row>
    <row r="1191" spans="1:17">
      <c r="A1191" s="2">
        <v>1189</v>
      </c>
      <c r="B1191" s="2" t="s">
        <v>316</v>
      </c>
      <c r="C1191" s="2">
        <v>13</v>
      </c>
      <c r="D1191" s="2" t="s">
        <v>632</v>
      </c>
      <c r="E1191" s="2" t="s">
        <v>1047</v>
      </c>
      <c r="F1191" s="2">
        <v>2</v>
      </c>
      <c r="G1191" s="2">
        <v>892.47972200000004</v>
      </c>
      <c r="H1191" s="2">
        <v>1.1075999999999999</v>
      </c>
      <c r="I1191" s="3">
        <v>2.2752999999999999E-2</v>
      </c>
      <c r="J1191" s="2">
        <v>43.761000000000003</v>
      </c>
      <c r="K1191" s="2">
        <v>1</v>
      </c>
      <c r="L1191" s="2">
        <v>7544.8</v>
      </c>
      <c r="M1191" s="2">
        <v>3738.2</v>
      </c>
      <c r="N1191" s="2">
        <v>4959.7</v>
      </c>
      <c r="O1191" s="2">
        <v>5572.6</v>
      </c>
      <c r="P1191" s="2">
        <v>6633.9</v>
      </c>
      <c r="Q1191" s="2">
        <v>3187.1</v>
      </c>
    </row>
    <row r="1192" spans="1:17">
      <c r="A1192" s="2">
        <v>1190</v>
      </c>
      <c r="B1192" s="2" t="s">
        <v>317</v>
      </c>
      <c r="C1192" s="2">
        <v>7</v>
      </c>
      <c r="D1192" s="2" t="s">
        <v>632</v>
      </c>
      <c r="E1192" s="2" t="s">
        <v>1048</v>
      </c>
      <c r="F1192" s="2">
        <v>2</v>
      </c>
      <c r="G1192" s="2">
        <v>484.22199699999999</v>
      </c>
      <c r="H1192" s="2">
        <v>0.65722999999999998</v>
      </c>
      <c r="I1192" s="3">
        <v>5.2810000000000001E-3</v>
      </c>
      <c r="J1192" s="2">
        <v>82.75</v>
      </c>
      <c r="K1192" s="2">
        <v>1</v>
      </c>
      <c r="L1192" s="2">
        <v>0</v>
      </c>
      <c r="M1192" s="2">
        <v>0</v>
      </c>
      <c r="N1192" s="2">
        <v>0</v>
      </c>
      <c r="O1192" s="2">
        <v>0</v>
      </c>
      <c r="P1192" s="2">
        <v>0</v>
      </c>
      <c r="Q1192" s="2">
        <v>0</v>
      </c>
    </row>
    <row r="1193" spans="1:17">
      <c r="A1193" s="2">
        <v>1191</v>
      </c>
      <c r="B1193" s="2" t="s">
        <v>318</v>
      </c>
      <c r="C1193" s="2">
        <v>9</v>
      </c>
      <c r="D1193" s="2" t="s">
        <v>629</v>
      </c>
      <c r="E1193" s="2" t="s">
        <v>1049</v>
      </c>
      <c r="F1193" s="2">
        <v>2</v>
      </c>
      <c r="G1193" s="2">
        <v>618.80896800000005</v>
      </c>
      <c r="H1193" s="2">
        <v>2.2957000000000001</v>
      </c>
      <c r="I1193" s="3">
        <v>1.1990000000000001E-6</v>
      </c>
      <c r="J1193" s="2">
        <v>126.19</v>
      </c>
      <c r="K1193" s="2">
        <v>1</v>
      </c>
      <c r="L1193" s="2">
        <v>10134</v>
      </c>
      <c r="M1193" s="2">
        <v>6206.7</v>
      </c>
      <c r="N1193" s="2">
        <v>8285.5</v>
      </c>
      <c r="O1193" s="2">
        <v>9038.5</v>
      </c>
      <c r="P1193" s="2">
        <v>9440</v>
      </c>
      <c r="Q1193" s="2">
        <v>5871.4</v>
      </c>
    </row>
    <row r="1194" spans="1:17">
      <c r="A1194" s="2">
        <v>1192</v>
      </c>
      <c r="B1194" s="2" t="s">
        <v>318</v>
      </c>
      <c r="C1194" s="2">
        <v>9</v>
      </c>
      <c r="D1194" s="2" t="s">
        <v>629</v>
      </c>
      <c r="E1194" s="2" t="s">
        <v>1049</v>
      </c>
      <c r="F1194" s="2">
        <v>3</v>
      </c>
      <c r="G1194" s="2">
        <v>412.87507099999999</v>
      </c>
      <c r="H1194" s="2">
        <v>2.1638000000000002</v>
      </c>
      <c r="I1194" s="3">
        <v>6.4179000000000005E-4</v>
      </c>
      <c r="J1194" s="2">
        <v>92.537999999999997</v>
      </c>
      <c r="K1194" s="2">
        <v>1</v>
      </c>
      <c r="L1194" s="2">
        <v>4365.2</v>
      </c>
      <c r="M1194" s="2">
        <v>2558</v>
      </c>
      <c r="N1194" s="2">
        <v>3925.9</v>
      </c>
      <c r="O1194" s="2">
        <v>4339.6000000000004</v>
      </c>
      <c r="P1194" s="2">
        <v>4930.6000000000004</v>
      </c>
      <c r="Q1194" s="2">
        <v>3073.1</v>
      </c>
    </row>
    <row r="1195" spans="1:17">
      <c r="A1195" s="2">
        <v>1193</v>
      </c>
      <c r="B1195" s="2" t="s">
        <v>318</v>
      </c>
      <c r="C1195" s="2">
        <v>9</v>
      </c>
      <c r="D1195" s="2" t="s">
        <v>629</v>
      </c>
      <c r="E1195" s="2" t="s">
        <v>1049</v>
      </c>
      <c r="F1195" s="2">
        <v>3</v>
      </c>
      <c r="G1195" s="2">
        <v>412.87507099999999</v>
      </c>
      <c r="H1195" s="2">
        <v>1.5047999999999999</v>
      </c>
      <c r="I1195" s="3">
        <v>5.4626000000000002E-4</v>
      </c>
      <c r="J1195" s="2">
        <v>94.691999999999993</v>
      </c>
      <c r="K1195" s="2">
        <v>2</v>
      </c>
      <c r="L1195" s="2">
        <v>1892.9</v>
      </c>
      <c r="M1195" s="2">
        <v>1614.1</v>
      </c>
      <c r="N1195" s="2">
        <v>2253.1999999999998</v>
      </c>
      <c r="O1195" s="2">
        <v>2137.5</v>
      </c>
      <c r="P1195" s="2">
        <v>2331.3000000000002</v>
      </c>
      <c r="Q1195" s="2">
        <v>1721.8</v>
      </c>
    </row>
    <row r="1196" spans="1:17">
      <c r="A1196" s="2">
        <v>1194</v>
      </c>
      <c r="B1196" s="2" t="s">
        <v>318</v>
      </c>
      <c r="C1196" s="2">
        <v>9</v>
      </c>
      <c r="D1196" s="2" t="s">
        <v>629</v>
      </c>
      <c r="E1196" s="2" t="s">
        <v>1049</v>
      </c>
      <c r="F1196" s="2">
        <v>2</v>
      </c>
      <c r="G1196" s="2">
        <v>618.80896800000005</v>
      </c>
      <c r="H1196" s="2">
        <v>1.3832</v>
      </c>
      <c r="I1196" s="3">
        <v>2.0327999999999999E-2</v>
      </c>
      <c r="J1196" s="2">
        <v>87.667000000000002</v>
      </c>
      <c r="K1196" s="2">
        <v>1</v>
      </c>
      <c r="L1196" s="2">
        <v>0</v>
      </c>
      <c r="M1196" s="2">
        <v>0</v>
      </c>
      <c r="N1196" s="2">
        <v>0</v>
      </c>
      <c r="O1196" s="2">
        <v>0</v>
      </c>
      <c r="P1196" s="2">
        <v>0</v>
      </c>
      <c r="Q1196" s="2">
        <v>0</v>
      </c>
    </row>
    <row r="1197" spans="1:17">
      <c r="A1197" s="2">
        <v>1195</v>
      </c>
      <c r="B1197" s="2" t="s">
        <v>318</v>
      </c>
      <c r="C1197" s="2">
        <v>9</v>
      </c>
      <c r="D1197" s="2" t="s">
        <v>632</v>
      </c>
      <c r="E1197" s="2" t="s">
        <v>1050</v>
      </c>
      <c r="F1197" s="2">
        <v>3</v>
      </c>
      <c r="G1197" s="2">
        <v>413.20307600000001</v>
      </c>
      <c r="H1197" s="2">
        <v>1.2293000000000001</v>
      </c>
      <c r="I1197" s="3">
        <v>3.6767000000000002E-3</v>
      </c>
      <c r="J1197" s="2">
        <v>83.861999999999995</v>
      </c>
      <c r="K1197" s="2">
        <v>1</v>
      </c>
      <c r="L1197" s="2">
        <v>0</v>
      </c>
      <c r="M1197" s="2">
        <v>0</v>
      </c>
      <c r="N1197" s="2">
        <v>0</v>
      </c>
      <c r="O1197" s="2">
        <v>0</v>
      </c>
      <c r="P1197" s="2">
        <v>0</v>
      </c>
      <c r="Q1197" s="2">
        <v>0</v>
      </c>
    </row>
    <row r="1198" spans="1:17">
      <c r="A1198" s="2">
        <v>1196</v>
      </c>
      <c r="B1198" s="2" t="s">
        <v>318</v>
      </c>
      <c r="C1198" s="2">
        <v>9</v>
      </c>
      <c r="D1198" s="2" t="s">
        <v>632</v>
      </c>
      <c r="E1198" s="2" t="s">
        <v>1050</v>
      </c>
      <c r="F1198" s="2">
        <v>2</v>
      </c>
      <c r="G1198" s="2">
        <v>619.30097499999999</v>
      </c>
      <c r="H1198" s="2">
        <v>1.1163000000000001</v>
      </c>
      <c r="I1198" s="3">
        <v>6.1713999999999996E-4</v>
      </c>
      <c r="J1198" s="2">
        <v>105.13</v>
      </c>
      <c r="K1198" s="2">
        <v>1</v>
      </c>
      <c r="L1198" s="2">
        <v>0</v>
      </c>
      <c r="M1198" s="2">
        <v>0</v>
      </c>
      <c r="N1198" s="2">
        <v>0</v>
      </c>
      <c r="O1198" s="2">
        <v>0</v>
      </c>
      <c r="P1198" s="2">
        <v>0</v>
      </c>
      <c r="Q1198" s="2">
        <v>0</v>
      </c>
    </row>
    <row r="1199" spans="1:17">
      <c r="A1199" s="2">
        <v>1197</v>
      </c>
      <c r="B1199" s="2" t="s">
        <v>319</v>
      </c>
      <c r="C1199" s="2">
        <v>10</v>
      </c>
      <c r="D1199" s="2" t="s">
        <v>629</v>
      </c>
      <c r="E1199" s="2" t="s">
        <v>1051</v>
      </c>
      <c r="F1199" s="2">
        <v>3</v>
      </c>
      <c r="G1199" s="2">
        <v>410.24309399999999</v>
      </c>
      <c r="H1199" s="2">
        <v>1.7988999999999999</v>
      </c>
      <c r="I1199" s="3">
        <v>1.0502E-3</v>
      </c>
      <c r="J1199" s="2">
        <v>84.605000000000004</v>
      </c>
      <c r="K1199" s="2">
        <v>1</v>
      </c>
      <c r="L1199" s="2">
        <v>0</v>
      </c>
      <c r="M1199" s="2">
        <v>0</v>
      </c>
      <c r="N1199" s="2">
        <v>0</v>
      </c>
      <c r="O1199" s="2">
        <v>0</v>
      </c>
      <c r="P1199" s="2">
        <v>0</v>
      </c>
      <c r="Q1199" s="2">
        <v>0</v>
      </c>
    </row>
    <row r="1200" spans="1:17">
      <c r="A1200" s="2">
        <v>1198</v>
      </c>
      <c r="B1200" s="2" t="s">
        <v>319</v>
      </c>
      <c r="C1200" s="2">
        <v>10</v>
      </c>
      <c r="D1200" s="2" t="s">
        <v>629</v>
      </c>
      <c r="E1200" s="2" t="s">
        <v>1051</v>
      </c>
      <c r="F1200" s="2">
        <v>2</v>
      </c>
      <c r="G1200" s="2">
        <v>614.86100299999998</v>
      </c>
      <c r="H1200" s="2">
        <v>2.1513</v>
      </c>
      <c r="I1200" s="3">
        <v>6.9204999999999997E-16</v>
      </c>
      <c r="J1200" s="2">
        <v>146.36000000000001</v>
      </c>
      <c r="K1200" s="2">
        <v>6</v>
      </c>
      <c r="L1200" s="2">
        <v>133540</v>
      </c>
      <c r="M1200" s="2">
        <v>93909</v>
      </c>
      <c r="N1200" s="2">
        <v>128510</v>
      </c>
      <c r="O1200" s="2">
        <v>75755</v>
      </c>
      <c r="P1200" s="2">
        <v>86200</v>
      </c>
      <c r="Q1200" s="2">
        <v>70233</v>
      </c>
    </row>
    <row r="1201" spans="1:17">
      <c r="A1201" s="2">
        <v>1199</v>
      </c>
      <c r="B1201" s="2" t="s">
        <v>319</v>
      </c>
      <c r="C1201" s="2">
        <v>10</v>
      </c>
      <c r="D1201" s="2" t="s">
        <v>629</v>
      </c>
      <c r="E1201" s="2" t="s">
        <v>1051</v>
      </c>
      <c r="F1201" s="2">
        <v>3</v>
      </c>
      <c r="G1201" s="2">
        <v>410.24309399999999</v>
      </c>
      <c r="H1201" s="2">
        <v>1.9827999999999999</v>
      </c>
      <c r="I1201" s="3">
        <v>5.8401000000000004E-4</v>
      </c>
      <c r="J1201" s="2">
        <v>96.228999999999999</v>
      </c>
      <c r="K1201" s="2">
        <v>4</v>
      </c>
      <c r="L1201" s="2">
        <v>1878.4</v>
      </c>
      <c r="M1201" s="2">
        <v>1618.4</v>
      </c>
      <c r="N1201" s="2">
        <v>1886.4</v>
      </c>
      <c r="O1201" s="2">
        <v>1233</v>
      </c>
      <c r="P1201" s="2">
        <v>1425.8</v>
      </c>
      <c r="Q1201" s="2">
        <v>1416</v>
      </c>
    </row>
    <row r="1202" spans="1:17">
      <c r="A1202" s="2">
        <v>1200</v>
      </c>
      <c r="B1202" s="2" t="s">
        <v>319</v>
      </c>
      <c r="C1202" s="2">
        <v>10</v>
      </c>
      <c r="D1202" s="2" t="s">
        <v>629</v>
      </c>
      <c r="E1202" s="2" t="s">
        <v>1051</v>
      </c>
      <c r="F1202" s="2">
        <v>3</v>
      </c>
      <c r="G1202" s="2">
        <v>410.24309399999999</v>
      </c>
      <c r="H1202" s="2">
        <v>1.8856999999999999</v>
      </c>
      <c r="I1202" s="3">
        <v>1.3596999999999999E-3</v>
      </c>
      <c r="J1202" s="2">
        <v>77.674000000000007</v>
      </c>
      <c r="K1202" s="2">
        <v>3</v>
      </c>
      <c r="L1202" s="2">
        <v>0</v>
      </c>
      <c r="M1202" s="2">
        <v>0</v>
      </c>
      <c r="N1202" s="2">
        <v>0</v>
      </c>
      <c r="O1202" s="2">
        <v>0</v>
      </c>
      <c r="P1202" s="2">
        <v>0</v>
      </c>
      <c r="Q1202" s="2">
        <v>0</v>
      </c>
    </row>
    <row r="1203" spans="1:17">
      <c r="A1203" s="2">
        <v>1201</v>
      </c>
      <c r="B1203" s="2" t="s">
        <v>319</v>
      </c>
      <c r="C1203" s="2">
        <v>10</v>
      </c>
      <c r="D1203" s="2" t="s">
        <v>629</v>
      </c>
      <c r="E1203" s="2" t="s">
        <v>1051</v>
      </c>
      <c r="F1203" s="2">
        <v>3</v>
      </c>
      <c r="G1203" s="2">
        <v>410.24309399999999</v>
      </c>
      <c r="H1203" s="2">
        <v>1.7378</v>
      </c>
      <c r="I1203" s="3">
        <v>9.1204999999999997E-4</v>
      </c>
      <c r="J1203" s="2">
        <v>89.805000000000007</v>
      </c>
      <c r="K1203" s="2">
        <v>24</v>
      </c>
      <c r="L1203" s="2">
        <v>0</v>
      </c>
      <c r="M1203" s="2">
        <v>0</v>
      </c>
      <c r="N1203" s="2">
        <v>0</v>
      </c>
      <c r="O1203" s="2">
        <v>0</v>
      </c>
      <c r="P1203" s="2">
        <v>0</v>
      </c>
      <c r="Q1203" s="2">
        <v>0</v>
      </c>
    </row>
    <row r="1204" spans="1:17">
      <c r="A1204" s="2">
        <v>1202</v>
      </c>
      <c r="B1204" s="2" t="s">
        <v>319</v>
      </c>
      <c r="C1204" s="2">
        <v>10</v>
      </c>
      <c r="D1204" s="2" t="s">
        <v>629</v>
      </c>
      <c r="E1204" s="2" t="s">
        <v>1051</v>
      </c>
      <c r="F1204" s="2">
        <v>3</v>
      </c>
      <c r="G1204" s="2">
        <v>410.24309399999999</v>
      </c>
      <c r="H1204" s="2">
        <v>1.2085999999999999</v>
      </c>
      <c r="I1204" s="3">
        <v>5.8401000000000004E-4</v>
      </c>
      <c r="J1204" s="2">
        <v>96.228999999999999</v>
      </c>
      <c r="K1204" s="2">
        <v>2</v>
      </c>
      <c r="L1204" s="2">
        <v>1142.4000000000001</v>
      </c>
      <c r="M1204" s="2">
        <v>634.24</v>
      </c>
      <c r="N1204" s="2">
        <v>820.28</v>
      </c>
      <c r="O1204" s="2">
        <v>779.08</v>
      </c>
      <c r="P1204" s="2">
        <v>1019.4</v>
      </c>
      <c r="Q1204" s="2">
        <v>713.7</v>
      </c>
    </row>
    <row r="1205" spans="1:17">
      <c r="A1205" s="2">
        <v>1203</v>
      </c>
      <c r="B1205" s="2" t="s">
        <v>319</v>
      </c>
      <c r="C1205" s="2">
        <v>10</v>
      </c>
      <c r="D1205" s="2" t="s">
        <v>629</v>
      </c>
      <c r="E1205" s="2" t="s">
        <v>1051</v>
      </c>
      <c r="F1205" s="2">
        <v>2</v>
      </c>
      <c r="G1205" s="2">
        <v>614.86100299999998</v>
      </c>
      <c r="H1205" s="2">
        <v>1.0792999999999999</v>
      </c>
      <c r="I1205" s="3">
        <v>3.9267E-6</v>
      </c>
      <c r="J1205" s="2">
        <v>123.95</v>
      </c>
      <c r="K1205" s="2">
        <v>2</v>
      </c>
      <c r="L1205" s="2">
        <v>3553.9</v>
      </c>
      <c r="M1205" s="2">
        <v>1959.2</v>
      </c>
      <c r="N1205" s="2">
        <v>2734</v>
      </c>
      <c r="O1205" s="2">
        <v>2860.7</v>
      </c>
      <c r="P1205" s="2">
        <v>3321.3</v>
      </c>
      <c r="Q1205" s="2">
        <v>1822.6</v>
      </c>
    </row>
    <row r="1206" spans="1:17">
      <c r="A1206" s="2">
        <v>1204</v>
      </c>
      <c r="B1206" s="2" t="s">
        <v>319</v>
      </c>
      <c r="C1206" s="2">
        <v>10</v>
      </c>
      <c r="D1206" s="2" t="s">
        <v>629</v>
      </c>
      <c r="E1206" s="2" t="s">
        <v>1051</v>
      </c>
      <c r="F1206" s="2">
        <v>3</v>
      </c>
      <c r="G1206" s="2">
        <v>410.24309399999999</v>
      </c>
      <c r="H1206" s="2">
        <v>1.3483000000000001</v>
      </c>
      <c r="I1206" s="3">
        <v>9.1204999999999997E-4</v>
      </c>
      <c r="J1206" s="2">
        <v>89.805000000000007</v>
      </c>
      <c r="K1206" s="2">
        <v>1</v>
      </c>
      <c r="L1206" s="2">
        <v>0</v>
      </c>
      <c r="M1206" s="2">
        <v>0</v>
      </c>
      <c r="N1206" s="2">
        <v>0</v>
      </c>
      <c r="O1206" s="2">
        <v>0</v>
      </c>
      <c r="P1206" s="2">
        <v>0</v>
      </c>
      <c r="Q1206" s="2">
        <v>0</v>
      </c>
    </row>
    <row r="1207" spans="1:17">
      <c r="A1207" s="2">
        <v>1205</v>
      </c>
      <c r="B1207" s="2" t="s">
        <v>319</v>
      </c>
      <c r="C1207" s="2">
        <v>10</v>
      </c>
      <c r="D1207" s="2" t="s">
        <v>629</v>
      </c>
      <c r="E1207" s="2" t="s">
        <v>1051</v>
      </c>
      <c r="F1207" s="2">
        <v>2</v>
      </c>
      <c r="G1207" s="2">
        <v>614.86100299999998</v>
      </c>
      <c r="H1207" s="2">
        <v>1.5235000000000001</v>
      </c>
      <c r="I1207" s="3">
        <v>6.6251000000000001E-3</v>
      </c>
      <c r="J1207" s="2">
        <v>102.87</v>
      </c>
      <c r="K1207" s="2">
        <v>2</v>
      </c>
      <c r="L1207" s="2">
        <v>0</v>
      </c>
      <c r="M1207" s="2">
        <v>0</v>
      </c>
      <c r="N1207" s="2">
        <v>0</v>
      </c>
      <c r="O1207" s="2">
        <v>0</v>
      </c>
      <c r="P1207" s="2">
        <v>0</v>
      </c>
      <c r="Q1207" s="2">
        <v>0</v>
      </c>
    </row>
    <row r="1208" spans="1:17">
      <c r="A1208" s="2">
        <v>1206</v>
      </c>
      <c r="B1208" s="2" t="s">
        <v>319</v>
      </c>
      <c r="C1208" s="2">
        <v>10</v>
      </c>
      <c r="D1208" s="2" t="s">
        <v>629</v>
      </c>
      <c r="E1208" s="2" t="s">
        <v>1051</v>
      </c>
      <c r="F1208" s="2">
        <v>3</v>
      </c>
      <c r="G1208" s="2">
        <v>410.24309399999999</v>
      </c>
      <c r="H1208" s="2">
        <v>1.2987</v>
      </c>
      <c r="I1208" s="3">
        <v>5.6402000000000004E-4</v>
      </c>
      <c r="J1208" s="2">
        <v>96.603999999999999</v>
      </c>
      <c r="K1208" s="2">
        <v>2</v>
      </c>
      <c r="L1208" s="2">
        <v>11249</v>
      </c>
      <c r="M1208" s="2">
        <v>4871.7</v>
      </c>
      <c r="N1208" s="2">
        <v>6394.2</v>
      </c>
      <c r="O1208" s="2">
        <v>9280.2999999999993</v>
      </c>
      <c r="P1208" s="2">
        <v>10813</v>
      </c>
      <c r="Q1208" s="2">
        <v>4673.5</v>
      </c>
    </row>
    <row r="1209" spans="1:17">
      <c r="A1209" s="2">
        <v>1207</v>
      </c>
      <c r="B1209" s="2" t="s">
        <v>319</v>
      </c>
      <c r="C1209" s="2">
        <v>10</v>
      </c>
      <c r="D1209" s="2" t="s">
        <v>630</v>
      </c>
      <c r="E1209" s="2" t="s">
        <v>1052</v>
      </c>
      <c r="F1209" s="2">
        <v>3</v>
      </c>
      <c r="G1209" s="2">
        <v>376.90441299999998</v>
      </c>
      <c r="H1209" s="2"/>
      <c r="I1209" s="3">
        <v>1.7805999999999999E-2</v>
      </c>
      <c r="J1209" s="2">
        <v>44.426000000000002</v>
      </c>
      <c r="K1209" s="2">
        <v>1</v>
      </c>
      <c r="L1209" s="2">
        <v>0</v>
      </c>
      <c r="M1209" s="2">
        <v>0</v>
      </c>
      <c r="N1209" s="2">
        <v>0</v>
      </c>
      <c r="O1209" s="2">
        <v>0</v>
      </c>
      <c r="P1209" s="2">
        <v>0</v>
      </c>
      <c r="Q1209" s="2">
        <v>0</v>
      </c>
    </row>
    <row r="1210" spans="1:17">
      <c r="A1210" s="2">
        <v>1208</v>
      </c>
      <c r="B1210" s="2" t="s">
        <v>319</v>
      </c>
      <c r="C1210" s="2">
        <v>10</v>
      </c>
      <c r="D1210" s="2" t="s">
        <v>632</v>
      </c>
      <c r="E1210" s="2" t="s">
        <v>1053</v>
      </c>
      <c r="F1210" s="2">
        <v>2</v>
      </c>
      <c r="G1210" s="2">
        <v>615.35301100000004</v>
      </c>
      <c r="H1210" s="2">
        <v>2.0506000000000002</v>
      </c>
      <c r="I1210" s="3">
        <v>4.7773999999999999E-4</v>
      </c>
      <c r="J1210" s="2">
        <v>102.87</v>
      </c>
      <c r="K1210" s="2">
        <v>1</v>
      </c>
      <c r="L1210" s="2">
        <v>0</v>
      </c>
      <c r="M1210" s="2">
        <v>0</v>
      </c>
      <c r="N1210" s="2">
        <v>0</v>
      </c>
      <c r="O1210" s="2">
        <v>0</v>
      </c>
      <c r="P1210" s="2">
        <v>0</v>
      </c>
      <c r="Q1210" s="2">
        <v>0</v>
      </c>
    </row>
    <row r="1211" spans="1:17">
      <c r="A1211" s="2">
        <v>1209</v>
      </c>
      <c r="B1211" s="2" t="s">
        <v>319</v>
      </c>
      <c r="C1211" s="2">
        <v>10</v>
      </c>
      <c r="D1211" s="2" t="s">
        <v>632</v>
      </c>
      <c r="E1211" s="2" t="s">
        <v>1053</v>
      </c>
      <c r="F1211" s="2">
        <v>3</v>
      </c>
      <c r="G1211" s="2">
        <v>410.571099</v>
      </c>
      <c r="H1211" s="2">
        <v>1.8853</v>
      </c>
      <c r="I1211" s="3">
        <v>1.3288E-3</v>
      </c>
      <c r="J1211" s="2">
        <v>92.111999999999995</v>
      </c>
      <c r="K1211" s="2">
        <v>1</v>
      </c>
      <c r="L1211" s="2">
        <v>1650.3</v>
      </c>
      <c r="M1211" s="2">
        <v>1425.9</v>
      </c>
      <c r="N1211" s="2">
        <v>1632.6</v>
      </c>
      <c r="O1211" s="2">
        <v>1352.2</v>
      </c>
      <c r="P1211" s="2">
        <v>1053.5</v>
      </c>
      <c r="Q1211" s="2">
        <v>1143.5</v>
      </c>
    </row>
    <row r="1212" spans="1:17">
      <c r="A1212" s="2">
        <v>1210</v>
      </c>
      <c r="B1212" s="2" t="s">
        <v>319</v>
      </c>
      <c r="C1212" s="2">
        <v>10</v>
      </c>
      <c r="D1212" s="2" t="s">
        <v>632</v>
      </c>
      <c r="E1212" s="2" t="s">
        <v>1053</v>
      </c>
      <c r="F1212" s="2">
        <v>2</v>
      </c>
      <c r="G1212" s="2">
        <v>615.35301100000004</v>
      </c>
      <c r="H1212" s="2">
        <v>1.3211999999999999</v>
      </c>
      <c r="I1212" s="3">
        <v>8.4334000000000006E-3</v>
      </c>
      <c r="J1212" s="2">
        <v>62.161999999999999</v>
      </c>
      <c r="K1212" s="2">
        <v>1</v>
      </c>
      <c r="L1212" s="2">
        <v>0</v>
      </c>
      <c r="M1212" s="2">
        <v>0</v>
      </c>
      <c r="N1212" s="2">
        <v>0</v>
      </c>
      <c r="O1212" s="2">
        <v>0</v>
      </c>
      <c r="P1212" s="2">
        <v>0</v>
      </c>
      <c r="Q1212" s="2">
        <v>0</v>
      </c>
    </row>
    <row r="1213" spans="1:17">
      <c r="A1213" s="2">
        <v>1211</v>
      </c>
      <c r="B1213" s="2" t="s">
        <v>319</v>
      </c>
      <c r="C1213" s="2">
        <v>10</v>
      </c>
      <c r="D1213" s="2" t="s">
        <v>632</v>
      </c>
      <c r="E1213" s="2" t="s">
        <v>1053</v>
      </c>
      <c r="F1213" s="2">
        <v>3</v>
      </c>
      <c r="G1213" s="2">
        <v>410.571099</v>
      </c>
      <c r="H1213" s="2">
        <v>1.4601999999999999</v>
      </c>
      <c r="I1213" s="3">
        <v>1.2623000000000001E-3</v>
      </c>
      <c r="J1213" s="2">
        <v>92.866</v>
      </c>
      <c r="K1213" s="2">
        <v>1</v>
      </c>
      <c r="L1213" s="2">
        <v>0</v>
      </c>
      <c r="M1213" s="2">
        <v>0</v>
      </c>
      <c r="N1213" s="2">
        <v>0</v>
      </c>
      <c r="O1213" s="2">
        <v>0</v>
      </c>
      <c r="P1213" s="2">
        <v>0</v>
      </c>
      <c r="Q1213" s="2">
        <v>0</v>
      </c>
    </row>
    <row r="1214" spans="1:17">
      <c r="A1214" s="2">
        <v>1212</v>
      </c>
      <c r="B1214" s="2" t="s">
        <v>320</v>
      </c>
      <c r="C1214" s="2">
        <v>9</v>
      </c>
      <c r="D1214" s="2" t="s">
        <v>633</v>
      </c>
      <c r="E1214" s="2" t="s">
        <v>1054</v>
      </c>
      <c r="F1214" s="2">
        <v>3</v>
      </c>
      <c r="G1214" s="2">
        <v>429.577359</v>
      </c>
      <c r="H1214" s="2">
        <v>2.2555999999999998</v>
      </c>
      <c r="I1214" s="3">
        <v>1.6406E-2</v>
      </c>
      <c r="J1214" s="2">
        <v>45.368000000000002</v>
      </c>
      <c r="K1214" s="2">
        <v>1</v>
      </c>
      <c r="L1214" s="2">
        <v>6362.3</v>
      </c>
      <c r="M1214" s="2">
        <v>1352.5</v>
      </c>
      <c r="N1214" s="2">
        <v>2782.9</v>
      </c>
      <c r="O1214" s="2">
        <v>5544.8</v>
      </c>
      <c r="P1214" s="2">
        <v>5205</v>
      </c>
      <c r="Q1214" s="2">
        <v>1156.8</v>
      </c>
    </row>
    <row r="1215" spans="1:17">
      <c r="A1215" s="2">
        <v>1213</v>
      </c>
      <c r="B1215" s="2" t="s">
        <v>320</v>
      </c>
      <c r="C1215" s="2">
        <v>9</v>
      </c>
      <c r="D1215" s="2" t="s">
        <v>633</v>
      </c>
      <c r="E1215" s="2" t="s">
        <v>1054</v>
      </c>
      <c r="F1215" s="2">
        <v>2</v>
      </c>
      <c r="G1215" s="2">
        <v>643.86239999999998</v>
      </c>
      <c r="H1215" s="2">
        <v>2.3565</v>
      </c>
      <c r="I1215" s="3">
        <v>1.0007E-2</v>
      </c>
      <c r="J1215" s="2">
        <v>54.066000000000003</v>
      </c>
      <c r="K1215" s="2">
        <v>1</v>
      </c>
      <c r="L1215" s="2">
        <v>26143</v>
      </c>
      <c r="M1215" s="2">
        <v>13584</v>
      </c>
      <c r="N1215" s="2">
        <v>18258</v>
      </c>
      <c r="O1215" s="2">
        <v>24193</v>
      </c>
      <c r="P1215" s="2">
        <v>23073</v>
      </c>
      <c r="Q1215" s="2">
        <v>11765</v>
      </c>
    </row>
    <row r="1216" spans="1:17">
      <c r="A1216" s="2">
        <v>1214</v>
      </c>
      <c r="B1216" s="2" t="s">
        <v>321</v>
      </c>
      <c r="C1216" s="2">
        <v>12</v>
      </c>
      <c r="D1216" s="2" t="s">
        <v>629</v>
      </c>
      <c r="E1216" s="2" t="s">
        <v>1055</v>
      </c>
      <c r="F1216" s="2">
        <v>3</v>
      </c>
      <c r="G1216" s="2">
        <v>493.24382300000002</v>
      </c>
      <c r="H1216" s="2">
        <v>1.2237</v>
      </c>
      <c r="I1216" s="3">
        <v>2.0509000000000001E-17</v>
      </c>
      <c r="J1216" s="2">
        <v>143.76</v>
      </c>
      <c r="K1216" s="2">
        <v>1</v>
      </c>
      <c r="L1216" s="2">
        <v>0</v>
      </c>
      <c r="M1216" s="2">
        <v>0</v>
      </c>
      <c r="N1216" s="2">
        <v>0</v>
      </c>
      <c r="O1216" s="2">
        <v>0</v>
      </c>
      <c r="P1216" s="2">
        <v>0</v>
      </c>
      <c r="Q1216" s="2">
        <v>0</v>
      </c>
    </row>
    <row r="1217" spans="1:17">
      <c r="A1217" s="2">
        <v>1215</v>
      </c>
      <c r="B1217" s="2" t="s">
        <v>321</v>
      </c>
      <c r="C1217" s="2">
        <v>12</v>
      </c>
      <c r="D1217" s="2" t="s">
        <v>629</v>
      </c>
      <c r="E1217" s="2" t="s">
        <v>1055</v>
      </c>
      <c r="F1217" s="2">
        <v>2</v>
      </c>
      <c r="G1217" s="2">
        <v>739.36209599999995</v>
      </c>
      <c r="H1217" s="2">
        <v>1.3734</v>
      </c>
      <c r="I1217" s="3">
        <v>1.1015E-16</v>
      </c>
      <c r="J1217" s="2">
        <v>151.56</v>
      </c>
      <c r="K1217" s="2">
        <v>2</v>
      </c>
      <c r="L1217" s="2">
        <v>34882</v>
      </c>
      <c r="M1217" s="2">
        <v>28314</v>
      </c>
      <c r="N1217" s="2">
        <v>36478</v>
      </c>
      <c r="O1217" s="2">
        <v>23598</v>
      </c>
      <c r="P1217" s="2">
        <v>24648</v>
      </c>
      <c r="Q1217" s="2">
        <v>19266</v>
      </c>
    </row>
    <row r="1218" spans="1:17">
      <c r="A1218" s="2">
        <v>1216</v>
      </c>
      <c r="B1218" s="2" t="s">
        <v>321</v>
      </c>
      <c r="C1218" s="2">
        <v>12</v>
      </c>
      <c r="D1218" s="2" t="s">
        <v>629</v>
      </c>
      <c r="E1218" s="2" t="s">
        <v>1055</v>
      </c>
      <c r="F1218" s="2">
        <v>3</v>
      </c>
      <c r="G1218" s="2">
        <v>493.24382300000002</v>
      </c>
      <c r="H1218" s="2">
        <v>1.165</v>
      </c>
      <c r="I1218" s="3">
        <v>9.5907999999999999E-13</v>
      </c>
      <c r="J1218" s="2">
        <v>142.12</v>
      </c>
      <c r="K1218" s="2">
        <v>3</v>
      </c>
      <c r="L1218" s="2">
        <v>10086</v>
      </c>
      <c r="M1218" s="2">
        <v>8943.4</v>
      </c>
      <c r="N1218" s="2">
        <v>10684</v>
      </c>
      <c r="O1218" s="2">
        <v>7008.7</v>
      </c>
      <c r="P1218" s="2">
        <v>7547.6</v>
      </c>
      <c r="Q1218" s="2">
        <v>6360.9</v>
      </c>
    </row>
    <row r="1219" spans="1:17">
      <c r="A1219" s="2">
        <v>1217</v>
      </c>
      <c r="B1219" s="2" t="s">
        <v>322</v>
      </c>
      <c r="C1219" s="2">
        <v>14</v>
      </c>
      <c r="D1219" s="2" t="s">
        <v>629</v>
      </c>
      <c r="E1219" s="2" t="s">
        <v>1056</v>
      </c>
      <c r="F1219" s="2">
        <v>4</v>
      </c>
      <c r="G1219" s="2">
        <v>416.46379300000001</v>
      </c>
      <c r="H1219" s="2">
        <v>0.63788</v>
      </c>
      <c r="I1219" s="3">
        <v>4.0567000000000001E-4</v>
      </c>
      <c r="J1219" s="2">
        <v>75.763999999999996</v>
      </c>
      <c r="K1219" s="2">
        <v>1</v>
      </c>
      <c r="L1219" s="2">
        <v>5470</v>
      </c>
      <c r="M1219" s="2">
        <v>4198.7</v>
      </c>
      <c r="N1219" s="2">
        <v>5620.9</v>
      </c>
      <c r="O1219" s="2">
        <v>5401.1</v>
      </c>
      <c r="P1219" s="2">
        <v>5644.5</v>
      </c>
      <c r="Q1219" s="2">
        <v>4098.2</v>
      </c>
    </row>
    <row r="1220" spans="1:17">
      <c r="A1220" s="2">
        <v>1218</v>
      </c>
      <c r="B1220" s="2" t="s">
        <v>322</v>
      </c>
      <c r="C1220" s="2">
        <v>14</v>
      </c>
      <c r="D1220" s="2" t="s">
        <v>629</v>
      </c>
      <c r="E1220" s="2" t="s">
        <v>1056</v>
      </c>
      <c r="F1220" s="2">
        <v>3</v>
      </c>
      <c r="G1220" s="2">
        <v>554.949298</v>
      </c>
      <c r="H1220" s="2">
        <v>1.155</v>
      </c>
      <c r="I1220" s="3">
        <v>3.1129999999999999E-25</v>
      </c>
      <c r="J1220" s="2">
        <v>156.16999999999999</v>
      </c>
      <c r="K1220" s="2">
        <v>1</v>
      </c>
      <c r="L1220" s="2">
        <v>6528.2</v>
      </c>
      <c r="M1220" s="2">
        <v>5184.2</v>
      </c>
      <c r="N1220" s="2">
        <v>6858.8</v>
      </c>
      <c r="O1220" s="2">
        <v>5462.3</v>
      </c>
      <c r="P1220" s="2">
        <v>6194.6</v>
      </c>
      <c r="Q1220" s="2">
        <v>5006.8</v>
      </c>
    </row>
    <row r="1221" spans="1:17">
      <c r="A1221" s="2">
        <v>1219</v>
      </c>
      <c r="B1221" s="2" t="s">
        <v>322</v>
      </c>
      <c r="C1221" s="2">
        <v>14</v>
      </c>
      <c r="D1221" s="2" t="s">
        <v>629</v>
      </c>
      <c r="E1221" s="2" t="s">
        <v>1056</v>
      </c>
      <c r="F1221" s="2">
        <v>3</v>
      </c>
      <c r="G1221" s="2">
        <v>554.949298</v>
      </c>
      <c r="H1221" s="2">
        <v>1.1115999999999999</v>
      </c>
      <c r="I1221" s="3">
        <v>3.1129999999999999E-25</v>
      </c>
      <c r="J1221" s="2">
        <v>156.16999999999999</v>
      </c>
      <c r="K1221" s="2">
        <v>2</v>
      </c>
      <c r="L1221" s="2">
        <v>9371.2999999999993</v>
      </c>
      <c r="M1221" s="2">
        <v>8032.3</v>
      </c>
      <c r="N1221" s="2">
        <v>9305.2000000000007</v>
      </c>
      <c r="O1221" s="2">
        <v>7991.3</v>
      </c>
      <c r="P1221" s="2">
        <v>8877.6</v>
      </c>
      <c r="Q1221" s="2">
        <v>8027.6</v>
      </c>
    </row>
    <row r="1222" spans="1:17">
      <c r="A1222" s="2">
        <v>1220</v>
      </c>
      <c r="B1222" s="2" t="s">
        <v>322</v>
      </c>
      <c r="C1222" s="2">
        <v>14</v>
      </c>
      <c r="D1222" s="2" t="s">
        <v>629</v>
      </c>
      <c r="E1222" s="2" t="s">
        <v>1056</v>
      </c>
      <c r="F1222" s="2">
        <v>4</v>
      </c>
      <c r="G1222" s="2">
        <v>416.46379300000001</v>
      </c>
      <c r="H1222" s="2">
        <v>1.2135</v>
      </c>
      <c r="I1222" s="3">
        <v>7.5835999999999997E-5</v>
      </c>
      <c r="J1222" s="2">
        <v>94.09</v>
      </c>
      <c r="K1222" s="2">
        <v>1</v>
      </c>
      <c r="L1222" s="2">
        <v>6718.7</v>
      </c>
      <c r="M1222" s="2">
        <v>4906.2</v>
      </c>
      <c r="N1222" s="2">
        <v>7112.2</v>
      </c>
      <c r="O1222" s="2">
        <v>4745.3999999999996</v>
      </c>
      <c r="P1222" s="2">
        <v>5348</v>
      </c>
      <c r="Q1222" s="2">
        <v>4795.3999999999996</v>
      </c>
    </row>
    <row r="1223" spans="1:17">
      <c r="A1223" s="2">
        <v>1221</v>
      </c>
      <c r="B1223" s="2" t="s">
        <v>322</v>
      </c>
      <c r="C1223" s="2">
        <v>14</v>
      </c>
      <c r="D1223" s="2" t="s">
        <v>629</v>
      </c>
      <c r="E1223" s="2" t="s">
        <v>1056</v>
      </c>
      <c r="F1223" s="2">
        <v>4</v>
      </c>
      <c r="G1223" s="2">
        <v>416.46379300000001</v>
      </c>
      <c r="H1223" s="2">
        <v>2.2494999999999998</v>
      </c>
      <c r="I1223" s="3">
        <v>4.0567000000000001E-4</v>
      </c>
      <c r="J1223" s="2">
        <v>75.763999999999996</v>
      </c>
      <c r="K1223" s="2">
        <v>1</v>
      </c>
      <c r="L1223" s="2">
        <v>5589.3</v>
      </c>
      <c r="M1223" s="2">
        <v>3296.1</v>
      </c>
      <c r="N1223" s="2">
        <v>4304.1000000000004</v>
      </c>
      <c r="O1223" s="2">
        <v>3851</v>
      </c>
      <c r="P1223" s="2">
        <v>5028.8999999999996</v>
      </c>
      <c r="Q1223" s="2">
        <v>3832.7</v>
      </c>
    </row>
    <row r="1224" spans="1:17">
      <c r="A1224" s="2">
        <v>1222</v>
      </c>
      <c r="B1224" s="2" t="s">
        <v>322</v>
      </c>
      <c r="C1224" s="2">
        <v>14</v>
      </c>
      <c r="D1224" s="2" t="s">
        <v>633</v>
      </c>
      <c r="E1224" s="2" t="s">
        <v>1057</v>
      </c>
      <c r="F1224" s="2">
        <v>3</v>
      </c>
      <c r="G1224" s="2">
        <v>588.28797899999995</v>
      </c>
      <c r="H1224" s="2"/>
      <c r="I1224" s="3">
        <v>1.4259000000000001E-2</v>
      </c>
      <c r="J1224" s="2">
        <v>43.860999999999997</v>
      </c>
      <c r="K1224" s="2">
        <v>1</v>
      </c>
      <c r="L1224" s="2">
        <v>0</v>
      </c>
      <c r="M1224" s="2">
        <v>0</v>
      </c>
      <c r="N1224" s="2">
        <v>0</v>
      </c>
      <c r="O1224" s="2">
        <v>0</v>
      </c>
      <c r="P1224" s="2">
        <v>0</v>
      </c>
      <c r="Q1224" s="2">
        <v>0</v>
      </c>
    </row>
    <row r="1225" spans="1:17">
      <c r="A1225" s="2">
        <v>1223</v>
      </c>
      <c r="B1225" s="2" t="s">
        <v>323</v>
      </c>
      <c r="C1225" s="2">
        <v>9</v>
      </c>
      <c r="D1225" s="2" t="s">
        <v>629</v>
      </c>
      <c r="E1225" s="2" t="s">
        <v>1058</v>
      </c>
      <c r="F1225" s="2">
        <v>3</v>
      </c>
      <c r="G1225" s="2">
        <v>372.51359000000002</v>
      </c>
      <c r="H1225" s="2">
        <v>-0.46689000000000003</v>
      </c>
      <c r="I1225" s="3">
        <v>4.9213999999999999E-18</v>
      </c>
      <c r="J1225" s="2">
        <v>146.11000000000001</v>
      </c>
      <c r="K1225" s="2">
        <v>2</v>
      </c>
      <c r="L1225" s="2">
        <v>2506.8000000000002</v>
      </c>
      <c r="M1225" s="2">
        <v>2639.5</v>
      </c>
      <c r="N1225" s="2">
        <v>2916.8</v>
      </c>
      <c r="O1225" s="2">
        <v>2197.5</v>
      </c>
      <c r="P1225" s="2">
        <v>1758.4</v>
      </c>
      <c r="Q1225" s="2">
        <v>2085.9</v>
      </c>
    </row>
    <row r="1226" spans="1:17">
      <c r="A1226" s="2">
        <v>1224</v>
      </c>
      <c r="B1226" s="2" t="s">
        <v>323</v>
      </c>
      <c r="C1226" s="2">
        <v>9</v>
      </c>
      <c r="D1226" s="2" t="s">
        <v>629</v>
      </c>
      <c r="E1226" s="2" t="s">
        <v>1058</v>
      </c>
      <c r="F1226" s="2">
        <v>2</v>
      </c>
      <c r="G1226" s="2">
        <v>558.26674700000001</v>
      </c>
      <c r="H1226" s="2">
        <v>0.71111999999999997</v>
      </c>
      <c r="I1226" s="3">
        <v>1.8031999999999999E-2</v>
      </c>
      <c r="J1226" s="2">
        <v>89.805000000000007</v>
      </c>
      <c r="K1226" s="2">
        <v>1</v>
      </c>
      <c r="L1226" s="2">
        <v>3717.9</v>
      </c>
      <c r="M1226" s="2">
        <v>2835.3</v>
      </c>
      <c r="N1226" s="2">
        <v>2995.5</v>
      </c>
      <c r="O1226" s="2">
        <v>1860.8</v>
      </c>
      <c r="P1226" s="2">
        <v>2626.8</v>
      </c>
      <c r="Q1226" s="2">
        <v>2196.9</v>
      </c>
    </row>
    <row r="1227" spans="1:17">
      <c r="A1227" s="2">
        <v>1225</v>
      </c>
      <c r="B1227" s="2" t="s">
        <v>323</v>
      </c>
      <c r="C1227" s="2">
        <v>9</v>
      </c>
      <c r="D1227" s="2" t="s">
        <v>629</v>
      </c>
      <c r="E1227" s="2" t="s">
        <v>1058</v>
      </c>
      <c r="F1227" s="2">
        <v>3</v>
      </c>
      <c r="G1227" s="2">
        <v>372.51359000000002</v>
      </c>
      <c r="H1227" s="2">
        <v>-1.7138</v>
      </c>
      <c r="I1227" s="3">
        <v>4.2098000000000001E-12</v>
      </c>
      <c r="J1227" s="2">
        <v>135.63</v>
      </c>
      <c r="K1227" s="2">
        <v>1</v>
      </c>
      <c r="L1227" s="2">
        <v>1946.2</v>
      </c>
      <c r="M1227" s="2">
        <v>1236.5</v>
      </c>
      <c r="N1227" s="2">
        <v>1714.5</v>
      </c>
      <c r="O1227" s="2">
        <v>1572.1</v>
      </c>
      <c r="P1227" s="2">
        <v>1517.4</v>
      </c>
      <c r="Q1227" s="2">
        <v>1344.9</v>
      </c>
    </row>
    <row r="1228" spans="1:17">
      <c r="A1228" s="2">
        <v>1226</v>
      </c>
      <c r="B1228" s="2" t="s">
        <v>323</v>
      </c>
      <c r="C1228" s="2">
        <v>9</v>
      </c>
      <c r="D1228" s="2" t="s">
        <v>629</v>
      </c>
      <c r="E1228" s="2" t="s">
        <v>1058</v>
      </c>
      <c r="F1228" s="2">
        <v>3</v>
      </c>
      <c r="G1228" s="2">
        <v>372.51359000000002</v>
      </c>
      <c r="H1228" s="2">
        <v>-1.4334</v>
      </c>
      <c r="I1228" s="3">
        <v>1.6243E-5</v>
      </c>
      <c r="J1228" s="2">
        <v>115.82</v>
      </c>
      <c r="K1228" s="2">
        <v>1</v>
      </c>
      <c r="L1228" s="2">
        <v>7486.4</v>
      </c>
      <c r="M1228" s="2">
        <v>2504.8000000000002</v>
      </c>
      <c r="N1228" s="2">
        <v>3945.3</v>
      </c>
      <c r="O1228" s="2">
        <v>9635.2000000000007</v>
      </c>
      <c r="P1228" s="2">
        <v>9436</v>
      </c>
      <c r="Q1228" s="2">
        <v>3133.1</v>
      </c>
    </row>
    <row r="1229" spans="1:17">
      <c r="A1229" s="2">
        <v>1227</v>
      </c>
      <c r="B1229" s="2" t="s">
        <v>323</v>
      </c>
      <c r="C1229" s="2">
        <v>9</v>
      </c>
      <c r="D1229" s="2" t="s">
        <v>629</v>
      </c>
      <c r="E1229" s="2" t="s">
        <v>1058</v>
      </c>
      <c r="F1229" s="2">
        <v>3</v>
      </c>
      <c r="G1229" s="2">
        <v>372.51359000000002</v>
      </c>
      <c r="H1229" s="2">
        <v>-1.2607999999999999</v>
      </c>
      <c r="I1229" s="3">
        <v>1.6820999999999999E-8</v>
      </c>
      <c r="J1229" s="2">
        <v>130.53</v>
      </c>
      <c r="K1229" s="2">
        <v>1</v>
      </c>
      <c r="L1229" s="2">
        <v>1915.2</v>
      </c>
      <c r="M1229" s="2">
        <v>1705</v>
      </c>
      <c r="N1229" s="2">
        <v>1723.9</v>
      </c>
      <c r="O1229" s="2">
        <v>1756.8</v>
      </c>
      <c r="P1229" s="2">
        <v>2232.1999999999998</v>
      </c>
      <c r="Q1229" s="2">
        <v>1755.8</v>
      </c>
    </row>
    <row r="1230" spans="1:17">
      <c r="A1230" s="2">
        <v>1228</v>
      </c>
      <c r="B1230" s="2" t="s">
        <v>323</v>
      </c>
      <c r="C1230" s="2">
        <v>9</v>
      </c>
      <c r="D1230" s="2" t="s">
        <v>629</v>
      </c>
      <c r="E1230" s="2" t="s">
        <v>1058</v>
      </c>
      <c r="F1230" s="2">
        <v>2</v>
      </c>
      <c r="G1230" s="2">
        <v>558.26674700000001</v>
      </c>
      <c r="H1230" s="2">
        <v>-6.7362000000000005E-2</v>
      </c>
      <c r="I1230" s="3">
        <v>5.1427000000000005E-4</v>
      </c>
      <c r="J1230" s="2">
        <v>113.67</v>
      </c>
      <c r="K1230" s="2">
        <v>1</v>
      </c>
      <c r="L1230" s="2">
        <v>13646</v>
      </c>
      <c r="M1230" s="2">
        <v>11942</v>
      </c>
      <c r="N1230" s="2">
        <v>13841</v>
      </c>
      <c r="O1230" s="2">
        <v>10413</v>
      </c>
      <c r="P1230" s="2">
        <v>11117</v>
      </c>
      <c r="Q1230" s="2">
        <v>9359.1</v>
      </c>
    </row>
    <row r="1231" spans="1:17">
      <c r="A1231" s="2">
        <v>1229</v>
      </c>
      <c r="B1231" s="2" t="s">
        <v>324</v>
      </c>
      <c r="C1231" s="2">
        <v>9</v>
      </c>
      <c r="D1231" s="2" t="s">
        <v>629</v>
      </c>
      <c r="E1231" s="2" t="s">
        <v>1059</v>
      </c>
      <c r="F1231" s="2">
        <v>3</v>
      </c>
      <c r="G1231" s="2">
        <v>372.51359000000002</v>
      </c>
      <c r="H1231" s="2">
        <v>-2.1021999999999998</v>
      </c>
      <c r="I1231" s="3">
        <v>1.3963E-2</v>
      </c>
      <c r="J1231" s="2">
        <v>50.372</v>
      </c>
      <c r="K1231" s="2">
        <v>1</v>
      </c>
      <c r="L1231" s="2">
        <v>0</v>
      </c>
      <c r="M1231" s="2">
        <v>0</v>
      </c>
      <c r="N1231" s="2">
        <v>0</v>
      </c>
      <c r="O1231" s="2">
        <v>0</v>
      </c>
      <c r="P1231" s="2">
        <v>0</v>
      </c>
      <c r="Q1231" s="2">
        <v>0</v>
      </c>
    </row>
    <row r="1232" spans="1:17">
      <c r="A1232" s="2">
        <v>1230</v>
      </c>
      <c r="B1232" s="2" t="s">
        <v>324</v>
      </c>
      <c r="C1232" s="2">
        <v>9</v>
      </c>
      <c r="D1232" s="2" t="s">
        <v>629</v>
      </c>
      <c r="E1232" s="2" t="s">
        <v>1059</v>
      </c>
      <c r="F1232" s="2">
        <v>3</v>
      </c>
      <c r="G1232" s="2">
        <v>372.51359000000002</v>
      </c>
      <c r="H1232" s="2">
        <v>-1.2110000000000001</v>
      </c>
      <c r="I1232" s="3">
        <v>7.0235000000000003E-13</v>
      </c>
      <c r="J1232" s="2">
        <v>142</v>
      </c>
      <c r="K1232" s="2">
        <v>3</v>
      </c>
      <c r="L1232" s="2">
        <v>6306.1</v>
      </c>
      <c r="M1232" s="2">
        <v>4161.3999999999996</v>
      </c>
      <c r="N1232" s="2">
        <v>5019.7</v>
      </c>
      <c r="O1232" s="2">
        <v>3102.6</v>
      </c>
      <c r="P1232" s="2">
        <v>3749.5</v>
      </c>
      <c r="Q1232" s="2">
        <v>2267.5</v>
      </c>
    </row>
    <row r="1233" spans="1:17">
      <c r="A1233" s="2">
        <v>1231</v>
      </c>
      <c r="B1233" s="2" t="s">
        <v>324</v>
      </c>
      <c r="C1233" s="2">
        <v>9</v>
      </c>
      <c r="D1233" s="2" t="s">
        <v>629</v>
      </c>
      <c r="E1233" s="2" t="s">
        <v>1059</v>
      </c>
      <c r="F1233" s="2">
        <v>3</v>
      </c>
      <c r="G1233" s="2">
        <v>372.51359000000002</v>
      </c>
      <c r="H1233" s="2">
        <v>-0.80325000000000002</v>
      </c>
      <c r="I1233" s="3">
        <v>8.8258999999999994E-3</v>
      </c>
      <c r="J1233" s="2">
        <v>58.473999999999997</v>
      </c>
      <c r="K1233" s="2">
        <v>1</v>
      </c>
      <c r="L1233" s="2">
        <v>0</v>
      </c>
      <c r="M1233" s="2">
        <v>0</v>
      </c>
      <c r="N1233" s="2">
        <v>0</v>
      </c>
      <c r="O1233" s="2">
        <v>0</v>
      </c>
      <c r="P1233" s="2">
        <v>0</v>
      </c>
      <c r="Q1233" s="2">
        <v>0</v>
      </c>
    </row>
    <row r="1234" spans="1:17">
      <c r="A1234" s="2">
        <v>1232</v>
      </c>
      <c r="B1234" s="2" t="s">
        <v>325</v>
      </c>
      <c r="C1234" s="2">
        <v>18</v>
      </c>
      <c r="D1234" s="2" t="s">
        <v>629</v>
      </c>
      <c r="E1234" s="2" t="s">
        <v>1060</v>
      </c>
      <c r="F1234" s="2">
        <v>3</v>
      </c>
      <c r="G1234" s="2">
        <v>706.02101100000004</v>
      </c>
      <c r="H1234" s="2">
        <v>1.008</v>
      </c>
      <c r="I1234" s="3">
        <v>9.2488000000000001E-8</v>
      </c>
      <c r="J1234" s="2">
        <v>105.79</v>
      </c>
      <c r="K1234" s="2">
        <v>1</v>
      </c>
      <c r="L1234" s="2">
        <v>4701.6000000000004</v>
      </c>
      <c r="M1234" s="2">
        <v>2998.7</v>
      </c>
      <c r="N1234" s="2">
        <v>3897.4</v>
      </c>
      <c r="O1234" s="2">
        <v>3423.1</v>
      </c>
      <c r="P1234" s="2">
        <v>3873.8</v>
      </c>
      <c r="Q1234" s="2">
        <v>3174</v>
      </c>
    </row>
    <row r="1235" spans="1:17">
      <c r="A1235" s="2">
        <v>1233</v>
      </c>
      <c r="B1235" s="2" t="s">
        <v>326</v>
      </c>
      <c r="C1235" s="2">
        <v>11</v>
      </c>
      <c r="D1235" s="2" t="s">
        <v>629</v>
      </c>
      <c r="E1235" s="2" t="s">
        <v>1061</v>
      </c>
      <c r="F1235" s="2">
        <v>3</v>
      </c>
      <c r="G1235" s="2">
        <v>478.27679799999999</v>
      </c>
      <c r="H1235" s="2">
        <v>2.0364</v>
      </c>
      <c r="I1235" s="3">
        <v>1.2710999999999999E-4</v>
      </c>
      <c r="J1235" s="2">
        <v>115.92</v>
      </c>
      <c r="K1235" s="2">
        <v>1</v>
      </c>
      <c r="L1235" s="2">
        <v>23160</v>
      </c>
      <c r="M1235" s="2">
        <v>16965</v>
      </c>
      <c r="N1235" s="2">
        <v>23321</v>
      </c>
      <c r="O1235" s="2">
        <v>21372</v>
      </c>
      <c r="P1235" s="2">
        <v>24447</v>
      </c>
      <c r="Q1235" s="2">
        <v>16948</v>
      </c>
    </row>
    <row r="1236" spans="1:17">
      <c r="A1236" s="2">
        <v>1234</v>
      </c>
      <c r="B1236" s="2" t="s">
        <v>327</v>
      </c>
      <c r="C1236" s="2">
        <v>11</v>
      </c>
      <c r="D1236" s="2" t="s">
        <v>629</v>
      </c>
      <c r="E1236" s="2" t="s">
        <v>1062</v>
      </c>
      <c r="F1236" s="2">
        <v>2</v>
      </c>
      <c r="G1236" s="2">
        <v>673.36410699999999</v>
      </c>
      <c r="H1236" s="2">
        <v>1.8283</v>
      </c>
      <c r="I1236" s="3">
        <v>1.7038000000000001E-3</v>
      </c>
      <c r="J1236" s="2">
        <v>110.25</v>
      </c>
      <c r="K1236" s="2">
        <v>1</v>
      </c>
      <c r="L1236" s="2">
        <v>20198</v>
      </c>
      <c r="M1236" s="2">
        <v>14006</v>
      </c>
      <c r="N1236" s="2">
        <v>19392</v>
      </c>
      <c r="O1236" s="2">
        <v>15153</v>
      </c>
      <c r="P1236" s="2">
        <v>14817</v>
      </c>
      <c r="Q1236" s="2">
        <v>10972</v>
      </c>
    </row>
    <row r="1237" spans="1:17">
      <c r="A1237" s="2">
        <v>1235</v>
      </c>
      <c r="B1237" s="2" t="s">
        <v>327</v>
      </c>
      <c r="C1237" s="2">
        <v>11</v>
      </c>
      <c r="D1237" s="2" t="s">
        <v>629</v>
      </c>
      <c r="E1237" s="2" t="s">
        <v>1062</v>
      </c>
      <c r="F1237" s="2">
        <v>3</v>
      </c>
      <c r="G1237" s="2">
        <v>449.24516299999999</v>
      </c>
      <c r="H1237" s="2">
        <v>1.3855999999999999</v>
      </c>
      <c r="I1237" s="3">
        <v>7.2398000000000004E-4</v>
      </c>
      <c r="J1237" s="2">
        <v>90.793000000000006</v>
      </c>
      <c r="K1237" s="2">
        <v>1</v>
      </c>
      <c r="L1237" s="2">
        <v>0</v>
      </c>
      <c r="M1237" s="2">
        <v>0</v>
      </c>
      <c r="N1237" s="2">
        <v>0</v>
      </c>
      <c r="O1237" s="2">
        <v>0</v>
      </c>
      <c r="P1237" s="2">
        <v>0</v>
      </c>
      <c r="Q1237" s="2">
        <v>0</v>
      </c>
    </row>
    <row r="1238" spans="1:17">
      <c r="A1238" s="2">
        <v>1236</v>
      </c>
      <c r="B1238" s="2" t="s">
        <v>327</v>
      </c>
      <c r="C1238" s="2">
        <v>11</v>
      </c>
      <c r="D1238" s="2" t="s">
        <v>629</v>
      </c>
      <c r="E1238" s="2" t="s">
        <v>1062</v>
      </c>
      <c r="F1238" s="2">
        <v>2</v>
      </c>
      <c r="G1238" s="2">
        <v>673.36410699999999</v>
      </c>
      <c r="H1238" s="2">
        <v>1.0688</v>
      </c>
      <c r="I1238" s="3">
        <v>6.2172000000000004E-7</v>
      </c>
      <c r="J1238" s="2">
        <v>131.35</v>
      </c>
      <c r="K1238" s="2">
        <v>2</v>
      </c>
      <c r="L1238" s="2">
        <v>4791.3999999999996</v>
      </c>
      <c r="M1238" s="2">
        <v>3760.1</v>
      </c>
      <c r="N1238" s="2">
        <v>4665.2</v>
      </c>
      <c r="O1238" s="2">
        <v>2485.5</v>
      </c>
      <c r="P1238" s="2">
        <v>2815.7</v>
      </c>
      <c r="Q1238" s="2">
        <v>2580.6999999999998</v>
      </c>
    </row>
    <row r="1239" spans="1:17">
      <c r="A1239" s="2">
        <v>1237</v>
      </c>
      <c r="B1239" s="2" t="s">
        <v>327</v>
      </c>
      <c r="C1239" s="2">
        <v>11</v>
      </c>
      <c r="D1239" s="2" t="s">
        <v>632</v>
      </c>
      <c r="E1239" s="2" t="s">
        <v>1063</v>
      </c>
      <c r="F1239" s="2">
        <v>2</v>
      </c>
      <c r="G1239" s="2">
        <v>673.85611500000005</v>
      </c>
      <c r="H1239" s="2">
        <v>0.93633</v>
      </c>
      <c r="I1239" s="3">
        <v>3.5216000000000002E-3</v>
      </c>
      <c r="J1239" s="2">
        <v>77.372</v>
      </c>
      <c r="K1239" s="2">
        <v>1</v>
      </c>
      <c r="L1239" s="2">
        <v>0</v>
      </c>
      <c r="M1239" s="2">
        <v>0</v>
      </c>
      <c r="N1239" s="2">
        <v>0</v>
      </c>
      <c r="O1239" s="2">
        <v>0</v>
      </c>
      <c r="P1239" s="2">
        <v>0</v>
      </c>
      <c r="Q1239" s="2">
        <v>0</v>
      </c>
    </row>
    <row r="1240" spans="1:17">
      <c r="A1240" s="2">
        <v>1240</v>
      </c>
      <c r="B1240" s="2" t="s">
        <v>328</v>
      </c>
      <c r="C1240" s="2">
        <v>13</v>
      </c>
      <c r="D1240" s="2" t="s">
        <v>629</v>
      </c>
      <c r="E1240" s="2" t="s">
        <v>1064</v>
      </c>
      <c r="F1240" s="2">
        <v>2</v>
      </c>
      <c r="G1240" s="2">
        <v>872.89923899999997</v>
      </c>
      <c r="H1240" s="2">
        <v>1.7763</v>
      </c>
      <c r="I1240" s="3">
        <v>1.6173999999999999E-7</v>
      </c>
      <c r="J1240" s="2">
        <v>128.82</v>
      </c>
      <c r="K1240" s="2">
        <v>1</v>
      </c>
      <c r="L1240" s="2">
        <v>36884</v>
      </c>
      <c r="M1240" s="2">
        <v>19935</v>
      </c>
      <c r="N1240" s="2">
        <v>29413</v>
      </c>
      <c r="O1240" s="2">
        <v>25181</v>
      </c>
      <c r="P1240" s="2">
        <v>23819</v>
      </c>
      <c r="Q1240" s="2">
        <v>15367</v>
      </c>
    </row>
    <row r="1241" spans="1:17">
      <c r="A1241" s="2">
        <v>1241</v>
      </c>
      <c r="B1241" s="2" t="s">
        <v>328</v>
      </c>
      <c r="C1241" s="2">
        <v>13</v>
      </c>
      <c r="D1241" s="2" t="s">
        <v>629</v>
      </c>
      <c r="E1241" s="2" t="s">
        <v>1064</v>
      </c>
      <c r="F1241" s="2">
        <v>3</v>
      </c>
      <c r="G1241" s="2">
        <v>582.26858500000003</v>
      </c>
      <c r="H1241" s="2">
        <v>2.8544999999999998</v>
      </c>
      <c r="I1241" s="3">
        <v>7.7735999999999996E-6</v>
      </c>
      <c r="J1241" s="2">
        <v>103.79</v>
      </c>
      <c r="K1241" s="2">
        <v>1</v>
      </c>
      <c r="L1241" s="2">
        <v>0</v>
      </c>
      <c r="M1241" s="2">
        <v>0</v>
      </c>
      <c r="N1241" s="2">
        <v>0</v>
      </c>
      <c r="O1241" s="2">
        <v>0</v>
      </c>
      <c r="P1241" s="2">
        <v>0</v>
      </c>
      <c r="Q1241" s="2">
        <v>0</v>
      </c>
    </row>
    <row r="1242" spans="1:17">
      <c r="A1242" s="2">
        <v>1242</v>
      </c>
      <c r="B1242" s="2" t="s">
        <v>328</v>
      </c>
      <c r="C1242" s="2">
        <v>13</v>
      </c>
      <c r="D1242" s="2" t="s">
        <v>629</v>
      </c>
      <c r="E1242" s="2" t="s">
        <v>1064</v>
      </c>
      <c r="F1242" s="2">
        <v>2</v>
      </c>
      <c r="G1242" s="2">
        <v>872.89923899999997</v>
      </c>
      <c r="H1242" s="2">
        <v>1.7524</v>
      </c>
      <c r="I1242" s="3">
        <v>2.5109000000000001E-7</v>
      </c>
      <c r="J1242" s="2">
        <v>126.69</v>
      </c>
      <c r="K1242" s="2">
        <v>2</v>
      </c>
      <c r="L1242" s="2">
        <v>15110</v>
      </c>
      <c r="M1242" s="2">
        <v>3566.7</v>
      </c>
      <c r="N1242" s="2">
        <v>5990</v>
      </c>
      <c r="O1242" s="2">
        <v>10490</v>
      </c>
      <c r="P1242" s="2">
        <v>11412</v>
      </c>
      <c r="Q1242" s="2">
        <v>3807.9</v>
      </c>
    </row>
    <row r="1243" spans="1:17">
      <c r="A1243" s="2">
        <v>1243</v>
      </c>
      <c r="B1243" s="2" t="s">
        <v>328</v>
      </c>
      <c r="C1243" s="2">
        <v>13</v>
      </c>
      <c r="D1243" s="2" t="s">
        <v>629</v>
      </c>
      <c r="E1243" s="2" t="s">
        <v>1064</v>
      </c>
      <c r="F1243" s="2">
        <v>3</v>
      </c>
      <c r="G1243" s="2">
        <v>582.26858500000003</v>
      </c>
      <c r="H1243" s="2">
        <v>1.9222999999999999</v>
      </c>
      <c r="I1243" s="3">
        <v>5.6527000000000001E-3</v>
      </c>
      <c r="J1243" s="2">
        <v>58.722999999999999</v>
      </c>
      <c r="K1243" s="2">
        <v>2</v>
      </c>
      <c r="L1243" s="2">
        <v>0</v>
      </c>
      <c r="M1243" s="2">
        <v>0</v>
      </c>
      <c r="N1243" s="2">
        <v>0</v>
      </c>
      <c r="O1243" s="2">
        <v>0</v>
      </c>
      <c r="P1243" s="2">
        <v>0</v>
      </c>
      <c r="Q1243" s="2">
        <v>0</v>
      </c>
    </row>
    <row r="1244" spans="1:17">
      <c r="A1244" s="2">
        <v>1244</v>
      </c>
      <c r="B1244" s="2" t="s">
        <v>328</v>
      </c>
      <c r="C1244" s="2">
        <v>13</v>
      </c>
      <c r="D1244" s="2" t="s">
        <v>629</v>
      </c>
      <c r="E1244" s="2" t="s">
        <v>1064</v>
      </c>
      <c r="F1244" s="2">
        <v>2</v>
      </c>
      <c r="G1244" s="2">
        <v>872.89923899999997</v>
      </c>
      <c r="H1244" s="2">
        <v>0.66098999999999997</v>
      </c>
      <c r="I1244" s="3">
        <v>1.6173999999999999E-7</v>
      </c>
      <c r="J1244" s="2">
        <v>128.82</v>
      </c>
      <c r="K1244" s="2">
        <v>1</v>
      </c>
      <c r="L1244" s="2">
        <v>17773</v>
      </c>
      <c r="M1244" s="2">
        <v>6189</v>
      </c>
      <c r="N1244" s="2">
        <v>8496.5</v>
      </c>
      <c r="O1244" s="2">
        <v>11023</v>
      </c>
      <c r="P1244" s="2">
        <v>11431</v>
      </c>
      <c r="Q1244" s="2">
        <v>5265.7</v>
      </c>
    </row>
    <row r="1245" spans="1:17">
      <c r="A1245" s="2">
        <v>1245</v>
      </c>
      <c r="B1245" s="2" t="s">
        <v>328</v>
      </c>
      <c r="C1245" s="2">
        <v>13</v>
      </c>
      <c r="D1245" s="2" t="s">
        <v>629</v>
      </c>
      <c r="E1245" s="2" t="s">
        <v>1064</v>
      </c>
      <c r="F1245" s="2">
        <v>2</v>
      </c>
      <c r="G1245" s="2">
        <v>872.89923899999997</v>
      </c>
      <c r="H1245" s="2">
        <v>1.0468</v>
      </c>
      <c r="I1245" s="3">
        <v>2.6754999999999999E-169</v>
      </c>
      <c r="J1245" s="2">
        <v>256.51</v>
      </c>
      <c r="K1245" s="2">
        <v>5</v>
      </c>
      <c r="L1245" s="2">
        <v>369300</v>
      </c>
      <c r="M1245" s="2">
        <v>284430</v>
      </c>
      <c r="N1245" s="2">
        <v>355680</v>
      </c>
      <c r="O1245" s="2">
        <v>169770</v>
      </c>
      <c r="P1245" s="2">
        <v>187720</v>
      </c>
      <c r="Q1245" s="2">
        <v>159350</v>
      </c>
    </row>
    <row r="1246" spans="1:17">
      <c r="A1246" s="2">
        <v>1246</v>
      </c>
      <c r="B1246" s="2" t="s">
        <v>328</v>
      </c>
      <c r="C1246" s="2">
        <v>13</v>
      </c>
      <c r="D1246" s="2" t="s">
        <v>629</v>
      </c>
      <c r="E1246" s="2" t="s">
        <v>1064</v>
      </c>
      <c r="F1246" s="2">
        <v>3</v>
      </c>
      <c r="G1246" s="2">
        <v>582.26858500000003</v>
      </c>
      <c r="H1246" s="2">
        <v>0.83272999999999997</v>
      </c>
      <c r="I1246" s="3">
        <v>2.3709E-45</v>
      </c>
      <c r="J1246" s="2">
        <v>181.76</v>
      </c>
      <c r="K1246" s="2">
        <v>4</v>
      </c>
      <c r="L1246" s="2">
        <v>19422</v>
      </c>
      <c r="M1246" s="2">
        <v>13695</v>
      </c>
      <c r="N1246" s="2">
        <v>17756</v>
      </c>
      <c r="O1246" s="2">
        <v>14376</v>
      </c>
      <c r="P1246" s="2">
        <v>15172</v>
      </c>
      <c r="Q1246" s="2">
        <v>10652</v>
      </c>
    </row>
    <row r="1247" spans="1:17">
      <c r="A1247" s="2">
        <v>1247</v>
      </c>
      <c r="B1247" s="2" t="s">
        <v>328</v>
      </c>
      <c r="C1247" s="2">
        <v>13</v>
      </c>
      <c r="D1247" s="2" t="s">
        <v>629</v>
      </c>
      <c r="E1247" s="2" t="s">
        <v>1064</v>
      </c>
      <c r="F1247" s="2">
        <v>2</v>
      </c>
      <c r="G1247" s="2">
        <v>872.89923899999997</v>
      </c>
      <c r="H1247" s="2"/>
      <c r="I1247" s="3">
        <v>1.149E-4</v>
      </c>
      <c r="J1247" s="2">
        <v>61.962000000000003</v>
      </c>
      <c r="K1247" s="2">
        <v>1</v>
      </c>
      <c r="L1247" s="2">
        <v>0</v>
      </c>
      <c r="M1247" s="2">
        <v>0</v>
      </c>
      <c r="N1247" s="2">
        <v>0</v>
      </c>
      <c r="O1247" s="2">
        <v>0</v>
      </c>
      <c r="P1247" s="2">
        <v>0</v>
      </c>
      <c r="Q1247" s="2">
        <v>0</v>
      </c>
    </row>
    <row r="1248" spans="1:17">
      <c r="A1248" s="2">
        <v>1248</v>
      </c>
      <c r="B1248" s="2" t="s">
        <v>329</v>
      </c>
      <c r="C1248" s="2">
        <v>30</v>
      </c>
      <c r="D1248" s="2" t="s">
        <v>643</v>
      </c>
      <c r="E1248" s="2" t="s">
        <v>1065</v>
      </c>
      <c r="F1248" s="2">
        <v>5</v>
      </c>
      <c r="G1248" s="2">
        <v>649.12169800000004</v>
      </c>
      <c r="H1248" s="2">
        <v>2.2330999999999999</v>
      </c>
      <c r="I1248" s="3">
        <v>4.3937E-29</v>
      </c>
      <c r="J1248" s="2">
        <v>120.37</v>
      </c>
      <c r="K1248" s="2">
        <v>1</v>
      </c>
      <c r="L1248" s="2">
        <v>0</v>
      </c>
      <c r="M1248" s="2">
        <v>0</v>
      </c>
      <c r="N1248" s="2">
        <v>0</v>
      </c>
      <c r="O1248" s="2">
        <v>0</v>
      </c>
      <c r="P1248" s="2">
        <v>0</v>
      </c>
      <c r="Q1248" s="2">
        <v>0</v>
      </c>
    </row>
    <row r="1249" spans="1:17">
      <c r="A1249" s="2">
        <v>1249</v>
      </c>
      <c r="B1249" s="2" t="s">
        <v>329</v>
      </c>
      <c r="C1249" s="2">
        <v>30</v>
      </c>
      <c r="D1249" s="2" t="s">
        <v>643</v>
      </c>
      <c r="E1249" s="2" t="s">
        <v>1065</v>
      </c>
      <c r="F1249" s="2">
        <v>5</v>
      </c>
      <c r="G1249" s="2">
        <v>649.12169800000004</v>
      </c>
      <c r="H1249" s="2">
        <v>0.49537999999999999</v>
      </c>
      <c r="I1249" s="3">
        <v>9.1913E-33</v>
      </c>
      <c r="J1249" s="2">
        <v>125.06</v>
      </c>
      <c r="K1249" s="2">
        <v>1</v>
      </c>
      <c r="L1249" s="2">
        <v>0</v>
      </c>
      <c r="M1249" s="2">
        <v>0</v>
      </c>
      <c r="N1249" s="2">
        <v>0</v>
      </c>
      <c r="O1249" s="2">
        <v>0</v>
      </c>
      <c r="P1249" s="2">
        <v>0</v>
      </c>
      <c r="Q1249" s="2">
        <v>0</v>
      </c>
    </row>
    <row r="1250" spans="1:17">
      <c r="A1250" s="2">
        <v>1250</v>
      </c>
      <c r="B1250" s="2" t="s">
        <v>329</v>
      </c>
      <c r="C1250" s="2">
        <v>30</v>
      </c>
      <c r="D1250" s="2" t="s">
        <v>636</v>
      </c>
      <c r="E1250" s="2" t="s">
        <v>1066</v>
      </c>
      <c r="F1250" s="2">
        <v>5</v>
      </c>
      <c r="G1250" s="2">
        <v>648.92489399999999</v>
      </c>
      <c r="H1250" s="2">
        <v>1.8789</v>
      </c>
      <c r="I1250" s="3">
        <v>1.7210000000000001E-80</v>
      </c>
      <c r="J1250" s="2">
        <v>183.48</v>
      </c>
      <c r="K1250" s="2">
        <v>1</v>
      </c>
      <c r="L1250" s="2">
        <v>2148</v>
      </c>
      <c r="M1250" s="2">
        <v>1420.2</v>
      </c>
      <c r="N1250" s="2">
        <v>1772.6</v>
      </c>
      <c r="O1250" s="2">
        <v>6725.1</v>
      </c>
      <c r="P1250" s="2">
        <v>7269.1</v>
      </c>
      <c r="Q1250" s="2">
        <v>6003.7</v>
      </c>
    </row>
    <row r="1251" spans="1:17">
      <c r="A1251" s="2">
        <v>1251</v>
      </c>
      <c r="B1251" s="2" t="s">
        <v>329</v>
      </c>
      <c r="C1251" s="2">
        <v>30</v>
      </c>
      <c r="D1251" s="2" t="s">
        <v>636</v>
      </c>
      <c r="E1251" s="2" t="s">
        <v>1066</v>
      </c>
      <c r="F1251" s="2">
        <v>4</v>
      </c>
      <c r="G1251" s="2">
        <v>810.90429900000004</v>
      </c>
      <c r="H1251" s="2">
        <v>1.7249000000000001</v>
      </c>
      <c r="I1251" s="3">
        <v>4.5225999999999996E-273</v>
      </c>
      <c r="J1251" s="2">
        <v>285.10000000000002</v>
      </c>
      <c r="K1251" s="2">
        <v>1</v>
      </c>
      <c r="L1251" s="2">
        <v>5117.3</v>
      </c>
      <c r="M1251" s="2">
        <v>3266.8</v>
      </c>
      <c r="N1251" s="2">
        <v>5134.1000000000004</v>
      </c>
      <c r="O1251" s="2">
        <v>25479</v>
      </c>
      <c r="P1251" s="2">
        <v>29152</v>
      </c>
      <c r="Q1251" s="2">
        <v>24940</v>
      </c>
    </row>
    <row r="1252" spans="1:17">
      <c r="A1252" s="2">
        <v>1252</v>
      </c>
      <c r="B1252" s="2" t="s">
        <v>329</v>
      </c>
      <c r="C1252" s="2">
        <v>30</v>
      </c>
      <c r="D1252" s="2" t="s">
        <v>629</v>
      </c>
      <c r="E1252" s="2" t="s">
        <v>1067</v>
      </c>
      <c r="F1252" s="2">
        <v>5</v>
      </c>
      <c r="G1252" s="2">
        <v>645.72591199999999</v>
      </c>
      <c r="H1252" s="2">
        <v>1.8280000000000001</v>
      </c>
      <c r="I1252" s="3">
        <v>1.9094999999999999E-47</v>
      </c>
      <c r="J1252" s="2">
        <v>143.47</v>
      </c>
      <c r="K1252" s="2">
        <v>1</v>
      </c>
      <c r="L1252" s="2">
        <v>0</v>
      </c>
      <c r="M1252" s="2">
        <v>0</v>
      </c>
      <c r="N1252" s="2">
        <v>0</v>
      </c>
      <c r="O1252" s="2">
        <v>0</v>
      </c>
      <c r="P1252" s="2">
        <v>0</v>
      </c>
      <c r="Q1252" s="2">
        <v>0</v>
      </c>
    </row>
    <row r="1253" spans="1:17">
      <c r="A1253" s="2">
        <v>1253</v>
      </c>
      <c r="B1253" s="2" t="s">
        <v>329</v>
      </c>
      <c r="C1253" s="2">
        <v>30</v>
      </c>
      <c r="D1253" s="2" t="s">
        <v>629</v>
      </c>
      <c r="E1253" s="2" t="s">
        <v>1067</v>
      </c>
      <c r="F1253" s="2">
        <v>5</v>
      </c>
      <c r="G1253" s="2">
        <v>645.72591199999999</v>
      </c>
      <c r="H1253" s="2">
        <v>1.5411999999999999</v>
      </c>
      <c r="I1253" s="3">
        <v>3.1599000000000001E-7</v>
      </c>
      <c r="J1253" s="2">
        <v>62.213000000000001</v>
      </c>
      <c r="K1253" s="2">
        <v>1</v>
      </c>
      <c r="L1253" s="2">
        <v>0</v>
      </c>
      <c r="M1253" s="2">
        <v>0</v>
      </c>
      <c r="N1253" s="2">
        <v>0</v>
      </c>
      <c r="O1253" s="2">
        <v>0</v>
      </c>
      <c r="P1253" s="2">
        <v>0</v>
      </c>
      <c r="Q1253" s="2">
        <v>0</v>
      </c>
    </row>
    <row r="1254" spans="1:17">
      <c r="A1254" s="2">
        <v>1254</v>
      </c>
      <c r="B1254" s="2" t="s">
        <v>329</v>
      </c>
      <c r="C1254" s="2">
        <v>30</v>
      </c>
      <c r="D1254" s="2" t="s">
        <v>632</v>
      </c>
      <c r="E1254" s="2" t="s">
        <v>1068</v>
      </c>
      <c r="F1254" s="2">
        <v>5</v>
      </c>
      <c r="G1254" s="2">
        <v>645.92271500000004</v>
      </c>
      <c r="H1254" s="2">
        <v>0.60060000000000002</v>
      </c>
      <c r="I1254" s="3">
        <v>3.7203000000000002E-174</v>
      </c>
      <c r="J1254" s="2">
        <v>242.48</v>
      </c>
      <c r="K1254" s="2">
        <v>1</v>
      </c>
      <c r="L1254" s="2">
        <v>2318.5</v>
      </c>
      <c r="M1254" s="2">
        <v>1171.0999999999999</v>
      </c>
      <c r="N1254" s="2">
        <v>1773.5</v>
      </c>
      <c r="O1254" s="2">
        <v>9022.7999999999993</v>
      </c>
      <c r="P1254" s="2">
        <v>10658</v>
      </c>
      <c r="Q1254" s="2">
        <v>8001.7</v>
      </c>
    </row>
    <row r="1255" spans="1:17">
      <c r="A1255" s="2">
        <v>1255</v>
      </c>
      <c r="B1255" s="2" t="s">
        <v>330</v>
      </c>
      <c r="C1255" s="2">
        <v>13</v>
      </c>
      <c r="D1255" s="2" t="s">
        <v>629</v>
      </c>
      <c r="E1255" s="2" t="s">
        <v>1069</v>
      </c>
      <c r="F1255" s="2">
        <v>3</v>
      </c>
      <c r="G1255" s="2">
        <v>541.64191700000003</v>
      </c>
      <c r="H1255" s="2">
        <v>1.0982000000000001</v>
      </c>
      <c r="I1255" s="3">
        <v>4.1043E-17</v>
      </c>
      <c r="J1255" s="2">
        <v>143.93</v>
      </c>
      <c r="K1255" s="2">
        <v>3</v>
      </c>
      <c r="L1255" s="2">
        <v>24607</v>
      </c>
      <c r="M1255" s="2">
        <v>19904</v>
      </c>
      <c r="N1255" s="2">
        <v>25377</v>
      </c>
      <c r="O1255" s="2">
        <v>22435</v>
      </c>
      <c r="P1255" s="2">
        <v>23048</v>
      </c>
      <c r="Q1255" s="2">
        <v>19792</v>
      </c>
    </row>
    <row r="1256" spans="1:17">
      <c r="A1256" s="2">
        <v>1256</v>
      </c>
      <c r="B1256" s="2" t="s">
        <v>330</v>
      </c>
      <c r="C1256" s="2">
        <v>13</v>
      </c>
      <c r="D1256" s="2" t="s">
        <v>629</v>
      </c>
      <c r="E1256" s="2" t="s">
        <v>1070</v>
      </c>
      <c r="F1256" s="2">
        <v>3</v>
      </c>
      <c r="G1256" s="2">
        <v>541.64191700000003</v>
      </c>
      <c r="H1256" s="2">
        <v>1.5130999999999999</v>
      </c>
      <c r="I1256" s="3">
        <v>1.7631999999999999E-3</v>
      </c>
      <c r="J1256" s="2">
        <v>74.587000000000003</v>
      </c>
      <c r="K1256" s="2">
        <v>2</v>
      </c>
      <c r="L1256" s="2">
        <v>17940</v>
      </c>
      <c r="M1256" s="2">
        <v>12187</v>
      </c>
      <c r="N1256" s="2">
        <v>16697</v>
      </c>
      <c r="O1256" s="2">
        <v>15980</v>
      </c>
      <c r="P1256" s="2">
        <v>16250</v>
      </c>
      <c r="Q1256" s="2">
        <v>12395</v>
      </c>
    </row>
    <row r="1257" spans="1:17">
      <c r="A1257" s="2">
        <v>1257</v>
      </c>
      <c r="B1257" s="2" t="s">
        <v>331</v>
      </c>
      <c r="C1257" s="2">
        <v>17</v>
      </c>
      <c r="D1257" s="2" t="s">
        <v>632</v>
      </c>
      <c r="E1257" s="2" t="s">
        <v>1071</v>
      </c>
      <c r="F1257" s="2">
        <v>3</v>
      </c>
      <c r="G1257" s="2">
        <v>633.66679099999999</v>
      </c>
      <c r="H1257" s="2">
        <v>2.2509999999999999</v>
      </c>
      <c r="I1257" s="3">
        <v>1.1447E-23</v>
      </c>
      <c r="J1257" s="2">
        <v>143.57</v>
      </c>
      <c r="K1257" s="2">
        <v>1</v>
      </c>
      <c r="L1257" s="2">
        <v>5459.6</v>
      </c>
      <c r="M1257" s="2">
        <v>2867.8</v>
      </c>
      <c r="N1257" s="2">
        <v>5277.4</v>
      </c>
      <c r="O1257" s="2">
        <v>16308</v>
      </c>
      <c r="P1257" s="2">
        <v>18453</v>
      </c>
      <c r="Q1257" s="2">
        <v>13816</v>
      </c>
    </row>
    <row r="1258" spans="1:17">
      <c r="A1258" s="2">
        <v>1258</v>
      </c>
      <c r="B1258" s="2" t="s">
        <v>331</v>
      </c>
      <c r="C1258" s="2">
        <v>17</v>
      </c>
      <c r="D1258" s="2" t="s">
        <v>632</v>
      </c>
      <c r="E1258" s="2" t="s">
        <v>1071</v>
      </c>
      <c r="F1258" s="2">
        <v>3</v>
      </c>
      <c r="G1258" s="2">
        <v>633.66679099999999</v>
      </c>
      <c r="H1258" s="2">
        <v>2.0145</v>
      </c>
      <c r="I1258" s="3">
        <v>2.6703000000000002E-16</v>
      </c>
      <c r="J1258" s="2">
        <v>132.13999999999999</v>
      </c>
      <c r="K1258" s="2">
        <v>1</v>
      </c>
      <c r="L1258" s="2">
        <v>1883</v>
      </c>
      <c r="M1258" s="2">
        <v>762.68</v>
      </c>
      <c r="N1258" s="2">
        <v>952.13</v>
      </c>
      <c r="O1258" s="2">
        <v>11668</v>
      </c>
      <c r="P1258" s="2">
        <v>12610</v>
      </c>
      <c r="Q1258" s="2">
        <v>10136</v>
      </c>
    </row>
    <row r="1259" spans="1:17">
      <c r="A1259" s="2">
        <v>1259</v>
      </c>
      <c r="B1259" s="2" t="s">
        <v>331</v>
      </c>
      <c r="C1259" s="2">
        <v>17</v>
      </c>
      <c r="D1259" s="2" t="s">
        <v>632</v>
      </c>
      <c r="E1259" s="2" t="s">
        <v>1071</v>
      </c>
      <c r="F1259" s="2">
        <v>4</v>
      </c>
      <c r="G1259" s="2">
        <v>475.501912</v>
      </c>
      <c r="H1259" s="2">
        <v>1.5982000000000001</v>
      </c>
      <c r="I1259" s="3">
        <v>1.0828000000000001E-3</v>
      </c>
      <c r="J1259" s="2">
        <v>69.978999999999999</v>
      </c>
      <c r="K1259" s="2">
        <v>1</v>
      </c>
      <c r="L1259" s="2">
        <v>0</v>
      </c>
      <c r="M1259" s="2">
        <v>0</v>
      </c>
      <c r="N1259" s="2">
        <v>0</v>
      </c>
      <c r="O1259" s="2">
        <v>0</v>
      </c>
      <c r="P1259" s="2">
        <v>0</v>
      </c>
      <c r="Q1259" s="2">
        <v>0</v>
      </c>
    </row>
    <row r="1260" spans="1:17">
      <c r="A1260" s="2">
        <v>1260</v>
      </c>
      <c r="B1260" s="2" t="s">
        <v>331</v>
      </c>
      <c r="C1260" s="2">
        <v>17</v>
      </c>
      <c r="D1260" s="2" t="s">
        <v>629</v>
      </c>
      <c r="E1260" s="2" t="s">
        <v>1072</v>
      </c>
      <c r="F1260" s="2">
        <v>3</v>
      </c>
      <c r="G1260" s="2">
        <v>633.33878600000003</v>
      </c>
      <c r="H1260" s="2">
        <v>1.1163000000000001</v>
      </c>
      <c r="I1260" s="3">
        <v>3.2189000000000002E-24</v>
      </c>
      <c r="J1260" s="2">
        <v>143.57</v>
      </c>
      <c r="K1260" s="2">
        <v>2</v>
      </c>
      <c r="L1260" s="2">
        <v>2409.1</v>
      </c>
      <c r="M1260" s="2">
        <v>1552.7</v>
      </c>
      <c r="N1260" s="2">
        <v>1733.7</v>
      </c>
      <c r="O1260" s="2">
        <v>12955</v>
      </c>
      <c r="P1260" s="2">
        <v>15682</v>
      </c>
      <c r="Q1260" s="2">
        <v>13286</v>
      </c>
    </row>
    <row r="1261" spans="1:17">
      <c r="A1261" s="2">
        <v>1261</v>
      </c>
      <c r="B1261" s="2" t="s">
        <v>331</v>
      </c>
      <c r="C1261" s="2">
        <v>17</v>
      </c>
      <c r="D1261" s="2" t="s">
        <v>629</v>
      </c>
      <c r="E1261" s="2" t="s">
        <v>1072</v>
      </c>
      <c r="F1261" s="2">
        <v>4</v>
      </c>
      <c r="G1261" s="2">
        <v>475.25590799999998</v>
      </c>
      <c r="H1261" s="2">
        <v>1.2673000000000001</v>
      </c>
      <c r="I1261" s="3">
        <v>8.4763000000000003E-16</v>
      </c>
      <c r="J1261" s="2">
        <v>126.63</v>
      </c>
      <c r="K1261" s="2">
        <v>2</v>
      </c>
      <c r="L1261" s="2">
        <v>3075.8</v>
      </c>
      <c r="M1261" s="2">
        <v>2101.4</v>
      </c>
      <c r="N1261" s="2">
        <v>2524.4</v>
      </c>
      <c r="O1261" s="2">
        <v>4737.2</v>
      </c>
      <c r="P1261" s="2">
        <v>4996.3999999999996</v>
      </c>
      <c r="Q1261" s="2">
        <v>4378.6000000000004</v>
      </c>
    </row>
    <row r="1262" spans="1:17">
      <c r="A1262" s="2">
        <v>1262</v>
      </c>
      <c r="B1262" s="2" t="s">
        <v>331</v>
      </c>
      <c r="C1262" s="2">
        <v>17</v>
      </c>
      <c r="D1262" s="2" t="s">
        <v>629</v>
      </c>
      <c r="E1262" s="2" t="s">
        <v>1072</v>
      </c>
      <c r="F1262" s="2">
        <v>3</v>
      </c>
      <c r="G1262" s="2">
        <v>633.33878600000003</v>
      </c>
      <c r="H1262" s="2">
        <v>0.83916000000000002</v>
      </c>
      <c r="I1262" s="3">
        <v>7.0229999999999999E-16</v>
      </c>
      <c r="J1262" s="2">
        <v>127.59</v>
      </c>
      <c r="K1262" s="2">
        <v>1</v>
      </c>
      <c r="L1262" s="2">
        <v>0</v>
      </c>
      <c r="M1262" s="2">
        <v>0</v>
      </c>
      <c r="N1262" s="2">
        <v>0</v>
      </c>
      <c r="O1262" s="2">
        <v>0</v>
      </c>
      <c r="P1262" s="2">
        <v>0</v>
      </c>
      <c r="Q1262" s="2">
        <v>0</v>
      </c>
    </row>
    <row r="1263" spans="1:17">
      <c r="A1263" s="2">
        <v>1263</v>
      </c>
      <c r="B1263" s="2" t="s">
        <v>331</v>
      </c>
      <c r="C1263" s="2">
        <v>17</v>
      </c>
      <c r="D1263" s="2" t="s">
        <v>629</v>
      </c>
      <c r="E1263" s="2" t="s">
        <v>1072</v>
      </c>
      <c r="F1263" s="2">
        <v>3</v>
      </c>
      <c r="G1263" s="2">
        <v>633.33878600000003</v>
      </c>
      <c r="H1263" s="2">
        <v>0.85646999999999995</v>
      </c>
      <c r="I1263" s="3">
        <v>1.0904E-62</v>
      </c>
      <c r="J1263" s="2">
        <v>189.84</v>
      </c>
      <c r="K1263" s="2">
        <v>2</v>
      </c>
      <c r="L1263" s="2">
        <v>2481</v>
      </c>
      <c r="M1263" s="2">
        <v>1666.2</v>
      </c>
      <c r="N1263" s="2">
        <v>1756.2</v>
      </c>
      <c r="O1263" s="2">
        <v>16808</v>
      </c>
      <c r="P1263" s="2">
        <v>18569</v>
      </c>
      <c r="Q1263" s="2">
        <v>15110</v>
      </c>
    </row>
    <row r="1264" spans="1:17">
      <c r="A1264" s="2">
        <v>1264</v>
      </c>
      <c r="B1264" s="2" t="s">
        <v>331</v>
      </c>
      <c r="C1264" s="2">
        <v>17</v>
      </c>
      <c r="D1264" s="2" t="s">
        <v>629</v>
      </c>
      <c r="E1264" s="2" t="s">
        <v>1072</v>
      </c>
      <c r="F1264" s="2">
        <v>4</v>
      </c>
      <c r="G1264" s="2">
        <v>475.25590799999998</v>
      </c>
      <c r="H1264" s="2">
        <v>0.43626999999999999</v>
      </c>
      <c r="I1264" s="3">
        <v>1.8034000000000001E-19</v>
      </c>
      <c r="J1264" s="2">
        <v>138.66</v>
      </c>
      <c r="K1264" s="2">
        <v>1</v>
      </c>
      <c r="L1264" s="2">
        <v>1217.9000000000001</v>
      </c>
      <c r="M1264" s="2">
        <v>1299.3</v>
      </c>
      <c r="N1264" s="2">
        <v>1200.7</v>
      </c>
      <c r="O1264" s="2">
        <v>5599.6</v>
      </c>
      <c r="P1264" s="2">
        <v>6813.2</v>
      </c>
      <c r="Q1264" s="2">
        <v>5285.6</v>
      </c>
    </row>
    <row r="1265" spans="1:17">
      <c r="A1265" s="2">
        <v>1265</v>
      </c>
      <c r="B1265" s="2" t="s">
        <v>332</v>
      </c>
      <c r="C1265" s="2">
        <v>11</v>
      </c>
      <c r="D1265" s="2" t="s">
        <v>629</v>
      </c>
      <c r="E1265" s="2" t="s">
        <v>1073</v>
      </c>
      <c r="F1265" s="2">
        <v>3</v>
      </c>
      <c r="G1265" s="2">
        <v>446.91738099999998</v>
      </c>
      <c r="H1265" s="2">
        <v>1.1975</v>
      </c>
      <c r="I1265" s="3">
        <v>7.7240999999999996E-4</v>
      </c>
      <c r="J1265" s="2">
        <v>88.155000000000001</v>
      </c>
      <c r="K1265" s="2">
        <v>1</v>
      </c>
      <c r="L1265" s="2">
        <v>0</v>
      </c>
      <c r="M1265" s="2">
        <v>0</v>
      </c>
      <c r="N1265" s="2">
        <v>0</v>
      </c>
      <c r="O1265" s="2">
        <v>0</v>
      </c>
      <c r="P1265" s="2">
        <v>0</v>
      </c>
      <c r="Q1265" s="2">
        <v>0</v>
      </c>
    </row>
    <row r="1266" spans="1:17">
      <c r="A1266" s="2">
        <v>1266</v>
      </c>
      <c r="B1266" s="2" t="s">
        <v>333</v>
      </c>
      <c r="C1266" s="2">
        <v>15</v>
      </c>
      <c r="D1266" s="2" t="s">
        <v>629</v>
      </c>
      <c r="E1266" s="2" t="s">
        <v>1074</v>
      </c>
      <c r="F1266" s="2">
        <v>3</v>
      </c>
      <c r="G1266" s="2">
        <v>580.656115</v>
      </c>
      <c r="H1266" s="2">
        <v>2.1859000000000002</v>
      </c>
      <c r="I1266" s="3">
        <v>2.1336000000000001E-2</v>
      </c>
      <c r="J1266" s="2">
        <v>49.594999999999999</v>
      </c>
      <c r="K1266" s="2">
        <v>2</v>
      </c>
      <c r="L1266" s="2">
        <v>0</v>
      </c>
      <c r="M1266" s="2">
        <v>0</v>
      </c>
      <c r="N1266" s="2">
        <v>0</v>
      </c>
      <c r="O1266" s="2">
        <v>0</v>
      </c>
      <c r="P1266" s="2">
        <v>0</v>
      </c>
      <c r="Q1266" s="2">
        <v>0</v>
      </c>
    </row>
    <row r="1267" spans="1:17">
      <c r="A1267" s="2">
        <v>1267</v>
      </c>
      <c r="B1267" s="2" t="s">
        <v>333</v>
      </c>
      <c r="C1267" s="2">
        <v>15</v>
      </c>
      <c r="D1267" s="2" t="s">
        <v>629</v>
      </c>
      <c r="E1267" s="2" t="s">
        <v>1074</v>
      </c>
      <c r="F1267" s="2">
        <v>3</v>
      </c>
      <c r="G1267" s="2">
        <v>580.656115</v>
      </c>
      <c r="H1267" s="2">
        <v>2.3321999999999998</v>
      </c>
      <c r="I1267" s="3">
        <v>7.0844999999999997E-6</v>
      </c>
      <c r="J1267" s="2">
        <v>100.23</v>
      </c>
      <c r="K1267" s="2">
        <v>1</v>
      </c>
      <c r="L1267" s="2">
        <v>0</v>
      </c>
      <c r="M1267" s="2">
        <v>0</v>
      </c>
      <c r="N1267" s="2">
        <v>0</v>
      </c>
      <c r="O1267" s="2">
        <v>0</v>
      </c>
      <c r="P1267" s="2">
        <v>0</v>
      </c>
      <c r="Q1267" s="2">
        <v>0</v>
      </c>
    </row>
    <row r="1268" spans="1:17">
      <c r="A1268" s="2">
        <v>1268</v>
      </c>
      <c r="B1268" s="2" t="s">
        <v>333</v>
      </c>
      <c r="C1268" s="2">
        <v>15</v>
      </c>
      <c r="D1268" s="2" t="s">
        <v>629</v>
      </c>
      <c r="E1268" s="2" t="s">
        <v>1074</v>
      </c>
      <c r="F1268" s="2">
        <v>2</v>
      </c>
      <c r="G1268" s="2">
        <v>870.48053400000003</v>
      </c>
      <c r="H1268" s="2">
        <v>0.95120000000000005</v>
      </c>
      <c r="I1268" s="3">
        <v>1.1942E-36</v>
      </c>
      <c r="J1268" s="2">
        <v>174.87</v>
      </c>
      <c r="K1268" s="2">
        <v>4</v>
      </c>
      <c r="L1268" s="2">
        <v>21196</v>
      </c>
      <c r="M1268" s="2">
        <v>16316</v>
      </c>
      <c r="N1268" s="2">
        <v>22764</v>
      </c>
      <c r="O1268" s="2">
        <v>14745</v>
      </c>
      <c r="P1268" s="2">
        <v>14903</v>
      </c>
      <c r="Q1268" s="2">
        <v>13624</v>
      </c>
    </row>
    <row r="1269" spans="1:17">
      <c r="A1269" s="2">
        <v>1269</v>
      </c>
      <c r="B1269" s="2" t="s">
        <v>333</v>
      </c>
      <c r="C1269" s="2">
        <v>15</v>
      </c>
      <c r="D1269" s="2" t="s">
        <v>629</v>
      </c>
      <c r="E1269" s="2" t="s">
        <v>1074</v>
      </c>
      <c r="F1269" s="2">
        <v>2</v>
      </c>
      <c r="G1269" s="2">
        <v>870.48053400000003</v>
      </c>
      <c r="H1269" s="2">
        <v>0.74236999999999997</v>
      </c>
      <c r="I1269" s="3">
        <v>3.7767E-10</v>
      </c>
      <c r="J1269" s="2">
        <v>125.45</v>
      </c>
      <c r="K1269" s="2">
        <v>1</v>
      </c>
      <c r="L1269" s="2">
        <v>0</v>
      </c>
      <c r="M1269" s="2">
        <v>0</v>
      </c>
      <c r="N1269" s="2">
        <v>0</v>
      </c>
      <c r="O1269" s="2">
        <v>0</v>
      </c>
      <c r="P1269" s="2">
        <v>0</v>
      </c>
      <c r="Q1269" s="2">
        <v>0</v>
      </c>
    </row>
    <row r="1270" spans="1:17">
      <c r="A1270" s="2">
        <v>1270</v>
      </c>
      <c r="B1270" s="2" t="s">
        <v>333</v>
      </c>
      <c r="C1270" s="2">
        <v>15</v>
      </c>
      <c r="D1270" s="2" t="s">
        <v>629</v>
      </c>
      <c r="E1270" s="2" t="s">
        <v>1074</v>
      </c>
      <c r="F1270" s="2">
        <v>3</v>
      </c>
      <c r="G1270" s="2">
        <v>580.656115</v>
      </c>
      <c r="H1270" s="2">
        <v>2.1993999999999998</v>
      </c>
      <c r="I1270" s="3">
        <v>5.3117999999999997E-7</v>
      </c>
      <c r="J1270" s="2">
        <v>104.94</v>
      </c>
      <c r="K1270" s="2">
        <v>6</v>
      </c>
      <c r="L1270" s="2">
        <v>2921</v>
      </c>
      <c r="M1270" s="2">
        <v>1741.8</v>
      </c>
      <c r="N1270" s="2">
        <v>2487.4</v>
      </c>
      <c r="O1270" s="2">
        <v>3489.1</v>
      </c>
      <c r="P1270" s="2">
        <v>3482.5</v>
      </c>
      <c r="Q1270" s="2">
        <v>2942.4</v>
      </c>
    </row>
    <row r="1271" spans="1:17">
      <c r="A1271" s="2">
        <v>1271</v>
      </c>
      <c r="B1271" s="2" t="s">
        <v>333</v>
      </c>
      <c r="C1271" s="2">
        <v>15</v>
      </c>
      <c r="D1271" s="2" t="s">
        <v>629</v>
      </c>
      <c r="E1271" s="2" t="s">
        <v>1074</v>
      </c>
      <c r="F1271" s="2">
        <v>3</v>
      </c>
      <c r="G1271" s="2">
        <v>580.656115</v>
      </c>
      <c r="H1271" s="2">
        <v>2.9735999999999998</v>
      </c>
      <c r="I1271" s="3">
        <v>4.3811E-10</v>
      </c>
      <c r="J1271" s="2">
        <v>119.65</v>
      </c>
      <c r="K1271" s="2">
        <v>1</v>
      </c>
      <c r="L1271" s="2">
        <v>0</v>
      </c>
      <c r="M1271" s="2">
        <v>0</v>
      </c>
      <c r="N1271" s="2">
        <v>0</v>
      </c>
      <c r="O1271" s="2">
        <v>0</v>
      </c>
      <c r="P1271" s="2">
        <v>0</v>
      </c>
      <c r="Q1271" s="2">
        <v>0</v>
      </c>
    </row>
    <row r="1272" spans="1:17">
      <c r="A1272" s="2">
        <v>1272</v>
      </c>
      <c r="B1272" s="2" t="s">
        <v>333</v>
      </c>
      <c r="C1272" s="2">
        <v>15</v>
      </c>
      <c r="D1272" s="2" t="s">
        <v>629</v>
      </c>
      <c r="E1272" s="2" t="s">
        <v>1074</v>
      </c>
      <c r="F1272" s="2">
        <v>3</v>
      </c>
      <c r="G1272" s="2">
        <v>580.656115</v>
      </c>
      <c r="H1272" s="2">
        <v>2.0891999999999999</v>
      </c>
      <c r="I1272" s="3">
        <v>7.4404000000000004E-7</v>
      </c>
      <c r="J1272" s="2">
        <v>102.29</v>
      </c>
      <c r="K1272" s="2">
        <v>1</v>
      </c>
      <c r="L1272" s="2">
        <v>0</v>
      </c>
      <c r="M1272" s="2">
        <v>0</v>
      </c>
      <c r="N1272" s="2">
        <v>0</v>
      </c>
      <c r="O1272" s="2">
        <v>0</v>
      </c>
      <c r="P1272" s="2">
        <v>0</v>
      </c>
      <c r="Q1272" s="2">
        <v>0</v>
      </c>
    </row>
    <row r="1273" spans="1:17">
      <c r="A1273" s="2">
        <v>1273</v>
      </c>
      <c r="B1273" s="2" t="s">
        <v>333</v>
      </c>
      <c r="C1273" s="2">
        <v>15</v>
      </c>
      <c r="D1273" s="2" t="s">
        <v>629</v>
      </c>
      <c r="E1273" s="2" t="s">
        <v>1074</v>
      </c>
      <c r="F1273" s="2">
        <v>3</v>
      </c>
      <c r="G1273" s="2">
        <v>580.656115</v>
      </c>
      <c r="H1273" s="2">
        <v>2.0487000000000002</v>
      </c>
      <c r="I1273" s="3">
        <v>4.0039999999999997E-3</v>
      </c>
      <c r="J1273" s="2">
        <v>62.469000000000001</v>
      </c>
      <c r="K1273" s="2">
        <v>1</v>
      </c>
      <c r="L1273" s="2">
        <v>0</v>
      </c>
      <c r="M1273" s="2">
        <v>0</v>
      </c>
      <c r="N1273" s="2">
        <v>0</v>
      </c>
      <c r="O1273" s="2">
        <v>0</v>
      </c>
      <c r="P1273" s="2">
        <v>0</v>
      </c>
      <c r="Q1273" s="2">
        <v>0</v>
      </c>
    </row>
    <row r="1274" spans="1:17">
      <c r="A1274" s="2">
        <v>1274</v>
      </c>
      <c r="B1274" s="2" t="s">
        <v>333</v>
      </c>
      <c r="C1274" s="2">
        <v>15</v>
      </c>
      <c r="D1274" s="2" t="s">
        <v>629</v>
      </c>
      <c r="E1274" s="2" t="s">
        <v>1074</v>
      </c>
      <c r="F1274" s="2">
        <v>3</v>
      </c>
      <c r="G1274" s="2">
        <v>580.656115</v>
      </c>
      <c r="H1274" s="2">
        <v>1.7404999999999999</v>
      </c>
      <c r="I1274" s="3">
        <v>1.1915E-4</v>
      </c>
      <c r="J1274" s="2">
        <v>88.311000000000007</v>
      </c>
      <c r="K1274" s="2">
        <v>2</v>
      </c>
      <c r="L1274" s="2">
        <v>0</v>
      </c>
      <c r="M1274" s="2">
        <v>0</v>
      </c>
      <c r="N1274" s="2">
        <v>0</v>
      </c>
      <c r="O1274" s="2">
        <v>0</v>
      </c>
      <c r="P1274" s="2">
        <v>0</v>
      </c>
      <c r="Q1274" s="2">
        <v>0</v>
      </c>
    </row>
    <row r="1275" spans="1:17">
      <c r="A1275" s="2">
        <v>1275</v>
      </c>
      <c r="B1275" s="2" t="s">
        <v>333</v>
      </c>
      <c r="C1275" s="2">
        <v>15</v>
      </c>
      <c r="D1275" s="2" t="s">
        <v>629</v>
      </c>
      <c r="E1275" s="2" t="s">
        <v>1074</v>
      </c>
      <c r="F1275" s="2">
        <v>3</v>
      </c>
      <c r="G1275" s="2">
        <v>580.656115</v>
      </c>
      <c r="H1275" s="2">
        <v>2.3193999999999999</v>
      </c>
      <c r="I1275" s="3">
        <v>1.4753000000000001E-9</v>
      </c>
      <c r="J1275" s="2">
        <v>113.52</v>
      </c>
      <c r="K1275" s="2">
        <v>24</v>
      </c>
      <c r="L1275" s="2">
        <v>6294.2</v>
      </c>
      <c r="M1275" s="2">
        <v>4364.3999999999996</v>
      </c>
      <c r="N1275" s="2">
        <v>5509.8</v>
      </c>
      <c r="O1275" s="2">
        <v>4763.6000000000004</v>
      </c>
      <c r="P1275" s="2">
        <v>5281.3</v>
      </c>
      <c r="Q1275" s="2">
        <v>3219.7</v>
      </c>
    </row>
    <row r="1276" spans="1:17">
      <c r="A1276" s="2">
        <v>1276</v>
      </c>
      <c r="B1276" s="2" t="s">
        <v>333</v>
      </c>
      <c r="C1276" s="2">
        <v>15</v>
      </c>
      <c r="D1276" s="2" t="s">
        <v>629</v>
      </c>
      <c r="E1276" s="2" t="s">
        <v>1074</v>
      </c>
      <c r="F1276" s="2">
        <v>2</v>
      </c>
      <c r="G1276" s="2">
        <v>870.48053400000003</v>
      </c>
      <c r="H1276" s="2">
        <v>1.4725999999999999</v>
      </c>
      <c r="I1276" s="3">
        <v>6.1953999999999998E-19</v>
      </c>
      <c r="J1276" s="2">
        <v>145.69</v>
      </c>
      <c r="K1276" s="2">
        <v>4</v>
      </c>
      <c r="L1276" s="2">
        <v>13561</v>
      </c>
      <c r="M1276" s="2">
        <v>10140</v>
      </c>
      <c r="N1276" s="2">
        <v>12784</v>
      </c>
      <c r="O1276" s="2">
        <v>9036.4</v>
      </c>
      <c r="P1276" s="2">
        <v>10305</v>
      </c>
      <c r="Q1276" s="2">
        <v>9030.6</v>
      </c>
    </row>
    <row r="1277" spans="1:17">
      <c r="A1277" s="2">
        <v>1277</v>
      </c>
      <c r="B1277" s="2" t="s">
        <v>333</v>
      </c>
      <c r="C1277" s="2">
        <v>15</v>
      </c>
      <c r="D1277" s="2" t="s">
        <v>629</v>
      </c>
      <c r="E1277" s="2" t="s">
        <v>1074</v>
      </c>
      <c r="F1277" s="2">
        <v>3</v>
      </c>
      <c r="G1277" s="2">
        <v>580.656115</v>
      </c>
      <c r="H1277" s="2"/>
      <c r="I1277" s="3">
        <v>3.2774000000000002E-11</v>
      </c>
      <c r="J1277" s="2">
        <v>90.347999999999999</v>
      </c>
      <c r="K1277" s="2">
        <v>1</v>
      </c>
      <c r="L1277" s="2">
        <v>0</v>
      </c>
      <c r="M1277" s="2">
        <v>0</v>
      </c>
      <c r="N1277" s="2">
        <v>0</v>
      </c>
      <c r="O1277" s="2">
        <v>0</v>
      </c>
      <c r="P1277" s="2">
        <v>0</v>
      </c>
      <c r="Q1277" s="2">
        <v>0</v>
      </c>
    </row>
    <row r="1278" spans="1:17">
      <c r="A1278" s="2">
        <v>1278</v>
      </c>
      <c r="B1278" s="2" t="s">
        <v>333</v>
      </c>
      <c r="C1278" s="2">
        <v>15</v>
      </c>
      <c r="D1278" s="2" t="s">
        <v>629</v>
      </c>
      <c r="E1278" s="2" t="s">
        <v>1074</v>
      </c>
      <c r="F1278" s="2">
        <v>3</v>
      </c>
      <c r="G1278" s="2">
        <v>580.656115</v>
      </c>
      <c r="H1278" s="2">
        <v>1.0590999999999999</v>
      </c>
      <c r="I1278" s="3">
        <v>4.3811E-10</v>
      </c>
      <c r="J1278" s="2">
        <v>119.65</v>
      </c>
      <c r="K1278" s="2">
        <v>4</v>
      </c>
      <c r="L1278" s="2">
        <v>3711.7</v>
      </c>
      <c r="M1278" s="2">
        <v>1934.3</v>
      </c>
      <c r="N1278" s="2">
        <v>2453.9</v>
      </c>
      <c r="O1278" s="2">
        <v>2484</v>
      </c>
      <c r="P1278" s="2">
        <v>2861.9</v>
      </c>
      <c r="Q1278" s="2">
        <v>1907</v>
      </c>
    </row>
    <row r="1279" spans="1:17">
      <c r="A1279" s="2">
        <v>1279</v>
      </c>
      <c r="B1279" s="2" t="s">
        <v>333</v>
      </c>
      <c r="C1279" s="2">
        <v>15</v>
      </c>
      <c r="D1279" s="2" t="s">
        <v>629</v>
      </c>
      <c r="E1279" s="2" t="s">
        <v>1074</v>
      </c>
      <c r="F1279" s="2">
        <v>2</v>
      </c>
      <c r="G1279" s="2">
        <v>870.48053400000003</v>
      </c>
      <c r="H1279" s="2">
        <v>0.92942000000000002</v>
      </c>
      <c r="I1279" s="3">
        <v>3.2429999999999999E-88</v>
      </c>
      <c r="J1279" s="2">
        <v>210.86</v>
      </c>
      <c r="K1279" s="2">
        <v>4</v>
      </c>
      <c r="L1279" s="2">
        <v>124220</v>
      </c>
      <c r="M1279" s="2">
        <v>100160</v>
      </c>
      <c r="N1279" s="2">
        <v>120730</v>
      </c>
      <c r="O1279" s="2">
        <v>80057</v>
      </c>
      <c r="P1279" s="2">
        <v>89255</v>
      </c>
      <c r="Q1279" s="2">
        <v>70698</v>
      </c>
    </row>
    <row r="1280" spans="1:17">
      <c r="A1280" s="2">
        <v>1280</v>
      </c>
      <c r="B1280" s="2" t="s">
        <v>333</v>
      </c>
      <c r="C1280" s="2">
        <v>15</v>
      </c>
      <c r="D1280" s="2" t="s">
        <v>629</v>
      </c>
      <c r="E1280" s="2" t="s">
        <v>1074</v>
      </c>
      <c r="F1280" s="2">
        <v>2</v>
      </c>
      <c r="G1280" s="2">
        <v>870.48053400000003</v>
      </c>
      <c r="H1280" s="2"/>
      <c r="I1280" s="3">
        <v>2.5285E-30</v>
      </c>
      <c r="J1280" s="2">
        <v>140.75</v>
      </c>
      <c r="K1280" s="2">
        <v>1</v>
      </c>
      <c r="L1280" s="2">
        <v>0</v>
      </c>
      <c r="M1280" s="2">
        <v>0</v>
      </c>
      <c r="N1280" s="2">
        <v>0</v>
      </c>
      <c r="O1280" s="2">
        <v>0</v>
      </c>
      <c r="P1280" s="2">
        <v>0</v>
      </c>
      <c r="Q1280" s="2">
        <v>0</v>
      </c>
    </row>
    <row r="1281" spans="1:17">
      <c r="A1281" s="2">
        <v>1281</v>
      </c>
      <c r="B1281" s="2" t="s">
        <v>333</v>
      </c>
      <c r="C1281" s="2">
        <v>15</v>
      </c>
      <c r="D1281" s="2" t="s">
        <v>629</v>
      </c>
      <c r="E1281" s="2" t="s">
        <v>1074</v>
      </c>
      <c r="F1281" s="2">
        <v>3</v>
      </c>
      <c r="G1281" s="2">
        <v>580.656115</v>
      </c>
      <c r="H1281" s="2">
        <v>0.47348000000000001</v>
      </c>
      <c r="I1281" s="3">
        <v>1.5890999999999998E-11</v>
      </c>
      <c r="J1281" s="2">
        <v>125.5</v>
      </c>
      <c r="K1281" s="2">
        <v>4</v>
      </c>
      <c r="L1281" s="2">
        <v>2340.1</v>
      </c>
      <c r="M1281" s="2">
        <v>1192.7</v>
      </c>
      <c r="N1281" s="2">
        <v>1946.9</v>
      </c>
      <c r="O1281" s="2">
        <v>2364.5</v>
      </c>
      <c r="P1281" s="2">
        <v>2167.1</v>
      </c>
      <c r="Q1281" s="2">
        <v>1210.0999999999999</v>
      </c>
    </row>
    <row r="1282" spans="1:17">
      <c r="A1282" s="2">
        <v>1282</v>
      </c>
      <c r="B1282" s="2" t="s">
        <v>333</v>
      </c>
      <c r="C1282" s="2">
        <v>15</v>
      </c>
      <c r="D1282" s="2" t="s">
        <v>629</v>
      </c>
      <c r="E1282" s="2" t="s">
        <v>1074</v>
      </c>
      <c r="F1282" s="2">
        <v>2</v>
      </c>
      <c r="G1282" s="2">
        <v>870.48053400000003</v>
      </c>
      <c r="H1282" s="2">
        <v>0.22844</v>
      </c>
      <c r="I1282" s="3">
        <v>1.301E-105</v>
      </c>
      <c r="J1282" s="2">
        <v>217.5</v>
      </c>
      <c r="K1282" s="2">
        <v>3</v>
      </c>
      <c r="L1282" s="2">
        <v>160570</v>
      </c>
      <c r="M1282" s="2">
        <v>55233</v>
      </c>
      <c r="N1282" s="2">
        <v>76899</v>
      </c>
      <c r="O1282" s="2">
        <v>127960</v>
      </c>
      <c r="P1282" s="2">
        <v>140960</v>
      </c>
      <c r="Q1282" s="2">
        <v>52097</v>
      </c>
    </row>
    <row r="1283" spans="1:17">
      <c r="A1283" s="2">
        <v>1283</v>
      </c>
      <c r="B1283" s="2" t="s">
        <v>333</v>
      </c>
      <c r="C1283" s="2">
        <v>15</v>
      </c>
      <c r="D1283" s="2" t="s">
        <v>629</v>
      </c>
      <c r="E1283" s="2" t="s">
        <v>1074</v>
      </c>
      <c r="F1283" s="2">
        <v>3</v>
      </c>
      <c r="G1283" s="2">
        <v>580.656115</v>
      </c>
      <c r="H1283" s="2">
        <v>0.12424</v>
      </c>
      <c r="I1283" s="3">
        <v>1.1309E-11</v>
      </c>
      <c r="J1283" s="2">
        <v>127.57</v>
      </c>
      <c r="K1283" s="2">
        <v>2</v>
      </c>
      <c r="L1283" s="2">
        <v>13743</v>
      </c>
      <c r="M1283" s="2">
        <v>12092</v>
      </c>
      <c r="N1283" s="2">
        <v>14718</v>
      </c>
      <c r="O1283" s="2">
        <v>12165</v>
      </c>
      <c r="P1283" s="2">
        <v>12020</v>
      </c>
      <c r="Q1283" s="2">
        <v>9521.7000000000007</v>
      </c>
    </row>
    <row r="1284" spans="1:17">
      <c r="A1284" s="2">
        <v>1284</v>
      </c>
      <c r="B1284" s="2" t="s">
        <v>333</v>
      </c>
      <c r="C1284" s="2">
        <v>15</v>
      </c>
      <c r="D1284" s="2" t="s">
        <v>629</v>
      </c>
      <c r="E1284" s="2" t="s">
        <v>1074</v>
      </c>
      <c r="F1284" s="2">
        <v>2</v>
      </c>
      <c r="G1284" s="2">
        <v>870.48053400000003</v>
      </c>
      <c r="H1284" s="2">
        <v>0.35426999999999997</v>
      </c>
      <c r="I1284" s="3">
        <v>4.1611999999999999E-14</v>
      </c>
      <c r="J1284" s="2">
        <v>140.75</v>
      </c>
      <c r="K1284" s="2">
        <v>2</v>
      </c>
      <c r="L1284" s="2">
        <v>18260</v>
      </c>
      <c r="M1284" s="2">
        <v>11350</v>
      </c>
      <c r="N1284" s="2">
        <v>13311</v>
      </c>
      <c r="O1284" s="2">
        <v>14884</v>
      </c>
      <c r="P1284" s="2">
        <v>15876</v>
      </c>
      <c r="Q1284" s="2">
        <v>10611</v>
      </c>
    </row>
    <row r="1285" spans="1:17">
      <c r="A1285" s="2">
        <v>1285</v>
      </c>
      <c r="B1285" s="2" t="s">
        <v>333</v>
      </c>
      <c r="C1285" s="2">
        <v>15</v>
      </c>
      <c r="D1285" s="2" t="s">
        <v>632</v>
      </c>
      <c r="E1285" s="2" t="s">
        <v>1075</v>
      </c>
      <c r="F1285" s="2">
        <v>3</v>
      </c>
      <c r="G1285" s="2">
        <v>580.98411999999996</v>
      </c>
      <c r="H1285" s="2">
        <v>1.2310000000000001</v>
      </c>
      <c r="I1285" s="3">
        <v>1.1715E-5</v>
      </c>
      <c r="J1285" s="2">
        <v>100.23</v>
      </c>
      <c r="K1285" s="2">
        <v>3</v>
      </c>
      <c r="L1285" s="2">
        <v>719</v>
      </c>
      <c r="M1285" s="2">
        <v>524.71</v>
      </c>
      <c r="N1285" s="2">
        <v>489.99</v>
      </c>
      <c r="O1285" s="2">
        <v>659.39</v>
      </c>
      <c r="P1285" s="2">
        <v>742.12</v>
      </c>
      <c r="Q1285" s="2">
        <v>168.48</v>
      </c>
    </row>
    <row r="1286" spans="1:17">
      <c r="A1286" s="2">
        <v>1286</v>
      </c>
      <c r="B1286" s="2" t="s">
        <v>333</v>
      </c>
      <c r="C1286" s="2">
        <v>15</v>
      </c>
      <c r="D1286" s="2" t="s">
        <v>632</v>
      </c>
      <c r="E1286" s="2" t="s">
        <v>1075</v>
      </c>
      <c r="F1286" s="2">
        <v>2</v>
      </c>
      <c r="G1286" s="2">
        <v>870.97254099999998</v>
      </c>
      <c r="H1286" s="2">
        <v>0.12257</v>
      </c>
      <c r="I1286" s="3">
        <v>1.0186E-27</v>
      </c>
      <c r="J1286" s="2">
        <v>162.26</v>
      </c>
      <c r="K1286" s="2">
        <v>2</v>
      </c>
      <c r="L1286" s="2">
        <v>10316</v>
      </c>
      <c r="M1286" s="2">
        <v>7587.7</v>
      </c>
      <c r="N1286" s="2">
        <v>9468.1</v>
      </c>
      <c r="O1286" s="2">
        <v>8803.7000000000007</v>
      </c>
      <c r="P1286" s="2">
        <v>9346.6</v>
      </c>
      <c r="Q1286" s="2">
        <v>7328.7</v>
      </c>
    </row>
    <row r="1287" spans="1:17">
      <c r="A1287" s="2">
        <v>1287</v>
      </c>
      <c r="B1287" s="2" t="s">
        <v>333</v>
      </c>
      <c r="C1287" s="2">
        <v>15</v>
      </c>
      <c r="D1287" s="2" t="s">
        <v>632</v>
      </c>
      <c r="E1287" s="2" t="s">
        <v>1075</v>
      </c>
      <c r="F1287" s="2">
        <v>3</v>
      </c>
      <c r="G1287" s="2">
        <v>580.98411999999996</v>
      </c>
      <c r="H1287" s="2">
        <v>1.2721</v>
      </c>
      <c r="I1287" s="3">
        <v>1.3705E-4</v>
      </c>
      <c r="J1287" s="2">
        <v>91.656999999999996</v>
      </c>
      <c r="K1287" s="2">
        <v>3</v>
      </c>
      <c r="L1287" s="2">
        <v>371.92</v>
      </c>
      <c r="M1287" s="2">
        <v>214.02</v>
      </c>
      <c r="N1287" s="2">
        <v>266.83999999999997</v>
      </c>
      <c r="O1287" s="2">
        <v>394.82</v>
      </c>
      <c r="P1287" s="2">
        <v>289.58</v>
      </c>
      <c r="Q1287" s="2">
        <v>264.86</v>
      </c>
    </row>
    <row r="1288" spans="1:17">
      <c r="A1288" s="2">
        <v>1288</v>
      </c>
      <c r="B1288" s="2" t="s">
        <v>333</v>
      </c>
      <c r="C1288" s="2">
        <v>15</v>
      </c>
      <c r="D1288" s="2" t="s">
        <v>632</v>
      </c>
      <c r="E1288" s="2" t="s">
        <v>1075</v>
      </c>
      <c r="F1288" s="2">
        <v>2</v>
      </c>
      <c r="G1288" s="2">
        <v>870.97254099999998</v>
      </c>
      <c r="H1288" s="2">
        <v>1.1387</v>
      </c>
      <c r="I1288" s="3">
        <v>4.3175000000000001E-27</v>
      </c>
      <c r="J1288" s="2">
        <v>155.19999999999999</v>
      </c>
      <c r="K1288" s="2">
        <v>2</v>
      </c>
      <c r="L1288" s="2">
        <v>13127</v>
      </c>
      <c r="M1288" s="2">
        <v>6300</v>
      </c>
      <c r="N1288" s="2">
        <v>12366</v>
      </c>
      <c r="O1288" s="2">
        <v>8286.2000000000007</v>
      </c>
      <c r="P1288" s="2">
        <v>7976.7</v>
      </c>
      <c r="Q1288" s="2">
        <v>7486.7</v>
      </c>
    </row>
    <row r="1289" spans="1:17">
      <c r="A1289" s="2">
        <v>1289</v>
      </c>
      <c r="B1289" s="2" t="s">
        <v>333</v>
      </c>
      <c r="C1289" s="2">
        <v>15</v>
      </c>
      <c r="D1289" s="2" t="s">
        <v>632</v>
      </c>
      <c r="E1289" s="2" t="s">
        <v>1075</v>
      </c>
      <c r="F1289" s="2">
        <v>3</v>
      </c>
      <c r="G1289" s="2">
        <v>580.98411999999996</v>
      </c>
      <c r="H1289" s="2">
        <v>0.61838000000000004</v>
      </c>
      <c r="I1289" s="3">
        <v>1.0268E-4</v>
      </c>
      <c r="J1289" s="2">
        <v>94.007000000000005</v>
      </c>
      <c r="K1289" s="2">
        <v>2</v>
      </c>
      <c r="L1289" s="2">
        <v>1572</v>
      </c>
      <c r="M1289" s="2">
        <v>1135.4000000000001</v>
      </c>
      <c r="N1289" s="2">
        <v>1158.5999999999999</v>
      </c>
      <c r="O1289" s="2">
        <v>1170.5999999999999</v>
      </c>
      <c r="P1289" s="2">
        <v>1405.7</v>
      </c>
      <c r="Q1289" s="2">
        <v>1277.8</v>
      </c>
    </row>
    <row r="1290" spans="1:17">
      <c r="A1290" s="2">
        <v>1290</v>
      </c>
      <c r="B1290" s="2" t="s">
        <v>333</v>
      </c>
      <c r="C1290" s="2">
        <v>15</v>
      </c>
      <c r="D1290" s="2" t="s">
        <v>632</v>
      </c>
      <c r="E1290" s="2" t="s">
        <v>1075</v>
      </c>
      <c r="F1290" s="2">
        <v>2</v>
      </c>
      <c r="G1290" s="2">
        <v>870.97254099999998</v>
      </c>
      <c r="H1290" s="2">
        <v>0.36663000000000001</v>
      </c>
      <c r="I1290" s="3">
        <v>1.3841E-27</v>
      </c>
      <c r="J1290" s="2">
        <v>161.47999999999999</v>
      </c>
      <c r="K1290" s="2">
        <v>1</v>
      </c>
      <c r="L1290" s="2">
        <v>18887</v>
      </c>
      <c r="M1290" s="2">
        <v>11164</v>
      </c>
      <c r="N1290" s="2">
        <v>14395</v>
      </c>
      <c r="O1290" s="2">
        <v>15060</v>
      </c>
      <c r="P1290" s="2">
        <v>18359</v>
      </c>
      <c r="Q1290" s="2">
        <v>11432</v>
      </c>
    </row>
    <row r="1291" spans="1:17">
      <c r="A1291" s="2">
        <v>1291</v>
      </c>
      <c r="B1291" s="2" t="s">
        <v>333</v>
      </c>
      <c r="C1291" s="2">
        <v>15</v>
      </c>
      <c r="D1291" s="2" t="s">
        <v>630</v>
      </c>
      <c r="E1291" s="2" t="s">
        <v>1076</v>
      </c>
      <c r="F1291" s="2">
        <v>3</v>
      </c>
      <c r="G1291" s="2">
        <v>547.31743300000005</v>
      </c>
      <c r="H1291" s="2"/>
      <c r="I1291" s="3">
        <v>3.4144000000000003E-51</v>
      </c>
      <c r="J1291" s="2">
        <v>162.81</v>
      </c>
      <c r="K1291" s="2">
        <v>1</v>
      </c>
      <c r="L1291" s="2">
        <v>0</v>
      </c>
      <c r="M1291" s="2">
        <v>0</v>
      </c>
      <c r="N1291" s="2">
        <v>0</v>
      </c>
      <c r="O1291" s="2">
        <v>0</v>
      </c>
      <c r="P1291" s="2">
        <v>0</v>
      </c>
      <c r="Q1291" s="2">
        <v>0</v>
      </c>
    </row>
    <row r="1292" spans="1:17">
      <c r="A1292" s="2">
        <v>1292</v>
      </c>
      <c r="B1292" s="2" t="s">
        <v>333</v>
      </c>
      <c r="C1292" s="2">
        <v>15</v>
      </c>
      <c r="D1292" s="2" t="s">
        <v>630</v>
      </c>
      <c r="E1292" s="2" t="s">
        <v>1076</v>
      </c>
      <c r="F1292" s="2">
        <v>3</v>
      </c>
      <c r="G1292" s="2">
        <v>547.31743300000005</v>
      </c>
      <c r="H1292" s="2"/>
      <c r="I1292" s="3">
        <v>2.5053000000000001E-14</v>
      </c>
      <c r="J1292" s="2">
        <v>110.04</v>
      </c>
      <c r="K1292" s="2">
        <v>1</v>
      </c>
      <c r="L1292" s="2">
        <v>0</v>
      </c>
      <c r="M1292" s="2">
        <v>0</v>
      </c>
      <c r="N1292" s="2">
        <v>0</v>
      </c>
      <c r="O1292" s="2">
        <v>0</v>
      </c>
      <c r="P1292" s="2">
        <v>0</v>
      </c>
      <c r="Q1292" s="2">
        <v>0</v>
      </c>
    </row>
    <row r="1293" spans="1:17">
      <c r="A1293" s="2">
        <v>1293</v>
      </c>
      <c r="B1293" s="2" t="s">
        <v>333</v>
      </c>
      <c r="C1293" s="2">
        <v>15</v>
      </c>
      <c r="D1293" s="2" t="s">
        <v>630</v>
      </c>
      <c r="E1293" s="2" t="s">
        <v>1076</v>
      </c>
      <c r="F1293" s="2">
        <v>3</v>
      </c>
      <c r="G1293" s="2">
        <v>547.31743300000005</v>
      </c>
      <c r="H1293" s="2"/>
      <c r="I1293" s="3">
        <v>3.6766999999999998E-51</v>
      </c>
      <c r="J1293" s="2">
        <v>162.59</v>
      </c>
      <c r="K1293" s="2">
        <v>1</v>
      </c>
      <c r="L1293" s="2">
        <v>0</v>
      </c>
      <c r="M1293" s="2">
        <v>0</v>
      </c>
      <c r="N1293" s="2">
        <v>0</v>
      </c>
      <c r="O1293" s="2">
        <v>0</v>
      </c>
      <c r="P1293" s="2">
        <v>0</v>
      </c>
      <c r="Q1293" s="2">
        <v>0</v>
      </c>
    </row>
    <row r="1294" spans="1:17">
      <c r="A1294" s="2">
        <v>1294</v>
      </c>
      <c r="B1294" s="2" t="s">
        <v>333</v>
      </c>
      <c r="C1294" s="2">
        <v>15</v>
      </c>
      <c r="D1294" s="2" t="s">
        <v>630</v>
      </c>
      <c r="E1294" s="2" t="s">
        <v>1076</v>
      </c>
      <c r="F1294" s="2">
        <v>3</v>
      </c>
      <c r="G1294" s="2">
        <v>547.31743300000005</v>
      </c>
      <c r="H1294" s="2"/>
      <c r="I1294" s="3">
        <v>8.4709999999999998E-11</v>
      </c>
      <c r="J1294" s="2">
        <v>84.375</v>
      </c>
      <c r="K1294" s="2">
        <v>1</v>
      </c>
      <c r="L1294" s="2">
        <v>0</v>
      </c>
      <c r="M1294" s="2">
        <v>0</v>
      </c>
      <c r="N1294" s="2">
        <v>0</v>
      </c>
      <c r="O1294" s="2">
        <v>0</v>
      </c>
      <c r="P1294" s="2">
        <v>0</v>
      </c>
      <c r="Q1294" s="2">
        <v>0</v>
      </c>
    </row>
    <row r="1295" spans="1:17">
      <c r="A1295" s="2">
        <v>1295</v>
      </c>
      <c r="B1295" s="2" t="s">
        <v>333</v>
      </c>
      <c r="C1295" s="2">
        <v>15</v>
      </c>
      <c r="D1295" s="2" t="s">
        <v>630</v>
      </c>
      <c r="E1295" s="2" t="s">
        <v>1076</v>
      </c>
      <c r="F1295" s="2">
        <v>3</v>
      </c>
      <c r="G1295" s="2">
        <v>547.31743300000005</v>
      </c>
      <c r="H1295" s="2"/>
      <c r="I1295" s="3">
        <v>1.3074000000000001E-4</v>
      </c>
      <c r="J1295" s="2">
        <v>60.093000000000004</v>
      </c>
      <c r="K1295" s="2">
        <v>1</v>
      </c>
      <c r="L1295" s="2">
        <v>0</v>
      </c>
      <c r="M1295" s="2">
        <v>0</v>
      </c>
      <c r="N1295" s="2">
        <v>0</v>
      </c>
      <c r="O1295" s="2">
        <v>0</v>
      </c>
      <c r="P1295" s="2">
        <v>0</v>
      </c>
      <c r="Q1295" s="2">
        <v>0</v>
      </c>
    </row>
    <row r="1296" spans="1:17">
      <c r="A1296" s="2">
        <v>1296</v>
      </c>
      <c r="B1296" s="2" t="s">
        <v>333</v>
      </c>
      <c r="C1296" s="2">
        <v>15</v>
      </c>
      <c r="D1296" s="2" t="s">
        <v>630</v>
      </c>
      <c r="E1296" s="2" t="s">
        <v>1076</v>
      </c>
      <c r="F1296" s="2">
        <v>3</v>
      </c>
      <c r="G1296" s="2">
        <v>547.31743300000005</v>
      </c>
      <c r="H1296" s="2"/>
      <c r="I1296" s="3">
        <v>9.8561000000000003E-64</v>
      </c>
      <c r="J1296" s="2">
        <v>169.64</v>
      </c>
      <c r="K1296" s="2">
        <v>1</v>
      </c>
      <c r="L1296" s="2">
        <v>0</v>
      </c>
      <c r="M1296" s="2">
        <v>0</v>
      </c>
      <c r="N1296" s="2">
        <v>0</v>
      </c>
      <c r="O1296" s="2">
        <v>0</v>
      </c>
      <c r="P1296" s="2">
        <v>0</v>
      </c>
      <c r="Q1296" s="2">
        <v>0</v>
      </c>
    </row>
    <row r="1297" spans="1:17">
      <c r="A1297" s="2">
        <v>1297</v>
      </c>
      <c r="B1297" s="2" t="s">
        <v>333</v>
      </c>
      <c r="C1297" s="2">
        <v>15</v>
      </c>
      <c r="D1297" s="2" t="s">
        <v>631</v>
      </c>
      <c r="E1297" s="2" t="s">
        <v>1077</v>
      </c>
      <c r="F1297" s="2">
        <v>3</v>
      </c>
      <c r="G1297" s="2">
        <v>547.64543800000001</v>
      </c>
      <c r="H1297" s="2">
        <v>0.98526000000000002</v>
      </c>
      <c r="I1297" s="3">
        <v>1.5491E-2</v>
      </c>
      <c r="J1297" s="2">
        <v>52.365000000000002</v>
      </c>
      <c r="K1297" s="2">
        <v>1</v>
      </c>
      <c r="L1297" s="2">
        <v>0</v>
      </c>
      <c r="M1297" s="2">
        <v>0</v>
      </c>
      <c r="N1297" s="2">
        <v>0</v>
      </c>
      <c r="O1297" s="2">
        <v>0</v>
      </c>
      <c r="P1297" s="2">
        <v>0</v>
      </c>
      <c r="Q1297" s="2">
        <v>0</v>
      </c>
    </row>
    <row r="1298" spans="1:17">
      <c r="A1298" s="2">
        <v>1298</v>
      </c>
      <c r="B1298" s="2" t="s">
        <v>334</v>
      </c>
      <c r="C1298" s="2">
        <v>12</v>
      </c>
      <c r="D1298" s="2" t="s">
        <v>648</v>
      </c>
      <c r="E1298" s="2" t="s">
        <v>1078</v>
      </c>
      <c r="F1298" s="2">
        <v>2</v>
      </c>
      <c r="G1298" s="2">
        <v>763.894094</v>
      </c>
      <c r="H1298" s="2">
        <v>0.91205999999999998</v>
      </c>
      <c r="I1298" s="3">
        <v>1.8106000000000001E-2</v>
      </c>
      <c r="J1298" s="2">
        <v>49.28</v>
      </c>
      <c r="K1298" s="2">
        <v>1</v>
      </c>
      <c r="L1298" s="2">
        <v>14160</v>
      </c>
      <c r="M1298" s="2">
        <v>9531.7999999999993</v>
      </c>
      <c r="N1298" s="2">
        <v>11007</v>
      </c>
      <c r="O1298" s="2">
        <v>8166</v>
      </c>
      <c r="P1298" s="2">
        <v>8618.7999999999993</v>
      </c>
      <c r="Q1298" s="2">
        <v>7107.3</v>
      </c>
    </row>
    <row r="1299" spans="1:17">
      <c r="A1299" s="2">
        <v>1299</v>
      </c>
      <c r="B1299" s="2" t="s">
        <v>335</v>
      </c>
      <c r="C1299" s="2">
        <v>14</v>
      </c>
      <c r="D1299" s="2" t="s">
        <v>629</v>
      </c>
      <c r="E1299" s="2" t="s">
        <v>1079</v>
      </c>
      <c r="F1299" s="2">
        <v>3</v>
      </c>
      <c r="G1299" s="2">
        <v>563.29100100000005</v>
      </c>
      <c r="H1299" s="2">
        <v>5.5030999999999997E-2</v>
      </c>
      <c r="I1299" s="3">
        <v>2.4306000000000001E-2</v>
      </c>
      <c r="J1299" s="2">
        <v>46.317999999999998</v>
      </c>
      <c r="K1299" s="2">
        <v>1</v>
      </c>
      <c r="L1299" s="2">
        <v>0</v>
      </c>
      <c r="M1299" s="2">
        <v>0</v>
      </c>
      <c r="N1299" s="2">
        <v>0</v>
      </c>
      <c r="O1299" s="2">
        <v>0</v>
      </c>
      <c r="P1299" s="2">
        <v>0</v>
      </c>
      <c r="Q1299" s="2">
        <v>0</v>
      </c>
    </row>
    <row r="1300" spans="1:17">
      <c r="A1300" s="2">
        <v>1300</v>
      </c>
      <c r="B1300" s="2" t="s">
        <v>336</v>
      </c>
      <c r="C1300" s="2">
        <v>9</v>
      </c>
      <c r="D1300" s="2" t="s">
        <v>629</v>
      </c>
      <c r="E1300" s="2" t="s">
        <v>1080</v>
      </c>
      <c r="F1300" s="2">
        <v>2</v>
      </c>
      <c r="G1300" s="2">
        <v>609.85826399999996</v>
      </c>
      <c r="H1300" s="2">
        <v>1.1305000000000001</v>
      </c>
      <c r="I1300" s="3">
        <v>1.4228999999999999E-3</v>
      </c>
      <c r="J1300" s="2">
        <v>110.08</v>
      </c>
      <c r="K1300" s="2">
        <v>1</v>
      </c>
      <c r="L1300" s="2">
        <v>2372.9</v>
      </c>
      <c r="M1300" s="2">
        <v>1504.4</v>
      </c>
      <c r="N1300" s="2">
        <v>2134.3000000000002</v>
      </c>
      <c r="O1300" s="2">
        <v>8249.7000000000007</v>
      </c>
      <c r="P1300" s="2">
        <v>9728.2999999999993</v>
      </c>
      <c r="Q1300" s="2">
        <v>8248.2000000000007</v>
      </c>
    </row>
    <row r="1301" spans="1:17">
      <c r="A1301" s="2">
        <v>1301</v>
      </c>
      <c r="B1301" s="2" t="s">
        <v>337</v>
      </c>
      <c r="C1301" s="2">
        <v>8</v>
      </c>
      <c r="D1301" s="2" t="s">
        <v>629</v>
      </c>
      <c r="E1301" s="2" t="s">
        <v>1081</v>
      </c>
      <c r="F1301" s="2">
        <v>2</v>
      </c>
      <c r="G1301" s="2">
        <v>563.77608199999997</v>
      </c>
      <c r="H1301" s="2">
        <v>2.4159999999999999</v>
      </c>
      <c r="I1301" s="3">
        <v>1.1403E-2</v>
      </c>
      <c r="J1301" s="2">
        <v>96.341999999999999</v>
      </c>
      <c r="K1301" s="2">
        <v>1</v>
      </c>
      <c r="L1301" s="2">
        <v>7249.4</v>
      </c>
      <c r="M1301" s="2">
        <v>5869.2</v>
      </c>
      <c r="N1301" s="2">
        <v>6796.6</v>
      </c>
      <c r="O1301" s="2">
        <v>5951.8</v>
      </c>
      <c r="P1301" s="2">
        <v>7270.3</v>
      </c>
      <c r="Q1301" s="2">
        <v>5837.3</v>
      </c>
    </row>
    <row r="1302" spans="1:17">
      <c r="A1302" s="2">
        <v>1302</v>
      </c>
      <c r="B1302" s="2" t="s">
        <v>337</v>
      </c>
      <c r="C1302" s="2">
        <v>8</v>
      </c>
      <c r="D1302" s="2" t="s">
        <v>629</v>
      </c>
      <c r="E1302" s="2" t="s">
        <v>1081</v>
      </c>
      <c r="F1302" s="2">
        <v>3</v>
      </c>
      <c r="G1302" s="2">
        <v>376.18648000000002</v>
      </c>
      <c r="H1302" s="2">
        <v>1.8813</v>
      </c>
      <c r="I1302" s="3">
        <v>1.3217999999999999E-3</v>
      </c>
      <c r="J1302" s="2">
        <v>78.263999999999996</v>
      </c>
      <c r="K1302" s="2">
        <v>1</v>
      </c>
      <c r="L1302" s="2">
        <v>0</v>
      </c>
      <c r="M1302" s="2">
        <v>0</v>
      </c>
      <c r="N1302" s="2">
        <v>0</v>
      </c>
      <c r="O1302" s="2">
        <v>0</v>
      </c>
      <c r="P1302" s="2">
        <v>0</v>
      </c>
      <c r="Q1302" s="2">
        <v>0</v>
      </c>
    </row>
    <row r="1303" spans="1:17">
      <c r="A1303" s="2">
        <v>1303</v>
      </c>
      <c r="B1303" s="2" t="s">
        <v>338</v>
      </c>
      <c r="C1303" s="2">
        <v>10</v>
      </c>
      <c r="D1303" s="2" t="s">
        <v>636</v>
      </c>
      <c r="E1303" s="2" t="s">
        <v>1082</v>
      </c>
      <c r="F1303" s="2">
        <v>3</v>
      </c>
      <c r="G1303" s="2">
        <v>509.89765799999998</v>
      </c>
      <c r="H1303" s="2">
        <v>1.5794999999999999</v>
      </c>
      <c r="I1303" s="3">
        <v>5.4246999999999997E-4</v>
      </c>
      <c r="J1303" s="2">
        <v>96.956999999999994</v>
      </c>
      <c r="K1303" s="2">
        <v>1</v>
      </c>
      <c r="L1303" s="2">
        <v>2896.9</v>
      </c>
      <c r="M1303" s="2">
        <v>1720</v>
      </c>
      <c r="N1303" s="2">
        <v>2124</v>
      </c>
      <c r="O1303" s="2">
        <v>2869.2</v>
      </c>
      <c r="P1303" s="2">
        <v>3060.1</v>
      </c>
      <c r="Q1303" s="2">
        <v>2185.5</v>
      </c>
    </row>
    <row r="1304" spans="1:17">
      <c r="A1304" s="2">
        <v>1304</v>
      </c>
      <c r="B1304" s="2" t="s">
        <v>338</v>
      </c>
      <c r="C1304" s="2">
        <v>10</v>
      </c>
      <c r="D1304" s="2" t="s">
        <v>636</v>
      </c>
      <c r="E1304" s="2" t="s">
        <v>1082</v>
      </c>
      <c r="F1304" s="2">
        <v>3</v>
      </c>
      <c r="G1304" s="2">
        <v>509.89765799999998</v>
      </c>
      <c r="H1304" s="2">
        <v>0.73648000000000002</v>
      </c>
      <c r="I1304" s="3">
        <v>1.1466E-3</v>
      </c>
      <c r="J1304" s="2">
        <v>80.757999999999996</v>
      </c>
      <c r="K1304" s="2">
        <v>1</v>
      </c>
      <c r="L1304" s="2">
        <v>2884.6</v>
      </c>
      <c r="M1304" s="2">
        <v>1838</v>
      </c>
      <c r="N1304" s="2">
        <v>2264.5</v>
      </c>
      <c r="O1304" s="2">
        <v>3025.7</v>
      </c>
      <c r="P1304" s="2">
        <v>3779.2</v>
      </c>
      <c r="Q1304" s="2">
        <v>3031.8</v>
      </c>
    </row>
    <row r="1305" spans="1:17">
      <c r="A1305" s="2">
        <v>1305</v>
      </c>
      <c r="B1305" s="2" t="s">
        <v>338</v>
      </c>
      <c r="C1305" s="2">
        <v>10</v>
      </c>
      <c r="D1305" s="2" t="s">
        <v>636</v>
      </c>
      <c r="E1305" s="2" t="s">
        <v>1082</v>
      </c>
      <c r="F1305" s="2">
        <v>2</v>
      </c>
      <c r="G1305" s="2">
        <v>764.342849</v>
      </c>
      <c r="H1305" s="2">
        <v>0.68245</v>
      </c>
      <c r="I1305" s="3">
        <v>1.3485000000000001E-3</v>
      </c>
      <c r="J1305" s="2">
        <v>111.52</v>
      </c>
      <c r="K1305" s="2">
        <v>1</v>
      </c>
      <c r="L1305" s="2">
        <v>2632.3</v>
      </c>
      <c r="M1305" s="2">
        <v>1498.1</v>
      </c>
      <c r="N1305" s="2">
        <v>2189.1999999999998</v>
      </c>
      <c r="O1305" s="2">
        <v>2843.2</v>
      </c>
      <c r="P1305" s="2">
        <v>2881.3</v>
      </c>
      <c r="Q1305" s="2">
        <v>2315.1999999999998</v>
      </c>
    </row>
    <row r="1306" spans="1:17">
      <c r="A1306" s="2">
        <v>1306</v>
      </c>
      <c r="B1306" s="2" t="s">
        <v>338</v>
      </c>
      <c r="C1306" s="2">
        <v>10</v>
      </c>
      <c r="D1306" s="2" t="s">
        <v>629</v>
      </c>
      <c r="E1306" s="2" t="s">
        <v>1083</v>
      </c>
      <c r="F1306" s="2">
        <v>2</v>
      </c>
      <c r="G1306" s="2">
        <v>756.34539099999995</v>
      </c>
      <c r="H1306" s="2">
        <v>0.73329</v>
      </c>
      <c r="I1306" s="3">
        <v>3.2105999999999998E-6</v>
      </c>
      <c r="J1306" s="2">
        <v>125.54</v>
      </c>
      <c r="K1306" s="2">
        <v>2</v>
      </c>
      <c r="L1306" s="2">
        <v>7141.4</v>
      </c>
      <c r="M1306" s="2">
        <v>5014.7</v>
      </c>
      <c r="N1306" s="2">
        <v>6448.3</v>
      </c>
      <c r="O1306" s="2">
        <v>8820.4</v>
      </c>
      <c r="P1306" s="2">
        <v>9370.4</v>
      </c>
      <c r="Q1306" s="2">
        <v>6945.1</v>
      </c>
    </row>
    <row r="1307" spans="1:17">
      <c r="A1307" s="2">
        <v>1307</v>
      </c>
      <c r="B1307" s="2" t="s">
        <v>338</v>
      </c>
      <c r="C1307" s="2">
        <v>10</v>
      </c>
      <c r="D1307" s="2" t="s">
        <v>629</v>
      </c>
      <c r="E1307" s="2" t="s">
        <v>1083</v>
      </c>
      <c r="F1307" s="2">
        <v>3</v>
      </c>
      <c r="G1307" s="2">
        <v>504.56601999999998</v>
      </c>
      <c r="H1307" s="2">
        <v>0.62102000000000002</v>
      </c>
      <c r="I1307" s="3">
        <v>5.3299000000000002E-25</v>
      </c>
      <c r="J1307" s="2">
        <v>160.18</v>
      </c>
      <c r="K1307" s="2">
        <v>1</v>
      </c>
      <c r="L1307" s="2">
        <v>3714.8</v>
      </c>
      <c r="M1307" s="2">
        <v>2190.3000000000002</v>
      </c>
      <c r="N1307" s="2">
        <v>3138.4</v>
      </c>
      <c r="O1307" s="2">
        <v>3435</v>
      </c>
      <c r="P1307" s="2">
        <v>4003.3</v>
      </c>
      <c r="Q1307" s="2">
        <v>3024.8</v>
      </c>
    </row>
    <row r="1308" spans="1:17">
      <c r="A1308" s="2">
        <v>1308</v>
      </c>
      <c r="B1308" s="2" t="s">
        <v>338</v>
      </c>
      <c r="C1308" s="2">
        <v>10</v>
      </c>
      <c r="D1308" s="2" t="s">
        <v>629</v>
      </c>
      <c r="E1308" s="2" t="s">
        <v>1083</v>
      </c>
      <c r="F1308" s="2">
        <v>2</v>
      </c>
      <c r="G1308" s="2">
        <v>756.34539099999995</v>
      </c>
      <c r="H1308" s="2">
        <v>0.92088000000000003</v>
      </c>
      <c r="I1308" s="3">
        <v>5.5218000000000003E-3</v>
      </c>
      <c r="J1308" s="2">
        <v>104.59</v>
      </c>
      <c r="K1308" s="2">
        <v>1</v>
      </c>
      <c r="L1308" s="2">
        <v>0</v>
      </c>
      <c r="M1308" s="2">
        <v>0</v>
      </c>
      <c r="N1308" s="2">
        <v>0</v>
      </c>
      <c r="O1308" s="2">
        <v>0</v>
      </c>
      <c r="P1308" s="2">
        <v>0</v>
      </c>
      <c r="Q1308" s="2">
        <v>0</v>
      </c>
    </row>
    <row r="1309" spans="1:17">
      <c r="A1309" s="2">
        <v>1309</v>
      </c>
      <c r="B1309" s="2" t="s">
        <v>338</v>
      </c>
      <c r="C1309" s="2">
        <v>10</v>
      </c>
      <c r="D1309" s="2" t="s">
        <v>629</v>
      </c>
      <c r="E1309" s="2" t="s">
        <v>1083</v>
      </c>
      <c r="F1309" s="2">
        <v>2</v>
      </c>
      <c r="G1309" s="2">
        <v>756.34539099999995</v>
      </c>
      <c r="H1309" s="2">
        <v>0.52776999999999996</v>
      </c>
      <c r="I1309" s="3">
        <v>1.4273999999999999E-3</v>
      </c>
      <c r="J1309" s="2">
        <v>110.98</v>
      </c>
      <c r="K1309" s="2">
        <v>1</v>
      </c>
      <c r="L1309" s="2">
        <v>25272</v>
      </c>
      <c r="M1309" s="2">
        <v>12058</v>
      </c>
      <c r="N1309" s="2">
        <v>16584</v>
      </c>
      <c r="O1309" s="2">
        <v>32855</v>
      </c>
      <c r="P1309" s="2">
        <v>31797</v>
      </c>
      <c r="Q1309" s="2">
        <v>14378</v>
      </c>
    </row>
    <row r="1310" spans="1:17">
      <c r="A1310" s="2">
        <v>1310</v>
      </c>
      <c r="B1310" s="2" t="s">
        <v>339</v>
      </c>
      <c r="C1310" s="2">
        <v>7</v>
      </c>
      <c r="D1310" s="2" t="s">
        <v>629</v>
      </c>
      <c r="E1310" s="2" t="s">
        <v>1084</v>
      </c>
      <c r="F1310" s="2">
        <v>3</v>
      </c>
      <c r="G1310" s="2">
        <v>333.51129200000003</v>
      </c>
      <c r="H1310" s="2">
        <v>0.45373000000000002</v>
      </c>
      <c r="I1310" s="3">
        <v>1.7976999999999999E-3</v>
      </c>
      <c r="J1310" s="2">
        <v>75.108999999999995</v>
      </c>
      <c r="K1310" s="2">
        <v>1</v>
      </c>
      <c r="L1310" s="2">
        <v>0</v>
      </c>
      <c r="M1310" s="2">
        <v>0</v>
      </c>
      <c r="N1310" s="2">
        <v>0</v>
      </c>
      <c r="O1310" s="2">
        <v>0</v>
      </c>
      <c r="P1310" s="2">
        <v>0</v>
      </c>
      <c r="Q1310" s="2">
        <v>0</v>
      </c>
    </row>
    <row r="1311" spans="1:17">
      <c r="A1311" s="2">
        <v>1311</v>
      </c>
      <c r="B1311" s="2" t="s">
        <v>340</v>
      </c>
      <c r="C1311" s="2">
        <v>9</v>
      </c>
      <c r="D1311" s="2" t="s">
        <v>629</v>
      </c>
      <c r="E1311" s="2" t="s">
        <v>1085</v>
      </c>
      <c r="F1311" s="2">
        <v>3</v>
      </c>
      <c r="G1311" s="2">
        <v>459.88731000000001</v>
      </c>
      <c r="H1311" s="2">
        <v>0.78234000000000004</v>
      </c>
      <c r="I1311" s="3">
        <v>1.1751E-4</v>
      </c>
      <c r="J1311" s="2">
        <v>107.57</v>
      </c>
      <c r="K1311" s="2">
        <v>1</v>
      </c>
      <c r="L1311" s="2">
        <v>0</v>
      </c>
      <c r="M1311" s="2">
        <v>0</v>
      </c>
      <c r="N1311" s="2">
        <v>0</v>
      </c>
      <c r="O1311" s="2">
        <v>0</v>
      </c>
      <c r="P1311" s="2">
        <v>0</v>
      </c>
      <c r="Q1311" s="2">
        <v>0</v>
      </c>
    </row>
    <row r="1312" spans="1:17">
      <c r="A1312" s="2">
        <v>1312</v>
      </c>
      <c r="B1312" s="2" t="s">
        <v>341</v>
      </c>
      <c r="C1312" s="2">
        <v>9</v>
      </c>
      <c r="D1312" s="2" t="s">
        <v>629</v>
      </c>
      <c r="E1312" s="2" t="s">
        <v>1086</v>
      </c>
      <c r="F1312" s="2">
        <v>2</v>
      </c>
      <c r="G1312" s="2">
        <v>629.82696299999998</v>
      </c>
      <c r="H1312" s="2">
        <v>1.6609</v>
      </c>
      <c r="I1312" s="3">
        <v>6.1672000000000003E-3</v>
      </c>
      <c r="J1312" s="2">
        <v>101.3</v>
      </c>
      <c r="K1312" s="2">
        <v>1</v>
      </c>
      <c r="L1312" s="2">
        <v>11603</v>
      </c>
      <c r="M1312" s="2">
        <v>7520.1</v>
      </c>
      <c r="N1312" s="2">
        <v>9567.2000000000007</v>
      </c>
      <c r="O1312" s="2">
        <v>10597</v>
      </c>
      <c r="P1312" s="2">
        <v>10750</v>
      </c>
      <c r="Q1312" s="2">
        <v>8490.6</v>
      </c>
    </row>
    <row r="1313" spans="1:17">
      <c r="A1313" s="2">
        <v>1313</v>
      </c>
      <c r="B1313" s="2" t="s">
        <v>342</v>
      </c>
      <c r="C1313" s="2">
        <v>8</v>
      </c>
      <c r="D1313" s="2" t="s">
        <v>629</v>
      </c>
      <c r="E1313" s="2" t="s">
        <v>1087</v>
      </c>
      <c r="F1313" s="2">
        <v>2</v>
      </c>
      <c r="G1313" s="2">
        <v>578.30586400000004</v>
      </c>
      <c r="H1313" s="2">
        <v>1.5318000000000001</v>
      </c>
      <c r="I1313" s="3">
        <v>9.3897000000000008E-3</v>
      </c>
      <c r="J1313" s="2">
        <v>100.02</v>
      </c>
      <c r="K1313" s="2">
        <v>5</v>
      </c>
      <c r="L1313" s="2">
        <v>27247</v>
      </c>
      <c r="M1313" s="2">
        <v>17590</v>
      </c>
      <c r="N1313" s="2">
        <v>23002</v>
      </c>
      <c r="O1313" s="2">
        <v>18627</v>
      </c>
      <c r="P1313" s="2">
        <v>19261</v>
      </c>
      <c r="Q1313" s="2">
        <v>15070</v>
      </c>
    </row>
    <row r="1314" spans="1:17">
      <c r="A1314" s="2">
        <v>1314</v>
      </c>
      <c r="B1314" s="2" t="s">
        <v>342</v>
      </c>
      <c r="C1314" s="2">
        <v>8</v>
      </c>
      <c r="D1314" s="2" t="s">
        <v>629</v>
      </c>
      <c r="E1314" s="2" t="s">
        <v>1087</v>
      </c>
      <c r="F1314" s="2">
        <v>3</v>
      </c>
      <c r="G1314" s="2">
        <v>385.87300099999999</v>
      </c>
      <c r="H1314" s="2">
        <v>1.0813999999999999</v>
      </c>
      <c r="I1314" s="3">
        <v>1.4508999999999999E-5</v>
      </c>
      <c r="J1314" s="2">
        <v>116.05</v>
      </c>
      <c r="K1314" s="2">
        <v>2</v>
      </c>
      <c r="L1314" s="2">
        <v>2805.8</v>
      </c>
      <c r="M1314" s="2">
        <v>1770.8</v>
      </c>
      <c r="N1314" s="2">
        <v>2323.6</v>
      </c>
      <c r="O1314" s="2">
        <v>3012.5</v>
      </c>
      <c r="P1314" s="2">
        <v>3345.8</v>
      </c>
      <c r="Q1314" s="2">
        <v>2696.7</v>
      </c>
    </row>
    <row r="1315" spans="1:17">
      <c r="A1315" s="2">
        <v>1315</v>
      </c>
      <c r="B1315" s="2" t="s">
        <v>342</v>
      </c>
      <c r="C1315" s="2">
        <v>8</v>
      </c>
      <c r="D1315" s="2" t="s">
        <v>629</v>
      </c>
      <c r="E1315" s="2" t="s">
        <v>1087</v>
      </c>
      <c r="F1315" s="2">
        <v>2</v>
      </c>
      <c r="G1315" s="2">
        <v>578.30586400000004</v>
      </c>
      <c r="H1315" s="2">
        <v>0.54127999999999998</v>
      </c>
      <c r="I1315" s="3">
        <v>1.0468E-2</v>
      </c>
      <c r="J1315" s="2">
        <v>98.048000000000002</v>
      </c>
      <c r="K1315" s="2">
        <v>4</v>
      </c>
      <c r="L1315" s="2">
        <v>24268</v>
      </c>
      <c r="M1315" s="2">
        <v>18849</v>
      </c>
      <c r="N1315" s="2">
        <v>22361</v>
      </c>
      <c r="O1315" s="2">
        <v>17965</v>
      </c>
      <c r="P1315" s="2">
        <v>21337</v>
      </c>
      <c r="Q1315" s="2">
        <v>16109</v>
      </c>
    </row>
    <row r="1316" spans="1:17">
      <c r="A1316" s="2">
        <v>1316</v>
      </c>
      <c r="B1316" s="2" t="s">
        <v>342</v>
      </c>
      <c r="C1316" s="2">
        <v>8</v>
      </c>
      <c r="D1316" s="2" t="s">
        <v>629</v>
      </c>
      <c r="E1316" s="2" t="s">
        <v>1087</v>
      </c>
      <c r="F1316" s="2">
        <v>3</v>
      </c>
      <c r="G1316" s="2">
        <v>385.87300099999999</v>
      </c>
      <c r="H1316" s="2">
        <v>-0.66432999999999998</v>
      </c>
      <c r="I1316" s="3">
        <v>4.0752E-8</v>
      </c>
      <c r="J1316" s="2">
        <v>122.19</v>
      </c>
      <c r="K1316" s="2">
        <v>3</v>
      </c>
      <c r="L1316" s="2">
        <v>1085.5999999999999</v>
      </c>
      <c r="M1316" s="2">
        <v>620.05999999999995</v>
      </c>
      <c r="N1316" s="2">
        <v>890.73</v>
      </c>
      <c r="O1316" s="2">
        <v>1530.2</v>
      </c>
      <c r="P1316" s="2">
        <v>1458.4</v>
      </c>
      <c r="Q1316" s="2">
        <v>1133.7</v>
      </c>
    </row>
    <row r="1317" spans="1:17">
      <c r="A1317" s="2">
        <v>1317</v>
      </c>
      <c r="B1317" s="2" t="s">
        <v>342</v>
      </c>
      <c r="C1317" s="2">
        <v>8</v>
      </c>
      <c r="D1317" s="2" t="s">
        <v>629</v>
      </c>
      <c r="E1317" s="2" t="s">
        <v>1087</v>
      </c>
      <c r="F1317" s="2">
        <v>2</v>
      </c>
      <c r="G1317" s="2">
        <v>578.30586400000004</v>
      </c>
      <c r="H1317" s="2">
        <v>1.7135</v>
      </c>
      <c r="I1317" s="3">
        <v>1.0465E-2</v>
      </c>
      <c r="J1317" s="2">
        <v>98.055000000000007</v>
      </c>
      <c r="K1317" s="2">
        <v>8</v>
      </c>
      <c r="L1317" s="2">
        <v>29963</v>
      </c>
      <c r="M1317" s="2">
        <v>17291</v>
      </c>
      <c r="N1317" s="2">
        <v>19504</v>
      </c>
      <c r="O1317" s="2">
        <v>14821</v>
      </c>
      <c r="P1317" s="2">
        <v>14968</v>
      </c>
      <c r="Q1317" s="2">
        <v>10825</v>
      </c>
    </row>
    <row r="1318" spans="1:17">
      <c r="A1318" s="2">
        <v>1318</v>
      </c>
      <c r="B1318" s="2" t="s">
        <v>342</v>
      </c>
      <c r="C1318" s="2">
        <v>8</v>
      </c>
      <c r="D1318" s="2" t="s">
        <v>629</v>
      </c>
      <c r="E1318" s="2" t="s">
        <v>1087</v>
      </c>
      <c r="F1318" s="2">
        <v>2</v>
      </c>
      <c r="G1318" s="2">
        <v>578.30586400000004</v>
      </c>
      <c r="H1318" s="2">
        <v>0.84968999999999995</v>
      </c>
      <c r="I1318" s="3">
        <v>9.3897000000000008E-3</v>
      </c>
      <c r="J1318" s="2">
        <v>100.02</v>
      </c>
      <c r="K1318" s="2">
        <v>3</v>
      </c>
      <c r="L1318" s="2">
        <v>21721</v>
      </c>
      <c r="M1318" s="2">
        <v>14179</v>
      </c>
      <c r="N1318" s="2">
        <v>16356</v>
      </c>
      <c r="O1318" s="2">
        <v>15400</v>
      </c>
      <c r="P1318" s="2">
        <v>17522</v>
      </c>
      <c r="Q1318" s="2">
        <v>11613</v>
      </c>
    </row>
    <row r="1319" spans="1:17">
      <c r="A1319" s="2">
        <v>1319</v>
      </c>
      <c r="B1319" s="2" t="s">
        <v>342</v>
      </c>
      <c r="C1319" s="2">
        <v>8</v>
      </c>
      <c r="D1319" s="2" t="s">
        <v>629</v>
      </c>
      <c r="E1319" s="2" t="s">
        <v>1087</v>
      </c>
      <c r="F1319" s="2">
        <v>3</v>
      </c>
      <c r="G1319" s="2">
        <v>385.87300099999999</v>
      </c>
      <c r="H1319" s="2">
        <v>-0.41752</v>
      </c>
      <c r="I1319" s="3">
        <v>4.5765999999999998E-4</v>
      </c>
      <c r="J1319" s="2">
        <v>97.430999999999997</v>
      </c>
      <c r="K1319" s="2">
        <v>1</v>
      </c>
      <c r="L1319" s="2">
        <v>851.43</v>
      </c>
      <c r="M1319" s="2">
        <v>670</v>
      </c>
      <c r="N1319" s="2">
        <v>775.61</v>
      </c>
      <c r="O1319" s="2">
        <v>1290</v>
      </c>
      <c r="P1319" s="2">
        <v>1212</v>
      </c>
      <c r="Q1319" s="2">
        <v>614.57000000000005</v>
      </c>
    </row>
    <row r="1320" spans="1:17">
      <c r="A1320" s="2">
        <v>1320</v>
      </c>
      <c r="B1320" s="2" t="s">
        <v>342</v>
      </c>
      <c r="C1320" s="2">
        <v>8</v>
      </c>
      <c r="D1320" s="2" t="s">
        <v>629</v>
      </c>
      <c r="E1320" s="2" t="s">
        <v>1087</v>
      </c>
      <c r="F1320" s="2">
        <v>2</v>
      </c>
      <c r="G1320" s="2">
        <v>578.30586400000004</v>
      </c>
      <c r="H1320" s="2">
        <v>1.9475</v>
      </c>
      <c r="I1320" s="3">
        <v>1.0468E-2</v>
      </c>
      <c r="J1320" s="2">
        <v>98.048000000000002</v>
      </c>
      <c r="K1320" s="2">
        <v>2</v>
      </c>
      <c r="L1320" s="2">
        <v>5191.1000000000004</v>
      </c>
      <c r="M1320" s="2">
        <v>1898.5</v>
      </c>
      <c r="N1320" s="2">
        <v>2536.6</v>
      </c>
      <c r="O1320" s="2">
        <v>3980.1</v>
      </c>
      <c r="P1320" s="2">
        <v>4423.3999999999996</v>
      </c>
      <c r="Q1320" s="2">
        <v>1672.9</v>
      </c>
    </row>
    <row r="1321" spans="1:17">
      <c r="A1321" s="2">
        <v>1321</v>
      </c>
      <c r="B1321" s="2" t="s">
        <v>342</v>
      </c>
      <c r="C1321" s="2">
        <v>8</v>
      </c>
      <c r="D1321" s="2" t="s">
        <v>630</v>
      </c>
      <c r="E1321" s="2" t="s">
        <v>1088</v>
      </c>
      <c r="F1321" s="2">
        <v>3</v>
      </c>
      <c r="G1321" s="2">
        <v>352.53431999999998</v>
      </c>
      <c r="H1321" s="2">
        <v>1.4244000000000001</v>
      </c>
      <c r="I1321" s="3">
        <v>2.0230000000000001E-2</v>
      </c>
      <c r="J1321" s="2">
        <v>67.334000000000003</v>
      </c>
      <c r="K1321" s="2">
        <v>1</v>
      </c>
      <c r="L1321" s="2">
        <v>8055.8</v>
      </c>
      <c r="M1321" s="2">
        <v>7475.2</v>
      </c>
      <c r="N1321" s="2">
        <v>9100.4</v>
      </c>
      <c r="O1321" s="2">
        <v>8921.9</v>
      </c>
      <c r="P1321" s="2">
        <v>7308</v>
      </c>
      <c r="Q1321" s="2">
        <v>8009.5</v>
      </c>
    </row>
    <row r="1322" spans="1:17">
      <c r="A1322" s="2">
        <v>1322</v>
      </c>
      <c r="B1322" s="2" t="s">
        <v>343</v>
      </c>
      <c r="C1322" s="2">
        <v>9</v>
      </c>
      <c r="D1322" s="2" t="s">
        <v>629</v>
      </c>
      <c r="E1322" s="2" t="s">
        <v>1089</v>
      </c>
      <c r="F1322" s="2">
        <v>3</v>
      </c>
      <c r="G1322" s="2">
        <v>437.90670499999999</v>
      </c>
      <c r="H1322" s="2">
        <v>1.1087</v>
      </c>
      <c r="I1322" s="3">
        <v>1.9070999999999999E-35</v>
      </c>
      <c r="J1322" s="2">
        <v>174.41</v>
      </c>
      <c r="K1322" s="2">
        <v>3</v>
      </c>
      <c r="L1322" s="2">
        <v>5147.8</v>
      </c>
      <c r="M1322" s="2">
        <v>3216.2</v>
      </c>
      <c r="N1322" s="2">
        <v>4303.8</v>
      </c>
      <c r="O1322" s="2">
        <v>3711.8</v>
      </c>
      <c r="P1322" s="2">
        <v>4239.2</v>
      </c>
      <c r="Q1322" s="2">
        <v>3502.8</v>
      </c>
    </row>
    <row r="1323" spans="1:17">
      <c r="A1323" s="2">
        <v>1323</v>
      </c>
      <c r="B1323" s="2" t="s">
        <v>343</v>
      </c>
      <c r="C1323" s="2">
        <v>9</v>
      </c>
      <c r="D1323" s="2" t="s">
        <v>629</v>
      </c>
      <c r="E1323" s="2" t="s">
        <v>1089</v>
      </c>
      <c r="F1323" s="2">
        <v>2</v>
      </c>
      <c r="G1323" s="2">
        <v>656.35641899999996</v>
      </c>
      <c r="H1323" s="2">
        <v>1.7357</v>
      </c>
      <c r="I1323" s="3">
        <v>1.1622E-2</v>
      </c>
      <c r="J1323" s="2">
        <v>68.786000000000001</v>
      </c>
      <c r="K1323" s="2">
        <v>1</v>
      </c>
      <c r="L1323" s="2">
        <v>3169</v>
      </c>
      <c r="M1323" s="2">
        <v>1676.3</v>
      </c>
      <c r="N1323" s="2">
        <v>2128.1999999999998</v>
      </c>
      <c r="O1323" s="2">
        <v>2149.1</v>
      </c>
      <c r="P1323" s="2">
        <v>2466.1999999999998</v>
      </c>
      <c r="Q1323" s="2">
        <v>1696.2</v>
      </c>
    </row>
    <row r="1324" spans="1:17">
      <c r="A1324" s="2">
        <v>1324</v>
      </c>
      <c r="B1324" s="2" t="s">
        <v>343</v>
      </c>
      <c r="C1324" s="2">
        <v>9</v>
      </c>
      <c r="D1324" s="2" t="s">
        <v>629</v>
      </c>
      <c r="E1324" s="2" t="s">
        <v>1089</v>
      </c>
      <c r="F1324" s="2">
        <v>3</v>
      </c>
      <c r="G1324" s="2">
        <v>437.90670499999999</v>
      </c>
      <c r="H1324" s="2">
        <v>0.45796999999999999</v>
      </c>
      <c r="I1324" s="3">
        <v>2.6508000000000002E-8</v>
      </c>
      <c r="J1324" s="2">
        <v>132.01</v>
      </c>
      <c r="K1324" s="2">
        <v>1</v>
      </c>
      <c r="L1324" s="2">
        <v>3519.5</v>
      </c>
      <c r="M1324" s="2">
        <v>2128.8000000000002</v>
      </c>
      <c r="N1324" s="2">
        <v>2830.7</v>
      </c>
      <c r="O1324" s="2">
        <v>2662.7</v>
      </c>
      <c r="P1324" s="2">
        <v>3248.4</v>
      </c>
      <c r="Q1324" s="2">
        <v>1978.5</v>
      </c>
    </row>
    <row r="1325" spans="1:17">
      <c r="A1325" s="2">
        <v>1325</v>
      </c>
      <c r="B1325" s="2" t="s">
        <v>343</v>
      </c>
      <c r="C1325" s="2">
        <v>9</v>
      </c>
      <c r="D1325" s="2" t="s">
        <v>629</v>
      </c>
      <c r="E1325" s="2" t="s">
        <v>1089</v>
      </c>
      <c r="F1325" s="2">
        <v>3</v>
      </c>
      <c r="G1325" s="2">
        <v>437.90670499999999</v>
      </c>
      <c r="H1325" s="2">
        <v>-0.42009999999999997</v>
      </c>
      <c r="I1325" s="3">
        <v>2.4088999999999999E-11</v>
      </c>
      <c r="J1325" s="2">
        <v>134.57</v>
      </c>
      <c r="K1325" s="2">
        <v>1</v>
      </c>
      <c r="L1325" s="2">
        <v>11540</v>
      </c>
      <c r="M1325" s="2">
        <v>5421.5</v>
      </c>
      <c r="N1325" s="2">
        <v>7135.6</v>
      </c>
      <c r="O1325" s="2">
        <v>11631</v>
      </c>
      <c r="P1325" s="2">
        <v>11883</v>
      </c>
      <c r="Q1325" s="2">
        <v>6067.6</v>
      </c>
    </row>
    <row r="1326" spans="1:17">
      <c r="A1326" s="2">
        <v>1326</v>
      </c>
      <c r="B1326" s="2" t="s">
        <v>344</v>
      </c>
      <c r="C1326" s="2">
        <v>7</v>
      </c>
      <c r="D1326" s="2" t="s">
        <v>632</v>
      </c>
      <c r="E1326" s="2" t="s">
        <v>1090</v>
      </c>
      <c r="F1326" s="2">
        <v>2</v>
      </c>
      <c r="G1326" s="2">
        <v>504.76603999999998</v>
      </c>
      <c r="H1326" s="2">
        <v>1.5576000000000001</v>
      </c>
      <c r="I1326" s="3">
        <v>3.9370000000000004E-3</v>
      </c>
      <c r="J1326" s="2">
        <v>101.72</v>
      </c>
      <c r="K1326" s="2">
        <v>2</v>
      </c>
      <c r="L1326" s="2">
        <v>10719</v>
      </c>
      <c r="M1326" s="2">
        <v>7833.7</v>
      </c>
      <c r="N1326" s="2">
        <v>10312</v>
      </c>
      <c r="O1326" s="2">
        <v>6615.7</v>
      </c>
      <c r="P1326" s="2">
        <v>6177.1</v>
      </c>
      <c r="Q1326" s="2">
        <v>5248.5</v>
      </c>
    </row>
    <row r="1327" spans="1:17">
      <c r="A1327" s="2">
        <v>1327</v>
      </c>
      <c r="B1327" s="2" t="s">
        <v>344</v>
      </c>
      <c r="C1327" s="2">
        <v>7</v>
      </c>
      <c r="D1327" s="2" t="s">
        <v>632</v>
      </c>
      <c r="E1327" s="2" t="s">
        <v>1090</v>
      </c>
      <c r="F1327" s="2">
        <v>2</v>
      </c>
      <c r="G1327" s="2">
        <v>504.76603999999998</v>
      </c>
      <c r="H1327" s="2">
        <v>1.3948</v>
      </c>
      <c r="I1327" s="3">
        <v>5.0901000000000002E-3</v>
      </c>
      <c r="J1327" s="2">
        <v>93.143000000000001</v>
      </c>
      <c r="K1327" s="2">
        <v>2</v>
      </c>
      <c r="L1327" s="2">
        <v>0</v>
      </c>
      <c r="M1327" s="2">
        <v>0</v>
      </c>
      <c r="N1327" s="2">
        <v>0</v>
      </c>
      <c r="O1327" s="2">
        <v>0</v>
      </c>
      <c r="P1327" s="2">
        <v>0</v>
      </c>
      <c r="Q1327" s="2">
        <v>0</v>
      </c>
    </row>
    <row r="1328" spans="1:17">
      <c r="A1328" s="2">
        <v>1328</v>
      </c>
      <c r="B1328" s="2" t="s">
        <v>344</v>
      </c>
      <c r="C1328" s="2">
        <v>7</v>
      </c>
      <c r="D1328" s="2" t="s">
        <v>632</v>
      </c>
      <c r="E1328" s="2" t="s">
        <v>1090</v>
      </c>
      <c r="F1328" s="2">
        <v>2</v>
      </c>
      <c r="G1328" s="2">
        <v>504.76603999999998</v>
      </c>
      <c r="H1328" s="2">
        <v>1.0038</v>
      </c>
      <c r="I1328" s="3">
        <v>5.2810000000000001E-3</v>
      </c>
      <c r="J1328" s="2">
        <v>88.819000000000003</v>
      </c>
      <c r="K1328" s="2">
        <v>2</v>
      </c>
      <c r="L1328" s="2">
        <v>9545.2999999999993</v>
      </c>
      <c r="M1328" s="2">
        <v>7058.9</v>
      </c>
      <c r="N1328" s="2">
        <v>9575.6</v>
      </c>
      <c r="O1328" s="2">
        <v>5334.7</v>
      </c>
      <c r="P1328" s="2">
        <v>5543.7</v>
      </c>
      <c r="Q1328" s="2">
        <v>4931.7</v>
      </c>
    </row>
    <row r="1329" spans="1:17">
      <c r="A1329" s="2">
        <v>1329</v>
      </c>
      <c r="B1329" s="2" t="s">
        <v>344</v>
      </c>
      <c r="C1329" s="2">
        <v>7</v>
      </c>
      <c r="D1329" s="2" t="s">
        <v>629</v>
      </c>
      <c r="E1329" s="2" t="s">
        <v>1091</v>
      </c>
      <c r="F1329" s="2">
        <v>3</v>
      </c>
      <c r="G1329" s="2">
        <v>336.51844699999998</v>
      </c>
      <c r="H1329" s="2">
        <v>0.19961999999999999</v>
      </c>
      <c r="I1329" s="3">
        <v>1.5031999999999999E-3</v>
      </c>
      <c r="J1329" s="2">
        <v>89.141999999999996</v>
      </c>
      <c r="K1329" s="2">
        <v>2</v>
      </c>
      <c r="L1329" s="2">
        <v>5450.5</v>
      </c>
      <c r="M1329" s="2">
        <v>3933.6</v>
      </c>
      <c r="N1329" s="2">
        <v>5168.6000000000004</v>
      </c>
      <c r="O1329" s="2">
        <v>3179.7</v>
      </c>
      <c r="P1329" s="2">
        <v>3291.4</v>
      </c>
      <c r="Q1329" s="2">
        <v>2596.5</v>
      </c>
    </row>
    <row r="1330" spans="1:17">
      <c r="A1330" s="2">
        <v>1330</v>
      </c>
      <c r="B1330" s="2" t="s">
        <v>344</v>
      </c>
      <c r="C1330" s="2">
        <v>7</v>
      </c>
      <c r="D1330" s="2" t="s">
        <v>629</v>
      </c>
      <c r="E1330" s="2" t="s">
        <v>1091</v>
      </c>
      <c r="F1330" s="2">
        <v>3</v>
      </c>
      <c r="G1330" s="2">
        <v>336.51844699999998</v>
      </c>
      <c r="H1330" s="2">
        <v>-0.11934</v>
      </c>
      <c r="I1330" s="3">
        <v>1.3093E-3</v>
      </c>
      <c r="J1330" s="2">
        <v>97.033000000000001</v>
      </c>
      <c r="K1330" s="2">
        <v>1</v>
      </c>
      <c r="L1330" s="2">
        <v>7220.1</v>
      </c>
      <c r="M1330" s="2">
        <v>5854.8</v>
      </c>
      <c r="N1330" s="2">
        <v>6961.1</v>
      </c>
      <c r="O1330" s="2">
        <v>5090.3999999999996</v>
      </c>
      <c r="P1330" s="2">
        <v>5508.8</v>
      </c>
      <c r="Q1330" s="2">
        <v>3636.8</v>
      </c>
    </row>
    <row r="1331" spans="1:17">
      <c r="A1331" s="2">
        <v>1331</v>
      </c>
      <c r="B1331" s="2" t="s">
        <v>345</v>
      </c>
      <c r="C1331" s="2">
        <v>9</v>
      </c>
      <c r="D1331" s="2" t="s">
        <v>629</v>
      </c>
      <c r="E1331" s="2" t="s">
        <v>1092</v>
      </c>
      <c r="F1331" s="2">
        <v>3</v>
      </c>
      <c r="G1331" s="2">
        <v>398.85350099999999</v>
      </c>
      <c r="H1331" s="2">
        <v>1.3767</v>
      </c>
      <c r="I1331" s="3">
        <v>4.6082000000000002E-4</v>
      </c>
      <c r="J1331" s="2">
        <v>96.617999999999995</v>
      </c>
      <c r="K1331" s="2">
        <v>2</v>
      </c>
      <c r="L1331" s="2">
        <v>2496.8000000000002</v>
      </c>
      <c r="M1331" s="2">
        <v>1888.4</v>
      </c>
      <c r="N1331" s="2">
        <v>2391.9</v>
      </c>
      <c r="O1331" s="2">
        <v>1969.2</v>
      </c>
      <c r="P1331" s="2">
        <v>1627.1</v>
      </c>
      <c r="Q1331" s="2">
        <v>1874.3</v>
      </c>
    </row>
    <row r="1332" spans="1:17">
      <c r="A1332" s="2">
        <v>1332</v>
      </c>
      <c r="B1332" s="2" t="s">
        <v>345</v>
      </c>
      <c r="C1332" s="2">
        <v>9</v>
      </c>
      <c r="D1332" s="2" t="s">
        <v>629</v>
      </c>
      <c r="E1332" s="2" t="s">
        <v>1092</v>
      </c>
      <c r="F1332" s="2">
        <v>2</v>
      </c>
      <c r="G1332" s="2">
        <v>597.776613</v>
      </c>
      <c r="H1332" s="2">
        <v>1.8129</v>
      </c>
      <c r="I1332" s="3">
        <v>1.4208E-2</v>
      </c>
      <c r="J1332" s="2">
        <v>93.441999999999993</v>
      </c>
      <c r="K1332" s="2">
        <v>1</v>
      </c>
      <c r="L1332" s="2">
        <v>0</v>
      </c>
      <c r="M1332" s="2">
        <v>0</v>
      </c>
      <c r="N1332" s="2">
        <v>0</v>
      </c>
      <c r="O1332" s="2">
        <v>0</v>
      </c>
      <c r="P1332" s="2">
        <v>0</v>
      </c>
      <c r="Q1332" s="2">
        <v>0</v>
      </c>
    </row>
    <row r="1333" spans="1:17">
      <c r="A1333" s="2">
        <v>1333</v>
      </c>
      <c r="B1333" s="2" t="s">
        <v>346</v>
      </c>
      <c r="C1333" s="2">
        <v>13</v>
      </c>
      <c r="D1333" s="2" t="s">
        <v>629</v>
      </c>
      <c r="E1333" s="2" t="s">
        <v>1093</v>
      </c>
      <c r="F1333" s="2">
        <v>3</v>
      </c>
      <c r="G1333" s="2">
        <v>553.96287900000004</v>
      </c>
      <c r="H1333" s="2">
        <v>1.3317000000000001</v>
      </c>
      <c r="I1333" s="3">
        <v>2.0139999999999999E-4</v>
      </c>
      <c r="J1333" s="2">
        <v>80.745999999999995</v>
      </c>
      <c r="K1333" s="2">
        <v>1</v>
      </c>
      <c r="L1333" s="2">
        <v>0</v>
      </c>
      <c r="M1333" s="2">
        <v>0</v>
      </c>
      <c r="N1333" s="2">
        <v>0</v>
      </c>
      <c r="O1333" s="2">
        <v>0</v>
      </c>
      <c r="P1333" s="2">
        <v>0</v>
      </c>
      <c r="Q1333" s="2">
        <v>0</v>
      </c>
    </row>
    <row r="1334" spans="1:17">
      <c r="A1334" s="2">
        <v>1334</v>
      </c>
      <c r="B1334" s="2" t="s">
        <v>346</v>
      </c>
      <c r="C1334" s="2">
        <v>13</v>
      </c>
      <c r="D1334" s="2" t="s">
        <v>629</v>
      </c>
      <c r="E1334" s="2" t="s">
        <v>1093</v>
      </c>
      <c r="F1334" s="2">
        <v>3</v>
      </c>
      <c r="G1334" s="2">
        <v>553.96287900000004</v>
      </c>
      <c r="H1334" s="2">
        <v>1.6315</v>
      </c>
      <c r="I1334" s="3">
        <v>3.5282000000000002E-18</v>
      </c>
      <c r="J1334" s="2">
        <v>149.57</v>
      </c>
      <c r="K1334" s="2">
        <v>2</v>
      </c>
      <c r="L1334" s="2">
        <v>9166.1</v>
      </c>
      <c r="M1334" s="2">
        <v>6959.2</v>
      </c>
      <c r="N1334" s="2">
        <v>8997.1</v>
      </c>
      <c r="O1334" s="2">
        <v>8282</v>
      </c>
      <c r="P1334" s="2">
        <v>8014.6</v>
      </c>
      <c r="Q1334" s="2">
        <v>6582.1</v>
      </c>
    </row>
    <row r="1335" spans="1:17">
      <c r="A1335" s="2">
        <v>1335</v>
      </c>
      <c r="B1335" s="2" t="s">
        <v>346</v>
      </c>
      <c r="C1335" s="2">
        <v>13</v>
      </c>
      <c r="D1335" s="2" t="s">
        <v>629</v>
      </c>
      <c r="E1335" s="2" t="s">
        <v>1093</v>
      </c>
      <c r="F1335" s="2">
        <v>4</v>
      </c>
      <c r="G1335" s="2">
        <v>415.72397799999999</v>
      </c>
      <c r="H1335" s="2">
        <v>1.5667</v>
      </c>
      <c r="I1335" s="3">
        <v>1.6788000000000001E-2</v>
      </c>
      <c r="J1335" s="2">
        <v>51.725999999999999</v>
      </c>
      <c r="K1335" s="2">
        <v>1</v>
      </c>
      <c r="L1335" s="2">
        <v>3708.4</v>
      </c>
      <c r="M1335" s="2">
        <v>2681.4</v>
      </c>
      <c r="N1335" s="2">
        <v>3522.8</v>
      </c>
      <c r="O1335" s="2">
        <v>2269.5</v>
      </c>
      <c r="P1335" s="2">
        <v>3050.6</v>
      </c>
      <c r="Q1335" s="2">
        <v>2924.3</v>
      </c>
    </row>
    <row r="1336" spans="1:17">
      <c r="A1336" s="2">
        <v>1336</v>
      </c>
      <c r="B1336" s="2" t="s">
        <v>346</v>
      </c>
      <c r="C1336" s="2">
        <v>13</v>
      </c>
      <c r="D1336" s="2" t="s">
        <v>629</v>
      </c>
      <c r="E1336" s="2" t="s">
        <v>1093</v>
      </c>
      <c r="F1336" s="2">
        <v>2</v>
      </c>
      <c r="G1336" s="2">
        <v>830.44068000000004</v>
      </c>
      <c r="H1336" s="2">
        <v>1.2664</v>
      </c>
      <c r="I1336" s="3">
        <v>1.3188E-70</v>
      </c>
      <c r="J1336" s="2">
        <v>196.33</v>
      </c>
      <c r="K1336" s="2">
        <v>1</v>
      </c>
      <c r="L1336" s="2">
        <v>37749</v>
      </c>
      <c r="M1336" s="2">
        <v>32402</v>
      </c>
      <c r="N1336" s="2">
        <v>37772</v>
      </c>
      <c r="O1336" s="2">
        <v>35701</v>
      </c>
      <c r="P1336" s="2">
        <v>38458</v>
      </c>
      <c r="Q1336" s="2">
        <v>30327</v>
      </c>
    </row>
    <row r="1337" spans="1:17">
      <c r="A1337" s="2">
        <v>1337</v>
      </c>
      <c r="B1337" s="2" t="s">
        <v>346</v>
      </c>
      <c r="C1337" s="2">
        <v>13</v>
      </c>
      <c r="D1337" s="2" t="s">
        <v>629</v>
      </c>
      <c r="E1337" s="2" t="s">
        <v>1093</v>
      </c>
      <c r="F1337" s="2">
        <v>3</v>
      </c>
      <c r="G1337" s="2">
        <v>553.96287900000004</v>
      </c>
      <c r="H1337" s="2">
        <v>0.85209000000000001</v>
      </c>
      <c r="I1337" s="3">
        <v>2.1534999999999999E-2</v>
      </c>
      <c r="J1337" s="2">
        <v>48.527000000000001</v>
      </c>
      <c r="K1337" s="2">
        <v>1</v>
      </c>
      <c r="L1337" s="2">
        <v>0</v>
      </c>
      <c r="M1337" s="2">
        <v>0</v>
      </c>
      <c r="N1337" s="2">
        <v>0</v>
      </c>
      <c r="O1337" s="2">
        <v>0</v>
      </c>
      <c r="P1337" s="2">
        <v>0</v>
      </c>
      <c r="Q1337" s="2">
        <v>0</v>
      </c>
    </row>
    <row r="1338" spans="1:17">
      <c r="A1338" s="2">
        <v>1338</v>
      </c>
      <c r="B1338" s="2" t="s">
        <v>346</v>
      </c>
      <c r="C1338" s="2">
        <v>13</v>
      </c>
      <c r="D1338" s="2" t="s">
        <v>629</v>
      </c>
      <c r="E1338" s="2" t="s">
        <v>1093</v>
      </c>
      <c r="F1338" s="2">
        <v>3</v>
      </c>
      <c r="G1338" s="2">
        <v>553.96287900000004</v>
      </c>
      <c r="H1338" s="2">
        <v>1.8151999999999999</v>
      </c>
      <c r="I1338" s="3">
        <v>2.9296999999999999E-3</v>
      </c>
      <c r="J1338" s="2">
        <v>64.244</v>
      </c>
      <c r="K1338" s="2">
        <v>1</v>
      </c>
      <c r="L1338" s="2">
        <v>0</v>
      </c>
      <c r="M1338" s="2">
        <v>0</v>
      </c>
      <c r="N1338" s="2">
        <v>0</v>
      </c>
      <c r="O1338" s="2">
        <v>0</v>
      </c>
      <c r="P1338" s="2">
        <v>0</v>
      </c>
      <c r="Q1338" s="2">
        <v>0</v>
      </c>
    </row>
    <row r="1339" spans="1:17">
      <c r="A1339" s="2">
        <v>1339</v>
      </c>
      <c r="B1339" s="2" t="s">
        <v>346</v>
      </c>
      <c r="C1339" s="2">
        <v>13</v>
      </c>
      <c r="D1339" s="2" t="s">
        <v>632</v>
      </c>
      <c r="E1339" s="2" t="s">
        <v>1094</v>
      </c>
      <c r="F1339" s="2">
        <v>3</v>
      </c>
      <c r="G1339" s="2">
        <v>554.29088400000001</v>
      </c>
      <c r="H1339" s="2">
        <v>0.97760000000000002</v>
      </c>
      <c r="I1339" s="3">
        <v>1.3427000000000001E-6</v>
      </c>
      <c r="J1339" s="2">
        <v>118.52</v>
      </c>
      <c r="K1339" s="2">
        <v>1</v>
      </c>
      <c r="L1339" s="2">
        <v>0</v>
      </c>
      <c r="M1339" s="2">
        <v>0</v>
      </c>
      <c r="N1339" s="2">
        <v>0</v>
      </c>
      <c r="O1339" s="2">
        <v>0</v>
      </c>
      <c r="P1339" s="2">
        <v>0</v>
      </c>
      <c r="Q1339" s="2">
        <v>0</v>
      </c>
    </row>
    <row r="1340" spans="1:17">
      <c r="A1340" s="2">
        <v>1340</v>
      </c>
      <c r="B1340" s="2" t="s">
        <v>347</v>
      </c>
      <c r="C1340" s="2">
        <v>23</v>
      </c>
      <c r="D1340" s="2" t="s">
        <v>629</v>
      </c>
      <c r="E1340" s="2" t="s">
        <v>1095</v>
      </c>
      <c r="F1340" s="2">
        <v>4</v>
      </c>
      <c r="G1340" s="2">
        <v>689.07818899999995</v>
      </c>
      <c r="H1340" s="2">
        <v>1.2190000000000001</v>
      </c>
      <c r="I1340" s="3">
        <v>5.4257000000000004E-37</v>
      </c>
      <c r="J1340" s="2">
        <v>150.06</v>
      </c>
      <c r="K1340" s="2">
        <v>2</v>
      </c>
      <c r="L1340" s="2">
        <v>9418.2000000000007</v>
      </c>
      <c r="M1340" s="2">
        <v>6827.8</v>
      </c>
      <c r="N1340" s="2">
        <v>8554.2000000000007</v>
      </c>
      <c r="O1340" s="2">
        <v>5560</v>
      </c>
      <c r="P1340" s="2">
        <v>6294.7</v>
      </c>
      <c r="Q1340" s="2">
        <v>5617.9</v>
      </c>
    </row>
    <row r="1341" spans="1:17">
      <c r="A1341" s="2">
        <v>1341</v>
      </c>
      <c r="B1341" s="2" t="s">
        <v>348</v>
      </c>
      <c r="C1341" s="2">
        <v>19</v>
      </c>
      <c r="D1341" s="2" t="s">
        <v>629</v>
      </c>
      <c r="E1341" s="2" t="s">
        <v>1096</v>
      </c>
      <c r="F1341" s="2">
        <v>3</v>
      </c>
      <c r="G1341" s="2">
        <v>778.63556100000005</v>
      </c>
      <c r="H1341" s="2">
        <v>1.2243999999999999</v>
      </c>
      <c r="I1341" s="3">
        <v>1.2622000000000001E-198</v>
      </c>
      <c r="J1341" s="2">
        <v>262.8</v>
      </c>
      <c r="K1341" s="2">
        <v>2</v>
      </c>
      <c r="L1341" s="2">
        <v>12698</v>
      </c>
      <c r="M1341" s="2">
        <v>9888</v>
      </c>
      <c r="N1341" s="2">
        <v>12893</v>
      </c>
      <c r="O1341" s="2">
        <v>21946</v>
      </c>
      <c r="P1341" s="2">
        <v>23525</v>
      </c>
      <c r="Q1341" s="2">
        <v>20036</v>
      </c>
    </row>
    <row r="1342" spans="1:17">
      <c r="A1342" s="2">
        <v>1342</v>
      </c>
      <c r="B1342" s="2" t="s">
        <v>348</v>
      </c>
      <c r="C1342" s="2">
        <v>19</v>
      </c>
      <c r="D1342" s="2" t="s">
        <v>629</v>
      </c>
      <c r="E1342" s="2" t="s">
        <v>1096</v>
      </c>
      <c r="F1342" s="2">
        <v>4</v>
      </c>
      <c r="G1342" s="2">
        <v>584.22848999999997</v>
      </c>
      <c r="H1342" s="2">
        <v>1.1436999999999999</v>
      </c>
      <c r="I1342" s="3">
        <v>2.3402000000000001E-12</v>
      </c>
      <c r="J1342" s="2">
        <v>116.73</v>
      </c>
      <c r="K1342" s="2">
        <v>2</v>
      </c>
      <c r="L1342" s="2">
        <v>2067.5</v>
      </c>
      <c r="M1342" s="2">
        <v>1313.1</v>
      </c>
      <c r="N1342" s="2">
        <v>1869.5</v>
      </c>
      <c r="O1342" s="2">
        <v>2515.1</v>
      </c>
      <c r="P1342" s="2">
        <v>2524.6</v>
      </c>
      <c r="Q1342" s="2">
        <v>2066.1</v>
      </c>
    </row>
    <row r="1343" spans="1:17">
      <c r="A1343" s="2">
        <v>1343</v>
      </c>
      <c r="B1343" s="2" t="s">
        <v>348</v>
      </c>
      <c r="C1343" s="2">
        <v>19</v>
      </c>
      <c r="D1343" s="2" t="s">
        <v>629</v>
      </c>
      <c r="E1343" s="2" t="s">
        <v>1096</v>
      </c>
      <c r="F1343" s="2">
        <v>3</v>
      </c>
      <c r="G1343" s="2">
        <v>778.63556100000005</v>
      </c>
      <c r="H1343" s="2">
        <v>0.95415000000000005</v>
      </c>
      <c r="I1343" s="3">
        <v>5.1256E-64</v>
      </c>
      <c r="J1343" s="2">
        <v>189.09</v>
      </c>
      <c r="K1343" s="2">
        <v>2</v>
      </c>
      <c r="L1343" s="2">
        <v>20149</v>
      </c>
      <c r="M1343" s="2">
        <v>9542.6</v>
      </c>
      <c r="N1343" s="2">
        <v>12453</v>
      </c>
      <c r="O1343" s="2">
        <v>26420</v>
      </c>
      <c r="P1343" s="2">
        <v>21752</v>
      </c>
      <c r="Q1343" s="2">
        <v>18241</v>
      </c>
    </row>
    <row r="1344" spans="1:17">
      <c r="A1344" s="2">
        <v>1344</v>
      </c>
      <c r="B1344" s="2" t="s">
        <v>348</v>
      </c>
      <c r="C1344" s="2">
        <v>19</v>
      </c>
      <c r="D1344" s="2" t="s">
        <v>629</v>
      </c>
      <c r="E1344" s="2" t="s">
        <v>1096</v>
      </c>
      <c r="F1344" s="2">
        <v>4</v>
      </c>
      <c r="G1344" s="2">
        <v>584.22848999999997</v>
      </c>
      <c r="H1344" s="2">
        <v>0.84128000000000003</v>
      </c>
      <c r="I1344" s="3">
        <v>2.1641000000000001E-17</v>
      </c>
      <c r="J1344" s="2">
        <v>129.46</v>
      </c>
      <c r="K1344" s="2">
        <v>1</v>
      </c>
      <c r="L1344" s="2">
        <v>3049.3</v>
      </c>
      <c r="M1344" s="2">
        <v>2109.9</v>
      </c>
      <c r="N1344" s="2">
        <v>2755.9</v>
      </c>
      <c r="O1344" s="2">
        <v>4086.7</v>
      </c>
      <c r="P1344" s="2">
        <v>4002.3</v>
      </c>
      <c r="Q1344" s="2">
        <v>3140.1</v>
      </c>
    </row>
    <row r="1345" spans="1:17">
      <c r="A1345" s="2">
        <v>1345</v>
      </c>
      <c r="B1345" s="2" t="s">
        <v>348</v>
      </c>
      <c r="C1345" s="2">
        <v>19</v>
      </c>
      <c r="D1345" s="2" t="s">
        <v>629</v>
      </c>
      <c r="E1345" s="2" t="s">
        <v>1096</v>
      </c>
      <c r="F1345" s="2">
        <v>3</v>
      </c>
      <c r="G1345" s="2">
        <v>778.63556100000005</v>
      </c>
      <c r="H1345" s="2">
        <v>0.85041999999999995</v>
      </c>
      <c r="I1345" s="3">
        <v>1.0634E-52</v>
      </c>
      <c r="J1345" s="2">
        <v>184.68</v>
      </c>
      <c r="K1345" s="2">
        <v>1</v>
      </c>
      <c r="L1345" s="2">
        <v>10271</v>
      </c>
      <c r="M1345" s="2">
        <v>3834.2</v>
      </c>
      <c r="N1345" s="2">
        <v>5602.4</v>
      </c>
      <c r="O1345" s="2">
        <v>14071</v>
      </c>
      <c r="P1345" s="2">
        <v>14416</v>
      </c>
      <c r="Q1345" s="2">
        <v>6240.1</v>
      </c>
    </row>
    <row r="1346" spans="1:17">
      <c r="A1346" s="2">
        <v>1346</v>
      </c>
      <c r="B1346" s="2" t="s">
        <v>349</v>
      </c>
      <c r="C1346" s="2">
        <v>9</v>
      </c>
      <c r="D1346" s="2" t="s">
        <v>629</v>
      </c>
      <c r="E1346" s="2" t="s">
        <v>1097</v>
      </c>
      <c r="F1346" s="2">
        <v>3</v>
      </c>
      <c r="G1346" s="2">
        <v>417.86065600000001</v>
      </c>
      <c r="H1346" s="2">
        <v>1.5975999999999999</v>
      </c>
      <c r="I1346" s="3">
        <v>2.6952999999999998E-4</v>
      </c>
      <c r="J1346" s="2">
        <v>100.93</v>
      </c>
      <c r="K1346" s="2">
        <v>2</v>
      </c>
      <c r="L1346" s="2">
        <v>10343</v>
      </c>
      <c r="M1346" s="2">
        <v>7492.8</v>
      </c>
      <c r="N1346" s="2">
        <v>10111</v>
      </c>
      <c r="O1346" s="2">
        <v>9976.6</v>
      </c>
      <c r="P1346" s="2">
        <v>10746</v>
      </c>
      <c r="Q1346" s="2">
        <v>8910</v>
      </c>
    </row>
    <row r="1347" spans="1:17">
      <c r="A1347" s="2">
        <v>1347</v>
      </c>
      <c r="B1347" s="2" t="s">
        <v>349</v>
      </c>
      <c r="C1347" s="2">
        <v>9</v>
      </c>
      <c r="D1347" s="2" t="s">
        <v>629</v>
      </c>
      <c r="E1347" s="2" t="s">
        <v>1097</v>
      </c>
      <c r="F1347" s="2">
        <v>2</v>
      </c>
      <c r="G1347" s="2">
        <v>626.28734499999996</v>
      </c>
      <c r="H1347" s="2">
        <v>1.6380999999999999</v>
      </c>
      <c r="I1347" s="3">
        <v>2.2241E-2</v>
      </c>
      <c r="J1347" s="2">
        <v>85.885000000000005</v>
      </c>
      <c r="K1347" s="2">
        <v>1</v>
      </c>
      <c r="L1347" s="2">
        <v>30118</v>
      </c>
      <c r="M1347" s="2">
        <v>17131</v>
      </c>
      <c r="N1347" s="2">
        <v>21734</v>
      </c>
      <c r="O1347" s="2">
        <v>24991</v>
      </c>
      <c r="P1347" s="2">
        <v>27331</v>
      </c>
      <c r="Q1347" s="2">
        <v>20631</v>
      </c>
    </row>
    <row r="1348" spans="1:17">
      <c r="A1348" s="2">
        <v>1348</v>
      </c>
      <c r="B1348" s="2" t="s">
        <v>350</v>
      </c>
      <c r="C1348" s="2">
        <v>17</v>
      </c>
      <c r="D1348" s="2" t="s">
        <v>629</v>
      </c>
      <c r="E1348" s="2" t="s">
        <v>1098</v>
      </c>
      <c r="F1348" s="2">
        <v>4</v>
      </c>
      <c r="G1348" s="2">
        <v>589.02676499999995</v>
      </c>
      <c r="H1348" s="2">
        <v>1.4491000000000001</v>
      </c>
      <c r="I1348" s="3">
        <v>2.5893999999999999E-3</v>
      </c>
      <c r="J1348" s="2">
        <v>63.488</v>
      </c>
      <c r="K1348" s="2">
        <v>1</v>
      </c>
      <c r="L1348" s="2">
        <v>0</v>
      </c>
      <c r="M1348" s="2">
        <v>0</v>
      </c>
      <c r="N1348" s="2">
        <v>0</v>
      </c>
      <c r="O1348" s="2">
        <v>0</v>
      </c>
      <c r="P1348" s="2">
        <v>0</v>
      </c>
      <c r="Q1348" s="2">
        <v>0</v>
      </c>
    </row>
    <row r="1349" spans="1:17">
      <c r="A1349" s="2">
        <v>1349</v>
      </c>
      <c r="B1349" s="2" t="s">
        <v>351</v>
      </c>
      <c r="C1349" s="2">
        <v>21</v>
      </c>
      <c r="D1349" s="2" t="s">
        <v>629</v>
      </c>
      <c r="E1349" s="2" t="s">
        <v>1099</v>
      </c>
      <c r="F1349" s="2">
        <v>3</v>
      </c>
      <c r="G1349" s="2">
        <v>794.68378600000005</v>
      </c>
      <c r="H1349" s="2">
        <v>1.03</v>
      </c>
      <c r="I1349" s="3">
        <v>1.8584E-7</v>
      </c>
      <c r="J1349" s="2">
        <v>89.721000000000004</v>
      </c>
      <c r="K1349" s="2">
        <v>1</v>
      </c>
      <c r="L1349" s="2">
        <v>0</v>
      </c>
      <c r="M1349" s="2">
        <v>0</v>
      </c>
      <c r="N1349" s="2">
        <v>0</v>
      </c>
      <c r="O1349" s="2">
        <v>0</v>
      </c>
      <c r="P1349" s="2">
        <v>0</v>
      </c>
      <c r="Q1349" s="2">
        <v>0</v>
      </c>
    </row>
    <row r="1350" spans="1:17">
      <c r="A1350" s="2">
        <v>1350</v>
      </c>
      <c r="B1350" s="2" t="s">
        <v>352</v>
      </c>
      <c r="C1350" s="2">
        <v>10</v>
      </c>
      <c r="D1350" s="2" t="s">
        <v>629</v>
      </c>
      <c r="E1350" s="2" t="s">
        <v>1100</v>
      </c>
      <c r="F1350" s="2">
        <v>3</v>
      </c>
      <c r="G1350" s="2">
        <v>446.24309399999999</v>
      </c>
      <c r="H1350" s="2">
        <v>0.93867999999999996</v>
      </c>
      <c r="I1350" s="3">
        <v>1.7882999999999999E-4</v>
      </c>
      <c r="J1350" s="2">
        <v>106.62</v>
      </c>
      <c r="K1350" s="2">
        <v>1</v>
      </c>
      <c r="L1350" s="2">
        <v>5319.4</v>
      </c>
      <c r="M1350" s="2">
        <v>4279.3999999999996</v>
      </c>
      <c r="N1350" s="2">
        <v>5169.8</v>
      </c>
      <c r="O1350" s="2">
        <v>4988.5</v>
      </c>
      <c r="P1350" s="2">
        <v>5760.6</v>
      </c>
      <c r="Q1350" s="2">
        <v>3982</v>
      </c>
    </row>
    <row r="1351" spans="1:17">
      <c r="A1351" s="2">
        <v>1351</v>
      </c>
      <c r="B1351" s="2" t="s">
        <v>352</v>
      </c>
      <c r="C1351" s="2">
        <v>10</v>
      </c>
      <c r="D1351" s="2" t="s">
        <v>629</v>
      </c>
      <c r="E1351" s="2" t="s">
        <v>1100</v>
      </c>
      <c r="F1351" s="2">
        <v>2</v>
      </c>
      <c r="G1351" s="2">
        <v>668.86100299999998</v>
      </c>
      <c r="H1351" s="2">
        <v>1.2358</v>
      </c>
      <c r="I1351" s="3">
        <v>1.0808E-3</v>
      </c>
      <c r="J1351" s="2">
        <v>111.52</v>
      </c>
      <c r="K1351" s="2">
        <v>1</v>
      </c>
      <c r="L1351" s="2">
        <v>0</v>
      </c>
      <c r="M1351" s="2">
        <v>0</v>
      </c>
      <c r="N1351" s="2">
        <v>0</v>
      </c>
      <c r="O1351" s="2">
        <v>0</v>
      </c>
      <c r="P1351" s="2">
        <v>0</v>
      </c>
      <c r="Q1351" s="2">
        <v>0</v>
      </c>
    </row>
    <row r="1352" spans="1:17">
      <c r="A1352" s="2">
        <v>1352</v>
      </c>
      <c r="B1352" s="2" t="s">
        <v>352</v>
      </c>
      <c r="C1352" s="2">
        <v>10</v>
      </c>
      <c r="D1352" s="2" t="s">
        <v>629</v>
      </c>
      <c r="E1352" s="2" t="s">
        <v>1100</v>
      </c>
      <c r="F1352" s="2">
        <v>3</v>
      </c>
      <c r="G1352" s="2">
        <v>446.24309399999999</v>
      </c>
      <c r="H1352" s="2">
        <v>1.3588</v>
      </c>
      <c r="I1352" s="3">
        <v>1.1084000000000001E-3</v>
      </c>
      <c r="J1352" s="2">
        <v>82.417000000000002</v>
      </c>
      <c r="K1352" s="2">
        <v>1</v>
      </c>
      <c r="L1352" s="2">
        <v>0</v>
      </c>
      <c r="M1352" s="2">
        <v>0</v>
      </c>
      <c r="N1352" s="2">
        <v>0</v>
      </c>
      <c r="O1352" s="2">
        <v>0</v>
      </c>
      <c r="P1352" s="2">
        <v>0</v>
      </c>
      <c r="Q1352" s="2">
        <v>0</v>
      </c>
    </row>
    <row r="1353" spans="1:17">
      <c r="A1353" s="2">
        <v>1353</v>
      </c>
      <c r="B1353" s="2" t="s">
        <v>352</v>
      </c>
      <c r="C1353" s="2">
        <v>10</v>
      </c>
      <c r="D1353" s="2" t="s">
        <v>629</v>
      </c>
      <c r="E1353" s="2" t="s">
        <v>1100</v>
      </c>
      <c r="F1353" s="2">
        <v>2</v>
      </c>
      <c r="G1353" s="2">
        <v>668.86100299999998</v>
      </c>
      <c r="H1353" s="2"/>
      <c r="I1353" s="3">
        <v>1.8416999999999999E-4</v>
      </c>
      <c r="J1353" s="2">
        <v>99.539000000000001</v>
      </c>
      <c r="K1353" s="2">
        <v>1</v>
      </c>
      <c r="L1353" s="2">
        <v>0</v>
      </c>
      <c r="M1353" s="2">
        <v>0</v>
      </c>
      <c r="N1353" s="2">
        <v>0</v>
      </c>
      <c r="O1353" s="2">
        <v>0</v>
      </c>
      <c r="P1353" s="2">
        <v>0</v>
      </c>
      <c r="Q1353" s="2">
        <v>0</v>
      </c>
    </row>
    <row r="1354" spans="1:17">
      <c r="A1354" s="2">
        <v>1354</v>
      </c>
      <c r="B1354" s="2" t="s">
        <v>352</v>
      </c>
      <c r="C1354" s="2">
        <v>10</v>
      </c>
      <c r="D1354" s="2" t="s">
        <v>629</v>
      </c>
      <c r="E1354" s="2" t="s">
        <v>1100</v>
      </c>
      <c r="F1354" s="2">
        <v>3</v>
      </c>
      <c r="G1354" s="2">
        <v>446.24309399999999</v>
      </c>
      <c r="H1354" s="2">
        <v>1.3675999999999999</v>
      </c>
      <c r="I1354" s="3">
        <v>1.9181999999999999E-3</v>
      </c>
      <c r="J1354" s="2">
        <v>71.221000000000004</v>
      </c>
      <c r="K1354" s="2">
        <v>1</v>
      </c>
      <c r="L1354" s="2">
        <v>0</v>
      </c>
      <c r="M1354" s="2">
        <v>0</v>
      </c>
      <c r="N1354" s="2">
        <v>0</v>
      </c>
      <c r="O1354" s="2">
        <v>0</v>
      </c>
      <c r="P1354" s="2">
        <v>0</v>
      </c>
      <c r="Q1354" s="2">
        <v>0</v>
      </c>
    </row>
    <row r="1355" spans="1:17">
      <c r="A1355" s="2">
        <v>1355</v>
      </c>
      <c r="B1355" s="2" t="s">
        <v>353</v>
      </c>
      <c r="C1355" s="2">
        <v>12</v>
      </c>
      <c r="D1355" s="2" t="s">
        <v>629</v>
      </c>
      <c r="E1355" s="2" t="s">
        <v>1101</v>
      </c>
      <c r="F1355" s="2">
        <v>2</v>
      </c>
      <c r="G1355" s="2">
        <v>833.84374400000002</v>
      </c>
      <c r="H1355" s="2">
        <v>1.6387</v>
      </c>
      <c r="I1355" s="3">
        <v>3.2080000000000002E-17</v>
      </c>
      <c r="J1355" s="2">
        <v>153.18</v>
      </c>
      <c r="K1355" s="2">
        <v>2</v>
      </c>
      <c r="L1355" s="2">
        <v>14163</v>
      </c>
      <c r="M1355" s="2">
        <v>8809.2999999999993</v>
      </c>
      <c r="N1355" s="2">
        <v>10349</v>
      </c>
      <c r="O1355" s="2">
        <v>10483</v>
      </c>
      <c r="P1355" s="2">
        <v>11076</v>
      </c>
      <c r="Q1355" s="2">
        <v>7506.6</v>
      </c>
    </row>
    <row r="1356" spans="1:17">
      <c r="A1356" s="2">
        <v>1356</v>
      </c>
      <c r="B1356" s="2" t="s">
        <v>353</v>
      </c>
      <c r="C1356" s="2">
        <v>12</v>
      </c>
      <c r="D1356" s="2" t="s">
        <v>629</v>
      </c>
      <c r="E1356" s="2" t="s">
        <v>1101</v>
      </c>
      <c r="F1356" s="2">
        <v>3</v>
      </c>
      <c r="G1356" s="2">
        <v>556.23158799999999</v>
      </c>
      <c r="H1356" s="2">
        <v>1.2767999999999999</v>
      </c>
      <c r="I1356" s="3">
        <v>5.4202000000000002E-6</v>
      </c>
      <c r="J1356" s="2">
        <v>117.27</v>
      </c>
      <c r="K1356" s="2">
        <v>2</v>
      </c>
      <c r="L1356" s="2">
        <v>10411</v>
      </c>
      <c r="M1356" s="2">
        <v>7123.1</v>
      </c>
      <c r="N1356" s="2">
        <v>8421.7000000000007</v>
      </c>
      <c r="O1356" s="2">
        <v>8398.5</v>
      </c>
      <c r="P1356" s="2">
        <v>9435.2999999999993</v>
      </c>
      <c r="Q1356" s="2">
        <v>6002.9</v>
      </c>
    </row>
    <row r="1357" spans="1:17">
      <c r="A1357" s="2">
        <v>1357</v>
      </c>
      <c r="B1357" s="2" t="s">
        <v>353</v>
      </c>
      <c r="C1357" s="2">
        <v>12</v>
      </c>
      <c r="D1357" s="2" t="s">
        <v>629</v>
      </c>
      <c r="E1357" s="2" t="s">
        <v>1101</v>
      </c>
      <c r="F1357" s="2">
        <v>2</v>
      </c>
      <c r="G1357" s="2">
        <v>833.84374400000002</v>
      </c>
      <c r="H1357" s="2">
        <v>1.0059</v>
      </c>
      <c r="I1357" s="3">
        <v>2.5790000000000001E-16</v>
      </c>
      <c r="J1357" s="2">
        <v>148.47999999999999</v>
      </c>
      <c r="K1357" s="2">
        <v>3</v>
      </c>
      <c r="L1357" s="2">
        <v>8101.2</v>
      </c>
      <c r="M1357" s="2">
        <v>5486.8</v>
      </c>
      <c r="N1357" s="2">
        <v>8024.6</v>
      </c>
      <c r="O1357" s="2">
        <v>5622.6</v>
      </c>
      <c r="P1357" s="2">
        <v>5842.6</v>
      </c>
      <c r="Q1357" s="2">
        <v>4766.6000000000004</v>
      </c>
    </row>
    <row r="1358" spans="1:17">
      <c r="A1358" s="2">
        <v>1358</v>
      </c>
      <c r="B1358" s="2" t="s">
        <v>353</v>
      </c>
      <c r="C1358" s="2">
        <v>12</v>
      </c>
      <c r="D1358" s="2" t="s">
        <v>629</v>
      </c>
      <c r="E1358" s="2" t="s">
        <v>1101</v>
      </c>
      <c r="F1358" s="2">
        <v>3</v>
      </c>
      <c r="G1358" s="2">
        <v>556.23158799999999</v>
      </c>
      <c r="H1358" s="2">
        <v>0.76287000000000005</v>
      </c>
      <c r="I1358" s="3">
        <v>5.1954000000000001E-7</v>
      </c>
      <c r="J1358" s="2">
        <v>121.69</v>
      </c>
      <c r="K1358" s="2">
        <v>3</v>
      </c>
      <c r="L1358" s="2">
        <v>6717.9</v>
      </c>
      <c r="M1358" s="2">
        <v>4462.2</v>
      </c>
      <c r="N1358" s="2">
        <v>4559.2</v>
      </c>
      <c r="O1358" s="2">
        <v>5522</v>
      </c>
      <c r="P1358" s="2">
        <v>5770</v>
      </c>
      <c r="Q1358" s="2">
        <v>4281</v>
      </c>
    </row>
    <row r="1359" spans="1:17">
      <c r="A1359" s="2">
        <v>1359</v>
      </c>
      <c r="B1359" s="2" t="s">
        <v>354</v>
      </c>
      <c r="C1359" s="2">
        <v>11</v>
      </c>
      <c r="D1359" s="2" t="s">
        <v>629</v>
      </c>
      <c r="E1359" s="2" t="s">
        <v>1102</v>
      </c>
      <c r="F1359" s="2">
        <v>3</v>
      </c>
      <c r="G1359" s="2">
        <v>466.24505199999999</v>
      </c>
      <c r="H1359" s="2">
        <v>1.4955000000000001</v>
      </c>
      <c r="I1359" s="3">
        <v>1.2776000000000001E-24</v>
      </c>
      <c r="J1359" s="2">
        <v>157.68</v>
      </c>
      <c r="K1359" s="2">
        <v>2</v>
      </c>
      <c r="L1359" s="2">
        <v>8743.7999999999993</v>
      </c>
      <c r="M1359" s="2">
        <v>6859.1</v>
      </c>
      <c r="N1359" s="2">
        <v>8100</v>
      </c>
      <c r="O1359" s="2">
        <v>6038</v>
      </c>
      <c r="P1359" s="2">
        <v>6345.3</v>
      </c>
      <c r="Q1359" s="2">
        <v>4983</v>
      </c>
    </row>
    <row r="1360" spans="1:17">
      <c r="A1360" s="2">
        <v>1360</v>
      </c>
      <c r="B1360" s="2" t="s">
        <v>354</v>
      </c>
      <c r="C1360" s="2">
        <v>11</v>
      </c>
      <c r="D1360" s="2" t="s">
        <v>629</v>
      </c>
      <c r="E1360" s="2" t="s">
        <v>1102</v>
      </c>
      <c r="F1360" s="2">
        <v>2</v>
      </c>
      <c r="G1360" s="2">
        <v>698.86393999999996</v>
      </c>
      <c r="H1360" s="2">
        <v>1.8837999999999999</v>
      </c>
      <c r="I1360" s="3">
        <v>1.2769E-24</v>
      </c>
      <c r="J1360" s="2">
        <v>159.5</v>
      </c>
      <c r="K1360" s="2">
        <v>2</v>
      </c>
      <c r="L1360" s="2">
        <v>36138</v>
      </c>
      <c r="M1360" s="2">
        <v>28195</v>
      </c>
      <c r="N1360" s="2">
        <v>36095</v>
      </c>
      <c r="O1360" s="2">
        <v>22722</v>
      </c>
      <c r="P1360" s="2">
        <v>27469</v>
      </c>
      <c r="Q1360" s="2">
        <v>22166</v>
      </c>
    </row>
    <row r="1361" spans="1:17">
      <c r="A1361" s="2">
        <v>1361</v>
      </c>
      <c r="B1361" s="2" t="s">
        <v>354</v>
      </c>
      <c r="C1361" s="2">
        <v>11</v>
      </c>
      <c r="D1361" s="2" t="s">
        <v>629</v>
      </c>
      <c r="E1361" s="2" t="s">
        <v>1102</v>
      </c>
      <c r="F1361" s="2">
        <v>3</v>
      </c>
      <c r="G1361" s="2">
        <v>466.24505199999999</v>
      </c>
      <c r="H1361" s="2">
        <v>5.9156E-2</v>
      </c>
      <c r="I1361" s="3">
        <v>2.114E-17</v>
      </c>
      <c r="J1361" s="2">
        <v>150.06</v>
      </c>
      <c r="K1361" s="2">
        <v>1</v>
      </c>
      <c r="L1361" s="2">
        <v>23892</v>
      </c>
      <c r="M1361" s="2">
        <v>17306</v>
      </c>
      <c r="N1361" s="2">
        <v>21809</v>
      </c>
      <c r="O1361" s="2">
        <v>21868</v>
      </c>
      <c r="P1361" s="2">
        <v>21151</v>
      </c>
      <c r="Q1361" s="2">
        <v>15524</v>
      </c>
    </row>
    <row r="1362" spans="1:17">
      <c r="A1362" s="2">
        <v>1362</v>
      </c>
      <c r="B1362" s="2" t="s">
        <v>354</v>
      </c>
      <c r="C1362" s="2">
        <v>11</v>
      </c>
      <c r="D1362" s="2" t="s">
        <v>629</v>
      </c>
      <c r="E1362" s="2" t="s">
        <v>1102</v>
      </c>
      <c r="F1362" s="2">
        <v>3</v>
      </c>
      <c r="G1362" s="2">
        <v>466.24505199999999</v>
      </c>
      <c r="H1362" s="2">
        <v>1.9861</v>
      </c>
      <c r="I1362" s="3">
        <v>4.6285999999999996E-25</v>
      </c>
      <c r="J1362" s="2">
        <v>161.99</v>
      </c>
      <c r="K1362" s="2">
        <v>3</v>
      </c>
      <c r="L1362" s="2">
        <v>12091</v>
      </c>
      <c r="M1362" s="2">
        <v>8974.5</v>
      </c>
      <c r="N1362" s="2">
        <v>11915</v>
      </c>
      <c r="O1362" s="2">
        <v>9236.2000000000007</v>
      </c>
      <c r="P1362" s="2">
        <v>8790.2999999999993</v>
      </c>
      <c r="Q1362" s="2">
        <v>7367.4</v>
      </c>
    </row>
    <row r="1363" spans="1:17">
      <c r="A1363" s="2">
        <v>1363</v>
      </c>
      <c r="B1363" s="2" t="s">
        <v>354</v>
      </c>
      <c r="C1363" s="2">
        <v>11</v>
      </c>
      <c r="D1363" s="2" t="s">
        <v>629</v>
      </c>
      <c r="E1363" s="2" t="s">
        <v>1102</v>
      </c>
      <c r="F1363" s="2">
        <v>2</v>
      </c>
      <c r="G1363" s="2">
        <v>698.86393999999996</v>
      </c>
      <c r="H1363" s="2">
        <v>2.3902000000000001</v>
      </c>
      <c r="I1363" s="3">
        <v>7.4105000000000001E-34</v>
      </c>
      <c r="J1363" s="2">
        <v>170.66</v>
      </c>
      <c r="K1363" s="2">
        <v>2</v>
      </c>
      <c r="L1363" s="2">
        <v>47617</v>
      </c>
      <c r="M1363" s="2">
        <v>36836</v>
      </c>
      <c r="N1363" s="2">
        <v>47143</v>
      </c>
      <c r="O1363" s="2">
        <v>31916</v>
      </c>
      <c r="P1363" s="2">
        <v>32104</v>
      </c>
      <c r="Q1363" s="2">
        <v>28710</v>
      </c>
    </row>
    <row r="1364" spans="1:17">
      <c r="A1364" s="2">
        <v>1364</v>
      </c>
      <c r="B1364" s="2" t="s">
        <v>355</v>
      </c>
      <c r="C1364" s="2">
        <v>24</v>
      </c>
      <c r="D1364" s="2" t="s">
        <v>629</v>
      </c>
      <c r="E1364" s="2" t="s">
        <v>1103</v>
      </c>
      <c r="F1364" s="2">
        <v>4</v>
      </c>
      <c r="G1364" s="2">
        <v>733.33058400000004</v>
      </c>
      <c r="H1364" s="2">
        <v>1.2686999999999999</v>
      </c>
      <c r="I1364" s="3">
        <v>8.8341999999999995E-121</v>
      </c>
      <c r="J1364" s="2">
        <v>226.18</v>
      </c>
      <c r="K1364" s="2">
        <v>1</v>
      </c>
      <c r="L1364" s="2">
        <v>18186</v>
      </c>
      <c r="M1364" s="2">
        <v>17247</v>
      </c>
      <c r="N1364" s="2">
        <v>20201</v>
      </c>
      <c r="O1364" s="2">
        <v>9915.4</v>
      </c>
      <c r="P1364" s="2">
        <v>10394</v>
      </c>
      <c r="Q1364" s="2">
        <v>8937.7999999999993</v>
      </c>
    </row>
    <row r="1365" spans="1:17">
      <c r="A1365" s="2">
        <v>1365</v>
      </c>
      <c r="B1365" s="2" t="s">
        <v>355</v>
      </c>
      <c r="C1365" s="2">
        <v>24</v>
      </c>
      <c r="D1365" s="2" t="s">
        <v>629</v>
      </c>
      <c r="E1365" s="2" t="s">
        <v>1104</v>
      </c>
      <c r="F1365" s="2">
        <v>4</v>
      </c>
      <c r="G1365" s="2">
        <v>733.33058400000004</v>
      </c>
      <c r="H1365" s="2">
        <v>1.2523</v>
      </c>
      <c r="I1365" s="3">
        <v>7.8039000000000002E-8</v>
      </c>
      <c r="J1365" s="2">
        <v>75.539000000000001</v>
      </c>
      <c r="K1365" s="2">
        <v>1</v>
      </c>
      <c r="L1365" s="2">
        <v>2402.3000000000002</v>
      </c>
      <c r="M1365" s="2">
        <v>1885.6</v>
      </c>
      <c r="N1365" s="2">
        <v>2727.3</v>
      </c>
      <c r="O1365" s="2">
        <v>1166.2</v>
      </c>
      <c r="P1365" s="2">
        <v>1629.2</v>
      </c>
      <c r="Q1365" s="2">
        <v>896.02</v>
      </c>
    </row>
    <row r="1366" spans="1:17">
      <c r="A1366" s="2">
        <v>1366</v>
      </c>
      <c r="B1366" s="2" t="s">
        <v>356</v>
      </c>
      <c r="C1366" s="2">
        <v>26</v>
      </c>
      <c r="D1366" s="2" t="s">
        <v>636</v>
      </c>
      <c r="E1366" s="2" t="s">
        <v>1105</v>
      </c>
      <c r="F1366" s="2">
        <v>3</v>
      </c>
      <c r="G1366" s="2">
        <v>1029.78089</v>
      </c>
      <c r="H1366" s="2">
        <v>0.79491000000000001</v>
      </c>
      <c r="I1366" s="3">
        <v>5.1922E-109</v>
      </c>
      <c r="J1366" s="2">
        <v>206.94</v>
      </c>
      <c r="K1366" s="2">
        <v>1</v>
      </c>
      <c r="L1366" s="2">
        <v>5618.9</v>
      </c>
      <c r="M1366" s="2">
        <v>4113.6000000000004</v>
      </c>
      <c r="N1366" s="2">
        <v>5039.1000000000004</v>
      </c>
      <c r="O1366" s="2">
        <v>5255.6</v>
      </c>
      <c r="P1366" s="2">
        <v>5556.7</v>
      </c>
      <c r="Q1366" s="2">
        <v>4686.6000000000004</v>
      </c>
    </row>
    <row r="1367" spans="1:17">
      <c r="A1367" s="2">
        <v>1367</v>
      </c>
      <c r="B1367" s="2" t="s">
        <v>356</v>
      </c>
      <c r="C1367" s="2">
        <v>26</v>
      </c>
      <c r="D1367" s="2" t="s">
        <v>636</v>
      </c>
      <c r="E1367" s="2" t="s">
        <v>1105</v>
      </c>
      <c r="F1367" s="2">
        <v>4</v>
      </c>
      <c r="G1367" s="2">
        <v>772.58748700000001</v>
      </c>
      <c r="H1367" s="2">
        <v>1.5922000000000001</v>
      </c>
      <c r="I1367" s="3">
        <v>5.5717000000000002E-19</v>
      </c>
      <c r="J1367" s="2">
        <v>101.86</v>
      </c>
      <c r="K1367" s="2">
        <v>1</v>
      </c>
      <c r="L1367" s="2">
        <v>0</v>
      </c>
      <c r="M1367" s="2">
        <v>0</v>
      </c>
      <c r="N1367" s="2">
        <v>0</v>
      </c>
      <c r="O1367" s="2">
        <v>0</v>
      </c>
      <c r="P1367" s="2">
        <v>0</v>
      </c>
      <c r="Q1367" s="2">
        <v>0</v>
      </c>
    </row>
    <row r="1368" spans="1:17">
      <c r="A1368" s="2">
        <v>1368</v>
      </c>
      <c r="B1368" s="2" t="s">
        <v>356</v>
      </c>
      <c r="C1368" s="2">
        <v>26</v>
      </c>
      <c r="D1368" s="2" t="s">
        <v>636</v>
      </c>
      <c r="E1368" s="2" t="s">
        <v>1105</v>
      </c>
      <c r="F1368" s="2">
        <v>3</v>
      </c>
      <c r="G1368" s="2">
        <v>1029.78089</v>
      </c>
      <c r="H1368" s="2">
        <v>0.98128000000000004</v>
      </c>
      <c r="I1368" s="3">
        <v>2.2102000000000001E-69</v>
      </c>
      <c r="J1368" s="2">
        <v>178.69</v>
      </c>
      <c r="K1368" s="2">
        <v>1</v>
      </c>
      <c r="L1368" s="2">
        <v>2497.9</v>
      </c>
      <c r="M1368" s="2">
        <v>1554.7</v>
      </c>
      <c r="N1368" s="2">
        <v>2183.6</v>
      </c>
      <c r="O1368" s="2">
        <v>2434</v>
      </c>
      <c r="P1368" s="2">
        <v>3177</v>
      </c>
      <c r="Q1368" s="2">
        <v>2056.1999999999998</v>
      </c>
    </row>
    <row r="1369" spans="1:17">
      <c r="A1369" s="2">
        <v>1369</v>
      </c>
      <c r="B1369" s="2" t="s">
        <v>356</v>
      </c>
      <c r="C1369" s="2">
        <v>26</v>
      </c>
      <c r="D1369" s="2" t="s">
        <v>636</v>
      </c>
      <c r="E1369" s="2" t="s">
        <v>1105</v>
      </c>
      <c r="F1369" s="2">
        <v>3</v>
      </c>
      <c r="G1369" s="2">
        <v>1029.78089</v>
      </c>
      <c r="H1369" s="2">
        <v>0.57886000000000004</v>
      </c>
      <c r="I1369" s="3">
        <v>4.3010999999999998E-81</v>
      </c>
      <c r="J1369" s="2">
        <v>192.12</v>
      </c>
      <c r="K1369" s="2">
        <v>1</v>
      </c>
      <c r="L1369" s="2">
        <v>6144.2</v>
      </c>
      <c r="M1369" s="2">
        <v>4066</v>
      </c>
      <c r="N1369" s="2">
        <v>4936.8999999999996</v>
      </c>
      <c r="O1369" s="2">
        <v>5076.1000000000004</v>
      </c>
      <c r="P1369" s="2">
        <v>4917.3</v>
      </c>
      <c r="Q1369" s="2">
        <v>3844.5</v>
      </c>
    </row>
    <row r="1370" spans="1:17">
      <c r="A1370" s="2">
        <v>1370</v>
      </c>
      <c r="B1370" s="2" t="s">
        <v>356</v>
      </c>
      <c r="C1370" s="2">
        <v>26</v>
      </c>
      <c r="D1370" s="2" t="s">
        <v>636</v>
      </c>
      <c r="E1370" s="2" t="s">
        <v>1105</v>
      </c>
      <c r="F1370" s="2">
        <v>4</v>
      </c>
      <c r="G1370" s="2">
        <v>772.58748700000001</v>
      </c>
      <c r="H1370" s="2">
        <v>0.85804999999999998</v>
      </c>
      <c r="I1370" s="3">
        <v>7.5531000000000004E-13</v>
      </c>
      <c r="J1370" s="2">
        <v>88.244</v>
      </c>
      <c r="K1370" s="2">
        <v>1</v>
      </c>
      <c r="L1370" s="2">
        <v>0</v>
      </c>
      <c r="M1370" s="2">
        <v>0</v>
      </c>
      <c r="N1370" s="2">
        <v>0</v>
      </c>
      <c r="O1370" s="2">
        <v>0</v>
      </c>
      <c r="P1370" s="2">
        <v>0</v>
      </c>
      <c r="Q1370" s="2">
        <v>0</v>
      </c>
    </row>
    <row r="1371" spans="1:17">
      <c r="A1371" s="2">
        <v>1371</v>
      </c>
      <c r="B1371" s="2" t="s">
        <v>356</v>
      </c>
      <c r="C1371" s="2">
        <v>26</v>
      </c>
      <c r="D1371" s="2" t="s">
        <v>636</v>
      </c>
      <c r="E1371" s="2" t="s">
        <v>1105</v>
      </c>
      <c r="F1371" s="2">
        <v>3</v>
      </c>
      <c r="G1371" s="2">
        <v>1029.78089</v>
      </c>
      <c r="H1371" s="2">
        <v>1.2041999999999999</v>
      </c>
      <c r="I1371" s="3">
        <v>8.7140000000000007E-81</v>
      </c>
      <c r="J1371" s="2">
        <v>187.95</v>
      </c>
      <c r="K1371" s="2">
        <v>1</v>
      </c>
      <c r="L1371" s="2">
        <v>9818.6</v>
      </c>
      <c r="M1371" s="2">
        <v>6431.3</v>
      </c>
      <c r="N1371" s="2">
        <v>8480.9</v>
      </c>
      <c r="O1371" s="2">
        <v>8743.2000000000007</v>
      </c>
      <c r="P1371" s="2">
        <v>8477.6</v>
      </c>
      <c r="Q1371" s="2">
        <v>6000.3</v>
      </c>
    </row>
    <row r="1372" spans="1:17">
      <c r="A1372" s="2">
        <v>1372</v>
      </c>
      <c r="B1372" s="2" t="s">
        <v>356</v>
      </c>
      <c r="C1372" s="2">
        <v>26</v>
      </c>
      <c r="D1372" s="2" t="s">
        <v>636</v>
      </c>
      <c r="E1372" s="2" t="s">
        <v>1105</v>
      </c>
      <c r="F1372" s="2">
        <v>4</v>
      </c>
      <c r="G1372" s="2">
        <v>772.58748700000001</v>
      </c>
      <c r="H1372" s="2">
        <v>1.7259</v>
      </c>
      <c r="I1372" s="3">
        <v>5.9645000000000004E-22</v>
      </c>
      <c r="J1372" s="2">
        <v>111.84</v>
      </c>
      <c r="K1372" s="2">
        <v>1</v>
      </c>
      <c r="L1372" s="2">
        <v>0</v>
      </c>
      <c r="M1372" s="2">
        <v>0</v>
      </c>
      <c r="N1372" s="2">
        <v>0</v>
      </c>
      <c r="O1372" s="2">
        <v>0</v>
      </c>
      <c r="P1372" s="2">
        <v>0</v>
      </c>
      <c r="Q1372" s="2">
        <v>0</v>
      </c>
    </row>
    <row r="1373" spans="1:17">
      <c r="A1373" s="2">
        <v>1373</v>
      </c>
      <c r="B1373" s="2" t="s">
        <v>356</v>
      </c>
      <c r="C1373" s="2">
        <v>26</v>
      </c>
      <c r="D1373" s="2" t="s">
        <v>629</v>
      </c>
      <c r="E1373" s="2" t="s">
        <v>1106</v>
      </c>
      <c r="F1373" s="2">
        <v>3</v>
      </c>
      <c r="G1373" s="2">
        <v>1024.4492499999999</v>
      </c>
      <c r="H1373" s="2">
        <v>0.15862000000000001</v>
      </c>
      <c r="I1373" s="3">
        <v>9.6594999999999999E-147</v>
      </c>
      <c r="J1373" s="2">
        <v>238.17</v>
      </c>
      <c r="K1373" s="2">
        <v>1</v>
      </c>
      <c r="L1373" s="2">
        <v>20602</v>
      </c>
      <c r="M1373" s="2">
        <v>14138</v>
      </c>
      <c r="N1373" s="2">
        <v>18065</v>
      </c>
      <c r="O1373" s="2">
        <v>17467</v>
      </c>
      <c r="P1373" s="2">
        <v>17648</v>
      </c>
      <c r="Q1373" s="2">
        <v>15969</v>
      </c>
    </row>
    <row r="1374" spans="1:17">
      <c r="A1374" s="2">
        <v>1374</v>
      </c>
      <c r="B1374" s="2" t="s">
        <v>356</v>
      </c>
      <c r="C1374" s="2">
        <v>26</v>
      </c>
      <c r="D1374" s="2" t="s">
        <v>629</v>
      </c>
      <c r="E1374" s="2" t="s">
        <v>1106</v>
      </c>
      <c r="F1374" s="2">
        <v>4</v>
      </c>
      <c r="G1374" s="2">
        <v>768.58875799999998</v>
      </c>
      <c r="H1374" s="2">
        <v>0.72624999999999995</v>
      </c>
      <c r="I1374" s="3">
        <v>4.6285999999999998E-33</v>
      </c>
      <c r="J1374" s="2">
        <v>137.86000000000001</v>
      </c>
      <c r="K1374" s="2">
        <v>1</v>
      </c>
      <c r="L1374" s="2">
        <v>8239.7999999999993</v>
      </c>
      <c r="M1374" s="2">
        <v>4910.8</v>
      </c>
      <c r="N1374" s="2">
        <v>5671.2</v>
      </c>
      <c r="O1374" s="2">
        <v>7445.7</v>
      </c>
      <c r="P1374" s="2">
        <v>8388.5</v>
      </c>
      <c r="Q1374" s="2">
        <v>4119.3999999999996</v>
      </c>
    </row>
    <row r="1375" spans="1:17">
      <c r="A1375" s="2">
        <v>1375</v>
      </c>
      <c r="B1375" s="2" t="s">
        <v>357</v>
      </c>
      <c r="C1375" s="2">
        <v>9</v>
      </c>
      <c r="D1375" s="2" t="s">
        <v>633</v>
      </c>
      <c r="E1375" s="2" t="s">
        <v>1107</v>
      </c>
      <c r="F1375" s="2">
        <v>3</v>
      </c>
      <c r="G1375" s="2">
        <v>444.224762</v>
      </c>
      <c r="H1375" s="2">
        <v>-0.37524999999999997</v>
      </c>
      <c r="I1375" s="3">
        <v>1.2467000000000001E-2</v>
      </c>
      <c r="J1375" s="2">
        <v>61.593000000000004</v>
      </c>
      <c r="K1375" s="2">
        <v>1</v>
      </c>
      <c r="L1375" s="2">
        <v>0</v>
      </c>
      <c r="M1375" s="2">
        <v>0</v>
      </c>
      <c r="N1375" s="2">
        <v>0</v>
      </c>
      <c r="O1375" s="2">
        <v>0</v>
      </c>
      <c r="P1375" s="2">
        <v>0</v>
      </c>
      <c r="Q1375" s="2">
        <v>0</v>
      </c>
    </row>
    <row r="1376" spans="1:17">
      <c r="A1376" s="2">
        <v>1376</v>
      </c>
      <c r="B1376" s="2" t="s">
        <v>358</v>
      </c>
      <c r="C1376" s="2">
        <v>9</v>
      </c>
      <c r="D1376" s="2" t="s">
        <v>630</v>
      </c>
      <c r="E1376" s="2" t="s">
        <v>1108</v>
      </c>
      <c r="F1376" s="2">
        <v>3</v>
      </c>
      <c r="G1376" s="2">
        <v>358.85237699999999</v>
      </c>
      <c r="H1376" s="2">
        <v>0.93325999999999998</v>
      </c>
      <c r="I1376" s="3">
        <v>1.137E-4</v>
      </c>
      <c r="J1376" s="2">
        <v>108.43</v>
      </c>
      <c r="K1376" s="2">
        <v>2</v>
      </c>
      <c r="L1376" s="2">
        <v>10225</v>
      </c>
      <c r="M1376" s="2">
        <v>8374.2999999999993</v>
      </c>
      <c r="N1376" s="2">
        <v>11397</v>
      </c>
      <c r="O1376" s="2">
        <v>11394</v>
      </c>
      <c r="P1376" s="2">
        <v>10298</v>
      </c>
      <c r="Q1376" s="2">
        <v>10645</v>
      </c>
    </row>
    <row r="1377" spans="1:17">
      <c r="A1377" s="2">
        <v>1377</v>
      </c>
      <c r="B1377" s="2" t="s">
        <v>358</v>
      </c>
      <c r="C1377" s="2">
        <v>9</v>
      </c>
      <c r="D1377" s="2" t="s">
        <v>630</v>
      </c>
      <c r="E1377" s="2" t="s">
        <v>1108</v>
      </c>
      <c r="F1377" s="2">
        <v>3</v>
      </c>
      <c r="G1377" s="2">
        <v>358.85237699999999</v>
      </c>
      <c r="H1377" s="2">
        <v>0.52134999999999998</v>
      </c>
      <c r="I1377" s="3">
        <v>1.6187999999999999E-4</v>
      </c>
      <c r="J1377" s="2">
        <v>106.62</v>
      </c>
      <c r="K1377" s="2">
        <v>3</v>
      </c>
      <c r="L1377" s="2">
        <v>20914</v>
      </c>
      <c r="M1377" s="2">
        <v>19913</v>
      </c>
      <c r="N1377" s="2">
        <v>25862</v>
      </c>
      <c r="O1377" s="2">
        <v>23267</v>
      </c>
      <c r="P1377" s="2">
        <v>23254</v>
      </c>
      <c r="Q1377" s="2">
        <v>21495</v>
      </c>
    </row>
    <row r="1378" spans="1:17">
      <c r="A1378" s="2">
        <v>1378</v>
      </c>
      <c r="B1378" s="2" t="s">
        <v>358</v>
      </c>
      <c r="C1378" s="2">
        <v>9</v>
      </c>
      <c r="D1378" s="2" t="s">
        <v>630</v>
      </c>
      <c r="E1378" s="2" t="s">
        <v>1108</v>
      </c>
      <c r="F1378" s="2">
        <v>2</v>
      </c>
      <c r="G1378" s="2">
        <v>537.77492800000005</v>
      </c>
      <c r="H1378" s="2">
        <v>1.3183</v>
      </c>
      <c r="I1378" s="3">
        <v>4.4374999999999996E-3</v>
      </c>
      <c r="J1378" s="2">
        <v>72.2</v>
      </c>
      <c r="K1378" s="2">
        <v>1</v>
      </c>
      <c r="L1378" s="2">
        <v>5287.6</v>
      </c>
      <c r="M1378" s="2">
        <v>2984.4</v>
      </c>
      <c r="N1378" s="2">
        <v>4384.8</v>
      </c>
      <c r="O1378" s="2">
        <v>4176.8999999999996</v>
      </c>
      <c r="P1378" s="2">
        <v>4110.6000000000004</v>
      </c>
      <c r="Q1378" s="2">
        <v>3573.4</v>
      </c>
    </row>
    <row r="1379" spans="1:17">
      <c r="A1379" s="2">
        <v>1379</v>
      </c>
      <c r="B1379" s="2" t="s">
        <v>358</v>
      </c>
      <c r="C1379" s="2">
        <v>9</v>
      </c>
      <c r="D1379" s="2" t="s">
        <v>630</v>
      </c>
      <c r="E1379" s="2" t="s">
        <v>1108</v>
      </c>
      <c r="F1379" s="2">
        <v>3</v>
      </c>
      <c r="G1379" s="2">
        <v>358.85237699999999</v>
      </c>
      <c r="H1379" s="2">
        <v>0.75653999999999999</v>
      </c>
      <c r="I1379" s="3">
        <v>2.4528999999999998E-5</v>
      </c>
      <c r="J1379" s="2">
        <v>113.93</v>
      </c>
      <c r="K1379" s="2">
        <v>2</v>
      </c>
      <c r="L1379" s="2">
        <v>11039</v>
      </c>
      <c r="M1379" s="2">
        <v>10585</v>
      </c>
      <c r="N1379" s="2">
        <v>11971</v>
      </c>
      <c r="O1379" s="2">
        <v>10910</v>
      </c>
      <c r="P1379" s="2">
        <v>11337</v>
      </c>
      <c r="Q1379" s="2">
        <v>10677</v>
      </c>
    </row>
    <row r="1380" spans="1:17">
      <c r="A1380" s="2">
        <v>1380</v>
      </c>
      <c r="B1380" s="2" t="s">
        <v>358</v>
      </c>
      <c r="C1380" s="2">
        <v>9</v>
      </c>
      <c r="D1380" s="2" t="s">
        <v>630</v>
      </c>
      <c r="E1380" s="2" t="s">
        <v>1108</v>
      </c>
      <c r="F1380" s="2">
        <v>3</v>
      </c>
      <c r="G1380" s="2">
        <v>358.85237699999999</v>
      </c>
      <c r="H1380" s="2">
        <v>1.7906</v>
      </c>
      <c r="I1380" s="3">
        <v>9.2033999999999996E-4</v>
      </c>
      <c r="J1380" s="2">
        <v>89.171000000000006</v>
      </c>
      <c r="K1380" s="2">
        <v>2</v>
      </c>
      <c r="L1380" s="2">
        <v>11819</v>
      </c>
      <c r="M1380" s="2">
        <v>10251</v>
      </c>
      <c r="N1380" s="2">
        <v>12674</v>
      </c>
      <c r="O1380" s="2">
        <v>12852</v>
      </c>
      <c r="P1380" s="2">
        <v>12331</v>
      </c>
      <c r="Q1380" s="2">
        <v>11187</v>
      </c>
    </row>
    <row r="1381" spans="1:17">
      <c r="A1381" s="2">
        <v>1381</v>
      </c>
      <c r="B1381" s="2" t="s">
        <v>359</v>
      </c>
      <c r="C1381" s="2">
        <v>14</v>
      </c>
      <c r="D1381" s="2" t="s">
        <v>629</v>
      </c>
      <c r="E1381" s="2" t="s">
        <v>1109</v>
      </c>
      <c r="F1381" s="2">
        <v>4</v>
      </c>
      <c r="G1381" s="2">
        <v>405.45342499999998</v>
      </c>
      <c r="H1381" s="2">
        <v>0.66059000000000001</v>
      </c>
      <c r="I1381" s="3">
        <v>1.2858999999999999E-4</v>
      </c>
      <c r="J1381" s="2">
        <v>89.507000000000005</v>
      </c>
      <c r="K1381" s="2">
        <v>2</v>
      </c>
      <c r="L1381" s="2">
        <v>5468.6</v>
      </c>
      <c r="M1381" s="2">
        <v>4272.1000000000004</v>
      </c>
      <c r="N1381" s="2">
        <v>6073.9</v>
      </c>
      <c r="O1381" s="2">
        <v>4905</v>
      </c>
      <c r="P1381" s="2">
        <v>5361.4</v>
      </c>
      <c r="Q1381" s="2">
        <v>5582</v>
      </c>
    </row>
    <row r="1382" spans="1:17">
      <c r="A1382" s="2">
        <v>1382</v>
      </c>
      <c r="B1382" s="2" t="s">
        <v>359</v>
      </c>
      <c r="C1382" s="2">
        <v>14</v>
      </c>
      <c r="D1382" s="2" t="s">
        <v>629</v>
      </c>
      <c r="E1382" s="2" t="s">
        <v>1109</v>
      </c>
      <c r="F1382" s="2">
        <v>3</v>
      </c>
      <c r="G1382" s="2">
        <v>540.26880800000004</v>
      </c>
      <c r="H1382" s="2">
        <v>1.1079000000000001</v>
      </c>
      <c r="I1382" s="3">
        <v>1.1541E-5</v>
      </c>
      <c r="J1382" s="2">
        <v>102.29</v>
      </c>
      <c r="K1382" s="2">
        <v>3</v>
      </c>
      <c r="L1382" s="2">
        <v>7114.7</v>
      </c>
      <c r="M1382" s="2">
        <v>6246.3</v>
      </c>
      <c r="N1382" s="2">
        <v>7722.6</v>
      </c>
      <c r="O1382" s="2">
        <v>7251</v>
      </c>
      <c r="P1382" s="2">
        <v>7599</v>
      </c>
      <c r="Q1382" s="2">
        <v>7814</v>
      </c>
    </row>
    <row r="1383" spans="1:17">
      <c r="A1383" s="2">
        <v>1383</v>
      </c>
      <c r="B1383" s="2" t="s">
        <v>359</v>
      </c>
      <c r="C1383" s="2">
        <v>14</v>
      </c>
      <c r="D1383" s="2" t="s">
        <v>629</v>
      </c>
      <c r="E1383" s="2" t="s">
        <v>1109</v>
      </c>
      <c r="F1383" s="2">
        <v>2</v>
      </c>
      <c r="G1383" s="2">
        <v>809.89957400000003</v>
      </c>
      <c r="H1383" s="2">
        <v>0.82733999999999996</v>
      </c>
      <c r="I1383" s="3">
        <v>1.7697000000000001E-4</v>
      </c>
      <c r="J1383" s="2">
        <v>97.234999999999999</v>
      </c>
      <c r="K1383" s="2">
        <v>2</v>
      </c>
      <c r="L1383" s="2">
        <v>7995.7</v>
      </c>
      <c r="M1383" s="2">
        <v>5112.3</v>
      </c>
      <c r="N1383" s="2">
        <v>6782.3</v>
      </c>
      <c r="O1383" s="2">
        <v>5853.9</v>
      </c>
      <c r="P1383" s="2">
        <v>6921.1</v>
      </c>
      <c r="Q1383" s="2">
        <v>6022.3</v>
      </c>
    </row>
    <row r="1384" spans="1:17">
      <c r="A1384" s="2">
        <v>1384</v>
      </c>
      <c r="B1384" s="2" t="s">
        <v>359</v>
      </c>
      <c r="C1384" s="2">
        <v>14</v>
      </c>
      <c r="D1384" s="2" t="s">
        <v>629</v>
      </c>
      <c r="E1384" s="2" t="s">
        <v>1109</v>
      </c>
      <c r="F1384" s="2">
        <v>3</v>
      </c>
      <c r="G1384" s="2">
        <v>540.26880800000004</v>
      </c>
      <c r="H1384" s="2">
        <v>1.5233000000000001</v>
      </c>
      <c r="I1384" s="3">
        <v>3.1129999999999999E-25</v>
      </c>
      <c r="J1384" s="2">
        <v>156.16999999999999</v>
      </c>
      <c r="K1384" s="2">
        <v>1</v>
      </c>
      <c r="L1384" s="2">
        <v>5913.3</v>
      </c>
      <c r="M1384" s="2">
        <v>3450.4</v>
      </c>
      <c r="N1384" s="2">
        <v>4583.3999999999996</v>
      </c>
      <c r="O1384" s="2">
        <v>5673.1</v>
      </c>
      <c r="P1384" s="2">
        <v>5356.1</v>
      </c>
      <c r="Q1384" s="2">
        <v>3844</v>
      </c>
    </row>
    <row r="1385" spans="1:17">
      <c r="A1385" s="2">
        <v>1385</v>
      </c>
      <c r="B1385" s="2" t="s">
        <v>359</v>
      </c>
      <c r="C1385" s="2">
        <v>14</v>
      </c>
      <c r="D1385" s="2" t="s">
        <v>629</v>
      </c>
      <c r="E1385" s="2" t="s">
        <v>1109</v>
      </c>
      <c r="F1385" s="2">
        <v>3</v>
      </c>
      <c r="G1385" s="2">
        <v>540.26880800000004</v>
      </c>
      <c r="H1385" s="2">
        <v>1.1605000000000001</v>
      </c>
      <c r="I1385" s="3">
        <v>6.1992999999999998E-4</v>
      </c>
      <c r="J1385" s="2">
        <v>90.347999999999999</v>
      </c>
      <c r="K1385" s="2">
        <v>1</v>
      </c>
      <c r="L1385" s="2">
        <v>7234.6</v>
      </c>
      <c r="M1385" s="2">
        <v>3030.2</v>
      </c>
      <c r="N1385" s="2">
        <v>5270.5</v>
      </c>
      <c r="O1385" s="2">
        <v>6756.1</v>
      </c>
      <c r="P1385" s="2">
        <v>6829</v>
      </c>
      <c r="Q1385" s="2">
        <v>3594.8</v>
      </c>
    </row>
    <row r="1386" spans="1:17">
      <c r="A1386" s="2">
        <v>1386</v>
      </c>
      <c r="B1386" s="2" t="s">
        <v>359</v>
      </c>
      <c r="C1386" s="2">
        <v>14</v>
      </c>
      <c r="D1386" s="2" t="s">
        <v>629</v>
      </c>
      <c r="E1386" s="2" t="s">
        <v>1109</v>
      </c>
      <c r="F1386" s="2">
        <v>3</v>
      </c>
      <c r="G1386" s="2">
        <v>540.26880800000004</v>
      </c>
      <c r="H1386" s="2">
        <v>1.6347</v>
      </c>
      <c r="I1386" s="3">
        <v>9.1206000000000005E-13</v>
      </c>
      <c r="J1386" s="2">
        <v>139.49</v>
      </c>
      <c r="K1386" s="2">
        <v>5</v>
      </c>
      <c r="L1386" s="2">
        <v>10607</v>
      </c>
      <c r="M1386" s="2">
        <v>8842.7999999999993</v>
      </c>
      <c r="N1386" s="2">
        <v>11779</v>
      </c>
      <c r="O1386" s="2">
        <v>11457</v>
      </c>
      <c r="P1386" s="2">
        <v>11841</v>
      </c>
      <c r="Q1386" s="2">
        <v>11322</v>
      </c>
    </row>
    <row r="1387" spans="1:17">
      <c r="A1387" s="2">
        <v>1387</v>
      </c>
      <c r="B1387" s="2" t="s">
        <v>359</v>
      </c>
      <c r="C1387" s="2">
        <v>14</v>
      </c>
      <c r="D1387" s="2" t="s">
        <v>629</v>
      </c>
      <c r="E1387" s="2" t="s">
        <v>1109</v>
      </c>
      <c r="F1387" s="2">
        <v>4</v>
      </c>
      <c r="G1387" s="2">
        <v>405.45342499999998</v>
      </c>
      <c r="H1387" s="2">
        <v>1.5670999999999999</v>
      </c>
      <c r="I1387" s="3">
        <v>7.1191999999999996E-10</v>
      </c>
      <c r="J1387" s="2">
        <v>130.19999999999999</v>
      </c>
      <c r="K1387" s="2">
        <v>3</v>
      </c>
      <c r="L1387" s="2">
        <v>5616.5</v>
      </c>
      <c r="M1387" s="2">
        <v>4539.8999999999996</v>
      </c>
      <c r="N1387" s="2">
        <v>6362.2</v>
      </c>
      <c r="O1387" s="2">
        <v>6099.2</v>
      </c>
      <c r="P1387" s="2">
        <v>6401.3</v>
      </c>
      <c r="Q1387" s="2">
        <v>6491.1</v>
      </c>
    </row>
    <row r="1388" spans="1:17">
      <c r="A1388" s="2">
        <v>1388</v>
      </c>
      <c r="B1388" s="2" t="s">
        <v>360</v>
      </c>
      <c r="C1388" s="2">
        <v>16</v>
      </c>
      <c r="D1388" s="2" t="s">
        <v>629</v>
      </c>
      <c r="E1388" s="2" t="s">
        <v>1110</v>
      </c>
      <c r="F1388" s="2">
        <v>3</v>
      </c>
      <c r="G1388" s="2">
        <v>634.98870399999998</v>
      </c>
      <c r="H1388" s="2">
        <v>0.1172</v>
      </c>
      <c r="I1388" s="3">
        <v>1.9595000000000001E-2</v>
      </c>
      <c r="J1388" s="2">
        <v>53.564999999999998</v>
      </c>
      <c r="K1388" s="2">
        <v>1</v>
      </c>
      <c r="L1388" s="2">
        <v>9401.7999999999993</v>
      </c>
      <c r="M1388" s="2">
        <v>7259.3</v>
      </c>
      <c r="N1388" s="2">
        <v>9074.9</v>
      </c>
      <c r="O1388" s="2">
        <v>8026.1</v>
      </c>
      <c r="P1388" s="2">
        <v>7918.9</v>
      </c>
      <c r="Q1388" s="2">
        <v>7101.4</v>
      </c>
    </row>
    <row r="1389" spans="1:17">
      <c r="A1389" s="2">
        <v>1389</v>
      </c>
      <c r="B1389" s="2" t="s">
        <v>360</v>
      </c>
      <c r="C1389" s="2">
        <v>16</v>
      </c>
      <c r="D1389" s="2" t="s">
        <v>629</v>
      </c>
      <c r="E1389" s="2" t="s">
        <v>1110</v>
      </c>
      <c r="F1389" s="2">
        <v>4</v>
      </c>
      <c r="G1389" s="2">
        <v>476.49334700000003</v>
      </c>
      <c r="H1389" s="2">
        <v>0.27477000000000001</v>
      </c>
      <c r="I1389" s="3">
        <v>4.8047999999999997E-3</v>
      </c>
      <c r="J1389" s="2">
        <v>59.502000000000002</v>
      </c>
      <c r="K1389" s="2">
        <v>1</v>
      </c>
      <c r="L1389" s="2">
        <v>0</v>
      </c>
      <c r="M1389" s="2">
        <v>0</v>
      </c>
      <c r="N1389" s="2">
        <v>0</v>
      </c>
      <c r="O1389" s="2">
        <v>0</v>
      </c>
      <c r="P1389" s="2">
        <v>0</v>
      </c>
      <c r="Q1389" s="2">
        <v>0</v>
      </c>
    </row>
    <row r="1390" spans="1:17">
      <c r="A1390" s="2">
        <v>1390</v>
      </c>
      <c r="B1390" s="2" t="s">
        <v>361</v>
      </c>
      <c r="C1390" s="2">
        <v>15</v>
      </c>
      <c r="D1390" s="2" t="s">
        <v>649</v>
      </c>
      <c r="E1390" s="2" t="s">
        <v>1111</v>
      </c>
      <c r="F1390" s="2">
        <v>4</v>
      </c>
      <c r="G1390" s="2">
        <v>468.97536700000001</v>
      </c>
      <c r="H1390" s="2">
        <v>1.2121999999999999</v>
      </c>
      <c r="I1390" s="3">
        <v>2.2216E-2</v>
      </c>
      <c r="J1390" s="2">
        <v>47.774000000000001</v>
      </c>
      <c r="K1390" s="2">
        <v>1</v>
      </c>
      <c r="L1390" s="2">
        <v>0</v>
      </c>
      <c r="M1390" s="2">
        <v>0</v>
      </c>
      <c r="N1390" s="2">
        <v>0</v>
      </c>
      <c r="O1390" s="2">
        <v>0</v>
      </c>
      <c r="P1390" s="2">
        <v>0</v>
      </c>
      <c r="Q1390" s="2">
        <v>0</v>
      </c>
    </row>
    <row r="1391" spans="1:17">
      <c r="A1391" s="2">
        <v>1391</v>
      </c>
      <c r="B1391" s="2" t="s">
        <v>362</v>
      </c>
      <c r="C1391" s="2">
        <v>11</v>
      </c>
      <c r="D1391" s="2" t="s">
        <v>635</v>
      </c>
      <c r="E1391" s="2" t="s">
        <v>1112</v>
      </c>
      <c r="F1391" s="2">
        <v>2</v>
      </c>
      <c r="G1391" s="2">
        <v>675.31629899999996</v>
      </c>
      <c r="H1391" s="2">
        <v>0.68057999999999996</v>
      </c>
      <c r="I1391" s="3">
        <v>1.6461E-2</v>
      </c>
      <c r="J1391" s="2">
        <v>47.893999999999998</v>
      </c>
      <c r="K1391" s="2">
        <v>1</v>
      </c>
      <c r="L1391" s="2">
        <v>5260.7</v>
      </c>
      <c r="M1391" s="2">
        <v>2616.6</v>
      </c>
      <c r="N1391" s="2">
        <v>3506.7</v>
      </c>
      <c r="O1391" s="2">
        <v>3506.9</v>
      </c>
      <c r="P1391" s="2">
        <v>3551.3</v>
      </c>
      <c r="Q1391" s="2">
        <v>2413.5</v>
      </c>
    </row>
    <row r="1392" spans="1:17">
      <c r="A1392" s="2">
        <v>1392</v>
      </c>
      <c r="B1392" s="2" t="s">
        <v>363</v>
      </c>
      <c r="C1392" s="2">
        <v>11</v>
      </c>
      <c r="D1392" s="2" t="s">
        <v>629</v>
      </c>
      <c r="E1392" s="2" t="s">
        <v>1113</v>
      </c>
      <c r="F1392" s="2">
        <v>3</v>
      </c>
      <c r="G1392" s="2">
        <v>492.57597299999998</v>
      </c>
      <c r="H1392" s="2">
        <v>1.5869</v>
      </c>
      <c r="I1392" s="3">
        <v>1.5786000000000001E-3</v>
      </c>
      <c r="J1392" s="2">
        <v>68.525000000000006</v>
      </c>
      <c r="K1392" s="2">
        <v>1</v>
      </c>
      <c r="L1392" s="2">
        <v>0</v>
      </c>
      <c r="M1392" s="2">
        <v>0</v>
      </c>
      <c r="N1392" s="2">
        <v>0</v>
      </c>
      <c r="O1392" s="2">
        <v>0</v>
      </c>
      <c r="P1392" s="2">
        <v>0</v>
      </c>
      <c r="Q1392" s="2">
        <v>0</v>
      </c>
    </row>
    <row r="1393" spans="1:17">
      <c r="A1393" s="2">
        <v>1393</v>
      </c>
      <c r="B1393" s="2" t="s">
        <v>364</v>
      </c>
      <c r="C1393" s="2">
        <v>17</v>
      </c>
      <c r="D1393" s="2" t="s">
        <v>629</v>
      </c>
      <c r="E1393" s="2" t="s">
        <v>1114</v>
      </c>
      <c r="F1393" s="2">
        <v>3</v>
      </c>
      <c r="G1393" s="2">
        <v>753.03056900000001</v>
      </c>
      <c r="H1393" s="2">
        <v>1.5341</v>
      </c>
      <c r="I1393" s="3">
        <v>1.409E-49</v>
      </c>
      <c r="J1393" s="2">
        <v>175.33</v>
      </c>
      <c r="K1393" s="2">
        <v>3</v>
      </c>
      <c r="L1393" s="2">
        <v>12603</v>
      </c>
      <c r="M1393" s="2">
        <v>10377</v>
      </c>
      <c r="N1393" s="2">
        <v>13406</v>
      </c>
      <c r="O1393" s="2">
        <v>14309</v>
      </c>
      <c r="P1393" s="2">
        <v>16177</v>
      </c>
      <c r="Q1393" s="2">
        <v>13813</v>
      </c>
    </row>
    <row r="1394" spans="1:17">
      <c r="A1394" s="2">
        <v>1394</v>
      </c>
      <c r="B1394" s="2" t="s">
        <v>364</v>
      </c>
      <c r="C1394" s="2">
        <v>17</v>
      </c>
      <c r="D1394" s="2" t="s">
        <v>629</v>
      </c>
      <c r="E1394" s="2" t="s">
        <v>1114</v>
      </c>
      <c r="F1394" s="2">
        <v>5</v>
      </c>
      <c r="G1394" s="2">
        <v>452.22125199999999</v>
      </c>
      <c r="H1394" s="2">
        <v>0.62875000000000003</v>
      </c>
      <c r="I1394" s="3">
        <v>2.2281000000000002E-12</v>
      </c>
      <c r="J1394" s="2">
        <v>121.82</v>
      </c>
      <c r="K1394" s="2">
        <v>2</v>
      </c>
      <c r="L1394" s="2">
        <v>6931</v>
      </c>
      <c r="M1394" s="2">
        <v>5798.9</v>
      </c>
      <c r="N1394" s="2">
        <v>7097</v>
      </c>
      <c r="O1394" s="2">
        <v>8059.2</v>
      </c>
      <c r="P1394" s="2">
        <v>8443.1</v>
      </c>
      <c r="Q1394" s="2">
        <v>8648.1</v>
      </c>
    </row>
    <row r="1395" spans="1:17">
      <c r="A1395" s="2">
        <v>1395</v>
      </c>
      <c r="B1395" s="2" t="s">
        <v>364</v>
      </c>
      <c r="C1395" s="2">
        <v>17</v>
      </c>
      <c r="D1395" s="2" t="s">
        <v>629</v>
      </c>
      <c r="E1395" s="2" t="s">
        <v>1114</v>
      </c>
      <c r="F1395" s="2">
        <v>2</v>
      </c>
      <c r="G1395" s="2">
        <v>1129.0422100000001</v>
      </c>
      <c r="H1395" s="2">
        <v>0.78669</v>
      </c>
      <c r="I1395" s="3">
        <v>5.5137000000000001E-150</v>
      </c>
      <c r="J1395" s="2">
        <v>248.35</v>
      </c>
      <c r="K1395" s="2">
        <v>1</v>
      </c>
      <c r="L1395" s="2">
        <v>24870</v>
      </c>
      <c r="M1395" s="2">
        <v>21333</v>
      </c>
      <c r="N1395" s="2">
        <v>22871</v>
      </c>
      <c r="O1395" s="2">
        <v>25690</v>
      </c>
      <c r="P1395" s="2">
        <v>27624</v>
      </c>
      <c r="Q1395" s="2">
        <v>27444</v>
      </c>
    </row>
    <row r="1396" spans="1:17">
      <c r="A1396" s="2">
        <v>1396</v>
      </c>
      <c r="B1396" s="2" t="s">
        <v>364</v>
      </c>
      <c r="C1396" s="2">
        <v>17</v>
      </c>
      <c r="D1396" s="2" t="s">
        <v>629</v>
      </c>
      <c r="E1396" s="2" t="s">
        <v>1114</v>
      </c>
      <c r="F1396" s="2">
        <v>4</v>
      </c>
      <c r="G1396" s="2">
        <v>565.02474600000005</v>
      </c>
      <c r="H1396" s="2">
        <v>1.5617000000000001</v>
      </c>
      <c r="I1396" s="3">
        <v>1.8338E-5</v>
      </c>
      <c r="J1396" s="2">
        <v>92.263999999999996</v>
      </c>
      <c r="K1396" s="2">
        <v>2</v>
      </c>
      <c r="L1396" s="2">
        <v>0</v>
      </c>
      <c r="M1396" s="2">
        <v>0</v>
      </c>
      <c r="N1396" s="2">
        <v>0</v>
      </c>
      <c r="O1396" s="2">
        <v>0</v>
      </c>
      <c r="P1396" s="2">
        <v>0</v>
      </c>
      <c r="Q1396" s="2">
        <v>0</v>
      </c>
    </row>
    <row r="1397" spans="1:17">
      <c r="A1397" s="2">
        <v>1397</v>
      </c>
      <c r="B1397" s="2" t="s">
        <v>364</v>
      </c>
      <c r="C1397" s="2">
        <v>17</v>
      </c>
      <c r="D1397" s="2" t="s">
        <v>629</v>
      </c>
      <c r="E1397" s="2" t="s">
        <v>1114</v>
      </c>
      <c r="F1397" s="2">
        <v>3</v>
      </c>
      <c r="G1397" s="2">
        <v>753.03056900000001</v>
      </c>
      <c r="H1397" s="2">
        <v>1.0885</v>
      </c>
      <c r="I1397" s="3">
        <v>3.896E-50</v>
      </c>
      <c r="J1397" s="2">
        <v>182.76</v>
      </c>
      <c r="K1397" s="2">
        <v>2</v>
      </c>
      <c r="L1397" s="2">
        <v>20524</v>
      </c>
      <c r="M1397" s="2">
        <v>15938</v>
      </c>
      <c r="N1397" s="2">
        <v>18858</v>
      </c>
      <c r="O1397" s="2">
        <v>21983</v>
      </c>
      <c r="P1397" s="2">
        <v>26871</v>
      </c>
      <c r="Q1397" s="2">
        <v>20683</v>
      </c>
    </row>
    <row r="1398" spans="1:17">
      <c r="A1398" s="2">
        <v>1398</v>
      </c>
      <c r="B1398" s="2" t="s">
        <v>364</v>
      </c>
      <c r="C1398" s="2">
        <v>17</v>
      </c>
      <c r="D1398" s="2" t="s">
        <v>629</v>
      </c>
      <c r="E1398" s="2" t="s">
        <v>1114</v>
      </c>
      <c r="F1398" s="2">
        <v>4</v>
      </c>
      <c r="G1398" s="2">
        <v>565.02474600000005</v>
      </c>
      <c r="H1398" s="2">
        <v>0.84885999999999995</v>
      </c>
      <c r="I1398" s="3">
        <v>2.2243999999999999E-5</v>
      </c>
      <c r="J1398" s="2">
        <v>90.385000000000005</v>
      </c>
      <c r="K1398" s="2">
        <v>1</v>
      </c>
      <c r="L1398" s="2">
        <v>0</v>
      </c>
      <c r="M1398" s="2">
        <v>0</v>
      </c>
      <c r="N1398" s="2">
        <v>0</v>
      </c>
      <c r="O1398" s="2">
        <v>0</v>
      </c>
      <c r="P1398" s="2">
        <v>0</v>
      </c>
      <c r="Q1398" s="2">
        <v>0</v>
      </c>
    </row>
    <row r="1399" spans="1:17">
      <c r="A1399" s="2">
        <v>1399</v>
      </c>
      <c r="B1399" s="2" t="s">
        <v>364</v>
      </c>
      <c r="C1399" s="2">
        <v>17</v>
      </c>
      <c r="D1399" s="2" t="s">
        <v>629</v>
      </c>
      <c r="E1399" s="2" t="s">
        <v>1114</v>
      </c>
      <c r="F1399" s="2">
        <v>3</v>
      </c>
      <c r="G1399" s="2">
        <v>753.03056900000001</v>
      </c>
      <c r="H1399" s="2">
        <v>0.46461999999999998</v>
      </c>
      <c r="I1399" s="3">
        <v>2.7214E-10</v>
      </c>
      <c r="J1399" s="2">
        <v>114.9</v>
      </c>
      <c r="K1399" s="2">
        <v>2</v>
      </c>
      <c r="L1399" s="2">
        <v>18514</v>
      </c>
      <c r="M1399" s="2">
        <v>8027.4</v>
      </c>
      <c r="N1399" s="2">
        <v>11044</v>
      </c>
      <c r="O1399" s="2">
        <v>26771</v>
      </c>
      <c r="P1399" s="2">
        <v>30678</v>
      </c>
      <c r="Q1399" s="2">
        <v>16454</v>
      </c>
    </row>
    <row r="1400" spans="1:17">
      <c r="A1400" s="2">
        <v>1400</v>
      </c>
      <c r="B1400" s="2" t="s">
        <v>364</v>
      </c>
      <c r="C1400" s="2">
        <v>17</v>
      </c>
      <c r="D1400" s="2" t="s">
        <v>629</v>
      </c>
      <c r="E1400" s="2" t="s">
        <v>1114</v>
      </c>
      <c r="F1400" s="2">
        <v>4</v>
      </c>
      <c r="G1400" s="2">
        <v>565.02474600000005</v>
      </c>
      <c r="H1400" s="2">
        <v>0.66239999999999999</v>
      </c>
      <c r="I1400" s="3">
        <v>7.2993999999999999E-4</v>
      </c>
      <c r="J1400" s="2">
        <v>70.783000000000001</v>
      </c>
      <c r="K1400" s="2">
        <v>1</v>
      </c>
      <c r="L1400" s="2">
        <v>0</v>
      </c>
      <c r="M1400" s="2">
        <v>0</v>
      </c>
      <c r="N1400" s="2">
        <v>0</v>
      </c>
      <c r="O1400" s="2">
        <v>0</v>
      </c>
      <c r="P1400" s="2">
        <v>0</v>
      </c>
      <c r="Q1400" s="2">
        <v>0</v>
      </c>
    </row>
    <row r="1401" spans="1:17">
      <c r="A1401" s="2">
        <v>1401</v>
      </c>
      <c r="B1401" s="2" t="s">
        <v>364</v>
      </c>
      <c r="C1401" s="2">
        <v>17</v>
      </c>
      <c r="D1401" s="2" t="s">
        <v>632</v>
      </c>
      <c r="E1401" s="2" t="s">
        <v>1115</v>
      </c>
      <c r="F1401" s="2">
        <v>3</v>
      </c>
      <c r="G1401" s="2">
        <v>753.35857399999998</v>
      </c>
      <c r="H1401" s="2">
        <v>0.57077</v>
      </c>
      <c r="I1401" s="3">
        <v>1.4071000000000001E-31</v>
      </c>
      <c r="J1401" s="2">
        <v>162.76</v>
      </c>
      <c r="K1401" s="2">
        <v>1</v>
      </c>
      <c r="L1401" s="2">
        <v>10526</v>
      </c>
      <c r="M1401" s="2">
        <v>7699.3</v>
      </c>
      <c r="N1401" s="2">
        <v>10439</v>
      </c>
      <c r="O1401" s="2">
        <v>12821</v>
      </c>
      <c r="P1401" s="2">
        <v>12450</v>
      </c>
      <c r="Q1401" s="2">
        <v>11677</v>
      </c>
    </row>
    <row r="1402" spans="1:17">
      <c r="A1402" s="2">
        <v>1402</v>
      </c>
      <c r="B1402" s="2" t="s">
        <v>364</v>
      </c>
      <c r="C1402" s="2">
        <v>17</v>
      </c>
      <c r="D1402" s="2" t="s">
        <v>632</v>
      </c>
      <c r="E1402" s="2" t="s">
        <v>1115</v>
      </c>
      <c r="F1402" s="2">
        <v>4</v>
      </c>
      <c r="G1402" s="2">
        <v>565.27075000000002</v>
      </c>
      <c r="H1402" s="2">
        <v>1.4488000000000001</v>
      </c>
      <c r="I1402" s="3">
        <v>1.8332999999999999E-3</v>
      </c>
      <c r="J1402" s="2">
        <v>66.152000000000001</v>
      </c>
      <c r="K1402" s="2">
        <v>1</v>
      </c>
      <c r="L1402" s="2">
        <v>0</v>
      </c>
      <c r="M1402" s="2">
        <v>0</v>
      </c>
      <c r="N1402" s="2">
        <v>0</v>
      </c>
      <c r="O1402" s="2">
        <v>0</v>
      </c>
      <c r="P1402" s="2">
        <v>0</v>
      </c>
      <c r="Q1402" s="2">
        <v>0</v>
      </c>
    </row>
    <row r="1403" spans="1:17">
      <c r="A1403" s="2">
        <v>1403</v>
      </c>
      <c r="B1403" s="2" t="s">
        <v>365</v>
      </c>
      <c r="C1403" s="2">
        <v>23</v>
      </c>
      <c r="D1403" s="2" t="s">
        <v>629</v>
      </c>
      <c r="E1403" s="2" t="s">
        <v>1116</v>
      </c>
      <c r="F1403" s="2">
        <v>4</v>
      </c>
      <c r="G1403" s="2">
        <v>717.613519</v>
      </c>
      <c r="H1403" s="2">
        <v>1.8669</v>
      </c>
      <c r="I1403" s="3">
        <v>4.7774999999999996E-13</v>
      </c>
      <c r="J1403" s="2">
        <v>100.7</v>
      </c>
      <c r="K1403" s="2">
        <v>1</v>
      </c>
      <c r="L1403" s="2">
        <v>9443.2999999999993</v>
      </c>
      <c r="M1403" s="2">
        <v>6392</v>
      </c>
      <c r="N1403" s="2">
        <v>7846.2</v>
      </c>
      <c r="O1403" s="2">
        <v>10135</v>
      </c>
      <c r="P1403" s="2">
        <v>10473</v>
      </c>
      <c r="Q1403" s="2">
        <v>7675.5</v>
      </c>
    </row>
    <row r="1404" spans="1:17">
      <c r="A1404" s="2">
        <v>1404</v>
      </c>
      <c r="B1404" s="2" t="s">
        <v>365</v>
      </c>
      <c r="C1404" s="2">
        <v>23</v>
      </c>
      <c r="D1404" s="2" t="s">
        <v>629</v>
      </c>
      <c r="E1404" s="2" t="s">
        <v>1116</v>
      </c>
      <c r="F1404" s="2">
        <v>5</v>
      </c>
      <c r="G1404" s="2">
        <v>574.29227100000003</v>
      </c>
      <c r="H1404" s="2">
        <v>1.6803999999999999</v>
      </c>
      <c r="I1404" s="3">
        <v>5.4937000000000001E-14</v>
      </c>
      <c r="J1404" s="2">
        <v>107.21</v>
      </c>
      <c r="K1404" s="2">
        <v>1</v>
      </c>
      <c r="L1404" s="2">
        <v>0</v>
      </c>
      <c r="M1404" s="2">
        <v>0</v>
      </c>
      <c r="N1404" s="2">
        <v>0</v>
      </c>
      <c r="O1404" s="2">
        <v>0</v>
      </c>
      <c r="P1404" s="2">
        <v>0</v>
      </c>
      <c r="Q1404" s="2">
        <v>0</v>
      </c>
    </row>
    <row r="1405" spans="1:17">
      <c r="A1405" s="2">
        <v>1405</v>
      </c>
      <c r="B1405" s="2" t="s">
        <v>366</v>
      </c>
      <c r="C1405" s="2">
        <v>7</v>
      </c>
      <c r="D1405" s="2" t="s">
        <v>630</v>
      </c>
      <c r="E1405" s="2" t="s">
        <v>1117</v>
      </c>
      <c r="F1405" s="2">
        <v>3</v>
      </c>
      <c r="G1405" s="2">
        <v>299.49938700000001</v>
      </c>
      <c r="H1405" s="2">
        <v>2.8885000000000001E-2</v>
      </c>
      <c r="I1405" s="3">
        <v>4.6290000000000003E-3</v>
      </c>
      <c r="J1405" s="2">
        <v>110.31</v>
      </c>
      <c r="K1405" s="2">
        <v>1</v>
      </c>
      <c r="L1405" s="2">
        <v>1845.4</v>
      </c>
      <c r="M1405" s="2">
        <v>1884.3</v>
      </c>
      <c r="N1405" s="2">
        <v>1897.1</v>
      </c>
      <c r="O1405" s="2">
        <v>2024.2</v>
      </c>
      <c r="P1405" s="2">
        <v>2468</v>
      </c>
      <c r="Q1405" s="2">
        <v>3338.4</v>
      </c>
    </row>
    <row r="1406" spans="1:17">
      <c r="A1406" s="2">
        <v>1406</v>
      </c>
      <c r="B1406" s="2" t="s">
        <v>366</v>
      </c>
      <c r="C1406" s="2">
        <v>7</v>
      </c>
      <c r="D1406" s="2" t="s">
        <v>630</v>
      </c>
      <c r="E1406" s="2" t="s">
        <v>1117</v>
      </c>
      <c r="F1406" s="2">
        <v>3</v>
      </c>
      <c r="G1406" s="2">
        <v>299.49938700000001</v>
      </c>
      <c r="H1406" s="2">
        <v>0.38307000000000002</v>
      </c>
      <c r="I1406" s="3">
        <v>2.8392000000000001E-2</v>
      </c>
      <c r="J1406" s="2">
        <v>98.457999999999998</v>
      </c>
      <c r="K1406" s="2">
        <v>1</v>
      </c>
      <c r="L1406" s="2">
        <v>1995.9</v>
      </c>
      <c r="M1406" s="2">
        <v>1958</v>
      </c>
      <c r="N1406" s="2">
        <v>1608.2</v>
      </c>
      <c r="O1406" s="2">
        <v>2681.6</v>
      </c>
      <c r="P1406" s="2">
        <v>3010.9</v>
      </c>
      <c r="Q1406" s="2">
        <v>3008.4</v>
      </c>
    </row>
    <row r="1407" spans="1:17">
      <c r="A1407" s="2">
        <v>1407</v>
      </c>
      <c r="B1407" s="2" t="s">
        <v>367</v>
      </c>
      <c r="C1407" s="2">
        <v>9</v>
      </c>
      <c r="D1407" s="2" t="s">
        <v>630</v>
      </c>
      <c r="E1407" s="2" t="s">
        <v>1118</v>
      </c>
      <c r="F1407" s="2">
        <v>3</v>
      </c>
      <c r="G1407" s="2">
        <v>376.19284499999998</v>
      </c>
      <c r="H1407" s="2">
        <v>0.30647999999999997</v>
      </c>
      <c r="I1407" s="3">
        <v>2.9313999999999998E-3</v>
      </c>
      <c r="J1407" s="2">
        <v>107</v>
      </c>
      <c r="K1407" s="2">
        <v>3</v>
      </c>
      <c r="L1407" s="2">
        <v>0</v>
      </c>
      <c r="M1407" s="2">
        <v>0</v>
      </c>
      <c r="N1407" s="2">
        <v>0</v>
      </c>
      <c r="O1407" s="2">
        <v>2018.4</v>
      </c>
      <c r="P1407" s="2">
        <v>1768.8</v>
      </c>
      <c r="Q1407" s="2">
        <v>2016.7</v>
      </c>
    </row>
    <row r="1408" spans="1:17">
      <c r="A1408" s="2">
        <v>1408</v>
      </c>
      <c r="B1408" s="2" t="s">
        <v>367</v>
      </c>
      <c r="C1408" s="2">
        <v>9</v>
      </c>
      <c r="D1408" s="2" t="s">
        <v>630</v>
      </c>
      <c r="E1408" s="2" t="s">
        <v>1118</v>
      </c>
      <c r="F1408" s="2">
        <v>2</v>
      </c>
      <c r="G1408" s="2">
        <v>563.78562999999997</v>
      </c>
      <c r="H1408" s="2">
        <v>1.8577999999999999</v>
      </c>
      <c r="I1408" s="3">
        <v>7.0254999999999999E-12</v>
      </c>
      <c r="J1408" s="2">
        <v>143.03</v>
      </c>
      <c r="K1408" s="2">
        <v>2</v>
      </c>
      <c r="L1408" s="2">
        <v>4227.2</v>
      </c>
      <c r="M1408" s="2">
        <v>2703.8</v>
      </c>
      <c r="N1408" s="2">
        <v>3344.1</v>
      </c>
      <c r="O1408" s="2">
        <v>14049</v>
      </c>
      <c r="P1408" s="2">
        <v>13444</v>
      </c>
      <c r="Q1408" s="2">
        <v>12839</v>
      </c>
    </row>
    <row r="1409" spans="1:17">
      <c r="A1409" s="2">
        <v>1409</v>
      </c>
      <c r="B1409" s="2" t="s">
        <v>367</v>
      </c>
      <c r="C1409" s="2">
        <v>9</v>
      </c>
      <c r="D1409" s="2" t="s">
        <v>630</v>
      </c>
      <c r="E1409" s="2" t="s">
        <v>1118</v>
      </c>
      <c r="F1409" s="2">
        <v>3</v>
      </c>
      <c r="G1409" s="2">
        <v>376.19284499999998</v>
      </c>
      <c r="H1409" s="2">
        <v>-0.18293999999999999</v>
      </c>
      <c r="I1409" s="3">
        <v>1.0336E-2</v>
      </c>
      <c r="J1409" s="2">
        <v>96.623999999999995</v>
      </c>
      <c r="K1409" s="2">
        <v>1</v>
      </c>
      <c r="L1409" s="2">
        <v>1428.7</v>
      </c>
      <c r="M1409" s="2">
        <v>778.55</v>
      </c>
      <c r="N1409" s="2">
        <v>1090.4000000000001</v>
      </c>
      <c r="O1409" s="2">
        <v>4933.2</v>
      </c>
      <c r="P1409" s="2">
        <v>4610.8</v>
      </c>
      <c r="Q1409" s="2">
        <v>3916.9</v>
      </c>
    </row>
    <row r="1410" spans="1:17">
      <c r="A1410" s="2">
        <v>1410</v>
      </c>
      <c r="B1410" s="2" t="s">
        <v>367</v>
      </c>
      <c r="C1410" s="2">
        <v>9</v>
      </c>
      <c r="D1410" s="2" t="s">
        <v>630</v>
      </c>
      <c r="E1410" s="2" t="s">
        <v>1118</v>
      </c>
      <c r="F1410" s="2">
        <v>3</v>
      </c>
      <c r="G1410" s="2">
        <v>376.19284499999998</v>
      </c>
      <c r="H1410" s="2">
        <v>0.49241000000000001</v>
      </c>
      <c r="I1410" s="3">
        <v>7.8326000000000003E-3</v>
      </c>
      <c r="J1410" s="2">
        <v>99.138999999999996</v>
      </c>
      <c r="K1410" s="2">
        <v>1</v>
      </c>
      <c r="L1410" s="2">
        <v>0</v>
      </c>
      <c r="M1410" s="2">
        <v>0</v>
      </c>
      <c r="N1410" s="2">
        <v>0</v>
      </c>
      <c r="O1410" s="2">
        <v>0</v>
      </c>
      <c r="P1410" s="2">
        <v>0</v>
      </c>
      <c r="Q1410" s="2">
        <v>0</v>
      </c>
    </row>
    <row r="1411" spans="1:17">
      <c r="A1411" s="2">
        <v>1411</v>
      </c>
      <c r="B1411" s="2" t="s">
        <v>368</v>
      </c>
      <c r="C1411" s="2">
        <v>8</v>
      </c>
      <c r="D1411" s="2" t="s">
        <v>629</v>
      </c>
      <c r="E1411" s="2" t="s">
        <v>1119</v>
      </c>
      <c r="F1411" s="2">
        <v>3</v>
      </c>
      <c r="G1411" s="2">
        <v>349.85495300000002</v>
      </c>
      <c r="H1411" s="2">
        <v>2.2854000000000001</v>
      </c>
      <c r="I1411" s="3">
        <v>1.1660999999999999E-2</v>
      </c>
      <c r="J1411" s="2">
        <v>56.81</v>
      </c>
      <c r="K1411" s="2">
        <v>1</v>
      </c>
      <c r="L1411" s="2">
        <v>0</v>
      </c>
      <c r="M1411" s="2">
        <v>0</v>
      </c>
      <c r="N1411" s="2">
        <v>0</v>
      </c>
      <c r="O1411" s="2">
        <v>0</v>
      </c>
      <c r="P1411" s="2">
        <v>0</v>
      </c>
      <c r="Q1411" s="2">
        <v>0</v>
      </c>
    </row>
    <row r="1412" spans="1:17">
      <c r="A1412" s="2">
        <v>1412</v>
      </c>
      <c r="B1412" s="2" t="s">
        <v>368</v>
      </c>
      <c r="C1412" s="2">
        <v>8</v>
      </c>
      <c r="D1412" s="2" t="s">
        <v>629</v>
      </c>
      <c r="E1412" s="2" t="s">
        <v>1119</v>
      </c>
      <c r="F1412" s="2">
        <v>3</v>
      </c>
      <c r="G1412" s="2">
        <v>349.85495300000002</v>
      </c>
      <c r="H1412" s="2">
        <v>1.7007000000000001</v>
      </c>
      <c r="I1412" s="3">
        <v>2.5035999999999999E-2</v>
      </c>
      <c r="J1412" s="2">
        <v>43.978999999999999</v>
      </c>
      <c r="K1412" s="2">
        <v>1</v>
      </c>
      <c r="L1412" s="2">
        <v>0</v>
      </c>
      <c r="M1412" s="2">
        <v>0</v>
      </c>
      <c r="N1412" s="2">
        <v>0</v>
      </c>
      <c r="O1412" s="2">
        <v>0</v>
      </c>
      <c r="P1412" s="2">
        <v>0</v>
      </c>
      <c r="Q1412" s="2">
        <v>0</v>
      </c>
    </row>
    <row r="1413" spans="1:17">
      <c r="A1413" s="2">
        <v>1413</v>
      </c>
      <c r="B1413" s="2" t="s">
        <v>368</v>
      </c>
      <c r="C1413" s="2">
        <v>8</v>
      </c>
      <c r="D1413" s="2" t="s">
        <v>629</v>
      </c>
      <c r="E1413" s="2" t="s">
        <v>1119</v>
      </c>
      <c r="F1413" s="2">
        <v>2</v>
      </c>
      <c r="G1413" s="2">
        <v>524.27879199999995</v>
      </c>
      <c r="H1413" s="2">
        <v>2.0485000000000002</v>
      </c>
      <c r="I1413" s="3">
        <v>1.485E-6</v>
      </c>
      <c r="J1413" s="2">
        <v>121.73</v>
      </c>
      <c r="K1413" s="2">
        <v>11</v>
      </c>
      <c r="L1413" s="2">
        <v>29612</v>
      </c>
      <c r="M1413" s="2">
        <v>23585</v>
      </c>
      <c r="N1413" s="2">
        <v>32670</v>
      </c>
      <c r="O1413" s="2">
        <v>21329</v>
      </c>
      <c r="P1413" s="2">
        <v>24257</v>
      </c>
      <c r="Q1413" s="2">
        <v>22601</v>
      </c>
    </row>
    <row r="1414" spans="1:17">
      <c r="A1414" s="2">
        <v>1414</v>
      </c>
      <c r="B1414" s="2" t="s">
        <v>368</v>
      </c>
      <c r="C1414" s="2">
        <v>8</v>
      </c>
      <c r="D1414" s="2" t="s">
        <v>629</v>
      </c>
      <c r="E1414" s="2" t="s">
        <v>1119</v>
      </c>
      <c r="F1414" s="2">
        <v>3</v>
      </c>
      <c r="G1414" s="2">
        <v>349.85495300000002</v>
      </c>
      <c r="H1414" s="2">
        <v>1.1228</v>
      </c>
      <c r="I1414" s="3">
        <v>5.4014000000000004E-4</v>
      </c>
      <c r="J1414" s="2">
        <v>97.430999999999997</v>
      </c>
      <c r="K1414" s="2">
        <v>8</v>
      </c>
      <c r="L1414" s="2">
        <v>7529.3</v>
      </c>
      <c r="M1414" s="2">
        <v>6499.4</v>
      </c>
      <c r="N1414" s="2">
        <v>8962.4</v>
      </c>
      <c r="O1414" s="2">
        <v>6219.1</v>
      </c>
      <c r="P1414" s="2">
        <v>6816.8</v>
      </c>
      <c r="Q1414" s="2">
        <v>6436.7</v>
      </c>
    </row>
    <row r="1415" spans="1:17">
      <c r="A1415" s="2">
        <v>1415</v>
      </c>
      <c r="B1415" s="2" t="s">
        <v>368</v>
      </c>
      <c r="C1415" s="2">
        <v>8</v>
      </c>
      <c r="D1415" s="2" t="s">
        <v>629</v>
      </c>
      <c r="E1415" s="2" t="s">
        <v>1119</v>
      </c>
      <c r="F1415" s="2">
        <v>3</v>
      </c>
      <c r="G1415" s="2">
        <v>349.85495300000002</v>
      </c>
      <c r="H1415" s="2">
        <v>1.3372999999999999</v>
      </c>
      <c r="I1415" s="3">
        <v>1.2237999999999999E-3</v>
      </c>
      <c r="J1415" s="2">
        <v>81.296000000000006</v>
      </c>
      <c r="K1415" s="2">
        <v>2</v>
      </c>
      <c r="L1415" s="2">
        <v>0</v>
      </c>
      <c r="M1415" s="2">
        <v>0</v>
      </c>
      <c r="N1415" s="2">
        <v>0</v>
      </c>
      <c r="O1415" s="2">
        <v>0</v>
      </c>
      <c r="P1415" s="2">
        <v>0</v>
      </c>
      <c r="Q1415" s="2">
        <v>0</v>
      </c>
    </row>
    <row r="1416" spans="1:17">
      <c r="A1416" s="2">
        <v>1416</v>
      </c>
      <c r="B1416" s="2" t="s">
        <v>368</v>
      </c>
      <c r="C1416" s="2">
        <v>8</v>
      </c>
      <c r="D1416" s="2" t="s">
        <v>629</v>
      </c>
      <c r="E1416" s="2" t="s">
        <v>1119</v>
      </c>
      <c r="F1416" s="2">
        <v>2</v>
      </c>
      <c r="G1416" s="2">
        <v>524.27879199999995</v>
      </c>
      <c r="H1416" s="2">
        <v>1.8333999999999999</v>
      </c>
      <c r="I1416" s="3">
        <v>4.0280999999999997E-3</v>
      </c>
      <c r="J1416" s="2">
        <v>70.055999999999997</v>
      </c>
      <c r="K1416" s="2">
        <v>1</v>
      </c>
      <c r="L1416" s="2">
        <v>0</v>
      </c>
      <c r="M1416" s="2">
        <v>0</v>
      </c>
      <c r="N1416" s="2">
        <v>0</v>
      </c>
      <c r="O1416" s="2">
        <v>0</v>
      </c>
      <c r="P1416" s="2">
        <v>0</v>
      </c>
      <c r="Q1416" s="2">
        <v>0</v>
      </c>
    </row>
    <row r="1417" spans="1:17">
      <c r="A1417" s="2">
        <v>1417</v>
      </c>
      <c r="B1417" s="2" t="s">
        <v>368</v>
      </c>
      <c r="C1417" s="2">
        <v>8</v>
      </c>
      <c r="D1417" s="2" t="s">
        <v>629</v>
      </c>
      <c r="E1417" s="2" t="s">
        <v>1119</v>
      </c>
      <c r="F1417" s="2">
        <v>2</v>
      </c>
      <c r="G1417" s="2">
        <v>524.27879199999995</v>
      </c>
      <c r="H1417" s="2">
        <v>2.2052999999999998</v>
      </c>
      <c r="I1417" s="3">
        <v>2.384E-2</v>
      </c>
      <c r="J1417" s="2">
        <v>51.064</v>
      </c>
      <c r="K1417" s="2">
        <v>1</v>
      </c>
      <c r="L1417" s="2">
        <v>0</v>
      </c>
      <c r="M1417" s="2">
        <v>0</v>
      </c>
      <c r="N1417" s="2">
        <v>0</v>
      </c>
      <c r="O1417" s="2">
        <v>0</v>
      </c>
      <c r="P1417" s="2">
        <v>0</v>
      </c>
      <c r="Q1417" s="2">
        <v>0</v>
      </c>
    </row>
    <row r="1418" spans="1:17">
      <c r="A1418" s="2">
        <v>1418</v>
      </c>
      <c r="B1418" s="2" t="s">
        <v>368</v>
      </c>
      <c r="C1418" s="2">
        <v>8</v>
      </c>
      <c r="D1418" s="2" t="s">
        <v>629</v>
      </c>
      <c r="E1418" s="2" t="s">
        <v>1119</v>
      </c>
      <c r="F1418" s="2">
        <v>2</v>
      </c>
      <c r="G1418" s="2">
        <v>524.27879199999995</v>
      </c>
      <c r="H1418" s="2">
        <v>2.3862999999999999</v>
      </c>
      <c r="I1418" s="3">
        <v>1.4006000000000001E-4</v>
      </c>
      <c r="J1418" s="2">
        <v>109.66</v>
      </c>
      <c r="K1418" s="2">
        <v>7</v>
      </c>
      <c r="L1418" s="2">
        <v>13613</v>
      </c>
      <c r="M1418" s="2">
        <v>11636</v>
      </c>
      <c r="N1418" s="2">
        <v>14914</v>
      </c>
      <c r="O1418" s="2">
        <v>10550</v>
      </c>
      <c r="P1418" s="2">
        <v>12077</v>
      </c>
      <c r="Q1418" s="2">
        <v>11611</v>
      </c>
    </row>
    <row r="1419" spans="1:17">
      <c r="A1419" s="2">
        <v>1419</v>
      </c>
      <c r="B1419" s="2" t="s">
        <v>368</v>
      </c>
      <c r="C1419" s="2">
        <v>8</v>
      </c>
      <c r="D1419" s="2" t="s">
        <v>629</v>
      </c>
      <c r="E1419" s="2" t="s">
        <v>1119</v>
      </c>
      <c r="F1419" s="2">
        <v>3</v>
      </c>
      <c r="G1419" s="2">
        <v>349.85495300000002</v>
      </c>
      <c r="H1419" s="2">
        <v>1.9456</v>
      </c>
      <c r="I1419" s="3">
        <v>8.3856E-3</v>
      </c>
      <c r="J1419" s="2">
        <v>60.91</v>
      </c>
      <c r="K1419" s="2">
        <v>1</v>
      </c>
      <c r="L1419" s="2">
        <v>0</v>
      </c>
      <c r="M1419" s="2">
        <v>0</v>
      </c>
      <c r="N1419" s="2">
        <v>0</v>
      </c>
      <c r="O1419" s="2">
        <v>0</v>
      </c>
      <c r="P1419" s="2">
        <v>0</v>
      </c>
      <c r="Q1419" s="2">
        <v>0</v>
      </c>
    </row>
    <row r="1420" spans="1:17">
      <c r="A1420" s="2">
        <v>1420</v>
      </c>
      <c r="B1420" s="2" t="s">
        <v>368</v>
      </c>
      <c r="C1420" s="2">
        <v>8</v>
      </c>
      <c r="D1420" s="2" t="s">
        <v>629</v>
      </c>
      <c r="E1420" s="2" t="s">
        <v>1119</v>
      </c>
      <c r="F1420" s="2">
        <v>3</v>
      </c>
      <c r="G1420" s="2">
        <v>349.85495300000002</v>
      </c>
      <c r="H1420" s="2"/>
      <c r="I1420" s="3">
        <v>1.5964000000000001E-4</v>
      </c>
      <c r="J1420" s="2">
        <v>97.430999999999997</v>
      </c>
      <c r="K1420" s="2">
        <v>1</v>
      </c>
      <c r="L1420" s="2">
        <v>0</v>
      </c>
      <c r="M1420" s="2">
        <v>0</v>
      </c>
      <c r="N1420" s="2">
        <v>0</v>
      </c>
      <c r="O1420" s="2">
        <v>0</v>
      </c>
      <c r="P1420" s="2">
        <v>0</v>
      </c>
      <c r="Q1420" s="2">
        <v>0</v>
      </c>
    </row>
    <row r="1421" spans="1:17">
      <c r="A1421" s="2">
        <v>1421</v>
      </c>
      <c r="B1421" s="2" t="s">
        <v>368</v>
      </c>
      <c r="C1421" s="2">
        <v>8</v>
      </c>
      <c r="D1421" s="2" t="s">
        <v>629</v>
      </c>
      <c r="E1421" s="2" t="s">
        <v>1119</v>
      </c>
      <c r="F1421" s="2">
        <v>3</v>
      </c>
      <c r="G1421" s="2">
        <v>349.85495300000002</v>
      </c>
      <c r="H1421" s="2">
        <v>1.02</v>
      </c>
      <c r="I1421" s="3">
        <v>1.3595999999999999E-4</v>
      </c>
      <c r="J1421" s="2">
        <v>108.81</v>
      </c>
      <c r="K1421" s="2">
        <v>8</v>
      </c>
      <c r="L1421" s="2">
        <v>5630.6</v>
      </c>
      <c r="M1421" s="2">
        <v>4473.8</v>
      </c>
      <c r="N1421" s="2">
        <v>6469</v>
      </c>
      <c r="O1421" s="2">
        <v>4631.7</v>
      </c>
      <c r="P1421" s="2">
        <v>5251.1</v>
      </c>
      <c r="Q1421" s="2">
        <v>5059.8</v>
      </c>
    </row>
    <row r="1422" spans="1:17">
      <c r="A1422" s="2">
        <v>1422</v>
      </c>
      <c r="B1422" s="2" t="s">
        <v>368</v>
      </c>
      <c r="C1422" s="2">
        <v>8</v>
      </c>
      <c r="D1422" s="2" t="s">
        <v>629</v>
      </c>
      <c r="E1422" s="2" t="s">
        <v>1119</v>
      </c>
      <c r="F1422" s="2">
        <v>2</v>
      </c>
      <c r="G1422" s="2">
        <v>524.27879199999995</v>
      </c>
      <c r="H1422" s="2">
        <v>1.8380000000000001</v>
      </c>
      <c r="I1422" s="3">
        <v>1.4006000000000001E-4</v>
      </c>
      <c r="J1422" s="2">
        <v>109.66</v>
      </c>
      <c r="K1422" s="2">
        <v>6</v>
      </c>
      <c r="L1422" s="2">
        <v>25729</v>
      </c>
      <c r="M1422" s="2">
        <v>14807</v>
      </c>
      <c r="N1422" s="2">
        <v>28251</v>
      </c>
      <c r="O1422" s="2">
        <v>14896</v>
      </c>
      <c r="P1422" s="2">
        <v>16636</v>
      </c>
      <c r="Q1422" s="2">
        <v>16576</v>
      </c>
    </row>
    <row r="1423" spans="1:17">
      <c r="A1423" s="2">
        <v>1423</v>
      </c>
      <c r="B1423" s="2" t="s">
        <v>368</v>
      </c>
      <c r="C1423" s="2">
        <v>8</v>
      </c>
      <c r="D1423" s="2" t="s">
        <v>629</v>
      </c>
      <c r="E1423" s="2" t="s">
        <v>1119</v>
      </c>
      <c r="F1423" s="2">
        <v>2</v>
      </c>
      <c r="G1423" s="2">
        <v>524.27879199999995</v>
      </c>
      <c r="H1423" s="2">
        <v>1.5564</v>
      </c>
      <c r="I1423" s="3">
        <v>2.8011999999999999E-2</v>
      </c>
      <c r="J1423" s="2">
        <v>48.027999999999999</v>
      </c>
      <c r="K1423" s="2">
        <v>1</v>
      </c>
      <c r="L1423" s="2">
        <v>0</v>
      </c>
      <c r="M1423" s="2">
        <v>0</v>
      </c>
      <c r="N1423" s="2">
        <v>0</v>
      </c>
      <c r="O1423" s="2">
        <v>0</v>
      </c>
      <c r="P1423" s="2">
        <v>0</v>
      </c>
      <c r="Q1423" s="2">
        <v>0</v>
      </c>
    </row>
    <row r="1424" spans="1:17">
      <c r="A1424" s="2">
        <v>1424</v>
      </c>
      <c r="B1424" s="2" t="s">
        <v>368</v>
      </c>
      <c r="C1424" s="2">
        <v>8</v>
      </c>
      <c r="D1424" s="2" t="s">
        <v>629</v>
      </c>
      <c r="E1424" s="2" t="s">
        <v>1119</v>
      </c>
      <c r="F1424" s="2">
        <v>3</v>
      </c>
      <c r="G1424" s="2">
        <v>349.85495300000002</v>
      </c>
      <c r="H1424" s="2">
        <v>0.66801999999999995</v>
      </c>
      <c r="I1424" s="3">
        <v>1.2237999999999999E-3</v>
      </c>
      <c r="J1424" s="2">
        <v>81.296000000000006</v>
      </c>
      <c r="K1424" s="2">
        <v>1</v>
      </c>
      <c r="L1424" s="2">
        <v>0</v>
      </c>
      <c r="M1424" s="2">
        <v>0</v>
      </c>
      <c r="N1424" s="2">
        <v>0</v>
      </c>
      <c r="O1424" s="2">
        <v>0</v>
      </c>
      <c r="P1424" s="2">
        <v>0</v>
      </c>
      <c r="Q1424" s="2">
        <v>0</v>
      </c>
    </row>
    <row r="1425" spans="1:17">
      <c r="A1425" s="2">
        <v>1425</v>
      </c>
      <c r="B1425" s="2" t="s">
        <v>368</v>
      </c>
      <c r="C1425" s="2">
        <v>8</v>
      </c>
      <c r="D1425" s="2" t="s">
        <v>629</v>
      </c>
      <c r="E1425" s="2" t="s">
        <v>1119</v>
      </c>
      <c r="F1425" s="2">
        <v>2</v>
      </c>
      <c r="G1425" s="2">
        <v>524.27879199999995</v>
      </c>
      <c r="H1425" s="2">
        <v>1.9762999999999999</v>
      </c>
      <c r="I1425" s="3">
        <v>1.5205E-2</v>
      </c>
      <c r="J1425" s="2">
        <v>57.347000000000001</v>
      </c>
      <c r="K1425" s="2">
        <v>7</v>
      </c>
      <c r="L1425" s="2">
        <v>23569</v>
      </c>
      <c r="M1425" s="2">
        <v>18274</v>
      </c>
      <c r="N1425" s="2">
        <v>21959</v>
      </c>
      <c r="O1425" s="2">
        <v>17901</v>
      </c>
      <c r="P1425" s="2">
        <v>21651</v>
      </c>
      <c r="Q1425" s="2">
        <v>18602</v>
      </c>
    </row>
    <row r="1426" spans="1:17">
      <c r="A1426" s="2">
        <v>1426</v>
      </c>
      <c r="B1426" s="2" t="s">
        <v>368</v>
      </c>
      <c r="C1426" s="2">
        <v>8</v>
      </c>
      <c r="D1426" s="2" t="s">
        <v>629</v>
      </c>
      <c r="E1426" s="2" t="s">
        <v>1119</v>
      </c>
      <c r="F1426" s="2">
        <v>3</v>
      </c>
      <c r="G1426" s="2">
        <v>349.85495300000002</v>
      </c>
      <c r="H1426" s="2"/>
      <c r="I1426" s="3">
        <v>2.8077000000000002E-3</v>
      </c>
      <c r="J1426" s="2">
        <v>69.825000000000003</v>
      </c>
      <c r="K1426" s="2">
        <v>1</v>
      </c>
      <c r="L1426" s="2">
        <v>0</v>
      </c>
      <c r="M1426" s="2">
        <v>0</v>
      </c>
      <c r="N1426" s="2">
        <v>0</v>
      </c>
      <c r="O1426" s="2">
        <v>0</v>
      </c>
      <c r="P1426" s="2">
        <v>0</v>
      </c>
      <c r="Q1426" s="2">
        <v>0</v>
      </c>
    </row>
    <row r="1427" spans="1:17">
      <c r="A1427" s="2">
        <v>1427</v>
      </c>
      <c r="B1427" s="2" t="s">
        <v>368</v>
      </c>
      <c r="C1427" s="2">
        <v>8</v>
      </c>
      <c r="D1427" s="2" t="s">
        <v>629</v>
      </c>
      <c r="E1427" s="2" t="s">
        <v>1119</v>
      </c>
      <c r="F1427" s="2">
        <v>3</v>
      </c>
      <c r="G1427" s="2">
        <v>349.85495300000002</v>
      </c>
      <c r="H1427" s="2"/>
      <c r="I1427" s="3">
        <v>2.8077000000000002E-3</v>
      </c>
      <c r="J1427" s="2">
        <v>69.825000000000003</v>
      </c>
      <c r="K1427" s="2">
        <v>1</v>
      </c>
      <c r="L1427" s="2">
        <v>0</v>
      </c>
      <c r="M1427" s="2">
        <v>0</v>
      </c>
      <c r="N1427" s="2">
        <v>0</v>
      </c>
      <c r="O1427" s="2">
        <v>0</v>
      </c>
      <c r="P1427" s="2">
        <v>0</v>
      </c>
      <c r="Q1427" s="2">
        <v>0</v>
      </c>
    </row>
    <row r="1428" spans="1:17">
      <c r="A1428" s="2">
        <v>1428</v>
      </c>
      <c r="B1428" s="2" t="s">
        <v>368</v>
      </c>
      <c r="C1428" s="2">
        <v>8</v>
      </c>
      <c r="D1428" s="2" t="s">
        <v>629</v>
      </c>
      <c r="E1428" s="2" t="s">
        <v>1119</v>
      </c>
      <c r="F1428" s="2">
        <v>3</v>
      </c>
      <c r="G1428" s="2">
        <v>349.85495300000002</v>
      </c>
      <c r="H1428" s="2"/>
      <c r="I1428" s="3">
        <v>2.4231000000000001E-3</v>
      </c>
      <c r="J1428" s="2">
        <v>81.296000000000006</v>
      </c>
      <c r="K1428" s="2">
        <v>1</v>
      </c>
      <c r="L1428" s="2">
        <v>0</v>
      </c>
      <c r="M1428" s="2">
        <v>0</v>
      </c>
      <c r="N1428" s="2">
        <v>0</v>
      </c>
      <c r="O1428" s="2">
        <v>0</v>
      </c>
      <c r="P1428" s="2">
        <v>0</v>
      </c>
      <c r="Q1428" s="2">
        <v>0</v>
      </c>
    </row>
    <row r="1429" spans="1:17">
      <c r="A1429" s="2">
        <v>1429</v>
      </c>
      <c r="B1429" s="2" t="s">
        <v>368</v>
      </c>
      <c r="C1429" s="2">
        <v>8</v>
      </c>
      <c r="D1429" s="2" t="s">
        <v>629</v>
      </c>
      <c r="E1429" s="2" t="s">
        <v>1119</v>
      </c>
      <c r="F1429" s="2">
        <v>3</v>
      </c>
      <c r="G1429" s="2">
        <v>349.85495300000002</v>
      </c>
      <c r="H1429" s="2"/>
      <c r="I1429" s="3">
        <v>2.4231000000000001E-3</v>
      </c>
      <c r="J1429" s="2">
        <v>81.296000000000006</v>
      </c>
      <c r="K1429" s="2">
        <v>1</v>
      </c>
      <c r="L1429" s="2">
        <v>0</v>
      </c>
      <c r="M1429" s="2">
        <v>0</v>
      </c>
      <c r="N1429" s="2">
        <v>0</v>
      </c>
      <c r="O1429" s="2">
        <v>0</v>
      </c>
      <c r="P1429" s="2">
        <v>0</v>
      </c>
      <c r="Q1429" s="2">
        <v>0</v>
      </c>
    </row>
    <row r="1430" spans="1:17">
      <c r="A1430" s="2">
        <v>1430</v>
      </c>
      <c r="B1430" s="2" t="s">
        <v>368</v>
      </c>
      <c r="C1430" s="2">
        <v>8</v>
      </c>
      <c r="D1430" s="2" t="s">
        <v>629</v>
      </c>
      <c r="E1430" s="2" t="s">
        <v>1119</v>
      </c>
      <c r="F1430" s="2">
        <v>3</v>
      </c>
      <c r="G1430" s="2">
        <v>349.85495300000002</v>
      </c>
      <c r="H1430" s="2"/>
      <c r="I1430" s="3">
        <v>2.5446000000000002E-3</v>
      </c>
      <c r="J1430" s="2">
        <v>78.516000000000005</v>
      </c>
      <c r="K1430" s="2">
        <v>1</v>
      </c>
      <c r="L1430" s="2">
        <v>0</v>
      </c>
      <c r="M1430" s="2">
        <v>0</v>
      </c>
      <c r="N1430" s="2">
        <v>0</v>
      </c>
      <c r="O1430" s="2">
        <v>0</v>
      </c>
      <c r="P1430" s="2">
        <v>0</v>
      </c>
      <c r="Q1430" s="2">
        <v>0</v>
      </c>
    </row>
    <row r="1431" spans="1:17">
      <c r="A1431" s="2">
        <v>1431</v>
      </c>
      <c r="B1431" s="2" t="s">
        <v>368</v>
      </c>
      <c r="C1431" s="2">
        <v>8</v>
      </c>
      <c r="D1431" s="2" t="s">
        <v>629</v>
      </c>
      <c r="E1431" s="2" t="s">
        <v>1119</v>
      </c>
      <c r="F1431" s="2">
        <v>3</v>
      </c>
      <c r="G1431" s="2">
        <v>349.85495300000002</v>
      </c>
      <c r="H1431" s="2"/>
      <c r="I1431" s="3">
        <v>2.4231000000000001E-3</v>
      </c>
      <c r="J1431" s="2">
        <v>81.296000000000006</v>
      </c>
      <c r="K1431" s="2">
        <v>1</v>
      </c>
      <c r="L1431" s="2">
        <v>0</v>
      </c>
      <c r="M1431" s="2">
        <v>0</v>
      </c>
      <c r="N1431" s="2">
        <v>0</v>
      </c>
      <c r="O1431" s="2">
        <v>0</v>
      </c>
      <c r="P1431" s="2">
        <v>0</v>
      </c>
      <c r="Q1431" s="2">
        <v>0</v>
      </c>
    </row>
    <row r="1432" spans="1:17">
      <c r="A1432" s="2">
        <v>1432</v>
      </c>
      <c r="B1432" s="2" t="s">
        <v>368</v>
      </c>
      <c r="C1432" s="2">
        <v>8</v>
      </c>
      <c r="D1432" s="2" t="s">
        <v>629</v>
      </c>
      <c r="E1432" s="2" t="s">
        <v>1119</v>
      </c>
      <c r="F1432" s="2">
        <v>3</v>
      </c>
      <c r="G1432" s="2">
        <v>349.85495300000002</v>
      </c>
      <c r="H1432" s="2"/>
      <c r="I1432" s="3">
        <v>2.9678E-3</v>
      </c>
      <c r="J1432" s="2">
        <v>66.691999999999993</v>
      </c>
      <c r="K1432" s="2">
        <v>1</v>
      </c>
      <c r="L1432" s="2">
        <v>0</v>
      </c>
      <c r="M1432" s="2">
        <v>0</v>
      </c>
      <c r="N1432" s="2">
        <v>0</v>
      </c>
      <c r="O1432" s="2">
        <v>0</v>
      </c>
      <c r="P1432" s="2">
        <v>0</v>
      </c>
      <c r="Q1432" s="2">
        <v>0</v>
      </c>
    </row>
    <row r="1433" spans="1:17">
      <c r="A1433" s="2">
        <v>1433</v>
      </c>
      <c r="B1433" s="2" t="s">
        <v>368</v>
      </c>
      <c r="C1433" s="2">
        <v>8</v>
      </c>
      <c r="D1433" s="2" t="s">
        <v>629</v>
      </c>
      <c r="E1433" s="2" t="s">
        <v>1119</v>
      </c>
      <c r="F1433" s="2">
        <v>3</v>
      </c>
      <c r="G1433" s="2">
        <v>349.85495300000002</v>
      </c>
      <c r="H1433" s="2"/>
      <c r="I1433" s="3">
        <v>2.7488E-3</v>
      </c>
      <c r="J1433" s="2">
        <v>71.379000000000005</v>
      </c>
      <c r="K1433" s="2">
        <v>1</v>
      </c>
      <c r="L1433" s="2">
        <v>0</v>
      </c>
      <c r="M1433" s="2">
        <v>0</v>
      </c>
      <c r="N1433" s="2">
        <v>0</v>
      </c>
      <c r="O1433" s="2">
        <v>0</v>
      </c>
      <c r="P1433" s="2">
        <v>0</v>
      </c>
      <c r="Q1433" s="2">
        <v>0</v>
      </c>
    </row>
    <row r="1434" spans="1:17">
      <c r="A1434" s="2">
        <v>1434</v>
      </c>
      <c r="B1434" s="2" t="s">
        <v>368</v>
      </c>
      <c r="C1434" s="2">
        <v>8</v>
      </c>
      <c r="D1434" s="2" t="s">
        <v>629</v>
      </c>
      <c r="E1434" s="2" t="s">
        <v>1119</v>
      </c>
      <c r="F1434" s="2">
        <v>3</v>
      </c>
      <c r="G1434" s="2">
        <v>349.85495300000002</v>
      </c>
      <c r="H1434" s="2"/>
      <c r="I1434" s="3">
        <v>2.7488E-3</v>
      </c>
      <c r="J1434" s="2">
        <v>71.379000000000005</v>
      </c>
      <c r="K1434" s="2">
        <v>1</v>
      </c>
      <c r="L1434" s="2">
        <v>0</v>
      </c>
      <c r="M1434" s="2">
        <v>0</v>
      </c>
      <c r="N1434" s="2">
        <v>0</v>
      </c>
      <c r="O1434" s="2">
        <v>0</v>
      </c>
      <c r="P1434" s="2">
        <v>0</v>
      </c>
      <c r="Q1434" s="2">
        <v>0</v>
      </c>
    </row>
    <row r="1435" spans="1:17">
      <c r="A1435" s="2">
        <v>1435</v>
      </c>
      <c r="B1435" s="2" t="s">
        <v>368</v>
      </c>
      <c r="C1435" s="2">
        <v>8</v>
      </c>
      <c r="D1435" s="2" t="s">
        <v>629</v>
      </c>
      <c r="E1435" s="2" t="s">
        <v>1119</v>
      </c>
      <c r="F1435" s="2">
        <v>3</v>
      </c>
      <c r="G1435" s="2">
        <v>349.85495300000002</v>
      </c>
      <c r="H1435" s="2"/>
      <c r="I1435" s="3">
        <v>3.1350000000000002E-3</v>
      </c>
      <c r="J1435" s="2">
        <v>63.418999999999997</v>
      </c>
      <c r="K1435" s="2">
        <v>1</v>
      </c>
      <c r="L1435" s="2">
        <v>0</v>
      </c>
      <c r="M1435" s="2">
        <v>0</v>
      </c>
      <c r="N1435" s="2">
        <v>0</v>
      </c>
      <c r="O1435" s="2">
        <v>0</v>
      </c>
      <c r="P1435" s="2">
        <v>0</v>
      </c>
      <c r="Q1435" s="2">
        <v>0</v>
      </c>
    </row>
    <row r="1436" spans="1:17">
      <c r="A1436" s="2">
        <v>1436</v>
      </c>
      <c r="B1436" s="2" t="s">
        <v>368</v>
      </c>
      <c r="C1436" s="2">
        <v>8</v>
      </c>
      <c r="D1436" s="2" t="s">
        <v>629</v>
      </c>
      <c r="E1436" s="2" t="s">
        <v>1119</v>
      </c>
      <c r="F1436" s="2">
        <v>3</v>
      </c>
      <c r="G1436" s="2">
        <v>349.85495300000002</v>
      </c>
      <c r="H1436" s="2"/>
      <c r="I1436" s="3">
        <v>9.8338999999999996E-3</v>
      </c>
      <c r="J1436" s="2">
        <v>56.81</v>
      </c>
      <c r="K1436" s="2">
        <v>1</v>
      </c>
      <c r="L1436" s="2">
        <v>0</v>
      </c>
      <c r="M1436" s="2">
        <v>0</v>
      </c>
      <c r="N1436" s="2">
        <v>0</v>
      </c>
      <c r="O1436" s="2">
        <v>0</v>
      </c>
      <c r="P1436" s="2">
        <v>0</v>
      </c>
      <c r="Q1436" s="2">
        <v>0</v>
      </c>
    </row>
    <row r="1437" spans="1:17">
      <c r="A1437" s="2">
        <v>1437</v>
      </c>
      <c r="B1437" s="2" t="s">
        <v>368</v>
      </c>
      <c r="C1437" s="2">
        <v>8</v>
      </c>
      <c r="D1437" s="2" t="s">
        <v>629</v>
      </c>
      <c r="E1437" s="2" t="s">
        <v>1119</v>
      </c>
      <c r="F1437" s="2">
        <v>3</v>
      </c>
      <c r="G1437" s="2">
        <v>349.85495300000002</v>
      </c>
      <c r="H1437" s="2"/>
      <c r="I1437" s="3">
        <v>2.6833999999999998E-3</v>
      </c>
      <c r="J1437" s="2">
        <v>73.665000000000006</v>
      </c>
      <c r="K1437" s="2">
        <v>1</v>
      </c>
      <c r="L1437" s="2">
        <v>0</v>
      </c>
      <c r="M1437" s="2">
        <v>0</v>
      </c>
      <c r="N1437" s="2">
        <v>0</v>
      </c>
      <c r="O1437" s="2">
        <v>0</v>
      </c>
      <c r="P1437" s="2">
        <v>0</v>
      </c>
      <c r="Q1437" s="2">
        <v>0</v>
      </c>
    </row>
    <row r="1438" spans="1:17">
      <c r="A1438" s="2">
        <v>1438</v>
      </c>
      <c r="B1438" s="2" t="s">
        <v>368</v>
      </c>
      <c r="C1438" s="2">
        <v>8</v>
      </c>
      <c r="D1438" s="2" t="s">
        <v>629</v>
      </c>
      <c r="E1438" s="2" t="s">
        <v>1119</v>
      </c>
      <c r="F1438" s="2">
        <v>3</v>
      </c>
      <c r="G1438" s="2">
        <v>349.85495300000002</v>
      </c>
      <c r="H1438" s="2"/>
      <c r="I1438" s="3">
        <v>3.2632E-3</v>
      </c>
      <c r="J1438" s="2">
        <v>60.91</v>
      </c>
      <c r="K1438" s="2">
        <v>1</v>
      </c>
      <c r="L1438" s="2">
        <v>0</v>
      </c>
      <c r="M1438" s="2">
        <v>0</v>
      </c>
      <c r="N1438" s="2">
        <v>0</v>
      </c>
      <c r="O1438" s="2">
        <v>0</v>
      </c>
      <c r="P1438" s="2">
        <v>0</v>
      </c>
      <c r="Q1438" s="2">
        <v>0</v>
      </c>
    </row>
    <row r="1439" spans="1:17">
      <c r="A1439" s="2">
        <v>1439</v>
      </c>
      <c r="B1439" s="2" t="s">
        <v>368</v>
      </c>
      <c r="C1439" s="2">
        <v>8</v>
      </c>
      <c r="D1439" s="2" t="s">
        <v>629</v>
      </c>
      <c r="E1439" s="2" t="s">
        <v>1119</v>
      </c>
      <c r="F1439" s="2">
        <v>3</v>
      </c>
      <c r="G1439" s="2">
        <v>349.85495300000002</v>
      </c>
      <c r="H1439" s="2"/>
      <c r="I1439" s="3">
        <v>9.8338999999999996E-3</v>
      </c>
      <c r="J1439" s="2">
        <v>56.81</v>
      </c>
      <c r="K1439" s="2">
        <v>1</v>
      </c>
      <c r="L1439" s="2">
        <v>0</v>
      </c>
      <c r="M1439" s="2">
        <v>0</v>
      </c>
      <c r="N1439" s="2">
        <v>0</v>
      </c>
      <c r="O1439" s="2">
        <v>0</v>
      </c>
      <c r="P1439" s="2">
        <v>0</v>
      </c>
      <c r="Q1439" s="2">
        <v>0</v>
      </c>
    </row>
    <row r="1440" spans="1:17">
      <c r="A1440" s="2">
        <v>1440</v>
      </c>
      <c r="B1440" s="2" t="s">
        <v>368</v>
      </c>
      <c r="C1440" s="2">
        <v>8</v>
      </c>
      <c r="D1440" s="2" t="s">
        <v>629</v>
      </c>
      <c r="E1440" s="2" t="s">
        <v>1119</v>
      </c>
      <c r="F1440" s="2">
        <v>3</v>
      </c>
      <c r="G1440" s="2">
        <v>349.85495300000002</v>
      </c>
      <c r="H1440" s="2">
        <v>0.48465000000000003</v>
      </c>
      <c r="I1440" s="3">
        <v>9.8685999999999999E-4</v>
      </c>
      <c r="J1440" s="2">
        <v>85.676000000000002</v>
      </c>
      <c r="K1440" s="2">
        <v>3</v>
      </c>
      <c r="L1440" s="2">
        <v>5426.4</v>
      </c>
      <c r="M1440" s="2">
        <v>3059.2</v>
      </c>
      <c r="N1440" s="2">
        <v>4982.8</v>
      </c>
      <c r="O1440" s="2">
        <v>4070.1</v>
      </c>
      <c r="P1440" s="2">
        <v>3813.4</v>
      </c>
      <c r="Q1440" s="2">
        <v>3385.4</v>
      </c>
    </row>
    <row r="1441" spans="1:17">
      <c r="A1441" s="2">
        <v>1441</v>
      </c>
      <c r="B1441" s="2" t="s">
        <v>368</v>
      </c>
      <c r="C1441" s="2">
        <v>8</v>
      </c>
      <c r="D1441" s="2" t="s">
        <v>629</v>
      </c>
      <c r="E1441" s="2" t="s">
        <v>1119</v>
      </c>
      <c r="F1441" s="2">
        <v>2</v>
      </c>
      <c r="G1441" s="2">
        <v>524.27879199999995</v>
      </c>
      <c r="H1441" s="2">
        <v>1.6228</v>
      </c>
      <c r="I1441" s="3">
        <v>2.5904999999999999E-3</v>
      </c>
      <c r="J1441" s="2">
        <v>76.281999999999996</v>
      </c>
      <c r="K1441" s="2">
        <v>2</v>
      </c>
      <c r="L1441" s="2">
        <v>5342</v>
      </c>
      <c r="M1441" s="2">
        <v>3547.6</v>
      </c>
      <c r="N1441" s="2">
        <v>5038.1000000000004</v>
      </c>
      <c r="O1441" s="2">
        <v>5360</v>
      </c>
      <c r="P1441" s="2">
        <v>5852.8</v>
      </c>
      <c r="Q1441" s="2">
        <v>4018.3</v>
      </c>
    </row>
    <row r="1442" spans="1:17">
      <c r="A1442" s="2">
        <v>1442</v>
      </c>
      <c r="B1442" s="2" t="s">
        <v>368</v>
      </c>
      <c r="C1442" s="2">
        <v>8</v>
      </c>
      <c r="D1442" s="2" t="s">
        <v>629</v>
      </c>
      <c r="E1442" s="2" t="s">
        <v>1119</v>
      </c>
      <c r="F1442" s="2">
        <v>2</v>
      </c>
      <c r="G1442" s="2">
        <v>524.27879199999995</v>
      </c>
      <c r="H1442" s="2">
        <v>0.51815999999999995</v>
      </c>
      <c r="I1442" s="3">
        <v>1.8546000000000002E-5</v>
      </c>
      <c r="J1442" s="2">
        <v>117.31</v>
      </c>
      <c r="K1442" s="2">
        <v>2</v>
      </c>
      <c r="L1442" s="2">
        <v>81117</v>
      </c>
      <c r="M1442" s="2">
        <v>18896</v>
      </c>
      <c r="N1442" s="2">
        <v>27656</v>
      </c>
      <c r="O1442" s="2">
        <v>71208</v>
      </c>
      <c r="P1442" s="2">
        <v>79276</v>
      </c>
      <c r="Q1442" s="2">
        <v>18998</v>
      </c>
    </row>
    <row r="1443" spans="1:17">
      <c r="A1443" s="2">
        <v>1443</v>
      </c>
      <c r="B1443" s="2" t="s">
        <v>368</v>
      </c>
      <c r="C1443" s="2">
        <v>8</v>
      </c>
      <c r="D1443" s="2" t="s">
        <v>629</v>
      </c>
      <c r="E1443" s="2" t="s">
        <v>1119</v>
      </c>
      <c r="F1443" s="2">
        <v>3</v>
      </c>
      <c r="G1443" s="2">
        <v>349.85495300000002</v>
      </c>
      <c r="H1443" s="2">
        <v>0.53402000000000005</v>
      </c>
      <c r="I1443" s="3">
        <v>7.2718000000000001E-4</v>
      </c>
      <c r="J1443" s="2">
        <v>90.600999999999999</v>
      </c>
      <c r="K1443" s="2">
        <v>2</v>
      </c>
      <c r="L1443" s="2">
        <v>11861</v>
      </c>
      <c r="M1443" s="2">
        <v>2860.1</v>
      </c>
      <c r="N1443" s="2">
        <v>4671.5</v>
      </c>
      <c r="O1443" s="2">
        <v>12379</v>
      </c>
      <c r="P1443" s="2">
        <v>13331</v>
      </c>
      <c r="Q1443" s="2">
        <v>4021.3</v>
      </c>
    </row>
    <row r="1444" spans="1:17">
      <c r="A1444" s="2">
        <v>1444</v>
      </c>
      <c r="B1444" s="2" t="s">
        <v>368</v>
      </c>
      <c r="C1444" s="2">
        <v>8</v>
      </c>
      <c r="D1444" s="2" t="s">
        <v>632</v>
      </c>
      <c r="E1444" s="2" t="s">
        <v>1120</v>
      </c>
      <c r="F1444" s="2">
        <v>2</v>
      </c>
      <c r="G1444" s="2">
        <v>524.77080000000001</v>
      </c>
      <c r="H1444" s="2">
        <v>2.2311000000000001</v>
      </c>
      <c r="I1444" s="3">
        <v>1.7466000000000001E-3</v>
      </c>
      <c r="J1444" s="2">
        <v>86.897999999999996</v>
      </c>
      <c r="K1444" s="2">
        <v>1</v>
      </c>
      <c r="L1444" s="2">
        <v>6532.7</v>
      </c>
      <c r="M1444" s="2">
        <v>6443.3</v>
      </c>
      <c r="N1444" s="2">
        <v>7178.3</v>
      </c>
      <c r="O1444" s="2">
        <v>5543.6</v>
      </c>
      <c r="P1444" s="2">
        <v>6202.1</v>
      </c>
      <c r="Q1444" s="2">
        <v>5912.6</v>
      </c>
    </row>
    <row r="1445" spans="1:17">
      <c r="A1445" s="2">
        <v>1445</v>
      </c>
      <c r="B1445" s="2" t="s">
        <v>368</v>
      </c>
      <c r="C1445" s="2">
        <v>8</v>
      </c>
      <c r="D1445" s="2" t="s">
        <v>632</v>
      </c>
      <c r="E1445" s="2" t="s">
        <v>1120</v>
      </c>
      <c r="F1445" s="2">
        <v>3</v>
      </c>
      <c r="G1445" s="2">
        <v>350.18295899999998</v>
      </c>
      <c r="H1445" s="2">
        <v>1.4743999999999999</v>
      </c>
      <c r="I1445" s="3">
        <v>1.125E-2</v>
      </c>
      <c r="J1445" s="2">
        <v>66.691999999999993</v>
      </c>
      <c r="K1445" s="2">
        <v>1</v>
      </c>
      <c r="L1445" s="2">
        <v>0</v>
      </c>
      <c r="M1445" s="2">
        <v>0</v>
      </c>
      <c r="N1445" s="2">
        <v>0</v>
      </c>
      <c r="O1445" s="2">
        <v>0</v>
      </c>
      <c r="P1445" s="2">
        <v>0</v>
      </c>
      <c r="Q1445" s="2">
        <v>0</v>
      </c>
    </row>
    <row r="1446" spans="1:17">
      <c r="A1446" s="2">
        <v>1446</v>
      </c>
      <c r="B1446" s="2" t="s">
        <v>368</v>
      </c>
      <c r="C1446" s="2">
        <v>8</v>
      </c>
      <c r="D1446" s="2" t="s">
        <v>632</v>
      </c>
      <c r="E1446" s="2" t="s">
        <v>1120</v>
      </c>
      <c r="F1446" s="2">
        <v>2</v>
      </c>
      <c r="G1446" s="2">
        <v>524.77080000000001</v>
      </c>
      <c r="H1446" s="2">
        <v>1.7755000000000001</v>
      </c>
      <c r="I1446" s="3">
        <v>9.9256999999999991E-4</v>
      </c>
      <c r="J1446" s="2">
        <v>98.048000000000002</v>
      </c>
      <c r="K1446" s="2">
        <v>3</v>
      </c>
      <c r="L1446" s="2">
        <v>9930.2000000000007</v>
      </c>
      <c r="M1446" s="2">
        <v>7886.3</v>
      </c>
      <c r="N1446" s="2">
        <v>10382</v>
      </c>
      <c r="O1446" s="2">
        <v>8525.9</v>
      </c>
      <c r="P1446" s="2">
        <v>9130</v>
      </c>
      <c r="Q1446" s="2">
        <v>9524.5</v>
      </c>
    </row>
    <row r="1447" spans="1:17">
      <c r="A1447" s="2">
        <v>1447</v>
      </c>
      <c r="B1447" s="2" t="s">
        <v>368</v>
      </c>
      <c r="C1447" s="2">
        <v>8</v>
      </c>
      <c r="D1447" s="2" t="s">
        <v>632</v>
      </c>
      <c r="E1447" s="2" t="s">
        <v>1120</v>
      </c>
      <c r="F1447" s="2">
        <v>3</v>
      </c>
      <c r="G1447" s="2">
        <v>350.18295899999998</v>
      </c>
      <c r="H1447" s="2">
        <v>0.67222999999999999</v>
      </c>
      <c r="I1447" s="3">
        <v>3.8062E-3</v>
      </c>
      <c r="J1447" s="2">
        <v>78.113</v>
      </c>
      <c r="K1447" s="2">
        <v>2</v>
      </c>
      <c r="L1447" s="2">
        <v>4775.7</v>
      </c>
      <c r="M1447" s="2">
        <v>3883.4</v>
      </c>
      <c r="N1447" s="2">
        <v>5833.9</v>
      </c>
      <c r="O1447" s="2">
        <v>4028.7</v>
      </c>
      <c r="P1447" s="2">
        <v>4936.8999999999996</v>
      </c>
      <c r="Q1447" s="2">
        <v>4421.2</v>
      </c>
    </row>
    <row r="1448" spans="1:17">
      <c r="A1448" s="2">
        <v>1448</v>
      </c>
      <c r="B1448" s="2" t="s">
        <v>368</v>
      </c>
      <c r="C1448" s="2">
        <v>8</v>
      </c>
      <c r="D1448" s="2" t="s">
        <v>632</v>
      </c>
      <c r="E1448" s="2" t="s">
        <v>1120</v>
      </c>
      <c r="F1448" s="2">
        <v>3</v>
      </c>
      <c r="G1448" s="2">
        <v>350.18295899999998</v>
      </c>
      <c r="H1448" s="2">
        <v>0.36876999999999999</v>
      </c>
      <c r="I1448" s="3">
        <v>1.125E-2</v>
      </c>
      <c r="J1448" s="2">
        <v>66.691999999999993</v>
      </c>
      <c r="K1448" s="2">
        <v>1</v>
      </c>
      <c r="L1448" s="2">
        <v>0</v>
      </c>
      <c r="M1448" s="2">
        <v>0</v>
      </c>
      <c r="N1448" s="2">
        <v>0</v>
      </c>
      <c r="O1448" s="2">
        <v>0</v>
      </c>
      <c r="P1448" s="2">
        <v>0</v>
      </c>
      <c r="Q1448" s="2">
        <v>0</v>
      </c>
    </row>
    <row r="1449" spans="1:17">
      <c r="A1449" s="2">
        <v>1449</v>
      </c>
      <c r="B1449" s="2" t="s">
        <v>368</v>
      </c>
      <c r="C1449" s="2">
        <v>8</v>
      </c>
      <c r="D1449" s="2" t="s">
        <v>632</v>
      </c>
      <c r="E1449" s="2" t="s">
        <v>1120</v>
      </c>
      <c r="F1449" s="2">
        <v>2</v>
      </c>
      <c r="G1449" s="2">
        <v>524.77080000000001</v>
      </c>
      <c r="H1449" s="2">
        <v>-0.33954000000000001</v>
      </c>
      <c r="I1449" s="3">
        <v>1.9434000000000001E-4</v>
      </c>
      <c r="J1449" s="2">
        <v>109.66</v>
      </c>
      <c r="K1449" s="2">
        <v>2</v>
      </c>
      <c r="L1449" s="2">
        <v>6292.4</v>
      </c>
      <c r="M1449" s="2">
        <v>4465</v>
      </c>
      <c r="N1449" s="2">
        <v>5919.8</v>
      </c>
      <c r="O1449" s="2">
        <v>5321.5</v>
      </c>
      <c r="P1449" s="2">
        <v>5828.2</v>
      </c>
      <c r="Q1449" s="2">
        <v>4946.6000000000004</v>
      </c>
    </row>
    <row r="1450" spans="1:17">
      <c r="A1450" s="2">
        <v>1450</v>
      </c>
      <c r="B1450" s="2" t="s">
        <v>368</v>
      </c>
      <c r="C1450" s="2">
        <v>8</v>
      </c>
      <c r="D1450" s="2" t="s">
        <v>632</v>
      </c>
      <c r="E1450" s="2" t="s">
        <v>1120</v>
      </c>
      <c r="F1450" s="2">
        <v>3</v>
      </c>
      <c r="G1450" s="2">
        <v>350.18295899999998</v>
      </c>
      <c r="H1450" s="2">
        <v>-0.36869000000000002</v>
      </c>
      <c r="I1450" s="3">
        <v>2.0192000000000001E-3</v>
      </c>
      <c r="J1450" s="2">
        <v>88.37</v>
      </c>
      <c r="K1450" s="2">
        <v>2</v>
      </c>
      <c r="L1450" s="2">
        <v>1469.2</v>
      </c>
      <c r="M1450" s="2">
        <v>1349.6</v>
      </c>
      <c r="N1450" s="2">
        <v>2026</v>
      </c>
      <c r="O1450" s="2">
        <v>1249.5999999999999</v>
      </c>
      <c r="P1450" s="2">
        <v>1682.5</v>
      </c>
      <c r="Q1450" s="2">
        <v>1357.1</v>
      </c>
    </row>
    <row r="1451" spans="1:17">
      <c r="A1451" s="2">
        <v>1451</v>
      </c>
      <c r="B1451" s="2" t="s">
        <v>369</v>
      </c>
      <c r="C1451" s="2">
        <v>12</v>
      </c>
      <c r="D1451" s="2" t="s">
        <v>629</v>
      </c>
      <c r="E1451" s="2" t="s">
        <v>1121</v>
      </c>
      <c r="F1451" s="2">
        <v>3</v>
      </c>
      <c r="G1451" s="2">
        <v>512.93281400000001</v>
      </c>
      <c r="H1451" s="2">
        <v>0.97248000000000001</v>
      </c>
      <c r="I1451" s="3">
        <v>5.9944000000000002E-4</v>
      </c>
      <c r="J1451" s="2">
        <v>96.673000000000002</v>
      </c>
      <c r="K1451" s="2">
        <v>1</v>
      </c>
      <c r="L1451" s="2">
        <v>3323.6</v>
      </c>
      <c r="M1451" s="2">
        <v>2717.9</v>
      </c>
      <c r="N1451" s="2">
        <v>3114.8</v>
      </c>
      <c r="O1451" s="2">
        <v>2363.5</v>
      </c>
      <c r="P1451" s="2">
        <v>2693.9</v>
      </c>
      <c r="Q1451" s="2">
        <v>2115.3000000000002</v>
      </c>
    </row>
    <row r="1452" spans="1:17">
      <c r="A1452" s="2">
        <v>1452</v>
      </c>
      <c r="B1452" s="2" t="s">
        <v>369</v>
      </c>
      <c r="C1452" s="2">
        <v>12</v>
      </c>
      <c r="D1452" s="2" t="s">
        <v>629</v>
      </c>
      <c r="E1452" s="2" t="s">
        <v>1121</v>
      </c>
      <c r="F1452" s="2">
        <v>3</v>
      </c>
      <c r="G1452" s="2">
        <v>512.93281400000001</v>
      </c>
      <c r="H1452" s="2">
        <v>3.8671999999999998E-2</v>
      </c>
      <c r="I1452" s="3">
        <v>2.3908999999999999E-4</v>
      </c>
      <c r="J1452" s="2">
        <v>104.95</v>
      </c>
      <c r="K1452" s="2">
        <v>2</v>
      </c>
      <c r="L1452" s="2">
        <v>16230</v>
      </c>
      <c r="M1452" s="2">
        <v>13323</v>
      </c>
      <c r="N1452" s="2">
        <v>16850</v>
      </c>
      <c r="O1452" s="2">
        <v>11806</v>
      </c>
      <c r="P1452" s="2">
        <v>11988</v>
      </c>
      <c r="Q1452" s="2">
        <v>9233.7000000000007</v>
      </c>
    </row>
    <row r="1453" spans="1:17">
      <c r="A1453" s="2">
        <v>1453</v>
      </c>
      <c r="B1453" s="2" t="s">
        <v>369</v>
      </c>
      <c r="C1453" s="2">
        <v>12</v>
      </c>
      <c r="D1453" s="2" t="s">
        <v>629</v>
      </c>
      <c r="E1453" s="2" t="s">
        <v>1121</v>
      </c>
      <c r="F1453" s="2">
        <v>2</v>
      </c>
      <c r="G1453" s="2">
        <v>768.89558299999999</v>
      </c>
      <c r="H1453" s="2">
        <v>0.16436000000000001</v>
      </c>
      <c r="I1453" s="3">
        <v>1.7016E-2</v>
      </c>
      <c r="J1453" s="2">
        <v>60.968000000000004</v>
      </c>
      <c r="K1453" s="2">
        <v>1</v>
      </c>
      <c r="L1453" s="2">
        <v>0</v>
      </c>
      <c r="M1453" s="2">
        <v>0</v>
      </c>
      <c r="N1453" s="2">
        <v>0</v>
      </c>
      <c r="O1453" s="2">
        <v>0</v>
      </c>
      <c r="P1453" s="2">
        <v>0</v>
      </c>
      <c r="Q1453" s="2">
        <v>0</v>
      </c>
    </row>
    <row r="1454" spans="1:17">
      <c r="A1454" s="2">
        <v>1454</v>
      </c>
      <c r="B1454" s="2" t="s">
        <v>369</v>
      </c>
      <c r="C1454" s="2">
        <v>12</v>
      </c>
      <c r="D1454" s="2" t="s">
        <v>629</v>
      </c>
      <c r="E1454" s="2" t="s">
        <v>1122</v>
      </c>
      <c r="F1454" s="2">
        <v>3</v>
      </c>
      <c r="G1454" s="2">
        <v>512.93281400000001</v>
      </c>
      <c r="H1454" s="2">
        <v>1.4653</v>
      </c>
      <c r="I1454" s="3">
        <v>2.3259999999999999E-4</v>
      </c>
      <c r="J1454" s="2">
        <v>105.19</v>
      </c>
      <c r="K1454" s="2">
        <v>2</v>
      </c>
      <c r="L1454" s="2">
        <v>4816</v>
      </c>
      <c r="M1454" s="2">
        <v>4740.2</v>
      </c>
      <c r="N1454" s="2">
        <v>5833</v>
      </c>
      <c r="O1454" s="2">
        <v>3029</v>
      </c>
      <c r="P1454" s="2">
        <v>3238.9</v>
      </c>
      <c r="Q1454" s="2">
        <v>3509.4</v>
      </c>
    </row>
    <row r="1455" spans="1:17">
      <c r="A1455" s="2">
        <v>1455</v>
      </c>
      <c r="B1455" s="2" t="s">
        <v>369</v>
      </c>
      <c r="C1455" s="2">
        <v>12</v>
      </c>
      <c r="D1455" s="2" t="s">
        <v>629</v>
      </c>
      <c r="E1455" s="2" t="s">
        <v>1122</v>
      </c>
      <c r="F1455" s="2">
        <v>2</v>
      </c>
      <c r="G1455" s="2">
        <v>768.89558299999999</v>
      </c>
      <c r="H1455" s="2">
        <v>1.5726</v>
      </c>
      <c r="I1455" s="3">
        <v>7.2522999999999997E-3</v>
      </c>
      <c r="J1455" s="2">
        <v>66.387</v>
      </c>
      <c r="K1455" s="2">
        <v>1</v>
      </c>
      <c r="L1455" s="2">
        <v>0</v>
      </c>
      <c r="M1455" s="2">
        <v>0</v>
      </c>
      <c r="N1455" s="2">
        <v>0</v>
      </c>
      <c r="O1455" s="2">
        <v>0</v>
      </c>
      <c r="P1455" s="2">
        <v>0</v>
      </c>
      <c r="Q1455" s="2">
        <v>0</v>
      </c>
    </row>
    <row r="1456" spans="1:17">
      <c r="A1456" s="2">
        <v>1456</v>
      </c>
      <c r="B1456" s="2" t="s">
        <v>370</v>
      </c>
      <c r="C1456" s="2">
        <v>15</v>
      </c>
      <c r="D1456" s="2" t="s">
        <v>629</v>
      </c>
      <c r="E1456" s="2" t="s">
        <v>1123</v>
      </c>
      <c r="F1456" s="2">
        <v>4</v>
      </c>
      <c r="G1456" s="2">
        <v>471.501552</v>
      </c>
      <c r="H1456" s="2">
        <v>2.3304999999999998</v>
      </c>
      <c r="I1456" s="3">
        <v>4.6252999999999997E-3</v>
      </c>
      <c r="J1456" s="2">
        <v>60.488999999999997</v>
      </c>
      <c r="K1456" s="2">
        <v>1</v>
      </c>
      <c r="L1456" s="2">
        <v>6873.5</v>
      </c>
      <c r="M1456" s="2">
        <v>5084.8</v>
      </c>
      <c r="N1456" s="2">
        <v>6622</v>
      </c>
      <c r="O1456" s="2">
        <v>5755.3</v>
      </c>
      <c r="P1456" s="2">
        <v>5715.8</v>
      </c>
      <c r="Q1456" s="2">
        <v>4629</v>
      </c>
    </row>
    <row r="1457" spans="1:17">
      <c r="A1457" s="2">
        <v>1457</v>
      </c>
      <c r="B1457" s="2" t="s">
        <v>371</v>
      </c>
      <c r="C1457" s="2">
        <v>13</v>
      </c>
      <c r="D1457" s="2" t="s">
        <v>629</v>
      </c>
      <c r="E1457" s="2" t="s">
        <v>1124</v>
      </c>
      <c r="F1457" s="2">
        <v>3</v>
      </c>
      <c r="G1457" s="2">
        <v>541.25573399999996</v>
      </c>
      <c r="H1457" s="2">
        <v>1.6435999999999999</v>
      </c>
      <c r="I1457" s="3">
        <v>2.9042999999999999E-6</v>
      </c>
      <c r="J1457" s="2">
        <v>111.38</v>
      </c>
      <c r="K1457" s="2">
        <v>1</v>
      </c>
      <c r="L1457" s="2">
        <v>0</v>
      </c>
      <c r="M1457" s="2">
        <v>0</v>
      </c>
      <c r="N1457" s="2">
        <v>0</v>
      </c>
      <c r="O1457" s="2">
        <v>0</v>
      </c>
      <c r="P1457" s="2">
        <v>0</v>
      </c>
      <c r="Q1457" s="2">
        <v>0</v>
      </c>
    </row>
    <row r="1458" spans="1:17">
      <c r="A1458" s="2">
        <v>1458</v>
      </c>
      <c r="B1458" s="2" t="s">
        <v>371</v>
      </c>
      <c r="C1458" s="2">
        <v>13</v>
      </c>
      <c r="D1458" s="2" t="s">
        <v>629</v>
      </c>
      <c r="E1458" s="2" t="s">
        <v>1124</v>
      </c>
      <c r="F1458" s="2">
        <v>3</v>
      </c>
      <c r="G1458" s="2">
        <v>541.25573399999996</v>
      </c>
      <c r="H1458" s="2">
        <v>1.3309</v>
      </c>
      <c r="I1458" s="3">
        <v>1.7761000000000001E-12</v>
      </c>
      <c r="J1458" s="2">
        <v>137.84</v>
      </c>
      <c r="K1458" s="2">
        <v>5</v>
      </c>
      <c r="L1458" s="2">
        <v>6608.2</v>
      </c>
      <c r="M1458" s="2">
        <v>4312.2</v>
      </c>
      <c r="N1458" s="2">
        <v>6208.5</v>
      </c>
      <c r="O1458" s="2">
        <v>2503.1</v>
      </c>
      <c r="P1458" s="2">
        <v>2838.8</v>
      </c>
      <c r="Q1458" s="2">
        <v>2281</v>
      </c>
    </row>
    <row r="1459" spans="1:17">
      <c r="A1459" s="2">
        <v>1459</v>
      </c>
      <c r="B1459" s="2" t="s">
        <v>371</v>
      </c>
      <c r="C1459" s="2">
        <v>13</v>
      </c>
      <c r="D1459" s="2" t="s">
        <v>629</v>
      </c>
      <c r="E1459" s="2" t="s">
        <v>1124</v>
      </c>
      <c r="F1459" s="2">
        <v>2</v>
      </c>
      <c r="G1459" s="2">
        <v>811.37996199999998</v>
      </c>
      <c r="H1459" s="2">
        <v>1.0508999999999999</v>
      </c>
      <c r="I1459" s="3">
        <v>1.4315999999999999E-106</v>
      </c>
      <c r="J1459" s="2">
        <v>225.85</v>
      </c>
      <c r="K1459" s="2">
        <v>3</v>
      </c>
      <c r="L1459" s="2">
        <v>129580</v>
      </c>
      <c r="M1459" s="2">
        <v>98142</v>
      </c>
      <c r="N1459" s="2">
        <v>127470</v>
      </c>
      <c r="O1459" s="2">
        <v>57132</v>
      </c>
      <c r="P1459" s="2">
        <v>55910</v>
      </c>
      <c r="Q1459" s="2">
        <v>48740</v>
      </c>
    </row>
    <row r="1460" spans="1:17">
      <c r="A1460" s="2">
        <v>1460</v>
      </c>
      <c r="B1460" s="2" t="s">
        <v>371</v>
      </c>
      <c r="C1460" s="2">
        <v>13</v>
      </c>
      <c r="D1460" s="2" t="s">
        <v>629</v>
      </c>
      <c r="E1460" s="2" t="s">
        <v>1124</v>
      </c>
      <c r="F1460" s="2">
        <v>4</v>
      </c>
      <c r="G1460" s="2">
        <v>406.19361900000001</v>
      </c>
      <c r="H1460" s="2">
        <v>0.88095999999999997</v>
      </c>
      <c r="I1460" s="3">
        <v>3.9678000000000001E-4</v>
      </c>
      <c r="J1460" s="2">
        <v>72.680999999999997</v>
      </c>
      <c r="K1460" s="2">
        <v>2</v>
      </c>
      <c r="L1460" s="2">
        <v>7015</v>
      </c>
      <c r="M1460" s="2">
        <v>5444.6</v>
      </c>
      <c r="N1460" s="2">
        <v>7446.8</v>
      </c>
      <c r="O1460" s="2">
        <v>4084.5</v>
      </c>
      <c r="P1460" s="2">
        <v>4003.8</v>
      </c>
      <c r="Q1460" s="2">
        <v>3663.8</v>
      </c>
    </row>
    <row r="1461" spans="1:17">
      <c r="A1461" s="2">
        <v>1461</v>
      </c>
      <c r="B1461" s="2" t="s">
        <v>371</v>
      </c>
      <c r="C1461" s="2">
        <v>13</v>
      </c>
      <c r="D1461" s="2" t="s">
        <v>629</v>
      </c>
      <c r="E1461" s="2" t="s">
        <v>1124</v>
      </c>
      <c r="F1461" s="2">
        <v>2</v>
      </c>
      <c r="G1461" s="2">
        <v>811.37996199999998</v>
      </c>
      <c r="H1461" s="2">
        <v>0.55257000000000001</v>
      </c>
      <c r="I1461" s="3">
        <v>4.3582999999999998E-72</v>
      </c>
      <c r="J1461" s="2">
        <v>201.72</v>
      </c>
      <c r="K1461" s="2">
        <v>1</v>
      </c>
      <c r="L1461" s="2">
        <v>39611</v>
      </c>
      <c r="M1461" s="2">
        <v>28841</v>
      </c>
      <c r="N1461" s="2">
        <v>40379</v>
      </c>
      <c r="O1461" s="2">
        <v>16132</v>
      </c>
      <c r="P1461" s="2">
        <v>16698</v>
      </c>
      <c r="Q1461" s="2">
        <v>13750</v>
      </c>
    </row>
    <row r="1462" spans="1:17">
      <c r="A1462" s="2">
        <v>1462</v>
      </c>
      <c r="B1462" s="2" t="s">
        <v>371</v>
      </c>
      <c r="C1462" s="2">
        <v>13</v>
      </c>
      <c r="D1462" s="2" t="s">
        <v>629</v>
      </c>
      <c r="E1462" s="2" t="s">
        <v>1124</v>
      </c>
      <c r="F1462" s="2">
        <v>3</v>
      </c>
      <c r="G1462" s="2">
        <v>541.25573399999996</v>
      </c>
      <c r="H1462" s="2">
        <v>1.8013999999999999</v>
      </c>
      <c r="I1462" s="3">
        <v>3.9348999999999999E-5</v>
      </c>
      <c r="J1462" s="2">
        <v>97.631</v>
      </c>
      <c r="K1462" s="2">
        <v>1</v>
      </c>
      <c r="L1462" s="2">
        <v>0</v>
      </c>
      <c r="M1462" s="2">
        <v>0</v>
      </c>
      <c r="N1462" s="2">
        <v>0</v>
      </c>
      <c r="O1462" s="2">
        <v>0</v>
      </c>
      <c r="P1462" s="2">
        <v>0</v>
      </c>
      <c r="Q1462" s="2">
        <v>0</v>
      </c>
    </row>
    <row r="1463" spans="1:17">
      <c r="A1463" s="2">
        <v>1463</v>
      </c>
      <c r="B1463" s="2" t="s">
        <v>371</v>
      </c>
      <c r="C1463" s="2">
        <v>13</v>
      </c>
      <c r="D1463" s="2" t="s">
        <v>629</v>
      </c>
      <c r="E1463" s="2" t="s">
        <v>1124</v>
      </c>
      <c r="F1463" s="2">
        <v>3</v>
      </c>
      <c r="G1463" s="2">
        <v>541.25573399999996</v>
      </c>
      <c r="H1463" s="2">
        <v>1.1205000000000001</v>
      </c>
      <c r="I1463" s="3">
        <v>6.7998E-45</v>
      </c>
      <c r="J1463" s="2">
        <v>176.25</v>
      </c>
      <c r="K1463" s="2">
        <v>7</v>
      </c>
      <c r="L1463" s="2">
        <v>5517.1</v>
      </c>
      <c r="M1463" s="2">
        <v>5174.6000000000004</v>
      </c>
      <c r="N1463" s="2">
        <v>6443.2</v>
      </c>
      <c r="O1463" s="2">
        <v>2757</v>
      </c>
      <c r="P1463" s="2">
        <v>3092.8</v>
      </c>
      <c r="Q1463" s="2">
        <v>2626</v>
      </c>
    </row>
    <row r="1464" spans="1:17">
      <c r="A1464" s="2">
        <v>1464</v>
      </c>
      <c r="B1464" s="2" t="s">
        <v>371</v>
      </c>
      <c r="C1464" s="2">
        <v>13</v>
      </c>
      <c r="D1464" s="2" t="s">
        <v>629</v>
      </c>
      <c r="E1464" s="2" t="s">
        <v>1124</v>
      </c>
      <c r="F1464" s="2">
        <v>2</v>
      </c>
      <c r="G1464" s="2">
        <v>811.37996199999998</v>
      </c>
      <c r="H1464" s="2">
        <v>0.52849999999999997</v>
      </c>
      <c r="I1464" s="3">
        <v>5.2859E-106</v>
      </c>
      <c r="J1464" s="2">
        <v>220.21</v>
      </c>
      <c r="K1464" s="2">
        <v>3</v>
      </c>
      <c r="L1464" s="2">
        <v>99875</v>
      </c>
      <c r="M1464" s="2">
        <v>84166</v>
      </c>
      <c r="N1464" s="2">
        <v>96649</v>
      </c>
      <c r="O1464" s="2">
        <v>44720</v>
      </c>
      <c r="P1464" s="2">
        <v>50267</v>
      </c>
      <c r="Q1464" s="2">
        <v>35529</v>
      </c>
    </row>
    <row r="1465" spans="1:17">
      <c r="A1465" s="2">
        <v>1465</v>
      </c>
      <c r="B1465" s="2" t="s">
        <v>371</v>
      </c>
      <c r="C1465" s="2">
        <v>13</v>
      </c>
      <c r="D1465" s="2" t="s">
        <v>629</v>
      </c>
      <c r="E1465" s="2" t="s">
        <v>1124</v>
      </c>
      <c r="F1465" s="2">
        <v>4</v>
      </c>
      <c r="G1465" s="2">
        <v>406.19361900000001</v>
      </c>
      <c r="H1465" s="2">
        <v>0.64983999999999997</v>
      </c>
      <c r="I1465" s="3">
        <v>1.1341E-5</v>
      </c>
      <c r="J1465" s="2">
        <v>100.69</v>
      </c>
      <c r="K1465" s="2">
        <v>3</v>
      </c>
      <c r="L1465" s="2">
        <v>10313</v>
      </c>
      <c r="M1465" s="2">
        <v>8450.7999999999993</v>
      </c>
      <c r="N1465" s="2">
        <v>10613</v>
      </c>
      <c r="O1465" s="2">
        <v>5430</v>
      </c>
      <c r="P1465" s="2">
        <v>6403.2</v>
      </c>
      <c r="Q1465" s="2">
        <v>4883</v>
      </c>
    </row>
    <row r="1466" spans="1:17">
      <c r="A1466" s="2">
        <v>1466</v>
      </c>
      <c r="B1466" s="2" t="s">
        <v>371</v>
      </c>
      <c r="C1466" s="2">
        <v>13</v>
      </c>
      <c r="D1466" s="2" t="s">
        <v>629</v>
      </c>
      <c r="E1466" s="2" t="s">
        <v>1124</v>
      </c>
      <c r="F1466" s="2">
        <v>2</v>
      </c>
      <c r="G1466" s="2">
        <v>811.37996199999998</v>
      </c>
      <c r="H1466" s="2">
        <v>1.2569999999999999</v>
      </c>
      <c r="I1466" s="3">
        <v>5.2859E-106</v>
      </c>
      <c r="J1466" s="2">
        <v>220.21</v>
      </c>
      <c r="K1466" s="2">
        <v>1</v>
      </c>
      <c r="L1466" s="2">
        <v>70246</v>
      </c>
      <c r="M1466" s="2">
        <v>59392</v>
      </c>
      <c r="N1466" s="2">
        <v>71126</v>
      </c>
      <c r="O1466" s="2">
        <v>28043</v>
      </c>
      <c r="P1466" s="2">
        <v>33151</v>
      </c>
      <c r="Q1466" s="2">
        <v>26219</v>
      </c>
    </row>
    <row r="1467" spans="1:17">
      <c r="A1467" s="2">
        <v>1467</v>
      </c>
      <c r="B1467" s="2" t="s">
        <v>371</v>
      </c>
      <c r="C1467" s="2">
        <v>13</v>
      </c>
      <c r="D1467" s="2" t="s">
        <v>629</v>
      </c>
      <c r="E1467" s="2" t="s">
        <v>1124</v>
      </c>
      <c r="F1467" s="2">
        <v>3</v>
      </c>
      <c r="G1467" s="2">
        <v>541.25573399999996</v>
      </c>
      <c r="H1467" s="2"/>
      <c r="I1467" s="3">
        <v>6.8440000000000004E-10</v>
      </c>
      <c r="J1467" s="2">
        <v>106.54</v>
      </c>
      <c r="K1467" s="2">
        <v>1</v>
      </c>
      <c r="L1467" s="2">
        <v>0</v>
      </c>
      <c r="M1467" s="2">
        <v>0</v>
      </c>
      <c r="N1467" s="2">
        <v>0</v>
      </c>
      <c r="O1467" s="2">
        <v>0</v>
      </c>
      <c r="P1467" s="2">
        <v>0</v>
      </c>
      <c r="Q1467" s="2">
        <v>0</v>
      </c>
    </row>
    <row r="1468" spans="1:17">
      <c r="A1468" s="2">
        <v>1468</v>
      </c>
      <c r="B1468" s="2" t="s">
        <v>371</v>
      </c>
      <c r="C1468" s="2">
        <v>13</v>
      </c>
      <c r="D1468" s="2" t="s">
        <v>629</v>
      </c>
      <c r="E1468" s="2" t="s">
        <v>1124</v>
      </c>
      <c r="F1468" s="2">
        <v>3</v>
      </c>
      <c r="G1468" s="2">
        <v>541.25573399999996</v>
      </c>
      <c r="H1468" s="2"/>
      <c r="I1468" s="3">
        <v>2.0060999999999999E-2</v>
      </c>
      <c r="J1468" s="2">
        <v>41.226999999999997</v>
      </c>
      <c r="K1468" s="2">
        <v>1</v>
      </c>
      <c r="L1468" s="2">
        <v>0</v>
      </c>
      <c r="M1468" s="2">
        <v>0</v>
      </c>
      <c r="N1468" s="2">
        <v>0</v>
      </c>
      <c r="O1468" s="2">
        <v>0</v>
      </c>
      <c r="P1468" s="2">
        <v>0</v>
      </c>
      <c r="Q1468" s="2">
        <v>0</v>
      </c>
    </row>
    <row r="1469" spans="1:17">
      <c r="A1469" s="2">
        <v>1469</v>
      </c>
      <c r="B1469" s="2" t="s">
        <v>371</v>
      </c>
      <c r="C1469" s="2">
        <v>13</v>
      </c>
      <c r="D1469" s="2" t="s">
        <v>629</v>
      </c>
      <c r="E1469" s="2" t="s">
        <v>1124</v>
      </c>
      <c r="F1469" s="2">
        <v>3</v>
      </c>
      <c r="G1469" s="2">
        <v>541.25573399999996</v>
      </c>
      <c r="H1469" s="2"/>
      <c r="I1469" s="3">
        <v>9.1226999999999992E-3</v>
      </c>
      <c r="J1469" s="2">
        <v>47.621000000000002</v>
      </c>
      <c r="K1469" s="2">
        <v>1</v>
      </c>
      <c r="L1469" s="2">
        <v>0</v>
      </c>
      <c r="M1469" s="2">
        <v>0</v>
      </c>
      <c r="N1469" s="2">
        <v>0</v>
      </c>
      <c r="O1469" s="2">
        <v>0</v>
      </c>
      <c r="P1469" s="2">
        <v>0</v>
      </c>
      <c r="Q1469" s="2">
        <v>0</v>
      </c>
    </row>
    <row r="1470" spans="1:17">
      <c r="A1470" s="2">
        <v>1470</v>
      </c>
      <c r="B1470" s="2" t="s">
        <v>371</v>
      </c>
      <c r="C1470" s="2">
        <v>13</v>
      </c>
      <c r="D1470" s="2" t="s">
        <v>629</v>
      </c>
      <c r="E1470" s="2" t="s">
        <v>1124</v>
      </c>
      <c r="F1470" s="2">
        <v>3</v>
      </c>
      <c r="G1470" s="2">
        <v>541.25573399999996</v>
      </c>
      <c r="H1470" s="2"/>
      <c r="I1470" s="3">
        <v>9.1485000000000004E-3</v>
      </c>
      <c r="J1470" s="2">
        <v>47.606000000000002</v>
      </c>
      <c r="K1470" s="2">
        <v>1</v>
      </c>
      <c r="L1470" s="2">
        <v>0</v>
      </c>
      <c r="M1470" s="2">
        <v>0</v>
      </c>
      <c r="N1470" s="2">
        <v>0</v>
      </c>
      <c r="O1470" s="2">
        <v>0</v>
      </c>
      <c r="P1470" s="2">
        <v>0</v>
      </c>
      <c r="Q1470" s="2">
        <v>0</v>
      </c>
    </row>
    <row r="1471" spans="1:17">
      <c r="A1471" s="2">
        <v>1471</v>
      </c>
      <c r="B1471" s="2" t="s">
        <v>371</v>
      </c>
      <c r="C1471" s="2">
        <v>13</v>
      </c>
      <c r="D1471" s="2" t="s">
        <v>629</v>
      </c>
      <c r="E1471" s="2" t="s">
        <v>1124</v>
      </c>
      <c r="F1471" s="2">
        <v>3</v>
      </c>
      <c r="G1471" s="2">
        <v>541.25573399999996</v>
      </c>
      <c r="H1471" s="2">
        <v>0.60958000000000001</v>
      </c>
      <c r="I1471" s="3">
        <v>7.8131000000000004E-18</v>
      </c>
      <c r="J1471" s="2">
        <v>145.81</v>
      </c>
      <c r="K1471" s="2">
        <v>3</v>
      </c>
      <c r="L1471" s="2">
        <v>0</v>
      </c>
      <c r="M1471" s="2">
        <v>0</v>
      </c>
      <c r="N1471" s="2">
        <v>0</v>
      </c>
      <c r="O1471" s="2">
        <v>0</v>
      </c>
      <c r="P1471" s="2">
        <v>0</v>
      </c>
      <c r="Q1471" s="2">
        <v>0</v>
      </c>
    </row>
    <row r="1472" spans="1:17">
      <c r="A1472" s="2">
        <v>1472</v>
      </c>
      <c r="B1472" s="2" t="s">
        <v>371</v>
      </c>
      <c r="C1472" s="2">
        <v>13</v>
      </c>
      <c r="D1472" s="2" t="s">
        <v>629</v>
      </c>
      <c r="E1472" s="2" t="s">
        <v>1124</v>
      </c>
      <c r="F1472" s="2">
        <v>3</v>
      </c>
      <c r="G1472" s="2">
        <v>541.25573399999996</v>
      </c>
      <c r="H1472" s="2">
        <v>0.41932000000000003</v>
      </c>
      <c r="I1472" s="3">
        <v>6.5453000000000001E-15</v>
      </c>
      <c r="J1472" s="2">
        <v>143.25</v>
      </c>
      <c r="K1472" s="2">
        <v>2</v>
      </c>
      <c r="L1472" s="2">
        <v>18606</v>
      </c>
      <c r="M1472" s="2">
        <v>12123</v>
      </c>
      <c r="N1472" s="2">
        <v>15394</v>
      </c>
      <c r="O1472" s="2">
        <v>10925</v>
      </c>
      <c r="P1472" s="2">
        <v>11528</v>
      </c>
      <c r="Q1472" s="2">
        <v>8523.1</v>
      </c>
    </row>
    <row r="1473" spans="1:17">
      <c r="A1473" s="2">
        <v>1473</v>
      </c>
      <c r="B1473" s="2" t="s">
        <v>371</v>
      </c>
      <c r="C1473" s="2">
        <v>13</v>
      </c>
      <c r="D1473" s="2" t="s">
        <v>629</v>
      </c>
      <c r="E1473" s="2" t="s">
        <v>1124</v>
      </c>
      <c r="F1473" s="2">
        <v>2</v>
      </c>
      <c r="G1473" s="2">
        <v>811.37996199999998</v>
      </c>
      <c r="H1473" s="2">
        <v>0.27067000000000002</v>
      </c>
      <c r="I1473" s="3">
        <v>2.6894999999999998E-34</v>
      </c>
      <c r="J1473" s="2">
        <v>169.94</v>
      </c>
      <c r="K1473" s="2">
        <v>1</v>
      </c>
      <c r="L1473" s="2">
        <v>23480</v>
      </c>
      <c r="M1473" s="2">
        <v>15652</v>
      </c>
      <c r="N1473" s="2">
        <v>21427</v>
      </c>
      <c r="O1473" s="2">
        <v>14142</v>
      </c>
      <c r="P1473" s="2">
        <v>14474</v>
      </c>
      <c r="Q1473" s="2">
        <v>9301.7000000000007</v>
      </c>
    </row>
    <row r="1474" spans="1:17">
      <c r="A1474" s="2">
        <v>1474</v>
      </c>
      <c r="B1474" s="2" t="s">
        <v>371</v>
      </c>
      <c r="C1474" s="2">
        <v>13</v>
      </c>
      <c r="D1474" s="2" t="s">
        <v>632</v>
      </c>
      <c r="E1474" s="2" t="s">
        <v>1125</v>
      </c>
      <c r="F1474" s="2">
        <v>3</v>
      </c>
      <c r="G1474" s="2">
        <v>541.58373900000004</v>
      </c>
      <c r="H1474" s="2">
        <v>0.27245999999999998</v>
      </c>
      <c r="I1474" s="3">
        <v>1.5174000000000001E-5</v>
      </c>
      <c r="J1474" s="2">
        <v>106.54</v>
      </c>
      <c r="K1474" s="2">
        <v>1</v>
      </c>
      <c r="L1474" s="2">
        <v>0</v>
      </c>
      <c r="M1474" s="2">
        <v>0</v>
      </c>
      <c r="N1474" s="2">
        <v>0</v>
      </c>
      <c r="O1474" s="2">
        <v>0</v>
      </c>
      <c r="P1474" s="2">
        <v>0</v>
      </c>
      <c r="Q1474" s="2">
        <v>0</v>
      </c>
    </row>
    <row r="1475" spans="1:17">
      <c r="A1475" s="2">
        <v>1475</v>
      </c>
      <c r="B1475" s="2" t="s">
        <v>371</v>
      </c>
      <c r="C1475" s="2">
        <v>13</v>
      </c>
      <c r="D1475" s="2" t="s">
        <v>632</v>
      </c>
      <c r="E1475" s="2" t="s">
        <v>1125</v>
      </c>
      <c r="F1475" s="2">
        <v>3</v>
      </c>
      <c r="G1475" s="2">
        <v>541.58373900000004</v>
      </c>
      <c r="H1475" s="2">
        <v>0.71960000000000002</v>
      </c>
      <c r="I1475" s="3">
        <v>4.5521E-5</v>
      </c>
      <c r="J1475" s="2">
        <v>99.843999999999994</v>
      </c>
      <c r="K1475" s="2">
        <v>1</v>
      </c>
      <c r="L1475" s="2">
        <v>0</v>
      </c>
      <c r="M1475" s="2">
        <v>0</v>
      </c>
      <c r="N1475" s="2">
        <v>0</v>
      </c>
      <c r="O1475" s="2">
        <v>0</v>
      </c>
      <c r="P1475" s="2">
        <v>0</v>
      </c>
      <c r="Q1475" s="2">
        <v>0</v>
      </c>
    </row>
    <row r="1476" spans="1:17">
      <c r="A1476" s="2">
        <v>1476</v>
      </c>
      <c r="B1476" s="2" t="s">
        <v>371</v>
      </c>
      <c r="C1476" s="2">
        <v>13</v>
      </c>
      <c r="D1476" s="2" t="s">
        <v>632</v>
      </c>
      <c r="E1476" s="2" t="s">
        <v>1125</v>
      </c>
      <c r="F1476" s="2">
        <v>3</v>
      </c>
      <c r="G1476" s="2">
        <v>541.58373900000004</v>
      </c>
      <c r="H1476" s="2">
        <v>1.2325999999999999</v>
      </c>
      <c r="I1476" s="3">
        <v>4.8992999999999997E-4</v>
      </c>
      <c r="J1476" s="2">
        <v>81.789000000000001</v>
      </c>
      <c r="K1476" s="2">
        <v>1</v>
      </c>
      <c r="L1476" s="2">
        <v>0</v>
      </c>
      <c r="M1476" s="2">
        <v>0</v>
      </c>
      <c r="N1476" s="2">
        <v>0</v>
      </c>
      <c r="O1476" s="2">
        <v>0</v>
      </c>
      <c r="P1476" s="2">
        <v>0</v>
      </c>
      <c r="Q1476" s="2">
        <v>0</v>
      </c>
    </row>
    <row r="1477" spans="1:17">
      <c r="A1477" s="2">
        <v>1477</v>
      </c>
      <c r="B1477" s="2" t="s">
        <v>371</v>
      </c>
      <c r="C1477" s="2">
        <v>13</v>
      </c>
      <c r="D1477" s="2" t="s">
        <v>632</v>
      </c>
      <c r="E1477" s="2" t="s">
        <v>1125</v>
      </c>
      <c r="F1477" s="2">
        <v>2</v>
      </c>
      <c r="G1477" s="2">
        <v>811.87197000000003</v>
      </c>
      <c r="H1477" s="2">
        <v>0.18859000000000001</v>
      </c>
      <c r="I1477" s="3">
        <v>7.2743000000000005E-57</v>
      </c>
      <c r="J1477" s="2">
        <v>185.67</v>
      </c>
      <c r="K1477" s="2">
        <v>4</v>
      </c>
      <c r="L1477" s="2">
        <v>32503</v>
      </c>
      <c r="M1477" s="2">
        <v>23641</v>
      </c>
      <c r="N1477" s="2">
        <v>31665</v>
      </c>
      <c r="O1477" s="2">
        <v>15314</v>
      </c>
      <c r="P1477" s="2">
        <v>17491</v>
      </c>
      <c r="Q1477" s="2">
        <v>14866</v>
      </c>
    </row>
    <row r="1478" spans="1:17">
      <c r="A1478" s="2">
        <v>1478</v>
      </c>
      <c r="B1478" s="2" t="s">
        <v>371</v>
      </c>
      <c r="C1478" s="2">
        <v>13</v>
      </c>
      <c r="D1478" s="2" t="s">
        <v>632</v>
      </c>
      <c r="E1478" s="2" t="s">
        <v>1125</v>
      </c>
      <c r="F1478" s="2">
        <v>3</v>
      </c>
      <c r="G1478" s="2">
        <v>541.58373900000004</v>
      </c>
      <c r="H1478" s="2">
        <v>0.75644999999999996</v>
      </c>
      <c r="I1478" s="3">
        <v>8.3712999999999999E-13</v>
      </c>
      <c r="J1478" s="2">
        <v>142.1</v>
      </c>
      <c r="K1478" s="2">
        <v>1</v>
      </c>
      <c r="L1478" s="2">
        <v>5473.8</v>
      </c>
      <c r="M1478" s="2">
        <v>3546.4</v>
      </c>
      <c r="N1478" s="2">
        <v>4932.1000000000004</v>
      </c>
      <c r="O1478" s="2">
        <v>2226.9</v>
      </c>
      <c r="P1478" s="2">
        <v>2871.6</v>
      </c>
      <c r="Q1478" s="2">
        <v>1612.1</v>
      </c>
    </row>
    <row r="1479" spans="1:17">
      <c r="A1479" s="2">
        <v>1479</v>
      </c>
      <c r="B1479" s="2" t="s">
        <v>371</v>
      </c>
      <c r="C1479" s="2">
        <v>13</v>
      </c>
      <c r="D1479" s="2" t="s">
        <v>632</v>
      </c>
      <c r="E1479" s="2" t="s">
        <v>1125</v>
      </c>
      <c r="F1479" s="2">
        <v>2</v>
      </c>
      <c r="G1479" s="2">
        <v>811.87197000000003</v>
      </c>
      <c r="H1479" s="2">
        <v>0.36266999999999999</v>
      </c>
      <c r="I1479" s="3">
        <v>2.0903E-71</v>
      </c>
      <c r="J1479" s="2">
        <v>196.95</v>
      </c>
      <c r="K1479" s="2">
        <v>1</v>
      </c>
      <c r="L1479" s="2">
        <v>21248</v>
      </c>
      <c r="M1479" s="2">
        <v>16169</v>
      </c>
      <c r="N1479" s="2">
        <v>22081</v>
      </c>
      <c r="O1479" s="2">
        <v>10857</v>
      </c>
      <c r="P1479" s="2">
        <v>11448</v>
      </c>
      <c r="Q1479" s="2">
        <v>9215.5</v>
      </c>
    </row>
    <row r="1480" spans="1:17">
      <c r="A1480" s="2">
        <v>1480</v>
      </c>
      <c r="B1480" s="2" t="s">
        <v>371</v>
      </c>
      <c r="C1480" s="2">
        <v>13</v>
      </c>
      <c r="D1480" s="2" t="s">
        <v>632</v>
      </c>
      <c r="E1480" s="2" t="s">
        <v>1125</v>
      </c>
      <c r="F1480" s="2">
        <v>2</v>
      </c>
      <c r="G1480" s="2">
        <v>811.87197000000003</v>
      </c>
      <c r="H1480" s="2">
        <v>0.55513000000000001</v>
      </c>
      <c r="I1480" s="3">
        <v>6.5952000000000003E-4</v>
      </c>
      <c r="J1480" s="2">
        <v>83.691999999999993</v>
      </c>
      <c r="K1480" s="2">
        <v>1</v>
      </c>
      <c r="L1480" s="2">
        <v>40370</v>
      </c>
      <c r="M1480" s="2">
        <v>30985</v>
      </c>
      <c r="N1480" s="2">
        <v>37963</v>
      </c>
      <c r="O1480" s="2">
        <v>19602</v>
      </c>
      <c r="P1480" s="2">
        <v>21747</v>
      </c>
      <c r="Q1480" s="2">
        <v>17253</v>
      </c>
    </row>
    <row r="1481" spans="1:17">
      <c r="A1481" s="2">
        <v>1481</v>
      </c>
      <c r="B1481" s="2" t="s">
        <v>371</v>
      </c>
      <c r="C1481" s="2">
        <v>13</v>
      </c>
      <c r="D1481" s="2" t="s">
        <v>632</v>
      </c>
      <c r="E1481" s="2" t="s">
        <v>1125</v>
      </c>
      <c r="F1481" s="2">
        <v>3</v>
      </c>
      <c r="G1481" s="2">
        <v>541.58373900000004</v>
      </c>
      <c r="H1481" s="2">
        <v>0.95276000000000005</v>
      </c>
      <c r="I1481" s="3">
        <v>6.5801999999999996E-3</v>
      </c>
      <c r="J1481" s="2">
        <v>65.043000000000006</v>
      </c>
      <c r="K1481" s="2">
        <v>1</v>
      </c>
      <c r="L1481" s="2">
        <v>5430.8</v>
      </c>
      <c r="M1481" s="2">
        <v>3966.9</v>
      </c>
      <c r="N1481" s="2">
        <v>5334.2</v>
      </c>
      <c r="O1481" s="2">
        <v>2879.6</v>
      </c>
      <c r="P1481" s="2">
        <v>3032</v>
      </c>
      <c r="Q1481" s="2">
        <v>1976.2</v>
      </c>
    </row>
    <row r="1482" spans="1:17">
      <c r="A1482" s="2">
        <v>1482</v>
      </c>
      <c r="B1482" s="2" t="s">
        <v>371</v>
      </c>
      <c r="C1482" s="2">
        <v>13</v>
      </c>
      <c r="D1482" s="2" t="s">
        <v>632</v>
      </c>
      <c r="E1482" s="2" t="s">
        <v>1125</v>
      </c>
      <c r="F1482" s="2">
        <v>3</v>
      </c>
      <c r="G1482" s="2">
        <v>541.58373900000004</v>
      </c>
      <c r="H1482" s="2">
        <v>1.1248</v>
      </c>
      <c r="I1482" s="3">
        <v>4.3720999999999997E-5</v>
      </c>
      <c r="J1482" s="2">
        <v>99.941000000000003</v>
      </c>
      <c r="K1482" s="2">
        <v>1</v>
      </c>
      <c r="L1482" s="2">
        <v>0</v>
      </c>
      <c r="M1482" s="2">
        <v>0</v>
      </c>
      <c r="N1482" s="2">
        <v>0</v>
      </c>
      <c r="O1482" s="2">
        <v>0</v>
      </c>
      <c r="P1482" s="2">
        <v>0</v>
      </c>
      <c r="Q1482" s="2">
        <v>0</v>
      </c>
    </row>
    <row r="1483" spans="1:17">
      <c r="A1483" s="2">
        <v>1483</v>
      </c>
      <c r="B1483" s="2" t="s">
        <v>371</v>
      </c>
      <c r="C1483" s="2">
        <v>13</v>
      </c>
      <c r="D1483" s="2" t="s">
        <v>632</v>
      </c>
      <c r="E1483" s="2" t="s">
        <v>1125</v>
      </c>
      <c r="F1483" s="2">
        <v>3</v>
      </c>
      <c r="G1483" s="2">
        <v>541.58373900000004</v>
      </c>
      <c r="H1483" s="2">
        <v>1.0431999999999999</v>
      </c>
      <c r="I1483" s="3">
        <v>4.1513999999999999E-4</v>
      </c>
      <c r="J1483" s="2">
        <v>84.173000000000002</v>
      </c>
      <c r="K1483" s="2">
        <v>1</v>
      </c>
      <c r="L1483" s="2">
        <v>0</v>
      </c>
      <c r="M1483" s="2">
        <v>0</v>
      </c>
      <c r="N1483" s="2">
        <v>0</v>
      </c>
      <c r="O1483" s="2">
        <v>0</v>
      </c>
      <c r="P1483" s="2">
        <v>0</v>
      </c>
      <c r="Q1483" s="2">
        <v>0</v>
      </c>
    </row>
    <row r="1484" spans="1:17">
      <c r="A1484" s="2">
        <v>1484</v>
      </c>
      <c r="B1484" s="2" t="s">
        <v>371</v>
      </c>
      <c r="C1484" s="2">
        <v>13</v>
      </c>
      <c r="D1484" s="2" t="s">
        <v>630</v>
      </c>
      <c r="E1484" s="2" t="s">
        <v>1126</v>
      </c>
      <c r="F1484" s="2">
        <v>3</v>
      </c>
      <c r="G1484" s="2">
        <v>507.91705200000001</v>
      </c>
      <c r="H1484" s="2">
        <v>0.81672999999999996</v>
      </c>
      <c r="I1484" s="3">
        <v>1.7579999999999998E-2</v>
      </c>
      <c r="J1484" s="2">
        <v>52.598999999999997</v>
      </c>
      <c r="K1484" s="2">
        <v>1</v>
      </c>
      <c r="L1484" s="2">
        <v>0</v>
      </c>
      <c r="M1484" s="2">
        <v>0</v>
      </c>
      <c r="N1484" s="2">
        <v>0</v>
      </c>
      <c r="O1484" s="2">
        <v>0</v>
      </c>
      <c r="P1484" s="2">
        <v>0</v>
      </c>
      <c r="Q1484" s="2">
        <v>0</v>
      </c>
    </row>
    <row r="1485" spans="1:17">
      <c r="A1485" s="2">
        <v>1485</v>
      </c>
      <c r="B1485" s="2" t="s">
        <v>372</v>
      </c>
      <c r="C1485" s="2">
        <v>28</v>
      </c>
      <c r="D1485" s="2" t="s">
        <v>629</v>
      </c>
      <c r="E1485" s="2" t="s">
        <v>1127</v>
      </c>
      <c r="F1485" s="2">
        <v>4</v>
      </c>
      <c r="G1485" s="2">
        <v>832.88090399999999</v>
      </c>
      <c r="H1485" s="2">
        <v>-0.12991</v>
      </c>
      <c r="I1485" s="3">
        <v>3.3324E-265</v>
      </c>
      <c r="J1485" s="2">
        <v>286.31</v>
      </c>
      <c r="K1485" s="2">
        <v>2</v>
      </c>
      <c r="L1485" s="2">
        <v>25030</v>
      </c>
      <c r="M1485" s="2">
        <v>21932</v>
      </c>
      <c r="N1485" s="2">
        <v>29938</v>
      </c>
      <c r="O1485" s="2">
        <v>18050</v>
      </c>
      <c r="P1485" s="2">
        <v>20171</v>
      </c>
      <c r="Q1485" s="2">
        <v>16115</v>
      </c>
    </row>
    <row r="1486" spans="1:17">
      <c r="A1486" s="2">
        <v>1486</v>
      </c>
      <c r="B1486" s="2" t="s">
        <v>372</v>
      </c>
      <c r="C1486" s="2">
        <v>28</v>
      </c>
      <c r="D1486" s="2" t="s">
        <v>629</v>
      </c>
      <c r="E1486" s="2" t="s">
        <v>1128</v>
      </c>
      <c r="F1486" s="2">
        <v>5</v>
      </c>
      <c r="G1486" s="2">
        <v>666.50617799999998</v>
      </c>
      <c r="H1486" s="2">
        <v>0.75253999999999999</v>
      </c>
      <c r="I1486" s="3">
        <v>8.7627000000000004E-71</v>
      </c>
      <c r="J1486" s="2">
        <v>178.15</v>
      </c>
      <c r="K1486" s="2">
        <v>1</v>
      </c>
      <c r="L1486" s="2">
        <v>0</v>
      </c>
      <c r="M1486" s="2">
        <v>0</v>
      </c>
      <c r="N1486" s="2">
        <v>0</v>
      </c>
      <c r="O1486" s="2">
        <v>0</v>
      </c>
      <c r="P1486" s="2">
        <v>0</v>
      </c>
      <c r="Q1486" s="2">
        <v>0</v>
      </c>
    </row>
    <row r="1487" spans="1:17">
      <c r="A1487" s="2">
        <v>1487</v>
      </c>
      <c r="B1487" s="2" t="s">
        <v>372</v>
      </c>
      <c r="C1487" s="2">
        <v>28</v>
      </c>
      <c r="D1487" s="2" t="s">
        <v>629</v>
      </c>
      <c r="E1487" s="2" t="s">
        <v>1128</v>
      </c>
      <c r="F1487" s="2">
        <v>3</v>
      </c>
      <c r="G1487" s="2">
        <v>1110.17211</v>
      </c>
      <c r="H1487" s="2">
        <v>-0.30236000000000002</v>
      </c>
      <c r="I1487" s="3">
        <v>0</v>
      </c>
      <c r="J1487" s="2">
        <v>329.88</v>
      </c>
      <c r="K1487" s="2">
        <v>2</v>
      </c>
      <c r="L1487" s="2">
        <v>73651</v>
      </c>
      <c r="M1487" s="2">
        <v>60507</v>
      </c>
      <c r="N1487" s="2">
        <v>87939</v>
      </c>
      <c r="O1487" s="2">
        <v>49415</v>
      </c>
      <c r="P1487" s="2">
        <v>54594</v>
      </c>
      <c r="Q1487" s="2">
        <v>53898</v>
      </c>
    </row>
    <row r="1488" spans="1:17">
      <c r="A1488" s="2">
        <v>1488</v>
      </c>
      <c r="B1488" s="2" t="s">
        <v>372</v>
      </c>
      <c r="C1488" s="2">
        <v>28</v>
      </c>
      <c r="D1488" s="2" t="s">
        <v>629</v>
      </c>
      <c r="E1488" s="2" t="s">
        <v>1127</v>
      </c>
      <c r="F1488" s="2">
        <v>4</v>
      </c>
      <c r="G1488" s="2">
        <v>832.88090399999999</v>
      </c>
      <c r="H1488" s="2">
        <v>1.4547000000000001</v>
      </c>
      <c r="I1488" s="3">
        <v>2.4308E-212</v>
      </c>
      <c r="J1488" s="2">
        <v>265.7</v>
      </c>
      <c r="K1488" s="2">
        <v>1</v>
      </c>
      <c r="L1488" s="2">
        <v>12102</v>
      </c>
      <c r="M1488" s="2">
        <v>11548</v>
      </c>
      <c r="N1488" s="2">
        <v>15471</v>
      </c>
      <c r="O1488" s="2">
        <v>9781.7000000000007</v>
      </c>
      <c r="P1488" s="2">
        <v>10458</v>
      </c>
      <c r="Q1488" s="2">
        <v>10439</v>
      </c>
    </row>
    <row r="1489" spans="1:17">
      <c r="A1489" s="2">
        <v>1489</v>
      </c>
      <c r="B1489" s="2" t="s">
        <v>372</v>
      </c>
      <c r="C1489" s="2">
        <v>28</v>
      </c>
      <c r="D1489" s="2" t="s">
        <v>629</v>
      </c>
      <c r="E1489" s="2" t="s">
        <v>1128</v>
      </c>
      <c r="F1489" s="2">
        <v>5</v>
      </c>
      <c r="G1489" s="2">
        <v>666.50617799999998</v>
      </c>
      <c r="H1489" s="2">
        <v>1.9077</v>
      </c>
      <c r="I1489" s="3">
        <v>1.419E-16</v>
      </c>
      <c r="J1489" s="2">
        <v>99.536000000000001</v>
      </c>
      <c r="K1489" s="2">
        <v>1</v>
      </c>
      <c r="L1489" s="2">
        <v>0</v>
      </c>
      <c r="M1489" s="2">
        <v>0</v>
      </c>
      <c r="N1489" s="2">
        <v>0</v>
      </c>
      <c r="O1489" s="2">
        <v>0</v>
      </c>
      <c r="P1489" s="2">
        <v>0</v>
      </c>
      <c r="Q1489" s="2">
        <v>0</v>
      </c>
    </row>
    <row r="1490" spans="1:17">
      <c r="A1490" s="2">
        <v>1490</v>
      </c>
      <c r="B1490" s="2" t="s">
        <v>372</v>
      </c>
      <c r="C1490" s="2">
        <v>28</v>
      </c>
      <c r="D1490" s="2" t="s">
        <v>629</v>
      </c>
      <c r="E1490" s="2" t="s">
        <v>1127</v>
      </c>
      <c r="F1490" s="2">
        <v>4</v>
      </c>
      <c r="G1490" s="2">
        <v>832.88090399999999</v>
      </c>
      <c r="H1490" s="2">
        <v>1.0697000000000001</v>
      </c>
      <c r="I1490" s="3">
        <v>6.6826999999999998E-238</v>
      </c>
      <c r="J1490" s="2">
        <v>276.79000000000002</v>
      </c>
      <c r="K1490" s="2">
        <v>2</v>
      </c>
      <c r="L1490" s="2">
        <v>21748</v>
      </c>
      <c r="M1490" s="2">
        <v>18509</v>
      </c>
      <c r="N1490" s="2">
        <v>25985</v>
      </c>
      <c r="O1490" s="2">
        <v>17026</v>
      </c>
      <c r="P1490" s="2">
        <v>17890</v>
      </c>
      <c r="Q1490" s="2">
        <v>15160</v>
      </c>
    </row>
    <row r="1491" spans="1:17">
      <c r="A1491" s="2">
        <v>1491</v>
      </c>
      <c r="B1491" s="2" t="s">
        <v>372</v>
      </c>
      <c r="C1491" s="2">
        <v>28</v>
      </c>
      <c r="D1491" s="2" t="s">
        <v>629</v>
      </c>
      <c r="E1491" s="2" t="s">
        <v>1127</v>
      </c>
      <c r="F1491" s="2">
        <v>5</v>
      </c>
      <c r="G1491" s="2">
        <v>666.50617799999998</v>
      </c>
      <c r="H1491" s="2">
        <v>1.6437999999999999</v>
      </c>
      <c r="I1491" s="3">
        <v>1.3080000000000001E-41</v>
      </c>
      <c r="J1491" s="2">
        <v>148.15</v>
      </c>
      <c r="K1491" s="2">
        <v>1</v>
      </c>
      <c r="L1491" s="2">
        <v>9297.2999999999993</v>
      </c>
      <c r="M1491" s="2">
        <v>7590.3</v>
      </c>
      <c r="N1491" s="2">
        <v>10309</v>
      </c>
      <c r="O1491" s="2">
        <v>7143</v>
      </c>
      <c r="P1491" s="2">
        <v>7620.1</v>
      </c>
      <c r="Q1491" s="2">
        <v>6839.5</v>
      </c>
    </row>
    <row r="1492" spans="1:17">
      <c r="A1492" s="2">
        <v>1492</v>
      </c>
      <c r="B1492" s="2" t="s">
        <v>372</v>
      </c>
      <c r="C1492" s="2">
        <v>28</v>
      </c>
      <c r="D1492" s="2" t="s">
        <v>629</v>
      </c>
      <c r="E1492" s="2" t="s">
        <v>1127</v>
      </c>
      <c r="F1492" s="2">
        <v>3</v>
      </c>
      <c r="G1492" s="2">
        <v>1110.17211</v>
      </c>
      <c r="H1492" s="2">
        <v>3.2162999999999997E-2</v>
      </c>
      <c r="I1492" s="3">
        <v>8.2016000000000006E-238</v>
      </c>
      <c r="J1492" s="2">
        <v>279.93</v>
      </c>
      <c r="K1492" s="2">
        <v>1</v>
      </c>
      <c r="L1492" s="2">
        <v>35604</v>
      </c>
      <c r="M1492" s="2">
        <v>32030</v>
      </c>
      <c r="N1492" s="2">
        <v>40221</v>
      </c>
      <c r="O1492" s="2">
        <v>27295</v>
      </c>
      <c r="P1492" s="2">
        <v>25307</v>
      </c>
      <c r="Q1492" s="2">
        <v>26674</v>
      </c>
    </row>
    <row r="1493" spans="1:17">
      <c r="A1493" s="2">
        <v>1493</v>
      </c>
      <c r="B1493" s="2" t="s">
        <v>372</v>
      </c>
      <c r="C1493" s="2">
        <v>28</v>
      </c>
      <c r="D1493" s="2" t="s">
        <v>632</v>
      </c>
      <c r="E1493" s="2" t="s">
        <v>1129</v>
      </c>
      <c r="F1493" s="2">
        <v>4</v>
      </c>
      <c r="G1493" s="2">
        <v>833.12690699999996</v>
      </c>
      <c r="H1493" s="2">
        <v>0.64583000000000002</v>
      </c>
      <c r="I1493" s="3">
        <v>1.0984000000000001E-4</v>
      </c>
      <c r="J1493" s="2">
        <v>56.234000000000002</v>
      </c>
      <c r="K1493" s="2">
        <v>1</v>
      </c>
      <c r="L1493" s="2">
        <v>15547</v>
      </c>
      <c r="M1493" s="2">
        <v>13459</v>
      </c>
      <c r="N1493" s="2">
        <v>18877</v>
      </c>
      <c r="O1493" s="2">
        <v>12167</v>
      </c>
      <c r="P1493" s="2">
        <v>16297</v>
      </c>
      <c r="Q1493" s="2">
        <v>11616</v>
      </c>
    </row>
    <row r="1494" spans="1:17">
      <c r="A1494" s="2">
        <v>1494</v>
      </c>
      <c r="B1494" s="2" t="s">
        <v>373</v>
      </c>
      <c r="C1494" s="2">
        <v>10</v>
      </c>
      <c r="D1494" s="2" t="s">
        <v>629</v>
      </c>
      <c r="E1494" s="2" t="s">
        <v>1130</v>
      </c>
      <c r="F1494" s="2">
        <v>2</v>
      </c>
      <c r="G1494" s="2">
        <v>629.82989999999995</v>
      </c>
      <c r="H1494" s="2">
        <v>2.3725999999999998</v>
      </c>
      <c r="I1494" s="3">
        <v>3.1015000000000001E-3</v>
      </c>
      <c r="J1494" s="2">
        <v>71.176000000000002</v>
      </c>
      <c r="K1494" s="2">
        <v>1</v>
      </c>
      <c r="L1494" s="2">
        <v>0</v>
      </c>
      <c r="M1494" s="2">
        <v>0</v>
      </c>
      <c r="N1494" s="2">
        <v>0</v>
      </c>
      <c r="O1494" s="2">
        <v>0</v>
      </c>
      <c r="P1494" s="2">
        <v>0</v>
      </c>
      <c r="Q1494" s="2">
        <v>0</v>
      </c>
    </row>
    <row r="1495" spans="1:17">
      <c r="A1495" s="2">
        <v>1495</v>
      </c>
      <c r="B1495" s="2" t="s">
        <v>373</v>
      </c>
      <c r="C1495" s="2">
        <v>10</v>
      </c>
      <c r="D1495" s="2" t="s">
        <v>629</v>
      </c>
      <c r="E1495" s="2" t="s">
        <v>1130</v>
      </c>
      <c r="F1495" s="2">
        <v>3</v>
      </c>
      <c r="G1495" s="2">
        <v>420.22235899999998</v>
      </c>
      <c r="H1495" s="2">
        <v>1.9486000000000001</v>
      </c>
      <c r="I1495" s="3">
        <v>2.3532000000000001E-5</v>
      </c>
      <c r="J1495" s="2">
        <v>117.52</v>
      </c>
      <c r="K1495" s="2">
        <v>1</v>
      </c>
      <c r="L1495" s="2">
        <v>0</v>
      </c>
      <c r="M1495" s="2">
        <v>0</v>
      </c>
      <c r="N1495" s="2">
        <v>0</v>
      </c>
      <c r="O1495" s="2">
        <v>0</v>
      </c>
      <c r="P1495" s="2">
        <v>0</v>
      </c>
      <c r="Q1495" s="2">
        <v>0</v>
      </c>
    </row>
    <row r="1496" spans="1:17">
      <c r="A1496" s="2">
        <v>1496</v>
      </c>
      <c r="B1496" s="2" t="s">
        <v>374</v>
      </c>
      <c r="C1496" s="2">
        <v>7</v>
      </c>
      <c r="D1496" s="2" t="s">
        <v>629</v>
      </c>
      <c r="E1496" s="2" t="s">
        <v>1131</v>
      </c>
      <c r="F1496" s="2">
        <v>3</v>
      </c>
      <c r="G1496" s="2">
        <v>356.15630399999998</v>
      </c>
      <c r="H1496" s="2"/>
      <c r="I1496" s="3">
        <v>6.7702999999999999E-3</v>
      </c>
      <c r="J1496" s="2">
        <v>53.774999999999999</v>
      </c>
      <c r="K1496" s="2">
        <v>1</v>
      </c>
      <c r="L1496" s="2">
        <v>0</v>
      </c>
      <c r="M1496" s="2">
        <v>0</v>
      </c>
      <c r="N1496" s="2">
        <v>0</v>
      </c>
      <c r="O1496" s="2">
        <v>0</v>
      </c>
      <c r="P1496" s="2">
        <v>0</v>
      </c>
      <c r="Q1496" s="2">
        <v>0</v>
      </c>
    </row>
    <row r="1497" spans="1:17">
      <c r="A1497" s="2">
        <v>1497</v>
      </c>
      <c r="B1497" s="2" t="s">
        <v>374</v>
      </c>
      <c r="C1497" s="2">
        <v>7</v>
      </c>
      <c r="D1497" s="2" t="s">
        <v>629</v>
      </c>
      <c r="E1497" s="2" t="s">
        <v>1131</v>
      </c>
      <c r="F1497" s="2">
        <v>3</v>
      </c>
      <c r="G1497" s="2">
        <v>356.15630399999998</v>
      </c>
      <c r="H1497" s="2">
        <v>0.90261000000000002</v>
      </c>
      <c r="I1497" s="3">
        <v>1.7428000000000001E-3</v>
      </c>
      <c r="J1497" s="2">
        <v>81.191000000000003</v>
      </c>
      <c r="K1497" s="2">
        <v>1</v>
      </c>
      <c r="L1497" s="2">
        <v>0</v>
      </c>
      <c r="M1497" s="2">
        <v>0</v>
      </c>
      <c r="N1497" s="2">
        <v>0</v>
      </c>
      <c r="O1497" s="2">
        <v>0</v>
      </c>
      <c r="P1497" s="2">
        <v>0</v>
      </c>
      <c r="Q1497" s="2">
        <v>0</v>
      </c>
    </row>
    <row r="1498" spans="1:17">
      <c r="A1498" s="2">
        <v>1498</v>
      </c>
      <c r="B1498" s="2" t="s">
        <v>374</v>
      </c>
      <c r="C1498" s="2">
        <v>7</v>
      </c>
      <c r="D1498" s="2" t="s">
        <v>629</v>
      </c>
      <c r="E1498" s="2" t="s">
        <v>1131</v>
      </c>
      <c r="F1498" s="2">
        <v>2</v>
      </c>
      <c r="G1498" s="2">
        <v>533.730817</v>
      </c>
      <c r="H1498" s="2">
        <v>1.8564000000000001</v>
      </c>
      <c r="I1498" s="3">
        <v>1.4138E-2</v>
      </c>
      <c r="J1498" s="2">
        <v>58.246000000000002</v>
      </c>
      <c r="K1498" s="2">
        <v>1</v>
      </c>
      <c r="L1498" s="2">
        <v>0</v>
      </c>
      <c r="M1498" s="2">
        <v>0</v>
      </c>
      <c r="N1498" s="2">
        <v>0</v>
      </c>
      <c r="O1498" s="2">
        <v>0</v>
      </c>
      <c r="P1498" s="2">
        <v>0</v>
      </c>
      <c r="Q1498" s="2">
        <v>0</v>
      </c>
    </row>
    <row r="1499" spans="1:17">
      <c r="A1499" s="2">
        <v>1499</v>
      </c>
      <c r="B1499" s="2" t="s">
        <v>374</v>
      </c>
      <c r="C1499" s="2">
        <v>7</v>
      </c>
      <c r="D1499" s="2" t="s">
        <v>629</v>
      </c>
      <c r="E1499" s="2" t="s">
        <v>1131</v>
      </c>
      <c r="F1499" s="2">
        <v>3</v>
      </c>
      <c r="G1499" s="2">
        <v>356.15630399999998</v>
      </c>
      <c r="H1499" s="2">
        <v>1.5553999999999999</v>
      </c>
      <c r="I1499" s="3">
        <v>6.5169000000000002E-4</v>
      </c>
      <c r="J1499" s="2">
        <v>107.01</v>
      </c>
      <c r="K1499" s="2">
        <v>1</v>
      </c>
      <c r="L1499" s="2">
        <v>5643</v>
      </c>
      <c r="M1499" s="2">
        <v>4395.5</v>
      </c>
      <c r="N1499" s="2">
        <v>5541.6</v>
      </c>
      <c r="O1499" s="2">
        <v>3427.2</v>
      </c>
      <c r="P1499" s="2">
        <v>3775.1</v>
      </c>
      <c r="Q1499" s="2">
        <v>3428.4</v>
      </c>
    </row>
    <row r="1500" spans="1:17">
      <c r="A1500" s="2">
        <v>1500</v>
      </c>
      <c r="B1500" s="2" t="s">
        <v>374</v>
      </c>
      <c r="C1500" s="2">
        <v>7</v>
      </c>
      <c r="D1500" s="2" t="s">
        <v>629</v>
      </c>
      <c r="E1500" s="2" t="s">
        <v>1131</v>
      </c>
      <c r="F1500" s="2">
        <v>2</v>
      </c>
      <c r="G1500" s="2">
        <v>533.730817</v>
      </c>
      <c r="H1500" s="2">
        <v>1.4583999999999999</v>
      </c>
      <c r="I1500" s="3">
        <v>2.4139999999999999E-3</v>
      </c>
      <c r="J1500" s="2">
        <v>85.676000000000002</v>
      </c>
      <c r="K1500" s="2">
        <v>3</v>
      </c>
      <c r="L1500" s="2">
        <v>6768.4</v>
      </c>
      <c r="M1500" s="2">
        <v>5652.6</v>
      </c>
      <c r="N1500" s="2">
        <v>6286.7</v>
      </c>
      <c r="O1500" s="2">
        <v>7478.9</v>
      </c>
      <c r="P1500" s="2">
        <v>8862.5</v>
      </c>
      <c r="Q1500" s="2">
        <v>7678.9</v>
      </c>
    </row>
    <row r="1501" spans="1:17">
      <c r="A1501" s="2">
        <v>1501</v>
      </c>
      <c r="B1501" s="2" t="s">
        <v>374</v>
      </c>
      <c r="C1501" s="2">
        <v>7</v>
      </c>
      <c r="D1501" s="2" t="s">
        <v>629</v>
      </c>
      <c r="E1501" s="2" t="s">
        <v>1131</v>
      </c>
      <c r="F1501" s="2">
        <v>3</v>
      </c>
      <c r="G1501" s="2">
        <v>356.15630399999998</v>
      </c>
      <c r="H1501" s="2">
        <v>1.5246</v>
      </c>
      <c r="I1501" s="3">
        <v>6.5169000000000002E-4</v>
      </c>
      <c r="J1501" s="2">
        <v>107.01</v>
      </c>
      <c r="K1501" s="2">
        <v>3</v>
      </c>
      <c r="L1501" s="2">
        <v>2498.8000000000002</v>
      </c>
      <c r="M1501" s="2">
        <v>2076.3000000000002</v>
      </c>
      <c r="N1501" s="2">
        <v>2297.1</v>
      </c>
      <c r="O1501" s="2">
        <v>2853.7</v>
      </c>
      <c r="P1501" s="2">
        <v>3494.8</v>
      </c>
      <c r="Q1501" s="2">
        <v>3003.4</v>
      </c>
    </row>
    <row r="1502" spans="1:17">
      <c r="A1502" s="2">
        <v>1502</v>
      </c>
      <c r="B1502" s="2" t="s">
        <v>375</v>
      </c>
      <c r="C1502" s="2">
        <v>12</v>
      </c>
      <c r="D1502" s="2" t="s">
        <v>629</v>
      </c>
      <c r="E1502" s="2" t="s">
        <v>1132</v>
      </c>
      <c r="F1502" s="2">
        <v>2</v>
      </c>
      <c r="G1502" s="2">
        <v>823.91004099999998</v>
      </c>
      <c r="H1502" s="2">
        <v>0.81586999999999998</v>
      </c>
      <c r="I1502" s="3">
        <v>1.1864E-11</v>
      </c>
      <c r="J1502" s="2">
        <v>139.66</v>
      </c>
      <c r="K1502" s="2">
        <v>6</v>
      </c>
      <c r="L1502" s="2">
        <v>206330</v>
      </c>
      <c r="M1502" s="2">
        <v>130350</v>
      </c>
      <c r="N1502" s="2">
        <v>179560</v>
      </c>
      <c r="O1502" s="2">
        <v>120310</v>
      </c>
      <c r="P1502" s="2">
        <v>115290</v>
      </c>
      <c r="Q1502" s="2">
        <v>88310</v>
      </c>
    </row>
    <row r="1503" spans="1:17">
      <c r="A1503" s="2">
        <v>1503</v>
      </c>
      <c r="B1503" s="2" t="s">
        <v>375</v>
      </c>
      <c r="C1503" s="2">
        <v>12</v>
      </c>
      <c r="D1503" s="2" t="s">
        <v>629</v>
      </c>
      <c r="E1503" s="2" t="s">
        <v>1132</v>
      </c>
      <c r="F1503" s="2">
        <v>4</v>
      </c>
      <c r="G1503" s="2">
        <v>412.45865900000001</v>
      </c>
      <c r="H1503" s="2">
        <v>1.6196999999999999</v>
      </c>
      <c r="I1503" s="3">
        <v>1.9119999999999999E-12</v>
      </c>
      <c r="J1503" s="2">
        <v>140.82</v>
      </c>
      <c r="K1503" s="2">
        <v>6</v>
      </c>
      <c r="L1503" s="2">
        <v>22896</v>
      </c>
      <c r="M1503" s="2">
        <v>16796</v>
      </c>
      <c r="N1503" s="2">
        <v>22279</v>
      </c>
      <c r="O1503" s="2">
        <v>13040</v>
      </c>
      <c r="P1503" s="2">
        <v>13901</v>
      </c>
      <c r="Q1503" s="2">
        <v>10797</v>
      </c>
    </row>
    <row r="1504" spans="1:17">
      <c r="A1504" s="2">
        <v>1504</v>
      </c>
      <c r="B1504" s="2" t="s">
        <v>375</v>
      </c>
      <c r="C1504" s="2">
        <v>12</v>
      </c>
      <c r="D1504" s="2" t="s">
        <v>629</v>
      </c>
      <c r="E1504" s="2" t="s">
        <v>1133</v>
      </c>
      <c r="F1504" s="2">
        <v>3</v>
      </c>
      <c r="G1504" s="2">
        <v>549.60911999999996</v>
      </c>
      <c r="H1504" s="2">
        <v>1.9262999999999999</v>
      </c>
      <c r="I1504" s="3">
        <v>1.2486999999999999E-3</v>
      </c>
      <c r="J1504" s="2">
        <v>84.759</v>
      </c>
      <c r="K1504" s="2">
        <v>2</v>
      </c>
      <c r="L1504" s="2">
        <v>0</v>
      </c>
      <c r="M1504" s="2">
        <v>0</v>
      </c>
      <c r="N1504" s="2">
        <v>0</v>
      </c>
      <c r="O1504" s="2">
        <v>0</v>
      </c>
      <c r="P1504" s="2">
        <v>0</v>
      </c>
      <c r="Q1504" s="2">
        <v>0</v>
      </c>
    </row>
    <row r="1505" spans="1:17">
      <c r="A1505" s="2">
        <v>1505</v>
      </c>
      <c r="B1505" s="2" t="s">
        <v>375</v>
      </c>
      <c r="C1505" s="2">
        <v>12</v>
      </c>
      <c r="D1505" s="2" t="s">
        <v>629</v>
      </c>
      <c r="E1505" s="2" t="s">
        <v>1132</v>
      </c>
      <c r="F1505" s="2">
        <v>3</v>
      </c>
      <c r="G1505" s="2">
        <v>549.60911999999996</v>
      </c>
      <c r="H1505" s="2">
        <v>1.1543000000000001</v>
      </c>
      <c r="I1505" s="3">
        <v>1.3018000000000001E-3</v>
      </c>
      <c r="J1505" s="2">
        <v>83.691999999999993</v>
      </c>
      <c r="K1505" s="2">
        <v>3</v>
      </c>
      <c r="L1505" s="2">
        <v>0</v>
      </c>
      <c r="M1505" s="2">
        <v>0</v>
      </c>
      <c r="N1505" s="2">
        <v>0</v>
      </c>
      <c r="O1505" s="2">
        <v>0</v>
      </c>
      <c r="P1505" s="2">
        <v>0</v>
      </c>
      <c r="Q1505" s="2">
        <v>0</v>
      </c>
    </row>
    <row r="1506" spans="1:17">
      <c r="A1506" s="2">
        <v>1506</v>
      </c>
      <c r="B1506" s="2" t="s">
        <v>375</v>
      </c>
      <c r="C1506" s="2">
        <v>12</v>
      </c>
      <c r="D1506" s="2" t="s">
        <v>629</v>
      </c>
      <c r="E1506" s="2" t="s">
        <v>1132</v>
      </c>
      <c r="F1506" s="2">
        <v>3</v>
      </c>
      <c r="G1506" s="2">
        <v>549.60911999999996</v>
      </c>
      <c r="H1506" s="2">
        <v>2.6315</v>
      </c>
      <c r="I1506" s="3">
        <v>8.9610000000000004E-4</v>
      </c>
      <c r="J1506" s="2">
        <v>91.62</v>
      </c>
      <c r="K1506" s="2">
        <v>5</v>
      </c>
      <c r="L1506" s="2">
        <v>21167</v>
      </c>
      <c r="M1506" s="2">
        <v>14276</v>
      </c>
      <c r="N1506" s="2">
        <v>18676</v>
      </c>
      <c r="O1506" s="2">
        <v>15526</v>
      </c>
      <c r="P1506" s="2">
        <v>15973</v>
      </c>
      <c r="Q1506" s="2">
        <v>11506</v>
      </c>
    </row>
    <row r="1507" spans="1:17">
      <c r="A1507" s="2">
        <v>1507</v>
      </c>
      <c r="B1507" s="2" t="s">
        <v>375</v>
      </c>
      <c r="C1507" s="2">
        <v>12</v>
      </c>
      <c r="D1507" s="2" t="s">
        <v>629</v>
      </c>
      <c r="E1507" s="2" t="s">
        <v>1133</v>
      </c>
      <c r="F1507" s="2">
        <v>3</v>
      </c>
      <c r="G1507" s="2">
        <v>549.60911999999996</v>
      </c>
      <c r="H1507" s="2">
        <v>1.9876</v>
      </c>
      <c r="I1507" s="3">
        <v>1.5111E-3</v>
      </c>
      <c r="J1507" s="2">
        <v>79.652000000000001</v>
      </c>
      <c r="K1507" s="2">
        <v>2</v>
      </c>
      <c r="L1507" s="2">
        <v>29023</v>
      </c>
      <c r="M1507" s="2">
        <v>20019</v>
      </c>
      <c r="N1507" s="2">
        <v>26308</v>
      </c>
      <c r="O1507" s="2">
        <v>21459</v>
      </c>
      <c r="P1507" s="2">
        <v>22302</v>
      </c>
      <c r="Q1507" s="2">
        <v>15564</v>
      </c>
    </row>
    <row r="1508" spans="1:17">
      <c r="A1508" s="2">
        <v>1508</v>
      </c>
      <c r="B1508" s="2" t="s">
        <v>375</v>
      </c>
      <c r="C1508" s="2">
        <v>12</v>
      </c>
      <c r="D1508" s="2" t="s">
        <v>629</v>
      </c>
      <c r="E1508" s="2" t="s">
        <v>1133</v>
      </c>
      <c r="F1508" s="2">
        <v>3</v>
      </c>
      <c r="G1508" s="2">
        <v>549.60911999999996</v>
      </c>
      <c r="H1508" s="2">
        <v>1.8553999999999999</v>
      </c>
      <c r="I1508" s="3">
        <v>1.1894E-2</v>
      </c>
      <c r="J1508" s="2">
        <v>65.218999999999994</v>
      </c>
      <c r="K1508" s="2">
        <v>2</v>
      </c>
      <c r="L1508" s="2">
        <v>11046</v>
      </c>
      <c r="M1508" s="2">
        <v>6919.7</v>
      </c>
      <c r="N1508" s="2">
        <v>9991.4</v>
      </c>
      <c r="O1508" s="2">
        <v>7184.3</v>
      </c>
      <c r="P1508" s="2">
        <v>7238.1</v>
      </c>
      <c r="Q1508" s="2">
        <v>5122.6000000000004</v>
      </c>
    </row>
    <row r="1509" spans="1:17">
      <c r="A1509" s="2">
        <v>1509</v>
      </c>
      <c r="B1509" s="2" t="s">
        <v>375</v>
      </c>
      <c r="C1509" s="2">
        <v>12</v>
      </c>
      <c r="D1509" s="2" t="s">
        <v>629</v>
      </c>
      <c r="E1509" s="2" t="s">
        <v>1132</v>
      </c>
      <c r="F1509" s="2">
        <v>3</v>
      </c>
      <c r="G1509" s="2">
        <v>549.60911999999996</v>
      </c>
      <c r="H1509" s="2">
        <v>1.9811000000000001</v>
      </c>
      <c r="I1509" s="3">
        <v>2.3578000000000002E-3</v>
      </c>
      <c r="J1509" s="2">
        <v>72.891000000000005</v>
      </c>
      <c r="K1509" s="2">
        <v>3</v>
      </c>
      <c r="L1509" s="2">
        <v>3317.9</v>
      </c>
      <c r="M1509" s="2">
        <v>2054.5</v>
      </c>
      <c r="N1509" s="2">
        <v>2969.4</v>
      </c>
      <c r="O1509" s="2">
        <v>2165.6999999999998</v>
      </c>
      <c r="P1509" s="2">
        <v>2207.6999999999998</v>
      </c>
      <c r="Q1509" s="2">
        <v>1608.2</v>
      </c>
    </row>
    <row r="1510" spans="1:17">
      <c r="A1510" s="2">
        <v>1510</v>
      </c>
      <c r="B1510" s="2" t="s">
        <v>375</v>
      </c>
      <c r="C1510" s="2">
        <v>12</v>
      </c>
      <c r="D1510" s="2" t="s">
        <v>629</v>
      </c>
      <c r="E1510" s="2" t="s">
        <v>1133</v>
      </c>
      <c r="F1510" s="2">
        <v>3</v>
      </c>
      <c r="G1510" s="2">
        <v>549.60911999999996</v>
      </c>
      <c r="H1510" s="2">
        <v>2.7629999999999999</v>
      </c>
      <c r="I1510" s="3">
        <v>7.5109999999999999E-4</v>
      </c>
      <c r="J1510" s="2">
        <v>94.09</v>
      </c>
      <c r="K1510" s="2">
        <v>18</v>
      </c>
      <c r="L1510" s="2">
        <v>93869</v>
      </c>
      <c r="M1510" s="2">
        <v>66224</v>
      </c>
      <c r="N1510" s="2">
        <v>89117</v>
      </c>
      <c r="O1510" s="2">
        <v>58650</v>
      </c>
      <c r="P1510" s="2">
        <v>62020</v>
      </c>
      <c r="Q1510" s="2">
        <v>44035</v>
      </c>
    </row>
    <row r="1511" spans="1:17">
      <c r="A1511" s="2">
        <v>1511</v>
      </c>
      <c r="B1511" s="2" t="s">
        <v>375</v>
      </c>
      <c r="C1511" s="2">
        <v>12</v>
      </c>
      <c r="D1511" s="2" t="s">
        <v>629</v>
      </c>
      <c r="E1511" s="2" t="s">
        <v>1133</v>
      </c>
      <c r="F1511" s="2">
        <v>4</v>
      </c>
      <c r="G1511" s="2">
        <v>412.45865900000001</v>
      </c>
      <c r="H1511" s="2">
        <v>2.9975000000000001</v>
      </c>
      <c r="I1511" s="3">
        <v>2.3729999999999999E-4</v>
      </c>
      <c r="J1511" s="2">
        <v>84.364999999999995</v>
      </c>
      <c r="K1511" s="2">
        <v>2</v>
      </c>
      <c r="L1511" s="2">
        <v>0</v>
      </c>
      <c r="M1511" s="2">
        <v>0</v>
      </c>
      <c r="N1511" s="2">
        <v>0</v>
      </c>
      <c r="O1511" s="2">
        <v>0</v>
      </c>
      <c r="P1511" s="2">
        <v>0</v>
      </c>
      <c r="Q1511" s="2">
        <v>0</v>
      </c>
    </row>
    <row r="1512" spans="1:17">
      <c r="A1512" s="2">
        <v>1512</v>
      </c>
      <c r="B1512" s="2" t="s">
        <v>375</v>
      </c>
      <c r="C1512" s="2">
        <v>12</v>
      </c>
      <c r="D1512" s="2" t="s">
        <v>629</v>
      </c>
      <c r="E1512" s="2" t="s">
        <v>1132</v>
      </c>
      <c r="F1512" s="2">
        <v>3</v>
      </c>
      <c r="G1512" s="2">
        <v>549.60911999999996</v>
      </c>
      <c r="H1512" s="2"/>
      <c r="I1512" s="3">
        <v>1.3645000000000001E-4</v>
      </c>
      <c r="J1512" s="2">
        <v>62.286999999999999</v>
      </c>
      <c r="K1512" s="2">
        <v>1</v>
      </c>
      <c r="L1512" s="2">
        <v>0</v>
      </c>
      <c r="M1512" s="2">
        <v>0</v>
      </c>
      <c r="N1512" s="2">
        <v>0</v>
      </c>
      <c r="O1512" s="2">
        <v>0</v>
      </c>
      <c r="P1512" s="2">
        <v>0</v>
      </c>
      <c r="Q1512" s="2">
        <v>0</v>
      </c>
    </row>
    <row r="1513" spans="1:17">
      <c r="A1513" s="2">
        <v>1513</v>
      </c>
      <c r="B1513" s="2" t="s">
        <v>375</v>
      </c>
      <c r="C1513" s="2">
        <v>12</v>
      </c>
      <c r="D1513" s="2" t="s">
        <v>629</v>
      </c>
      <c r="E1513" s="2" t="s">
        <v>1132</v>
      </c>
      <c r="F1513" s="2">
        <v>4</v>
      </c>
      <c r="G1513" s="2">
        <v>412.45865900000001</v>
      </c>
      <c r="H1513" s="2">
        <v>1.272</v>
      </c>
      <c r="I1513" s="3">
        <v>3.5469999999999997E-18</v>
      </c>
      <c r="J1513" s="2">
        <v>151.99</v>
      </c>
      <c r="K1513" s="2">
        <v>13</v>
      </c>
      <c r="L1513" s="2">
        <v>129200</v>
      </c>
      <c r="M1513" s="2">
        <v>112380</v>
      </c>
      <c r="N1513" s="2">
        <v>148290</v>
      </c>
      <c r="O1513" s="2">
        <v>86298</v>
      </c>
      <c r="P1513" s="2">
        <v>83644</v>
      </c>
      <c r="Q1513" s="2">
        <v>73784</v>
      </c>
    </row>
    <row r="1514" spans="1:17">
      <c r="A1514" s="2">
        <v>1514</v>
      </c>
      <c r="B1514" s="2" t="s">
        <v>375</v>
      </c>
      <c r="C1514" s="2">
        <v>12</v>
      </c>
      <c r="D1514" s="2" t="s">
        <v>629</v>
      </c>
      <c r="E1514" s="2" t="s">
        <v>1133</v>
      </c>
      <c r="F1514" s="2">
        <v>2</v>
      </c>
      <c r="G1514" s="2">
        <v>823.91004099999998</v>
      </c>
      <c r="H1514" s="2">
        <v>0.62192000000000003</v>
      </c>
      <c r="I1514" s="3">
        <v>2.7568E-11</v>
      </c>
      <c r="J1514" s="2">
        <v>134.88</v>
      </c>
      <c r="K1514" s="2">
        <v>8</v>
      </c>
      <c r="L1514" s="2">
        <v>218330</v>
      </c>
      <c r="M1514" s="2">
        <v>176070</v>
      </c>
      <c r="N1514" s="2">
        <v>218390</v>
      </c>
      <c r="O1514" s="2">
        <v>121410</v>
      </c>
      <c r="P1514" s="2">
        <v>131120</v>
      </c>
      <c r="Q1514" s="2">
        <v>107370</v>
      </c>
    </row>
    <row r="1515" spans="1:17">
      <c r="A1515" s="2">
        <v>1515</v>
      </c>
      <c r="B1515" s="2" t="s">
        <v>375</v>
      </c>
      <c r="C1515" s="2">
        <v>12</v>
      </c>
      <c r="D1515" s="2" t="s">
        <v>629</v>
      </c>
      <c r="E1515" s="2" t="s">
        <v>1133</v>
      </c>
      <c r="F1515" s="2">
        <v>4</v>
      </c>
      <c r="G1515" s="2">
        <v>412.45865900000001</v>
      </c>
      <c r="H1515" s="2">
        <v>0.2301</v>
      </c>
      <c r="I1515" s="3">
        <v>3.9203000000000003E-4</v>
      </c>
      <c r="J1515" s="2">
        <v>74.986999999999995</v>
      </c>
      <c r="K1515" s="2">
        <v>1</v>
      </c>
      <c r="L1515" s="2">
        <v>0</v>
      </c>
      <c r="M1515" s="2">
        <v>0</v>
      </c>
      <c r="N1515" s="2">
        <v>0</v>
      </c>
      <c r="O1515" s="2">
        <v>0</v>
      </c>
      <c r="P1515" s="2">
        <v>0</v>
      </c>
      <c r="Q1515" s="2">
        <v>0</v>
      </c>
    </row>
    <row r="1516" spans="1:17">
      <c r="A1516" s="2">
        <v>1516</v>
      </c>
      <c r="B1516" s="2" t="s">
        <v>375</v>
      </c>
      <c r="C1516" s="2">
        <v>12</v>
      </c>
      <c r="D1516" s="2" t="s">
        <v>629</v>
      </c>
      <c r="E1516" s="2" t="s">
        <v>1133</v>
      </c>
      <c r="F1516" s="2">
        <v>4</v>
      </c>
      <c r="G1516" s="2">
        <v>412.45865900000001</v>
      </c>
      <c r="H1516" s="2">
        <v>0.85546999999999995</v>
      </c>
      <c r="I1516" s="3">
        <v>3.9203000000000003E-4</v>
      </c>
      <c r="J1516" s="2">
        <v>74.986999999999995</v>
      </c>
      <c r="K1516" s="2">
        <v>1</v>
      </c>
      <c r="L1516" s="2">
        <v>0</v>
      </c>
      <c r="M1516" s="2">
        <v>0</v>
      </c>
      <c r="N1516" s="2">
        <v>0</v>
      </c>
      <c r="O1516" s="2">
        <v>0</v>
      </c>
      <c r="P1516" s="2">
        <v>0</v>
      </c>
      <c r="Q1516" s="2">
        <v>0</v>
      </c>
    </row>
    <row r="1517" spans="1:17">
      <c r="A1517" s="2">
        <v>1517</v>
      </c>
      <c r="B1517" s="2" t="s">
        <v>375</v>
      </c>
      <c r="C1517" s="2">
        <v>12</v>
      </c>
      <c r="D1517" s="2" t="s">
        <v>629</v>
      </c>
      <c r="E1517" s="2" t="s">
        <v>1133</v>
      </c>
      <c r="F1517" s="2">
        <v>4</v>
      </c>
      <c r="G1517" s="2">
        <v>412.45865900000001</v>
      </c>
      <c r="H1517" s="2">
        <v>1.1946000000000001</v>
      </c>
      <c r="I1517" s="3">
        <v>3.9203000000000003E-4</v>
      </c>
      <c r="J1517" s="2">
        <v>74.986999999999995</v>
      </c>
      <c r="K1517" s="2">
        <v>3</v>
      </c>
      <c r="L1517" s="2">
        <v>0</v>
      </c>
      <c r="M1517" s="2">
        <v>0</v>
      </c>
      <c r="N1517" s="2">
        <v>0</v>
      </c>
      <c r="O1517" s="2">
        <v>0</v>
      </c>
      <c r="P1517" s="2">
        <v>0</v>
      </c>
      <c r="Q1517" s="2">
        <v>0</v>
      </c>
    </row>
    <row r="1518" spans="1:17">
      <c r="A1518" s="2">
        <v>1518</v>
      </c>
      <c r="B1518" s="2" t="s">
        <v>375</v>
      </c>
      <c r="C1518" s="2">
        <v>12</v>
      </c>
      <c r="D1518" s="2" t="s">
        <v>629</v>
      </c>
      <c r="E1518" s="2" t="s">
        <v>1133</v>
      </c>
      <c r="F1518" s="2">
        <v>4</v>
      </c>
      <c r="G1518" s="2">
        <v>412.45865900000001</v>
      </c>
      <c r="H1518" s="2">
        <v>1.9548000000000001</v>
      </c>
      <c r="I1518" s="3">
        <v>1.4668999999999999E-3</v>
      </c>
      <c r="J1518" s="2">
        <v>66.989000000000004</v>
      </c>
      <c r="K1518" s="2">
        <v>2</v>
      </c>
      <c r="L1518" s="2">
        <v>0</v>
      </c>
      <c r="M1518" s="2">
        <v>0</v>
      </c>
      <c r="N1518" s="2">
        <v>0</v>
      </c>
      <c r="O1518" s="2">
        <v>0</v>
      </c>
      <c r="P1518" s="2">
        <v>0</v>
      </c>
      <c r="Q1518" s="2">
        <v>0</v>
      </c>
    </row>
    <row r="1519" spans="1:17">
      <c r="A1519" s="2">
        <v>1519</v>
      </c>
      <c r="B1519" s="2" t="s">
        <v>375</v>
      </c>
      <c r="C1519" s="2">
        <v>12</v>
      </c>
      <c r="D1519" s="2" t="s">
        <v>629</v>
      </c>
      <c r="E1519" s="2" t="s">
        <v>1133</v>
      </c>
      <c r="F1519" s="2">
        <v>4</v>
      </c>
      <c r="G1519" s="2">
        <v>412.45865900000001</v>
      </c>
      <c r="H1519" s="2">
        <v>1.7417</v>
      </c>
      <c r="I1519" s="3">
        <v>3.9203000000000003E-4</v>
      </c>
      <c r="J1519" s="2">
        <v>74.986999999999995</v>
      </c>
      <c r="K1519" s="2">
        <v>3</v>
      </c>
      <c r="L1519" s="2">
        <v>0</v>
      </c>
      <c r="M1519" s="2">
        <v>0</v>
      </c>
      <c r="N1519" s="2">
        <v>0</v>
      </c>
      <c r="O1519" s="2">
        <v>0</v>
      </c>
      <c r="P1519" s="2">
        <v>0</v>
      </c>
      <c r="Q1519" s="2">
        <v>0</v>
      </c>
    </row>
    <row r="1520" spans="1:17">
      <c r="A1520" s="2">
        <v>1520</v>
      </c>
      <c r="B1520" s="2" t="s">
        <v>375</v>
      </c>
      <c r="C1520" s="2">
        <v>12</v>
      </c>
      <c r="D1520" s="2" t="s">
        <v>629</v>
      </c>
      <c r="E1520" s="2" t="s">
        <v>1132</v>
      </c>
      <c r="F1520" s="2">
        <v>4</v>
      </c>
      <c r="G1520" s="2">
        <v>412.45865900000001</v>
      </c>
      <c r="H1520" s="2">
        <v>1.6007</v>
      </c>
      <c r="I1520" s="3">
        <v>4.8733999999999998E-5</v>
      </c>
      <c r="J1520" s="2">
        <v>104.17</v>
      </c>
      <c r="K1520" s="2">
        <v>39</v>
      </c>
      <c r="L1520" s="2">
        <v>77131</v>
      </c>
      <c r="M1520" s="2">
        <v>59442</v>
      </c>
      <c r="N1520" s="2">
        <v>73721</v>
      </c>
      <c r="O1520" s="2">
        <v>49591</v>
      </c>
      <c r="P1520" s="2">
        <v>50669</v>
      </c>
      <c r="Q1520" s="2">
        <v>41142</v>
      </c>
    </row>
    <row r="1521" spans="1:17">
      <c r="A1521" s="2">
        <v>1521</v>
      </c>
      <c r="B1521" s="2" t="s">
        <v>375</v>
      </c>
      <c r="C1521" s="2">
        <v>12</v>
      </c>
      <c r="D1521" s="2" t="s">
        <v>629</v>
      </c>
      <c r="E1521" s="2" t="s">
        <v>1133</v>
      </c>
      <c r="F1521" s="2">
        <v>2</v>
      </c>
      <c r="G1521" s="2">
        <v>823.91004099999998</v>
      </c>
      <c r="H1521" s="2">
        <v>0.86565000000000003</v>
      </c>
      <c r="I1521" s="3">
        <v>1.1310000000000001E-3</v>
      </c>
      <c r="J1521" s="2">
        <v>80.959999999999994</v>
      </c>
      <c r="K1521" s="2">
        <v>1</v>
      </c>
      <c r="L1521" s="2">
        <v>3410.8</v>
      </c>
      <c r="M1521" s="2">
        <v>2768.8</v>
      </c>
      <c r="N1521" s="2">
        <v>3755.1</v>
      </c>
      <c r="O1521" s="2">
        <v>2332.3000000000002</v>
      </c>
      <c r="P1521" s="2">
        <v>2530</v>
      </c>
      <c r="Q1521" s="2">
        <v>1557.8</v>
      </c>
    </row>
    <row r="1522" spans="1:17">
      <c r="A1522" s="2">
        <v>1522</v>
      </c>
      <c r="B1522" s="2" t="s">
        <v>375</v>
      </c>
      <c r="C1522" s="2">
        <v>12</v>
      </c>
      <c r="D1522" s="2" t="s">
        <v>629</v>
      </c>
      <c r="E1522" s="2" t="s">
        <v>1133</v>
      </c>
      <c r="F1522" s="2">
        <v>2</v>
      </c>
      <c r="G1522" s="2">
        <v>823.91004099999998</v>
      </c>
      <c r="H1522" s="2">
        <v>0.85109999999999997</v>
      </c>
      <c r="I1522" s="3">
        <v>3.8292000000000003E-4</v>
      </c>
      <c r="J1522" s="2">
        <v>98.591999999999999</v>
      </c>
      <c r="K1522" s="2">
        <v>1</v>
      </c>
      <c r="L1522" s="2">
        <v>3313.9</v>
      </c>
      <c r="M1522" s="2">
        <v>2483.4</v>
      </c>
      <c r="N1522" s="2">
        <v>3151.3</v>
      </c>
      <c r="O1522" s="2">
        <v>2283.9</v>
      </c>
      <c r="P1522" s="2">
        <v>2069</v>
      </c>
      <c r="Q1522" s="2">
        <v>1619</v>
      </c>
    </row>
    <row r="1523" spans="1:17">
      <c r="A1523" s="2">
        <v>1523</v>
      </c>
      <c r="B1523" s="2" t="s">
        <v>375</v>
      </c>
      <c r="C1523" s="2">
        <v>12</v>
      </c>
      <c r="D1523" s="2" t="s">
        <v>629</v>
      </c>
      <c r="E1523" s="2" t="s">
        <v>1133</v>
      </c>
      <c r="F1523" s="2">
        <v>2</v>
      </c>
      <c r="G1523" s="2">
        <v>823.91004099999998</v>
      </c>
      <c r="H1523" s="2">
        <v>8.2406999999999994E-2</v>
      </c>
      <c r="I1523" s="3">
        <v>3.8462000000000001E-3</v>
      </c>
      <c r="J1523" s="2">
        <v>68.277000000000001</v>
      </c>
      <c r="K1523" s="2">
        <v>2</v>
      </c>
      <c r="L1523" s="2">
        <v>55038</v>
      </c>
      <c r="M1523" s="2">
        <v>47922</v>
      </c>
      <c r="N1523" s="2">
        <v>53348</v>
      </c>
      <c r="O1523" s="2">
        <v>31618</v>
      </c>
      <c r="P1523" s="2">
        <v>38987</v>
      </c>
      <c r="Q1523" s="2">
        <v>27676</v>
      </c>
    </row>
    <row r="1524" spans="1:17">
      <c r="A1524" s="2">
        <v>1524</v>
      </c>
      <c r="B1524" s="2" t="s">
        <v>375</v>
      </c>
      <c r="C1524" s="2">
        <v>12</v>
      </c>
      <c r="D1524" s="2" t="s">
        <v>629</v>
      </c>
      <c r="E1524" s="2" t="s">
        <v>1132</v>
      </c>
      <c r="F1524" s="2">
        <v>2</v>
      </c>
      <c r="G1524" s="2">
        <v>823.91004099999998</v>
      </c>
      <c r="H1524" s="2">
        <v>0.32456000000000002</v>
      </c>
      <c r="I1524" s="3">
        <v>2.5771E-7</v>
      </c>
      <c r="J1524" s="2">
        <v>122.33</v>
      </c>
      <c r="K1524" s="2">
        <v>2</v>
      </c>
      <c r="L1524" s="2">
        <v>32709</v>
      </c>
      <c r="M1524" s="2">
        <v>25281</v>
      </c>
      <c r="N1524" s="2">
        <v>32130</v>
      </c>
      <c r="O1524" s="2">
        <v>17714</v>
      </c>
      <c r="P1524" s="2">
        <v>18964</v>
      </c>
      <c r="Q1524" s="2">
        <v>15987</v>
      </c>
    </row>
    <row r="1525" spans="1:17">
      <c r="A1525" s="2">
        <v>1525</v>
      </c>
      <c r="B1525" s="2" t="s">
        <v>375</v>
      </c>
      <c r="C1525" s="2">
        <v>12</v>
      </c>
      <c r="D1525" s="2" t="s">
        <v>629</v>
      </c>
      <c r="E1525" s="2" t="s">
        <v>1133</v>
      </c>
      <c r="F1525" s="2">
        <v>2</v>
      </c>
      <c r="G1525" s="2">
        <v>823.91004099999998</v>
      </c>
      <c r="H1525" s="2">
        <v>0.66461999999999999</v>
      </c>
      <c r="I1525" s="3">
        <v>6.8888E-4</v>
      </c>
      <c r="J1525" s="2">
        <v>91.968999999999994</v>
      </c>
      <c r="K1525" s="2">
        <v>1</v>
      </c>
      <c r="L1525" s="2">
        <v>29659</v>
      </c>
      <c r="M1525" s="2">
        <v>2543.5</v>
      </c>
      <c r="N1525" s="2">
        <v>31319</v>
      </c>
      <c r="O1525" s="2">
        <v>4116.8</v>
      </c>
      <c r="P1525" s="2">
        <v>4372.8</v>
      </c>
      <c r="Q1525" s="2">
        <v>7067.6</v>
      </c>
    </row>
    <row r="1526" spans="1:17">
      <c r="A1526" s="2">
        <v>1526</v>
      </c>
      <c r="B1526" s="2" t="s">
        <v>375</v>
      </c>
      <c r="C1526" s="2">
        <v>12</v>
      </c>
      <c r="D1526" s="2" t="s">
        <v>629</v>
      </c>
      <c r="E1526" s="2" t="s">
        <v>1132</v>
      </c>
      <c r="F1526" s="2">
        <v>4</v>
      </c>
      <c r="G1526" s="2">
        <v>412.45865900000001</v>
      </c>
      <c r="H1526" s="2">
        <v>1.2799</v>
      </c>
      <c r="I1526" s="3">
        <v>5.7486999999999998E-3</v>
      </c>
      <c r="J1526" s="2">
        <v>58.097999999999999</v>
      </c>
      <c r="K1526" s="2">
        <v>1</v>
      </c>
      <c r="L1526" s="2">
        <v>0</v>
      </c>
      <c r="M1526" s="2">
        <v>0</v>
      </c>
      <c r="N1526" s="2">
        <v>0</v>
      </c>
      <c r="O1526" s="2">
        <v>0</v>
      </c>
      <c r="P1526" s="2">
        <v>0</v>
      </c>
      <c r="Q1526" s="2">
        <v>0</v>
      </c>
    </row>
    <row r="1527" spans="1:17">
      <c r="A1527" s="2">
        <v>1527</v>
      </c>
      <c r="B1527" s="2" t="s">
        <v>375</v>
      </c>
      <c r="C1527" s="2">
        <v>12</v>
      </c>
      <c r="D1527" s="2" t="s">
        <v>629</v>
      </c>
      <c r="E1527" s="2" t="s">
        <v>1133</v>
      </c>
      <c r="F1527" s="2">
        <v>4</v>
      </c>
      <c r="G1527" s="2">
        <v>412.45865900000001</v>
      </c>
      <c r="H1527" s="2">
        <v>1.5</v>
      </c>
      <c r="I1527" s="3">
        <v>2.3729999999999999E-4</v>
      </c>
      <c r="J1527" s="2">
        <v>84.364999999999995</v>
      </c>
      <c r="K1527" s="2">
        <v>2</v>
      </c>
      <c r="L1527" s="2">
        <v>9937</v>
      </c>
      <c r="M1527" s="2">
        <v>5597</v>
      </c>
      <c r="N1527" s="2">
        <v>7788.5</v>
      </c>
      <c r="O1527" s="2">
        <v>6889.4</v>
      </c>
      <c r="P1527" s="2">
        <v>7208.1</v>
      </c>
      <c r="Q1527" s="2">
        <v>4625.5</v>
      </c>
    </row>
    <row r="1528" spans="1:17">
      <c r="A1528" s="2">
        <v>1528</v>
      </c>
      <c r="B1528" s="2" t="s">
        <v>375</v>
      </c>
      <c r="C1528" s="2">
        <v>12</v>
      </c>
      <c r="D1528" s="2" t="s">
        <v>629</v>
      </c>
      <c r="E1528" s="2" t="s">
        <v>1133</v>
      </c>
      <c r="F1528" s="2">
        <v>2</v>
      </c>
      <c r="G1528" s="2">
        <v>823.91004099999998</v>
      </c>
      <c r="H1528" s="2">
        <v>0.67152000000000001</v>
      </c>
      <c r="I1528" s="3">
        <v>1.5049000000000001E-8</v>
      </c>
      <c r="J1528" s="2">
        <v>132.08000000000001</v>
      </c>
      <c r="K1528" s="2">
        <v>2</v>
      </c>
      <c r="L1528" s="2">
        <v>64007</v>
      </c>
      <c r="M1528" s="2">
        <v>42637</v>
      </c>
      <c r="N1528" s="2">
        <v>53559</v>
      </c>
      <c r="O1528" s="2">
        <v>37938</v>
      </c>
      <c r="P1528" s="2">
        <v>41725</v>
      </c>
      <c r="Q1528" s="2">
        <v>27007</v>
      </c>
    </row>
    <row r="1529" spans="1:17">
      <c r="A1529" s="2">
        <v>1529</v>
      </c>
      <c r="B1529" s="2" t="s">
        <v>375</v>
      </c>
      <c r="C1529" s="2">
        <v>12</v>
      </c>
      <c r="D1529" s="2" t="s">
        <v>629</v>
      </c>
      <c r="E1529" s="2" t="s">
        <v>1133</v>
      </c>
      <c r="F1529" s="2">
        <v>3</v>
      </c>
      <c r="G1529" s="2">
        <v>549.60911999999996</v>
      </c>
      <c r="H1529" s="2">
        <v>1.2488999999999999</v>
      </c>
      <c r="I1529" s="3">
        <v>2.3908999999999999E-4</v>
      </c>
      <c r="J1529" s="2">
        <v>104.95</v>
      </c>
      <c r="K1529" s="2">
        <v>4</v>
      </c>
      <c r="L1529" s="2">
        <v>31011</v>
      </c>
      <c r="M1529" s="2">
        <v>19564</v>
      </c>
      <c r="N1529" s="2">
        <v>28174</v>
      </c>
      <c r="O1529" s="2">
        <v>17138</v>
      </c>
      <c r="P1529" s="2">
        <v>20000</v>
      </c>
      <c r="Q1529" s="2">
        <v>12870</v>
      </c>
    </row>
    <row r="1530" spans="1:17">
      <c r="A1530" s="2">
        <v>1530</v>
      </c>
      <c r="B1530" s="2" t="s">
        <v>375</v>
      </c>
      <c r="C1530" s="2">
        <v>12</v>
      </c>
      <c r="D1530" s="2" t="s">
        <v>629</v>
      </c>
      <c r="E1530" s="2" t="s">
        <v>1132</v>
      </c>
      <c r="F1530" s="2">
        <v>4</v>
      </c>
      <c r="G1530" s="2">
        <v>412.45865900000001</v>
      </c>
      <c r="H1530" s="2">
        <v>1.0066999999999999</v>
      </c>
      <c r="I1530" s="3">
        <v>6.8453999999999998E-18</v>
      </c>
      <c r="J1530" s="2">
        <v>150.26</v>
      </c>
      <c r="K1530" s="2">
        <v>4</v>
      </c>
      <c r="L1530" s="2">
        <v>10112</v>
      </c>
      <c r="M1530" s="2">
        <v>7467</v>
      </c>
      <c r="N1530" s="2">
        <v>9248.7999999999993</v>
      </c>
      <c r="O1530" s="2">
        <v>6423.3</v>
      </c>
      <c r="P1530" s="2">
        <v>6909.3</v>
      </c>
      <c r="Q1530" s="2">
        <v>4670.5</v>
      </c>
    </row>
    <row r="1531" spans="1:17">
      <c r="A1531" s="2">
        <v>1531</v>
      </c>
      <c r="B1531" s="2" t="s">
        <v>375</v>
      </c>
      <c r="C1531" s="2">
        <v>12</v>
      </c>
      <c r="D1531" s="2" t="s">
        <v>633</v>
      </c>
      <c r="E1531" s="2" t="s">
        <v>1134</v>
      </c>
      <c r="F1531" s="2">
        <v>4</v>
      </c>
      <c r="G1531" s="2">
        <v>437.46267</v>
      </c>
      <c r="H1531" s="2">
        <v>0.24099000000000001</v>
      </c>
      <c r="I1531" s="3">
        <v>4.3618000000000003E-6</v>
      </c>
      <c r="J1531" s="2">
        <v>116.71</v>
      </c>
      <c r="K1531" s="2">
        <v>2</v>
      </c>
      <c r="L1531" s="2">
        <v>6452.5</v>
      </c>
      <c r="M1531" s="2">
        <v>4458.2</v>
      </c>
      <c r="N1531" s="2">
        <v>5307.7</v>
      </c>
      <c r="O1531" s="2">
        <v>2861.4</v>
      </c>
      <c r="P1531" s="2">
        <v>3711.4</v>
      </c>
      <c r="Q1531" s="2">
        <v>2799</v>
      </c>
    </row>
    <row r="1532" spans="1:17">
      <c r="A1532" s="2">
        <v>1532</v>
      </c>
      <c r="B1532" s="2" t="s">
        <v>375</v>
      </c>
      <c r="C1532" s="2">
        <v>12</v>
      </c>
      <c r="D1532" s="2" t="s">
        <v>633</v>
      </c>
      <c r="E1532" s="2" t="s">
        <v>1134</v>
      </c>
      <c r="F1532" s="2">
        <v>3</v>
      </c>
      <c r="G1532" s="2">
        <v>582.94780100000003</v>
      </c>
      <c r="H1532" s="2">
        <v>1.3059000000000001</v>
      </c>
      <c r="I1532" s="3">
        <v>1.7301999999999999E-4</v>
      </c>
      <c r="J1532" s="2">
        <v>93.347999999999999</v>
      </c>
      <c r="K1532" s="2">
        <v>2</v>
      </c>
      <c r="L1532" s="2">
        <v>12263</v>
      </c>
      <c r="M1532" s="2">
        <v>9463.6</v>
      </c>
      <c r="N1532" s="2">
        <v>10400</v>
      </c>
      <c r="O1532" s="2">
        <v>4871.1000000000004</v>
      </c>
      <c r="P1532" s="2">
        <v>6646.9</v>
      </c>
      <c r="Q1532" s="2">
        <v>4571</v>
      </c>
    </row>
    <row r="1533" spans="1:17">
      <c r="A1533" s="2">
        <v>1533</v>
      </c>
      <c r="B1533" s="2" t="s">
        <v>375</v>
      </c>
      <c r="C1533" s="2">
        <v>12</v>
      </c>
      <c r="D1533" s="2" t="s">
        <v>633</v>
      </c>
      <c r="E1533" s="2" t="s">
        <v>1134</v>
      </c>
      <c r="F1533" s="2">
        <v>2</v>
      </c>
      <c r="G1533" s="2">
        <v>873.91806299999996</v>
      </c>
      <c r="H1533" s="2">
        <v>0.65747</v>
      </c>
      <c r="I1533" s="3">
        <v>5.1437999999999996E-44</v>
      </c>
      <c r="J1533" s="2">
        <v>181.26</v>
      </c>
      <c r="K1533" s="2">
        <v>1</v>
      </c>
      <c r="L1533" s="2">
        <v>24934</v>
      </c>
      <c r="M1533" s="2">
        <v>19492</v>
      </c>
      <c r="N1533" s="2">
        <v>22277</v>
      </c>
      <c r="O1533" s="2">
        <v>7746.9</v>
      </c>
      <c r="P1533" s="2">
        <v>11066</v>
      </c>
      <c r="Q1533" s="2">
        <v>8486.4</v>
      </c>
    </row>
    <row r="1534" spans="1:17">
      <c r="A1534" s="2">
        <v>1534</v>
      </c>
      <c r="B1534" s="2" t="s">
        <v>375</v>
      </c>
      <c r="C1534" s="2">
        <v>12</v>
      </c>
      <c r="D1534" s="2" t="s">
        <v>633</v>
      </c>
      <c r="E1534" s="2" t="s">
        <v>1134</v>
      </c>
      <c r="F1534" s="2">
        <v>2</v>
      </c>
      <c r="G1534" s="2">
        <v>873.91806299999996</v>
      </c>
      <c r="H1534" s="2">
        <v>1.0902E-2</v>
      </c>
      <c r="I1534" s="3">
        <v>1.9001000000000001E-11</v>
      </c>
      <c r="J1534" s="2">
        <v>140.27000000000001</v>
      </c>
      <c r="K1534" s="2">
        <v>2</v>
      </c>
      <c r="L1534" s="2">
        <v>82405</v>
      </c>
      <c r="M1534" s="2">
        <v>91017</v>
      </c>
      <c r="N1534" s="2">
        <v>112140</v>
      </c>
      <c r="O1534" s="2">
        <v>29571</v>
      </c>
      <c r="P1534" s="2">
        <v>32486</v>
      </c>
      <c r="Q1534" s="2">
        <v>44306</v>
      </c>
    </row>
    <row r="1535" spans="1:17">
      <c r="A1535" s="2">
        <v>1535</v>
      </c>
      <c r="B1535" s="2" t="s">
        <v>375</v>
      </c>
      <c r="C1535" s="2">
        <v>12</v>
      </c>
      <c r="D1535" s="2" t="s">
        <v>633</v>
      </c>
      <c r="E1535" s="2" t="s">
        <v>1134</v>
      </c>
      <c r="F1535" s="2">
        <v>3</v>
      </c>
      <c r="G1535" s="2">
        <v>582.94780100000003</v>
      </c>
      <c r="H1535" s="2">
        <v>0.61589000000000005</v>
      </c>
      <c r="I1535" s="3">
        <v>2.2976E-4</v>
      </c>
      <c r="J1535" s="2">
        <v>89.26</v>
      </c>
      <c r="K1535" s="2">
        <v>1</v>
      </c>
      <c r="L1535" s="2">
        <v>8289</v>
      </c>
      <c r="M1535" s="2">
        <v>9703.9</v>
      </c>
      <c r="N1535" s="2">
        <v>11209</v>
      </c>
      <c r="O1535" s="2">
        <v>2923.9</v>
      </c>
      <c r="P1535" s="2">
        <v>3115.3</v>
      </c>
      <c r="Q1535" s="2">
        <v>4151.2</v>
      </c>
    </row>
    <row r="1536" spans="1:17">
      <c r="A1536" s="2">
        <v>1536</v>
      </c>
      <c r="B1536" s="2" t="s">
        <v>375</v>
      </c>
      <c r="C1536" s="2">
        <v>12</v>
      </c>
      <c r="D1536" s="2" t="s">
        <v>633</v>
      </c>
      <c r="E1536" s="2" t="s">
        <v>1134</v>
      </c>
      <c r="F1536" s="2">
        <v>4</v>
      </c>
      <c r="G1536" s="2">
        <v>437.46267</v>
      </c>
      <c r="H1536" s="2">
        <v>-0.17449000000000001</v>
      </c>
      <c r="I1536" s="3">
        <v>2.9263E-4</v>
      </c>
      <c r="J1536" s="2">
        <v>82.069000000000003</v>
      </c>
      <c r="K1536" s="2">
        <v>1</v>
      </c>
      <c r="L1536" s="2">
        <v>3271.6</v>
      </c>
      <c r="M1536" s="2">
        <v>4601.7</v>
      </c>
      <c r="N1536" s="2">
        <v>4715.8999999999996</v>
      </c>
      <c r="O1536" s="2">
        <v>1831.6</v>
      </c>
      <c r="P1536" s="2">
        <v>1830.2</v>
      </c>
      <c r="Q1536" s="2">
        <v>1881.6</v>
      </c>
    </row>
    <row r="1537" spans="1:17">
      <c r="A1537" s="2">
        <v>1537</v>
      </c>
      <c r="B1537" s="2" t="s">
        <v>375</v>
      </c>
      <c r="C1537" s="2">
        <v>12</v>
      </c>
      <c r="D1537" s="2" t="s">
        <v>633</v>
      </c>
      <c r="E1537" s="2" t="s">
        <v>1134</v>
      </c>
      <c r="F1537" s="2">
        <v>3</v>
      </c>
      <c r="G1537" s="2">
        <v>582.94780100000003</v>
      </c>
      <c r="H1537" s="2">
        <v>0.94506000000000001</v>
      </c>
      <c r="I1537" s="3">
        <v>1.3043000000000001E-4</v>
      </c>
      <c r="J1537" s="2">
        <v>96.463999999999999</v>
      </c>
      <c r="K1537" s="2">
        <v>5</v>
      </c>
      <c r="L1537" s="2">
        <v>26030</v>
      </c>
      <c r="M1537" s="2">
        <v>12853</v>
      </c>
      <c r="N1537" s="2">
        <v>24831</v>
      </c>
      <c r="O1537" s="2">
        <v>13173</v>
      </c>
      <c r="P1537" s="2">
        <v>14355</v>
      </c>
      <c r="Q1537" s="2">
        <v>10769</v>
      </c>
    </row>
    <row r="1538" spans="1:17">
      <c r="A1538" s="2">
        <v>1538</v>
      </c>
      <c r="B1538" s="2" t="s">
        <v>375</v>
      </c>
      <c r="C1538" s="2">
        <v>12</v>
      </c>
      <c r="D1538" s="2" t="s">
        <v>633</v>
      </c>
      <c r="E1538" s="2" t="s">
        <v>1134</v>
      </c>
      <c r="F1538" s="2">
        <v>3</v>
      </c>
      <c r="G1538" s="2">
        <v>582.94780100000003</v>
      </c>
      <c r="H1538" s="2">
        <v>2.1778</v>
      </c>
      <c r="I1538" s="3">
        <v>4.7347999999999997E-4</v>
      </c>
      <c r="J1538" s="2">
        <v>74.986999999999995</v>
      </c>
      <c r="K1538" s="2">
        <v>2</v>
      </c>
      <c r="L1538" s="2">
        <v>0</v>
      </c>
      <c r="M1538" s="2">
        <v>0</v>
      </c>
      <c r="N1538" s="2">
        <v>0</v>
      </c>
      <c r="O1538" s="2">
        <v>0</v>
      </c>
      <c r="P1538" s="2">
        <v>0</v>
      </c>
      <c r="Q1538" s="2">
        <v>0</v>
      </c>
    </row>
    <row r="1539" spans="1:17">
      <c r="A1539" s="2">
        <v>1539</v>
      </c>
      <c r="B1539" s="2" t="s">
        <v>375</v>
      </c>
      <c r="C1539" s="2">
        <v>12</v>
      </c>
      <c r="D1539" s="2" t="s">
        <v>633</v>
      </c>
      <c r="E1539" s="2" t="s">
        <v>1134</v>
      </c>
      <c r="F1539" s="2">
        <v>3</v>
      </c>
      <c r="G1539" s="2">
        <v>582.94780100000003</v>
      </c>
      <c r="H1539" s="2">
        <v>0.79954999999999998</v>
      </c>
      <c r="I1539" s="3">
        <v>1.2401999999999999E-3</v>
      </c>
      <c r="J1539" s="2">
        <v>67.019000000000005</v>
      </c>
      <c r="K1539" s="2">
        <v>1</v>
      </c>
      <c r="L1539" s="2">
        <v>0</v>
      </c>
      <c r="M1539" s="2">
        <v>0</v>
      </c>
      <c r="N1539" s="2">
        <v>0</v>
      </c>
      <c r="O1539" s="2">
        <v>0</v>
      </c>
      <c r="P1539" s="2">
        <v>0</v>
      </c>
      <c r="Q1539" s="2">
        <v>0</v>
      </c>
    </row>
    <row r="1540" spans="1:17">
      <c r="A1540" s="2">
        <v>1540</v>
      </c>
      <c r="B1540" s="2" t="s">
        <v>375</v>
      </c>
      <c r="C1540" s="2">
        <v>12</v>
      </c>
      <c r="D1540" s="2" t="s">
        <v>633</v>
      </c>
      <c r="E1540" s="2" t="s">
        <v>1134</v>
      </c>
      <c r="F1540" s="2">
        <v>3</v>
      </c>
      <c r="G1540" s="2">
        <v>582.94780100000003</v>
      </c>
      <c r="H1540" s="2">
        <v>1.2025999999999999</v>
      </c>
      <c r="I1540" s="3">
        <v>7.1569999999999994E-5</v>
      </c>
      <c r="J1540" s="2">
        <v>101.53</v>
      </c>
      <c r="K1540" s="2">
        <v>3</v>
      </c>
      <c r="L1540" s="2">
        <v>28037</v>
      </c>
      <c r="M1540" s="2">
        <v>3595.9</v>
      </c>
      <c r="N1540" s="2">
        <v>7497.8</v>
      </c>
      <c r="O1540" s="2">
        <v>12791</v>
      </c>
      <c r="P1540" s="2">
        <v>15871</v>
      </c>
      <c r="Q1540" s="2">
        <v>3247.9</v>
      </c>
    </row>
    <row r="1541" spans="1:17">
      <c r="A1541" s="2">
        <v>1541</v>
      </c>
      <c r="B1541" s="2" t="s">
        <v>375</v>
      </c>
      <c r="C1541" s="2">
        <v>12</v>
      </c>
      <c r="D1541" s="2" t="s">
        <v>633</v>
      </c>
      <c r="E1541" s="2" t="s">
        <v>1134</v>
      </c>
      <c r="F1541" s="2">
        <v>2</v>
      </c>
      <c r="G1541" s="2">
        <v>873.91806299999996</v>
      </c>
      <c r="H1541" s="2">
        <v>0.64002000000000003</v>
      </c>
      <c r="I1541" s="3">
        <v>5.0193999999999999E-24</v>
      </c>
      <c r="J1541" s="2">
        <v>158.88999999999999</v>
      </c>
      <c r="K1541" s="2">
        <v>2</v>
      </c>
      <c r="L1541" s="2">
        <v>60652</v>
      </c>
      <c r="M1541" s="2">
        <v>6695.1</v>
      </c>
      <c r="N1541" s="2">
        <v>15820</v>
      </c>
      <c r="O1541" s="2">
        <v>23024</v>
      </c>
      <c r="P1541" s="2">
        <v>33279</v>
      </c>
      <c r="Q1541" s="2">
        <v>5998.5</v>
      </c>
    </row>
    <row r="1542" spans="1:17">
      <c r="A1542" s="2">
        <v>1542</v>
      </c>
      <c r="B1542" s="2" t="s">
        <v>375</v>
      </c>
      <c r="C1542" s="2">
        <v>12</v>
      </c>
      <c r="D1542" s="2" t="s">
        <v>633</v>
      </c>
      <c r="E1542" s="2" t="s">
        <v>1134</v>
      </c>
      <c r="F1542" s="2">
        <v>4</v>
      </c>
      <c r="G1542" s="2">
        <v>437.46267</v>
      </c>
      <c r="H1542" s="2">
        <v>1.244</v>
      </c>
      <c r="I1542" s="3">
        <v>6.5357999999999993E-5</v>
      </c>
      <c r="J1542" s="2">
        <v>101.53</v>
      </c>
      <c r="K1542" s="2">
        <v>2</v>
      </c>
      <c r="L1542" s="2">
        <v>24584</v>
      </c>
      <c r="M1542" s="2">
        <v>4118.3999999999996</v>
      </c>
      <c r="N1542" s="2">
        <v>8440.5</v>
      </c>
      <c r="O1542" s="2">
        <v>12234</v>
      </c>
      <c r="P1542" s="2">
        <v>16337</v>
      </c>
      <c r="Q1542" s="2">
        <v>4049.2</v>
      </c>
    </row>
    <row r="1543" spans="1:17">
      <c r="A1543" s="2">
        <v>1543</v>
      </c>
      <c r="B1543" s="2" t="s">
        <v>375</v>
      </c>
      <c r="C1543" s="2">
        <v>12</v>
      </c>
      <c r="D1543" s="2" t="s">
        <v>633</v>
      </c>
      <c r="E1543" s="2" t="s">
        <v>1134</v>
      </c>
      <c r="F1543" s="2">
        <v>3</v>
      </c>
      <c r="G1543" s="2">
        <v>582.94780100000003</v>
      </c>
      <c r="H1543" s="2">
        <v>1.0417000000000001</v>
      </c>
      <c r="I1543" s="3">
        <v>2.2732000000000001E-4</v>
      </c>
      <c r="J1543" s="2">
        <v>89.46</v>
      </c>
      <c r="K1543" s="2">
        <v>4</v>
      </c>
      <c r="L1543" s="2">
        <v>31510</v>
      </c>
      <c r="M1543" s="2">
        <v>7005.5</v>
      </c>
      <c r="N1543" s="2">
        <v>9965.5</v>
      </c>
      <c r="O1543" s="2">
        <v>16440</v>
      </c>
      <c r="P1543" s="2">
        <v>17116</v>
      </c>
      <c r="Q1543" s="2">
        <v>4881.8999999999996</v>
      </c>
    </row>
    <row r="1544" spans="1:17">
      <c r="A1544" s="2">
        <v>1544</v>
      </c>
      <c r="B1544" s="2" t="s">
        <v>375</v>
      </c>
      <c r="C1544" s="2">
        <v>12</v>
      </c>
      <c r="D1544" s="2" t="s">
        <v>633</v>
      </c>
      <c r="E1544" s="2" t="s">
        <v>1134</v>
      </c>
      <c r="F1544" s="2">
        <v>4</v>
      </c>
      <c r="G1544" s="2">
        <v>437.46267</v>
      </c>
      <c r="H1544" s="2">
        <v>0.99582999999999999</v>
      </c>
      <c r="I1544" s="3">
        <v>2.9263E-4</v>
      </c>
      <c r="J1544" s="2">
        <v>82.069000000000003</v>
      </c>
      <c r="K1544" s="2">
        <v>1</v>
      </c>
      <c r="L1544" s="2">
        <v>4764.1000000000004</v>
      </c>
      <c r="M1544" s="2">
        <v>1171.5999999999999</v>
      </c>
      <c r="N1544" s="2">
        <v>1982.6</v>
      </c>
      <c r="O1544" s="2">
        <v>2253.4</v>
      </c>
      <c r="P1544" s="2">
        <v>3039.2</v>
      </c>
      <c r="Q1544" s="2">
        <v>967.56</v>
      </c>
    </row>
    <row r="1545" spans="1:17">
      <c r="A1545" s="2">
        <v>1545</v>
      </c>
      <c r="B1545" s="2" t="s">
        <v>375</v>
      </c>
      <c r="C1545" s="2">
        <v>12</v>
      </c>
      <c r="D1545" s="2" t="s">
        <v>633</v>
      </c>
      <c r="E1545" s="2" t="s">
        <v>1134</v>
      </c>
      <c r="F1545" s="2">
        <v>2</v>
      </c>
      <c r="G1545" s="2">
        <v>873.91806299999996</v>
      </c>
      <c r="H1545" s="2">
        <v>0.48721999999999999</v>
      </c>
      <c r="I1545" s="3">
        <v>1.1557000000000001E-4</v>
      </c>
      <c r="J1545" s="2">
        <v>114.31</v>
      </c>
      <c r="K1545" s="2">
        <v>2</v>
      </c>
      <c r="L1545" s="2">
        <v>18754</v>
      </c>
      <c r="M1545" s="2">
        <v>5674.5</v>
      </c>
      <c r="N1545" s="2">
        <v>6825.6</v>
      </c>
      <c r="O1545" s="2">
        <v>6526.1</v>
      </c>
      <c r="P1545" s="2">
        <v>9112.7000000000007</v>
      </c>
      <c r="Q1545" s="2">
        <v>3282.2</v>
      </c>
    </row>
    <row r="1546" spans="1:17">
      <c r="A1546" s="2">
        <v>1546</v>
      </c>
      <c r="B1546" s="2" t="s">
        <v>375</v>
      </c>
      <c r="C1546" s="2">
        <v>12</v>
      </c>
      <c r="D1546" s="2" t="s">
        <v>633</v>
      </c>
      <c r="E1546" s="2" t="s">
        <v>1134</v>
      </c>
      <c r="F1546" s="2">
        <v>3</v>
      </c>
      <c r="G1546" s="2">
        <v>582.94780100000003</v>
      </c>
      <c r="H1546" s="2">
        <v>1.4810000000000001</v>
      </c>
      <c r="I1546" s="3">
        <v>7.4248999999999999E-3</v>
      </c>
      <c r="J1546" s="2">
        <v>57.106000000000002</v>
      </c>
      <c r="K1546" s="2">
        <v>1</v>
      </c>
      <c r="L1546" s="2">
        <v>0</v>
      </c>
      <c r="M1546" s="2">
        <v>0</v>
      </c>
      <c r="N1546" s="2">
        <v>0</v>
      </c>
      <c r="O1546" s="2">
        <v>0</v>
      </c>
      <c r="P1546" s="2">
        <v>0</v>
      </c>
      <c r="Q1546" s="2">
        <v>0</v>
      </c>
    </row>
    <row r="1547" spans="1:17">
      <c r="A1547" s="2">
        <v>1547</v>
      </c>
      <c r="B1547" s="2" t="s">
        <v>375</v>
      </c>
      <c r="C1547" s="2">
        <v>12</v>
      </c>
      <c r="D1547" s="2" t="s">
        <v>633</v>
      </c>
      <c r="E1547" s="2" t="s">
        <v>1134</v>
      </c>
      <c r="F1547" s="2">
        <v>3</v>
      </c>
      <c r="G1547" s="2">
        <v>582.94780100000003</v>
      </c>
      <c r="H1547" s="2">
        <v>0.74285999999999996</v>
      </c>
      <c r="I1547" s="3">
        <v>6.2169000000000005E-4</v>
      </c>
      <c r="J1547" s="2">
        <v>70.088999999999999</v>
      </c>
      <c r="K1547" s="2">
        <v>1</v>
      </c>
      <c r="L1547" s="2">
        <v>17560</v>
      </c>
      <c r="M1547" s="2">
        <v>5260.1</v>
      </c>
      <c r="N1547" s="2">
        <v>6891.6</v>
      </c>
      <c r="O1547" s="2">
        <v>10315</v>
      </c>
      <c r="P1547" s="2">
        <v>13106</v>
      </c>
      <c r="Q1547" s="2">
        <v>4543.6000000000004</v>
      </c>
    </row>
    <row r="1548" spans="1:17">
      <c r="A1548" s="2">
        <v>1548</v>
      </c>
      <c r="B1548" s="2" t="s">
        <v>375</v>
      </c>
      <c r="C1548" s="2">
        <v>12</v>
      </c>
      <c r="D1548" s="2" t="s">
        <v>633</v>
      </c>
      <c r="E1548" s="2" t="s">
        <v>1134</v>
      </c>
      <c r="F1548" s="2">
        <v>3</v>
      </c>
      <c r="G1548" s="2">
        <v>582.94780100000003</v>
      </c>
      <c r="H1548" s="2">
        <v>0.71204000000000001</v>
      </c>
      <c r="I1548" s="3">
        <v>3.2184E-4</v>
      </c>
      <c r="J1548" s="2">
        <v>81.903999999999996</v>
      </c>
      <c r="K1548" s="2">
        <v>1</v>
      </c>
      <c r="L1548" s="2">
        <v>10742</v>
      </c>
      <c r="M1548" s="2">
        <v>3103</v>
      </c>
      <c r="N1548" s="2">
        <v>4373.6000000000004</v>
      </c>
      <c r="O1548" s="2">
        <v>5171.8</v>
      </c>
      <c r="P1548" s="2">
        <v>6082</v>
      </c>
      <c r="Q1548" s="2">
        <v>1798</v>
      </c>
    </row>
    <row r="1549" spans="1:17">
      <c r="A1549" s="2">
        <v>1549</v>
      </c>
      <c r="B1549" s="2" t="s">
        <v>375</v>
      </c>
      <c r="C1549" s="2">
        <v>12</v>
      </c>
      <c r="D1549" s="2" t="s">
        <v>633</v>
      </c>
      <c r="E1549" s="2" t="s">
        <v>1134</v>
      </c>
      <c r="F1549" s="2">
        <v>2</v>
      </c>
      <c r="G1549" s="2">
        <v>873.91806299999996</v>
      </c>
      <c r="H1549" s="2">
        <v>0.11387</v>
      </c>
      <c r="I1549" s="3">
        <v>6.9942000000000002E-5</v>
      </c>
      <c r="J1549" s="2">
        <v>107.46</v>
      </c>
      <c r="K1549" s="2">
        <v>1</v>
      </c>
      <c r="L1549" s="2">
        <v>54790</v>
      </c>
      <c r="M1549" s="2">
        <v>12879</v>
      </c>
      <c r="N1549" s="2">
        <v>19487</v>
      </c>
      <c r="O1549" s="2">
        <v>23569</v>
      </c>
      <c r="P1549" s="2">
        <v>31571</v>
      </c>
      <c r="Q1549" s="2">
        <v>8907.2999999999993</v>
      </c>
    </row>
    <row r="1550" spans="1:17">
      <c r="A1550" s="2">
        <v>1550</v>
      </c>
      <c r="B1550" s="2" t="s">
        <v>375</v>
      </c>
      <c r="C1550" s="2">
        <v>12</v>
      </c>
      <c r="D1550" s="2" t="s">
        <v>633</v>
      </c>
      <c r="E1550" s="2" t="s">
        <v>1134</v>
      </c>
      <c r="F1550" s="2">
        <v>3</v>
      </c>
      <c r="G1550" s="2">
        <v>582.94780100000003</v>
      </c>
      <c r="H1550" s="2">
        <v>0.80234000000000005</v>
      </c>
      <c r="I1550" s="3">
        <v>1.8773000000000001E-2</v>
      </c>
      <c r="J1550" s="2">
        <v>50.896999999999998</v>
      </c>
      <c r="K1550" s="2">
        <v>1</v>
      </c>
      <c r="L1550" s="2">
        <v>0</v>
      </c>
      <c r="M1550" s="2">
        <v>0</v>
      </c>
      <c r="N1550" s="2">
        <v>0</v>
      </c>
      <c r="O1550" s="2">
        <v>0</v>
      </c>
      <c r="P1550" s="2">
        <v>0</v>
      </c>
      <c r="Q1550" s="2">
        <v>0</v>
      </c>
    </row>
    <row r="1551" spans="1:17">
      <c r="A1551" s="2">
        <v>1551</v>
      </c>
      <c r="B1551" s="2" t="s">
        <v>375</v>
      </c>
      <c r="C1551" s="2">
        <v>12</v>
      </c>
      <c r="D1551" s="2" t="s">
        <v>633</v>
      </c>
      <c r="E1551" s="2" t="s">
        <v>1134</v>
      </c>
      <c r="F1551" s="2">
        <v>4</v>
      </c>
      <c r="G1551" s="2">
        <v>437.46267</v>
      </c>
      <c r="H1551" s="2">
        <v>-0.48105999999999999</v>
      </c>
      <c r="I1551" s="3">
        <v>7.6361999999999993E-12</v>
      </c>
      <c r="J1551" s="2">
        <v>133.32</v>
      </c>
      <c r="K1551" s="2">
        <v>2</v>
      </c>
      <c r="L1551" s="2">
        <v>7278.4</v>
      </c>
      <c r="M1551" s="2">
        <v>5326.4</v>
      </c>
      <c r="N1551" s="2">
        <v>6025.2</v>
      </c>
      <c r="O1551" s="2">
        <v>2323.1999999999998</v>
      </c>
      <c r="P1551" s="2">
        <v>3387.8</v>
      </c>
      <c r="Q1551" s="2">
        <v>2109</v>
      </c>
    </row>
    <row r="1552" spans="1:17">
      <c r="A1552" s="2">
        <v>1552</v>
      </c>
      <c r="B1552" s="2" t="s">
        <v>375</v>
      </c>
      <c r="C1552" s="2">
        <v>12</v>
      </c>
      <c r="D1552" s="2" t="s">
        <v>633</v>
      </c>
      <c r="E1552" s="2" t="s">
        <v>1134</v>
      </c>
      <c r="F1552" s="2">
        <v>2</v>
      </c>
      <c r="G1552" s="2">
        <v>873.91806299999996</v>
      </c>
      <c r="H1552" s="2">
        <v>-0.57238999999999995</v>
      </c>
      <c r="I1552" s="3">
        <v>1.6848E-16</v>
      </c>
      <c r="J1552" s="2">
        <v>147.1</v>
      </c>
      <c r="K1552" s="2">
        <v>2</v>
      </c>
      <c r="L1552" s="2">
        <v>60443</v>
      </c>
      <c r="M1552" s="2">
        <v>64973</v>
      </c>
      <c r="N1552" s="2">
        <v>68593</v>
      </c>
      <c r="O1552" s="2">
        <v>19363</v>
      </c>
      <c r="P1552" s="2">
        <v>23156</v>
      </c>
      <c r="Q1552" s="2">
        <v>28887</v>
      </c>
    </row>
    <row r="1553" spans="1:17">
      <c r="A1553" s="2">
        <v>1553</v>
      </c>
      <c r="B1553" s="2" t="s">
        <v>375</v>
      </c>
      <c r="C1553" s="2">
        <v>12</v>
      </c>
      <c r="D1553" s="2" t="s">
        <v>633</v>
      </c>
      <c r="E1553" s="2" t="s">
        <v>1134</v>
      </c>
      <c r="F1553" s="2">
        <v>2</v>
      </c>
      <c r="G1553" s="2">
        <v>873.91806299999996</v>
      </c>
      <c r="H1553" s="2">
        <v>0.24160999999999999</v>
      </c>
      <c r="I1553" s="3">
        <v>6.1352000000000006E-8</v>
      </c>
      <c r="J1553" s="2">
        <v>130.72</v>
      </c>
      <c r="K1553" s="2">
        <v>4</v>
      </c>
      <c r="L1553" s="2">
        <v>78026</v>
      </c>
      <c r="M1553" s="2">
        <v>116430</v>
      </c>
      <c r="N1553" s="2">
        <v>124010</v>
      </c>
      <c r="O1553" s="2">
        <v>23402</v>
      </c>
      <c r="P1553" s="2">
        <v>25990</v>
      </c>
      <c r="Q1553" s="2">
        <v>48713</v>
      </c>
    </row>
    <row r="1554" spans="1:17">
      <c r="A1554" s="2">
        <v>1554</v>
      </c>
      <c r="B1554" s="2" t="s">
        <v>375</v>
      </c>
      <c r="C1554" s="2">
        <v>12</v>
      </c>
      <c r="D1554" s="2" t="s">
        <v>633</v>
      </c>
      <c r="E1554" s="2" t="s">
        <v>1134</v>
      </c>
      <c r="F1554" s="2">
        <v>3</v>
      </c>
      <c r="G1554" s="2">
        <v>582.94780100000003</v>
      </c>
      <c r="H1554" s="2">
        <v>1.2414000000000001</v>
      </c>
      <c r="I1554" s="3">
        <v>7.1569999999999994E-5</v>
      </c>
      <c r="J1554" s="2">
        <v>101.53</v>
      </c>
      <c r="K1554" s="2">
        <v>3</v>
      </c>
      <c r="L1554" s="2">
        <v>0</v>
      </c>
      <c r="M1554" s="2">
        <v>0</v>
      </c>
      <c r="N1554" s="2">
        <v>0</v>
      </c>
      <c r="O1554" s="2">
        <v>0</v>
      </c>
      <c r="P1554" s="2">
        <v>0</v>
      </c>
      <c r="Q1554" s="2">
        <v>0</v>
      </c>
    </row>
    <row r="1555" spans="1:17">
      <c r="A1555" s="2">
        <v>1555</v>
      </c>
      <c r="B1555" s="2" t="s">
        <v>375</v>
      </c>
      <c r="C1555" s="2">
        <v>12</v>
      </c>
      <c r="D1555" s="2" t="s">
        <v>633</v>
      </c>
      <c r="E1555" s="2" t="s">
        <v>1134</v>
      </c>
      <c r="F1555" s="2">
        <v>3</v>
      </c>
      <c r="G1555" s="2">
        <v>582.94780100000003</v>
      </c>
      <c r="H1555" s="2">
        <v>1.9933000000000001</v>
      </c>
      <c r="I1555" s="3">
        <v>9.9860999999999998E-5</v>
      </c>
      <c r="J1555" s="2">
        <v>98.337000000000003</v>
      </c>
      <c r="K1555" s="2">
        <v>2</v>
      </c>
      <c r="L1555" s="2">
        <v>17170</v>
      </c>
      <c r="M1555" s="2">
        <v>13603</v>
      </c>
      <c r="N1555" s="2">
        <v>16770</v>
      </c>
      <c r="O1555" s="2">
        <v>9830.1</v>
      </c>
      <c r="P1555" s="2">
        <v>10580</v>
      </c>
      <c r="Q1555" s="2">
        <v>8416.7000000000007</v>
      </c>
    </row>
    <row r="1556" spans="1:17">
      <c r="A1556" s="2">
        <v>1556</v>
      </c>
      <c r="B1556" s="2" t="s">
        <v>375</v>
      </c>
      <c r="C1556" s="2">
        <v>12</v>
      </c>
      <c r="D1556" s="2" t="s">
        <v>633</v>
      </c>
      <c r="E1556" s="2" t="s">
        <v>1134</v>
      </c>
      <c r="F1556" s="2">
        <v>3</v>
      </c>
      <c r="G1556" s="2">
        <v>582.94780100000003</v>
      </c>
      <c r="H1556" s="2">
        <v>1.1176999999999999</v>
      </c>
      <c r="I1556" s="3">
        <v>2.4469999999999999E-2</v>
      </c>
      <c r="J1556" s="2">
        <v>47.774000000000001</v>
      </c>
      <c r="K1556" s="2">
        <v>1</v>
      </c>
      <c r="L1556" s="2">
        <v>0</v>
      </c>
      <c r="M1556" s="2">
        <v>0</v>
      </c>
      <c r="N1556" s="2">
        <v>0</v>
      </c>
      <c r="O1556" s="2">
        <v>0</v>
      </c>
      <c r="P1556" s="2">
        <v>0</v>
      </c>
      <c r="Q1556" s="2">
        <v>0</v>
      </c>
    </row>
    <row r="1557" spans="1:17">
      <c r="A1557" s="2">
        <v>1557</v>
      </c>
      <c r="B1557" s="2" t="s">
        <v>375</v>
      </c>
      <c r="C1557" s="2">
        <v>12</v>
      </c>
      <c r="D1557" s="2" t="s">
        <v>633</v>
      </c>
      <c r="E1557" s="2" t="s">
        <v>1134</v>
      </c>
      <c r="F1557" s="2">
        <v>3</v>
      </c>
      <c r="G1557" s="2">
        <v>582.94780100000003</v>
      </c>
      <c r="H1557" s="2">
        <v>1.2143999999999999</v>
      </c>
      <c r="I1557" s="3">
        <v>2.4469999999999999E-2</v>
      </c>
      <c r="J1557" s="2">
        <v>47.774000000000001</v>
      </c>
      <c r="K1557" s="2">
        <v>1</v>
      </c>
      <c r="L1557" s="2">
        <v>0</v>
      </c>
      <c r="M1557" s="2">
        <v>0</v>
      </c>
      <c r="N1557" s="2">
        <v>0</v>
      </c>
      <c r="O1557" s="2">
        <v>0</v>
      </c>
      <c r="P1557" s="2">
        <v>0</v>
      </c>
      <c r="Q1557" s="2">
        <v>0</v>
      </c>
    </row>
    <row r="1558" spans="1:17">
      <c r="A1558" s="2">
        <v>1558</v>
      </c>
      <c r="B1558" s="2" t="s">
        <v>375</v>
      </c>
      <c r="C1558" s="2">
        <v>12</v>
      </c>
      <c r="D1558" s="2" t="s">
        <v>633</v>
      </c>
      <c r="E1558" s="2" t="s">
        <v>1134</v>
      </c>
      <c r="F1558" s="2">
        <v>3</v>
      </c>
      <c r="G1558" s="2">
        <v>582.94780100000003</v>
      </c>
      <c r="H1558" s="2">
        <v>1.3903000000000001</v>
      </c>
      <c r="I1558" s="3">
        <v>6.0041999999999995E-4</v>
      </c>
      <c r="J1558" s="2">
        <v>70.888999999999996</v>
      </c>
      <c r="K1558" s="2">
        <v>3</v>
      </c>
      <c r="L1558" s="2">
        <v>26063</v>
      </c>
      <c r="M1558" s="2">
        <v>23527</v>
      </c>
      <c r="N1558" s="2">
        <v>28353</v>
      </c>
      <c r="O1558" s="2">
        <v>13958</v>
      </c>
      <c r="P1558" s="2">
        <v>14512</v>
      </c>
      <c r="Q1558" s="2">
        <v>13881</v>
      </c>
    </row>
    <row r="1559" spans="1:17">
      <c r="A1559" s="2">
        <v>1559</v>
      </c>
      <c r="B1559" s="2" t="s">
        <v>375</v>
      </c>
      <c r="C1559" s="2">
        <v>12</v>
      </c>
      <c r="D1559" s="2" t="s">
        <v>633</v>
      </c>
      <c r="E1559" s="2" t="s">
        <v>1134</v>
      </c>
      <c r="F1559" s="2">
        <v>3</v>
      </c>
      <c r="G1559" s="2">
        <v>582.94780100000003</v>
      </c>
      <c r="H1559" s="2">
        <v>1.7790999999999999</v>
      </c>
      <c r="I1559" s="3">
        <v>3.2044000000000002E-4</v>
      </c>
      <c r="J1559" s="2">
        <v>82.069000000000003</v>
      </c>
      <c r="K1559" s="2">
        <v>20</v>
      </c>
      <c r="L1559" s="2">
        <v>26004</v>
      </c>
      <c r="M1559" s="2">
        <v>23875</v>
      </c>
      <c r="N1559" s="2">
        <v>28182</v>
      </c>
      <c r="O1559" s="2">
        <v>9970.2999999999993</v>
      </c>
      <c r="P1559" s="2">
        <v>11490</v>
      </c>
      <c r="Q1559" s="2">
        <v>12285</v>
      </c>
    </row>
    <row r="1560" spans="1:17">
      <c r="A1560" s="2">
        <v>1560</v>
      </c>
      <c r="B1560" s="2" t="s">
        <v>375</v>
      </c>
      <c r="C1560" s="2">
        <v>12</v>
      </c>
      <c r="D1560" s="2" t="s">
        <v>633</v>
      </c>
      <c r="E1560" s="2" t="s">
        <v>1134</v>
      </c>
      <c r="F1560" s="2">
        <v>2</v>
      </c>
      <c r="G1560" s="2">
        <v>873.91806299999996</v>
      </c>
      <c r="H1560" s="2">
        <v>1.4214</v>
      </c>
      <c r="I1560" s="3">
        <v>8.2897999999999999E-3</v>
      </c>
      <c r="J1560" s="2">
        <v>70.197000000000003</v>
      </c>
      <c r="K1560" s="2">
        <v>3</v>
      </c>
      <c r="L1560" s="2">
        <v>17128</v>
      </c>
      <c r="M1560" s="2">
        <v>17947</v>
      </c>
      <c r="N1560" s="2">
        <v>20577</v>
      </c>
      <c r="O1560" s="2">
        <v>6562.7</v>
      </c>
      <c r="P1560" s="2">
        <v>7892.2</v>
      </c>
      <c r="Q1560" s="2">
        <v>8364.4</v>
      </c>
    </row>
    <row r="1561" spans="1:17">
      <c r="A1561" s="2">
        <v>1561</v>
      </c>
      <c r="B1561" s="2" t="s">
        <v>375</v>
      </c>
      <c r="C1561" s="2">
        <v>12</v>
      </c>
      <c r="D1561" s="2" t="s">
        <v>633</v>
      </c>
      <c r="E1561" s="2" t="s">
        <v>1134</v>
      </c>
      <c r="F1561" s="2">
        <v>3</v>
      </c>
      <c r="G1561" s="2">
        <v>582.94780100000003</v>
      </c>
      <c r="H1561" s="2"/>
      <c r="I1561" s="3">
        <v>3.0596999999999998E-3</v>
      </c>
      <c r="J1561" s="2">
        <v>51.091999999999999</v>
      </c>
      <c r="K1561" s="2">
        <v>1</v>
      </c>
      <c r="L1561" s="2">
        <v>0</v>
      </c>
      <c r="M1561" s="2">
        <v>0</v>
      </c>
      <c r="N1561" s="2">
        <v>0</v>
      </c>
      <c r="O1561" s="2">
        <v>0</v>
      </c>
      <c r="P1561" s="2">
        <v>0</v>
      </c>
      <c r="Q1561" s="2">
        <v>0</v>
      </c>
    </row>
    <row r="1562" spans="1:17">
      <c r="A1562" s="2">
        <v>1562</v>
      </c>
      <c r="B1562" s="2" t="s">
        <v>375</v>
      </c>
      <c r="C1562" s="2">
        <v>12</v>
      </c>
      <c r="D1562" s="2" t="s">
        <v>630</v>
      </c>
      <c r="E1562" s="2" t="s">
        <v>1135</v>
      </c>
      <c r="F1562" s="2">
        <v>3</v>
      </c>
      <c r="G1562" s="2">
        <v>516.27043800000001</v>
      </c>
      <c r="H1562" s="2"/>
      <c r="I1562" s="3">
        <v>2.6451000000000001E-3</v>
      </c>
      <c r="J1562" s="2">
        <v>52.576000000000001</v>
      </c>
      <c r="K1562" s="2">
        <v>1</v>
      </c>
      <c r="L1562" s="2">
        <v>0</v>
      </c>
      <c r="M1562" s="2">
        <v>0</v>
      </c>
      <c r="N1562" s="2">
        <v>0</v>
      </c>
      <c r="O1562" s="2">
        <v>0</v>
      </c>
      <c r="P1562" s="2">
        <v>0</v>
      </c>
      <c r="Q1562" s="2">
        <v>0</v>
      </c>
    </row>
    <row r="1563" spans="1:17">
      <c r="A1563" s="2">
        <v>1563</v>
      </c>
      <c r="B1563" s="2" t="s">
        <v>375</v>
      </c>
      <c r="C1563" s="2">
        <v>12</v>
      </c>
      <c r="D1563" s="2" t="s">
        <v>630</v>
      </c>
      <c r="E1563" s="2" t="s">
        <v>1135</v>
      </c>
      <c r="F1563" s="2">
        <v>3</v>
      </c>
      <c r="G1563" s="2">
        <v>516.27043800000001</v>
      </c>
      <c r="H1563" s="2"/>
      <c r="I1563" s="3">
        <v>1.3405E-2</v>
      </c>
      <c r="J1563" s="2">
        <v>43.761000000000003</v>
      </c>
      <c r="K1563" s="2">
        <v>1</v>
      </c>
      <c r="L1563" s="2">
        <v>0</v>
      </c>
      <c r="M1563" s="2">
        <v>0</v>
      </c>
      <c r="N1563" s="2">
        <v>0</v>
      </c>
      <c r="O1563" s="2">
        <v>0</v>
      </c>
      <c r="P1563" s="2">
        <v>0</v>
      </c>
      <c r="Q1563" s="2">
        <v>0</v>
      </c>
    </row>
    <row r="1564" spans="1:17">
      <c r="A1564" s="2">
        <v>1564</v>
      </c>
      <c r="B1564" s="2" t="s">
        <v>376</v>
      </c>
      <c r="C1564" s="2">
        <v>11</v>
      </c>
      <c r="D1564" s="2" t="s">
        <v>629</v>
      </c>
      <c r="E1564" s="2" t="s">
        <v>1136</v>
      </c>
      <c r="F1564" s="2">
        <v>3</v>
      </c>
      <c r="G1564" s="2">
        <v>426.89072099999998</v>
      </c>
      <c r="H1564" s="2">
        <v>1.7761</v>
      </c>
      <c r="I1564" s="3">
        <v>8.9362000000000003E-4</v>
      </c>
      <c r="J1564" s="2">
        <v>89.301000000000002</v>
      </c>
      <c r="K1564" s="2">
        <v>2</v>
      </c>
      <c r="L1564" s="2">
        <v>3762.4</v>
      </c>
      <c r="M1564" s="2">
        <v>2408.6999999999998</v>
      </c>
      <c r="N1564" s="2">
        <v>3515.3</v>
      </c>
      <c r="O1564" s="2">
        <v>3862.8</v>
      </c>
      <c r="P1564" s="2">
        <v>3844.6</v>
      </c>
      <c r="Q1564" s="2">
        <v>3296.2</v>
      </c>
    </row>
    <row r="1565" spans="1:17">
      <c r="A1565" s="2">
        <v>1565</v>
      </c>
      <c r="B1565" s="2" t="s">
        <v>376</v>
      </c>
      <c r="C1565" s="2">
        <v>11</v>
      </c>
      <c r="D1565" s="2" t="s">
        <v>629</v>
      </c>
      <c r="E1565" s="2" t="s">
        <v>1136</v>
      </c>
      <c r="F1565" s="2">
        <v>2</v>
      </c>
      <c r="G1565" s="2">
        <v>639.83244300000001</v>
      </c>
      <c r="H1565" s="2">
        <v>1.8642000000000001</v>
      </c>
      <c r="I1565" s="3">
        <v>1.2436000000000001E-3</v>
      </c>
      <c r="J1565" s="2">
        <v>88.281999999999996</v>
      </c>
      <c r="K1565" s="2">
        <v>1</v>
      </c>
      <c r="L1565" s="2">
        <v>6548.5</v>
      </c>
      <c r="M1565" s="2">
        <v>3988.8</v>
      </c>
      <c r="N1565" s="2">
        <v>5527.4</v>
      </c>
      <c r="O1565" s="2">
        <v>5789.8</v>
      </c>
      <c r="P1565" s="2">
        <v>5928.7</v>
      </c>
      <c r="Q1565" s="2">
        <v>5256.9</v>
      </c>
    </row>
    <row r="1566" spans="1:17" s="8" customFormat="1">
      <c r="A1566" s="6">
        <v>1566</v>
      </c>
      <c r="B1566" s="6" t="s">
        <v>377</v>
      </c>
      <c r="C1566" s="6">
        <v>7</v>
      </c>
      <c r="D1566" s="6" t="s">
        <v>629</v>
      </c>
      <c r="E1566" s="6" t="s">
        <v>1137</v>
      </c>
      <c r="F1566" s="6">
        <v>2</v>
      </c>
      <c r="G1566" s="6">
        <v>458.75293299999998</v>
      </c>
      <c r="H1566" s="6">
        <v>1.9832000000000001</v>
      </c>
      <c r="I1566" s="7">
        <v>2.9738999999999998E-3</v>
      </c>
      <c r="J1566" s="6">
        <v>74.463999999999999</v>
      </c>
      <c r="K1566" s="6">
        <v>2</v>
      </c>
      <c r="L1566" s="6">
        <v>0</v>
      </c>
      <c r="M1566" s="6">
        <v>0</v>
      </c>
      <c r="N1566" s="6">
        <v>0</v>
      </c>
      <c r="O1566" s="6">
        <v>0</v>
      </c>
      <c r="P1566" s="6">
        <v>0</v>
      </c>
      <c r="Q1566" s="6">
        <v>0</v>
      </c>
    </row>
    <row r="1567" spans="1:17" s="8" customFormat="1">
      <c r="A1567" s="6">
        <v>1567</v>
      </c>
      <c r="B1567" s="6" t="s">
        <v>377</v>
      </c>
      <c r="C1567" s="6">
        <v>7</v>
      </c>
      <c r="D1567" s="6" t="s">
        <v>629</v>
      </c>
      <c r="E1567" s="6" t="s">
        <v>1137</v>
      </c>
      <c r="F1567" s="6">
        <v>3</v>
      </c>
      <c r="G1567" s="6">
        <v>306.17104699999999</v>
      </c>
      <c r="H1567" s="6">
        <v>1.1979</v>
      </c>
      <c r="I1567" s="7">
        <v>5.7777999999999996E-3</v>
      </c>
      <c r="J1567" s="6">
        <v>64.566999999999993</v>
      </c>
      <c r="K1567" s="6">
        <v>1</v>
      </c>
      <c r="L1567" s="6">
        <v>2226.1</v>
      </c>
      <c r="M1567" s="6">
        <v>1789.3</v>
      </c>
      <c r="N1567" s="6">
        <v>2607.1</v>
      </c>
      <c r="O1567" s="6">
        <v>3026.3</v>
      </c>
      <c r="P1567" s="6">
        <v>3745.4</v>
      </c>
      <c r="Q1567" s="6">
        <v>3488.9</v>
      </c>
    </row>
    <row r="1568" spans="1:17" s="8" customFormat="1">
      <c r="A1568" s="6">
        <v>1568</v>
      </c>
      <c r="B1568" s="6" t="s">
        <v>377</v>
      </c>
      <c r="C1568" s="6">
        <v>7</v>
      </c>
      <c r="D1568" s="6" t="s">
        <v>629</v>
      </c>
      <c r="E1568" s="6" t="s">
        <v>1137</v>
      </c>
      <c r="F1568" s="6">
        <v>2</v>
      </c>
      <c r="G1568" s="6">
        <v>458.75293299999998</v>
      </c>
      <c r="H1568" s="6">
        <v>2.1038999999999999</v>
      </c>
      <c r="I1568" s="7">
        <v>3.2274000000000001E-3</v>
      </c>
      <c r="J1568" s="6">
        <v>72.23</v>
      </c>
      <c r="K1568" s="6">
        <v>2</v>
      </c>
      <c r="L1568" s="6">
        <v>4442.2</v>
      </c>
      <c r="M1568" s="6">
        <v>3244.8</v>
      </c>
      <c r="N1568" s="6">
        <v>4646.6000000000004</v>
      </c>
      <c r="O1568" s="6">
        <v>6256.2</v>
      </c>
      <c r="P1568" s="6">
        <v>6588.5</v>
      </c>
      <c r="Q1568" s="6">
        <v>6242.9</v>
      </c>
    </row>
    <row r="1569" spans="1:17" s="8" customFormat="1">
      <c r="A1569" s="6">
        <v>1569</v>
      </c>
      <c r="B1569" s="6" t="s">
        <v>377</v>
      </c>
      <c r="C1569" s="6">
        <v>7</v>
      </c>
      <c r="D1569" s="6" t="s">
        <v>629</v>
      </c>
      <c r="E1569" s="6" t="s">
        <v>1137</v>
      </c>
      <c r="F1569" s="6">
        <v>3</v>
      </c>
      <c r="G1569" s="6">
        <v>306.17104699999999</v>
      </c>
      <c r="H1569" s="6">
        <v>0.46072999999999997</v>
      </c>
      <c r="I1569" s="7">
        <v>1.5810999999999999E-2</v>
      </c>
      <c r="J1569" s="6">
        <v>54.156999999999996</v>
      </c>
      <c r="K1569" s="6">
        <v>1</v>
      </c>
      <c r="L1569" s="6">
        <v>1788.7</v>
      </c>
      <c r="M1569" s="6">
        <v>1501.7</v>
      </c>
      <c r="N1569" s="6">
        <v>1595.6</v>
      </c>
      <c r="O1569" s="6">
        <v>2496.1999999999998</v>
      </c>
      <c r="P1569" s="6">
        <v>2259</v>
      </c>
      <c r="Q1569" s="6">
        <v>2360.6999999999998</v>
      </c>
    </row>
    <row r="1570" spans="1:17">
      <c r="A1570" s="2">
        <v>1570</v>
      </c>
      <c r="B1570" s="2" t="s">
        <v>378</v>
      </c>
      <c r="C1570" s="2">
        <v>11</v>
      </c>
      <c r="D1570" s="2" t="s">
        <v>629</v>
      </c>
      <c r="E1570" s="2" t="s">
        <v>1138</v>
      </c>
      <c r="F1570" s="2">
        <v>2</v>
      </c>
      <c r="G1570" s="2">
        <v>697.34591399999999</v>
      </c>
      <c r="H1570" s="2"/>
      <c r="I1570" s="3">
        <v>2.9008999999999997E-17</v>
      </c>
      <c r="J1570" s="2">
        <v>131.35</v>
      </c>
      <c r="K1570" s="2">
        <v>1</v>
      </c>
      <c r="L1570" s="2">
        <v>0</v>
      </c>
      <c r="M1570" s="2">
        <v>0</v>
      </c>
      <c r="N1570" s="2">
        <v>0</v>
      </c>
      <c r="O1570" s="2">
        <v>0</v>
      </c>
      <c r="P1570" s="2">
        <v>0</v>
      </c>
      <c r="Q1570" s="2">
        <v>0</v>
      </c>
    </row>
    <row r="1571" spans="1:17">
      <c r="A1571" s="2">
        <v>1571</v>
      </c>
      <c r="B1571" s="2" t="s">
        <v>378</v>
      </c>
      <c r="C1571" s="2">
        <v>11</v>
      </c>
      <c r="D1571" s="2" t="s">
        <v>629</v>
      </c>
      <c r="E1571" s="2" t="s">
        <v>1138</v>
      </c>
      <c r="F1571" s="2">
        <v>2</v>
      </c>
      <c r="G1571" s="2">
        <v>697.34591399999999</v>
      </c>
      <c r="H1571" s="2">
        <v>1.5201</v>
      </c>
      <c r="I1571" s="3">
        <v>2.7765999999999999E-2</v>
      </c>
      <c r="J1571" s="2">
        <v>47.506</v>
      </c>
      <c r="K1571" s="2">
        <v>1</v>
      </c>
      <c r="L1571" s="2">
        <v>0</v>
      </c>
      <c r="M1571" s="2">
        <v>0</v>
      </c>
      <c r="N1571" s="2">
        <v>0</v>
      </c>
      <c r="O1571" s="2">
        <v>0</v>
      </c>
      <c r="P1571" s="2">
        <v>0</v>
      </c>
      <c r="Q1571" s="2">
        <v>0</v>
      </c>
    </row>
    <row r="1572" spans="1:17">
      <c r="A1572" s="2">
        <v>1572</v>
      </c>
      <c r="B1572" s="2" t="s">
        <v>378</v>
      </c>
      <c r="C1572" s="2">
        <v>11</v>
      </c>
      <c r="D1572" s="2" t="s">
        <v>629</v>
      </c>
      <c r="E1572" s="2" t="s">
        <v>1138</v>
      </c>
      <c r="F1572" s="2">
        <v>3</v>
      </c>
      <c r="G1572" s="2">
        <v>465.23303499999997</v>
      </c>
      <c r="H1572" s="2">
        <v>1.1531</v>
      </c>
      <c r="I1572" s="3">
        <v>3.6860999999999999E-3</v>
      </c>
      <c r="J1572" s="2">
        <v>64.120999999999995</v>
      </c>
      <c r="K1572" s="2">
        <v>1</v>
      </c>
      <c r="L1572" s="2">
        <v>0</v>
      </c>
      <c r="M1572" s="2">
        <v>0</v>
      </c>
      <c r="N1572" s="2">
        <v>0</v>
      </c>
      <c r="O1572" s="2">
        <v>0</v>
      </c>
      <c r="P1572" s="2">
        <v>0</v>
      </c>
      <c r="Q1572" s="2">
        <v>0</v>
      </c>
    </row>
    <row r="1573" spans="1:17">
      <c r="A1573" s="2">
        <v>1573</v>
      </c>
      <c r="B1573" s="2" t="s">
        <v>379</v>
      </c>
      <c r="C1573" s="2">
        <v>8</v>
      </c>
      <c r="D1573" s="2" t="s">
        <v>629</v>
      </c>
      <c r="E1573" s="2" t="s">
        <v>1139</v>
      </c>
      <c r="F1573" s="2">
        <v>2</v>
      </c>
      <c r="G1573" s="2">
        <v>491.80021699999998</v>
      </c>
      <c r="H1573" s="2">
        <v>1.6257999999999999</v>
      </c>
      <c r="I1573" s="3">
        <v>1.6004000000000001E-3</v>
      </c>
      <c r="J1573" s="2">
        <v>82.278999999999996</v>
      </c>
      <c r="K1573" s="2">
        <v>2</v>
      </c>
      <c r="L1573" s="2">
        <v>0</v>
      </c>
      <c r="M1573" s="2">
        <v>0</v>
      </c>
      <c r="N1573" s="2">
        <v>0</v>
      </c>
      <c r="O1573" s="2">
        <v>0</v>
      </c>
      <c r="P1573" s="2">
        <v>0</v>
      </c>
      <c r="Q1573" s="2">
        <v>0</v>
      </c>
    </row>
    <row r="1574" spans="1:17">
      <c r="A1574" s="2">
        <v>1574</v>
      </c>
      <c r="B1574" s="2" t="s">
        <v>379</v>
      </c>
      <c r="C1574" s="2">
        <v>8</v>
      </c>
      <c r="D1574" s="2" t="s">
        <v>629</v>
      </c>
      <c r="E1574" s="2" t="s">
        <v>1139</v>
      </c>
      <c r="F1574" s="2">
        <v>3</v>
      </c>
      <c r="G1574" s="2">
        <v>328.20256999999998</v>
      </c>
      <c r="H1574" s="2">
        <v>1.1204000000000001</v>
      </c>
      <c r="I1574" s="3">
        <v>1.0506000000000001E-3</v>
      </c>
      <c r="J1574" s="2">
        <v>84.498000000000005</v>
      </c>
      <c r="K1574" s="2">
        <v>1</v>
      </c>
      <c r="L1574" s="2">
        <v>0</v>
      </c>
      <c r="M1574" s="2">
        <v>0</v>
      </c>
      <c r="N1574" s="2">
        <v>0</v>
      </c>
      <c r="O1574" s="2">
        <v>0</v>
      </c>
      <c r="P1574" s="2">
        <v>0</v>
      </c>
      <c r="Q1574" s="2">
        <v>0</v>
      </c>
    </row>
    <row r="1575" spans="1:17">
      <c r="A1575" s="2">
        <v>1575</v>
      </c>
      <c r="B1575" s="2" t="s">
        <v>379</v>
      </c>
      <c r="C1575" s="2">
        <v>8</v>
      </c>
      <c r="D1575" s="2" t="s">
        <v>629</v>
      </c>
      <c r="E1575" s="2" t="s">
        <v>1139</v>
      </c>
      <c r="F1575" s="2">
        <v>2</v>
      </c>
      <c r="G1575" s="2">
        <v>491.80021699999998</v>
      </c>
      <c r="H1575" s="2">
        <v>-0.14201</v>
      </c>
      <c r="I1575" s="3">
        <v>1.7366E-3</v>
      </c>
      <c r="J1575" s="2">
        <v>80.438000000000002</v>
      </c>
      <c r="K1575" s="2">
        <v>1</v>
      </c>
      <c r="L1575" s="2">
        <v>0</v>
      </c>
      <c r="M1575" s="2">
        <v>0</v>
      </c>
      <c r="N1575" s="2">
        <v>0</v>
      </c>
      <c r="O1575" s="2">
        <v>0</v>
      </c>
      <c r="P1575" s="2">
        <v>0</v>
      </c>
      <c r="Q1575" s="2">
        <v>0</v>
      </c>
    </row>
    <row r="1576" spans="1:17">
      <c r="A1576" s="2">
        <v>1576</v>
      </c>
      <c r="B1576" s="2" t="s">
        <v>380</v>
      </c>
      <c r="C1576" s="2">
        <v>10</v>
      </c>
      <c r="D1576" s="2" t="s">
        <v>629</v>
      </c>
      <c r="E1576" s="2" t="s">
        <v>1140</v>
      </c>
      <c r="F1576" s="2">
        <v>3</v>
      </c>
      <c r="G1576" s="2">
        <v>457.23811999999998</v>
      </c>
      <c r="H1576" s="2">
        <v>2.3214000000000001</v>
      </c>
      <c r="I1576" s="3">
        <v>1.4611E-5</v>
      </c>
      <c r="J1576" s="2">
        <v>119.27</v>
      </c>
      <c r="K1576" s="2">
        <v>1</v>
      </c>
      <c r="L1576" s="2">
        <v>0</v>
      </c>
      <c r="M1576" s="2">
        <v>0</v>
      </c>
      <c r="N1576" s="2">
        <v>0</v>
      </c>
      <c r="O1576" s="2">
        <v>0</v>
      </c>
      <c r="P1576" s="2">
        <v>0</v>
      </c>
      <c r="Q1576" s="2">
        <v>0</v>
      </c>
    </row>
    <row r="1577" spans="1:17">
      <c r="A1577" s="2">
        <v>1577</v>
      </c>
      <c r="B1577" s="2" t="s">
        <v>380</v>
      </c>
      <c r="C1577" s="2">
        <v>10</v>
      </c>
      <c r="D1577" s="2" t="s">
        <v>629</v>
      </c>
      <c r="E1577" s="2" t="s">
        <v>1140</v>
      </c>
      <c r="F1577" s="2">
        <v>3</v>
      </c>
      <c r="G1577" s="2">
        <v>457.23811999999998</v>
      </c>
      <c r="H1577" s="2">
        <v>0.81571000000000005</v>
      </c>
      <c r="I1577" s="3">
        <v>1.0606E-5</v>
      </c>
      <c r="J1577" s="2">
        <v>120.06</v>
      </c>
      <c r="K1577" s="2">
        <v>2</v>
      </c>
      <c r="L1577" s="2">
        <v>6820.8</v>
      </c>
      <c r="M1577" s="2">
        <v>6320.4</v>
      </c>
      <c r="N1577" s="2">
        <v>6913.9</v>
      </c>
      <c r="O1577" s="2">
        <v>10961</v>
      </c>
      <c r="P1577" s="2">
        <v>12940</v>
      </c>
      <c r="Q1577" s="2">
        <v>11428</v>
      </c>
    </row>
    <row r="1578" spans="1:17">
      <c r="A1578" s="2">
        <v>1578</v>
      </c>
      <c r="B1578" s="2" t="s">
        <v>380</v>
      </c>
      <c r="C1578" s="2">
        <v>10</v>
      </c>
      <c r="D1578" s="2" t="s">
        <v>629</v>
      </c>
      <c r="E1578" s="2" t="s">
        <v>1140</v>
      </c>
      <c r="F1578" s="2">
        <v>2</v>
      </c>
      <c r="G1578" s="2">
        <v>685.35354199999995</v>
      </c>
      <c r="H1578" s="2">
        <v>0.97352000000000005</v>
      </c>
      <c r="I1578" s="3">
        <v>1.0265999999999999E-7</v>
      </c>
      <c r="J1578" s="2">
        <v>129.34</v>
      </c>
      <c r="K1578" s="2">
        <v>2</v>
      </c>
      <c r="L1578" s="2">
        <v>18921</v>
      </c>
      <c r="M1578" s="2">
        <v>13533</v>
      </c>
      <c r="N1578" s="2">
        <v>19572</v>
      </c>
      <c r="O1578" s="2">
        <v>55433</v>
      </c>
      <c r="P1578" s="2">
        <v>68290</v>
      </c>
      <c r="Q1578" s="2">
        <v>64283</v>
      </c>
    </row>
    <row r="1579" spans="1:17">
      <c r="A1579" s="2">
        <v>1579</v>
      </c>
      <c r="B1579" s="2" t="s">
        <v>381</v>
      </c>
      <c r="C1579" s="2">
        <v>13</v>
      </c>
      <c r="D1579" s="2" t="s">
        <v>629</v>
      </c>
      <c r="E1579" s="2" t="s">
        <v>1141</v>
      </c>
      <c r="F1579" s="2">
        <v>3</v>
      </c>
      <c r="G1579" s="2">
        <v>518.59245699999997</v>
      </c>
      <c r="H1579" s="2">
        <v>1.8444</v>
      </c>
      <c r="I1579" s="3">
        <v>7.3676999999999997E-18</v>
      </c>
      <c r="J1579" s="2">
        <v>146.27000000000001</v>
      </c>
      <c r="K1579" s="2">
        <v>2</v>
      </c>
      <c r="L1579" s="2">
        <v>27648</v>
      </c>
      <c r="M1579" s="2">
        <v>22474</v>
      </c>
      <c r="N1579" s="2">
        <v>28178</v>
      </c>
      <c r="O1579" s="2">
        <v>27250</v>
      </c>
      <c r="P1579" s="2">
        <v>31298</v>
      </c>
      <c r="Q1579" s="2">
        <v>27660</v>
      </c>
    </row>
    <row r="1580" spans="1:17">
      <c r="A1580" s="2">
        <v>1580</v>
      </c>
      <c r="B1580" s="2" t="s">
        <v>381</v>
      </c>
      <c r="C1580" s="2">
        <v>13</v>
      </c>
      <c r="D1580" s="2" t="s">
        <v>629</v>
      </c>
      <c r="E1580" s="2" t="s">
        <v>1141</v>
      </c>
      <c r="F1580" s="2">
        <v>3</v>
      </c>
      <c r="G1580" s="2">
        <v>518.59245699999997</v>
      </c>
      <c r="H1580" s="2">
        <v>1.9965999999999999</v>
      </c>
      <c r="I1580" s="3">
        <v>1.1045E-5</v>
      </c>
      <c r="J1580" s="2">
        <v>101.53</v>
      </c>
      <c r="K1580" s="2">
        <v>1</v>
      </c>
      <c r="L1580" s="2">
        <v>0</v>
      </c>
      <c r="M1580" s="2">
        <v>0</v>
      </c>
      <c r="N1580" s="2">
        <v>0</v>
      </c>
      <c r="O1580" s="2">
        <v>0</v>
      </c>
      <c r="P1580" s="2">
        <v>0</v>
      </c>
      <c r="Q1580" s="2">
        <v>0</v>
      </c>
    </row>
    <row r="1581" spans="1:17">
      <c r="A1581" s="2">
        <v>1581</v>
      </c>
      <c r="B1581" s="2" t="s">
        <v>382</v>
      </c>
      <c r="C1581" s="2">
        <v>8</v>
      </c>
      <c r="D1581" s="2" t="s">
        <v>630</v>
      </c>
      <c r="E1581" s="2" t="s">
        <v>1142</v>
      </c>
      <c r="F1581" s="2">
        <v>3</v>
      </c>
      <c r="G1581" s="2">
        <v>346.54292700000002</v>
      </c>
      <c r="H1581" s="2">
        <v>1.7294</v>
      </c>
      <c r="I1581" s="3">
        <v>2.3269000000000001E-2</v>
      </c>
      <c r="J1581" s="2">
        <v>81.296000000000006</v>
      </c>
      <c r="K1581" s="2">
        <v>1</v>
      </c>
      <c r="L1581" s="2">
        <v>7628.3</v>
      </c>
      <c r="M1581" s="2">
        <v>7748.8</v>
      </c>
      <c r="N1581" s="2">
        <v>8576.4</v>
      </c>
      <c r="O1581" s="2">
        <v>3445.8</v>
      </c>
      <c r="P1581" s="2">
        <v>2831.7</v>
      </c>
      <c r="Q1581" s="2">
        <v>3160.7</v>
      </c>
    </row>
    <row r="1582" spans="1:17">
      <c r="A1582" s="2">
        <v>1582</v>
      </c>
      <c r="B1582" s="2" t="s">
        <v>383</v>
      </c>
      <c r="C1582" s="2">
        <v>10</v>
      </c>
      <c r="D1582" s="2" t="s">
        <v>630</v>
      </c>
      <c r="E1582" s="2" t="s">
        <v>1143</v>
      </c>
      <c r="F1582" s="2">
        <v>3</v>
      </c>
      <c r="G1582" s="2">
        <v>425.58004099999999</v>
      </c>
      <c r="H1582" s="2">
        <v>0.39663999999999999</v>
      </c>
      <c r="I1582" s="3">
        <v>1.4143000000000001E-3</v>
      </c>
      <c r="J1582" s="2">
        <v>110.88</v>
      </c>
      <c r="K1582" s="2">
        <v>1</v>
      </c>
      <c r="L1582" s="2">
        <v>1327.2</v>
      </c>
      <c r="M1582" s="2">
        <v>644.61</v>
      </c>
      <c r="N1582" s="2">
        <v>785.2</v>
      </c>
      <c r="O1582" s="2">
        <v>2527.1999999999998</v>
      </c>
      <c r="P1582" s="2">
        <v>2493</v>
      </c>
      <c r="Q1582" s="2">
        <v>2073.1</v>
      </c>
    </row>
    <row r="1583" spans="1:17">
      <c r="A1583" s="2">
        <v>1583</v>
      </c>
      <c r="B1583" s="2" t="s">
        <v>383</v>
      </c>
      <c r="C1583" s="2">
        <v>10</v>
      </c>
      <c r="D1583" s="2" t="s">
        <v>630</v>
      </c>
      <c r="E1583" s="2" t="s">
        <v>1143</v>
      </c>
      <c r="F1583" s="2">
        <v>2</v>
      </c>
      <c r="G1583" s="2">
        <v>637.86642300000005</v>
      </c>
      <c r="H1583" s="2">
        <v>1.3226</v>
      </c>
      <c r="I1583" s="3">
        <v>6.8774000000000001E-16</v>
      </c>
      <c r="J1583" s="2">
        <v>150.61000000000001</v>
      </c>
      <c r="K1583" s="2">
        <v>2</v>
      </c>
      <c r="L1583" s="2">
        <v>1441.3</v>
      </c>
      <c r="M1583" s="2">
        <v>1158.7</v>
      </c>
      <c r="N1583" s="2">
        <v>1809.5</v>
      </c>
      <c r="O1583" s="2">
        <v>20427</v>
      </c>
      <c r="P1583" s="2">
        <v>20550</v>
      </c>
      <c r="Q1583" s="2">
        <v>21730</v>
      </c>
    </row>
    <row r="1584" spans="1:17">
      <c r="A1584" s="2">
        <v>1584</v>
      </c>
      <c r="B1584" s="2" t="s">
        <v>383</v>
      </c>
      <c r="C1584" s="2">
        <v>10</v>
      </c>
      <c r="D1584" s="2" t="s">
        <v>631</v>
      </c>
      <c r="E1584" s="2" t="s">
        <v>1144</v>
      </c>
      <c r="F1584" s="2">
        <v>2</v>
      </c>
      <c r="G1584" s="2">
        <v>638.358431</v>
      </c>
      <c r="H1584" s="2">
        <v>1.2996000000000001</v>
      </c>
      <c r="I1584" s="3">
        <v>4.1246000000000002E-4</v>
      </c>
      <c r="J1584" s="2">
        <v>115.78</v>
      </c>
      <c r="K1584" s="2">
        <v>1</v>
      </c>
      <c r="L1584" s="2">
        <v>635.80999999999995</v>
      </c>
      <c r="M1584" s="2">
        <v>198.51</v>
      </c>
      <c r="N1584" s="2">
        <v>312.58</v>
      </c>
      <c r="O1584" s="2">
        <v>8337</v>
      </c>
      <c r="P1584" s="2">
        <v>7693.2</v>
      </c>
      <c r="Q1584" s="2">
        <v>8010.9</v>
      </c>
    </row>
    <row r="1585" spans="1:17">
      <c r="A1585" s="2">
        <v>1585</v>
      </c>
      <c r="B1585" s="2" t="s">
        <v>384</v>
      </c>
      <c r="C1585" s="2">
        <v>20</v>
      </c>
      <c r="D1585" s="2" t="s">
        <v>650</v>
      </c>
      <c r="E1585" s="2" t="s">
        <v>1145</v>
      </c>
      <c r="F1585" s="2">
        <v>4</v>
      </c>
      <c r="G1585" s="2">
        <v>555.48809900000003</v>
      </c>
      <c r="H1585" s="2">
        <v>1.5342</v>
      </c>
      <c r="I1585" s="3">
        <v>1.0178E-2</v>
      </c>
      <c r="J1585" s="2">
        <v>41.512999999999998</v>
      </c>
      <c r="K1585" s="2">
        <v>1</v>
      </c>
      <c r="L1585" s="2">
        <v>12968</v>
      </c>
      <c r="M1585" s="2">
        <v>11788</v>
      </c>
      <c r="N1585" s="2">
        <v>15062</v>
      </c>
      <c r="O1585" s="2">
        <v>13088</v>
      </c>
      <c r="P1585" s="2">
        <v>16511</v>
      </c>
      <c r="Q1585" s="2">
        <v>13214</v>
      </c>
    </row>
    <row r="1586" spans="1:17">
      <c r="A1586" s="2">
        <v>1586</v>
      </c>
      <c r="B1586" s="2" t="s">
        <v>385</v>
      </c>
      <c r="C1586" s="2">
        <v>8</v>
      </c>
      <c r="D1586" s="2" t="s">
        <v>635</v>
      </c>
      <c r="E1586" s="2" t="s">
        <v>1146</v>
      </c>
      <c r="F1586" s="2">
        <v>2</v>
      </c>
      <c r="G1586" s="2">
        <v>515.27552100000003</v>
      </c>
      <c r="H1586" s="2">
        <v>2.0188000000000001</v>
      </c>
      <c r="I1586" s="3">
        <v>1.5376000000000001E-2</v>
      </c>
      <c r="J1586" s="2">
        <v>50.127000000000002</v>
      </c>
      <c r="K1586" s="2">
        <v>1</v>
      </c>
      <c r="L1586" s="2">
        <v>0</v>
      </c>
      <c r="M1586" s="2">
        <v>0</v>
      </c>
      <c r="N1586" s="2">
        <v>0</v>
      </c>
      <c r="O1586" s="2">
        <v>0</v>
      </c>
      <c r="P1586" s="2">
        <v>0</v>
      </c>
      <c r="Q1586" s="2">
        <v>0</v>
      </c>
    </row>
    <row r="1587" spans="1:17">
      <c r="A1587" s="2">
        <v>1587</v>
      </c>
      <c r="B1587" s="2" t="s">
        <v>386</v>
      </c>
      <c r="C1587" s="2">
        <v>8</v>
      </c>
      <c r="D1587" s="2" t="s">
        <v>643</v>
      </c>
      <c r="E1587" s="2" t="s">
        <v>1147</v>
      </c>
      <c r="F1587" s="2">
        <v>2</v>
      </c>
      <c r="G1587" s="2">
        <v>524.77080000000001</v>
      </c>
      <c r="H1587" s="2">
        <v>1.5844</v>
      </c>
      <c r="I1587" s="3">
        <v>1.8664E-2</v>
      </c>
      <c r="J1587" s="2">
        <v>45.081000000000003</v>
      </c>
      <c r="K1587" s="2">
        <v>1</v>
      </c>
      <c r="L1587" s="2">
        <v>0</v>
      </c>
      <c r="M1587" s="2">
        <v>0</v>
      </c>
      <c r="N1587" s="2">
        <v>0</v>
      </c>
      <c r="O1587" s="2">
        <v>0</v>
      </c>
      <c r="P1587" s="2">
        <v>0</v>
      </c>
      <c r="Q1587" s="2">
        <v>0</v>
      </c>
    </row>
    <row r="1588" spans="1:17">
      <c r="A1588" s="2">
        <v>1588</v>
      </c>
      <c r="B1588" s="2" t="s">
        <v>387</v>
      </c>
      <c r="C1588" s="2">
        <v>8</v>
      </c>
      <c r="D1588" s="2" t="s">
        <v>632</v>
      </c>
      <c r="E1588" s="2" t="s">
        <v>1148</v>
      </c>
      <c r="F1588" s="2">
        <v>2</v>
      </c>
      <c r="G1588" s="2">
        <v>509.29496499999999</v>
      </c>
      <c r="H1588" s="2">
        <v>2.1280000000000001</v>
      </c>
      <c r="I1588" s="3">
        <v>3.1032999999999998E-3</v>
      </c>
      <c r="J1588" s="2">
        <v>86.897999999999996</v>
      </c>
      <c r="K1588" s="2">
        <v>1</v>
      </c>
      <c r="L1588" s="2">
        <v>0</v>
      </c>
      <c r="M1588" s="2">
        <v>0</v>
      </c>
      <c r="N1588" s="2">
        <v>0</v>
      </c>
      <c r="O1588" s="2">
        <v>0</v>
      </c>
      <c r="P1588" s="2">
        <v>0</v>
      </c>
      <c r="Q1588" s="2">
        <v>0</v>
      </c>
    </row>
    <row r="1589" spans="1:17">
      <c r="A1589" s="2">
        <v>1589</v>
      </c>
      <c r="B1589" s="2" t="s">
        <v>388</v>
      </c>
      <c r="C1589" s="2">
        <v>12</v>
      </c>
      <c r="D1589" s="2" t="s">
        <v>629</v>
      </c>
      <c r="E1589" s="2" t="s">
        <v>1149</v>
      </c>
      <c r="F1589" s="2">
        <v>3</v>
      </c>
      <c r="G1589" s="2">
        <v>465.941304</v>
      </c>
      <c r="H1589" s="2">
        <v>1.7109000000000001</v>
      </c>
      <c r="I1589" s="3">
        <v>8.6123000000000005E-6</v>
      </c>
      <c r="J1589" s="2">
        <v>115.57</v>
      </c>
      <c r="K1589" s="2">
        <v>1</v>
      </c>
      <c r="L1589" s="2">
        <v>12559</v>
      </c>
      <c r="M1589" s="2">
        <v>7972.7</v>
      </c>
      <c r="N1589" s="2">
        <v>8313.2000000000007</v>
      </c>
      <c r="O1589" s="2">
        <v>6418.4</v>
      </c>
      <c r="P1589" s="2">
        <v>7932.6</v>
      </c>
      <c r="Q1589" s="2">
        <v>5298</v>
      </c>
    </row>
    <row r="1590" spans="1:17">
      <c r="A1590" s="2">
        <v>1590</v>
      </c>
      <c r="B1590" s="2" t="s">
        <v>389</v>
      </c>
      <c r="C1590" s="2">
        <v>12</v>
      </c>
      <c r="D1590" s="2" t="s">
        <v>629</v>
      </c>
      <c r="E1590" s="2" t="s">
        <v>1150</v>
      </c>
      <c r="F1590" s="2">
        <v>3</v>
      </c>
      <c r="G1590" s="2">
        <v>496.56714299999999</v>
      </c>
      <c r="H1590" s="2">
        <v>1.1999</v>
      </c>
      <c r="I1590" s="3">
        <v>3.2676999999999999E-4</v>
      </c>
      <c r="J1590" s="2">
        <v>81.92</v>
      </c>
      <c r="K1590" s="2">
        <v>1</v>
      </c>
      <c r="L1590" s="2">
        <v>21506</v>
      </c>
      <c r="M1590" s="2">
        <v>17538</v>
      </c>
      <c r="N1590" s="2">
        <v>20023</v>
      </c>
      <c r="O1590" s="2">
        <v>15201</v>
      </c>
      <c r="P1590" s="2">
        <v>14782</v>
      </c>
      <c r="Q1590" s="2">
        <v>11749</v>
      </c>
    </row>
    <row r="1591" spans="1:17">
      <c r="A1591" s="2">
        <v>1592</v>
      </c>
      <c r="B1591" s="2" t="s">
        <v>390</v>
      </c>
      <c r="C1591" s="2">
        <v>15</v>
      </c>
      <c r="D1591" s="2" t="s">
        <v>629</v>
      </c>
      <c r="E1591" s="2" t="s">
        <v>1151</v>
      </c>
      <c r="F1591" s="2">
        <v>3</v>
      </c>
      <c r="G1591" s="2">
        <v>587.63331000000005</v>
      </c>
      <c r="H1591" s="2">
        <v>1.2914000000000001</v>
      </c>
      <c r="I1591" s="3">
        <v>1.4165000000000001E-2</v>
      </c>
      <c r="J1591" s="2">
        <v>55.011000000000003</v>
      </c>
      <c r="K1591" s="2">
        <v>1</v>
      </c>
      <c r="L1591" s="2">
        <v>0</v>
      </c>
      <c r="M1591" s="2">
        <v>0</v>
      </c>
      <c r="N1591" s="2">
        <v>0</v>
      </c>
      <c r="O1591" s="2">
        <v>0</v>
      </c>
      <c r="P1591" s="2">
        <v>0</v>
      </c>
      <c r="Q1591" s="2">
        <v>0</v>
      </c>
    </row>
    <row r="1592" spans="1:17">
      <c r="A1592" s="2">
        <v>1593</v>
      </c>
      <c r="B1592" s="2" t="s">
        <v>390</v>
      </c>
      <c r="C1592" s="2">
        <v>15</v>
      </c>
      <c r="D1592" s="2" t="s">
        <v>629</v>
      </c>
      <c r="E1592" s="2" t="s">
        <v>1151</v>
      </c>
      <c r="F1592" s="2">
        <v>3</v>
      </c>
      <c r="G1592" s="2">
        <v>587.63331000000005</v>
      </c>
      <c r="H1592" s="2">
        <v>1.3137000000000001</v>
      </c>
      <c r="I1592" s="3">
        <v>2.2675000000000001E-2</v>
      </c>
      <c r="J1592" s="2">
        <v>50.826999999999998</v>
      </c>
      <c r="K1592" s="2">
        <v>1</v>
      </c>
      <c r="L1592" s="2">
        <v>0</v>
      </c>
      <c r="M1592" s="2">
        <v>0</v>
      </c>
      <c r="N1592" s="2">
        <v>0</v>
      </c>
      <c r="O1592" s="2">
        <v>0</v>
      </c>
      <c r="P1592" s="2">
        <v>0</v>
      </c>
      <c r="Q1592" s="2">
        <v>0</v>
      </c>
    </row>
    <row r="1593" spans="1:17">
      <c r="A1593" s="2">
        <v>1594</v>
      </c>
      <c r="B1593" s="2" t="s">
        <v>391</v>
      </c>
      <c r="C1593" s="2">
        <v>17</v>
      </c>
      <c r="D1593" s="2" t="s">
        <v>632</v>
      </c>
      <c r="E1593" s="2" t="s">
        <v>1152</v>
      </c>
      <c r="F1593" s="2">
        <v>3</v>
      </c>
      <c r="G1593" s="2">
        <v>664.69686100000001</v>
      </c>
      <c r="H1593" s="2">
        <v>1.6580999999999999</v>
      </c>
      <c r="I1593" s="3">
        <v>2.4509E-2</v>
      </c>
      <c r="J1593" s="2">
        <v>55.529000000000003</v>
      </c>
      <c r="K1593" s="2">
        <v>1</v>
      </c>
      <c r="L1593" s="2">
        <v>0</v>
      </c>
      <c r="M1593" s="2">
        <v>0</v>
      </c>
      <c r="N1593" s="2">
        <v>0</v>
      </c>
      <c r="O1593" s="2">
        <v>0</v>
      </c>
      <c r="P1593" s="2">
        <v>0</v>
      </c>
      <c r="Q1593" s="2">
        <v>0</v>
      </c>
    </row>
    <row r="1594" spans="1:17">
      <c r="A1594" s="2">
        <v>1595</v>
      </c>
      <c r="B1594" s="2" t="s">
        <v>391</v>
      </c>
      <c r="C1594" s="2">
        <v>17</v>
      </c>
      <c r="D1594" s="2" t="s">
        <v>629</v>
      </c>
      <c r="E1594" s="2" t="s">
        <v>1153</v>
      </c>
      <c r="F1594" s="2">
        <v>3</v>
      </c>
      <c r="G1594" s="2">
        <v>664.36885600000005</v>
      </c>
      <c r="H1594" s="2">
        <v>0.61968000000000001</v>
      </c>
      <c r="I1594" s="3">
        <v>9.1838999999999994E-11</v>
      </c>
      <c r="J1594" s="2">
        <v>111.77</v>
      </c>
      <c r="K1594" s="2">
        <v>2</v>
      </c>
      <c r="L1594" s="2">
        <v>0</v>
      </c>
      <c r="M1594" s="2">
        <v>0</v>
      </c>
      <c r="N1594" s="2">
        <v>0</v>
      </c>
      <c r="O1594" s="2">
        <v>0</v>
      </c>
      <c r="P1594" s="2">
        <v>0</v>
      </c>
      <c r="Q1594" s="2">
        <v>0</v>
      </c>
    </row>
    <row r="1595" spans="1:17">
      <c r="A1595" s="2">
        <v>1596</v>
      </c>
      <c r="B1595" s="2" t="s">
        <v>391</v>
      </c>
      <c r="C1595" s="2">
        <v>17</v>
      </c>
      <c r="D1595" s="2" t="s">
        <v>629</v>
      </c>
      <c r="E1595" s="2" t="s">
        <v>1153</v>
      </c>
      <c r="F1595" s="2">
        <v>3</v>
      </c>
      <c r="G1595" s="2">
        <v>664.36885600000005</v>
      </c>
      <c r="H1595" s="2">
        <v>1.8969</v>
      </c>
      <c r="I1595" s="3">
        <v>2.0111E-2</v>
      </c>
      <c r="J1595" s="2">
        <v>50.957000000000001</v>
      </c>
      <c r="K1595" s="2">
        <v>1</v>
      </c>
      <c r="L1595" s="2">
        <v>0</v>
      </c>
      <c r="M1595" s="2">
        <v>0</v>
      </c>
      <c r="N1595" s="2">
        <v>0</v>
      </c>
      <c r="O1595" s="2">
        <v>0</v>
      </c>
      <c r="P1595" s="2">
        <v>0</v>
      </c>
      <c r="Q1595" s="2">
        <v>0</v>
      </c>
    </row>
    <row r="1596" spans="1:17">
      <c r="A1596" s="2">
        <v>1597</v>
      </c>
      <c r="B1596" s="2" t="s">
        <v>392</v>
      </c>
      <c r="C1596" s="2">
        <v>13</v>
      </c>
      <c r="D1596" s="2" t="s">
        <v>629</v>
      </c>
      <c r="E1596" s="2" t="s">
        <v>1154</v>
      </c>
      <c r="F1596" s="2">
        <v>3</v>
      </c>
      <c r="G1596" s="2">
        <v>515.61877800000002</v>
      </c>
      <c r="H1596" s="2">
        <v>1.407</v>
      </c>
      <c r="I1596" s="3">
        <v>2.8592E-45</v>
      </c>
      <c r="J1596" s="2">
        <v>181.67</v>
      </c>
      <c r="K1596" s="2">
        <v>2</v>
      </c>
      <c r="L1596" s="2">
        <v>13971</v>
      </c>
      <c r="M1596" s="2">
        <v>9572.7999999999993</v>
      </c>
      <c r="N1596" s="2">
        <v>11439</v>
      </c>
      <c r="O1596" s="2">
        <v>9267.1</v>
      </c>
      <c r="P1596" s="2">
        <v>10044</v>
      </c>
      <c r="Q1596" s="2">
        <v>8606.7000000000007</v>
      </c>
    </row>
    <row r="1597" spans="1:17">
      <c r="A1597" s="2">
        <v>1598</v>
      </c>
      <c r="B1597" s="2" t="s">
        <v>392</v>
      </c>
      <c r="C1597" s="2">
        <v>13</v>
      </c>
      <c r="D1597" s="2" t="s">
        <v>629</v>
      </c>
      <c r="E1597" s="2" t="s">
        <v>1154</v>
      </c>
      <c r="F1597" s="2">
        <v>2</v>
      </c>
      <c r="G1597" s="2">
        <v>772.92452900000001</v>
      </c>
      <c r="H1597" s="2">
        <v>0.81308000000000002</v>
      </c>
      <c r="I1597" s="3">
        <v>1.0735E-5</v>
      </c>
      <c r="J1597" s="2">
        <v>105.39</v>
      </c>
      <c r="K1597" s="2">
        <v>1</v>
      </c>
      <c r="L1597" s="2">
        <v>26318</v>
      </c>
      <c r="M1597" s="2">
        <v>20184</v>
      </c>
      <c r="N1597" s="2">
        <v>23219</v>
      </c>
      <c r="O1597" s="2">
        <v>16980</v>
      </c>
      <c r="P1597" s="2">
        <v>17517</v>
      </c>
      <c r="Q1597" s="2">
        <v>14034</v>
      </c>
    </row>
    <row r="1598" spans="1:17">
      <c r="A1598" s="2">
        <v>1599</v>
      </c>
      <c r="B1598" s="2" t="s">
        <v>393</v>
      </c>
      <c r="C1598" s="2">
        <v>15</v>
      </c>
      <c r="D1598" s="2" t="s">
        <v>629</v>
      </c>
      <c r="E1598" s="2" t="s">
        <v>1155</v>
      </c>
      <c r="F1598" s="2">
        <v>3</v>
      </c>
      <c r="G1598" s="2">
        <v>612.98786399999995</v>
      </c>
      <c r="H1598" s="2">
        <v>0.77456000000000003</v>
      </c>
      <c r="I1598" s="3">
        <v>7.2642E-5</v>
      </c>
      <c r="J1598" s="2">
        <v>99.391999999999996</v>
      </c>
      <c r="K1598" s="2">
        <v>2</v>
      </c>
      <c r="L1598" s="2">
        <v>0</v>
      </c>
      <c r="M1598" s="2">
        <v>0</v>
      </c>
      <c r="N1598" s="2">
        <v>0</v>
      </c>
      <c r="O1598" s="2">
        <v>0</v>
      </c>
      <c r="P1598" s="2">
        <v>0</v>
      </c>
      <c r="Q1598" s="2">
        <v>0</v>
      </c>
    </row>
    <row r="1599" spans="1:17">
      <c r="A1599" s="2">
        <v>1600</v>
      </c>
      <c r="B1599" s="2" t="s">
        <v>393</v>
      </c>
      <c r="C1599" s="2">
        <v>15</v>
      </c>
      <c r="D1599" s="2" t="s">
        <v>629</v>
      </c>
      <c r="E1599" s="2" t="s">
        <v>1155</v>
      </c>
      <c r="F1599" s="2">
        <v>4</v>
      </c>
      <c r="G1599" s="2">
        <v>459.99271700000003</v>
      </c>
      <c r="H1599" s="2">
        <v>0.70401999999999998</v>
      </c>
      <c r="I1599" s="3">
        <v>2.7293000000000001E-2</v>
      </c>
      <c r="J1599" s="2">
        <v>42.314</v>
      </c>
      <c r="K1599" s="2">
        <v>1</v>
      </c>
      <c r="L1599" s="2">
        <v>0</v>
      </c>
      <c r="M1599" s="2">
        <v>0</v>
      </c>
      <c r="N1599" s="2">
        <v>0</v>
      </c>
      <c r="O1599" s="2">
        <v>0</v>
      </c>
      <c r="P1599" s="2">
        <v>0</v>
      </c>
      <c r="Q1599" s="2">
        <v>0</v>
      </c>
    </row>
    <row r="1600" spans="1:17">
      <c r="A1600" s="2">
        <v>1601</v>
      </c>
      <c r="B1600" s="2" t="s">
        <v>394</v>
      </c>
      <c r="C1600" s="2">
        <v>17</v>
      </c>
      <c r="D1600" s="2" t="s">
        <v>631</v>
      </c>
      <c r="E1600" s="2" t="s">
        <v>1156</v>
      </c>
      <c r="F1600" s="2">
        <v>2</v>
      </c>
      <c r="G1600" s="2">
        <v>946.48400200000003</v>
      </c>
      <c r="H1600" s="2">
        <v>0.49814999999999998</v>
      </c>
      <c r="I1600" s="3">
        <v>1.3914000000000001E-3</v>
      </c>
      <c r="J1600" s="2">
        <v>70.197000000000003</v>
      </c>
      <c r="K1600" s="2">
        <v>1</v>
      </c>
      <c r="L1600" s="2">
        <v>47906</v>
      </c>
      <c r="M1600" s="2">
        <v>36784</v>
      </c>
      <c r="N1600" s="2">
        <v>41161</v>
      </c>
      <c r="O1600" s="2">
        <v>21444</v>
      </c>
      <c r="P1600" s="2">
        <v>24116</v>
      </c>
      <c r="Q1600" s="2">
        <v>18867</v>
      </c>
    </row>
    <row r="1601" spans="1:17">
      <c r="A1601" s="2">
        <v>1602</v>
      </c>
      <c r="B1601" s="2" t="s">
        <v>395</v>
      </c>
      <c r="C1601" s="2">
        <v>7</v>
      </c>
      <c r="D1601" s="2" t="s">
        <v>630</v>
      </c>
      <c r="E1601" s="2" t="s">
        <v>1157</v>
      </c>
      <c r="F1601" s="2">
        <v>3</v>
      </c>
      <c r="G1601" s="2">
        <v>294.83124800000002</v>
      </c>
      <c r="H1601" s="2">
        <v>-1.6394</v>
      </c>
      <c r="I1601" s="3">
        <v>8.4825999999999999E-4</v>
      </c>
      <c r="J1601" s="2">
        <v>117.1</v>
      </c>
      <c r="K1601" s="2">
        <v>1</v>
      </c>
      <c r="L1601" s="2">
        <v>0</v>
      </c>
      <c r="M1601" s="2">
        <v>0</v>
      </c>
      <c r="N1601" s="2">
        <v>0</v>
      </c>
      <c r="O1601" s="2">
        <v>0</v>
      </c>
      <c r="P1601" s="2">
        <v>0</v>
      </c>
      <c r="Q1601" s="2">
        <v>0</v>
      </c>
    </row>
    <row r="1602" spans="1:17">
      <c r="A1602" s="2">
        <v>1603</v>
      </c>
      <c r="B1602" s="2" t="s">
        <v>396</v>
      </c>
      <c r="C1602" s="2">
        <v>7</v>
      </c>
      <c r="D1602" s="2" t="s">
        <v>629</v>
      </c>
      <c r="E1602" s="2" t="s">
        <v>1158</v>
      </c>
      <c r="F1602" s="2">
        <v>2</v>
      </c>
      <c r="G1602" s="2">
        <v>459.74818199999999</v>
      </c>
      <c r="H1602" s="2">
        <v>1.2392000000000001</v>
      </c>
      <c r="I1602" s="3">
        <v>2.2356000000000001E-2</v>
      </c>
      <c r="J1602" s="2">
        <v>53.753</v>
      </c>
      <c r="K1602" s="2">
        <v>1</v>
      </c>
      <c r="L1602" s="2">
        <v>0</v>
      </c>
      <c r="M1602" s="2">
        <v>0</v>
      </c>
      <c r="N1602" s="2">
        <v>0</v>
      </c>
      <c r="O1602" s="2">
        <v>0</v>
      </c>
      <c r="P1602" s="2">
        <v>0</v>
      </c>
      <c r="Q1602" s="2">
        <v>0</v>
      </c>
    </row>
    <row r="1603" spans="1:17">
      <c r="A1603" s="2">
        <v>1604</v>
      </c>
      <c r="B1603" s="2" t="s">
        <v>397</v>
      </c>
      <c r="C1603" s="2">
        <v>11</v>
      </c>
      <c r="D1603" s="2" t="s">
        <v>630</v>
      </c>
      <c r="E1603" s="2" t="s">
        <v>1159</v>
      </c>
      <c r="F1603" s="2">
        <v>2</v>
      </c>
      <c r="G1603" s="2">
        <v>507.30312400000003</v>
      </c>
      <c r="H1603" s="2">
        <v>1.3812</v>
      </c>
      <c r="I1603" s="3">
        <v>2.2235999999999999E-2</v>
      </c>
      <c r="J1603" s="2">
        <v>98.048000000000002</v>
      </c>
      <c r="K1603" s="2">
        <v>1</v>
      </c>
      <c r="L1603" s="2">
        <v>0</v>
      </c>
      <c r="M1603" s="2">
        <v>0</v>
      </c>
      <c r="N1603" s="2">
        <v>0</v>
      </c>
      <c r="O1603" s="2">
        <v>0</v>
      </c>
      <c r="P1603" s="2">
        <v>0</v>
      </c>
      <c r="Q1603" s="2">
        <v>0</v>
      </c>
    </row>
    <row r="1604" spans="1:17">
      <c r="A1604" s="2">
        <v>1605</v>
      </c>
      <c r="B1604" s="2" t="s">
        <v>398</v>
      </c>
      <c r="C1604" s="2">
        <v>10</v>
      </c>
      <c r="D1604" s="2" t="s">
        <v>630</v>
      </c>
      <c r="E1604" s="2" t="s">
        <v>1160</v>
      </c>
      <c r="F1604" s="2">
        <v>2</v>
      </c>
      <c r="G1604" s="2">
        <v>575.31114600000001</v>
      </c>
      <c r="H1604" s="2">
        <v>2.2105999999999999</v>
      </c>
      <c r="I1604" s="3">
        <v>1.1503E-9</v>
      </c>
      <c r="J1604" s="2">
        <v>133.05000000000001</v>
      </c>
      <c r="K1604" s="2">
        <v>2</v>
      </c>
      <c r="L1604" s="2">
        <v>36782</v>
      </c>
      <c r="M1604" s="2">
        <v>28302</v>
      </c>
      <c r="N1604" s="2">
        <v>40976</v>
      </c>
      <c r="O1604" s="2">
        <v>36228</v>
      </c>
      <c r="P1604" s="2">
        <v>33764</v>
      </c>
      <c r="Q1604" s="2">
        <v>29714</v>
      </c>
    </row>
    <row r="1605" spans="1:17">
      <c r="A1605" s="2">
        <v>1606</v>
      </c>
      <c r="B1605" s="2" t="s">
        <v>398</v>
      </c>
      <c r="C1605" s="2">
        <v>10</v>
      </c>
      <c r="D1605" s="2" t="s">
        <v>630</v>
      </c>
      <c r="E1605" s="2" t="s">
        <v>1160</v>
      </c>
      <c r="F1605" s="2">
        <v>3</v>
      </c>
      <c r="G1605" s="2">
        <v>383.87652300000002</v>
      </c>
      <c r="H1605" s="2">
        <v>1.7586999999999999</v>
      </c>
      <c r="I1605" s="3">
        <v>1.1306E-2</v>
      </c>
      <c r="J1605" s="2">
        <v>97.733999999999995</v>
      </c>
      <c r="K1605" s="2">
        <v>2</v>
      </c>
      <c r="L1605" s="2">
        <v>2027.8</v>
      </c>
      <c r="M1605" s="2">
        <v>1692.7</v>
      </c>
      <c r="N1605" s="2">
        <v>2382</v>
      </c>
      <c r="O1605" s="2">
        <v>2139</v>
      </c>
      <c r="P1605" s="2">
        <v>2103.8000000000002</v>
      </c>
      <c r="Q1605" s="2">
        <v>1990</v>
      </c>
    </row>
    <row r="1606" spans="1:17">
      <c r="A1606" s="2">
        <v>1607</v>
      </c>
      <c r="B1606" s="2" t="s">
        <v>398</v>
      </c>
      <c r="C1606" s="2">
        <v>10</v>
      </c>
      <c r="D1606" s="2" t="s">
        <v>630</v>
      </c>
      <c r="E1606" s="2" t="s">
        <v>1160</v>
      </c>
      <c r="F1606" s="2">
        <v>2</v>
      </c>
      <c r="G1606" s="2">
        <v>575.31114600000001</v>
      </c>
      <c r="H1606" s="2">
        <v>0.97338999999999998</v>
      </c>
      <c r="I1606" s="3">
        <v>2.3857000000000001E-3</v>
      </c>
      <c r="J1606" s="2">
        <v>111.94</v>
      </c>
      <c r="K1606" s="2">
        <v>1</v>
      </c>
      <c r="L1606" s="2">
        <v>0</v>
      </c>
      <c r="M1606" s="2">
        <v>0</v>
      </c>
      <c r="N1606" s="2">
        <v>0</v>
      </c>
      <c r="O1606" s="2">
        <v>0</v>
      </c>
      <c r="P1606" s="2">
        <v>0</v>
      </c>
      <c r="Q1606" s="2">
        <v>0</v>
      </c>
    </row>
    <row r="1607" spans="1:17">
      <c r="A1607" s="2">
        <v>1608</v>
      </c>
      <c r="B1607" s="2" t="s">
        <v>398</v>
      </c>
      <c r="C1607" s="2">
        <v>10</v>
      </c>
      <c r="D1607" s="2" t="s">
        <v>630</v>
      </c>
      <c r="E1607" s="2" t="s">
        <v>1160</v>
      </c>
      <c r="F1607" s="2">
        <v>2</v>
      </c>
      <c r="G1607" s="2">
        <v>575.31114600000001</v>
      </c>
      <c r="H1607" s="2">
        <v>2.6442000000000001</v>
      </c>
      <c r="I1607" s="3">
        <v>3.9615000000000001E-6</v>
      </c>
      <c r="J1607" s="2">
        <v>128.85</v>
      </c>
      <c r="K1607" s="2">
        <v>1</v>
      </c>
      <c r="L1607" s="2">
        <v>0</v>
      </c>
      <c r="M1607" s="2">
        <v>0</v>
      </c>
      <c r="N1607" s="2">
        <v>0</v>
      </c>
      <c r="O1607" s="2">
        <v>0</v>
      </c>
      <c r="P1607" s="2">
        <v>0</v>
      </c>
      <c r="Q1607" s="2">
        <v>0</v>
      </c>
    </row>
    <row r="1608" spans="1:17">
      <c r="A1608" s="2">
        <v>1609</v>
      </c>
      <c r="B1608" s="2" t="s">
        <v>398</v>
      </c>
      <c r="C1608" s="2">
        <v>10</v>
      </c>
      <c r="D1608" s="2" t="s">
        <v>630</v>
      </c>
      <c r="E1608" s="2" t="s">
        <v>1160</v>
      </c>
      <c r="F1608" s="2">
        <v>3</v>
      </c>
      <c r="G1608" s="2">
        <v>383.87652300000002</v>
      </c>
      <c r="H1608" s="2">
        <v>1.8603000000000001</v>
      </c>
      <c r="I1608" s="3">
        <v>1.6854999999999998E-2</v>
      </c>
      <c r="J1608" s="2">
        <v>93.096000000000004</v>
      </c>
      <c r="K1608" s="2">
        <v>1</v>
      </c>
      <c r="L1608" s="2">
        <v>2430.6999999999998</v>
      </c>
      <c r="M1608" s="2">
        <v>1823.8</v>
      </c>
      <c r="N1608" s="2">
        <v>2608.3000000000002</v>
      </c>
      <c r="O1608" s="2">
        <v>2846.5</v>
      </c>
      <c r="P1608" s="2">
        <v>2397.6999999999998</v>
      </c>
      <c r="Q1608" s="2">
        <v>2507.5</v>
      </c>
    </row>
    <row r="1609" spans="1:17">
      <c r="A1609" s="2">
        <v>1610</v>
      </c>
      <c r="B1609" s="2" t="s">
        <v>399</v>
      </c>
      <c r="C1609" s="2">
        <v>17</v>
      </c>
      <c r="D1609" s="2" t="s">
        <v>629</v>
      </c>
      <c r="E1609" s="2" t="s">
        <v>1161</v>
      </c>
      <c r="F1609" s="2">
        <v>3</v>
      </c>
      <c r="G1609" s="2">
        <v>754.36729200000002</v>
      </c>
      <c r="H1609" s="2">
        <v>2.5369000000000002</v>
      </c>
      <c r="I1609" s="3">
        <v>2.7968000000000001E-5</v>
      </c>
      <c r="J1609" s="2">
        <v>90.379000000000005</v>
      </c>
      <c r="K1609" s="2">
        <v>1</v>
      </c>
      <c r="L1609" s="2">
        <v>0</v>
      </c>
      <c r="M1609" s="2">
        <v>0</v>
      </c>
      <c r="N1609" s="2">
        <v>0</v>
      </c>
      <c r="O1609" s="2">
        <v>0</v>
      </c>
      <c r="P1609" s="2">
        <v>0</v>
      </c>
      <c r="Q1609" s="2">
        <v>0</v>
      </c>
    </row>
    <row r="1610" spans="1:17">
      <c r="A1610" s="2">
        <v>1611</v>
      </c>
      <c r="B1610" s="2" t="s">
        <v>400</v>
      </c>
      <c r="C1610" s="2">
        <v>34</v>
      </c>
      <c r="D1610" s="2" t="s">
        <v>629</v>
      </c>
      <c r="E1610" s="2" t="s">
        <v>1162</v>
      </c>
      <c r="F1610" s="2">
        <v>5</v>
      </c>
      <c r="G1610" s="2">
        <v>778.56624599999998</v>
      </c>
      <c r="H1610" s="2">
        <v>1.0549999999999999</v>
      </c>
      <c r="I1610" s="3">
        <v>6.2183999999999995E-35</v>
      </c>
      <c r="J1610" s="2">
        <v>129.59</v>
      </c>
      <c r="K1610" s="2">
        <v>1</v>
      </c>
      <c r="L1610" s="2">
        <v>4180.7</v>
      </c>
      <c r="M1610" s="2">
        <v>2865.7</v>
      </c>
      <c r="N1610" s="2">
        <v>4131</v>
      </c>
      <c r="O1610" s="2">
        <v>21612</v>
      </c>
      <c r="P1610" s="2">
        <v>23867</v>
      </c>
      <c r="Q1610" s="2">
        <v>21581</v>
      </c>
    </row>
    <row r="1611" spans="1:17">
      <c r="A1611" s="2">
        <v>1612</v>
      </c>
      <c r="B1611" s="2" t="s">
        <v>401</v>
      </c>
      <c r="C1611" s="2">
        <v>10</v>
      </c>
      <c r="D1611" s="2" t="s">
        <v>649</v>
      </c>
      <c r="E1611" s="2" t="s">
        <v>1163</v>
      </c>
      <c r="F1611" s="2">
        <v>2</v>
      </c>
      <c r="G1611" s="2">
        <v>656.30722300000002</v>
      </c>
      <c r="H1611" s="2">
        <v>1.3308</v>
      </c>
      <c r="I1611" s="3">
        <v>2.4760999999999998E-2</v>
      </c>
      <c r="J1611" s="2">
        <v>43.308</v>
      </c>
      <c r="K1611" s="2">
        <v>2</v>
      </c>
      <c r="L1611" s="2">
        <v>31665</v>
      </c>
      <c r="M1611" s="2">
        <v>19407</v>
      </c>
      <c r="N1611" s="2">
        <v>25106</v>
      </c>
      <c r="O1611" s="2">
        <v>27551</v>
      </c>
      <c r="P1611" s="2">
        <v>29921</v>
      </c>
      <c r="Q1611" s="2">
        <v>28693</v>
      </c>
    </row>
    <row r="1612" spans="1:17">
      <c r="A1612" s="2">
        <v>1613</v>
      </c>
      <c r="B1612" s="2" t="s">
        <v>402</v>
      </c>
      <c r="C1612" s="2">
        <v>22</v>
      </c>
      <c r="D1612" s="2" t="s">
        <v>635</v>
      </c>
      <c r="E1612" s="2" t="s">
        <v>1164</v>
      </c>
      <c r="F1612" s="2">
        <v>4</v>
      </c>
      <c r="G1612" s="2">
        <v>667.32018200000005</v>
      </c>
      <c r="H1612" s="2">
        <v>1.1794</v>
      </c>
      <c r="I1612" s="3">
        <v>2.2167E-31</v>
      </c>
      <c r="J1612" s="2">
        <v>146.25</v>
      </c>
      <c r="K1612" s="2">
        <v>1</v>
      </c>
      <c r="L1612" s="2">
        <v>13631</v>
      </c>
      <c r="M1612" s="2">
        <v>11082</v>
      </c>
      <c r="N1612" s="2">
        <v>13407</v>
      </c>
      <c r="O1612" s="2">
        <v>12507</v>
      </c>
      <c r="P1612" s="2">
        <v>13343</v>
      </c>
      <c r="Q1612" s="2">
        <v>10897</v>
      </c>
    </row>
    <row r="1613" spans="1:17">
      <c r="A1613" s="2">
        <v>1614</v>
      </c>
      <c r="B1613" s="2" t="s">
        <v>402</v>
      </c>
      <c r="C1613" s="2">
        <v>22</v>
      </c>
      <c r="D1613" s="2" t="s">
        <v>635</v>
      </c>
      <c r="E1613" s="2" t="s">
        <v>1164</v>
      </c>
      <c r="F1613" s="2">
        <v>4</v>
      </c>
      <c r="G1613" s="2">
        <v>667.32018200000005</v>
      </c>
      <c r="H1613" s="2">
        <v>7.9060000000000005E-2</v>
      </c>
      <c r="I1613" s="3">
        <v>5.3068000000000001E-38</v>
      </c>
      <c r="J1613" s="2">
        <v>158.37</v>
      </c>
      <c r="K1613" s="2">
        <v>3</v>
      </c>
      <c r="L1613" s="2">
        <v>60305</v>
      </c>
      <c r="M1613" s="2">
        <v>59227</v>
      </c>
      <c r="N1613" s="2">
        <v>63683</v>
      </c>
      <c r="O1613" s="2">
        <v>55482</v>
      </c>
      <c r="P1613" s="2">
        <v>59428</v>
      </c>
      <c r="Q1613" s="2">
        <v>53149</v>
      </c>
    </row>
    <row r="1614" spans="1:17">
      <c r="A1614" s="2">
        <v>1615</v>
      </c>
      <c r="B1614" s="2" t="s">
        <v>402</v>
      </c>
      <c r="C1614" s="2">
        <v>22</v>
      </c>
      <c r="D1614" s="2" t="s">
        <v>635</v>
      </c>
      <c r="E1614" s="2" t="s">
        <v>1164</v>
      </c>
      <c r="F1614" s="2">
        <v>4</v>
      </c>
      <c r="G1614" s="2">
        <v>667.32018200000005</v>
      </c>
      <c r="H1614" s="2">
        <v>1.7174</v>
      </c>
      <c r="I1614" s="3">
        <v>1.2377E-68</v>
      </c>
      <c r="J1614" s="2">
        <v>188.44</v>
      </c>
      <c r="K1614" s="2">
        <v>1</v>
      </c>
      <c r="L1614" s="2">
        <v>0</v>
      </c>
      <c r="M1614" s="2">
        <v>0</v>
      </c>
      <c r="N1614" s="2">
        <v>0</v>
      </c>
      <c r="O1614" s="2">
        <v>0</v>
      </c>
      <c r="P1614" s="2">
        <v>0</v>
      </c>
      <c r="Q1614" s="2">
        <v>0</v>
      </c>
    </row>
    <row r="1615" spans="1:17">
      <c r="A1615" s="2">
        <v>1616</v>
      </c>
      <c r="B1615" s="2" t="s">
        <v>402</v>
      </c>
      <c r="C1615" s="2">
        <v>22</v>
      </c>
      <c r="D1615" s="2" t="s">
        <v>630</v>
      </c>
      <c r="E1615" s="2" t="s">
        <v>1165</v>
      </c>
      <c r="F1615" s="2">
        <v>4</v>
      </c>
      <c r="G1615" s="2">
        <v>663.32145400000002</v>
      </c>
      <c r="H1615" s="2">
        <v>0.36797000000000002</v>
      </c>
      <c r="I1615" s="3">
        <v>4.2156000000000003E-58</v>
      </c>
      <c r="J1615" s="2">
        <v>185.41</v>
      </c>
      <c r="K1615" s="2">
        <v>1</v>
      </c>
      <c r="L1615" s="2">
        <v>0</v>
      </c>
      <c r="M1615" s="2">
        <v>0</v>
      </c>
      <c r="N1615" s="2">
        <v>0</v>
      </c>
      <c r="O1615" s="2">
        <v>0</v>
      </c>
      <c r="P1615" s="2">
        <v>0</v>
      </c>
      <c r="Q1615" s="2">
        <v>0</v>
      </c>
    </row>
    <row r="1616" spans="1:17">
      <c r="A1616" s="2">
        <v>1617</v>
      </c>
      <c r="B1616" s="2" t="s">
        <v>402</v>
      </c>
      <c r="C1616" s="2">
        <v>22</v>
      </c>
      <c r="D1616" s="2" t="s">
        <v>630</v>
      </c>
      <c r="E1616" s="2" t="s">
        <v>1165</v>
      </c>
      <c r="F1616" s="2">
        <v>4</v>
      </c>
      <c r="G1616" s="2">
        <v>663.32145400000002</v>
      </c>
      <c r="H1616" s="2">
        <v>1.1912</v>
      </c>
      <c r="I1616" s="3">
        <v>8.5302E-57</v>
      </c>
      <c r="J1616" s="2">
        <v>181.61</v>
      </c>
      <c r="K1616" s="2">
        <v>1</v>
      </c>
      <c r="L1616" s="2">
        <v>5649.7</v>
      </c>
      <c r="M1616" s="2">
        <v>3957.9</v>
      </c>
      <c r="N1616" s="2">
        <v>6010.2</v>
      </c>
      <c r="O1616" s="2">
        <v>4873</v>
      </c>
      <c r="P1616" s="2">
        <v>5046.8</v>
      </c>
      <c r="Q1616" s="2">
        <v>4238.6000000000004</v>
      </c>
    </row>
    <row r="1617" spans="1:17">
      <c r="A1617" s="2">
        <v>1618</v>
      </c>
      <c r="B1617" s="2" t="s">
        <v>402</v>
      </c>
      <c r="C1617" s="2">
        <v>22</v>
      </c>
      <c r="D1617" s="2" t="s">
        <v>630</v>
      </c>
      <c r="E1617" s="2" t="s">
        <v>1165</v>
      </c>
      <c r="F1617" s="2">
        <v>4</v>
      </c>
      <c r="G1617" s="2">
        <v>663.32145400000002</v>
      </c>
      <c r="H1617" s="2">
        <v>1.5269999999999999</v>
      </c>
      <c r="I1617" s="3">
        <v>2.2752999999999999E-154</v>
      </c>
      <c r="J1617" s="2">
        <v>238.63</v>
      </c>
      <c r="K1617" s="2">
        <v>1</v>
      </c>
      <c r="L1617" s="2">
        <v>3547.9</v>
      </c>
      <c r="M1617" s="2">
        <v>3975.2</v>
      </c>
      <c r="N1617" s="2">
        <v>4096.3999999999996</v>
      </c>
      <c r="O1617" s="2">
        <v>3771</v>
      </c>
      <c r="P1617" s="2">
        <v>4017.6</v>
      </c>
      <c r="Q1617" s="2">
        <v>3286</v>
      </c>
    </row>
    <row r="1618" spans="1:17">
      <c r="A1618" s="2">
        <v>1619</v>
      </c>
      <c r="B1618" s="2" t="s">
        <v>402</v>
      </c>
      <c r="C1618" s="2">
        <v>22</v>
      </c>
      <c r="D1618" s="2" t="s">
        <v>630</v>
      </c>
      <c r="E1618" s="2" t="s">
        <v>1165</v>
      </c>
      <c r="F1618" s="2">
        <v>3</v>
      </c>
      <c r="G1618" s="2">
        <v>884.09284600000001</v>
      </c>
      <c r="H1618" s="2">
        <v>1.2814000000000001</v>
      </c>
      <c r="I1618" s="3">
        <v>6.2649000000000003E-116</v>
      </c>
      <c r="J1618" s="2">
        <v>227.2</v>
      </c>
      <c r="K1618" s="2">
        <v>1</v>
      </c>
      <c r="L1618" s="2">
        <v>17483</v>
      </c>
      <c r="M1618" s="2">
        <v>16227</v>
      </c>
      <c r="N1618" s="2">
        <v>17356</v>
      </c>
      <c r="O1618" s="2">
        <v>16430</v>
      </c>
      <c r="P1618" s="2">
        <v>16181</v>
      </c>
      <c r="Q1618" s="2">
        <v>15057</v>
      </c>
    </row>
    <row r="1619" spans="1:17">
      <c r="A1619" s="2">
        <v>1620</v>
      </c>
      <c r="B1619" s="2" t="s">
        <v>403</v>
      </c>
      <c r="C1619" s="2">
        <v>23</v>
      </c>
      <c r="D1619" s="2" t="s">
        <v>629</v>
      </c>
      <c r="E1619" s="2" t="s">
        <v>1166</v>
      </c>
      <c r="F1619" s="2">
        <v>5</v>
      </c>
      <c r="G1619" s="2">
        <v>576.48081999999999</v>
      </c>
      <c r="H1619" s="2">
        <v>1.4228000000000001</v>
      </c>
      <c r="I1619" s="3">
        <v>1.2142999999999999E-13</v>
      </c>
      <c r="J1619" s="2">
        <v>102.45</v>
      </c>
      <c r="K1619" s="2">
        <v>1</v>
      </c>
      <c r="L1619" s="2">
        <v>3694.2</v>
      </c>
      <c r="M1619" s="2">
        <v>2361.6999999999998</v>
      </c>
      <c r="N1619" s="2">
        <v>3107.8</v>
      </c>
      <c r="O1619" s="2">
        <v>3774.1</v>
      </c>
      <c r="P1619" s="2">
        <v>4150.8</v>
      </c>
      <c r="Q1619" s="2">
        <v>2906.3</v>
      </c>
    </row>
    <row r="1620" spans="1:17">
      <c r="A1620" s="2">
        <v>1621</v>
      </c>
      <c r="B1620" s="2" t="s">
        <v>403</v>
      </c>
      <c r="C1620" s="2">
        <v>23</v>
      </c>
      <c r="D1620" s="2" t="s">
        <v>629</v>
      </c>
      <c r="E1620" s="2" t="s">
        <v>1166</v>
      </c>
      <c r="F1620" s="2">
        <v>4</v>
      </c>
      <c r="G1620" s="2">
        <v>720.34920499999998</v>
      </c>
      <c r="H1620" s="2">
        <v>1.3808</v>
      </c>
      <c r="I1620" s="3">
        <v>2.4186999999999999E-9</v>
      </c>
      <c r="J1620" s="2">
        <v>86.557000000000002</v>
      </c>
      <c r="K1620" s="2">
        <v>1</v>
      </c>
      <c r="L1620" s="2">
        <v>0</v>
      </c>
      <c r="M1620" s="2">
        <v>0</v>
      </c>
      <c r="N1620" s="2">
        <v>0</v>
      </c>
      <c r="O1620" s="2">
        <v>0</v>
      </c>
      <c r="P1620" s="2">
        <v>0</v>
      </c>
      <c r="Q1620" s="2">
        <v>0</v>
      </c>
    </row>
    <row r="1621" spans="1:17">
      <c r="A1621" s="2">
        <v>1622</v>
      </c>
      <c r="B1621" s="2" t="s">
        <v>403</v>
      </c>
      <c r="C1621" s="2">
        <v>23</v>
      </c>
      <c r="D1621" s="2" t="s">
        <v>629</v>
      </c>
      <c r="E1621" s="2" t="s">
        <v>1166</v>
      </c>
      <c r="F1621" s="2">
        <v>4</v>
      </c>
      <c r="G1621" s="2">
        <v>720.34920499999998</v>
      </c>
      <c r="H1621" s="2">
        <v>1.7008000000000001</v>
      </c>
      <c r="I1621" s="3">
        <v>5.0262000000000001E-64</v>
      </c>
      <c r="J1621" s="2">
        <v>185.45</v>
      </c>
      <c r="K1621" s="2">
        <v>3</v>
      </c>
      <c r="L1621" s="2">
        <v>12380</v>
      </c>
      <c r="M1621" s="2">
        <v>7170.1</v>
      </c>
      <c r="N1621" s="2">
        <v>10374</v>
      </c>
      <c r="O1621" s="2">
        <v>9786.1</v>
      </c>
      <c r="P1621" s="2">
        <v>11155</v>
      </c>
      <c r="Q1621" s="2">
        <v>7080.2</v>
      </c>
    </row>
    <row r="1622" spans="1:17">
      <c r="A1622" s="2">
        <v>1623</v>
      </c>
      <c r="B1622" s="2" t="s">
        <v>403</v>
      </c>
      <c r="C1622" s="2">
        <v>23</v>
      </c>
      <c r="D1622" s="2" t="s">
        <v>629</v>
      </c>
      <c r="E1622" s="2" t="s">
        <v>1166</v>
      </c>
      <c r="F1622" s="2">
        <v>3</v>
      </c>
      <c r="G1622" s="2">
        <v>960.12984800000004</v>
      </c>
      <c r="H1622" s="2">
        <v>0.95133000000000001</v>
      </c>
      <c r="I1622" s="3">
        <v>3.5607000000000002E-102</v>
      </c>
      <c r="J1622" s="2">
        <v>210.32</v>
      </c>
      <c r="K1622" s="2">
        <v>1</v>
      </c>
      <c r="L1622" s="2">
        <v>13368</v>
      </c>
      <c r="M1622" s="2">
        <v>8517.2999999999993</v>
      </c>
      <c r="N1622" s="2">
        <v>11332</v>
      </c>
      <c r="O1622" s="2">
        <v>11947</v>
      </c>
      <c r="P1622" s="2">
        <v>11712</v>
      </c>
      <c r="Q1622" s="2">
        <v>9503.4</v>
      </c>
    </row>
    <row r="1623" spans="1:17">
      <c r="A1623" s="2">
        <v>1624</v>
      </c>
      <c r="B1623" s="2" t="s">
        <v>403</v>
      </c>
      <c r="C1623" s="2">
        <v>23</v>
      </c>
      <c r="D1623" s="2" t="s">
        <v>629</v>
      </c>
      <c r="E1623" s="2" t="s">
        <v>1166</v>
      </c>
      <c r="F1623" s="2">
        <v>5</v>
      </c>
      <c r="G1623" s="2">
        <v>576.48081999999999</v>
      </c>
      <c r="H1623" s="2">
        <v>2.1676000000000002</v>
      </c>
      <c r="I1623" s="3">
        <v>2.1191E-7</v>
      </c>
      <c r="J1623" s="2">
        <v>71.650999999999996</v>
      </c>
      <c r="K1623" s="2">
        <v>1</v>
      </c>
      <c r="L1623" s="2">
        <v>0</v>
      </c>
      <c r="M1623" s="2">
        <v>0</v>
      </c>
      <c r="N1623" s="2">
        <v>0</v>
      </c>
      <c r="O1623" s="2">
        <v>0</v>
      </c>
      <c r="P1623" s="2">
        <v>0</v>
      </c>
      <c r="Q1623" s="2">
        <v>0</v>
      </c>
    </row>
    <row r="1624" spans="1:17">
      <c r="A1624" s="2">
        <v>1625</v>
      </c>
      <c r="B1624" s="2" t="s">
        <v>403</v>
      </c>
      <c r="C1624" s="2">
        <v>23</v>
      </c>
      <c r="D1624" s="2" t="s">
        <v>629</v>
      </c>
      <c r="E1624" s="2" t="s">
        <v>1166</v>
      </c>
      <c r="F1624" s="2">
        <v>3</v>
      </c>
      <c r="G1624" s="2">
        <v>960.12984800000004</v>
      </c>
      <c r="H1624" s="2">
        <v>-0.59891000000000005</v>
      </c>
      <c r="I1624" s="3">
        <v>8.4101999999999997E-206</v>
      </c>
      <c r="J1624" s="2">
        <v>269.25</v>
      </c>
      <c r="K1624" s="2">
        <v>3</v>
      </c>
      <c r="L1624" s="2">
        <v>24161</v>
      </c>
      <c r="M1624" s="2">
        <v>16719</v>
      </c>
      <c r="N1624" s="2">
        <v>22580</v>
      </c>
      <c r="O1624" s="2">
        <v>21585</v>
      </c>
      <c r="P1624" s="2">
        <v>23690</v>
      </c>
      <c r="Q1624" s="2">
        <v>19458</v>
      </c>
    </row>
    <row r="1625" spans="1:17">
      <c r="A1625" s="2">
        <v>1626</v>
      </c>
      <c r="B1625" s="2" t="s">
        <v>403</v>
      </c>
      <c r="C1625" s="2">
        <v>23</v>
      </c>
      <c r="D1625" s="2" t="s">
        <v>629</v>
      </c>
      <c r="E1625" s="2" t="s">
        <v>1166</v>
      </c>
      <c r="F1625" s="2">
        <v>5</v>
      </c>
      <c r="G1625" s="2">
        <v>576.48081999999999</v>
      </c>
      <c r="H1625" s="2">
        <v>1.4474</v>
      </c>
      <c r="I1625" s="3">
        <v>5.4100000000000001E-9</v>
      </c>
      <c r="J1625" s="2">
        <v>82.635000000000005</v>
      </c>
      <c r="K1625" s="2">
        <v>1</v>
      </c>
      <c r="L1625" s="2">
        <v>0</v>
      </c>
      <c r="M1625" s="2">
        <v>0</v>
      </c>
      <c r="N1625" s="2">
        <v>0</v>
      </c>
      <c r="O1625" s="2">
        <v>0</v>
      </c>
      <c r="P1625" s="2">
        <v>0</v>
      </c>
      <c r="Q1625" s="2">
        <v>0</v>
      </c>
    </row>
    <row r="1626" spans="1:17">
      <c r="A1626" s="2">
        <v>1627</v>
      </c>
      <c r="B1626" s="2" t="s">
        <v>403</v>
      </c>
      <c r="C1626" s="2">
        <v>23</v>
      </c>
      <c r="D1626" s="2" t="s">
        <v>629</v>
      </c>
      <c r="E1626" s="2" t="s">
        <v>1166</v>
      </c>
      <c r="F1626" s="2">
        <v>4</v>
      </c>
      <c r="G1626" s="2">
        <v>720.34920499999998</v>
      </c>
      <c r="H1626" s="2">
        <v>2.1981999999999999</v>
      </c>
      <c r="I1626" s="3">
        <v>2.3029000000000002E-103</v>
      </c>
      <c r="J1626" s="2">
        <v>214.92</v>
      </c>
      <c r="K1626" s="2">
        <v>18</v>
      </c>
      <c r="L1626" s="2">
        <v>19564</v>
      </c>
      <c r="M1626" s="2">
        <v>13862</v>
      </c>
      <c r="N1626" s="2">
        <v>19017</v>
      </c>
      <c r="O1626" s="2">
        <v>18652</v>
      </c>
      <c r="P1626" s="2">
        <v>20393</v>
      </c>
      <c r="Q1626" s="2">
        <v>14875</v>
      </c>
    </row>
    <row r="1627" spans="1:17">
      <c r="A1627" s="2">
        <v>1628</v>
      </c>
      <c r="B1627" s="2" t="s">
        <v>403</v>
      </c>
      <c r="C1627" s="2">
        <v>23</v>
      </c>
      <c r="D1627" s="2" t="s">
        <v>629</v>
      </c>
      <c r="E1627" s="2" t="s">
        <v>1166</v>
      </c>
      <c r="F1627" s="2">
        <v>5</v>
      </c>
      <c r="G1627" s="2">
        <v>576.48081999999999</v>
      </c>
      <c r="H1627" s="2">
        <v>1.6164000000000001</v>
      </c>
      <c r="I1627" s="3">
        <v>1.9839000000000002E-15</v>
      </c>
      <c r="J1627" s="2">
        <v>111.38</v>
      </c>
      <c r="K1627" s="2">
        <v>2</v>
      </c>
      <c r="L1627" s="2">
        <v>0</v>
      </c>
      <c r="M1627" s="2">
        <v>0</v>
      </c>
      <c r="N1627" s="2">
        <v>0</v>
      </c>
      <c r="O1627" s="2">
        <v>0</v>
      </c>
      <c r="P1627" s="2">
        <v>0</v>
      </c>
      <c r="Q1627" s="2">
        <v>0</v>
      </c>
    </row>
    <row r="1628" spans="1:17">
      <c r="A1628" s="2">
        <v>1629</v>
      </c>
      <c r="B1628" s="2" t="s">
        <v>403</v>
      </c>
      <c r="C1628" s="2">
        <v>23</v>
      </c>
      <c r="D1628" s="2" t="s">
        <v>629</v>
      </c>
      <c r="E1628" s="2" t="s">
        <v>1166</v>
      </c>
      <c r="F1628" s="2">
        <v>3</v>
      </c>
      <c r="G1628" s="2">
        <v>960.12984800000004</v>
      </c>
      <c r="H1628" s="2">
        <v>1.4224000000000001</v>
      </c>
      <c r="I1628" s="3">
        <v>9.3282000000000001E-160</v>
      </c>
      <c r="J1628" s="2">
        <v>248.7</v>
      </c>
      <c r="K1628" s="2">
        <v>6</v>
      </c>
      <c r="L1628" s="2">
        <v>17765</v>
      </c>
      <c r="M1628" s="2">
        <v>13809</v>
      </c>
      <c r="N1628" s="2">
        <v>16677</v>
      </c>
      <c r="O1628" s="2">
        <v>16386</v>
      </c>
      <c r="P1628" s="2">
        <v>17235</v>
      </c>
      <c r="Q1628" s="2">
        <v>13986</v>
      </c>
    </row>
    <row r="1629" spans="1:17">
      <c r="A1629" s="2">
        <v>1630</v>
      </c>
      <c r="B1629" s="2" t="s">
        <v>403</v>
      </c>
      <c r="C1629" s="2">
        <v>23</v>
      </c>
      <c r="D1629" s="2" t="s">
        <v>629</v>
      </c>
      <c r="E1629" s="2" t="s">
        <v>1166</v>
      </c>
      <c r="F1629" s="2">
        <v>5</v>
      </c>
      <c r="G1629" s="2">
        <v>576.48081999999999</v>
      </c>
      <c r="H1629" s="2">
        <v>2.2395999999999998</v>
      </c>
      <c r="I1629" s="3">
        <v>5.4883E-17</v>
      </c>
      <c r="J1629" s="2">
        <v>117.38</v>
      </c>
      <c r="K1629" s="2">
        <v>16</v>
      </c>
      <c r="L1629" s="2">
        <v>6942.6</v>
      </c>
      <c r="M1629" s="2">
        <v>5027.3</v>
      </c>
      <c r="N1629" s="2">
        <v>6395.2</v>
      </c>
      <c r="O1629" s="2">
        <v>7065.1</v>
      </c>
      <c r="P1629" s="2">
        <v>7379</v>
      </c>
      <c r="Q1629" s="2">
        <v>5969.5</v>
      </c>
    </row>
    <row r="1630" spans="1:17">
      <c r="A1630" s="2">
        <v>1631</v>
      </c>
      <c r="B1630" s="2" t="s">
        <v>403</v>
      </c>
      <c r="C1630" s="2">
        <v>23</v>
      </c>
      <c r="D1630" s="2" t="s">
        <v>629</v>
      </c>
      <c r="E1630" s="2" t="s">
        <v>1166</v>
      </c>
      <c r="F1630" s="2">
        <v>4</v>
      </c>
      <c r="G1630" s="2">
        <v>720.34920499999998</v>
      </c>
      <c r="H1630" s="2">
        <v>1.7535000000000001</v>
      </c>
      <c r="I1630" s="3">
        <v>2.3837E-104</v>
      </c>
      <c r="J1630" s="2">
        <v>217.11</v>
      </c>
      <c r="K1630" s="2">
        <v>5</v>
      </c>
      <c r="L1630" s="2">
        <v>50597</v>
      </c>
      <c r="M1630" s="2">
        <v>34212</v>
      </c>
      <c r="N1630" s="2">
        <v>43200</v>
      </c>
      <c r="O1630" s="2">
        <v>47181</v>
      </c>
      <c r="P1630" s="2">
        <v>51673</v>
      </c>
      <c r="Q1630" s="2">
        <v>37629</v>
      </c>
    </row>
    <row r="1631" spans="1:17">
      <c r="A1631" s="2">
        <v>1632</v>
      </c>
      <c r="B1631" s="2" t="s">
        <v>403</v>
      </c>
      <c r="C1631" s="2">
        <v>23</v>
      </c>
      <c r="D1631" s="2" t="s">
        <v>629</v>
      </c>
      <c r="E1631" s="2" t="s">
        <v>1166</v>
      </c>
      <c r="F1631" s="2">
        <v>5</v>
      </c>
      <c r="G1631" s="2">
        <v>576.48081999999999</v>
      </c>
      <c r="H1631" s="2">
        <v>1.8720000000000001</v>
      </c>
      <c r="I1631" s="3">
        <v>3.4351000000000003E-14</v>
      </c>
      <c r="J1631" s="2">
        <v>108.96</v>
      </c>
      <c r="K1631" s="2">
        <v>2</v>
      </c>
      <c r="L1631" s="2">
        <v>5891.1</v>
      </c>
      <c r="M1631" s="2">
        <v>3953.4</v>
      </c>
      <c r="N1631" s="2">
        <v>5033.3</v>
      </c>
      <c r="O1631" s="2">
        <v>5684.4</v>
      </c>
      <c r="P1631" s="2">
        <v>5911.8</v>
      </c>
      <c r="Q1631" s="2">
        <v>4254</v>
      </c>
    </row>
    <row r="1632" spans="1:17">
      <c r="A1632" s="2">
        <v>1633</v>
      </c>
      <c r="B1632" s="2" t="s">
        <v>403</v>
      </c>
      <c r="C1632" s="2">
        <v>23</v>
      </c>
      <c r="D1632" s="2" t="s">
        <v>629</v>
      </c>
      <c r="E1632" s="2" t="s">
        <v>1166</v>
      </c>
      <c r="F1632" s="2">
        <v>3</v>
      </c>
      <c r="G1632" s="2">
        <v>960.12984800000004</v>
      </c>
      <c r="H1632" s="2">
        <v>1.0334000000000001</v>
      </c>
      <c r="I1632" s="3">
        <v>9.1779000000000001E-181</v>
      </c>
      <c r="J1632" s="2">
        <v>249.35</v>
      </c>
      <c r="K1632" s="2">
        <v>2</v>
      </c>
      <c r="L1632" s="2">
        <v>34336</v>
      </c>
      <c r="M1632" s="2">
        <v>26335</v>
      </c>
      <c r="N1632" s="2">
        <v>30790</v>
      </c>
      <c r="O1632" s="2">
        <v>34329</v>
      </c>
      <c r="P1632" s="2">
        <v>34987</v>
      </c>
      <c r="Q1632" s="2">
        <v>27133</v>
      </c>
    </row>
    <row r="1633" spans="1:17">
      <c r="A1633" s="2">
        <v>1634</v>
      </c>
      <c r="B1633" s="2" t="s">
        <v>403</v>
      </c>
      <c r="C1633" s="2">
        <v>23</v>
      </c>
      <c r="D1633" s="2" t="s">
        <v>629</v>
      </c>
      <c r="E1633" s="2" t="s">
        <v>1166</v>
      </c>
      <c r="F1633" s="2">
        <v>4</v>
      </c>
      <c r="G1633" s="2">
        <v>720.34920499999998</v>
      </c>
      <c r="H1633" s="2">
        <v>1.5645</v>
      </c>
      <c r="I1633" s="3">
        <v>2.3837E-104</v>
      </c>
      <c r="J1633" s="2">
        <v>217.11</v>
      </c>
      <c r="K1633" s="2">
        <v>20</v>
      </c>
      <c r="L1633" s="2">
        <v>19631</v>
      </c>
      <c r="M1633" s="2">
        <v>12971</v>
      </c>
      <c r="N1633" s="2">
        <v>18479</v>
      </c>
      <c r="O1633" s="2">
        <v>17450</v>
      </c>
      <c r="P1633" s="2">
        <v>20291</v>
      </c>
      <c r="Q1633" s="2">
        <v>14176</v>
      </c>
    </row>
    <row r="1634" spans="1:17">
      <c r="A1634" s="2">
        <v>1635</v>
      </c>
      <c r="B1634" s="2" t="s">
        <v>403</v>
      </c>
      <c r="C1634" s="2">
        <v>23</v>
      </c>
      <c r="D1634" s="2" t="s">
        <v>629</v>
      </c>
      <c r="E1634" s="2" t="s">
        <v>1166</v>
      </c>
      <c r="F1634" s="2">
        <v>4</v>
      </c>
      <c r="G1634" s="2">
        <v>720.34920499999998</v>
      </c>
      <c r="H1634" s="2">
        <v>1.0680000000000001</v>
      </c>
      <c r="I1634" s="3">
        <v>1.2993E-87</v>
      </c>
      <c r="J1634" s="2">
        <v>198.84</v>
      </c>
      <c r="K1634" s="2">
        <v>3</v>
      </c>
      <c r="L1634" s="2">
        <v>16497</v>
      </c>
      <c r="M1634" s="2">
        <v>10513</v>
      </c>
      <c r="N1634" s="2">
        <v>12201</v>
      </c>
      <c r="O1634" s="2">
        <v>14282</v>
      </c>
      <c r="P1634" s="2">
        <v>15058</v>
      </c>
      <c r="Q1634" s="2">
        <v>11525</v>
      </c>
    </row>
    <row r="1635" spans="1:17">
      <c r="A1635" s="2">
        <v>1636</v>
      </c>
      <c r="B1635" s="2" t="s">
        <v>403</v>
      </c>
      <c r="C1635" s="2">
        <v>23</v>
      </c>
      <c r="D1635" s="2" t="s">
        <v>629</v>
      </c>
      <c r="E1635" s="2" t="s">
        <v>1166</v>
      </c>
      <c r="F1635" s="2">
        <v>5</v>
      </c>
      <c r="G1635" s="2">
        <v>576.48081999999999</v>
      </c>
      <c r="H1635" s="2">
        <v>1.4035</v>
      </c>
      <c r="I1635" s="3">
        <v>1.0890000000000001E-11</v>
      </c>
      <c r="J1635" s="2">
        <v>94.384</v>
      </c>
      <c r="K1635" s="2">
        <v>2</v>
      </c>
      <c r="L1635" s="2">
        <v>2199.4</v>
      </c>
      <c r="M1635" s="2">
        <v>1549.9</v>
      </c>
      <c r="N1635" s="2">
        <v>2423.8000000000002</v>
      </c>
      <c r="O1635" s="2">
        <v>2163.6999999999998</v>
      </c>
      <c r="P1635" s="2">
        <v>2755.9</v>
      </c>
      <c r="Q1635" s="2">
        <v>2101</v>
      </c>
    </row>
    <row r="1636" spans="1:17">
      <c r="A1636" s="2">
        <v>1637</v>
      </c>
      <c r="B1636" s="2" t="s">
        <v>403</v>
      </c>
      <c r="C1636" s="2">
        <v>23</v>
      </c>
      <c r="D1636" s="2" t="s">
        <v>629</v>
      </c>
      <c r="E1636" s="2" t="s">
        <v>1166</v>
      </c>
      <c r="F1636" s="2">
        <v>3</v>
      </c>
      <c r="G1636" s="2">
        <v>960.12984800000004</v>
      </c>
      <c r="H1636" s="2">
        <v>0.74060000000000004</v>
      </c>
      <c r="I1636" s="3">
        <v>1.6191000000000001E-102</v>
      </c>
      <c r="J1636" s="2">
        <v>214.16</v>
      </c>
      <c r="K1636" s="2">
        <v>1</v>
      </c>
      <c r="L1636" s="2">
        <v>17823</v>
      </c>
      <c r="M1636" s="2">
        <v>13420</v>
      </c>
      <c r="N1636" s="2">
        <v>17229</v>
      </c>
      <c r="O1636" s="2">
        <v>18726</v>
      </c>
      <c r="P1636" s="2">
        <v>19533</v>
      </c>
      <c r="Q1636" s="2">
        <v>15091</v>
      </c>
    </row>
    <row r="1637" spans="1:17">
      <c r="A1637" s="2">
        <v>1638</v>
      </c>
      <c r="B1637" s="2" t="s">
        <v>403</v>
      </c>
      <c r="C1637" s="2">
        <v>23</v>
      </c>
      <c r="D1637" s="2" t="s">
        <v>629</v>
      </c>
      <c r="E1637" s="2" t="s">
        <v>1166</v>
      </c>
      <c r="F1637" s="2">
        <v>4</v>
      </c>
      <c r="G1637" s="2">
        <v>720.34920499999998</v>
      </c>
      <c r="H1637" s="2">
        <v>1.0638000000000001</v>
      </c>
      <c r="I1637" s="3">
        <v>5.1740000000000004E-12</v>
      </c>
      <c r="J1637" s="2">
        <v>97.542000000000002</v>
      </c>
      <c r="K1637" s="2">
        <v>1</v>
      </c>
      <c r="L1637" s="2">
        <v>6241.1</v>
      </c>
      <c r="M1637" s="2">
        <v>3301.4</v>
      </c>
      <c r="N1637" s="2">
        <v>5060.8</v>
      </c>
      <c r="O1637" s="2">
        <v>5833.2</v>
      </c>
      <c r="P1637" s="2">
        <v>6490.2</v>
      </c>
      <c r="Q1637" s="2">
        <v>4059.6</v>
      </c>
    </row>
    <row r="1638" spans="1:17">
      <c r="A1638" s="2">
        <v>1639</v>
      </c>
      <c r="B1638" s="2" t="s">
        <v>403</v>
      </c>
      <c r="C1638" s="2">
        <v>23</v>
      </c>
      <c r="D1638" s="2" t="s">
        <v>629</v>
      </c>
      <c r="E1638" s="2" t="s">
        <v>1166</v>
      </c>
      <c r="F1638" s="2">
        <v>4</v>
      </c>
      <c r="G1638" s="2">
        <v>720.34920499999998</v>
      </c>
      <c r="H1638" s="2">
        <v>0.41498000000000002</v>
      </c>
      <c r="I1638" s="3">
        <v>5.2718999999999996E-22</v>
      </c>
      <c r="J1638" s="2">
        <v>128.88</v>
      </c>
      <c r="K1638" s="2">
        <v>5</v>
      </c>
      <c r="L1638" s="2">
        <v>1796</v>
      </c>
      <c r="M1638" s="2">
        <v>1165.0999999999999</v>
      </c>
      <c r="N1638" s="2">
        <v>1817.3</v>
      </c>
      <c r="O1638" s="2">
        <v>1660.2</v>
      </c>
      <c r="P1638" s="2">
        <v>1589.3</v>
      </c>
      <c r="Q1638" s="2">
        <v>1852.1</v>
      </c>
    </row>
    <row r="1639" spans="1:17">
      <c r="A1639" s="2">
        <v>1640</v>
      </c>
      <c r="B1639" s="2" t="s">
        <v>403</v>
      </c>
      <c r="C1639" s="2">
        <v>23</v>
      </c>
      <c r="D1639" s="2" t="s">
        <v>629</v>
      </c>
      <c r="E1639" s="2" t="s">
        <v>1166</v>
      </c>
      <c r="F1639" s="2">
        <v>4</v>
      </c>
      <c r="G1639" s="2">
        <v>720.34920499999998</v>
      </c>
      <c r="H1639" s="2">
        <v>1.5299</v>
      </c>
      <c r="I1639" s="3">
        <v>3.7438999999999998E-53</v>
      </c>
      <c r="J1639" s="2">
        <v>173.89</v>
      </c>
      <c r="K1639" s="2">
        <v>1</v>
      </c>
      <c r="L1639" s="2">
        <v>17097</v>
      </c>
      <c r="M1639" s="2">
        <v>10302</v>
      </c>
      <c r="N1639" s="2">
        <v>13025</v>
      </c>
      <c r="O1639" s="2">
        <v>16280</v>
      </c>
      <c r="P1639" s="2">
        <v>16160</v>
      </c>
      <c r="Q1639" s="2">
        <v>10411</v>
      </c>
    </row>
    <row r="1640" spans="1:17">
      <c r="A1640" s="2">
        <v>1641</v>
      </c>
      <c r="B1640" s="2" t="s">
        <v>403</v>
      </c>
      <c r="C1640" s="2">
        <v>23</v>
      </c>
      <c r="D1640" s="2" t="s">
        <v>629</v>
      </c>
      <c r="E1640" s="2" t="s">
        <v>1166</v>
      </c>
      <c r="F1640" s="2">
        <v>5</v>
      </c>
      <c r="G1640" s="2">
        <v>576.48081999999999</v>
      </c>
      <c r="H1640" s="2">
        <v>1.6123000000000001</v>
      </c>
      <c r="I1640" s="3">
        <v>7.0749999999999996E-12</v>
      </c>
      <c r="J1640" s="2">
        <v>96.707999999999998</v>
      </c>
      <c r="K1640" s="2">
        <v>1</v>
      </c>
      <c r="L1640" s="2">
        <v>8815</v>
      </c>
      <c r="M1640" s="2">
        <v>6869.8</v>
      </c>
      <c r="N1640" s="2">
        <v>8472</v>
      </c>
      <c r="O1640" s="2">
        <v>8205.2000000000007</v>
      </c>
      <c r="P1640" s="2">
        <v>8813.4</v>
      </c>
      <c r="Q1640" s="2">
        <v>8473.2000000000007</v>
      </c>
    </row>
    <row r="1641" spans="1:17">
      <c r="A1641" s="2">
        <v>1642</v>
      </c>
      <c r="B1641" s="2" t="s">
        <v>403</v>
      </c>
      <c r="C1641" s="2">
        <v>23</v>
      </c>
      <c r="D1641" s="2" t="s">
        <v>629</v>
      </c>
      <c r="E1641" s="2" t="s">
        <v>1166</v>
      </c>
      <c r="F1641" s="2">
        <v>4</v>
      </c>
      <c r="G1641" s="2">
        <v>720.34920499999998</v>
      </c>
      <c r="H1641" s="2">
        <v>1.7453000000000001</v>
      </c>
      <c r="I1641" s="3">
        <v>3.6582E-9</v>
      </c>
      <c r="J1641" s="2">
        <v>84.602000000000004</v>
      </c>
      <c r="K1641" s="2">
        <v>1</v>
      </c>
      <c r="L1641" s="2">
        <v>466.2</v>
      </c>
      <c r="M1641" s="2">
        <v>632.78</v>
      </c>
      <c r="N1641" s="2">
        <v>775.42</v>
      </c>
      <c r="O1641" s="2">
        <v>777.32</v>
      </c>
      <c r="P1641" s="2">
        <v>1043.4000000000001</v>
      </c>
      <c r="Q1641" s="2">
        <v>1027.8</v>
      </c>
    </row>
    <row r="1642" spans="1:17">
      <c r="A1642" s="2">
        <v>1643</v>
      </c>
      <c r="B1642" s="2" t="s">
        <v>403</v>
      </c>
      <c r="C1642" s="2">
        <v>23</v>
      </c>
      <c r="D1642" s="2" t="s">
        <v>629</v>
      </c>
      <c r="E1642" s="2" t="s">
        <v>1166</v>
      </c>
      <c r="F1642" s="2">
        <v>5</v>
      </c>
      <c r="G1642" s="2">
        <v>576.48081999999999</v>
      </c>
      <c r="H1642" s="2">
        <v>1.3196000000000001</v>
      </c>
      <c r="I1642" s="3">
        <v>1.0890000000000001E-11</v>
      </c>
      <c r="J1642" s="2">
        <v>94.384</v>
      </c>
      <c r="K1642" s="2">
        <v>2</v>
      </c>
      <c r="L1642" s="2">
        <v>4459.7</v>
      </c>
      <c r="M1642" s="2">
        <v>1800.3</v>
      </c>
      <c r="N1642" s="2">
        <v>2514.5</v>
      </c>
      <c r="O1642" s="2">
        <v>4355</v>
      </c>
      <c r="P1642" s="2">
        <v>4919.3</v>
      </c>
      <c r="Q1642" s="2">
        <v>1622.7</v>
      </c>
    </row>
    <row r="1643" spans="1:17">
      <c r="A1643" s="2">
        <v>1644</v>
      </c>
      <c r="B1643" s="2" t="s">
        <v>403</v>
      </c>
      <c r="C1643" s="2">
        <v>23</v>
      </c>
      <c r="D1643" s="2" t="s">
        <v>629</v>
      </c>
      <c r="E1643" s="2" t="s">
        <v>1166</v>
      </c>
      <c r="F1643" s="2">
        <v>3</v>
      </c>
      <c r="G1643" s="2">
        <v>960.12984800000004</v>
      </c>
      <c r="H1643" s="2">
        <v>0.92898000000000003</v>
      </c>
      <c r="I1643" s="3">
        <v>6.6357E-159</v>
      </c>
      <c r="J1643" s="2">
        <v>246.17</v>
      </c>
      <c r="K1643" s="2">
        <v>2</v>
      </c>
      <c r="L1643" s="2">
        <v>46607</v>
      </c>
      <c r="M1643" s="2">
        <v>23813</v>
      </c>
      <c r="N1643" s="2">
        <v>33691</v>
      </c>
      <c r="O1643" s="2">
        <v>39898</v>
      </c>
      <c r="P1643" s="2">
        <v>44691</v>
      </c>
      <c r="Q1643" s="2">
        <v>23244</v>
      </c>
    </row>
    <row r="1644" spans="1:17">
      <c r="A1644" s="2">
        <v>1645</v>
      </c>
      <c r="B1644" s="2" t="s">
        <v>403</v>
      </c>
      <c r="C1644" s="2">
        <v>23</v>
      </c>
      <c r="D1644" s="2" t="s">
        <v>629</v>
      </c>
      <c r="E1644" s="2" t="s">
        <v>1166</v>
      </c>
      <c r="F1644" s="2">
        <v>4</v>
      </c>
      <c r="G1644" s="2">
        <v>720.34920499999998</v>
      </c>
      <c r="H1644" s="2">
        <v>1.4251</v>
      </c>
      <c r="I1644" s="3">
        <v>9.0528999999999996E-46</v>
      </c>
      <c r="J1644" s="2">
        <v>164.27</v>
      </c>
      <c r="K1644" s="2">
        <v>2</v>
      </c>
      <c r="L1644" s="2">
        <v>3056.4</v>
      </c>
      <c r="M1644" s="2">
        <v>1297</v>
      </c>
      <c r="N1644" s="2">
        <v>2320.1</v>
      </c>
      <c r="O1644" s="2">
        <v>2950.7</v>
      </c>
      <c r="P1644" s="2">
        <v>3190.7</v>
      </c>
      <c r="Q1644" s="2">
        <v>1113.7</v>
      </c>
    </row>
    <row r="1645" spans="1:17">
      <c r="A1645" s="2">
        <v>1646</v>
      </c>
      <c r="B1645" s="2" t="s">
        <v>403</v>
      </c>
      <c r="C1645" s="2">
        <v>23</v>
      </c>
      <c r="D1645" s="2" t="s">
        <v>629</v>
      </c>
      <c r="E1645" s="2" t="s">
        <v>1166</v>
      </c>
      <c r="F1645" s="2">
        <v>4</v>
      </c>
      <c r="G1645" s="2">
        <v>720.34920499999998</v>
      </c>
      <c r="H1645" s="2">
        <v>1.6787000000000001</v>
      </c>
      <c r="I1645" s="3">
        <v>1.0673E-16</v>
      </c>
      <c r="J1645" s="2">
        <v>111.97</v>
      </c>
      <c r="K1645" s="2">
        <v>6</v>
      </c>
      <c r="L1645" s="2">
        <v>3514.5</v>
      </c>
      <c r="M1645" s="2">
        <v>1852.4</v>
      </c>
      <c r="N1645" s="2">
        <v>2488.3000000000002</v>
      </c>
      <c r="O1645" s="2">
        <v>2949.1</v>
      </c>
      <c r="P1645" s="2">
        <v>2994.3</v>
      </c>
      <c r="Q1645" s="2">
        <v>2030.4</v>
      </c>
    </row>
    <row r="1646" spans="1:17">
      <c r="A1646" s="2">
        <v>1647</v>
      </c>
      <c r="B1646" s="2" t="s">
        <v>403</v>
      </c>
      <c r="C1646" s="2">
        <v>23</v>
      </c>
      <c r="D1646" s="2" t="s">
        <v>636</v>
      </c>
      <c r="E1646" s="2" t="s">
        <v>1167</v>
      </c>
      <c r="F1646" s="2">
        <v>5</v>
      </c>
      <c r="G1646" s="2">
        <v>579.679802</v>
      </c>
      <c r="H1646" s="2">
        <v>0.81198999999999999</v>
      </c>
      <c r="I1646" s="3">
        <v>1.2148E-21</v>
      </c>
      <c r="J1646" s="2">
        <v>124.08</v>
      </c>
      <c r="K1646" s="2">
        <v>3</v>
      </c>
      <c r="L1646" s="2">
        <v>2431.9</v>
      </c>
      <c r="M1646" s="2">
        <v>1325.2</v>
      </c>
      <c r="N1646" s="2">
        <v>1791.9</v>
      </c>
      <c r="O1646" s="2">
        <v>2222.1999999999998</v>
      </c>
      <c r="P1646" s="2">
        <v>2121.5</v>
      </c>
      <c r="Q1646" s="2">
        <v>1578.1</v>
      </c>
    </row>
    <row r="1647" spans="1:17">
      <c r="A1647" s="2">
        <v>1648</v>
      </c>
      <c r="B1647" s="2" t="s">
        <v>403</v>
      </c>
      <c r="C1647" s="2">
        <v>23</v>
      </c>
      <c r="D1647" s="2" t="s">
        <v>636</v>
      </c>
      <c r="E1647" s="2" t="s">
        <v>1167</v>
      </c>
      <c r="F1647" s="2">
        <v>3</v>
      </c>
      <c r="G1647" s="2">
        <v>965.46148600000004</v>
      </c>
      <c r="H1647" s="2">
        <v>2.5579999999999999E-2</v>
      </c>
      <c r="I1647" s="3">
        <v>2.4406999999999999E-139</v>
      </c>
      <c r="J1647" s="2">
        <v>236.64</v>
      </c>
      <c r="K1647" s="2">
        <v>3</v>
      </c>
      <c r="L1647" s="2">
        <v>29463</v>
      </c>
      <c r="M1647" s="2">
        <v>23684</v>
      </c>
      <c r="N1647" s="2">
        <v>29203</v>
      </c>
      <c r="O1647" s="2">
        <v>26971</v>
      </c>
      <c r="P1647" s="2">
        <v>29776</v>
      </c>
      <c r="Q1647" s="2">
        <v>25349</v>
      </c>
    </row>
    <row r="1648" spans="1:17">
      <c r="A1648" s="2">
        <v>1649</v>
      </c>
      <c r="B1648" s="2" t="s">
        <v>403</v>
      </c>
      <c r="C1648" s="2">
        <v>23</v>
      </c>
      <c r="D1648" s="2" t="s">
        <v>636</v>
      </c>
      <c r="E1648" s="2" t="s">
        <v>1167</v>
      </c>
      <c r="F1648" s="2">
        <v>4</v>
      </c>
      <c r="G1648" s="2">
        <v>724.34793400000001</v>
      </c>
      <c r="H1648" s="2">
        <v>0.84345000000000003</v>
      </c>
      <c r="I1648" s="3">
        <v>3.5285999999999999E-121</v>
      </c>
      <c r="J1648" s="2">
        <v>227.6</v>
      </c>
      <c r="K1648" s="2">
        <v>4</v>
      </c>
      <c r="L1648" s="2">
        <v>3973.4</v>
      </c>
      <c r="M1648" s="2">
        <v>2811.8</v>
      </c>
      <c r="N1648" s="2">
        <v>3738.9</v>
      </c>
      <c r="O1648" s="2">
        <v>3441.6</v>
      </c>
      <c r="P1648" s="2">
        <v>4477.3</v>
      </c>
      <c r="Q1648" s="2">
        <v>2994.5</v>
      </c>
    </row>
    <row r="1649" spans="1:17">
      <c r="A1649" s="2">
        <v>1650</v>
      </c>
      <c r="B1649" s="2" t="s">
        <v>403</v>
      </c>
      <c r="C1649" s="2">
        <v>23</v>
      </c>
      <c r="D1649" s="2" t="s">
        <v>636</v>
      </c>
      <c r="E1649" s="2" t="s">
        <v>1167</v>
      </c>
      <c r="F1649" s="2">
        <v>5</v>
      </c>
      <c r="G1649" s="2">
        <v>579.679802</v>
      </c>
      <c r="H1649" s="2">
        <v>1.1056999999999999</v>
      </c>
      <c r="I1649" s="3">
        <v>9.6606999999999997E-4</v>
      </c>
      <c r="J1649" s="2">
        <v>53.997999999999998</v>
      </c>
      <c r="K1649" s="2">
        <v>2</v>
      </c>
      <c r="L1649" s="2">
        <v>59701</v>
      </c>
      <c r="M1649" s="2">
        <v>39575</v>
      </c>
      <c r="N1649" s="2">
        <v>51985</v>
      </c>
      <c r="O1649" s="2">
        <v>58676</v>
      </c>
      <c r="P1649" s="2">
        <v>60737</v>
      </c>
      <c r="Q1649" s="2">
        <v>45303</v>
      </c>
    </row>
    <row r="1650" spans="1:17">
      <c r="A1650" s="2">
        <v>1651</v>
      </c>
      <c r="B1650" s="2" t="s">
        <v>403</v>
      </c>
      <c r="C1650" s="2">
        <v>23</v>
      </c>
      <c r="D1650" s="2" t="s">
        <v>636</v>
      </c>
      <c r="E1650" s="2" t="s">
        <v>1167</v>
      </c>
      <c r="F1650" s="2">
        <v>4</v>
      </c>
      <c r="G1650" s="2">
        <v>724.34793400000001</v>
      </c>
      <c r="H1650" s="2">
        <v>1.0709</v>
      </c>
      <c r="I1650" s="3">
        <v>1.4992999999999999E-36</v>
      </c>
      <c r="J1650" s="2">
        <v>145.61000000000001</v>
      </c>
      <c r="K1650" s="2">
        <v>3</v>
      </c>
      <c r="L1650" s="2">
        <v>571350</v>
      </c>
      <c r="M1650" s="2">
        <v>378190</v>
      </c>
      <c r="N1650" s="2">
        <v>507950</v>
      </c>
      <c r="O1650" s="2">
        <v>499880</v>
      </c>
      <c r="P1650" s="2">
        <v>522360</v>
      </c>
      <c r="Q1650" s="2">
        <v>424090</v>
      </c>
    </row>
    <row r="1651" spans="1:17">
      <c r="A1651" s="2">
        <v>1652</v>
      </c>
      <c r="B1651" s="2" t="s">
        <v>403</v>
      </c>
      <c r="C1651" s="2">
        <v>23</v>
      </c>
      <c r="D1651" s="2" t="s">
        <v>636</v>
      </c>
      <c r="E1651" s="2" t="s">
        <v>1167</v>
      </c>
      <c r="F1651" s="2">
        <v>3</v>
      </c>
      <c r="G1651" s="2">
        <v>965.46148600000004</v>
      </c>
      <c r="H1651" s="2">
        <v>0.17280999999999999</v>
      </c>
      <c r="I1651" s="3">
        <v>1.3301000000000001E-11</v>
      </c>
      <c r="J1651" s="2">
        <v>92.39</v>
      </c>
      <c r="K1651" s="2">
        <v>1</v>
      </c>
      <c r="L1651" s="2">
        <v>25553</v>
      </c>
      <c r="M1651" s="2">
        <v>16602</v>
      </c>
      <c r="N1651" s="2">
        <v>21316</v>
      </c>
      <c r="O1651" s="2">
        <v>23539</v>
      </c>
      <c r="P1651" s="2">
        <v>24487</v>
      </c>
      <c r="Q1651" s="2">
        <v>16003</v>
      </c>
    </row>
    <row r="1652" spans="1:17">
      <c r="A1652" s="2">
        <v>1653</v>
      </c>
      <c r="B1652" s="2" t="s">
        <v>403</v>
      </c>
      <c r="C1652" s="2">
        <v>23</v>
      </c>
      <c r="D1652" s="2" t="s">
        <v>636</v>
      </c>
      <c r="E1652" s="2" t="s">
        <v>1167</v>
      </c>
      <c r="F1652" s="2">
        <v>3</v>
      </c>
      <c r="G1652" s="2">
        <v>965.46148600000004</v>
      </c>
      <c r="H1652" s="2">
        <v>-0.56474000000000002</v>
      </c>
      <c r="I1652" s="3">
        <v>3.0098000000000003E-231</v>
      </c>
      <c r="J1652" s="2">
        <v>271.66000000000003</v>
      </c>
      <c r="K1652" s="2">
        <v>1</v>
      </c>
      <c r="L1652" s="2">
        <v>100230</v>
      </c>
      <c r="M1652" s="2">
        <v>63549</v>
      </c>
      <c r="N1652" s="2">
        <v>74440</v>
      </c>
      <c r="O1652" s="2">
        <v>80324</v>
      </c>
      <c r="P1652" s="2">
        <v>84669</v>
      </c>
      <c r="Q1652" s="2">
        <v>57768</v>
      </c>
    </row>
    <row r="1653" spans="1:17">
      <c r="A1653" s="2">
        <v>1654</v>
      </c>
      <c r="B1653" s="2" t="s">
        <v>403</v>
      </c>
      <c r="C1653" s="2">
        <v>23</v>
      </c>
      <c r="D1653" s="2" t="s">
        <v>636</v>
      </c>
      <c r="E1653" s="2" t="s">
        <v>1167</v>
      </c>
      <c r="F1653" s="2">
        <v>5</v>
      </c>
      <c r="G1653" s="2">
        <v>579.679802</v>
      </c>
      <c r="H1653" s="2">
        <v>1.3031999999999999</v>
      </c>
      <c r="I1653" s="3">
        <v>8.7161999999999991E-22</v>
      </c>
      <c r="J1653" s="2">
        <v>126.51</v>
      </c>
      <c r="K1653" s="2">
        <v>3</v>
      </c>
      <c r="L1653" s="2">
        <v>2804</v>
      </c>
      <c r="M1653" s="2">
        <v>2175.9</v>
      </c>
      <c r="N1653" s="2">
        <v>3091.9</v>
      </c>
      <c r="O1653" s="2">
        <v>2669.4</v>
      </c>
      <c r="P1653" s="2">
        <v>3146.8</v>
      </c>
      <c r="Q1653" s="2">
        <v>2149.5</v>
      </c>
    </row>
    <row r="1654" spans="1:17">
      <c r="A1654" s="2">
        <v>1655</v>
      </c>
      <c r="B1654" s="2" t="s">
        <v>403</v>
      </c>
      <c r="C1654" s="2">
        <v>23</v>
      </c>
      <c r="D1654" s="2" t="s">
        <v>636</v>
      </c>
      <c r="E1654" s="2" t="s">
        <v>1167</v>
      </c>
      <c r="F1654" s="2">
        <v>4</v>
      </c>
      <c r="G1654" s="2">
        <v>724.34793400000001</v>
      </c>
      <c r="H1654" s="2">
        <v>1.1433</v>
      </c>
      <c r="I1654" s="3">
        <v>4.2329000000000002E-63</v>
      </c>
      <c r="J1654" s="2">
        <v>184.57</v>
      </c>
      <c r="K1654" s="2">
        <v>3</v>
      </c>
      <c r="L1654" s="2">
        <v>9214.6</v>
      </c>
      <c r="M1654" s="2">
        <v>6137.3</v>
      </c>
      <c r="N1654" s="2">
        <v>9862</v>
      </c>
      <c r="O1654" s="2">
        <v>8639.9</v>
      </c>
      <c r="P1654" s="2">
        <v>9369</v>
      </c>
      <c r="Q1654" s="2">
        <v>7314.7</v>
      </c>
    </row>
    <row r="1655" spans="1:17">
      <c r="A1655" s="2">
        <v>1656</v>
      </c>
      <c r="B1655" s="2" t="s">
        <v>403</v>
      </c>
      <c r="C1655" s="2">
        <v>23</v>
      </c>
      <c r="D1655" s="2" t="s">
        <v>636</v>
      </c>
      <c r="E1655" s="2" t="s">
        <v>1167</v>
      </c>
      <c r="F1655" s="2">
        <v>3</v>
      </c>
      <c r="G1655" s="2">
        <v>965.46148600000004</v>
      </c>
      <c r="H1655" s="2">
        <v>0.42296</v>
      </c>
      <c r="I1655" s="3">
        <v>1.3638000000000001E-87</v>
      </c>
      <c r="J1655" s="2">
        <v>198.73</v>
      </c>
      <c r="K1655" s="2">
        <v>2</v>
      </c>
      <c r="L1655" s="2">
        <v>24905</v>
      </c>
      <c r="M1655" s="2">
        <v>15778</v>
      </c>
      <c r="N1655" s="2">
        <v>19561</v>
      </c>
      <c r="O1655" s="2">
        <v>23175</v>
      </c>
      <c r="P1655" s="2">
        <v>22220</v>
      </c>
      <c r="Q1655" s="2">
        <v>18243</v>
      </c>
    </row>
    <row r="1656" spans="1:17">
      <c r="A1656" s="2">
        <v>1657</v>
      </c>
      <c r="B1656" s="2" t="s">
        <v>403</v>
      </c>
      <c r="C1656" s="2">
        <v>23</v>
      </c>
      <c r="D1656" s="2" t="s">
        <v>636</v>
      </c>
      <c r="E1656" s="2" t="s">
        <v>1167</v>
      </c>
      <c r="F1656" s="2">
        <v>4</v>
      </c>
      <c r="G1656" s="2">
        <v>724.34793400000001</v>
      </c>
      <c r="H1656" s="2">
        <v>1.4427000000000001</v>
      </c>
      <c r="I1656" s="3">
        <v>6.3481000000000002E-37</v>
      </c>
      <c r="J1656" s="2">
        <v>150.36000000000001</v>
      </c>
      <c r="K1656" s="2">
        <v>2</v>
      </c>
      <c r="L1656" s="2">
        <v>10570</v>
      </c>
      <c r="M1656" s="2">
        <v>6046</v>
      </c>
      <c r="N1656" s="2">
        <v>8110.7</v>
      </c>
      <c r="O1656" s="2">
        <v>8163.4</v>
      </c>
      <c r="P1656" s="2">
        <v>8052.2</v>
      </c>
      <c r="Q1656" s="2">
        <v>6313.5</v>
      </c>
    </row>
    <row r="1657" spans="1:17">
      <c r="A1657" s="2">
        <v>1658</v>
      </c>
      <c r="B1657" s="2" t="s">
        <v>403</v>
      </c>
      <c r="C1657" s="2">
        <v>23</v>
      </c>
      <c r="D1657" s="2" t="s">
        <v>636</v>
      </c>
      <c r="E1657" s="2" t="s">
        <v>1167</v>
      </c>
      <c r="F1657" s="2">
        <v>4</v>
      </c>
      <c r="G1657" s="2">
        <v>724.34793400000001</v>
      </c>
      <c r="H1657" s="2">
        <v>1.7406999999999999</v>
      </c>
      <c r="I1657" s="3">
        <v>1.0992E-28</v>
      </c>
      <c r="J1657" s="2">
        <v>140.72999999999999</v>
      </c>
      <c r="K1657" s="2">
        <v>2</v>
      </c>
      <c r="L1657" s="2">
        <v>15744</v>
      </c>
      <c r="M1657" s="2">
        <v>9275.6</v>
      </c>
      <c r="N1657" s="2">
        <v>11872</v>
      </c>
      <c r="O1657" s="2">
        <v>13073</v>
      </c>
      <c r="P1657" s="2">
        <v>13389</v>
      </c>
      <c r="Q1657" s="2">
        <v>9520.2000000000007</v>
      </c>
    </row>
    <row r="1658" spans="1:17">
      <c r="A1658" s="2">
        <v>1659</v>
      </c>
      <c r="B1658" s="2" t="s">
        <v>403</v>
      </c>
      <c r="C1658" s="2">
        <v>23</v>
      </c>
      <c r="D1658" s="2" t="s">
        <v>636</v>
      </c>
      <c r="E1658" s="2" t="s">
        <v>1167</v>
      </c>
      <c r="F1658" s="2">
        <v>5</v>
      </c>
      <c r="G1658" s="2">
        <v>579.679802</v>
      </c>
      <c r="H1658" s="2">
        <v>1.9009</v>
      </c>
      <c r="I1658" s="3">
        <v>6.3843999999999999E-4</v>
      </c>
      <c r="J1658" s="2">
        <v>55.704999999999998</v>
      </c>
      <c r="K1658" s="2">
        <v>1</v>
      </c>
      <c r="L1658" s="2">
        <v>0</v>
      </c>
      <c r="M1658" s="2">
        <v>0</v>
      </c>
      <c r="N1658" s="2">
        <v>0</v>
      </c>
      <c r="O1658" s="2">
        <v>0</v>
      </c>
      <c r="P1658" s="2">
        <v>0</v>
      </c>
      <c r="Q1658" s="2">
        <v>0</v>
      </c>
    </row>
    <row r="1659" spans="1:17">
      <c r="A1659" s="2">
        <v>1660</v>
      </c>
      <c r="B1659" s="2" t="s">
        <v>403</v>
      </c>
      <c r="C1659" s="2">
        <v>23</v>
      </c>
      <c r="D1659" s="2" t="s">
        <v>636</v>
      </c>
      <c r="E1659" s="2" t="s">
        <v>1167</v>
      </c>
      <c r="F1659" s="2">
        <v>4</v>
      </c>
      <c r="G1659" s="2">
        <v>724.34793400000001</v>
      </c>
      <c r="H1659" s="2">
        <v>1.5218</v>
      </c>
      <c r="I1659" s="3">
        <v>2.0538E-7</v>
      </c>
      <c r="J1659" s="2">
        <v>72.989999999999995</v>
      </c>
      <c r="K1659" s="2">
        <v>1</v>
      </c>
      <c r="L1659" s="2">
        <v>0</v>
      </c>
      <c r="M1659" s="2">
        <v>0</v>
      </c>
      <c r="N1659" s="2">
        <v>0</v>
      </c>
      <c r="O1659" s="2">
        <v>0</v>
      </c>
      <c r="P1659" s="2">
        <v>0</v>
      </c>
      <c r="Q1659" s="2">
        <v>0</v>
      </c>
    </row>
    <row r="1660" spans="1:17">
      <c r="A1660" s="2">
        <v>1661</v>
      </c>
      <c r="B1660" s="2" t="s">
        <v>403</v>
      </c>
      <c r="C1660" s="2">
        <v>23</v>
      </c>
      <c r="D1660" s="2" t="s">
        <v>636</v>
      </c>
      <c r="E1660" s="2" t="s">
        <v>1167</v>
      </c>
      <c r="F1660" s="2">
        <v>4</v>
      </c>
      <c r="G1660" s="2">
        <v>724.34793400000001</v>
      </c>
      <c r="H1660" s="2">
        <v>0.71406000000000003</v>
      </c>
      <c r="I1660" s="3">
        <v>1.1744000000000001E-87</v>
      </c>
      <c r="J1660" s="2">
        <v>201.13</v>
      </c>
      <c r="K1660" s="2">
        <v>4</v>
      </c>
      <c r="L1660" s="2">
        <v>43146</v>
      </c>
      <c r="M1660" s="2">
        <v>30150</v>
      </c>
      <c r="N1660" s="2">
        <v>38841</v>
      </c>
      <c r="O1660" s="2">
        <v>44314</v>
      </c>
      <c r="P1660" s="2">
        <v>48719</v>
      </c>
      <c r="Q1660" s="2">
        <v>34105</v>
      </c>
    </row>
    <row r="1661" spans="1:17">
      <c r="A1661" s="2">
        <v>1662</v>
      </c>
      <c r="B1661" s="2" t="s">
        <v>403</v>
      </c>
      <c r="C1661" s="2">
        <v>23</v>
      </c>
      <c r="D1661" s="2" t="s">
        <v>636</v>
      </c>
      <c r="E1661" s="2" t="s">
        <v>1167</v>
      </c>
      <c r="F1661" s="2">
        <v>5</v>
      </c>
      <c r="G1661" s="2">
        <v>579.679802</v>
      </c>
      <c r="H1661" s="2">
        <v>1.0978000000000001</v>
      </c>
      <c r="I1661" s="3">
        <v>1.1520000000000001E-28</v>
      </c>
      <c r="J1661" s="2">
        <v>139.94999999999999</v>
      </c>
      <c r="K1661" s="2">
        <v>2</v>
      </c>
      <c r="L1661" s="2">
        <v>18190</v>
      </c>
      <c r="M1661" s="2">
        <v>14792</v>
      </c>
      <c r="N1661" s="2">
        <v>19133</v>
      </c>
      <c r="O1661" s="2">
        <v>21489</v>
      </c>
      <c r="P1661" s="2">
        <v>23711</v>
      </c>
      <c r="Q1661" s="2">
        <v>15975</v>
      </c>
    </row>
    <row r="1662" spans="1:17">
      <c r="A1662" s="2">
        <v>1663</v>
      </c>
      <c r="B1662" s="2" t="s">
        <v>403</v>
      </c>
      <c r="C1662" s="2">
        <v>23</v>
      </c>
      <c r="D1662" s="2" t="s">
        <v>636</v>
      </c>
      <c r="E1662" s="2" t="s">
        <v>1167</v>
      </c>
      <c r="F1662" s="2">
        <v>3</v>
      </c>
      <c r="G1662" s="2">
        <v>965.46148600000004</v>
      </c>
      <c r="H1662" s="2">
        <v>0.3589</v>
      </c>
      <c r="I1662" s="3">
        <v>1.2019E-138</v>
      </c>
      <c r="J1662" s="2">
        <v>229.25</v>
      </c>
      <c r="K1662" s="2">
        <v>3</v>
      </c>
      <c r="L1662" s="2">
        <v>167470</v>
      </c>
      <c r="M1662" s="2">
        <v>120880</v>
      </c>
      <c r="N1662" s="2">
        <v>152000</v>
      </c>
      <c r="O1662" s="2">
        <v>172700</v>
      </c>
      <c r="P1662" s="2">
        <v>186890</v>
      </c>
      <c r="Q1662" s="2">
        <v>135080</v>
      </c>
    </row>
    <row r="1663" spans="1:17">
      <c r="A1663" s="2">
        <v>1664</v>
      </c>
      <c r="B1663" s="2" t="s">
        <v>403</v>
      </c>
      <c r="C1663" s="2">
        <v>23</v>
      </c>
      <c r="D1663" s="2" t="s">
        <v>636</v>
      </c>
      <c r="E1663" s="2" t="s">
        <v>1167</v>
      </c>
      <c r="F1663" s="2">
        <v>4</v>
      </c>
      <c r="G1663" s="2">
        <v>724.34793400000001</v>
      </c>
      <c r="H1663" s="2">
        <v>0.78839999999999999</v>
      </c>
      <c r="I1663" s="3">
        <v>5.6840000000000001E-74</v>
      </c>
      <c r="J1663" s="2">
        <v>188.73</v>
      </c>
      <c r="K1663" s="2">
        <v>5</v>
      </c>
      <c r="L1663" s="2">
        <v>74887</v>
      </c>
      <c r="M1663" s="2">
        <v>49035</v>
      </c>
      <c r="N1663" s="2">
        <v>63436</v>
      </c>
      <c r="O1663" s="2">
        <v>71625</v>
      </c>
      <c r="P1663" s="2">
        <v>73200</v>
      </c>
      <c r="Q1663" s="2">
        <v>54063</v>
      </c>
    </row>
    <row r="1664" spans="1:17">
      <c r="A1664" s="2">
        <v>1665</v>
      </c>
      <c r="B1664" s="2" t="s">
        <v>403</v>
      </c>
      <c r="C1664" s="2">
        <v>23</v>
      </c>
      <c r="D1664" s="2" t="s">
        <v>636</v>
      </c>
      <c r="E1664" s="2" t="s">
        <v>1167</v>
      </c>
      <c r="F1664" s="2">
        <v>4</v>
      </c>
      <c r="G1664" s="2">
        <v>724.34793400000001</v>
      </c>
      <c r="H1664" s="2">
        <v>0.57835999999999999</v>
      </c>
      <c r="I1664" s="3">
        <v>3.9599E-14</v>
      </c>
      <c r="J1664" s="2">
        <v>108.96</v>
      </c>
      <c r="K1664" s="2">
        <v>13</v>
      </c>
      <c r="L1664" s="2">
        <v>5029.3999999999996</v>
      </c>
      <c r="M1664" s="2">
        <v>3679.1</v>
      </c>
      <c r="N1664" s="2">
        <v>4936.8</v>
      </c>
      <c r="O1664" s="2">
        <v>4561.2</v>
      </c>
      <c r="P1664" s="2">
        <v>5104.1000000000004</v>
      </c>
      <c r="Q1664" s="2">
        <v>3678</v>
      </c>
    </row>
    <row r="1665" spans="1:17">
      <c r="A1665" s="2">
        <v>1666</v>
      </c>
      <c r="B1665" s="2" t="s">
        <v>403</v>
      </c>
      <c r="C1665" s="2">
        <v>23</v>
      </c>
      <c r="D1665" s="2" t="s">
        <v>636</v>
      </c>
      <c r="E1665" s="2" t="s">
        <v>1167</v>
      </c>
      <c r="F1665" s="2">
        <v>5</v>
      </c>
      <c r="G1665" s="2">
        <v>579.679802</v>
      </c>
      <c r="H1665" s="2">
        <v>0.60257000000000005</v>
      </c>
      <c r="I1665" s="3">
        <v>6.3051000000000003E-14</v>
      </c>
      <c r="J1665" s="2">
        <v>106.42</v>
      </c>
      <c r="K1665" s="2">
        <v>3</v>
      </c>
      <c r="L1665" s="2">
        <v>24730</v>
      </c>
      <c r="M1665" s="2">
        <v>13816</v>
      </c>
      <c r="N1665" s="2">
        <v>19947</v>
      </c>
      <c r="O1665" s="2">
        <v>22350</v>
      </c>
      <c r="P1665" s="2">
        <v>26517</v>
      </c>
      <c r="Q1665" s="2">
        <v>16345</v>
      </c>
    </row>
    <row r="1666" spans="1:17">
      <c r="A1666" s="2">
        <v>1667</v>
      </c>
      <c r="B1666" s="2" t="s">
        <v>403</v>
      </c>
      <c r="C1666" s="2">
        <v>23</v>
      </c>
      <c r="D1666" s="2" t="s">
        <v>636</v>
      </c>
      <c r="E1666" s="2" t="s">
        <v>1167</v>
      </c>
      <c r="F1666" s="2">
        <v>4</v>
      </c>
      <c r="G1666" s="2">
        <v>724.34793400000001</v>
      </c>
      <c r="H1666" s="2">
        <v>0.66176000000000001</v>
      </c>
      <c r="I1666" s="3">
        <v>9.0540000000000003E-88</v>
      </c>
      <c r="J1666" s="2">
        <v>202.43</v>
      </c>
      <c r="K1666" s="2">
        <v>3</v>
      </c>
      <c r="L1666" s="2">
        <v>12822</v>
      </c>
      <c r="M1666" s="2">
        <v>6479.5</v>
      </c>
      <c r="N1666" s="2">
        <v>9868.7000000000007</v>
      </c>
      <c r="O1666" s="2">
        <v>9474.4</v>
      </c>
      <c r="P1666" s="2">
        <v>10759</v>
      </c>
      <c r="Q1666" s="2">
        <v>7683.9</v>
      </c>
    </row>
    <row r="1667" spans="1:17">
      <c r="A1667" s="2">
        <v>1668</v>
      </c>
      <c r="B1667" s="2" t="s">
        <v>403</v>
      </c>
      <c r="C1667" s="2">
        <v>23</v>
      </c>
      <c r="D1667" s="2" t="s">
        <v>636</v>
      </c>
      <c r="E1667" s="2" t="s">
        <v>1167</v>
      </c>
      <c r="F1667" s="2">
        <v>3</v>
      </c>
      <c r="G1667" s="2">
        <v>965.46148600000004</v>
      </c>
      <c r="H1667" s="2">
        <v>0.19344</v>
      </c>
      <c r="I1667" s="3">
        <v>7.4549E-89</v>
      </c>
      <c r="J1667" s="2">
        <v>206.33</v>
      </c>
      <c r="K1667" s="2">
        <v>1</v>
      </c>
      <c r="L1667" s="2">
        <v>18353</v>
      </c>
      <c r="M1667" s="2">
        <v>9326.2999999999993</v>
      </c>
      <c r="N1667" s="2">
        <v>15678</v>
      </c>
      <c r="O1667" s="2">
        <v>20593</v>
      </c>
      <c r="P1667" s="2">
        <v>23228</v>
      </c>
      <c r="Q1667" s="2">
        <v>12618</v>
      </c>
    </row>
    <row r="1668" spans="1:17">
      <c r="A1668" s="2">
        <v>1669</v>
      </c>
      <c r="B1668" s="2" t="s">
        <v>403</v>
      </c>
      <c r="C1668" s="2">
        <v>23</v>
      </c>
      <c r="D1668" s="2" t="s">
        <v>643</v>
      </c>
      <c r="E1668" s="2" t="s">
        <v>1168</v>
      </c>
      <c r="F1668" s="2">
        <v>4</v>
      </c>
      <c r="G1668" s="2">
        <v>724.59393799999998</v>
      </c>
      <c r="H1668" s="2">
        <v>2.0188000000000001</v>
      </c>
      <c r="I1668" s="3">
        <v>5.6189999999999995E-44</v>
      </c>
      <c r="J1668" s="2">
        <v>154.13</v>
      </c>
      <c r="K1668" s="2">
        <v>4</v>
      </c>
      <c r="L1668" s="2">
        <v>7103.3</v>
      </c>
      <c r="M1668" s="2">
        <v>4254</v>
      </c>
      <c r="N1668" s="2">
        <v>5958.6</v>
      </c>
      <c r="O1668" s="2">
        <v>7034.2</v>
      </c>
      <c r="P1668" s="2">
        <v>7038.9</v>
      </c>
      <c r="Q1668" s="2">
        <v>4969.8</v>
      </c>
    </row>
    <row r="1669" spans="1:17">
      <c r="A1669" s="2">
        <v>1670</v>
      </c>
      <c r="B1669" s="2" t="s">
        <v>403</v>
      </c>
      <c r="C1669" s="2">
        <v>23</v>
      </c>
      <c r="D1669" s="2" t="s">
        <v>643</v>
      </c>
      <c r="E1669" s="2" t="s">
        <v>1168</v>
      </c>
      <c r="F1669" s="2">
        <v>5</v>
      </c>
      <c r="G1669" s="2">
        <v>579.87660600000004</v>
      </c>
      <c r="H1669" s="2">
        <v>1.9834000000000001</v>
      </c>
      <c r="I1669" s="3">
        <v>3.6789999999999998E-13</v>
      </c>
      <c r="J1669" s="2">
        <v>100.76</v>
      </c>
      <c r="K1669" s="2">
        <v>1</v>
      </c>
      <c r="L1669" s="2">
        <v>10947</v>
      </c>
      <c r="M1669" s="2">
        <v>7671.9</v>
      </c>
      <c r="N1669" s="2">
        <v>9574.7000000000007</v>
      </c>
      <c r="O1669" s="2">
        <v>11073</v>
      </c>
      <c r="P1669" s="2">
        <v>11580</v>
      </c>
      <c r="Q1669" s="2">
        <v>8693.6</v>
      </c>
    </row>
    <row r="1670" spans="1:17">
      <c r="A1670" s="2">
        <v>1671</v>
      </c>
      <c r="B1670" s="2" t="s">
        <v>403</v>
      </c>
      <c r="C1670" s="2">
        <v>23</v>
      </c>
      <c r="D1670" s="2" t="s">
        <v>643</v>
      </c>
      <c r="E1670" s="2" t="s">
        <v>1168</v>
      </c>
      <c r="F1670" s="2">
        <v>3</v>
      </c>
      <c r="G1670" s="2">
        <v>965.789492</v>
      </c>
      <c r="H1670" s="2">
        <v>1.2175</v>
      </c>
      <c r="I1670" s="3">
        <v>4.0817999999999997E-14</v>
      </c>
      <c r="J1670" s="2">
        <v>108.08</v>
      </c>
      <c r="K1670" s="2">
        <v>1</v>
      </c>
      <c r="L1670" s="2">
        <v>22661</v>
      </c>
      <c r="M1670" s="2">
        <v>14793</v>
      </c>
      <c r="N1670" s="2">
        <v>19127</v>
      </c>
      <c r="O1670" s="2">
        <v>24013</v>
      </c>
      <c r="P1670" s="2">
        <v>25318</v>
      </c>
      <c r="Q1670" s="2">
        <v>19223</v>
      </c>
    </row>
    <row r="1671" spans="1:17">
      <c r="A1671" s="2">
        <v>1672</v>
      </c>
      <c r="B1671" s="2" t="s">
        <v>403</v>
      </c>
      <c r="C1671" s="2">
        <v>23</v>
      </c>
      <c r="D1671" s="2" t="s">
        <v>643</v>
      </c>
      <c r="E1671" s="2" t="s">
        <v>1168</v>
      </c>
      <c r="F1671" s="2">
        <v>4</v>
      </c>
      <c r="G1671" s="2">
        <v>724.59393799999998</v>
      </c>
      <c r="H1671" s="2">
        <v>2.3538999999999999</v>
      </c>
      <c r="I1671" s="3">
        <v>2.0829999999999999E-5</v>
      </c>
      <c r="J1671" s="2">
        <v>66.466999999999999</v>
      </c>
      <c r="K1671" s="2">
        <v>2</v>
      </c>
      <c r="L1671" s="2">
        <v>0</v>
      </c>
      <c r="M1671" s="2">
        <v>0</v>
      </c>
      <c r="N1671" s="2">
        <v>0</v>
      </c>
      <c r="O1671" s="2">
        <v>0</v>
      </c>
      <c r="P1671" s="2">
        <v>0</v>
      </c>
      <c r="Q1671" s="2">
        <v>0</v>
      </c>
    </row>
    <row r="1672" spans="1:17">
      <c r="A1672" s="2">
        <v>1673</v>
      </c>
      <c r="B1672" s="2" t="s">
        <v>403</v>
      </c>
      <c r="C1672" s="2">
        <v>23</v>
      </c>
      <c r="D1672" s="2" t="s">
        <v>643</v>
      </c>
      <c r="E1672" s="2" t="s">
        <v>1168</v>
      </c>
      <c r="F1672" s="2">
        <v>4</v>
      </c>
      <c r="G1672" s="2">
        <v>724.59393799999998</v>
      </c>
      <c r="H1672" s="2">
        <v>1.6162000000000001</v>
      </c>
      <c r="I1672" s="3">
        <v>3.7115999999999998E-44</v>
      </c>
      <c r="J1672" s="2">
        <v>157.63</v>
      </c>
      <c r="K1672" s="2">
        <v>3</v>
      </c>
      <c r="L1672" s="2">
        <v>7710.5</v>
      </c>
      <c r="M1672" s="2">
        <v>4949.1000000000004</v>
      </c>
      <c r="N1672" s="2">
        <v>6509.5</v>
      </c>
      <c r="O1672" s="2">
        <v>6310.8</v>
      </c>
      <c r="P1672" s="2">
        <v>7159.3</v>
      </c>
      <c r="Q1672" s="2">
        <v>5155.7</v>
      </c>
    </row>
    <row r="1673" spans="1:17">
      <c r="A1673" s="2">
        <v>1674</v>
      </c>
      <c r="B1673" s="2" t="s">
        <v>403</v>
      </c>
      <c r="C1673" s="2">
        <v>23</v>
      </c>
      <c r="D1673" s="2" t="s">
        <v>643</v>
      </c>
      <c r="E1673" s="2" t="s">
        <v>1168</v>
      </c>
      <c r="F1673" s="2">
        <v>5</v>
      </c>
      <c r="G1673" s="2">
        <v>579.87660600000004</v>
      </c>
      <c r="H1673" s="2">
        <v>1.5931</v>
      </c>
      <c r="I1673" s="3">
        <v>3.7248999999999998E-8</v>
      </c>
      <c r="J1673" s="2">
        <v>78.353999999999999</v>
      </c>
      <c r="K1673" s="2">
        <v>2</v>
      </c>
      <c r="L1673" s="2">
        <v>4124</v>
      </c>
      <c r="M1673" s="2">
        <v>2732.3</v>
      </c>
      <c r="N1673" s="2">
        <v>3987.2</v>
      </c>
      <c r="O1673" s="2">
        <v>4278.3999999999996</v>
      </c>
      <c r="P1673" s="2">
        <v>4435.7</v>
      </c>
      <c r="Q1673" s="2">
        <v>2658.2</v>
      </c>
    </row>
    <row r="1674" spans="1:17">
      <c r="A1674" s="2">
        <v>1675</v>
      </c>
      <c r="B1674" s="2" t="s">
        <v>403</v>
      </c>
      <c r="C1674" s="2">
        <v>23</v>
      </c>
      <c r="D1674" s="2" t="s">
        <v>630</v>
      </c>
      <c r="E1674" s="2" t="s">
        <v>1169</v>
      </c>
      <c r="F1674" s="2">
        <v>5</v>
      </c>
      <c r="G1674" s="2">
        <v>556.47761100000002</v>
      </c>
      <c r="H1674" s="2">
        <v>2.2044999999999999</v>
      </c>
      <c r="I1674" s="3">
        <v>1.01E-88</v>
      </c>
      <c r="J1674" s="2">
        <v>206.33</v>
      </c>
      <c r="K1674" s="2">
        <v>1</v>
      </c>
      <c r="L1674" s="2">
        <v>8817</v>
      </c>
      <c r="M1674" s="2">
        <v>7206.4</v>
      </c>
      <c r="N1674" s="2">
        <v>10577</v>
      </c>
      <c r="O1674" s="2">
        <v>12087</v>
      </c>
      <c r="P1674" s="2">
        <v>10423</v>
      </c>
      <c r="Q1674" s="2">
        <v>10457</v>
      </c>
    </row>
    <row r="1675" spans="1:17">
      <c r="A1675" s="2">
        <v>1676</v>
      </c>
      <c r="B1675" s="2" t="s">
        <v>403</v>
      </c>
      <c r="C1675" s="2">
        <v>23</v>
      </c>
      <c r="D1675" s="2" t="s">
        <v>630</v>
      </c>
      <c r="E1675" s="2" t="s">
        <v>1169</v>
      </c>
      <c r="F1675" s="2">
        <v>4</v>
      </c>
      <c r="G1675" s="2">
        <v>695.34519399999999</v>
      </c>
      <c r="H1675" s="2">
        <v>2.7010000000000001</v>
      </c>
      <c r="I1675" s="3">
        <v>1.8839999999999999E-62</v>
      </c>
      <c r="J1675" s="2">
        <v>179.79</v>
      </c>
      <c r="K1675" s="2">
        <v>1</v>
      </c>
      <c r="L1675" s="2">
        <v>8895.9</v>
      </c>
      <c r="M1675" s="2">
        <v>8216</v>
      </c>
      <c r="N1675" s="2">
        <v>10178</v>
      </c>
      <c r="O1675" s="2">
        <v>11661</v>
      </c>
      <c r="P1675" s="2">
        <v>12054</v>
      </c>
      <c r="Q1675" s="2">
        <v>11183</v>
      </c>
    </row>
    <row r="1676" spans="1:17">
      <c r="A1676" s="2">
        <v>1677</v>
      </c>
      <c r="B1676" s="2" t="s">
        <v>403</v>
      </c>
      <c r="C1676" s="2">
        <v>23</v>
      </c>
      <c r="D1676" s="2" t="s">
        <v>632</v>
      </c>
      <c r="E1676" s="2" t="s">
        <v>1170</v>
      </c>
      <c r="F1676" s="2">
        <v>3</v>
      </c>
      <c r="G1676" s="2">
        <v>960.457853</v>
      </c>
      <c r="H1676" s="2">
        <v>0.44179000000000002</v>
      </c>
      <c r="I1676" s="3">
        <v>8.5444000000000005E-159</v>
      </c>
      <c r="J1676" s="2">
        <v>238.63</v>
      </c>
      <c r="K1676" s="2">
        <v>1</v>
      </c>
      <c r="L1676" s="2">
        <v>0</v>
      </c>
      <c r="M1676" s="2">
        <v>0</v>
      </c>
      <c r="N1676" s="2">
        <v>0</v>
      </c>
      <c r="O1676" s="2">
        <v>0</v>
      </c>
      <c r="P1676" s="2">
        <v>0</v>
      </c>
      <c r="Q1676" s="2">
        <v>0</v>
      </c>
    </row>
    <row r="1677" spans="1:17">
      <c r="A1677" s="2">
        <v>1678</v>
      </c>
      <c r="B1677" s="2" t="s">
        <v>403</v>
      </c>
      <c r="C1677" s="2">
        <v>23</v>
      </c>
      <c r="D1677" s="2" t="s">
        <v>632</v>
      </c>
      <c r="E1677" s="2" t="s">
        <v>1170</v>
      </c>
      <c r="F1677" s="2">
        <v>4</v>
      </c>
      <c r="G1677" s="2">
        <v>720.59520899999995</v>
      </c>
      <c r="H1677" s="2">
        <v>0.70221999999999996</v>
      </c>
      <c r="I1677" s="3">
        <v>9.5138999999999999E-17</v>
      </c>
      <c r="J1677" s="2">
        <v>113.36</v>
      </c>
      <c r="K1677" s="2">
        <v>2</v>
      </c>
      <c r="L1677" s="2">
        <v>2395.3000000000002</v>
      </c>
      <c r="M1677" s="2">
        <v>1408.2</v>
      </c>
      <c r="N1677" s="2">
        <v>1968.3</v>
      </c>
      <c r="O1677" s="2">
        <v>2439.1</v>
      </c>
      <c r="P1677" s="2">
        <v>2293</v>
      </c>
      <c r="Q1677" s="2">
        <v>1845.3</v>
      </c>
    </row>
    <row r="1678" spans="1:17">
      <c r="A1678" s="2">
        <v>1679</v>
      </c>
      <c r="B1678" s="2" t="s">
        <v>403</v>
      </c>
      <c r="C1678" s="2">
        <v>23</v>
      </c>
      <c r="D1678" s="2" t="s">
        <v>632</v>
      </c>
      <c r="E1678" s="2" t="s">
        <v>1170</v>
      </c>
      <c r="F1678" s="2">
        <v>5</v>
      </c>
      <c r="G1678" s="2">
        <v>576.67762300000004</v>
      </c>
      <c r="H1678" s="2">
        <v>0.59221999999999997</v>
      </c>
      <c r="I1678" s="3">
        <v>1.3152999999999999E-11</v>
      </c>
      <c r="J1678" s="2">
        <v>92.01</v>
      </c>
      <c r="K1678" s="2">
        <v>2</v>
      </c>
      <c r="L1678" s="2">
        <v>7197.8</v>
      </c>
      <c r="M1678" s="2">
        <v>4949.3999999999996</v>
      </c>
      <c r="N1678" s="2">
        <v>5799.8</v>
      </c>
      <c r="O1678" s="2">
        <v>6990.6</v>
      </c>
      <c r="P1678" s="2">
        <v>6882.2</v>
      </c>
      <c r="Q1678" s="2">
        <v>5200.8</v>
      </c>
    </row>
    <row r="1679" spans="1:17">
      <c r="A1679" s="2">
        <v>1680</v>
      </c>
      <c r="B1679" s="2" t="s">
        <v>403</v>
      </c>
      <c r="C1679" s="2">
        <v>23</v>
      </c>
      <c r="D1679" s="2" t="s">
        <v>632</v>
      </c>
      <c r="E1679" s="2" t="s">
        <v>1170</v>
      </c>
      <c r="F1679" s="2">
        <v>3</v>
      </c>
      <c r="G1679" s="2">
        <v>960.457853</v>
      </c>
      <c r="H1679" s="2">
        <v>0.21645</v>
      </c>
      <c r="I1679" s="3">
        <v>1.2416000000000001E-181</v>
      </c>
      <c r="J1679" s="2">
        <v>255.83</v>
      </c>
      <c r="K1679" s="2">
        <v>2</v>
      </c>
      <c r="L1679" s="2">
        <v>175960</v>
      </c>
      <c r="M1679" s="2">
        <v>123370</v>
      </c>
      <c r="N1679" s="2">
        <v>155620</v>
      </c>
      <c r="O1679" s="2">
        <v>186080</v>
      </c>
      <c r="P1679" s="2">
        <v>198810</v>
      </c>
      <c r="Q1679" s="2">
        <v>149130</v>
      </c>
    </row>
    <row r="1680" spans="1:17">
      <c r="A1680" s="2">
        <v>1681</v>
      </c>
      <c r="B1680" s="2" t="s">
        <v>403</v>
      </c>
      <c r="C1680" s="2">
        <v>23</v>
      </c>
      <c r="D1680" s="2" t="s">
        <v>635</v>
      </c>
      <c r="E1680" s="2" t="s">
        <v>1171</v>
      </c>
      <c r="F1680" s="2">
        <v>5</v>
      </c>
      <c r="G1680" s="2">
        <v>559.67659400000002</v>
      </c>
      <c r="H1680" s="2">
        <v>0.51232</v>
      </c>
      <c r="I1680" s="3">
        <v>9.8340000000000001E-14</v>
      </c>
      <c r="J1680" s="2">
        <v>103.71</v>
      </c>
      <c r="K1680" s="2">
        <v>1</v>
      </c>
      <c r="L1680" s="2">
        <v>0</v>
      </c>
      <c r="M1680" s="2">
        <v>0</v>
      </c>
      <c r="N1680" s="2">
        <v>0</v>
      </c>
      <c r="O1680" s="2">
        <v>0</v>
      </c>
      <c r="P1680" s="2">
        <v>0</v>
      </c>
      <c r="Q1680" s="2">
        <v>0</v>
      </c>
    </row>
    <row r="1681" spans="1:17">
      <c r="A1681" s="2">
        <v>1682</v>
      </c>
      <c r="B1681" s="2" t="s">
        <v>403</v>
      </c>
      <c r="C1681" s="2">
        <v>23</v>
      </c>
      <c r="D1681" s="2" t="s">
        <v>635</v>
      </c>
      <c r="E1681" s="2" t="s">
        <v>1171</v>
      </c>
      <c r="F1681" s="2">
        <v>4</v>
      </c>
      <c r="G1681" s="2">
        <v>699.34392300000002</v>
      </c>
      <c r="H1681" s="2">
        <v>0.40376000000000001</v>
      </c>
      <c r="I1681" s="3">
        <v>3.2812999999999999E-5</v>
      </c>
      <c r="J1681" s="2">
        <v>64.844999999999999</v>
      </c>
      <c r="K1681" s="2">
        <v>1</v>
      </c>
      <c r="L1681" s="2">
        <v>5678.2</v>
      </c>
      <c r="M1681" s="2">
        <v>3644.6</v>
      </c>
      <c r="N1681" s="2">
        <v>4404.3999999999996</v>
      </c>
      <c r="O1681" s="2">
        <v>5102</v>
      </c>
      <c r="P1681" s="2">
        <v>5073.7</v>
      </c>
      <c r="Q1681" s="2">
        <v>4944.3999999999996</v>
      </c>
    </row>
    <row r="1682" spans="1:17">
      <c r="A1682" s="2">
        <v>1683</v>
      </c>
      <c r="B1682" s="2" t="s">
        <v>403</v>
      </c>
      <c r="C1682" s="2">
        <v>23</v>
      </c>
      <c r="D1682" s="2" t="s">
        <v>635</v>
      </c>
      <c r="E1682" s="2" t="s">
        <v>1171</v>
      </c>
      <c r="F1682" s="2">
        <v>5</v>
      </c>
      <c r="G1682" s="2">
        <v>559.67659400000002</v>
      </c>
      <c r="H1682" s="2">
        <v>1.8559000000000001</v>
      </c>
      <c r="I1682" s="3">
        <v>2.6161000000000001E-4</v>
      </c>
      <c r="J1682" s="2">
        <v>57.694000000000003</v>
      </c>
      <c r="K1682" s="2">
        <v>1</v>
      </c>
      <c r="L1682" s="2">
        <v>0</v>
      </c>
      <c r="M1682" s="2">
        <v>0</v>
      </c>
      <c r="N1682" s="2">
        <v>0</v>
      </c>
      <c r="O1682" s="2">
        <v>0</v>
      </c>
      <c r="P1682" s="2">
        <v>0</v>
      </c>
      <c r="Q1682" s="2">
        <v>0</v>
      </c>
    </row>
    <row r="1683" spans="1:17">
      <c r="A1683" s="2">
        <v>1684</v>
      </c>
      <c r="B1683" s="2" t="s">
        <v>404</v>
      </c>
      <c r="C1683" s="2">
        <v>29</v>
      </c>
      <c r="D1683" s="2" t="s">
        <v>629</v>
      </c>
      <c r="E1683" s="2" t="s">
        <v>1172</v>
      </c>
      <c r="F1683" s="2">
        <v>5</v>
      </c>
      <c r="G1683" s="2">
        <v>691.92333699999995</v>
      </c>
      <c r="H1683" s="2">
        <v>1.2116</v>
      </c>
      <c r="I1683" s="3">
        <v>0</v>
      </c>
      <c r="J1683" s="2">
        <v>307.85000000000002</v>
      </c>
      <c r="K1683" s="2">
        <v>3</v>
      </c>
      <c r="L1683" s="2">
        <v>2245.3000000000002</v>
      </c>
      <c r="M1683" s="2">
        <v>2309.6</v>
      </c>
      <c r="N1683" s="2">
        <v>2802.5</v>
      </c>
      <c r="O1683" s="2">
        <v>2233.5</v>
      </c>
      <c r="P1683" s="2">
        <v>1751.5</v>
      </c>
      <c r="Q1683" s="2">
        <v>1860.2</v>
      </c>
    </row>
    <row r="1684" spans="1:17">
      <c r="A1684" s="2">
        <v>1685</v>
      </c>
      <c r="B1684" s="2" t="s">
        <v>404</v>
      </c>
      <c r="C1684" s="2">
        <v>29</v>
      </c>
      <c r="D1684" s="2" t="s">
        <v>629</v>
      </c>
      <c r="E1684" s="2" t="s">
        <v>1172</v>
      </c>
      <c r="F1684" s="2">
        <v>4</v>
      </c>
      <c r="G1684" s="2">
        <v>864.65235199999995</v>
      </c>
      <c r="H1684" s="2">
        <v>0.36815999999999999</v>
      </c>
      <c r="I1684" s="3">
        <v>0</v>
      </c>
      <c r="J1684" s="2">
        <v>325.19</v>
      </c>
      <c r="K1684" s="2">
        <v>2</v>
      </c>
      <c r="L1684" s="2">
        <v>26906</v>
      </c>
      <c r="M1684" s="2">
        <v>17989</v>
      </c>
      <c r="N1684" s="2">
        <v>24937</v>
      </c>
      <c r="O1684" s="2">
        <v>19520</v>
      </c>
      <c r="P1684" s="2">
        <v>18627</v>
      </c>
      <c r="Q1684" s="2">
        <v>15068</v>
      </c>
    </row>
    <row r="1685" spans="1:17">
      <c r="A1685" s="2">
        <v>1686</v>
      </c>
      <c r="B1685" s="2" t="s">
        <v>404</v>
      </c>
      <c r="C1685" s="2">
        <v>29</v>
      </c>
      <c r="D1685" s="2" t="s">
        <v>629</v>
      </c>
      <c r="E1685" s="2" t="s">
        <v>1172</v>
      </c>
      <c r="F1685" s="2">
        <v>5</v>
      </c>
      <c r="G1685" s="2">
        <v>691.92333699999995</v>
      </c>
      <c r="H1685" s="2">
        <v>1.4045000000000001</v>
      </c>
      <c r="I1685" s="3">
        <v>1.0744E-61</v>
      </c>
      <c r="J1685" s="2">
        <v>171.93</v>
      </c>
      <c r="K1685" s="2">
        <v>1</v>
      </c>
      <c r="L1685" s="2">
        <v>0</v>
      </c>
      <c r="M1685" s="2">
        <v>0</v>
      </c>
      <c r="N1685" s="2">
        <v>0</v>
      </c>
      <c r="O1685" s="2">
        <v>0</v>
      </c>
      <c r="P1685" s="2">
        <v>0</v>
      </c>
      <c r="Q1685" s="2">
        <v>0</v>
      </c>
    </row>
    <row r="1686" spans="1:17">
      <c r="A1686" s="2">
        <v>1687</v>
      </c>
      <c r="B1686" s="2" t="s">
        <v>405</v>
      </c>
      <c r="C1686" s="2">
        <v>25</v>
      </c>
      <c r="D1686" s="2" t="s">
        <v>629</v>
      </c>
      <c r="E1686" s="2" t="s">
        <v>1173</v>
      </c>
      <c r="F1686" s="2">
        <v>4</v>
      </c>
      <c r="G1686" s="2">
        <v>761.83322499999997</v>
      </c>
      <c r="H1686" s="2">
        <v>0.98834999999999995</v>
      </c>
      <c r="I1686" s="3">
        <v>9.0593000000000005E-5</v>
      </c>
      <c r="J1686" s="2">
        <v>58.271999999999998</v>
      </c>
      <c r="K1686" s="2">
        <v>1</v>
      </c>
      <c r="L1686" s="2">
        <v>12201</v>
      </c>
      <c r="M1686" s="2">
        <v>7094.1</v>
      </c>
      <c r="N1686" s="2">
        <v>7658.9</v>
      </c>
      <c r="O1686" s="2">
        <v>11368</v>
      </c>
      <c r="P1686" s="2">
        <v>11547</v>
      </c>
      <c r="Q1686" s="2">
        <v>7127.9</v>
      </c>
    </row>
    <row r="1687" spans="1:17">
      <c r="A1687" s="2">
        <v>1688</v>
      </c>
      <c r="B1687" s="2" t="s">
        <v>406</v>
      </c>
      <c r="C1687" s="2">
        <v>19</v>
      </c>
      <c r="D1687" s="2" t="s">
        <v>629</v>
      </c>
      <c r="E1687" s="2" t="s">
        <v>1174</v>
      </c>
      <c r="F1687" s="2">
        <v>3</v>
      </c>
      <c r="G1687" s="2">
        <v>762.69021199999997</v>
      </c>
      <c r="H1687" s="2">
        <v>0.58177000000000001</v>
      </c>
      <c r="I1687" s="3">
        <v>4.8365000000000003E-21</v>
      </c>
      <c r="J1687" s="2">
        <v>140.28</v>
      </c>
      <c r="K1687" s="2">
        <v>1</v>
      </c>
      <c r="L1687" s="2">
        <v>2918.4</v>
      </c>
      <c r="M1687" s="2">
        <v>1905.9</v>
      </c>
      <c r="N1687" s="2">
        <v>2749.4</v>
      </c>
      <c r="O1687" s="2">
        <v>2386.1999999999998</v>
      </c>
      <c r="P1687" s="2">
        <v>2650</v>
      </c>
      <c r="Q1687" s="2">
        <v>2405.3000000000002</v>
      </c>
    </row>
    <row r="1688" spans="1:17">
      <c r="A1688" s="2">
        <v>1689</v>
      </c>
      <c r="B1688" s="2" t="s">
        <v>406</v>
      </c>
      <c r="C1688" s="2">
        <v>19</v>
      </c>
      <c r="D1688" s="2" t="s">
        <v>629</v>
      </c>
      <c r="E1688" s="2" t="s">
        <v>1174</v>
      </c>
      <c r="F1688" s="2">
        <v>3</v>
      </c>
      <c r="G1688" s="2">
        <v>762.69021199999997</v>
      </c>
      <c r="H1688" s="2">
        <v>1.1258999999999999</v>
      </c>
      <c r="I1688" s="3">
        <v>1.1719999999999999E-51</v>
      </c>
      <c r="J1688" s="2">
        <v>175.39</v>
      </c>
      <c r="K1688" s="2">
        <v>2</v>
      </c>
      <c r="L1688" s="2">
        <v>7189.4</v>
      </c>
      <c r="M1688" s="2">
        <v>4244.3999999999996</v>
      </c>
      <c r="N1688" s="2">
        <v>5097.8999999999996</v>
      </c>
      <c r="O1688" s="2">
        <v>5688.1</v>
      </c>
      <c r="P1688" s="2">
        <v>6435.4</v>
      </c>
      <c r="Q1688" s="2">
        <v>4451.3999999999996</v>
      </c>
    </row>
    <row r="1689" spans="1:17">
      <c r="A1689" s="2">
        <v>1690</v>
      </c>
      <c r="B1689" s="2" t="s">
        <v>406</v>
      </c>
      <c r="C1689" s="2">
        <v>19</v>
      </c>
      <c r="D1689" s="2" t="s">
        <v>629</v>
      </c>
      <c r="E1689" s="2" t="s">
        <v>1174</v>
      </c>
      <c r="F1689" s="2">
        <v>4</v>
      </c>
      <c r="G1689" s="2">
        <v>572.26947800000005</v>
      </c>
      <c r="H1689" s="2">
        <v>1.3823000000000001</v>
      </c>
      <c r="I1689" s="3">
        <v>3.8022000000000002E-4</v>
      </c>
      <c r="J1689" s="2">
        <v>65.174999999999997</v>
      </c>
      <c r="K1689" s="2">
        <v>1</v>
      </c>
      <c r="L1689" s="2">
        <v>0</v>
      </c>
      <c r="M1689" s="2">
        <v>0</v>
      </c>
      <c r="N1689" s="2">
        <v>0</v>
      </c>
      <c r="O1689" s="2">
        <v>0</v>
      </c>
      <c r="P1689" s="2">
        <v>0</v>
      </c>
      <c r="Q1689" s="2">
        <v>0</v>
      </c>
    </row>
    <row r="1690" spans="1:17">
      <c r="A1690" s="2">
        <v>1691</v>
      </c>
      <c r="B1690" s="2" t="s">
        <v>406</v>
      </c>
      <c r="C1690" s="2">
        <v>19</v>
      </c>
      <c r="D1690" s="2" t="s">
        <v>632</v>
      </c>
      <c r="E1690" s="2" t="s">
        <v>1175</v>
      </c>
      <c r="F1690" s="2">
        <v>3</v>
      </c>
      <c r="G1690" s="2">
        <v>763.01821700000005</v>
      </c>
      <c r="H1690" s="2">
        <v>0.42376000000000003</v>
      </c>
      <c r="I1690" s="3">
        <v>4.8541000000000001E-17</v>
      </c>
      <c r="J1690" s="2">
        <v>130.62</v>
      </c>
      <c r="K1690" s="2">
        <v>3</v>
      </c>
      <c r="L1690" s="2">
        <v>0</v>
      </c>
      <c r="M1690" s="2">
        <v>0</v>
      </c>
      <c r="N1690" s="2">
        <v>0</v>
      </c>
      <c r="O1690" s="2">
        <v>0</v>
      </c>
      <c r="P1690" s="2">
        <v>0</v>
      </c>
      <c r="Q1690" s="2">
        <v>0</v>
      </c>
    </row>
    <row r="1691" spans="1:17">
      <c r="A1691" s="2">
        <v>1692</v>
      </c>
      <c r="B1691" s="2" t="s">
        <v>407</v>
      </c>
      <c r="C1691" s="2">
        <v>12</v>
      </c>
      <c r="D1691" s="2" t="s">
        <v>642</v>
      </c>
      <c r="E1691" s="2" t="s">
        <v>1176</v>
      </c>
      <c r="F1691" s="2">
        <v>2</v>
      </c>
      <c r="G1691" s="2">
        <v>745.32739500000002</v>
      </c>
      <c r="H1691" s="2">
        <v>2.0095E-3</v>
      </c>
      <c r="I1691" s="3">
        <v>1.6865999999999999E-3</v>
      </c>
      <c r="J1691" s="2">
        <v>66.266999999999996</v>
      </c>
      <c r="K1691" s="2">
        <v>1</v>
      </c>
      <c r="L1691" s="2">
        <v>12429</v>
      </c>
      <c r="M1691" s="2">
        <v>7042.9</v>
      </c>
      <c r="N1691" s="2">
        <v>9744.9</v>
      </c>
      <c r="O1691" s="2">
        <v>12089</v>
      </c>
      <c r="P1691" s="2">
        <v>12462</v>
      </c>
      <c r="Q1691" s="2">
        <v>8796.1</v>
      </c>
    </row>
    <row r="1692" spans="1:17">
      <c r="A1692" s="2">
        <v>1693</v>
      </c>
      <c r="B1692" s="2" t="s">
        <v>408</v>
      </c>
      <c r="C1692" s="2">
        <v>25</v>
      </c>
      <c r="D1692" s="2" t="s">
        <v>629</v>
      </c>
      <c r="E1692" s="2" t="s">
        <v>1177</v>
      </c>
      <c r="F1692" s="2">
        <v>4</v>
      </c>
      <c r="G1692" s="2">
        <v>747.36655499999995</v>
      </c>
      <c r="H1692" s="2">
        <v>0.56584999999999996</v>
      </c>
      <c r="I1692" s="3">
        <v>5.9973000000000003E-75</v>
      </c>
      <c r="J1692" s="2">
        <v>192.12</v>
      </c>
      <c r="K1692" s="2">
        <v>1</v>
      </c>
      <c r="L1692" s="2">
        <v>2177.3000000000002</v>
      </c>
      <c r="M1692" s="2">
        <v>1289.4000000000001</v>
      </c>
      <c r="N1692" s="2">
        <v>1881.1</v>
      </c>
      <c r="O1692" s="2">
        <v>6802.3</v>
      </c>
      <c r="P1692" s="2">
        <v>6962.5</v>
      </c>
      <c r="Q1692" s="2">
        <v>7257.5</v>
      </c>
    </row>
    <row r="1693" spans="1:17">
      <c r="A1693" s="2">
        <v>1694</v>
      </c>
      <c r="B1693" s="2" t="s">
        <v>409</v>
      </c>
      <c r="C1693" s="2">
        <v>21</v>
      </c>
      <c r="D1693" s="2" t="s">
        <v>636</v>
      </c>
      <c r="E1693" s="2" t="s">
        <v>1178</v>
      </c>
      <c r="F1693" s="2">
        <v>3</v>
      </c>
      <c r="G1693" s="2">
        <v>864.03063399999996</v>
      </c>
      <c r="H1693" s="2"/>
      <c r="I1693" s="3">
        <v>1.6438E-61</v>
      </c>
      <c r="J1693" s="2">
        <v>165.06</v>
      </c>
      <c r="K1693" s="2">
        <v>1</v>
      </c>
      <c r="L1693" s="2">
        <v>0</v>
      </c>
      <c r="M1693" s="2">
        <v>0</v>
      </c>
      <c r="N1693" s="2">
        <v>0</v>
      </c>
      <c r="O1693" s="2">
        <v>0</v>
      </c>
      <c r="P1693" s="2">
        <v>0</v>
      </c>
      <c r="Q1693" s="2">
        <v>0</v>
      </c>
    </row>
    <row r="1694" spans="1:17">
      <c r="A1694" s="2">
        <v>1695</v>
      </c>
      <c r="B1694" s="2" t="s">
        <v>409</v>
      </c>
      <c r="C1694" s="2">
        <v>21</v>
      </c>
      <c r="D1694" s="2" t="s">
        <v>636</v>
      </c>
      <c r="E1694" s="2" t="s">
        <v>1178</v>
      </c>
      <c r="F1694" s="2">
        <v>3</v>
      </c>
      <c r="G1694" s="2">
        <v>864.03063399999996</v>
      </c>
      <c r="H1694" s="2">
        <v>0.20562</v>
      </c>
      <c r="I1694" s="3">
        <v>2.4757000000000001E-2</v>
      </c>
      <c r="J1694" s="2">
        <v>53.554000000000002</v>
      </c>
      <c r="K1694" s="2">
        <v>1</v>
      </c>
      <c r="L1694" s="2">
        <v>8163.7</v>
      </c>
      <c r="M1694" s="2">
        <v>6278.2</v>
      </c>
      <c r="N1694" s="2">
        <v>8613</v>
      </c>
      <c r="O1694" s="2">
        <v>5976.5</v>
      </c>
      <c r="P1694" s="2">
        <v>6973.2</v>
      </c>
      <c r="Q1694" s="2">
        <v>5708.7</v>
      </c>
    </row>
    <row r="1695" spans="1:17">
      <c r="A1695" s="2">
        <v>1696</v>
      </c>
      <c r="B1695" s="2" t="s">
        <v>409</v>
      </c>
      <c r="C1695" s="2">
        <v>21</v>
      </c>
      <c r="D1695" s="2" t="s">
        <v>636</v>
      </c>
      <c r="E1695" s="2" t="s">
        <v>1178</v>
      </c>
      <c r="F1695" s="2">
        <v>4</v>
      </c>
      <c r="G1695" s="2">
        <v>648.27479500000004</v>
      </c>
      <c r="H1695" s="2">
        <v>0.93035000000000001</v>
      </c>
      <c r="I1695" s="3">
        <v>3.2533000000000001E-19</v>
      </c>
      <c r="J1695" s="2">
        <v>131.54</v>
      </c>
      <c r="K1695" s="2">
        <v>2</v>
      </c>
      <c r="L1695" s="2">
        <v>15567</v>
      </c>
      <c r="M1695" s="2">
        <v>12185</v>
      </c>
      <c r="N1695" s="2">
        <v>13708</v>
      </c>
      <c r="O1695" s="2">
        <v>14185</v>
      </c>
      <c r="P1695" s="2">
        <v>13801</v>
      </c>
      <c r="Q1695" s="2">
        <v>10462</v>
      </c>
    </row>
    <row r="1696" spans="1:17">
      <c r="A1696" s="2">
        <v>1697</v>
      </c>
      <c r="B1696" s="2" t="s">
        <v>409</v>
      </c>
      <c r="C1696" s="2">
        <v>21</v>
      </c>
      <c r="D1696" s="2" t="s">
        <v>636</v>
      </c>
      <c r="E1696" s="2" t="s">
        <v>1178</v>
      </c>
      <c r="F1696" s="2">
        <v>3</v>
      </c>
      <c r="G1696" s="2">
        <v>864.03063399999996</v>
      </c>
      <c r="H1696" s="2">
        <v>0.47134999999999999</v>
      </c>
      <c r="I1696" s="3">
        <v>3.6659999999999999E-175</v>
      </c>
      <c r="J1696" s="2">
        <v>249.14</v>
      </c>
      <c r="K1696" s="2">
        <v>2</v>
      </c>
      <c r="L1696" s="2">
        <v>20489</v>
      </c>
      <c r="M1696" s="2">
        <v>17106</v>
      </c>
      <c r="N1696" s="2">
        <v>21192</v>
      </c>
      <c r="O1696" s="2">
        <v>17260</v>
      </c>
      <c r="P1696" s="2">
        <v>15751</v>
      </c>
      <c r="Q1696" s="2">
        <v>14694</v>
      </c>
    </row>
    <row r="1697" spans="1:17">
      <c r="A1697" s="2">
        <v>1698</v>
      </c>
      <c r="B1697" s="2" t="s">
        <v>409</v>
      </c>
      <c r="C1697" s="2">
        <v>21</v>
      </c>
      <c r="D1697" s="2" t="s">
        <v>629</v>
      </c>
      <c r="E1697" s="2" t="s">
        <v>1179</v>
      </c>
      <c r="F1697" s="2">
        <v>4</v>
      </c>
      <c r="G1697" s="2">
        <v>644.27606600000001</v>
      </c>
      <c r="H1697" s="2">
        <v>-0.36918000000000001</v>
      </c>
      <c r="I1697" s="3">
        <v>1.9788000000000002E-3</v>
      </c>
      <c r="J1697" s="2">
        <v>53.453000000000003</v>
      </c>
      <c r="K1697" s="2">
        <v>1</v>
      </c>
      <c r="L1697" s="2">
        <v>0</v>
      </c>
      <c r="M1697" s="2">
        <v>0</v>
      </c>
      <c r="N1697" s="2">
        <v>0</v>
      </c>
      <c r="O1697" s="2">
        <v>0</v>
      </c>
      <c r="P1697" s="2">
        <v>0</v>
      </c>
      <c r="Q1697" s="2">
        <v>0</v>
      </c>
    </row>
    <row r="1698" spans="1:17">
      <c r="A1698" s="2">
        <v>1699</v>
      </c>
      <c r="B1698" s="2" t="s">
        <v>409</v>
      </c>
      <c r="C1698" s="2">
        <v>21</v>
      </c>
      <c r="D1698" s="2" t="s">
        <v>629</v>
      </c>
      <c r="E1698" s="2" t="s">
        <v>1179</v>
      </c>
      <c r="F1698" s="2">
        <v>3</v>
      </c>
      <c r="G1698" s="2">
        <v>858.69899599999997</v>
      </c>
      <c r="H1698" s="2">
        <v>8.0226000000000006E-2</v>
      </c>
      <c r="I1698" s="3">
        <v>1.6263E-176</v>
      </c>
      <c r="J1698" s="2">
        <v>254.71</v>
      </c>
      <c r="K1698" s="2">
        <v>1</v>
      </c>
      <c r="L1698" s="2">
        <v>20045</v>
      </c>
      <c r="M1698" s="2">
        <v>15439</v>
      </c>
      <c r="N1698" s="2">
        <v>16671</v>
      </c>
      <c r="O1698" s="2">
        <v>22862</v>
      </c>
      <c r="P1698" s="2">
        <v>23386</v>
      </c>
      <c r="Q1698" s="2">
        <v>15956</v>
      </c>
    </row>
    <row r="1699" spans="1:17">
      <c r="A1699" s="2">
        <v>1700</v>
      </c>
      <c r="B1699" s="2" t="s">
        <v>410</v>
      </c>
      <c r="C1699" s="2">
        <v>7</v>
      </c>
      <c r="D1699" s="2" t="s">
        <v>629</v>
      </c>
      <c r="E1699" s="2" t="s">
        <v>1180</v>
      </c>
      <c r="F1699" s="2">
        <v>3</v>
      </c>
      <c r="G1699" s="2">
        <v>342.14065299999999</v>
      </c>
      <c r="H1699" s="2">
        <v>1.2302</v>
      </c>
      <c r="I1699" s="3">
        <v>2.0431000000000001E-2</v>
      </c>
      <c r="J1699" s="2">
        <v>50.703000000000003</v>
      </c>
      <c r="K1699" s="2">
        <v>1</v>
      </c>
      <c r="L1699" s="2">
        <v>0</v>
      </c>
      <c r="M1699" s="2">
        <v>0</v>
      </c>
      <c r="N1699" s="2">
        <v>0</v>
      </c>
      <c r="O1699" s="2">
        <v>0</v>
      </c>
      <c r="P1699" s="2">
        <v>0</v>
      </c>
      <c r="Q1699" s="2">
        <v>0</v>
      </c>
    </row>
    <row r="1700" spans="1:17">
      <c r="A1700" s="2">
        <v>1701</v>
      </c>
      <c r="B1700" s="2" t="s">
        <v>410</v>
      </c>
      <c r="C1700" s="2">
        <v>7</v>
      </c>
      <c r="D1700" s="2" t="s">
        <v>629</v>
      </c>
      <c r="E1700" s="2" t="s">
        <v>1180</v>
      </c>
      <c r="F1700" s="2">
        <v>2</v>
      </c>
      <c r="G1700" s="2">
        <v>512.70734200000004</v>
      </c>
      <c r="H1700" s="2">
        <v>2.0476000000000001</v>
      </c>
      <c r="I1700" s="3">
        <v>3.3877999999999998E-3</v>
      </c>
      <c r="J1700" s="2">
        <v>70.816000000000003</v>
      </c>
      <c r="K1700" s="2">
        <v>1</v>
      </c>
      <c r="L1700" s="2">
        <v>0</v>
      </c>
      <c r="M1700" s="2">
        <v>0</v>
      </c>
      <c r="N1700" s="2">
        <v>0</v>
      </c>
      <c r="O1700" s="2">
        <v>0</v>
      </c>
      <c r="P1700" s="2">
        <v>0</v>
      </c>
      <c r="Q1700" s="2">
        <v>0</v>
      </c>
    </row>
    <row r="1701" spans="1:17">
      <c r="A1701" s="2">
        <v>1702</v>
      </c>
      <c r="B1701" s="2" t="s">
        <v>410</v>
      </c>
      <c r="C1701" s="2">
        <v>7</v>
      </c>
      <c r="D1701" s="2" t="s">
        <v>629</v>
      </c>
      <c r="E1701" s="2" t="s">
        <v>1180</v>
      </c>
      <c r="F1701" s="2">
        <v>2</v>
      </c>
      <c r="G1701" s="2">
        <v>512.70734200000004</v>
      </c>
      <c r="H1701" s="2">
        <v>1.4499</v>
      </c>
      <c r="I1701" s="3">
        <v>2.1626000000000002E-3</v>
      </c>
      <c r="J1701" s="2">
        <v>96.034000000000006</v>
      </c>
      <c r="K1701" s="2">
        <v>3</v>
      </c>
      <c r="L1701" s="2">
        <v>62886</v>
      </c>
      <c r="M1701" s="2">
        <v>55187</v>
      </c>
      <c r="N1701" s="2">
        <v>65419</v>
      </c>
      <c r="O1701" s="2">
        <v>29274</v>
      </c>
      <c r="P1701" s="2">
        <v>30326</v>
      </c>
      <c r="Q1701" s="2">
        <v>30974</v>
      </c>
    </row>
    <row r="1702" spans="1:17">
      <c r="A1702" s="2">
        <v>1703</v>
      </c>
      <c r="B1702" s="2" t="s">
        <v>410</v>
      </c>
      <c r="C1702" s="2">
        <v>7</v>
      </c>
      <c r="D1702" s="2" t="s">
        <v>629</v>
      </c>
      <c r="E1702" s="2" t="s">
        <v>1180</v>
      </c>
      <c r="F1702" s="2">
        <v>3</v>
      </c>
      <c r="G1702" s="2">
        <v>342.14065299999999</v>
      </c>
      <c r="H1702" s="2">
        <v>0.13986999999999999</v>
      </c>
      <c r="I1702" s="3">
        <v>1.4932000000000001E-3</v>
      </c>
      <c r="J1702" s="2">
        <v>98.456999999999994</v>
      </c>
      <c r="K1702" s="2">
        <v>3</v>
      </c>
      <c r="L1702" s="2">
        <v>2253.6</v>
      </c>
      <c r="M1702" s="2">
        <v>2139.3000000000002</v>
      </c>
      <c r="N1702" s="2">
        <v>2343.6999999999998</v>
      </c>
      <c r="O1702" s="2">
        <v>957.23</v>
      </c>
      <c r="P1702" s="2">
        <v>989.03</v>
      </c>
      <c r="Q1702" s="2">
        <v>934.43</v>
      </c>
    </row>
    <row r="1703" spans="1:17">
      <c r="A1703" s="2">
        <v>1704</v>
      </c>
      <c r="B1703" s="2" t="s">
        <v>410</v>
      </c>
      <c r="C1703" s="2">
        <v>7</v>
      </c>
      <c r="D1703" s="2" t="s">
        <v>629</v>
      </c>
      <c r="E1703" s="2" t="s">
        <v>1180</v>
      </c>
      <c r="F1703" s="2">
        <v>3</v>
      </c>
      <c r="G1703" s="2">
        <v>342.14065299999999</v>
      </c>
      <c r="H1703" s="2">
        <v>0.60055000000000003</v>
      </c>
      <c r="I1703" s="3">
        <v>2.3296000000000001E-2</v>
      </c>
      <c r="J1703" s="2">
        <v>48.561</v>
      </c>
      <c r="K1703" s="2">
        <v>1</v>
      </c>
      <c r="L1703" s="2">
        <v>0</v>
      </c>
      <c r="M1703" s="2">
        <v>0</v>
      </c>
      <c r="N1703" s="2">
        <v>0</v>
      </c>
      <c r="O1703" s="2">
        <v>0</v>
      </c>
      <c r="P1703" s="2">
        <v>0</v>
      </c>
      <c r="Q1703" s="2">
        <v>0</v>
      </c>
    </row>
    <row r="1704" spans="1:17">
      <c r="A1704" s="2">
        <v>1705</v>
      </c>
      <c r="B1704" s="2" t="s">
        <v>410</v>
      </c>
      <c r="C1704" s="2">
        <v>7</v>
      </c>
      <c r="D1704" s="2" t="s">
        <v>629</v>
      </c>
      <c r="E1704" s="2" t="s">
        <v>1180</v>
      </c>
      <c r="F1704" s="2">
        <v>2</v>
      </c>
      <c r="G1704" s="2">
        <v>512.70734200000004</v>
      </c>
      <c r="H1704" s="2"/>
      <c r="I1704" s="3">
        <v>3.9678999999999999E-3</v>
      </c>
      <c r="J1704" s="2">
        <v>69.375</v>
      </c>
      <c r="K1704" s="2">
        <v>1</v>
      </c>
      <c r="L1704" s="2">
        <v>0</v>
      </c>
      <c r="M1704" s="2">
        <v>0</v>
      </c>
      <c r="N1704" s="2">
        <v>0</v>
      </c>
      <c r="O1704" s="2">
        <v>0</v>
      </c>
      <c r="P1704" s="2">
        <v>0</v>
      </c>
      <c r="Q1704" s="2">
        <v>0</v>
      </c>
    </row>
    <row r="1705" spans="1:17">
      <c r="A1705" s="2">
        <v>1706</v>
      </c>
      <c r="B1705" s="2" t="s">
        <v>411</v>
      </c>
      <c r="C1705" s="2">
        <v>9</v>
      </c>
      <c r="D1705" s="2" t="s">
        <v>636</v>
      </c>
      <c r="E1705" s="2" t="s">
        <v>1181</v>
      </c>
      <c r="F1705" s="2">
        <v>3</v>
      </c>
      <c r="G1705" s="2">
        <v>452.84954499999998</v>
      </c>
      <c r="H1705" s="2">
        <v>-0.49523</v>
      </c>
      <c r="I1705" s="3">
        <v>2.0736000000000001E-3</v>
      </c>
      <c r="J1705" s="2">
        <v>73.326999999999998</v>
      </c>
      <c r="K1705" s="2">
        <v>1</v>
      </c>
      <c r="L1705" s="2">
        <v>17775</v>
      </c>
      <c r="M1705" s="2">
        <v>15112</v>
      </c>
      <c r="N1705" s="2">
        <v>19088</v>
      </c>
      <c r="O1705" s="2">
        <v>6534.4</v>
      </c>
      <c r="P1705" s="2">
        <v>5951.4</v>
      </c>
      <c r="Q1705" s="2">
        <v>4792.3</v>
      </c>
    </row>
    <row r="1706" spans="1:17">
      <c r="A1706" s="2">
        <v>1707</v>
      </c>
      <c r="B1706" s="2" t="s">
        <v>411</v>
      </c>
      <c r="C1706" s="2">
        <v>9</v>
      </c>
      <c r="D1706" s="2" t="s">
        <v>636</v>
      </c>
      <c r="E1706" s="2" t="s">
        <v>1181</v>
      </c>
      <c r="F1706" s="2">
        <v>3</v>
      </c>
      <c r="G1706" s="2">
        <v>452.84954499999998</v>
      </c>
      <c r="H1706" s="2">
        <v>-3.3792999999999997E-2</v>
      </c>
      <c r="I1706" s="3">
        <v>1.4951000000000001E-2</v>
      </c>
      <c r="J1706" s="2">
        <v>48.156999999999996</v>
      </c>
      <c r="K1706" s="2">
        <v>1</v>
      </c>
      <c r="L1706" s="2">
        <v>0</v>
      </c>
      <c r="M1706" s="2">
        <v>0</v>
      </c>
      <c r="N1706" s="2">
        <v>0</v>
      </c>
      <c r="O1706" s="2">
        <v>0</v>
      </c>
      <c r="P1706" s="2">
        <v>0</v>
      </c>
      <c r="Q1706" s="2">
        <v>0</v>
      </c>
    </row>
    <row r="1707" spans="1:17">
      <c r="A1707" s="2">
        <v>1708</v>
      </c>
      <c r="B1707" s="2" t="s">
        <v>411</v>
      </c>
      <c r="C1707" s="2">
        <v>9</v>
      </c>
      <c r="D1707" s="2" t="s">
        <v>629</v>
      </c>
      <c r="E1707" s="2" t="s">
        <v>1182</v>
      </c>
      <c r="F1707" s="2">
        <v>2</v>
      </c>
      <c r="G1707" s="2">
        <v>670.77322200000003</v>
      </c>
      <c r="H1707" s="2"/>
      <c r="I1707" s="3">
        <v>6.1867000000000002E-7</v>
      </c>
      <c r="J1707" s="2">
        <v>109.16</v>
      </c>
      <c r="K1707" s="2">
        <v>1</v>
      </c>
      <c r="L1707" s="2">
        <v>0</v>
      </c>
      <c r="M1707" s="2">
        <v>0</v>
      </c>
      <c r="N1707" s="2">
        <v>0</v>
      </c>
      <c r="O1707" s="2">
        <v>0</v>
      </c>
      <c r="P1707" s="2">
        <v>0</v>
      </c>
      <c r="Q1707" s="2">
        <v>0</v>
      </c>
    </row>
    <row r="1708" spans="1:17">
      <c r="A1708" s="2">
        <v>1709</v>
      </c>
      <c r="B1708" s="2" t="s">
        <v>412</v>
      </c>
      <c r="C1708" s="2">
        <v>15</v>
      </c>
      <c r="D1708" s="2" t="s">
        <v>636</v>
      </c>
      <c r="E1708" s="2" t="s">
        <v>1183</v>
      </c>
      <c r="F1708" s="2">
        <v>3</v>
      </c>
      <c r="G1708" s="2">
        <v>632.63163999999995</v>
      </c>
      <c r="H1708" s="2">
        <v>0.34505999999999998</v>
      </c>
      <c r="I1708" s="3">
        <v>2.5799000000000002E-88</v>
      </c>
      <c r="J1708" s="2">
        <v>207.64</v>
      </c>
      <c r="K1708" s="2">
        <v>3</v>
      </c>
      <c r="L1708" s="2">
        <v>4616.2</v>
      </c>
      <c r="M1708" s="2">
        <v>2947.5</v>
      </c>
      <c r="N1708" s="2">
        <v>3560.6</v>
      </c>
      <c r="O1708" s="2">
        <v>6679.3</v>
      </c>
      <c r="P1708" s="2">
        <v>7313.5</v>
      </c>
      <c r="Q1708" s="2">
        <v>5135.8999999999996</v>
      </c>
    </row>
    <row r="1709" spans="1:17">
      <c r="A1709" s="2">
        <v>1710</v>
      </c>
      <c r="B1709" s="2" t="s">
        <v>412</v>
      </c>
      <c r="C1709" s="2">
        <v>15</v>
      </c>
      <c r="D1709" s="2" t="s">
        <v>636</v>
      </c>
      <c r="E1709" s="2" t="s">
        <v>1183</v>
      </c>
      <c r="F1709" s="2">
        <v>2</v>
      </c>
      <c r="G1709" s="2">
        <v>948.44382199999995</v>
      </c>
      <c r="H1709" s="2">
        <v>-3.8448000000000003E-2</v>
      </c>
      <c r="I1709" s="3">
        <v>4.3622999999999998E-45</v>
      </c>
      <c r="J1709" s="2">
        <v>179.81</v>
      </c>
      <c r="K1709" s="2">
        <v>2</v>
      </c>
      <c r="L1709" s="2">
        <v>4686.5</v>
      </c>
      <c r="M1709" s="2">
        <v>4059.7</v>
      </c>
      <c r="N1709" s="2">
        <v>3968</v>
      </c>
      <c r="O1709" s="2">
        <v>20333</v>
      </c>
      <c r="P1709" s="2">
        <v>22723</v>
      </c>
      <c r="Q1709" s="2">
        <v>23184</v>
      </c>
    </row>
    <row r="1710" spans="1:17">
      <c r="A1710" s="2">
        <v>1711</v>
      </c>
      <c r="B1710" s="2" t="s">
        <v>412</v>
      </c>
      <c r="C1710" s="2">
        <v>15</v>
      </c>
      <c r="D1710" s="2" t="s">
        <v>636</v>
      </c>
      <c r="E1710" s="2" t="s">
        <v>1183</v>
      </c>
      <c r="F1710" s="2">
        <v>3</v>
      </c>
      <c r="G1710" s="2">
        <v>632.63163999999995</v>
      </c>
      <c r="H1710" s="2"/>
      <c r="I1710" s="3">
        <v>1.407E-11</v>
      </c>
      <c r="J1710" s="2">
        <v>95.751000000000005</v>
      </c>
      <c r="K1710" s="2">
        <v>1</v>
      </c>
      <c r="L1710" s="2">
        <v>0</v>
      </c>
      <c r="M1710" s="2">
        <v>0</v>
      </c>
      <c r="N1710" s="2">
        <v>0</v>
      </c>
      <c r="O1710" s="2">
        <v>0</v>
      </c>
      <c r="P1710" s="2">
        <v>0</v>
      </c>
      <c r="Q1710" s="2">
        <v>0</v>
      </c>
    </row>
    <row r="1711" spans="1:17">
      <c r="A1711" s="2">
        <v>1712</v>
      </c>
      <c r="B1711" s="2" t="s">
        <v>412</v>
      </c>
      <c r="C1711" s="2">
        <v>15</v>
      </c>
      <c r="D1711" s="2" t="s">
        <v>636</v>
      </c>
      <c r="E1711" s="2" t="s">
        <v>1183</v>
      </c>
      <c r="F1711" s="2">
        <v>3</v>
      </c>
      <c r="G1711" s="2">
        <v>632.63163999999995</v>
      </c>
      <c r="H1711" s="2">
        <v>0.56125999999999998</v>
      </c>
      <c r="I1711" s="3">
        <v>3.0586000000000002E-19</v>
      </c>
      <c r="J1711" s="2">
        <v>146.27000000000001</v>
      </c>
      <c r="K1711" s="2">
        <v>2</v>
      </c>
      <c r="L1711" s="2">
        <v>4141.5</v>
      </c>
      <c r="M1711" s="2">
        <v>2688.2</v>
      </c>
      <c r="N1711" s="2">
        <v>3273.9</v>
      </c>
      <c r="O1711" s="2">
        <v>4395</v>
      </c>
      <c r="P1711" s="2">
        <v>4743.8999999999996</v>
      </c>
      <c r="Q1711" s="2">
        <v>3359.9</v>
      </c>
    </row>
    <row r="1712" spans="1:17">
      <c r="A1712" s="2">
        <v>1713</v>
      </c>
      <c r="B1712" s="2" t="s">
        <v>412</v>
      </c>
      <c r="C1712" s="2">
        <v>15</v>
      </c>
      <c r="D1712" s="2" t="s">
        <v>629</v>
      </c>
      <c r="E1712" s="2" t="s">
        <v>1184</v>
      </c>
      <c r="F1712" s="2">
        <v>3</v>
      </c>
      <c r="G1712" s="2">
        <v>627.30000199999995</v>
      </c>
      <c r="H1712" s="2">
        <v>1.6044</v>
      </c>
      <c r="I1712" s="3">
        <v>4.5617999999999997E-75</v>
      </c>
      <c r="J1712" s="2">
        <v>206.63</v>
      </c>
      <c r="K1712" s="2">
        <v>2</v>
      </c>
      <c r="L1712" s="2">
        <v>5581.3</v>
      </c>
      <c r="M1712" s="2">
        <v>3572.4</v>
      </c>
      <c r="N1712" s="2">
        <v>4426.3999999999996</v>
      </c>
      <c r="O1712" s="2">
        <v>7252.1</v>
      </c>
      <c r="P1712" s="2">
        <v>8536.2000000000007</v>
      </c>
      <c r="Q1712" s="2">
        <v>6481.5</v>
      </c>
    </row>
    <row r="1713" spans="1:17">
      <c r="A1713" s="2">
        <v>1714</v>
      </c>
      <c r="B1713" s="2" t="s">
        <v>412</v>
      </c>
      <c r="C1713" s="2">
        <v>15</v>
      </c>
      <c r="D1713" s="2" t="s">
        <v>629</v>
      </c>
      <c r="E1713" s="2" t="s">
        <v>1184</v>
      </c>
      <c r="F1713" s="2">
        <v>2</v>
      </c>
      <c r="G1713" s="2">
        <v>940.44636500000001</v>
      </c>
      <c r="H1713" s="2">
        <v>1.2677</v>
      </c>
      <c r="I1713" s="3">
        <v>1.0817999999999999E-107</v>
      </c>
      <c r="J1713" s="2">
        <v>226.67</v>
      </c>
      <c r="K1713" s="2">
        <v>1</v>
      </c>
      <c r="L1713" s="2">
        <v>7780.1</v>
      </c>
      <c r="M1713" s="2">
        <v>5793.6</v>
      </c>
      <c r="N1713" s="2">
        <v>8147.6</v>
      </c>
      <c r="O1713" s="2">
        <v>40714</v>
      </c>
      <c r="P1713" s="2">
        <v>48843</v>
      </c>
      <c r="Q1713" s="2">
        <v>38744</v>
      </c>
    </row>
    <row r="1714" spans="1:17">
      <c r="A1714" s="2">
        <v>1715</v>
      </c>
      <c r="B1714" s="2" t="s">
        <v>412</v>
      </c>
      <c r="C1714" s="2">
        <v>15</v>
      </c>
      <c r="D1714" s="2" t="s">
        <v>629</v>
      </c>
      <c r="E1714" s="2" t="s">
        <v>1184</v>
      </c>
      <c r="F1714" s="2">
        <v>3</v>
      </c>
      <c r="G1714" s="2">
        <v>627.30000199999995</v>
      </c>
      <c r="H1714" s="2">
        <v>1.4771000000000001</v>
      </c>
      <c r="I1714" s="3">
        <v>4.4413000000000003E-5</v>
      </c>
      <c r="J1714" s="2">
        <v>96.772999999999996</v>
      </c>
      <c r="K1714" s="2">
        <v>1</v>
      </c>
      <c r="L1714" s="2">
        <v>0</v>
      </c>
      <c r="M1714" s="2">
        <v>0</v>
      </c>
      <c r="N1714" s="2">
        <v>0</v>
      </c>
      <c r="O1714" s="2">
        <v>0</v>
      </c>
      <c r="P1714" s="2">
        <v>0</v>
      </c>
      <c r="Q1714" s="2">
        <v>0</v>
      </c>
    </row>
    <row r="1715" spans="1:17">
      <c r="A1715" s="2">
        <v>1716</v>
      </c>
      <c r="B1715" s="2" t="s">
        <v>412</v>
      </c>
      <c r="C1715" s="2">
        <v>15</v>
      </c>
      <c r="D1715" s="2" t="s">
        <v>629</v>
      </c>
      <c r="E1715" s="2" t="s">
        <v>1184</v>
      </c>
      <c r="F1715" s="2">
        <v>3</v>
      </c>
      <c r="G1715" s="2">
        <v>627.30000199999995</v>
      </c>
      <c r="H1715" s="2">
        <v>0.52320999999999995</v>
      </c>
      <c r="I1715" s="3">
        <v>2.2149E-11</v>
      </c>
      <c r="J1715" s="2">
        <v>124.2</v>
      </c>
      <c r="K1715" s="2">
        <v>2</v>
      </c>
      <c r="L1715" s="2">
        <v>3012.4</v>
      </c>
      <c r="M1715" s="2">
        <v>1593.5</v>
      </c>
      <c r="N1715" s="2">
        <v>1841.3</v>
      </c>
      <c r="O1715" s="2">
        <v>3116.8</v>
      </c>
      <c r="P1715" s="2">
        <v>3167.4</v>
      </c>
      <c r="Q1715" s="2">
        <v>2308.6999999999998</v>
      </c>
    </row>
    <row r="1716" spans="1:17">
      <c r="A1716" s="2">
        <v>1717</v>
      </c>
      <c r="B1716" s="2" t="s">
        <v>412</v>
      </c>
      <c r="C1716" s="2">
        <v>15</v>
      </c>
      <c r="D1716" s="2" t="s">
        <v>629</v>
      </c>
      <c r="E1716" s="2" t="s">
        <v>1184</v>
      </c>
      <c r="F1716" s="2">
        <v>2</v>
      </c>
      <c r="G1716" s="2">
        <v>940.44636500000001</v>
      </c>
      <c r="H1716" s="2">
        <v>0.27667000000000003</v>
      </c>
      <c r="I1716" s="3">
        <v>2.1826999999999999E-73</v>
      </c>
      <c r="J1716" s="2">
        <v>201.65</v>
      </c>
      <c r="K1716" s="2">
        <v>1</v>
      </c>
      <c r="L1716" s="2">
        <v>5215.3</v>
      </c>
      <c r="M1716" s="2">
        <v>2798.8</v>
      </c>
      <c r="N1716" s="2">
        <v>4705.8999999999996</v>
      </c>
      <c r="O1716" s="2">
        <v>21322</v>
      </c>
      <c r="P1716" s="2">
        <v>26151</v>
      </c>
      <c r="Q1716" s="2">
        <v>17061</v>
      </c>
    </row>
    <row r="1717" spans="1:17">
      <c r="A1717" s="2">
        <v>1718</v>
      </c>
      <c r="B1717" s="2" t="s">
        <v>412</v>
      </c>
      <c r="C1717" s="2">
        <v>15</v>
      </c>
      <c r="D1717" s="2" t="s">
        <v>643</v>
      </c>
      <c r="E1717" s="2" t="s">
        <v>1185</v>
      </c>
      <c r="F1717" s="2">
        <v>3</v>
      </c>
      <c r="G1717" s="2">
        <v>632.95964500000002</v>
      </c>
      <c r="H1717" s="2">
        <v>1.373</v>
      </c>
      <c r="I1717" s="3">
        <v>1.2050999999999999E-9</v>
      </c>
      <c r="J1717" s="2">
        <v>114.63</v>
      </c>
      <c r="K1717" s="2">
        <v>1</v>
      </c>
      <c r="L1717" s="2">
        <v>0</v>
      </c>
      <c r="M1717" s="2">
        <v>0</v>
      </c>
      <c r="N1717" s="2">
        <v>0</v>
      </c>
      <c r="O1717" s="2">
        <v>0</v>
      </c>
      <c r="P1717" s="2">
        <v>0</v>
      </c>
      <c r="Q1717" s="2">
        <v>0</v>
      </c>
    </row>
    <row r="1718" spans="1:17">
      <c r="A1718" s="2">
        <v>1719</v>
      </c>
      <c r="B1718" s="2" t="s">
        <v>413</v>
      </c>
      <c r="C1718" s="2">
        <v>18</v>
      </c>
      <c r="D1718" s="2" t="s">
        <v>636</v>
      </c>
      <c r="E1718" s="2" t="s">
        <v>1186</v>
      </c>
      <c r="F1718" s="2">
        <v>4</v>
      </c>
      <c r="G1718" s="2">
        <v>563.53103799999997</v>
      </c>
      <c r="H1718" s="2">
        <v>1.3442000000000001</v>
      </c>
      <c r="I1718" s="3">
        <v>2.8798999999999999E-32</v>
      </c>
      <c r="J1718" s="2">
        <v>163.41</v>
      </c>
      <c r="K1718" s="2">
        <v>1</v>
      </c>
      <c r="L1718" s="2">
        <v>4420.8999999999996</v>
      </c>
      <c r="M1718" s="2">
        <v>2310</v>
      </c>
      <c r="N1718" s="2">
        <v>3616.8</v>
      </c>
      <c r="O1718" s="2">
        <v>7119.4</v>
      </c>
      <c r="P1718" s="2">
        <v>7614.2</v>
      </c>
      <c r="Q1718" s="2">
        <v>6533.4</v>
      </c>
    </row>
    <row r="1719" spans="1:17">
      <c r="A1719" s="2">
        <v>1720</v>
      </c>
      <c r="B1719" s="2" t="s">
        <v>413</v>
      </c>
      <c r="C1719" s="2">
        <v>18</v>
      </c>
      <c r="D1719" s="2" t="s">
        <v>636</v>
      </c>
      <c r="E1719" s="2" t="s">
        <v>1186</v>
      </c>
      <c r="F1719" s="2">
        <v>4</v>
      </c>
      <c r="G1719" s="2">
        <v>563.53103799999997</v>
      </c>
      <c r="H1719" s="2">
        <v>1.6974</v>
      </c>
      <c r="I1719" s="3">
        <v>5.5818999999999999E-12</v>
      </c>
      <c r="J1719" s="2">
        <v>120.9</v>
      </c>
      <c r="K1719" s="2">
        <v>1</v>
      </c>
      <c r="L1719" s="2">
        <v>27483</v>
      </c>
      <c r="M1719" s="2">
        <v>23312</v>
      </c>
      <c r="N1719" s="2">
        <v>29954</v>
      </c>
      <c r="O1719" s="2">
        <v>37572</v>
      </c>
      <c r="P1719" s="2">
        <v>44542</v>
      </c>
      <c r="Q1719" s="2">
        <v>44308</v>
      </c>
    </row>
    <row r="1720" spans="1:17">
      <c r="A1720" s="2">
        <v>1721</v>
      </c>
      <c r="B1720" s="2" t="s">
        <v>414</v>
      </c>
      <c r="C1720" s="2">
        <v>13</v>
      </c>
      <c r="D1720" s="2" t="s">
        <v>636</v>
      </c>
      <c r="E1720" s="2" t="s">
        <v>1187</v>
      </c>
      <c r="F1720" s="2">
        <v>3</v>
      </c>
      <c r="G1720" s="2">
        <v>519.93756499999995</v>
      </c>
      <c r="H1720" s="2">
        <v>1.5221</v>
      </c>
      <c r="I1720" s="3">
        <v>2.2323999999999998E-3</v>
      </c>
      <c r="J1720" s="2">
        <v>82.704999999999998</v>
      </c>
      <c r="K1720" s="2">
        <v>1</v>
      </c>
      <c r="L1720" s="2">
        <v>17670</v>
      </c>
      <c r="M1720" s="2">
        <v>11341</v>
      </c>
      <c r="N1720" s="2">
        <v>14255</v>
      </c>
      <c r="O1720" s="2">
        <v>36209</v>
      </c>
      <c r="P1720" s="2">
        <v>42048</v>
      </c>
      <c r="Q1720" s="2">
        <v>30539</v>
      </c>
    </row>
    <row r="1721" spans="1:17">
      <c r="A1721" s="2">
        <v>1722</v>
      </c>
      <c r="B1721" s="2" t="s">
        <v>414</v>
      </c>
      <c r="C1721" s="2">
        <v>13</v>
      </c>
      <c r="D1721" s="2" t="s">
        <v>636</v>
      </c>
      <c r="E1721" s="2" t="s">
        <v>1187</v>
      </c>
      <c r="F1721" s="2">
        <v>3</v>
      </c>
      <c r="G1721" s="2">
        <v>519.93756499999995</v>
      </c>
      <c r="H1721" s="2">
        <v>2.1465000000000001</v>
      </c>
      <c r="I1721" s="3">
        <v>2.0100000000000001E-3</v>
      </c>
      <c r="J1721" s="2">
        <v>84.168999999999997</v>
      </c>
      <c r="K1721" s="2">
        <v>1</v>
      </c>
      <c r="L1721" s="2">
        <v>2721.9</v>
      </c>
      <c r="M1721" s="2">
        <v>1788.6</v>
      </c>
      <c r="N1721" s="2">
        <v>3048</v>
      </c>
      <c r="O1721" s="2">
        <v>6756.4</v>
      </c>
      <c r="P1721" s="2">
        <v>7356.9</v>
      </c>
      <c r="Q1721" s="2">
        <v>6727.3</v>
      </c>
    </row>
    <row r="1722" spans="1:17">
      <c r="A1722" s="2">
        <v>1723</v>
      </c>
      <c r="B1722" s="2" t="s">
        <v>414</v>
      </c>
      <c r="C1722" s="2">
        <v>13</v>
      </c>
      <c r="D1722" s="2" t="s">
        <v>636</v>
      </c>
      <c r="E1722" s="2" t="s">
        <v>1187</v>
      </c>
      <c r="F1722" s="2">
        <v>2</v>
      </c>
      <c r="G1722" s="2">
        <v>779.40270899999996</v>
      </c>
      <c r="H1722" s="2">
        <v>1.5129999999999999</v>
      </c>
      <c r="I1722" s="3">
        <v>7.9316999999999999E-3</v>
      </c>
      <c r="J1722" s="2">
        <v>90.706999999999994</v>
      </c>
      <c r="K1722" s="2">
        <v>1</v>
      </c>
      <c r="L1722" s="2">
        <v>9425.7999999999993</v>
      </c>
      <c r="M1722" s="2">
        <v>6790.7</v>
      </c>
      <c r="N1722" s="2">
        <v>8003.5</v>
      </c>
      <c r="O1722" s="2">
        <v>25961</v>
      </c>
      <c r="P1722" s="2">
        <v>29744</v>
      </c>
      <c r="Q1722" s="2">
        <v>27944</v>
      </c>
    </row>
    <row r="1723" spans="1:17">
      <c r="A1723" s="2">
        <v>1724</v>
      </c>
      <c r="B1723" s="2" t="s">
        <v>414</v>
      </c>
      <c r="C1723" s="2">
        <v>13</v>
      </c>
      <c r="D1723" s="2" t="s">
        <v>636</v>
      </c>
      <c r="E1723" s="2" t="s">
        <v>1187</v>
      </c>
      <c r="F1723" s="2">
        <v>2</v>
      </c>
      <c r="G1723" s="2">
        <v>779.40270899999996</v>
      </c>
      <c r="H1723" s="2">
        <v>0.83799999999999997</v>
      </c>
      <c r="I1723" s="3">
        <v>1.1057000000000001E-2</v>
      </c>
      <c r="J1723" s="2">
        <v>87.863</v>
      </c>
      <c r="K1723" s="2">
        <v>1</v>
      </c>
      <c r="L1723" s="2">
        <v>4604.1000000000004</v>
      </c>
      <c r="M1723" s="2">
        <v>2127.5</v>
      </c>
      <c r="N1723" s="2">
        <v>3567.5</v>
      </c>
      <c r="O1723" s="2">
        <v>10962</v>
      </c>
      <c r="P1723" s="2">
        <v>13482</v>
      </c>
      <c r="Q1723" s="2">
        <v>10882</v>
      </c>
    </row>
    <row r="1724" spans="1:17">
      <c r="A1724" s="2">
        <v>1725</v>
      </c>
      <c r="B1724" s="2" t="s">
        <v>414</v>
      </c>
      <c r="C1724" s="2">
        <v>13</v>
      </c>
      <c r="D1724" s="2" t="s">
        <v>636</v>
      </c>
      <c r="E1724" s="2" t="s">
        <v>1187</v>
      </c>
      <c r="F1724" s="2">
        <v>4</v>
      </c>
      <c r="G1724" s="2">
        <v>390.204993</v>
      </c>
      <c r="H1724" s="2">
        <v>0.42243999999999998</v>
      </c>
      <c r="I1724" s="3">
        <v>3.4860000000000002E-4</v>
      </c>
      <c r="J1724" s="2">
        <v>73.881</v>
      </c>
      <c r="K1724" s="2">
        <v>1</v>
      </c>
      <c r="L1724" s="2">
        <v>1167.2</v>
      </c>
      <c r="M1724" s="2">
        <v>869.46</v>
      </c>
      <c r="N1724" s="2">
        <v>896.99</v>
      </c>
      <c r="O1724" s="2">
        <v>3248.3</v>
      </c>
      <c r="P1724" s="2">
        <v>3671.1</v>
      </c>
      <c r="Q1724" s="2">
        <v>4034.2</v>
      </c>
    </row>
    <row r="1725" spans="1:17">
      <c r="A1725" s="2">
        <v>1726</v>
      </c>
      <c r="B1725" s="2" t="s">
        <v>414</v>
      </c>
      <c r="C1725" s="2">
        <v>13</v>
      </c>
      <c r="D1725" s="2" t="s">
        <v>636</v>
      </c>
      <c r="E1725" s="2" t="s">
        <v>1187</v>
      </c>
      <c r="F1725" s="2">
        <v>3</v>
      </c>
      <c r="G1725" s="2">
        <v>519.93756499999995</v>
      </c>
      <c r="H1725" s="2">
        <v>1.5495000000000001</v>
      </c>
      <c r="I1725" s="3">
        <v>5.4256E-3</v>
      </c>
      <c r="J1725" s="2">
        <v>71.558000000000007</v>
      </c>
      <c r="K1725" s="2">
        <v>1</v>
      </c>
      <c r="L1725" s="2">
        <v>939.69</v>
      </c>
      <c r="M1725" s="2">
        <v>554.54999999999995</v>
      </c>
      <c r="N1725" s="2">
        <v>1124.5999999999999</v>
      </c>
      <c r="O1725" s="2">
        <v>3096.7</v>
      </c>
      <c r="P1725" s="2">
        <v>3813.4</v>
      </c>
      <c r="Q1725" s="2">
        <v>4123.1000000000004</v>
      </c>
    </row>
    <row r="1726" spans="1:17">
      <c r="A1726" s="2">
        <v>1727</v>
      </c>
      <c r="B1726" s="2" t="s">
        <v>414</v>
      </c>
      <c r="C1726" s="2">
        <v>13</v>
      </c>
      <c r="D1726" s="2" t="s">
        <v>636</v>
      </c>
      <c r="E1726" s="2" t="s">
        <v>1187</v>
      </c>
      <c r="F1726" s="2">
        <v>3</v>
      </c>
      <c r="G1726" s="2">
        <v>519.93756499999995</v>
      </c>
      <c r="H1726" s="2">
        <v>1.8816999999999999</v>
      </c>
      <c r="I1726" s="3">
        <v>2.5892999999999999E-2</v>
      </c>
      <c r="J1726" s="2">
        <v>66.004000000000005</v>
      </c>
      <c r="K1726" s="2">
        <v>1</v>
      </c>
      <c r="L1726" s="2">
        <v>0</v>
      </c>
      <c r="M1726" s="2">
        <v>0</v>
      </c>
      <c r="N1726" s="2">
        <v>0</v>
      </c>
      <c r="O1726" s="2">
        <v>0</v>
      </c>
      <c r="P1726" s="2">
        <v>0</v>
      </c>
      <c r="Q1726" s="2">
        <v>0</v>
      </c>
    </row>
    <row r="1727" spans="1:17">
      <c r="A1727" s="2">
        <v>1728</v>
      </c>
      <c r="B1727" s="2" t="s">
        <v>414</v>
      </c>
      <c r="C1727" s="2">
        <v>13</v>
      </c>
      <c r="D1727" s="2" t="s">
        <v>629</v>
      </c>
      <c r="E1727" s="2" t="s">
        <v>1188</v>
      </c>
      <c r="F1727" s="2">
        <v>3</v>
      </c>
      <c r="G1727" s="2">
        <v>514.60592699999995</v>
      </c>
      <c r="H1727" s="2">
        <v>2.4592000000000001</v>
      </c>
      <c r="I1727" s="3">
        <v>8.5120999999999994E-6</v>
      </c>
      <c r="J1727" s="2">
        <v>104.59</v>
      </c>
      <c r="K1727" s="2">
        <v>2</v>
      </c>
      <c r="L1727" s="2">
        <v>3276.4</v>
      </c>
      <c r="M1727" s="2">
        <v>2674.7</v>
      </c>
      <c r="N1727" s="2">
        <v>3334</v>
      </c>
      <c r="O1727" s="2">
        <v>15116</v>
      </c>
      <c r="P1727" s="2">
        <v>18637</v>
      </c>
      <c r="Q1727" s="2">
        <v>14081</v>
      </c>
    </row>
    <row r="1728" spans="1:17">
      <c r="A1728" s="2">
        <v>1729</v>
      </c>
      <c r="B1728" s="2" t="s">
        <v>414</v>
      </c>
      <c r="C1728" s="2">
        <v>13</v>
      </c>
      <c r="D1728" s="2" t="s">
        <v>629</v>
      </c>
      <c r="E1728" s="2" t="s">
        <v>1188</v>
      </c>
      <c r="F1728" s="2">
        <v>2</v>
      </c>
      <c r="G1728" s="2">
        <v>771.40525200000002</v>
      </c>
      <c r="H1728" s="2">
        <v>1.4420999999999999</v>
      </c>
      <c r="I1728" s="3">
        <v>4.5185999999999997E-12</v>
      </c>
      <c r="J1728" s="2">
        <v>133.16</v>
      </c>
      <c r="K1728" s="2">
        <v>2</v>
      </c>
      <c r="L1728" s="2">
        <v>11630</v>
      </c>
      <c r="M1728" s="2">
        <v>7683</v>
      </c>
      <c r="N1728" s="2">
        <v>10240</v>
      </c>
      <c r="O1728" s="2">
        <v>37326</v>
      </c>
      <c r="P1728" s="2">
        <v>43865</v>
      </c>
      <c r="Q1728" s="2">
        <v>32324</v>
      </c>
    </row>
    <row r="1729" spans="1:17">
      <c r="A1729" s="2">
        <v>1730</v>
      </c>
      <c r="B1729" s="2" t="s">
        <v>414</v>
      </c>
      <c r="C1729" s="2">
        <v>13</v>
      </c>
      <c r="D1729" s="2" t="s">
        <v>632</v>
      </c>
      <c r="E1729" s="2" t="s">
        <v>1189</v>
      </c>
      <c r="F1729" s="2">
        <v>3</v>
      </c>
      <c r="G1729" s="2">
        <v>514.93393200000003</v>
      </c>
      <c r="H1729" s="2">
        <v>2.3687</v>
      </c>
      <c r="I1729" s="3">
        <v>2.8693E-2</v>
      </c>
      <c r="J1729" s="2">
        <v>55.195999999999998</v>
      </c>
      <c r="K1729" s="2">
        <v>1</v>
      </c>
      <c r="L1729" s="2">
        <v>0</v>
      </c>
      <c r="M1729" s="2">
        <v>0</v>
      </c>
      <c r="N1729" s="2">
        <v>0</v>
      </c>
      <c r="O1729" s="2">
        <v>0</v>
      </c>
      <c r="P1729" s="2">
        <v>0</v>
      </c>
      <c r="Q1729" s="2">
        <v>0</v>
      </c>
    </row>
    <row r="1730" spans="1:17">
      <c r="A1730" s="2">
        <v>1731</v>
      </c>
      <c r="B1730" s="2" t="s">
        <v>414</v>
      </c>
      <c r="C1730" s="2">
        <v>13</v>
      </c>
      <c r="D1730" s="2" t="s">
        <v>632</v>
      </c>
      <c r="E1730" s="2" t="s">
        <v>1189</v>
      </c>
      <c r="F1730" s="2">
        <v>2</v>
      </c>
      <c r="G1730" s="2">
        <v>771.89725999999996</v>
      </c>
      <c r="H1730" s="2">
        <v>1.4131</v>
      </c>
      <c r="I1730" s="3">
        <v>3.2919999999999998E-4</v>
      </c>
      <c r="J1730" s="2">
        <v>90.706999999999994</v>
      </c>
      <c r="K1730" s="2">
        <v>1</v>
      </c>
      <c r="L1730" s="2">
        <v>0</v>
      </c>
      <c r="M1730" s="2">
        <v>0</v>
      </c>
      <c r="N1730" s="2">
        <v>0</v>
      </c>
      <c r="O1730" s="2">
        <v>0</v>
      </c>
      <c r="P1730" s="2">
        <v>0</v>
      </c>
      <c r="Q1730" s="2">
        <v>0</v>
      </c>
    </row>
    <row r="1731" spans="1:17">
      <c r="A1731" s="2">
        <v>1732</v>
      </c>
      <c r="B1731" s="2" t="s">
        <v>414</v>
      </c>
      <c r="C1731" s="2">
        <v>13</v>
      </c>
      <c r="D1731" s="2" t="s">
        <v>632</v>
      </c>
      <c r="E1731" s="2" t="s">
        <v>1189</v>
      </c>
      <c r="F1731" s="2">
        <v>3</v>
      </c>
      <c r="G1731" s="2">
        <v>514.93393200000003</v>
      </c>
      <c r="H1731" s="2">
        <v>2.0722999999999998</v>
      </c>
      <c r="I1731" s="3">
        <v>1.2834E-2</v>
      </c>
      <c r="J1731" s="2">
        <v>60.156999999999996</v>
      </c>
      <c r="K1731" s="2">
        <v>1</v>
      </c>
      <c r="L1731" s="2">
        <v>0</v>
      </c>
      <c r="M1731" s="2">
        <v>0</v>
      </c>
      <c r="N1731" s="2">
        <v>0</v>
      </c>
      <c r="O1731" s="2">
        <v>0</v>
      </c>
      <c r="P1731" s="2">
        <v>0</v>
      </c>
      <c r="Q1731" s="2">
        <v>0</v>
      </c>
    </row>
    <row r="1732" spans="1:17">
      <c r="A1732" s="2">
        <v>1733</v>
      </c>
      <c r="B1732" s="2" t="s">
        <v>414</v>
      </c>
      <c r="C1732" s="2">
        <v>13</v>
      </c>
      <c r="D1732" s="2" t="s">
        <v>643</v>
      </c>
      <c r="E1732" s="2" t="s">
        <v>1190</v>
      </c>
      <c r="F1732" s="2">
        <v>3</v>
      </c>
      <c r="G1732" s="2">
        <v>520.26557000000003</v>
      </c>
      <c r="H1732" s="2">
        <v>1.6850000000000001</v>
      </c>
      <c r="I1732" s="3">
        <v>1.5897999999999999E-2</v>
      </c>
      <c r="J1732" s="2">
        <v>52.576000000000001</v>
      </c>
      <c r="K1732" s="2">
        <v>1</v>
      </c>
      <c r="L1732" s="2">
        <v>0</v>
      </c>
      <c r="M1732" s="2">
        <v>0</v>
      </c>
      <c r="N1732" s="2">
        <v>0</v>
      </c>
      <c r="O1732" s="2">
        <v>0</v>
      </c>
      <c r="P1732" s="2">
        <v>0</v>
      </c>
      <c r="Q1732" s="2">
        <v>0</v>
      </c>
    </row>
    <row r="1733" spans="1:17">
      <c r="A1733" s="2">
        <v>1734</v>
      </c>
      <c r="B1733" s="2" t="s">
        <v>415</v>
      </c>
      <c r="C1733" s="2">
        <v>8</v>
      </c>
      <c r="D1733" s="2" t="s">
        <v>629</v>
      </c>
      <c r="E1733" s="2" t="s">
        <v>1191</v>
      </c>
      <c r="F1733" s="2">
        <v>2</v>
      </c>
      <c r="G1733" s="2">
        <v>557.78932699999996</v>
      </c>
      <c r="H1733" s="2">
        <v>2.2326000000000001</v>
      </c>
      <c r="I1733" s="3">
        <v>1.5617000000000001E-2</v>
      </c>
      <c r="J1733" s="2">
        <v>57.046999999999997</v>
      </c>
      <c r="K1733" s="2">
        <v>1</v>
      </c>
      <c r="L1733" s="2">
        <v>2168.6</v>
      </c>
      <c r="M1733" s="2">
        <v>779.04</v>
      </c>
      <c r="N1733" s="2">
        <v>1494.7</v>
      </c>
      <c r="O1733" s="2">
        <v>2080.9</v>
      </c>
      <c r="P1733" s="2">
        <v>2779.7</v>
      </c>
      <c r="Q1733" s="2">
        <v>1572.1</v>
      </c>
    </row>
    <row r="1734" spans="1:17">
      <c r="A1734" s="2">
        <v>1735</v>
      </c>
      <c r="B1734" s="2" t="s">
        <v>416</v>
      </c>
      <c r="C1734" s="2">
        <v>8</v>
      </c>
      <c r="D1734" s="2" t="s">
        <v>651</v>
      </c>
      <c r="E1734" s="2" t="s">
        <v>1192</v>
      </c>
      <c r="F1734" s="2">
        <v>2</v>
      </c>
      <c r="G1734" s="2">
        <v>527.23319300000003</v>
      </c>
      <c r="H1734" s="2">
        <v>2.1166999999999998</v>
      </c>
      <c r="I1734" s="3">
        <v>2.2690999999999999E-2</v>
      </c>
      <c r="J1734" s="2">
        <v>40.268000000000001</v>
      </c>
      <c r="K1734" s="2">
        <v>1</v>
      </c>
      <c r="L1734" s="2">
        <v>272.16000000000003</v>
      </c>
      <c r="M1734" s="2">
        <v>0</v>
      </c>
      <c r="N1734" s="2">
        <v>394.5</v>
      </c>
      <c r="O1734" s="2">
        <v>1863.4</v>
      </c>
      <c r="P1734" s="2">
        <v>2344</v>
      </c>
      <c r="Q1734" s="2">
        <v>2075.9</v>
      </c>
    </row>
    <row r="1735" spans="1:17">
      <c r="A1735" s="2">
        <v>1736</v>
      </c>
      <c r="B1735" s="2" t="s">
        <v>417</v>
      </c>
      <c r="C1735" s="2">
        <v>12</v>
      </c>
      <c r="D1735" s="2" t="s">
        <v>652</v>
      </c>
      <c r="E1735" s="2" t="s">
        <v>1193</v>
      </c>
      <c r="F1735" s="2">
        <v>3</v>
      </c>
      <c r="G1735" s="2">
        <v>581.94919200000004</v>
      </c>
      <c r="H1735" s="2">
        <v>1.9914000000000001</v>
      </c>
      <c r="I1735" s="3">
        <v>2.7543000000000002E-2</v>
      </c>
      <c r="J1735" s="2">
        <v>41.241999999999997</v>
      </c>
      <c r="K1735" s="2">
        <v>1</v>
      </c>
      <c r="L1735" s="2">
        <v>5968.8</v>
      </c>
      <c r="M1735" s="2">
        <v>662.98</v>
      </c>
      <c r="N1735" s="2">
        <v>1555.4</v>
      </c>
      <c r="O1735" s="2">
        <v>7479.1</v>
      </c>
      <c r="P1735" s="2">
        <v>7179.2</v>
      </c>
      <c r="Q1735" s="2">
        <v>674.92</v>
      </c>
    </row>
    <row r="1736" spans="1:17">
      <c r="A1736" s="2">
        <v>1737</v>
      </c>
      <c r="B1736" s="2" t="s">
        <v>417</v>
      </c>
      <c r="C1736" s="2">
        <v>12</v>
      </c>
      <c r="D1736" s="2" t="s">
        <v>652</v>
      </c>
      <c r="E1736" s="2" t="s">
        <v>1193</v>
      </c>
      <c r="F1736" s="2">
        <v>3</v>
      </c>
      <c r="G1736" s="2">
        <v>581.94919200000004</v>
      </c>
      <c r="H1736" s="2">
        <v>1.7652000000000001</v>
      </c>
      <c r="I1736" s="3">
        <v>2.7543000000000002E-2</v>
      </c>
      <c r="J1736" s="2">
        <v>41.241999999999997</v>
      </c>
      <c r="K1736" s="2">
        <v>1</v>
      </c>
      <c r="L1736" s="2">
        <v>4743.3</v>
      </c>
      <c r="M1736" s="2">
        <v>1306.3</v>
      </c>
      <c r="N1736" s="2">
        <v>1917.8</v>
      </c>
      <c r="O1736" s="2">
        <v>5412.5</v>
      </c>
      <c r="P1736" s="2">
        <v>5469.9</v>
      </c>
      <c r="Q1736" s="2">
        <v>1194.8</v>
      </c>
    </row>
    <row r="1737" spans="1:17">
      <c r="A1737" s="2">
        <v>1738</v>
      </c>
      <c r="B1737" s="2" t="s">
        <v>418</v>
      </c>
      <c r="C1737" s="2">
        <v>13</v>
      </c>
      <c r="D1737" s="2" t="s">
        <v>636</v>
      </c>
      <c r="E1737" s="2" t="s">
        <v>1194</v>
      </c>
      <c r="F1737" s="2">
        <v>3</v>
      </c>
      <c r="G1737" s="2">
        <v>511.61794400000002</v>
      </c>
      <c r="H1737" s="2">
        <v>1.8868</v>
      </c>
      <c r="I1737" s="3">
        <v>1.8025000000000001E-3</v>
      </c>
      <c r="J1737" s="2">
        <v>85.536000000000001</v>
      </c>
      <c r="K1737" s="2">
        <v>2</v>
      </c>
      <c r="L1737" s="2">
        <v>2647.8</v>
      </c>
      <c r="M1737" s="2">
        <v>2254.6999999999998</v>
      </c>
      <c r="N1737" s="2">
        <v>2714.2</v>
      </c>
      <c r="O1737" s="2">
        <v>2746.1</v>
      </c>
      <c r="P1737" s="2">
        <v>3361.9</v>
      </c>
      <c r="Q1737" s="2">
        <v>3189.3</v>
      </c>
    </row>
    <row r="1738" spans="1:17">
      <c r="A1738" s="2">
        <v>1739</v>
      </c>
      <c r="B1738" s="2" t="s">
        <v>418</v>
      </c>
      <c r="C1738" s="2">
        <v>13</v>
      </c>
      <c r="D1738" s="2" t="s">
        <v>636</v>
      </c>
      <c r="E1738" s="2" t="s">
        <v>1194</v>
      </c>
      <c r="F1738" s="2">
        <v>2</v>
      </c>
      <c r="G1738" s="2">
        <v>766.92327699999998</v>
      </c>
      <c r="H1738" s="2">
        <v>0.83662999999999998</v>
      </c>
      <c r="I1738" s="3">
        <v>6.7031999999999997E-4</v>
      </c>
      <c r="J1738" s="2">
        <v>104.9</v>
      </c>
      <c r="K1738" s="2">
        <v>1</v>
      </c>
      <c r="L1738" s="2">
        <v>21176</v>
      </c>
      <c r="M1738" s="2">
        <v>17746</v>
      </c>
      <c r="N1738" s="2">
        <v>21193</v>
      </c>
      <c r="O1738" s="2">
        <v>24270</v>
      </c>
      <c r="P1738" s="2">
        <v>25208</v>
      </c>
      <c r="Q1738" s="2">
        <v>24087</v>
      </c>
    </row>
    <row r="1739" spans="1:17">
      <c r="A1739" s="2">
        <v>1740</v>
      </c>
      <c r="B1739" s="2" t="s">
        <v>418</v>
      </c>
      <c r="C1739" s="2">
        <v>13</v>
      </c>
      <c r="D1739" s="2" t="s">
        <v>636</v>
      </c>
      <c r="E1739" s="2" t="s">
        <v>1194</v>
      </c>
      <c r="F1739" s="2">
        <v>4</v>
      </c>
      <c r="G1739" s="2">
        <v>383.96527700000001</v>
      </c>
      <c r="H1739" s="2">
        <v>0.78000999999999998</v>
      </c>
      <c r="I1739" s="3">
        <v>3.7618999999999999E-3</v>
      </c>
      <c r="J1739" s="2">
        <v>62.088000000000001</v>
      </c>
      <c r="K1739" s="2">
        <v>1</v>
      </c>
      <c r="L1739" s="2">
        <v>1221.0999999999999</v>
      </c>
      <c r="M1739" s="2">
        <v>1018</v>
      </c>
      <c r="N1739" s="2">
        <v>1147.9000000000001</v>
      </c>
      <c r="O1739" s="2">
        <v>1782.5</v>
      </c>
      <c r="P1739" s="2">
        <v>1900.5</v>
      </c>
      <c r="Q1739" s="2">
        <v>1791.9</v>
      </c>
    </row>
    <row r="1740" spans="1:17">
      <c r="A1740" s="2">
        <v>1741</v>
      </c>
      <c r="B1740" s="2" t="s">
        <v>418</v>
      </c>
      <c r="C1740" s="2">
        <v>13</v>
      </c>
      <c r="D1740" s="2" t="s">
        <v>636</v>
      </c>
      <c r="E1740" s="2" t="s">
        <v>1194</v>
      </c>
      <c r="F1740" s="2">
        <v>3</v>
      </c>
      <c r="G1740" s="2">
        <v>511.61794400000002</v>
      </c>
      <c r="H1740" s="2">
        <v>2.0607000000000002</v>
      </c>
      <c r="I1740" s="3">
        <v>1.0659000000000001E-3</v>
      </c>
      <c r="J1740" s="2">
        <v>90.412000000000006</v>
      </c>
      <c r="K1740" s="2">
        <v>1</v>
      </c>
      <c r="L1740" s="2">
        <v>6570</v>
      </c>
      <c r="M1740" s="2">
        <v>4300.3999999999996</v>
      </c>
      <c r="N1740" s="2">
        <v>5784.8</v>
      </c>
      <c r="O1740" s="2">
        <v>5573.9</v>
      </c>
      <c r="P1740" s="2">
        <v>7254.5</v>
      </c>
      <c r="Q1740" s="2">
        <v>6889.8</v>
      </c>
    </row>
    <row r="1741" spans="1:17">
      <c r="A1741" s="2">
        <v>1742</v>
      </c>
      <c r="B1741" s="2" t="s">
        <v>418</v>
      </c>
      <c r="C1741" s="2">
        <v>13</v>
      </c>
      <c r="D1741" s="2" t="s">
        <v>636</v>
      </c>
      <c r="E1741" s="2" t="s">
        <v>1194</v>
      </c>
      <c r="F1741" s="2">
        <v>3</v>
      </c>
      <c r="G1741" s="2">
        <v>511.61794400000002</v>
      </c>
      <c r="H1741" s="2">
        <v>1.4731000000000001</v>
      </c>
      <c r="I1741" s="3">
        <v>1.1811E-2</v>
      </c>
      <c r="J1741" s="2">
        <v>68.277000000000001</v>
      </c>
      <c r="K1741" s="2">
        <v>1</v>
      </c>
      <c r="L1741" s="2">
        <v>0</v>
      </c>
      <c r="M1741" s="2">
        <v>0</v>
      </c>
      <c r="N1741" s="2">
        <v>0</v>
      </c>
      <c r="O1741" s="2">
        <v>0</v>
      </c>
      <c r="P1741" s="2">
        <v>0</v>
      </c>
      <c r="Q1741" s="2">
        <v>0</v>
      </c>
    </row>
    <row r="1742" spans="1:17">
      <c r="A1742" s="2">
        <v>1743</v>
      </c>
      <c r="B1742" s="2" t="s">
        <v>418</v>
      </c>
      <c r="C1742" s="2">
        <v>13</v>
      </c>
      <c r="D1742" s="2" t="s">
        <v>629</v>
      </c>
      <c r="E1742" s="2" t="s">
        <v>1195</v>
      </c>
      <c r="F1742" s="2">
        <v>2</v>
      </c>
      <c r="G1742" s="2">
        <v>758.92582000000004</v>
      </c>
      <c r="H1742" s="2">
        <v>1.2816000000000001</v>
      </c>
      <c r="I1742" s="3">
        <v>1.5854E-2</v>
      </c>
      <c r="J1742" s="2">
        <v>55.98</v>
      </c>
      <c r="K1742" s="2">
        <v>1</v>
      </c>
      <c r="L1742" s="2">
        <v>0</v>
      </c>
      <c r="M1742" s="2">
        <v>0</v>
      </c>
      <c r="N1742" s="2">
        <v>0</v>
      </c>
      <c r="O1742" s="2">
        <v>0</v>
      </c>
      <c r="P1742" s="2">
        <v>0</v>
      </c>
      <c r="Q1742" s="2">
        <v>0</v>
      </c>
    </row>
    <row r="1743" spans="1:17">
      <c r="A1743" s="2">
        <v>1744</v>
      </c>
      <c r="B1743" s="2" t="s">
        <v>418</v>
      </c>
      <c r="C1743" s="2">
        <v>13</v>
      </c>
      <c r="D1743" s="2" t="s">
        <v>629</v>
      </c>
      <c r="E1743" s="2" t="s">
        <v>1195</v>
      </c>
      <c r="F1743" s="2">
        <v>3</v>
      </c>
      <c r="G1743" s="2">
        <v>506.28630600000002</v>
      </c>
      <c r="H1743" s="2">
        <v>2.4992000000000001</v>
      </c>
      <c r="I1743" s="3">
        <v>1.7908E-2</v>
      </c>
      <c r="J1743" s="2">
        <v>52.576000000000001</v>
      </c>
      <c r="K1743" s="2">
        <v>1</v>
      </c>
      <c r="L1743" s="2">
        <v>2965.6</v>
      </c>
      <c r="M1743" s="2">
        <v>1917.8</v>
      </c>
      <c r="N1743" s="2">
        <v>2205.1999999999998</v>
      </c>
      <c r="O1743" s="2">
        <v>4408</v>
      </c>
      <c r="P1743" s="2">
        <v>5108.5</v>
      </c>
      <c r="Q1743" s="2">
        <v>4169.5</v>
      </c>
    </row>
    <row r="1744" spans="1:17">
      <c r="A1744" s="2">
        <v>1745</v>
      </c>
      <c r="B1744" s="2" t="s">
        <v>418</v>
      </c>
      <c r="C1744" s="2">
        <v>13</v>
      </c>
      <c r="D1744" s="2" t="s">
        <v>629</v>
      </c>
      <c r="E1744" s="2" t="s">
        <v>1195</v>
      </c>
      <c r="F1744" s="2">
        <v>3</v>
      </c>
      <c r="G1744" s="2">
        <v>506.28630600000002</v>
      </c>
      <c r="H1744" s="2">
        <v>1.2723</v>
      </c>
      <c r="I1744" s="3">
        <v>6.4140000000000006E-5</v>
      </c>
      <c r="J1744" s="2">
        <v>94.688000000000002</v>
      </c>
      <c r="K1744" s="2">
        <v>2</v>
      </c>
      <c r="L1744" s="2">
        <v>1267.4000000000001</v>
      </c>
      <c r="M1744" s="2">
        <v>964.19</v>
      </c>
      <c r="N1744" s="2">
        <v>1351.9</v>
      </c>
      <c r="O1744" s="2">
        <v>2105.4</v>
      </c>
      <c r="P1744" s="2">
        <v>2468.6</v>
      </c>
      <c r="Q1744" s="2">
        <v>2184.8000000000002</v>
      </c>
    </row>
    <row r="1745" spans="1:17">
      <c r="A1745" s="2">
        <v>1746</v>
      </c>
      <c r="B1745" s="2" t="s">
        <v>418</v>
      </c>
      <c r="C1745" s="2">
        <v>13</v>
      </c>
      <c r="D1745" s="2" t="s">
        <v>629</v>
      </c>
      <c r="E1745" s="2" t="s">
        <v>1195</v>
      </c>
      <c r="F1745" s="2">
        <v>2</v>
      </c>
      <c r="G1745" s="2">
        <v>758.92582000000004</v>
      </c>
      <c r="H1745" s="2">
        <v>0.93113999999999997</v>
      </c>
      <c r="I1745" s="3">
        <v>1.0389999999999999E-44</v>
      </c>
      <c r="J1745" s="2">
        <v>175.15</v>
      </c>
      <c r="K1745" s="2">
        <v>1</v>
      </c>
      <c r="L1745" s="2">
        <v>8157.8</v>
      </c>
      <c r="M1745" s="2">
        <v>6658.9</v>
      </c>
      <c r="N1745" s="2">
        <v>8004.3</v>
      </c>
      <c r="O1745" s="2">
        <v>13808</v>
      </c>
      <c r="P1745" s="2">
        <v>17521</v>
      </c>
      <c r="Q1745" s="2">
        <v>14696</v>
      </c>
    </row>
    <row r="1746" spans="1:17">
      <c r="A1746" s="2">
        <v>1747</v>
      </c>
      <c r="B1746" s="2" t="s">
        <v>418</v>
      </c>
      <c r="C1746" s="2">
        <v>13</v>
      </c>
      <c r="D1746" s="2" t="s">
        <v>629</v>
      </c>
      <c r="E1746" s="2" t="s">
        <v>1195</v>
      </c>
      <c r="F1746" s="2">
        <v>4</v>
      </c>
      <c r="G1746" s="2">
        <v>379.96654799999999</v>
      </c>
      <c r="H1746" s="2">
        <v>0.33855000000000002</v>
      </c>
      <c r="I1746" s="3">
        <v>5.6165999999999996E-4</v>
      </c>
      <c r="J1746" s="2">
        <v>69.03</v>
      </c>
      <c r="K1746" s="2">
        <v>1</v>
      </c>
      <c r="L1746" s="2">
        <v>0</v>
      </c>
      <c r="M1746" s="2">
        <v>0</v>
      </c>
      <c r="N1746" s="2">
        <v>0</v>
      </c>
      <c r="O1746" s="2">
        <v>0</v>
      </c>
      <c r="P1746" s="2">
        <v>0</v>
      </c>
      <c r="Q1746" s="2">
        <v>0</v>
      </c>
    </row>
    <row r="1747" spans="1:17">
      <c r="A1747" s="2">
        <v>1748</v>
      </c>
      <c r="B1747" s="2" t="s">
        <v>418</v>
      </c>
      <c r="C1747" s="2">
        <v>13</v>
      </c>
      <c r="D1747" s="2" t="s">
        <v>629</v>
      </c>
      <c r="E1747" s="2" t="s">
        <v>1195</v>
      </c>
      <c r="F1747" s="2">
        <v>3</v>
      </c>
      <c r="G1747" s="2">
        <v>506.28630600000002</v>
      </c>
      <c r="H1747" s="2">
        <v>0.61336000000000002</v>
      </c>
      <c r="I1747" s="3">
        <v>2.3466000000000001E-4</v>
      </c>
      <c r="J1747" s="2">
        <v>80.959999999999994</v>
      </c>
      <c r="K1747" s="2">
        <v>3</v>
      </c>
      <c r="L1747" s="2">
        <v>7079.1</v>
      </c>
      <c r="M1747" s="2">
        <v>4954</v>
      </c>
      <c r="N1747" s="2">
        <v>6542.6</v>
      </c>
      <c r="O1747" s="2">
        <v>8909.2000000000007</v>
      </c>
      <c r="P1747" s="2">
        <v>9605.4</v>
      </c>
      <c r="Q1747" s="2">
        <v>9201.1</v>
      </c>
    </row>
    <row r="1748" spans="1:17">
      <c r="A1748" s="2">
        <v>1749</v>
      </c>
      <c r="B1748" s="2" t="s">
        <v>419</v>
      </c>
      <c r="C1748" s="2">
        <v>9</v>
      </c>
      <c r="D1748" s="2" t="s">
        <v>637</v>
      </c>
      <c r="E1748" s="2" t="s">
        <v>1196</v>
      </c>
      <c r="F1748" s="2">
        <v>4</v>
      </c>
      <c r="G1748" s="2">
        <v>347.16644500000001</v>
      </c>
      <c r="H1748" s="2">
        <v>6.5782999999999994E-2</v>
      </c>
      <c r="I1748" s="3">
        <v>1.7933000000000001E-2</v>
      </c>
      <c r="J1748" s="2">
        <v>43.442</v>
      </c>
      <c r="K1748" s="2">
        <v>1</v>
      </c>
      <c r="L1748" s="2">
        <v>0</v>
      </c>
      <c r="M1748" s="2">
        <v>0</v>
      </c>
      <c r="N1748" s="2">
        <v>0</v>
      </c>
      <c r="O1748" s="2">
        <v>0</v>
      </c>
      <c r="P1748" s="2">
        <v>0</v>
      </c>
      <c r="Q1748" s="2">
        <v>0</v>
      </c>
    </row>
    <row r="1749" spans="1:17">
      <c r="A1749" s="2">
        <v>1750</v>
      </c>
      <c r="B1749" s="2" t="s">
        <v>419</v>
      </c>
      <c r="C1749" s="2">
        <v>9</v>
      </c>
      <c r="D1749" s="2" t="s">
        <v>637</v>
      </c>
      <c r="E1749" s="2" t="s">
        <v>1196</v>
      </c>
      <c r="F1749" s="2">
        <v>4</v>
      </c>
      <c r="G1749" s="2">
        <v>347.16644500000001</v>
      </c>
      <c r="H1749" s="2">
        <v>0.16044</v>
      </c>
      <c r="I1749" s="3">
        <v>7.2493000000000002E-3</v>
      </c>
      <c r="J1749" s="2">
        <v>58.981000000000002</v>
      </c>
      <c r="K1749" s="2">
        <v>1</v>
      </c>
      <c r="L1749" s="2">
        <v>0</v>
      </c>
      <c r="M1749" s="2">
        <v>0</v>
      </c>
      <c r="N1749" s="2">
        <v>0</v>
      </c>
      <c r="O1749" s="2">
        <v>0</v>
      </c>
      <c r="P1749" s="2">
        <v>0</v>
      </c>
      <c r="Q1749" s="2">
        <v>0</v>
      </c>
    </row>
    <row r="1750" spans="1:17">
      <c r="A1750" s="2">
        <v>1751</v>
      </c>
      <c r="B1750" s="2" t="s">
        <v>420</v>
      </c>
      <c r="C1750" s="2">
        <v>12</v>
      </c>
      <c r="D1750" s="2" t="s">
        <v>635</v>
      </c>
      <c r="E1750" s="2" t="s">
        <v>1197</v>
      </c>
      <c r="F1750" s="2">
        <v>2</v>
      </c>
      <c r="G1750" s="2">
        <v>747.86850200000003</v>
      </c>
      <c r="H1750" s="2">
        <v>1.5968</v>
      </c>
      <c r="I1750" s="3">
        <v>4.4783999999999996E-3</v>
      </c>
      <c r="J1750" s="2">
        <v>60.47</v>
      </c>
      <c r="K1750" s="2">
        <v>1</v>
      </c>
      <c r="L1750" s="2">
        <v>7647.5</v>
      </c>
      <c r="M1750" s="2">
        <v>6064</v>
      </c>
      <c r="N1750" s="2">
        <v>7971.2</v>
      </c>
      <c r="O1750" s="2">
        <v>6589.3</v>
      </c>
      <c r="P1750" s="2">
        <v>6843.9</v>
      </c>
      <c r="Q1750" s="2">
        <v>5647.7</v>
      </c>
    </row>
    <row r="1751" spans="1:17">
      <c r="A1751" s="2">
        <v>1752</v>
      </c>
      <c r="B1751" s="2" t="s">
        <v>421</v>
      </c>
      <c r="C1751" s="2">
        <v>12</v>
      </c>
      <c r="D1751" s="2" t="s">
        <v>644</v>
      </c>
      <c r="E1751" s="2" t="s">
        <v>1198</v>
      </c>
      <c r="F1751" s="2">
        <v>3</v>
      </c>
      <c r="G1751" s="2">
        <v>595.59430399999997</v>
      </c>
      <c r="H1751" s="2">
        <v>0.46961999999999998</v>
      </c>
      <c r="I1751" s="3">
        <v>1.8742999999999999E-2</v>
      </c>
      <c r="J1751" s="2">
        <v>47.712000000000003</v>
      </c>
      <c r="K1751" s="2">
        <v>1</v>
      </c>
      <c r="L1751" s="2">
        <v>0</v>
      </c>
      <c r="M1751" s="2">
        <v>0</v>
      </c>
      <c r="N1751" s="2">
        <v>0</v>
      </c>
      <c r="O1751" s="2">
        <v>0</v>
      </c>
      <c r="P1751" s="2">
        <v>0</v>
      </c>
      <c r="Q1751" s="2">
        <v>0</v>
      </c>
    </row>
    <row r="1752" spans="1:17">
      <c r="A1752" s="2">
        <v>1753</v>
      </c>
      <c r="B1752" s="2" t="s">
        <v>422</v>
      </c>
      <c r="C1752" s="2">
        <v>12</v>
      </c>
      <c r="D1752" s="2" t="s">
        <v>629</v>
      </c>
      <c r="E1752" s="2" t="s">
        <v>1199</v>
      </c>
      <c r="F1752" s="2">
        <v>3</v>
      </c>
      <c r="G1752" s="2">
        <v>511.91592900000001</v>
      </c>
      <c r="H1752" s="2">
        <v>1.3485</v>
      </c>
      <c r="I1752" s="3">
        <v>8.3745E-3</v>
      </c>
      <c r="J1752" s="2">
        <v>57.433999999999997</v>
      </c>
      <c r="K1752" s="2">
        <v>1</v>
      </c>
      <c r="L1752" s="2">
        <v>0</v>
      </c>
      <c r="M1752" s="2">
        <v>0</v>
      </c>
      <c r="N1752" s="2">
        <v>0</v>
      </c>
      <c r="O1752" s="2">
        <v>0</v>
      </c>
      <c r="P1752" s="2">
        <v>0</v>
      </c>
      <c r="Q1752" s="2">
        <v>0</v>
      </c>
    </row>
    <row r="1753" spans="1:17">
      <c r="A1753" s="2">
        <v>1754</v>
      </c>
      <c r="B1753" s="2" t="s">
        <v>422</v>
      </c>
      <c r="C1753" s="2">
        <v>12</v>
      </c>
      <c r="D1753" s="2" t="s">
        <v>629</v>
      </c>
      <c r="E1753" s="2" t="s">
        <v>1199</v>
      </c>
      <c r="F1753" s="2">
        <v>4</v>
      </c>
      <c r="G1753" s="2">
        <v>384.18876599999999</v>
      </c>
      <c r="H1753" s="2">
        <v>3.4771000000000003E-2</v>
      </c>
      <c r="I1753" s="3">
        <v>7.6969999999999998E-3</v>
      </c>
      <c r="J1753" s="2">
        <v>56.956000000000003</v>
      </c>
      <c r="K1753" s="2">
        <v>1</v>
      </c>
      <c r="L1753" s="2">
        <v>0</v>
      </c>
      <c r="M1753" s="2">
        <v>0</v>
      </c>
      <c r="N1753" s="2">
        <v>0</v>
      </c>
      <c r="O1753" s="2">
        <v>0</v>
      </c>
      <c r="P1753" s="2">
        <v>0</v>
      </c>
      <c r="Q1753" s="2">
        <v>0</v>
      </c>
    </row>
    <row r="1754" spans="1:17">
      <c r="A1754" s="2">
        <v>1755</v>
      </c>
      <c r="B1754" s="2" t="s">
        <v>422</v>
      </c>
      <c r="C1754" s="2">
        <v>12</v>
      </c>
      <c r="D1754" s="2" t="s">
        <v>629</v>
      </c>
      <c r="E1754" s="2" t="s">
        <v>1199</v>
      </c>
      <c r="F1754" s="2">
        <v>3</v>
      </c>
      <c r="G1754" s="2">
        <v>511.91592900000001</v>
      </c>
      <c r="H1754" s="2">
        <v>0.39223999999999998</v>
      </c>
      <c r="I1754" s="3">
        <v>4.9262000000000004E-4</v>
      </c>
      <c r="J1754" s="2">
        <v>74.986999999999995</v>
      </c>
      <c r="K1754" s="2">
        <v>1</v>
      </c>
      <c r="L1754" s="2">
        <v>0</v>
      </c>
      <c r="M1754" s="2">
        <v>0</v>
      </c>
      <c r="N1754" s="2">
        <v>0</v>
      </c>
      <c r="O1754" s="2">
        <v>0</v>
      </c>
      <c r="P1754" s="2">
        <v>0</v>
      </c>
      <c r="Q1754" s="2">
        <v>0</v>
      </c>
    </row>
    <row r="1755" spans="1:17">
      <c r="A1755" s="2">
        <v>1756</v>
      </c>
      <c r="B1755" s="2" t="s">
        <v>422</v>
      </c>
      <c r="C1755" s="2">
        <v>12</v>
      </c>
      <c r="D1755" s="2" t="s">
        <v>632</v>
      </c>
      <c r="E1755" s="2" t="s">
        <v>1200</v>
      </c>
      <c r="F1755" s="2">
        <v>3</v>
      </c>
      <c r="G1755" s="2">
        <v>512.24393399999997</v>
      </c>
      <c r="H1755" s="2">
        <v>1.2538</v>
      </c>
      <c r="I1755" s="3">
        <v>5.2185E-3</v>
      </c>
      <c r="J1755" s="2">
        <v>66.004000000000005</v>
      </c>
      <c r="K1755" s="2">
        <v>1</v>
      </c>
      <c r="L1755" s="2">
        <v>0</v>
      </c>
      <c r="M1755" s="2">
        <v>0</v>
      </c>
      <c r="N1755" s="2">
        <v>0</v>
      </c>
      <c r="O1755" s="2">
        <v>0</v>
      </c>
      <c r="P1755" s="2">
        <v>0</v>
      </c>
      <c r="Q1755" s="2">
        <v>0</v>
      </c>
    </row>
    <row r="1756" spans="1:17">
      <c r="A1756" s="2">
        <v>1757</v>
      </c>
      <c r="B1756" s="2" t="s">
        <v>423</v>
      </c>
      <c r="C1756" s="2">
        <v>8</v>
      </c>
      <c r="D1756" s="2" t="s">
        <v>630</v>
      </c>
      <c r="E1756" s="2" t="s">
        <v>1201</v>
      </c>
      <c r="F1756" s="2">
        <v>3</v>
      </c>
      <c r="G1756" s="2">
        <v>359.17116399999998</v>
      </c>
      <c r="H1756" s="2">
        <v>0.55835000000000001</v>
      </c>
      <c r="I1756" s="3">
        <v>2.0542000000000001E-2</v>
      </c>
      <c r="J1756" s="2">
        <v>83.947999999999993</v>
      </c>
      <c r="K1756" s="2">
        <v>1</v>
      </c>
      <c r="L1756" s="2">
        <v>4909.5</v>
      </c>
      <c r="M1756" s="2">
        <v>4693.1000000000004</v>
      </c>
      <c r="N1756" s="2">
        <v>5513.5</v>
      </c>
      <c r="O1756" s="2">
        <v>5987.3</v>
      </c>
      <c r="P1756" s="2">
        <v>6696.2</v>
      </c>
      <c r="Q1756" s="2">
        <v>6349.3</v>
      </c>
    </row>
    <row r="1757" spans="1:17">
      <c r="A1757" s="2">
        <v>1758</v>
      </c>
      <c r="B1757" s="2" t="s">
        <v>423</v>
      </c>
      <c r="C1757" s="2">
        <v>8</v>
      </c>
      <c r="D1757" s="2" t="s">
        <v>630</v>
      </c>
      <c r="E1757" s="2" t="s">
        <v>1201</v>
      </c>
      <c r="F1757" s="2">
        <v>3</v>
      </c>
      <c r="G1757" s="2">
        <v>359.17116399999998</v>
      </c>
      <c r="H1757" s="2">
        <v>1.3048999999999999</v>
      </c>
      <c r="I1757" s="3">
        <v>2.0542000000000001E-2</v>
      </c>
      <c r="J1757" s="2">
        <v>83.947999999999993</v>
      </c>
      <c r="K1757" s="2">
        <v>1</v>
      </c>
      <c r="L1757" s="2">
        <v>2787.6</v>
      </c>
      <c r="M1757" s="2">
        <v>1986.2</v>
      </c>
      <c r="N1757" s="2">
        <v>2650.4</v>
      </c>
      <c r="O1757" s="2">
        <v>2936.6</v>
      </c>
      <c r="P1757" s="2">
        <v>3209.2</v>
      </c>
      <c r="Q1757" s="2">
        <v>2490.5</v>
      </c>
    </row>
    <row r="1758" spans="1:17">
      <c r="A1758" s="2">
        <v>1759</v>
      </c>
      <c r="B1758" s="2" t="s">
        <v>424</v>
      </c>
      <c r="C1758" s="2">
        <v>16</v>
      </c>
      <c r="D1758" s="2" t="s">
        <v>629</v>
      </c>
      <c r="E1758" s="2" t="s">
        <v>1202</v>
      </c>
      <c r="F1758" s="2">
        <v>3</v>
      </c>
      <c r="G1758" s="2">
        <v>699.65332699999999</v>
      </c>
      <c r="H1758" s="2">
        <v>1.5097</v>
      </c>
      <c r="I1758" s="3">
        <v>1.0599000000000001E-90</v>
      </c>
      <c r="J1758" s="2">
        <v>216</v>
      </c>
      <c r="K1758" s="2">
        <v>4</v>
      </c>
      <c r="L1758" s="2">
        <v>13176</v>
      </c>
      <c r="M1758" s="2">
        <v>10783</v>
      </c>
      <c r="N1758" s="2">
        <v>14044</v>
      </c>
      <c r="O1758" s="2">
        <v>6007.2</v>
      </c>
      <c r="P1758" s="2">
        <v>7781.4</v>
      </c>
      <c r="Q1758" s="2">
        <v>6276.4</v>
      </c>
    </row>
    <row r="1759" spans="1:17">
      <c r="A1759" s="2">
        <v>1760</v>
      </c>
      <c r="B1759" s="2" t="s">
        <v>424</v>
      </c>
      <c r="C1759" s="2">
        <v>16</v>
      </c>
      <c r="D1759" s="2" t="s">
        <v>629</v>
      </c>
      <c r="E1759" s="2" t="s">
        <v>1202</v>
      </c>
      <c r="F1759" s="2">
        <v>4</v>
      </c>
      <c r="G1759" s="2">
        <v>524.99181399999998</v>
      </c>
      <c r="H1759" s="2">
        <v>1.2642</v>
      </c>
      <c r="I1759" s="3">
        <v>2.0286000000000001E-21</v>
      </c>
      <c r="J1759" s="2">
        <v>151.80000000000001</v>
      </c>
      <c r="K1759" s="2">
        <v>2</v>
      </c>
      <c r="L1759" s="2">
        <v>6104.8</v>
      </c>
      <c r="M1759" s="2">
        <v>4684.6000000000004</v>
      </c>
      <c r="N1759" s="2">
        <v>5101.3</v>
      </c>
      <c r="O1759" s="2">
        <v>3564.5</v>
      </c>
      <c r="P1759" s="2">
        <v>3797.5</v>
      </c>
      <c r="Q1759" s="2">
        <v>3138.7</v>
      </c>
    </row>
    <row r="1760" spans="1:17">
      <c r="A1760" s="2">
        <v>1761</v>
      </c>
      <c r="B1760" s="2" t="s">
        <v>424</v>
      </c>
      <c r="C1760" s="2">
        <v>16</v>
      </c>
      <c r="D1760" s="2" t="s">
        <v>629</v>
      </c>
      <c r="E1760" s="2" t="s">
        <v>1202</v>
      </c>
      <c r="F1760" s="2">
        <v>2</v>
      </c>
      <c r="G1760" s="2">
        <v>1048.9763499999999</v>
      </c>
      <c r="H1760" s="2">
        <v>0.60224999999999995</v>
      </c>
      <c r="I1760" s="3">
        <v>1.8053999999999999E-222</v>
      </c>
      <c r="J1760" s="2">
        <v>278.14999999999998</v>
      </c>
      <c r="K1760" s="2">
        <v>2</v>
      </c>
      <c r="L1760" s="2">
        <v>23388</v>
      </c>
      <c r="M1760" s="2">
        <v>23148</v>
      </c>
      <c r="N1760" s="2">
        <v>23773</v>
      </c>
      <c r="O1760" s="2">
        <v>10729</v>
      </c>
      <c r="P1760" s="2">
        <v>3743.9</v>
      </c>
      <c r="Q1760" s="2">
        <v>13588</v>
      </c>
    </row>
    <row r="1761" spans="1:17">
      <c r="A1761" s="2">
        <v>1762</v>
      </c>
      <c r="B1761" s="2" t="s">
        <v>424</v>
      </c>
      <c r="C1761" s="2">
        <v>16</v>
      </c>
      <c r="D1761" s="2" t="s">
        <v>629</v>
      </c>
      <c r="E1761" s="2" t="s">
        <v>1202</v>
      </c>
      <c r="F1761" s="2">
        <v>3</v>
      </c>
      <c r="G1761" s="2">
        <v>699.65332699999999</v>
      </c>
      <c r="H1761" s="2">
        <v>1.5696000000000001</v>
      </c>
      <c r="I1761" s="3">
        <v>1.8681000000000001E-47</v>
      </c>
      <c r="J1761" s="2">
        <v>179.14</v>
      </c>
      <c r="K1761" s="2">
        <v>2</v>
      </c>
      <c r="L1761" s="2">
        <v>3788.2</v>
      </c>
      <c r="M1761" s="2">
        <v>2813.7</v>
      </c>
      <c r="N1761" s="2">
        <v>3509.6</v>
      </c>
      <c r="O1761" s="2">
        <v>2715.9</v>
      </c>
      <c r="P1761" s="2">
        <v>2931</v>
      </c>
      <c r="Q1761" s="2">
        <v>1953.4</v>
      </c>
    </row>
    <row r="1762" spans="1:17">
      <c r="A1762" s="2">
        <v>1763</v>
      </c>
      <c r="B1762" s="2" t="s">
        <v>424</v>
      </c>
      <c r="C1762" s="2">
        <v>16</v>
      </c>
      <c r="D1762" s="2" t="s">
        <v>629</v>
      </c>
      <c r="E1762" s="2" t="s">
        <v>1202</v>
      </c>
      <c r="F1762" s="2">
        <v>3</v>
      </c>
      <c r="G1762" s="2">
        <v>699.65332699999999</v>
      </c>
      <c r="H1762" s="2">
        <v>1.1031</v>
      </c>
      <c r="I1762" s="3">
        <v>6.2403999999999995E-75</v>
      </c>
      <c r="J1762" s="2">
        <v>206.13</v>
      </c>
      <c r="K1762" s="2">
        <v>2</v>
      </c>
      <c r="L1762" s="2">
        <v>5040.7</v>
      </c>
      <c r="M1762" s="2">
        <v>1754.7</v>
      </c>
      <c r="N1762" s="2">
        <v>2762.1</v>
      </c>
      <c r="O1762" s="2">
        <v>2443.4</v>
      </c>
      <c r="P1762" s="2">
        <v>2241.1</v>
      </c>
      <c r="Q1762" s="2">
        <v>1468</v>
      </c>
    </row>
    <row r="1763" spans="1:17">
      <c r="A1763" s="2">
        <v>1764</v>
      </c>
      <c r="B1763" s="2" t="s">
        <v>424</v>
      </c>
      <c r="C1763" s="2">
        <v>16</v>
      </c>
      <c r="D1763" s="2" t="s">
        <v>629</v>
      </c>
      <c r="E1763" s="2" t="s">
        <v>1202</v>
      </c>
      <c r="F1763" s="2">
        <v>3</v>
      </c>
      <c r="G1763" s="2">
        <v>699.65332699999999</v>
      </c>
      <c r="H1763" s="2">
        <v>1.4907999999999999</v>
      </c>
      <c r="I1763" s="3">
        <v>1.3920999999999999E-107</v>
      </c>
      <c r="J1763" s="2">
        <v>220.87</v>
      </c>
      <c r="K1763" s="2">
        <v>4</v>
      </c>
      <c r="L1763" s="2">
        <v>9749</v>
      </c>
      <c r="M1763" s="2">
        <v>8279.6</v>
      </c>
      <c r="N1763" s="2">
        <v>10996</v>
      </c>
      <c r="O1763" s="2">
        <v>4884.8999999999996</v>
      </c>
      <c r="P1763" s="2">
        <v>5978.2</v>
      </c>
      <c r="Q1763" s="2">
        <v>4781.8</v>
      </c>
    </row>
    <row r="1764" spans="1:17">
      <c r="A1764" s="2">
        <v>1765</v>
      </c>
      <c r="B1764" s="2" t="s">
        <v>424</v>
      </c>
      <c r="C1764" s="2">
        <v>16</v>
      </c>
      <c r="D1764" s="2" t="s">
        <v>629</v>
      </c>
      <c r="E1764" s="2" t="s">
        <v>1202</v>
      </c>
      <c r="F1764" s="2">
        <v>4</v>
      </c>
      <c r="G1764" s="2">
        <v>524.99181399999998</v>
      </c>
      <c r="H1764" s="2">
        <v>1.3365</v>
      </c>
      <c r="I1764" s="3">
        <v>8.8866000000000004E-11</v>
      </c>
      <c r="J1764" s="2">
        <v>120.7</v>
      </c>
      <c r="K1764" s="2">
        <v>2</v>
      </c>
      <c r="L1764" s="2">
        <v>1427.2</v>
      </c>
      <c r="M1764" s="2">
        <v>1366.2</v>
      </c>
      <c r="N1764" s="2">
        <v>1661.1</v>
      </c>
      <c r="O1764" s="2">
        <v>1469</v>
      </c>
      <c r="P1764" s="2">
        <v>1187.4000000000001</v>
      </c>
      <c r="Q1764" s="2">
        <v>1440.4</v>
      </c>
    </row>
    <row r="1765" spans="1:17">
      <c r="A1765" s="2">
        <v>1766</v>
      </c>
      <c r="B1765" s="2" t="s">
        <v>424</v>
      </c>
      <c r="C1765" s="2">
        <v>16</v>
      </c>
      <c r="D1765" s="2" t="s">
        <v>629</v>
      </c>
      <c r="E1765" s="2" t="s">
        <v>1202</v>
      </c>
      <c r="F1765" s="2">
        <v>2</v>
      </c>
      <c r="G1765" s="2">
        <v>1048.9763499999999</v>
      </c>
      <c r="H1765" s="2">
        <v>1.0004999999999999</v>
      </c>
      <c r="I1765" s="3">
        <v>0</v>
      </c>
      <c r="J1765" s="2">
        <v>322.83999999999997</v>
      </c>
      <c r="K1765" s="2">
        <v>1</v>
      </c>
      <c r="L1765" s="2">
        <v>13895</v>
      </c>
      <c r="M1765" s="2">
        <v>12383</v>
      </c>
      <c r="N1765" s="2">
        <v>14977</v>
      </c>
      <c r="O1765" s="2">
        <v>8519.5</v>
      </c>
      <c r="P1765" s="2">
        <v>8140.1</v>
      </c>
      <c r="Q1765" s="2">
        <v>7662.5</v>
      </c>
    </row>
    <row r="1766" spans="1:17">
      <c r="A1766" s="2">
        <v>1767</v>
      </c>
      <c r="B1766" s="2" t="s">
        <v>424</v>
      </c>
      <c r="C1766" s="2">
        <v>16</v>
      </c>
      <c r="D1766" s="2" t="s">
        <v>632</v>
      </c>
      <c r="E1766" s="2" t="s">
        <v>1203</v>
      </c>
      <c r="F1766" s="2">
        <v>3</v>
      </c>
      <c r="G1766" s="2">
        <v>699.98133199999995</v>
      </c>
      <c r="H1766" s="2">
        <v>1.6332</v>
      </c>
      <c r="I1766" s="3">
        <v>6.1168999999999997E-5</v>
      </c>
      <c r="J1766" s="2">
        <v>96.447000000000003</v>
      </c>
      <c r="K1766" s="2">
        <v>1</v>
      </c>
      <c r="L1766" s="2">
        <v>0</v>
      </c>
      <c r="M1766" s="2">
        <v>0</v>
      </c>
      <c r="N1766" s="2">
        <v>0</v>
      </c>
      <c r="O1766" s="2">
        <v>0</v>
      </c>
      <c r="P1766" s="2">
        <v>0</v>
      </c>
      <c r="Q1766" s="2">
        <v>0</v>
      </c>
    </row>
    <row r="1767" spans="1:17">
      <c r="A1767" s="2">
        <v>1768</v>
      </c>
      <c r="B1767" s="2" t="s">
        <v>424</v>
      </c>
      <c r="C1767" s="2">
        <v>16</v>
      </c>
      <c r="D1767" s="2" t="s">
        <v>632</v>
      </c>
      <c r="E1767" s="2" t="s">
        <v>1204</v>
      </c>
      <c r="F1767" s="2">
        <v>3</v>
      </c>
      <c r="G1767" s="2">
        <v>699.98133199999995</v>
      </c>
      <c r="H1767" s="2">
        <v>1.7163999999999999</v>
      </c>
      <c r="I1767" s="3">
        <v>1.4660999999999999E-3</v>
      </c>
      <c r="J1767" s="2">
        <v>74.617999999999995</v>
      </c>
      <c r="K1767" s="2">
        <v>1</v>
      </c>
      <c r="L1767" s="2">
        <v>0</v>
      </c>
      <c r="M1767" s="2">
        <v>0</v>
      </c>
      <c r="N1767" s="2">
        <v>0</v>
      </c>
      <c r="O1767" s="2">
        <v>0</v>
      </c>
      <c r="P1767" s="2">
        <v>0</v>
      </c>
      <c r="Q1767" s="2">
        <v>0</v>
      </c>
    </row>
    <row r="1768" spans="1:17">
      <c r="A1768" s="2">
        <v>1769</v>
      </c>
      <c r="B1768" s="2" t="s">
        <v>424</v>
      </c>
      <c r="C1768" s="2">
        <v>16</v>
      </c>
      <c r="D1768" s="2" t="s">
        <v>632</v>
      </c>
      <c r="E1768" s="2" t="s">
        <v>1205</v>
      </c>
      <c r="F1768" s="2">
        <v>3</v>
      </c>
      <c r="G1768" s="2">
        <v>699.98133199999995</v>
      </c>
      <c r="H1768" s="2">
        <v>0.95159000000000005</v>
      </c>
      <c r="I1768" s="3">
        <v>1.3289E-27</v>
      </c>
      <c r="J1768" s="2">
        <v>158.44999999999999</v>
      </c>
      <c r="K1768" s="2">
        <v>2</v>
      </c>
      <c r="L1768" s="2">
        <v>7979.4</v>
      </c>
      <c r="M1768" s="2">
        <v>6625.9</v>
      </c>
      <c r="N1768" s="2">
        <v>8310.5</v>
      </c>
      <c r="O1768" s="2">
        <v>4825.6000000000004</v>
      </c>
      <c r="P1768" s="2">
        <v>5066.8</v>
      </c>
      <c r="Q1768" s="2">
        <v>4692.8</v>
      </c>
    </row>
    <row r="1769" spans="1:17">
      <c r="A1769" s="2">
        <v>1770</v>
      </c>
      <c r="B1769" s="2" t="s">
        <v>424</v>
      </c>
      <c r="C1769" s="2">
        <v>16</v>
      </c>
      <c r="D1769" s="2" t="s">
        <v>632</v>
      </c>
      <c r="E1769" s="2" t="s">
        <v>1204</v>
      </c>
      <c r="F1769" s="2">
        <v>3</v>
      </c>
      <c r="G1769" s="2">
        <v>699.98133199999995</v>
      </c>
      <c r="H1769" s="2">
        <v>1.0384</v>
      </c>
      <c r="I1769" s="3">
        <v>8.3359999999999997E-60</v>
      </c>
      <c r="J1769" s="2">
        <v>193.64</v>
      </c>
      <c r="K1769" s="2">
        <v>2</v>
      </c>
      <c r="L1769" s="2">
        <v>5381</v>
      </c>
      <c r="M1769" s="2">
        <v>4245.5</v>
      </c>
      <c r="N1769" s="2">
        <v>4605</v>
      </c>
      <c r="O1769" s="2">
        <v>3222.2</v>
      </c>
      <c r="P1769" s="2">
        <v>2804.3</v>
      </c>
      <c r="Q1769" s="2">
        <v>3067.7</v>
      </c>
    </row>
    <row r="1770" spans="1:17">
      <c r="A1770" s="2">
        <v>1771</v>
      </c>
      <c r="B1770" s="2" t="s">
        <v>424</v>
      </c>
      <c r="C1770" s="2">
        <v>16</v>
      </c>
      <c r="D1770" s="2" t="s">
        <v>632</v>
      </c>
      <c r="E1770" s="2" t="s">
        <v>1204</v>
      </c>
      <c r="F1770" s="2">
        <v>3</v>
      </c>
      <c r="G1770" s="2">
        <v>699.98133199999995</v>
      </c>
      <c r="H1770" s="2">
        <v>1.1062000000000001</v>
      </c>
      <c r="I1770" s="3">
        <v>2.5205999999999999E-20</v>
      </c>
      <c r="J1770" s="2">
        <v>144.15</v>
      </c>
      <c r="K1770" s="2">
        <v>2</v>
      </c>
      <c r="L1770" s="2">
        <v>6442.1</v>
      </c>
      <c r="M1770" s="2">
        <v>4764.1000000000004</v>
      </c>
      <c r="N1770" s="2">
        <v>6004.8</v>
      </c>
      <c r="O1770" s="2">
        <v>4415.3</v>
      </c>
      <c r="P1770" s="2">
        <v>4468.3</v>
      </c>
      <c r="Q1770" s="2">
        <v>3570.2</v>
      </c>
    </row>
    <row r="1771" spans="1:17">
      <c r="A1771" s="2">
        <v>1772</v>
      </c>
      <c r="B1771" s="2" t="s">
        <v>424</v>
      </c>
      <c r="C1771" s="2">
        <v>16</v>
      </c>
      <c r="D1771" s="2" t="s">
        <v>632</v>
      </c>
      <c r="E1771" s="2" t="s">
        <v>1204</v>
      </c>
      <c r="F1771" s="2">
        <v>3</v>
      </c>
      <c r="G1771" s="2">
        <v>699.98133199999995</v>
      </c>
      <c r="H1771" s="2">
        <v>1.2099</v>
      </c>
      <c r="I1771" s="3">
        <v>2.1581E-59</v>
      </c>
      <c r="J1771" s="2">
        <v>189.59</v>
      </c>
      <c r="K1771" s="2">
        <v>2</v>
      </c>
      <c r="L1771" s="2">
        <v>0</v>
      </c>
      <c r="M1771" s="2">
        <v>0</v>
      </c>
      <c r="N1771" s="2">
        <v>0</v>
      </c>
      <c r="O1771" s="2">
        <v>0</v>
      </c>
      <c r="P1771" s="2">
        <v>0</v>
      </c>
      <c r="Q1771" s="2">
        <v>0</v>
      </c>
    </row>
    <row r="1772" spans="1:17">
      <c r="A1772" s="2">
        <v>1773</v>
      </c>
      <c r="B1772" s="2" t="s">
        <v>424</v>
      </c>
      <c r="C1772" s="2">
        <v>16</v>
      </c>
      <c r="D1772" s="2" t="s">
        <v>632</v>
      </c>
      <c r="E1772" s="2" t="s">
        <v>1203</v>
      </c>
      <c r="F1772" s="2">
        <v>3</v>
      </c>
      <c r="G1772" s="2">
        <v>699.98133199999995</v>
      </c>
      <c r="H1772" s="2">
        <v>1.2481</v>
      </c>
      <c r="I1772" s="3">
        <v>7.8730999999999996E-28</v>
      </c>
      <c r="J1772" s="2">
        <v>161.19</v>
      </c>
      <c r="K1772" s="2">
        <v>1</v>
      </c>
      <c r="L1772" s="2">
        <v>10370</v>
      </c>
      <c r="M1772" s="2">
        <v>7641.4</v>
      </c>
      <c r="N1772" s="2">
        <v>9564.6</v>
      </c>
      <c r="O1772" s="2">
        <v>8007.2</v>
      </c>
      <c r="P1772" s="2">
        <v>8338.2999999999993</v>
      </c>
      <c r="Q1772" s="2">
        <v>5146.8999999999996</v>
      </c>
    </row>
    <row r="1773" spans="1:17">
      <c r="A1773" s="2">
        <v>1774</v>
      </c>
      <c r="B1773" s="2" t="s">
        <v>425</v>
      </c>
      <c r="C1773" s="2">
        <v>11</v>
      </c>
      <c r="D1773" s="2" t="s">
        <v>630</v>
      </c>
      <c r="E1773" s="2" t="s">
        <v>1206</v>
      </c>
      <c r="F1773" s="2">
        <v>2</v>
      </c>
      <c r="G1773" s="2">
        <v>610.80656199999999</v>
      </c>
      <c r="H1773" s="2">
        <v>0.51278999999999997</v>
      </c>
      <c r="I1773" s="3">
        <v>4.2422E-4</v>
      </c>
      <c r="J1773" s="2">
        <v>120.23</v>
      </c>
      <c r="K1773" s="2">
        <v>1</v>
      </c>
      <c r="L1773" s="2">
        <v>9526.7999999999993</v>
      </c>
      <c r="M1773" s="2">
        <v>7044.5</v>
      </c>
      <c r="N1773" s="2">
        <v>8942.6</v>
      </c>
      <c r="O1773" s="2">
        <v>9543</v>
      </c>
      <c r="P1773" s="2">
        <v>8206</v>
      </c>
      <c r="Q1773" s="2">
        <v>10048</v>
      </c>
    </row>
    <row r="1774" spans="1:17">
      <c r="A1774" s="2">
        <v>1775</v>
      </c>
      <c r="B1774" s="2" t="s">
        <v>426</v>
      </c>
      <c r="C1774" s="2">
        <v>17</v>
      </c>
      <c r="D1774" s="2" t="s">
        <v>629</v>
      </c>
      <c r="E1774" s="2" t="s">
        <v>1207</v>
      </c>
      <c r="F1774" s="2">
        <v>4</v>
      </c>
      <c r="G1774" s="2">
        <v>528.75644399999999</v>
      </c>
      <c r="H1774" s="2">
        <v>0.84662999999999999</v>
      </c>
      <c r="I1774" s="3">
        <v>7.7444999999999996E-3</v>
      </c>
      <c r="J1774" s="2">
        <v>56.25</v>
      </c>
      <c r="K1774" s="2">
        <v>1</v>
      </c>
      <c r="L1774" s="2">
        <v>0</v>
      </c>
      <c r="M1774" s="2">
        <v>0</v>
      </c>
      <c r="N1774" s="2">
        <v>0</v>
      </c>
      <c r="O1774" s="2">
        <v>0</v>
      </c>
      <c r="P1774" s="2">
        <v>0</v>
      </c>
      <c r="Q1774" s="2">
        <v>0</v>
      </c>
    </row>
    <row r="1775" spans="1:17">
      <c r="A1775" s="2">
        <v>1776</v>
      </c>
      <c r="B1775" s="2" t="s">
        <v>427</v>
      </c>
      <c r="C1775" s="2">
        <v>11</v>
      </c>
      <c r="D1775" s="2" t="s">
        <v>636</v>
      </c>
      <c r="E1775" s="2" t="s">
        <v>1208</v>
      </c>
      <c r="F1775" s="2">
        <v>3</v>
      </c>
      <c r="G1775" s="2">
        <v>459.562387</v>
      </c>
      <c r="H1775" s="2">
        <v>1.5545</v>
      </c>
      <c r="I1775" s="3">
        <v>3.0384000000000001E-3</v>
      </c>
      <c r="J1775" s="2">
        <v>64.120999999999995</v>
      </c>
      <c r="K1775" s="2">
        <v>1</v>
      </c>
      <c r="L1775" s="2">
        <v>24809</v>
      </c>
      <c r="M1775" s="2">
        <v>8883.7000000000007</v>
      </c>
      <c r="N1775" s="2">
        <v>10538</v>
      </c>
      <c r="O1775" s="2">
        <v>10795</v>
      </c>
      <c r="P1775" s="2">
        <v>10651</v>
      </c>
      <c r="Q1775" s="2">
        <v>5521.5</v>
      </c>
    </row>
    <row r="1776" spans="1:17">
      <c r="A1776" s="2">
        <v>1777</v>
      </c>
      <c r="B1776" s="2" t="s">
        <v>428</v>
      </c>
      <c r="C1776" s="2">
        <v>10</v>
      </c>
      <c r="D1776" s="2" t="s">
        <v>629</v>
      </c>
      <c r="E1776" s="2" t="s">
        <v>1209</v>
      </c>
      <c r="F1776" s="2">
        <v>3</v>
      </c>
      <c r="G1776" s="2">
        <v>470.22828399999997</v>
      </c>
      <c r="H1776" s="2">
        <v>1.3311999999999999</v>
      </c>
      <c r="I1776" s="3">
        <v>1.5467E-2</v>
      </c>
      <c r="J1776" s="2">
        <v>66.757999999999996</v>
      </c>
      <c r="K1776" s="2">
        <v>1</v>
      </c>
      <c r="L1776" s="2">
        <v>0</v>
      </c>
      <c r="M1776" s="2">
        <v>0</v>
      </c>
      <c r="N1776" s="2">
        <v>0</v>
      </c>
      <c r="O1776" s="2">
        <v>0</v>
      </c>
      <c r="P1776" s="2">
        <v>0</v>
      </c>
      <c r="Q1776" s="2">
        <v>0</v>
      </c>
    </row>
    <row r="1777" spans="1:17">
      <c r="A1777" s="2">
        <v>1778</v>
      </c>
      <c r="B1777" s="2" t="s">
        <v>429</v>
      </c>
      <c r="C1777" s="2">
        <v>10</v>
      </c>
      <c r="D1777" s="2" t="s">
        <v>630</v>
      </c>
      <c r="E1777" s="2" t="s">
        <v>1210</v>
      </c>
      <c r="F1777" s="2">
        <v>3</v>
      </c>
      <c r="G1777" s="2">
        <v>365.54874100000001</v>
      </c>
      <c r="H1777" s="2">
        <v>1.2216</v>
      </c>
      <c r="I1777" s="3">
        <v>2.7464E-3</v>
      </c>
      <c r="J1777" s="2">
        <v>108.7</v>
      </c>
      <c r="K1777" s="2">
        <v>1</v>
      </c>
      <c r="L1777" s="2">
        <v>0</v>
      </c>
      <c r="M1777" s="2">
        <v>0</v>
      </c>
      <c r="N1777" s="2">
        <v>0</v>
      </c>
      <c r="O1777" s="2">
        <v>0</v>
      </c>
      <c r="P1777" s="2">
        <v>0</v>
      </c>
      <c r="Q1777" s="2">
        <v>0</v>
      </c>
    </row>
    <row r="1778" spans="1:17">
      <c r="A1778" s="2">
        <v>1779</v>
      </c>
      <c r="B1778" s="2" t="s">
        <v>430</v>
      </c>
      <c r="C1778" s="2">
        <v>8</v>
      </c>
      <c r="D1778" s="2" t="s">
        <v>629</v>
      </c>
      <c r="E1778" s="2" t="s">
        <v>1211</v>
      </c>
      <c r="F1778" s="2">
        <v>3</v>
      </c>
      <c r="G1778" s="2">
        <v>301.50290799999999</v>
      </c>
      <c r="H1778" s="2">
        <v>-0.44840999999999998</v>
      </c>
      <c r="I1778" s="3">
        <v>1.1705999999999999E-3</v>
      </c>
      <c r="J1778" s="2">
        <v>82.278999999999996</v>
      </c>
      <c r="K1778" s="2">
        <v>2</v>
      </c>
      <c r="L1778" s="2">
        <v>10722</v>
      </c>
      <c r="M1778" s="2">
        <v>10280</v>
      </c>
      <c r="N1778" s="2">
        <v>12440</v>
      </c>
      <c r="O1778" s="2">
        <v>6388.7</v>
      </c>
      <c r="P1778" s="2">
        <v>6723.7</v>
      </c>
      <c r="Q1778" s="2">
        <v>7360.1</v>
      </c>
    </row>
    <row r="1779" spans="1:17">
      <c r="A1779" s="2">
        <v>1780</v>
      </c>
      <c r="B1779" s="2" t="s">
        <v>430</v>
      </c>
      <c r="C1779" s="2">
        <v>8</v>
      </c>
      <c r="D1779" s="2" t="s">
        <v>629</v>
      </c>
      <c r="E1779" s="2" t="s">
        <v>1211</v>
      </c>
      <c r="F1779" s="2">
        <v>2</v>
      </c>
      <c r="G1779" s="2">
        <v>451.75072399999999</v>
      </c>
      <c r="H1779" s="2">
        <v>1.0326</v>
      </c>
      <c r="I1779" s="3">
        <v>7.1533000000000002E-4</v>
      </c>
      <c r="J1779" s="2">
        <v>98.048000000000002</v>
      </c>
      <c r="K1779" s="2">
        <v>2</v>
      </c>
      <c r="L1779" s="2">
        <v>6267</v>
      </c>
      <c r="M1779" s="2">
        <v>6219.9</v>
      </c>
      <c r="N1779" s="2">
        <v>6697.6</v>
      </c>
      <c r="O1779" s="2">
        <v>3618.4</v>
      </c>
      <c r="P1779" s="2">
        <v>3574.2</v>
      </c>
      <c r="Q1779" s="2">
        <v>4131.3999999999996</v>
      </c>
    </row>
    <row r="1780" spans="1:17">
      <c r="A1780" s="2">
        <v>1781</v>
      </c>
      <c r="B1780" s="2" t="s">
        <v>431</v>
      </c>
      <c r="C1780" s="2">
        <v>16</v>
      </c>
      <c r="D1780" s="2" t="s">
        <v>629</v>
      </c>
      <c r="E1780" s="2" t="s">
        <v>1212</v>
      </c>
      <c r="F1780" s="2">
        <v>5</v>
      </c>
      <c r="G1780" s="2">
        <v>383.39317699999998</v>
      </c>
      <c r="H1780" s="2">
        <v>2.9813999999999998</v>
      </c>
      <c r="I1780" s="3">
        <v>2.6065000000000001E-2</v>
      </c>
      <c r="J1780" s="2">
        <v>47</v>
      </c>
      <c r="K1780" s="2">
        <v>1</v>
      </c>
      <c r="L1780" s="2">
        <v>7431.5</v>
      </c>
      <c r="M1780" s="2">
        <v>8389</v>
      </c>
      <c r="N1780" s="2">
        <v>9623.1</v>
      </c>
      <c r="O1780" s="2">
        <v>4331.6000000000004</v>
      </c>
      <c r="P1780" s="2">
        <v>4310.8999999999996</v>
      </c>
      <c r="Q1780" s="2">
        <v>5372</v>
      </c>
    </row>
    <row r="1781" spans="1:17">
      <c r="A1781" s="2">
        <v>1782</v>
      </c>
      <c r="B1781" s="2" t="s">
        <v>431</v>
      </c>
      <c r="C1781" s="2">
        <v>16</v>
      </c>
      <c r="D1781" s="2" t="s">
        <v>629</v>
      </c>
      <c r="E1781" s="2" t="s">
        <v>1213</v>
      </c>
      <c r="F1781" s="2">
        <v>4</v>
      </c>
      <c r="G1781" s="2">
        <v>478.98965199999998</v>
      </c>
      <c r="H1781" s="2">
        <v>3.1905000000000001</v>
      </c>
      <c r="I1781" s="3">
        <v>1.0623E-4</v>
      </c>
      <c r="J1781" s="2">
        <v>80.738</v>
      </c>
      <c r="K1781" s="2">
        <v>1</v>
      </c>
      <c r="L1781" s="2">
        <v>11809</v>
      </c>
      <c r="M1781" s="2">
        <v>13588</v>
      </c>
      <c r="N1781" s="2">
        <v>17616</v>
      </c>
      <c r="O1781" s="2">
        <v>5920.3</v>
      </c>
      <c r="P1781" s="2">
        <v>6535.1</v>
      </c>
      <c r="Q1781" s="2">
        <v>8148.4</v>
      </c>
    </row>
    <row r="1782" spans="1:17">
      <c r="A1782" s="2">
        <v>1783</v>
      </c>
      <c r="B1782" s="2" t="s">
        <v>431</v>
      </c>
      <c r="C1782" s="2">
        <v>16</v>
      </c>
      <c r="D1782" s="2" t="s">
        <v>629</v>
      </c>
      <c r="E1782" s="2" t="s">
        <v>1214</v>
      </c>
      <c r="F1782" s="2">
        <v>4</v>
      </c>
      <c r="G1782" s="2">
        <v>478.98965199999998</v>
      </c>
      <c r="H1782" s="2">
        <v>0.95247000000000004</v>
      </c>
      <c r="I1782" s="3">
        <v>7.0648000000000004E-3</v>
      </c>
      <c r="J1782" s="2">
        <v>57.524999999999999</v>
      </c>
      <c r="K1782" s="2">
        <v>1</v>
      </c>
      <c r="L1782" s="2">
        <v>0</v>
      </c>
      <c r="M1782" s="2">
        <v>0</v>
      </c>
      <c r="N1782" s="2">
        <v>0</v>
      </c>
      <c r="O1782" s="2">
        <v>0</v>
      </c>
      <c r="P1782" s="2">
        <v>0</v>
      </c>
      <c r="Q1782" s="2">
        <v>0</v>
      </c>
    </row>
    <row r="1783" spans="1:17">
      <c r="A1783" s="2">
        <v>1784</v>
      </c>
      <c r="B1783" s="2" t="s">
        <v>431</v>
      </c>
      <c r="C1783" s="2">
        <v>16</v>
      </c>
      <c r="D1783" s="2" t="s">
        <v>629</v>
      </c>
      <c r="E1783" s="2" t="s">
        <v>1213</v>
      </c>
      <c r="F1783" s="2">
        <v>4</v>
      </c>
      <c r="G1783" s="2">
        <v>478.98965199999998</v>
      </c>
      <c r="H1783" s="2">
        <v>1.3232999999999999</v>
      </c>
      <c r="I1783" s="3">
        <v>1.6526999999999999E-5</v>
      </c>
      <c r="J1783" s="2">
        <v>97.290999999999997</v>
      </c>
      <c r="K1783" s="2">
        <v>1</v>
      </c>
      <c r="L1783" s="2">
        <v>11582</v>
      </c>
      <c r="M1783" s="2">
        <v>16764</v>
      </c>
      <c r="N1783" s="2">
        <v>17566</v>
      </c>
      <c r="O1783" s="2">
        <v>6753.2</v>
      </c>
      <c r="P1783" s="2">
        <v>6598.5</v>
      </c>
      <c r="Q1783" s="2">
        <v>9035.7000000000007</v>
      </c>
    </row>
    <row r="1784" spans="1:17">
      <c r="A1784" s="2">
        <v>1785</v>
      </c>
      <c r="B1784" s="2" t="s">
        <v>431</v>
      </c>
      <c r="C1784" s="2">
        <v>16</v>
      </c>
      <c r="D1784" s="2" t="s">
        <v>629</v>
      </c>
      <c r="E1784" s="2" t="s">
        <v>1213</v>
      </c>
      <c r="F1784" s="2">
        <v>3</v>
      </c>
      <c r="G1784" s="2">
        <v>638.31710999999996</v>
      </c>
      <c r="H1784" s="2">
        <v>1.7625999999999999</v>
      </c>
      <c r="I1784" s="3">
        <v>1.4406E-4</v>
      </c>
      <c r="J1784" s="2">
        <v>81.156999999999996</v>
      </c>
      <c r="K1784" s="2">
        <v>1</v>
      </c>
      <c r="L1784" s="2">
        <v>0</v>
      </c>
      <c r="M1784" s="2">
        <v>0</v>
      </c>
      <c r="N1784" s="2">
        <v>0</v>
      </c>
      <c r="O1784" s="2">
        <v>0</v>
      </c>
      <c r="P1784" s="2">
        <v>0</v>
      </c>
      <c r="Q1784" s="2">
        <v>0</v>
      </c>
    </row>
    <row r="1785" spans="1:17">
      <c r="A1785" s="2">
        <v>1786</v>
      </c>
      <c r="B1785" s="2" t="s">
        <v>432</v>
      </c>
      <c r="C1785" s="2">
        <v>18</v>
      </c>
      <c r="D1785" s="2" t="s">
        <v>629</v>
      </c>
      <c r="E1785" s="2" t="s">
        <v>1215</v>
      </c>
      <c r="F1785" s="2">
        <v>3</v>
      </c>
      <c r="G1785" s="2">
        <v>739.05242799999996</v>
      </c>
      <c r="H1785" s="2">
        <v>1.1762999999999999</v>
      </c>
      <c r="I1785" s="3">
        <v>2.1949999999999999E-3</v>
      </c>
      <c r="J1785" s="2">
        <v>70.906999999999996</v>
      </c>
      <c r="K1785" s="2">
        <v>1</v>
      </c>
      <c r="L1785" s="2">
        <v>0</v>
      </c>
      <c r="M1785" s="2">
        <v>0</v>
      </c>
      <c r="N1785" s="2">
        <v>0</v>
      </c>
      <c r="O1785" s="2">
        <v>0</v>
      </c>
      <c r="P1785" s="2">
        <v>0</v>
      </c>
      <c r="Q1785" s="2">
        <v>0</v>
      </c>
    </row>
    <row r="1786" spans="1:17">
      <c r="A1786" s="2">
        <v>1787</v>
      </c>
      <c r="B1786" s="2" t="s">
        <v>433</v>
      </c>
      <c r="C1786" s="2">
        <v>16</v>
      </c>
      <c r="D1786" s="2" t="s">
        <v>629</v>
      </c>
      <c r="E1786" s="2" t="s">
        <v>1216</v>
      </c>
      <c r="F1786" s="2">
        <v>3</v>
      </c>
      <c r="G1786" s="2">
        <v>684.98960499999998</v>
      </c>
      <c r="H1786" s="2">
        <v>1.8360000000000001</v>
      </c>
      <c r="I1786" s="3">
        <v>5.4554000000000004E-12</v>
      </c>
      <c r="J1786" s="2">
        <v>125.98</v>
      </c>
      <c r="K1786" s="2">
        <v>2</v>
      </c>
      <c r="L1786" s="2">
        <v>4654.2</v>
      </c>
      <c r="M1786" s="2">
        <v>2950.8</v>
      </c>
      <c r="N1786" s="2">
        <v>3600.4</v>
      </c>
      <c r="O1786" s="2">
        <v>4058.7</v>
      </c>
      <c r="P1786" s="2">
        <v>4416.8</v>
      </c>
      <c r="Q1786" s="2">
        <v>3635.8</v>
      </c>
    </row>
    <row r="1787" spans="1:17">
      <c r="A1787" s="2">
        <v>1788</v>
      </c>
      <c r="B1787" s="2" t="s">
        <v>433</v>
      </c>
      <c r="C1787" s="2">
        <v>16</v>
      </c>
      <c r="D1787" s="2" t="s">
        <v>629</v>
      </c>
      <c r="E1787" s="2" t="s">
        <v>1216</v>
      </c>
      <c r="F1787" s="2">
        <v>2</v>
      </c>
      <c r="G1787" s="2">
        <v>1026.9807699999999</v>
      </c>
      <c r="H1787" s="2">
        <v>1.0558000000000001</v>
      </c>
      <c r="I1787" s="3">
        <v>4.4307E-171</v>
      </c>
      <c r="J1787" s="2">
        <v>255.19</v>
      </c>
      <c r="K1787" s="2">
        <v>1</v>
      </c>
      <c r="L1787" s="2">
        <v>24234</v>
      </c>
      <c r="M1787" s="2">
        <v>18238</v>
      </c>
      <c r="N1787" s="2">
        <v>19311</v>
      </c>
      <c r="O1787" s="2">
        <v>13097</v>
      </c>
      <c r="P1787" s="2">
        <v>13894</v>
      </c>
      <c r="Q1787" s="2">
        <v>13300</v>
      </c>
    </row>
    <row r="1788" spans="1:17">
      <c r="A1788" s="2">
        <v>1789</v>
      </c>
      <c r="B1788" s="2" t="s">
        <v>433</v>
      </c>
      <c r="C1788" s="2">
        <v>16</v>
      </c>
      <c r="D1788" s="2" t="s">
        <v>629</v>
      </c>
      <c r="E1788" s="2" t="s">
        <v>1216</v>
      </c>
      <c r="F1788" s="2">
        <v>3</v>
      </c>
      <c r="G1788" s="2">
        <v>684.98960499999998</v>
      </c>
      <c r="H1788" s="2">
        <v>1.7114</v>
      </c>
      <c r="I1788" s="3">
        <v>3.9463000000000002E-60</v>
      </c>
      <c r="J1788" s="2">
        <v>193.54</v>
      </c>
      <c r="K1788" s="2">
        <v>3</v>
      </c>
      <c r="L1788" s="2">
        <v>3088.2</v>
      </c>
      <c r="M1788" s="2">
        <v>2164.1999999999998</v>
      </c>
      <c r="N1788" s="2">
        <v>2663.6</v>
      </c>
      <c r="O1788" s="2">
        <v>2240.8000000000002</v>
      </c>
      <c r="P1788" s="2">
        <v>1960.4</v>
      </c>
      <c r="Q1788" s="2">
        <v>1870.7</v>
      </c>
    </row>
    <row r="1789" spans="1:17">
      <c r="A1789" s="2">
        <v>1790</v>
      </c>
      <c r="B1789" s="2" t="s">
        <v>433</v>
      </c>
      <c r="C1789" s="2">
        <v>16</v>
      </c>
      <c r="D1789" s="2" t="s">
        <v>629</v>
      </c>
      <c r="E1789" s="2" t="s">
        <v>1216</v>
      </c>
      <c r="F1789" s="2">
        <v>2</v>
      </c>
      <c r="G1789" s="2">
        <v>1026.9807699999999</v>
      </c>
      <c r="H1789" s="2">
        <v>0.93174999999999997</v>
      </c>
      <c r="I1789" s="3">
        <v>6.6003000000000002E-222</v>
      </c>
      <c r="J1789" s="2">
        <v>270.95</v>
      </c>
      <c r="K1789" s="2">
        <v>2</v>
      </c>
      <c r="L1789" s="2">
        <v>25676</v>
      </c>
      <c r="M1789" s="2">
        <v>18880</v>
      </c>
      <c r="N1789" s="2">
        <v>23488</v>
      </c>
      <c r="O1789" s="2">
        <v>14675</v>
      </c>
      <c r="P1789" s="2">
        <v>15236</v>
      </c>
      <c r="Q1789" s="2">
        <v>12374</v>
      </c>
    </row>
    <row r="1790" spans="1:17">
      <c r="A1790" s="2">
        <v>1791</v>
      </c>
      <c r="B1790" s="2" t="s">
        <v>433</v>
      </c>
      <c r="C1790" s="2">
        <v>16</v>
      </c>
      <c r="D1790" s="2" t="s">
        <v>629</v>
      </c>
      <c r="E1790" s="2" t="s">
        <v>1216</v>
      </c>
      <c r="F1790" s="2">
        <v>3</v>
      </c>
      <c r="G1790" s="2">
        <v>684.98960499999998</v>
      </c>
      <c r="H1790" s="2">
        <v>1.0714999999999999</v>
      </c>
      <c r="I1790" s="3">
        <v>2.2579000000000002E-16</v>
      </c>
      <c r="J1790" s="2">
        <v>142.38999999999999</v>
      </c>
      <c r="K1790" s="2">
        <v>1</v>
      </c>
      <c r="L1790" s="2">
        <v>7975.1</v>
      </c>
      <c r="M1790" s="2">
        <v>5062.1000000000004</v>
      </c>
      <c r="N1790" s="2">
        <v>6636.3</v>
      </c>
      <c r="O1790" s="2">
        <v>6596.1</v>
      </c>
      <c r="P1790" s="2">
        <v>6468.4</v>
      </c>
      <c r="Q1790" s="2">
        <v>4615.6000000000004</v>
      </c>
    </row>
    <row r="1791" spans="1:17">
      <c r="A1791" s="2">
        <v>1792</v>
      </c>
      <c r="B1791" s="2" t="s">
        <v>433</v>
      </c>
      <c r="C1791" s="2">
        <v>16</v>
      </c>
      <c r="D1791" s="2" t="s">
        <v>629</v>
      </c>
      <c r="E1791" s="2" t="s">
        <v>1216</v>
      </c>
      <c r="F1791" s="2">
        <v>3</v>
      </c>
      <c r="G1791" s="2">
        <v>684.98960499999998</v>
      </c>
      <c r="H1791" s="2">
        <v>1.1701999999999999</v>
      </c>
      <c r="I1791" s="3">
        <v>8.4048000000000008E-28</v>
      </c>
      <c r="J1791" s="2">
        <v>156.11000000000001</v>
      </c>
      <c r="K1791" s="2">
        <v>2</v>
      </c>
      <c r="L1791" s="2">
        <v>5505.3</v>
      </c>
      <c r="M1791" s="2">
        <v>3205.9</v>
      </c>
      <c r="N1791" s="2">
        <v>4163.3</v>
      </c>
      <c r="O1791" s="2">
        <v>6360.1</v>
      </c>
      <c r="P1791" s="2">
        <v>5542.7</v>
      </c>
      <c r="Q1791" s="2">
        <v>4320.6000000000004</v>
      </c>
    </row>
    <row r="1792" spans="1:17">
      <c r="A1792" s="2">
        <v>1793</v>
      </c>
      <c r="B1792" s="2" t="s">
        <v>433</v>
      </c>
      <c r="C1792" s="2">
        <v>16</v>
      </c>
      <c r="D1792" s="2" t="s">
        <v>629</v>
      </c>
      <c r="E1792" s="2" t="s">
        <v>1216</v>
      </c>
      <c r="F1792" s="2">
        <v>2</v>
      </c>
      <c r="G1792" s="2">
        <v>1026.9807699999999</v>
      </c>
      <c r="H1792" s="2">
        <v>0.57076000000000005</v>
      </c>
      <c r="I1792" s="3">
        <v>1.6990999999999999E-195</v>
      </c>
      <c r="J1792" s="2">
        <v>260.44</v>
      </c>
      <c r="K1792" s="2">
        <v>1</v>
      </c>
      <c r="L1792" s="2">
        <v>13471</v>
      </c>
      <c r="M1792" s="2">
        <v>10408</v>
      </c>
      <c r="N1792" s="2">
        <v>12758</v>
      </c>
      <c r="O1792" s="2">
        <v>9112.7000000000007</v>
      </c>
      <c r="P1792" s="2">
        <v>8546.2000000000007</v>
      </c>
      <c r="Q1792" s="2">
        <v>6315.3</v>
      </c>
    </row>
    <row r="1793" spans="1:17">
      <c r="A1793" s="2">
        <v>1794</v>
      </c>
      <c r="B1793" s="2" t="s">
        <v>433</v>
      </c>
      <c r="C1793" s="2">
        <v>16</v>
      </c>
      <c r="D1793" s="2" t="s">
        <v>629</v>
      </c>
      <c r="E1793" s="2" t="s">
        <v>1216</v>
      </c>
      <c r="F1793" s="2">
        <v>3</v>
      </c>
      <c r="G1793" s="2">
        <v>684.98960499999998</v>
      </c>
      <c r="H1793" s="2">
        <v>0.97316999999999998</v>
      </c>
      <c r="I1793" s="3">
        <v>1.1716E-4</v>
      </c>
      <c r="J1793" s="2">
        <v>82.876999999999995</v>
      </c>
      <c r="K1793" s="2">
        <v>1</v>
      </c>
      <c r="L1793" s="2">
        <v>0</v>
      </c>
      <c r="M1793" s="2">
        <v>0</v>
      </c>
      <c r="N1793" s="2">
        <v>0</v>
      </c>
      <c r="O1793" s="2">
        <v>0</v>
      </c>
      <c r="P1793" s="2">
        <v>0</v>
      </c>
      <c r="Q1793" s="2">
        <v>0</v>
      </c>
    </row>
    <row r="1794" spans="1:17">
      <c r="A1794" s="2">
        <v>1795</v>
      </c>
      <c r="B1794" s="2" t="s">
        <v>433</v>
      </c>
      <c r="C1794" s="2">
        <v>16</v>
      </c>
      <c r="D1794" s="2" t="s">
        <v>629</v>
      </c>
      <c r="E1794" s="2" t="s">
        <v>1216</v>
      </c>
      <c r="F1794" s="2">
        <v>3</v>
      </c>
      <c r="G1794" s="2">
        <v>684.98960499999998</v>
      </c>
      <c r="H1794" s="2">
        <v>1.5087999999999999</v>
      </c>
      <c r="I1794" s="3">
        <v>2.4890999999999999E-37</v>
      </c>
      <c r="J1794" s="2">
        <v>173.03</v>
      </c>
      <c r="K1794" s="2">
        <v>2</v>
      </c>
      <c r="L1794" s="2">
        <v>12009</v>
      </c>
      <c r="M1794" s="2">
        <v>5676.3</v>
      </c>
      <c r="N1794" s="2">
        <v>7579.3</v>
      </c>
      <c r="O1794" s="2">
        <v>9638.2999999999993</v>
      </c>
      <c r="P1794" s="2">
        <v>8921.1</v>
      </c>
      <c r="Q1794" s="2">
        <v>6647.8</v>
      </c>
    </row>
    <row r="1795" spans="1:17">
      <c r="A1795" s="2">
        <v>1796</v>
      </c>
      <c r="B1795" s="2" t="s">
        <v>433</v>
      </c>
      <c r="C1795" s="2">
        <v>16</v>
      </c>
      <c r="D1795" s="2" t="s">
        <v>629</v>
      </c>
      <c r="E1795" s="2" t="s">
        <v>1216</v>
      </c>
      <c r="F1795" s="2">
        <v>2</v>
      </c>
      <c r="G1795" s="2">
        <v>1026.9807699999999</v>
      </c>
      <c r="H1795" s="2">
        <v>1.2363999999999999</v>
      </c>
      <c r="I1795" s="3">
        <v>2.7039999999999999E-250</v>
      </c>
      <c r="J1795" s="2">
        <v>282.85000000000002</v>
      </c>
      <c r="K1795" s="2">
        <v>1</v>
      </c>
      <c r="L1795" s="2">
        <v>30492</v>
      </c>
      <c r="M1795" s="2">
        <v>11059</v>
      </c>
      <c r="N1795" s="2">
        <v>15478</v>
      </c>
      <c r="O1795" s="2">
        <v>21700</v>
      </c>
      <c r="P1795" s="2">
        <v>23138</v>
      </c>
      <c r="Q1795" s="2">
        <v>8253.7000000000007</v>
      </c>
    </row>
    <row r="1796" spans="1:17">
      <c r="A1796" s="2">
        <v>1797</v>
      </c>
      <c r="B1796" s="2" t="s">
        <v>433</v>
      </c>
      <c r="C1796" s="2">
        <v>16</v>
      </c>
      <c r="D1796" s="2" t="s">
        <v>630</v>
      </c>
      <c r="E1796" s="2" t="s">
        <v>1217</v>
      </c>
      <c r="F1796" s="2">
        <v>3</v>
      </c>
      <c r="G1796" s="2">
        <v>651.65092300000003</v>
      </c>
      <c r="H1796" s="2">
        <v>0.45094000000000001</v>
      </c>
      <c r="I1796" s="3">
        <v>1.3313E-2</v>
      </c>
      <c r="J1796" s="2">
        <v>55.453000000000003</v>
      </c>
      <c r="K1796" s="2">
        <v>1</v>
      </c>
      <c r="L1796" s="2">
        <v>0</v>
      </c>
      <c r="M1796" s="2">
        <v>0</v>
      </c>
      <c r="N1796" s="2">
        <v>0</v>
      </c>
      <c r="O1796" s="2">
        <v>0</v>
      </c>
      <c r="P1796" s="2">
        <v>0</v>
      </c>
      <c r="Q1796" s="2">
        <v>0</v>
      </c>
    </row>
    <row r="1797" spans="1:17">
      <c r="A1797" s="2">
        <v>1798</v>
      </c>
      <c r="B1797" s="2" t="s">
        <v>433</v>
      </c>
      <c r="C1797" s="2">
        <v>16</v>
      </c>
      <c r="D1797" s="2" t="s">
        <v>632</v>
      </c>
      <c r="E1797" s="2" t="s">
        <v>1218</v>
      </c>
      <c r="F1797" s="2">
        <v>3</v>
      </c>
      <c r="G1797" s="2">
        <v>685.31760999999995</v>
      </c>
      <c r="H1797" s="2">
        <v>1.0044999999999999</v>
      </c>
      <c r="I1797" s="3">
        <v>4.1032999999999997E-28</v>
      </c>
      <c r="J1797" s="2">
        <v>162.59</v>
      </c>
      <c r="K1797" s="2">
        <v>2</v>
      </c>
      <c r="L1797" s="2">
        <v>16546</v>
      </c>
      <c r="M1797" s="2">
        <v>9985.6</v>
      </c>
      <c r="N1797" s="2">
        <v>12652</v>
      </c>
      <c r="O1797" s="2">
        <v>13524</v>
      </c>
      <c r="P1797" s="2">
        <v>11426</v>
      </c>
      <c r="Q1797" s="2">
        <v>10821</v>
      </c>
    </row>
    <row r="1798" spans="1:17">
      <c r="A1798" s="2">
        <v>1799</v>
      </c>
      <c r="B1798" s="2" t="s">
        <v>433</v>
      </c>
      <c r="C1798" s="2">
        <v>16</v>
      </c>
      <c r="D1798" s="2" t="s">
        <v>632</v>
      </c>
      <c r="E1798" s="2" t="s">
        <v>1219</v>
      </c>
      <c r="F1798" s="2">
        <v>2</v>
      </c>
      <c r="G1798" s="2">
        <v>1027.4727800000001</v>
      </c>
      <c r="H1798" s="2">
        <v>0.72097</v>
      </c>
      <c r="I1798" s="3">
        <v>3.0372000000000001E-73</v>
      </c>
      <c r="J1798" s="2">
        <v>197.51</v>
      </c>
      <c r="K1798" s="2">
        <v>1</v>
      </c>
      <c r="L1798" s="2">
        <v>45154</v>
      </c>
      <c r="M1798" s="2">
        <v>32932</v>
      </c>
      <c r="N1798" s="2">
        <v>39336</v>
      </c>
      <c r="O1798" s="2">
        <v>31498</v>
      </c>
      <c r="P1798" s="2">
        <v>31072</v>
      </c>
      <c r="Q1798" s="2">
        <v>22306</v>
      </c>
    </row>
    <row r="1799" spans="1:17">
      <c r="A1799" s="2">
        <v>1800</v>
      </c>
      <c r="B1799" s="2" t="s">
        <v>434</v>
      </c>
      <c r="C1799" s="2">
        <v>17</v>
      </c>
      <c r="D1799" s="2" t="s">
        <v>629</v>
      </c>
      <c r="E1799" s="2" t="s">
        <v>1220</v>
      </c>
      <c r="F1799" s="2">
        <v>3</v>
      </c>
      <c r="G1799" s="2">
        <v>727.68792599999995</v>
      </c>
      <c r="H1799" s="2">
        <v>1.2276</v>
      </c>
      <c r="I1799" s="3">
        <v>4.2617999999999999E-39</v>
      </c>
      <c r="J1799" s="2">
        <v>164.53</v>
      </c>
      <c r="K1799" s="2">
        <v>2</v>
      </c>
      <c r="L1799" s="2">
        <v>4931.7</v>
      </c>
      <c r="M1799" s="2">
        <v>3275.6</v>
      </c>
      <c r="N1799" s="2">
        <v>4172</v>
      </c>
      <c r="O1799" s="2">
        <v>6479.4</v>
      </c>
      <c r="P1799" s="2">
        <v>6579.6</v>
      </c>
      <c r="Q1799" s="2">
        <v>5798.5</v>
      </c>
    </row>
    <row r="1800" spans="1:17">
      <c r="A1800" s="2">
        <v>1801</v>
      </c>
      <c r="B1800" s="2" t="s">
        <v>434</v>
      </c>
      <c r="C1800" s="2">
        <v>17</v>
      </c>
      <c r="D1800" s="2" t="s">
        <v>629</v>
      </c>
      <c r="E1800" s="2" t="s">
        <v>1220</v>
      </c>
      <c r="F1800" s="2">
        <v>4</v>
      </c>
      <c r="G1800" s="2">
        <v>546.01776299999995</v>
      </c>
      <c r="H1800" s="2">
        <v>1.6382000000000001</v>
      </c>
      <c r="I1800" s="3">
        <v>3.1735999999999998E-20</v>
      </c>
      <c r="J1800" s="2">
        <v>142.38999999999999</v>
      </c>
      <c r="K1800" s="2">
        <v>1</v>
      </c>
      <c r="L1800" s="2">
        <v>3514.1</v>
      </c>
      <c r="M1800" s="2">
        <v>2082.1</v>
      </c>
      <c r="N1800" s="2">
        <v>3465.2</v>
      </c>
      <c r="O1800" s="2">
        <v>3892.4</v>
      </c>
      <c r="P1800" s="2">
        <v>4827.2</v>
      </c>
      <c r="Q1800" s="2">
        <v>4280.8999999999996</v>
      </c>
    </row>
    <row r="1801" spans="1:17">
      <c r="A1801" s="2">
        <v>1802</v>
      </c>
      <c r="B1801" s="2" t="s">
        <v>435</v>
      </c>
      <c r="C1801" s="2">
        <v>29</v>
      </c>
      <c r="D1801" s="2" t="s">
        <v>629</v>
      </c>
      <c r="E1801" s="2" t="s">
        <v>1221</v>
      </c>
      <c r="F1801" s="2">
        <v>5</v>
      </c>
      <c r="G1801" s="2">
        <v>724.94798300000002</v>
      </c>
      <c r="H1801" s="2">
        <v>1.5491999999999999</v>
      </c>
      <c r="I1801" s="3">
        <v>8.5034000000000004E-42</v>
      </c>
      <c r="J1801" s="2">
        <v>144.4</v>
      </c>
      <c r="K1801" s="2">
        <v>2</v>
      </c>
      <c r="L1801" s="2">
        <v>4352.5</v>
      </c>
      <c r="M1801" s="2">
        <v>2263.6999999999998</v>
      </c>
      <c r="N1801" s="2">
        <v>2615.1999999999998</v>
      </c>
      <c r="O1801" s="2">
        <v>4851.8</v>
      </c>
      <c r="P1801" s="2">
        <v>4906.3</v>
      </c>
      <c r="Q1801" s="2">
        <v>2136.1999999999998</v>
      </c>
    </row>
    <row r="1802" spans="1:17">
      <c r="A1802" s="2">
        <v>1803</v>
      </c>
      <c r="B1802" s="2" t="s">
        <v>435</v>
      </c>
      <c r="C1802" s="2">
        <v>29</v>
      </c>
      <c r="D1802" s="2" t="s">
        <v>629</v>
      </c>
      <c r="E1802" s="2" t="s">
        <v>1221</v>
      </c>
      <c r="F1802" s="2">
        <v>4</v>
      </c>
      <c r="G1802" s="2">
        <v>905.93315900000005</v>
      </c>
      <c r="H1802" s="2">
        <v>0.72087000000000001</v>
      </c>
      <c r="I1802" s="3">
        <v>6.6702000000000001E-34</v>
      </c>
      <c r="J1802" s="2">
        <v>138.80000000000001</v>
      </c>
      <c r="K1802" s="2">
        <v>1</v>
      </c>
      <c r="L1802" s="2">
        <v>11190</v>
      </c>
      <c r="M1802" s="2">
        <v>5423.8</v>
      </c>
      <c r="N1802" s="2">
        <v>8297</v>
      </c>
      <c r="O1802" s="2">
        <v>11499</v>
      </c>
      <c r="P1802" s="2">
        <v>13031</v>
      </c>
      <c r="Q1802" s="2">
        <v>6735.1</v>
      </c>
    </row>
    <row r="1803" spans="1:17">
      <c r="A1803" s="2">
        <v>1804</v>
      </c>
      <c r="B1803" s="2" t="s">
        <v>435</v>
      </c>
      <c r="C1803" s="2">
        <v>29</v>
      </c>
      <c r="D1803" s="2" t="s">
        <v>629</v>
      </c>
      <c r="E1803" s="2" t="s">
        <v>1221</v>
      </c>
      <c r="F1803" s="2">
        <v>5</v>
      </c>
      <c r="G1803" s="2">
        <v>724.94798300000002</v>
      </c>
      <c r="H1803" s="2">
        <v>0.95125000000000004</v>
      </c>
      <c r="I1803" s="3">
        <v>6.8492000000000001E-62</v>
      </c>
      <c r="J1803" s="2">
        <v>172.95</v>
      </c>
      <c r="K1803" s="2">
        <v>3</v>
      </c>
      <c r="L1803" s="2">
        <v>4163.1000000000004</v>
      </c>
      <c r="M1803" s="2">
        <v>2099.8000000000002</v>
      </c>
      <c r="N1803" s="2">
        <v>2679.6</v>
      </c>
      <c r="O1803" s="2">
        <v>2933.9</v>
      </c>
      <c r="P1803" s="2">
        <v>3272.5</v>
      </c>
      <c r="Q1803" s="2">
        <v>2281.8000000000002</v>
      </c>
    </row>
    <row r="1804" spans="1:17">
      <c r="A1804" s="2">
        <v>1805</v>
      </c>
      <c r="B1804" s="2" t="s">
        <v>435</v>
      </c>
      <c r="C1804" s="2">
        <v>29</v>
      </c>
      <c r="D1804" s="2" t="s">
        <v>629</v>
      </c>
      <c r="E1804" s="2" t="s">
        <v>1222</v>
      </c>
      <c r="F1804" s="2">
        <v>5</v>
      </c>
      <c r="G1804" s="2">
        <v>724.94798300000002</v>
      </c>
      <c r="H1804" s="2">
        <v>0.35959000000000002</v>
      </c>
      <c r="I1804" s="3">
        <v>1.1751E-166</v>
      </c>
      <c r="J1804" s="2">
        <v>241.54</v>
      </c>
      <c r="K1804" s="2">
        <v>2</v>
      </c>
      <c r="L1804" s="2">
        <v>2935.3</v>
      </c>
      <c r="M1804" s="2">
        <v>3018.1</v>
      </c>
      <c r="N1804" s="2">
        <v>3376.6</v>
      </c>
      <c r="O1804" s="2">
        <v>2608.6</v>
      </c>
      <c r="P1804" s="2">
        <v>2948.1</v>
      </c>
      <c r="Q1804" s="2">
        <v>2692</v>
      </c>
    </row>
    <row r="1805" spans="1:17">
      <c r="A1805" s="2">
        <v>1806</v>
      </c>
      <c r="B1805" s="2" t="s">
        <v>435</v>
      </c>
      <c r="C1805" s="2">
        <v>29</v>
      </c>
      <c r="D1805" s="2" t="s">
        <v>629</v>
      </c>
      <c r="E1805" s="2" t="s">
        <v>1221</v>
      </c>
      <c r="F1805" s="2">
        <v>4</v>
      </c>
      <c r="G1805" s="2">
        <v>905.93315900000005</v>
      </c>
      <c r="H1805" s="2">
        <v>0.23119000000000001</v>
      </c>
      <c r="I1805" s="3">
        <v>4.2394000000000001E-168</v>
      </c>
      <c r="J1805" s="2">
        <v>248.82</v>
      </c>
      <c r="K1805" s="2">
        <v>1</v>
      </c>
      <c r="L1805" s="2">
        <v>15675</v>
      </c>
      <c r="M1805" s="2">
        <v>14285</v>
      </c>
      <c r="N1805" s="2">
        <v>18371</v>
      </c>
      <c r="O1805" s="2">
        <v>15898</v>
      </c>
      <c r="P1805" s="2">
        <v>16788</v>
      </c>
      <c r="Q1805" s="2">
        <v>13183</v>
      </c>
    </row>
    <row r="1806" spans="1:17">
      <c r="A1806" s="2">
        <v>1807</v>
      </c>
      <c r="B1806" s="2" t="s">
        <v>435</v>
      </c>
      <c r="C1806" s="2">
        <v>29</v>
      </c>
      <c r="D1806" s="2" t="s">
        <v>629</v>
      </c>
      <c r="E1806" s="2" t="s">
        <v>1221</v>
      </c>
      <c r="F1806" s="2">
        <v>5</v>
      </c>
      <c r="G1806" s="2">
        <v>724.94798300000002</v>
      </c>
      <c r="H1806" s="2">
        <v>0.18443999999999999</v>
      </c>
      <c r="I1806" s="3">
        <v>2.6738999999999998E-146</v>
      </c>
      <c r="J1806" s="2">
        <v>232.02</v>
      </c>
      <c r="K1806" s="2">
        <v>2</v>
      </c>
      <c r="L1806" s="2">
        <v>10110</v>
      </c>
      <c r="M1806" s="2">
        <v>7959.9</v>
      </c>
      <c r="N1806" s="2">
        <v>9312.9</v>
      </c>
      <c r="O1806" s="2">
        <v>8661.1</v>
      </c>
      <c r="P1806" s="2">
        <v>9602.4</v>
      </c>
      <c r="Q1806" s="2">
        <v>7296.5</v>
      </c>
    </row>
    <row r="1807" spans="1:17">
      <c r="A1807" s="2">
        <v>1808</v>
      </c>
      <c r="B1807" s="2" t="s">
        <v>435</v>
      </c>
      <c r="C1807" s="2">
        <v>29</v>
      </c>
      <c r="D1807" s="2" t="s">
        <v>629</v>
      </c>
      <c r="E1807" s="2" t="s">
        <v>1221</v>
      </c>
      <c r="F1807" s="2">
        <v>4</v>
      </c>
      <c r="G1807" s="2">
        <v>905.93315900000005</v>
      </c>
      <c r="H1807" s="2">
        <v>-0.28789999999999999</v>
      </c>
      <c r="I1807" s="3">
        <v>3.5744E-42</v>
      </c>
      <c r="J1807" s="2">
        <v>149.66999999999999</v>
      </c>
      <c r="K1807" s="2">
        <v>2</v>
      </c>
      <c r="L1807" s="2">
        <v>24540</v>
      </c>
      <c r="M1807" s="2">
        <v>19834</v>
      </c>
      <c r="N1807" s="2">
        <v>24542</v>
      </c>
      <c r="O1807" s="2">
        <v>21320</v>
      </c>
      <c r="P1807" s="2">
        <v>23110</v>
      </c>
      <c r="Q1807" s="2">
        <v>20104</v>
      </c>
    </row>
    <row r="1808" spans="1:17">
      <c r="A1808" s="2">
        <v>1809</v>
      </c>
      <c r="B1808" s="2" t="s">
        <v>435</v>
      </c>
      <c r="C1808" s="2">
        <v>29</v>
      </c>
      <c r="D1808" s="2" t="s">
        <v>633</v>
      </c>
      <c r="E1808" s="2" t="s">
        <v>1223</v>
      </c>
      <c r="F1808" s="2">
        <v>4</v>
      </c>
      <c r="G1808" s="2">
        <v>930.93717000000004</v>
      </c>
      <c r="H1808" s="2">
        <v>1.4268000000000001</v>
      </c>
      <c r="I1808" s="3">
        <v>6.5613999999999996E-111</v>
      </c>
      <c r="J1808" s="2">
        <v>209.46</v>
      </c>
      <c r="K1808" s="2">
        <v>2</v>
      </c>
      <c r="L1808" s="2">
        <v>26318</v>
      </c>
      <c r="M1808" s="2">
        <v>25192</v>
      </c>
      <c r="N1808" s="2">
        <v>23613</v>
      </c>
      <c r="O1808" s="2">
        <v>27005</v>
      </c>
      <c r="P1808" s="2">
        <v>25178</v>
      </c>
      <c r="Q1808" s="2">
        <v>17302</v>
      </c>
    </row>
    <row r="1809" spans="1:17">
      <c r="A1809" s="2">
        <v>1810</v>
      </c>
      <c r="B1809" s="2" t="s">
        <v>436</v>
      </c>
      <c r="C1809" s="2">
        <v>19</v>
      </c>
      <c r="D1809" s="2" t="s">
        <v>629</v>
      </c>
      <c r="E1809" s="2" t="s">
        <v>1224</v>
      </c>
      <c r="F1809" s="2">
        <v>3</v>
      </c>
      <c r="G1809" s="2">
        <v>767.68770800000004</v>
      </c>
      <c r="H1809" s="2">
        <v>0.70691000000000004</v>
      </c>
      <c r="I1809" s="3">
        <v>4.8419999999999999E-3</v>
      </c>
      <c r="J1809" s="2">
        <v>58.206000000000003</v>
      </c>
      <c r="K1809" s="2">
        <v>1</v>
      </c>
      <c r="L1809" s="2">
        <v>0</v>
      </c>
      <c r="M1809" s="2">
        <v>0</v>
      </c>
      <c r="N1809" s="2">
        <v>0</v>
      </c>
      <c r="O1809" s="2">
        <v>0</v>
      </c>
      <c r="P1809" s="2">
        <v>0</v>
      </c>
      <c r="Q1809" s="2">
        <v>0</v>
      </c>
    </row>
    <row r="1810" spans="1:17">
      <c r="A1810" s="2">
        <v>1811</v>
      </c>
      <c r="B1810" s="2" t="s">
        <v>436</v>
      </c>
      <c r="C1810" s="2">
        <v>19</v>
      </c>
      <c r="D1810" s="2" t="s">
        <v>629</v>
      </c>
      <c r="E1810" s="2" t="s">
        <v>1224</v>
      </c>
      <c r="F1810" s="2">
        <v>3</v>
      </c>
      <c r="G1810" s="2">
        <v>767.68770800000004</v>
      </c>
      <c r="H1810" s="2">
        <v>0.31095</v>
      </c>
      <c r="I1810" s="3">
        <v>1.1566999999999999E-16</v>
      </c>
      <c r="J1810" s="2">
        <v>129.19999999999999</v>
      </c>
      <c r="K1810" s="2">
        <v>2</v>
      </c>
      <c r="L1810" s="2">
        <v>23764</v>
      </c>
      <c r="M1810" s="2">
        <v>14303</v>
      </c>
      <c r="N1810" s="2">
        <v>19735</v>
      </c>
      <c r="O1810" s="2">
        <v>8589.7999999999993</v>
      </c>
      <c r="P1810" s="2">
        <v>8253.7999999999993</v>
      </c>
      <c r="Q1810" s="2">
        <v>6059.5</v>
      </c>
    </row>
    <row r="1811" spans="1:17">
      <c r="A1811" s="2">
        <v>1812</v>
      </c>
      <c r="B1811" s="2" t="s">
        <v>436</v>
      </c>
      <c r="C1811" s="2">
        <v>19</v>
      </c>
      <c r="D1811" s="2" t="s">
        <v>629</v>
      </c>
      <c r="E1811" s="2" t="s">
        <v>1224</v>
      </c>
      <c r="F1811" s="2">
        <v>4</v>
      </c>
      <c r="G1811" s="2">
        <v>576.01760000000002</v>
      </c>
      <c r="H1811" s="2">
        <v>0.52403999999999995</v>
      </c>
      <c r="I1811" s="3">
        <v>2.6007999999999999E-4</v>
      </c>
      <c r="J1811" s="2">
        <v>66.893000000000001</v>
      </c>
      <c r="K1811" s="2">
        <v>1</v>
      </c>
      <c r="L1811" s="2">
        <v>0</v>
      </c>
      <c r="M1811" s="2">
        <v>0</v>
      </c>
      <c r="N1811" s="2">
        <v>0</v>
      </c>
      <c r="O1811" s="2">
        <v>0</v>
      </c>
      <c r="P1811" s="2">
        <v>0</v>
      </c>
      <c r="Q1811" s="2">
        <v>0</v>
      </c>
    </row>
    <row r="1812" spans="1:17">
      <c r="A1812" s="2">
        <v>1813</v>
      </c>
      <c r="B1812" s="2" t="s">
        <v>436</v>
      </c>
      <c r="C1812" s="2">
        <v>19</v>
      </c>
      <c r="D1812" s="2" t="s">
        <v>629</v>
      </c>
      <c r="E1812" s="2" t="s">
        <v>1224</v>
      </c>
      <c r="F1812" s="2">
        <v>4</v>
      </c>
      <c r="G1812" s="2">
        <v>576.01760000000002</v>
      </c>
      <c r="H1812" s="2">
        <v>1.3148</v>
      </c>
      <c r="I1812" s="3">
        <v>5.4838999999999999E-3</v>
      </c>
      <c r="J1812" s="2">
        <v>49.536999999999999</v>
      </c>
      <c r="K1812" s="2">
        <v>1</v>
      </c>
      <c r="L1812" s="2">
        <v>0</v>
      </c>
      <c r="M1812" s="2">
        <v>0</v>
      </c>
      <c r="N1812" s="2">
        <v>0</v>
      </c>
      <c r="O1812" s="2">
        <v>0</v>
      </c>
      <c r="P1812" s="2">
        <v>0</v>
      </c>
      <c r="Q1812" s="2">
        <v>0</v>
      </c>
    </row>
    <row r="1813" spans="1:17">
      <c r="A1813" s="2">
        <v>1814</v>
      </c>
      <c r="B1813" s="2" t="s">
        <v>436</v>
      </c>
      <c r="C1813" s="2">
        <v>19</v>
      </c>
      <c r="D1813" s="2" t="s">
        <v>629</v>
      </c>
      <c r="E1813" s="2" t="s">
        <v>1224</v>
      </c>
      <c r="F1813" s="2">
        <v>3</v>
      </c>
      <c r="G1813" s="2">
        <v>767.68770800000004</v>
      </c>
      <c r="H1813" s="2">
        <v>0.52500999999999998</v>
      </c>
      <c r="I1813" s="3">
        <v>6.0555000000000004E-41</v>
      </c>
      <c r="J1813" s="2">
        <v>171.47</v>
      </c>
      <c r="K1813" s="2">
        <v>3</v>
      </c>
      <c r="L1813" s="2">
        <v>55858</v>
      </c>
      <c r="M1813" s="2">
        <v>43880</v>
      </c>
      <c r="N1813" s="2">
        <v>53857</v>
      </c>
      <c r="O1813" s="2">
        <v>24706</v>
      </c>
      <c r="P1813" s="2">
        <v>24696</v>
      </c>
      <c r="Q1813" s="2">
        <v>16604</v>
      </c>
    </row>
    <row r="1814" spans="1:17">
      <c r="A1814" s="2">
        <v>1815</v>
      </c>
      <c r="B1814" s="2" t="s">
        <v>436</v>
      </c>
      <c r="C1814" s="2">
        <v>19</v>
      </c>
      <c r="D1814" s="2" t="s">
        <v>629</v>
      </c>
      <c r="E1814" s="2" t="s">
        <v>1224</v>
      </c>
      <c r="F1814" s="2">
        <v>4</v>
      </c>
      <c r="G1814" s="2">
        <v>576.01760000000002</v>
      </c>
      <c r="H1814" s="2">
        <v>0.55513999999999997</v>
      </c>
      <c r="I1814" s="3">
        <v>3.0002E-9</v>
      </c>
      <c r="J1814" s="2">
        <v>109.54</v>
      </c>
      <c r="K1814" s="2">
        <v>2</v>
      </c>
      <c r="L1814" s="2">
        <v>5347.8</v>
      </c>
      <c r="M1814" s="2">
        <v>5000.8999999999996</v>
      </c>
      <c r="N1814" s="2">
        <v>6277.4</v>
      </c>
      <c r="O1814" s="2">
        <v>1163.5999999999999</v>
      </c>
      <c r="P1814" s="2">
        <v>1057.5999999999999</v>
      </c>
      <c r="Q1814" s="2">
        <v>1013.2</v>
      </c>
    </row>
    <row r="1815" spans="1:17">
      <c r="A1815" s="2">
        <v>1816</v>
      </c>
      <c r="B1815" s="2" t="s">
        <v>436</v>
      </c>
      <c r="C1815" s="2">
        <v>19</v>
      </c>
      <c r="D1815" s="2" t="s">
        <v>629</v>
      </c>
      <c r="E1815" s="2" t="s">
        <v>1224</v>
      </c>
      <c r="F1815" s="2">
        <v>5</v>
      </c>
      <c r="G1815" s="2">
        <v>461.015536</v>
      </c>
      <c r="H1815" s="2">
        <v>0.34938999999999998</v>
      </c>
      <c r="I1815" s="3">
        <v>5.8284E-6</v>
      </c>
      <c r="J1815" s="2">
        <v>84.207999999999998</v>
      </c>
      <c r="K1815" s="2">
        <v>2</v>
      </c>
      <c r="L1815" s="2">
        <v>2296</v>
      </c>
      <c r="M1815" s="2">
        <v>1720.1</v>
      </c>
      <c r="N1815" s="2">
        <v>2082.6</v>
      </c>
      <c r="O1815" s="2">
        <v>808.12</v>
      </c>
      <c r="P1815" s="2">
        <v>734.16</v>
      </c>
      <c r="Q1815" s="2">
        <v>686.25</v>
      </c>
    </row>
    <row r="1816" spans="1:17">
      <c r="A1816" s="2">
        <v>1817</v>
      </c>
      <c r="B1816" s="2" t="s">
        <v>436</v>
      </c>
      <c r="C1816" s="2">
        <v>19</v>
      </c>
      <c r="D1816" s="2" t="s">
        <v>632</v>
      </c>
      <c r="E1816" s="2" t="s">
        <v>1225</v>
      </c>
      <c r="F1816" s="2">
        <v>3</v>
      </c>
      <c r="G1816" s="2">
        <v>768.015714</v>
      </c>
      <c r="H1816" s="2">
        <v>0.46328000000000003</v>
      </c>
      <c r="I1816" s="3">
        <v>2.3148E-20</v>
      </c>
      <c r="J1816" s="2">
        <v>135.38</v>
      </c>
      <c r="K1816" s="2">
        <v>3</v>
      </c>
      <c r="L1816" s="2">
        <v>54639</v>
      </c>
      <c r="M1816" s="2">
        <v>30129</v>
      </c>
      <c r="N1816" s="2">
        <v>41066</v>
      </c>
      <c r="O1816" s="2">
        <v>26830</v>
      </c>
      <c r="P1816" s="2">
        <v>26594</v>
      </c>
      <c r="Q1816" s="2">
        <v>13280</v>
      </c>
    </row>
    <row r="1817" spans="1:17">
      <c r="A1817" s="2">
        <v>1818</v>
      </c>
      <c r="B1817" s="2" t="s">
        <v>436</v>
      </c>
      <c r="C1817" s="2">
        <v>19</v>
      </c>
      <c r="D1817" s="2" t="s">
        <v>632</v>
      </c>
      <c r="E1817" s="2" t="s">
        <v>1225</v>
      </c>
      <c r="F1817" s="2">
        <v>3</v>
      </c>
      <c r="G1817" s="2">
        <v>768.015714</v>
      </c>
      <c r="H1817" s="2">
        <v>0.99926000000000004</v>
      </c>
      <c r="I1817" s="3">
        <v>3.2123000000000002E-7</v>
      </c>
      <c r="J1817" s="2">
        <v>99.409000000000006</v>
      </c>
      <c r="K1817" s="2">
        <v>1</v>
      </c>
      <c r="L1817" s="2">
        <v>25930</v>
      </c>
      <c r="M1817" s="2">
        <v>18366</v>
      </c>
      <c r="N1817" s="2">
        <v>22798</v>
      </c>
      <c r="O1817" s="2">
        <v>11222</v>
      </c>
      <c r="P1817" s="2">
        <v>10815</v>
      </c>
      <c r="Q1817" s="2">
        <v>6807.8</v>
      </c>
    </row>
    <row r="1818" spans="1:17">
      <c r="A1818" s="2">
        <v>1819</v>
      </c>
      <c r="B1818" s="2" t="s">
        <v>437</v>
      </c>
      <c r="C1818" s="2">
        <v>28</v>
      </c>
      <c r="D1818" s="2" t="s">
        <v>629</v>
      </c>
      <c r="E1818" s="2" t="s">
        <v>1226</v>
      </c>
      <c r="F1818" s="2">
        <v>4</v>
      </c>
      <c r="G1818" s="2">
        <v>870.148774</v>
      </c>
      <c r="H1818" s="2">
        <v>0.96153</v>
      </c>
      <c r="I1818" s="3">
        <v>7.3975E-61</v>
      </c>
      <c r="J1818" s="2">
        <v>165.34</v>
      </c>
      <c r="K1818" s="2">
        <v>2</v>
      </c>
      <c r="L1818" s="2">
        <v>20391</v>
      </c>
      <c r="M1818" s="2">
        <v>12628</v>
      </c>
      <c r="N1818" s="2">
        <v>18113</v>
      </c>
      <c r="O1818" s="2">
        <v>10447</v>
      </c>
      <c r="P1818" s="2">
        <v>10055</v>
      </c>
      <c r="Q1818" s="2">
        <v>7636.9</v>
      </c>
    </row>
    <row r="1819" spans="1:17">
      <c r="A1819" s="2">
        <v>1820</v>
      </c>
      <c r="B1819" s="2" t="s">
        <v>437</v>
      </c>
      <c r="C1819" s="2">
        <v>28</v>
      </c>
      <c r="D1819" s="2" t="s">
        <v>629</v>
      </c>
      <c r="E1819" s="2" t="s">
        <v>1226</v>
      </c>
      <c r="F1819" s="2">
        <v>5</v>
      </c>
      <c r="G1819" s="2">
        <v>696.32047499999999</v>
      </c>
      <c r="H1819" s="2">
        <v>1.8064</v>
      </c>
      <c r="I1819" s="3">
        <v>5.9959000000000001E-111</v>
      </c>
      <c r="J1819" s="2">
        <v>213.92</v>
      </c>
      <c r="K1819" s="2">
        <v>1</v>
      </c>
      <c r="L1819" s="2">
        <v>8839.4</v>
      </c>
      <c r="M1819" s="2">
        <v>6605.4</v>
      </c>
      <c r="N1819" s="2">
        <v>7437.8</v>
      </c>
      <c r="O1819" s="2">
        <v>5366.1</v>
      </c>
      <c r="P1819" s="2">
        <v>5174.1000000000004</v>
      </c>
      <c r="Q1819" s="2">
        <v>3823.8</v>
      </c>
    </row>
    <row r="1820" spans="1:17">
      <c r="A1820" s="2">
        <v>1821</v>
      </c>
      <c r="B1820" s="2" t="s">
        <v>437</v>
      </c>
      <c r="C1820" s="2">
        <v>28</v>
      </c>
      <c r="D1820" s="2" t="s">
        <v>629</v>
      </c>
      <c r="E1820" s="2" t="s">
        <v>1227</v>
      </c>
      <c r="F1820" s="2">
        <v>6</v>
      </c>
      <c r="G1820" s="2">
        <v>580.43494199999998</v>
      </c>
      <c r="H1820" s="2">
        <v>0.19183</v>
      </c>
      <c r="I1820" s="3">
        <v>5.6327000000000005E-22</v>
      </c>
      <c r="J1820" s="2">
        <v>118.61</v>
      </c>
      <c r="K1820" s="2">
        <v>2</v>
      </c>
      <c r="L1820" s="2">
        <v>26795</v>
      </c>
      <c r="M1820" s="2">
        <v>19496</v>
      </c>
      <c r="N1820" s="2">
        <v>25585</v>
      </c>
      <c r="O1820" s="2">
        <v>15983</v>
      </c>
      <c r="P1820" s="2">
        <v>14791</v>
      </c>
      <c r="Q1820" s="2">
        <v>11246</v>
      </c>
    </row>
    <row r="1821" spans="1:17">
      <c r="A1821" s="2">
        <v>1822</v>
      </c>
      <c r="B1821" s="2" t="s">
        <v>437</v>
      </c>
      <c r="C1821" s="2">
        <v>28</v>
      </c>
      <c r="D1821" s="2" t="s">
        <v>629</v>
      </c>
      <c r="E1821" s="2" t="s">
        <v>1227</v>
      </c>
      <c r="F1821" s="2">
        <v>5</v>
      </c>
      <c r="G1821" s="2">
        <v>696.32047499999999</v>
      </c>
      <c r="H1821" s="2">
        <v>0.26041999999999998</v>
      </c>
      <c r="I1821" s="3">
        <v>1.5231E-111</v>
      </c>
      <c r="J1821" s="2">
        <v>216.49</v>
      </c>
      <c r="K1821" s="2">
        <v>2</v>
      </c>
      <c r="L1821" s="2">
        <v>15734</v>
      </c>
      <c r="M1821" s="2">
        <v>11630</v>
      </c>
      <c r="N1821" s="2">
        <v>14245</v>
      </c>
      <c r="O1821" s="2">
        <v>8810.1</v>
      </c>
      <c r="P1821" s="2">
        <v>9439</v>
      </c>
      <c r="Q1821" s="2">
        <v>6154.1</v>
      </c>
    </row>
    <row r="1822" spans="1:17">
      <c r="A1822" s="2">
        <v>1823</v>
      </c>
      <c r="B1822" s="2" t="s">
        <v>437</v>
      </c>
      <c r="C1822" s="2">
        <v>28</v>
      </c>
      <c r="D1822" s="2" t="s">
        <v>629</v>
      </c>
      <c r="E1822" s="2" t="s">
        <v>1227</v>
      </c>
      <c r="F1822" s="2">
        <v>4</v>
      </c>
      <c r="G1822" s="2">
        <v>870.148774</v>
      </c>
      <c r="H1822" s="2">
        <v>5.3984999999999998E-2</v>
      </c>
      <c r="I1822" s="3">
        <v>2.5052E-127</v>
      </c>
      <c r="J1822" s="2">
        <v>219.27</v>
      </c>
      <c r="K1822" s="2">
        <v>2</v>
      </c>
      <c r="L1822" s="2">
        <v>20184</v>
      </c>
      <c r="M1822" s="2">
        <v>13686</v>
      </c>
      <c r="N1822" s="2">
        <v>18425</v>
      </c>
      <c r="O1822" s="2">
        <v>9999</v>
      </c>
      <c r="P1822" s="2">
        <v>11093</v>
      </c>
      <c r="Q1822" s="2">
        <v>7579.7</v>
      </c>
    </row>
    <row r="1823" spans="1:17">
      <c r="A1823" s="2">
        <v>1824</v>
      </c>
      <c r="B1823" s="2" t="s">
        <v>437</v>
      </c>
      <c r="C1823" s="2">
        <v>28</v>
      </c>
      <c r="D1823" s="2" t="s">
        <v>629</v>
      </c>
      <c r="E1823" s="2" t="s">
        <v>1227</v>
      </c>
      <c r="F1823" s="2">
        <v>6</v>
      </c>
      <c r="G1823" s="2">
        <v>580.43494199999998</v>
      </c>
      <c r="H1823" s="2">
        <v>0.99395</v>
      </c>
      <c r="I1823" s="3">
        <v>1.3902000000000001E-12</v>
      </c>
      <c r="J1823" s="2">
        <v>88.986000000000004</v>
      </c>
      <c r="K1823" s="2">
        <v>1</v>
      </c>
      <c r="L1823" s="2">
        <v>21784</v>
      </c>
      <c r="M1823" s="2">
        <v>16268</v>
      </c>
      <c r="N1823" s="2">
        <v>19858</v>
      </c>
      <c r="O1823" s="2">
        <v>15261</v>
      </c>
      <c r="P1823" s="2">
        <v>15484</v>
      </c>
      <c r="Q1823" s="2">
        <v>13338</v>
      </c>
    </row>
    <row r="1824" spans="1:17">
      <c r="A1824" s="2">
        <v>1825</v>
      </c>
      <c r="B1824" s="2" t="s">
        <v>437</v>
      </c>
      <c r="C1824" s="2">
        <v>28</v>
      </c>
      <c r="D1824" s="2" t="s">
        <v>629</v>
      </c>
      <c r="E1824" s="2" t="s">
        <v>1227</v>
      </c>
      <c r="F1824" s="2">
        <v>5</v>
      </c>
      <c r="G1824" s="2">
        <v>696.32047499999999</v>
      </c>
      <c r="H1824" s="2">
        <v>0.92459999999999998</v>
      </c>
      <c r="I1824" s="3">
        <v>5.6151999999999997E-20</v>
      </c>
      <c r="J1824" s="2">
        <v>109.44</v>
      </c>
      <c r="K1824" s="2">
        <v>1</v>
      </c>
      <c r="L1824" s="2">
        <v>0</v>
      </c>
      <c r="M1824" s="2">
        <v>0</v>
      </c>
      <c r="N1824" s="2">
        <v>0</v>
      </c>
      <c r="O1824" s="2">
        <v>0</v>
      </c>
      <c r="P1824" s="2">
        <v>0</v>
      </c>
      <c r="Q1824" s="2">
        <v>0</v>
      </c>
    </row>
    <row r="1825" spans="1:17">
      <c r="A1825" s="2">
        <v>1826</v>
      </c>
      <c r="B1825" s="2" t="s">
        <v>437</v>
      </c>
      <c r="C1825" s="2">
        <v>28</v>
      </c>
      <c r="D1825" s="2" t="s">
        <v>629</v>
      </c>
      <c r="E1825" s="2" t="s">
        <v>1226</v>
      </c>
      <c r="F1825" s="2">
        <v>5</v>
      </c>
      <c r="G1825" s="2">
        <v>696.32047499999999</v>
      </c>
      <c r="H1825" s="2">
        <v>1.4933000000000001</v>
      </c>
      <c r="I1825" s="3">
        <v>3.9002000000000004E-6</v>
      </c>
      <c r="J1825" s="2">
        <v>66.828000000000003</v>
      </c>
      <c r="K1825" s="2">
        <v>1</v>
      </c>
      <c r="L1825" s="2">
        <v>0</v>
      </c>
      <c r="M1825" s="2">
        <v>0</v>
      </c>
      <c r="N1825" s="2">
        <v>0</v>
      </c>
      <c r="O1825" s="2">
        <v>0</v>
      </c>
      <c r="P1825" s="2">
        <v>0</v>
      </c>
      <c r="Q1825" s="2">
        <v>0</v>
      </c>
    </row>
    <row r="1826" spans="1:17">
      <c r="A1826" s="2">
        <v>1827</v>
      </c>
      <c r="B1826" s="2" t="s">
        <v>437</v>
      </c>
      <c r="C1826" s="2">
        <v>28</v>
      </c>
      <c r="D1826" s="2" t="s">
        <v>632</v>
      </c>
      <c r="E1826" s="2" t="s">
        <v>1228</v>
      </c>
      <c r="F1826" s="2">
        <v>5</v>
      </c>
      <c r="G1826" s="2">
        <v>696.51727800000003</v>
      </c>
      <c r="H1826" s="2">
        <v>1.91</v>
      </c>
      <c r="I1826" s="3">
        <v>1.3292E-16</v>
      </c>
      <c r="J1826" s="2">
        <v>99.494</v>
      </c>
      <c r="K1826" s="2">
        <v>1</v>
      </c>
      <c r="L1826" s="2">
        <v>12599</v>
      </c>
      <c r="M1826" s="2">
        <v>7601.3</v>
      </c>
      <c r="N1826" s="2">
        <v>10236</v>
      </c>
      <c r="O1826" s="2">
        <v>8184.3</v>
      </c>
      <c r="P1826" s="2">
        <v>8437.6</v>
      </c>
      <c r="Q1826" s="2">
        <v>5417.7</v>
      </c>
    </row>
    <row r="1827" spans="1:17">
      <c r="A1827" s="2">
        <v>1828</v>
      </c>
      <c r="B1827" s="2" t="s">
        <v>437</v>
      </c>
      <c r="C1827" s="2">
        <v>28</v>
      </c>
      <c r="D1827" s="2" t="s">
        <v>632</v>
      </c>
      <c r="E1827" s="2" t="s">
        <v>1228</v>
      </c>
      <c r="F1827" s="2">
        <v>4</v>
      </c>
      <c r="G1827" s="2">
        <v>870.39477799999997</v>
      </c>
      <c r="H1827" s="2">
        <v>1.7964</v>
      </c>
      <c r="I1827" s="3">
        <v>1.5051E-16</v>
      </c>
      <c r="J1827" s="2">
        <v>99.319000000000003</v>
      </c>
      <c r="K1827" s="2">
        <v>1</v>
      </c>
      <c r="L1827" s="2">
        <v>0</v>
      </c>
      <c r="M1827" s="2">
        <v>0</v>
      </c>
      <c r="N1827" s="2">
        <v>0</v>
      </c>
      <c r="O1827" s="2">
        <v>0</v>
      </c>
      <c r="P1827" s="2">
        <v>0</v>
      </c>
      <c r="Q1827" s="2">
        <v>0</v>
      </c>
    </row>
    <row r="1828" spans="1:17">
      <c r="A1828" s="2">
        <v>1829</v>
      </c>
      <c r="B1828" s="2" t="s">
        <v>438</v>
      </c>
      <c r="C1828" s="2">
        <v>18</v>
      </c>
      <c r="D1828" s="2" t="s">
        <v>629</v>
      </c>
      <c r="E1828" s="2" t="s">
        <v>1229</v>
      </c>
      <c r="F1828" s="2">
        <v>3</v>
      </c>
      <c r="G1828" s="2">
        <v>721.65310399999998</v>
      </c>
      <c r="H1828" s="2">
        <v>1.2385999999999999</v>
      </c>
      <c r="I1828" s="3">
        <v>3.8043E-16</v>
      </c>
      <c r="J1828" s="2">
        <v>128.1</v>
      </c>
      <c r="K1828" s="2">
        <v>1</v>
      </c>
      <c r="L1828" s="2">
        <v>3148.1</v>
      </c>
      <c r="M1828" s="2">
        <v>1741.6</v>
      </c>
      <c r="N1828" s="2">
        <v>1983</v>
      </c>
      <c r="O1828" s="2">
        <v>2562.9</v>
      </c>
      <c r="P1828" s="2">
        <v>2390.1999999999998</v>
      </c>
      <c r="Q1828" s="2">
        <v>1438.6</v>
      </c>
    </row>
    <row r="1829" spans="1:17">
      <c r="A1829" s="2">
        <v>1830</v>
      </c>
      <c r="B1829" s="2" t="s">
        <v>439</v>
      </c>
      <c r="C1829" s="2">
        <v>19</v>
      </c>
      <c r="D1829" s="2" t="s">
        <v>629</v>
      </c>
      <c r="E1829" s="2" t="s">
        <v>1230</v>
      </c>
      <c r="F1829" s="2">
        <v>3</v>
      </c>
      <c r="G1829" s="2">
        <v>797.33784400000002</v>
      </c>
      <c r="H1829" s="2">
        <v>0.41977999999999999</v>
      </c>
      <c r="I1829" s="3">
        <v>7.9329999999999996E-27</v>
      </c>
      <c r="J1829" s="2">
        <v>153.25</v>
      </c>
      <c r="K1829" s="2">
        <v>2</v>
      </c>
      <c r="L1829" s="2">
        <v>6944.8</v>
      </c>
      <c r="M1829" s="2">
        <v>3628.7</v>
      </c>
      <c r="N1829" s="2">
        <v>4445.2</v>
      </c>
      <c r="O1829" s="2">
        <v>6792.6</v>
      </c>
      <c r="P1829" s="2">
        <v>6460.9</v>
      </c>
      <c r="Q1829" s="2">
        <v>4597.6000000000004</v>
      </c>
    </row>
    <row r="1830" spans="1:17">
      <c r="A1830" s="2">
        <v>1831</v>
      </c>
      <c r="B1830" s="2" t="s">
        <v>440</v>
      </c>
      <c r="C1830" s="2">
        <v>18</v>
      </c>
      <c r="D1830" s="2" t="s">
        <v>629</v>
      </c>
      <c r="E1830" s="2" t="s">
        <v>1231</v>
      </c>
      <c r="F1830" s="2">
        <v>3</v>
      </c>
      <c r="G1830" s="2">
        <v>801.38171899999998</v>
      </c>
      <c r="H1830" s="2">
        <v>1.4394</v>
      </c>
      <c r="I1830" s="3">
        <v>1.4957E-2</v>
      </c>
      <c r="J1830" s="2">
        <v>50.404000000000003</v>
      </c>
      <c r="K1830" s="2">
        <v>1</v>
      </c>
      <c r="L1830" s="2">
        <v>0</v>
      </c>
      <c r="M1830" s="2">
        <v>0</v>
      </c>
      <c r="N1830" s="2">
        <v>0</v>
      </c>
      <c r="O1830" s="2">
        <v>0</v>
      </c>
      <c r="P1830" s="2">
        <v>0</v>
      </c>
      <c r="Q1830" s="2">
        <v>0</v>
      </c>
    </row>
    <row r="1831" spans="1:17">
      <c r="A1831" s="2">
        <v>1832</v>
      </c>
      <c r="B1831" s="2" t="s">
        <v>441</v>
      </c>
      <c r="C1831" s="2">
        <v>10</v>
      </c>
      <c r="D1831" s="2" t="s">
        <v>630</v>
      </c>
      <c r="E1831" s="2" t="s">
        <v>1232</v>
      </c>
      <c r="F1831" s="2">
        <v>3</v>
      </c>
      <c r="G1831" s="2">
        <v>387.88139100000001</v>
      </c>
      <c r="H1831" s="2">
        <v>1.2197</v>
      </c>
      <c r="I1831" s="3">
        <v>9.6869000000000002E-4</v>
      </c>
      <c r="J1831" s="2">
        <v>112.13</v>
      </c>
      <c r="K1831" s="2">
        <v>2</v>
      </c>
      <c r="L1831" s="2">
        <v>4970.7</v>
      </c>
      <c r="M1831" s="2">
        <v>3323.3</v>
      </c>
      <c r="N1831" s="2">
        <v>4990</v>
      </c>
      <c r="O1831" s="2">
        <v>6286.7</v>
      </c>
      <c r="P1831" s="2">
        <v>5469.9</v>
      </c>
      <c r="Q1831" s="2">
        <v>5256.7</v>
      </c>
    </row>
    <row r="1832" spans="1:17">
      <c r="A1832" s="2">
        <v>1833</v>
      </c>
      <c r="B1832" s="2" t="s">
        <v>441</v>
      </c>
      <c r="C1832" s="2">
        <v>10</v>
      </c>
      <c r="D1832" s="2" t="s">
        <v>630</v>
      </c>
      <c r="E1832" s="2" t="s">
        <v>1232</v>
      </c>
      <c r="F1832" s="2">
        <v>2</v>
      </c>
      <c r="G1832" s="2">
        <v>581.31844799999999</v>
      </c>
      <c r="H1832" s="2">
        <v>1.6264000000000001</v>
      </c>
      <c r="I1832" s="3">
        <v>2.3857000000000001E-3</v>
      </c>
      <c r="J1832" s="2">
        <v>111.94</v>
      </c>
      <c r="K1832" s="2">
        <v>1</v>
      </c>
      <c r="L1832" s="2">
        <v>27418</v>
      </c>
      <c r="M1832" s="2">
        <v>19892</v>
      </c>
      <c r="N1832" s="2">
        <v>23419</v>
      </c>
      <c r="O1832" s="2">
        <v>29227</v>
      </c>
      <c r="P1832" s="2">
        <v>31535</v>
      </c>
      <c r="Q1832" s="2">
        <v>21470</v>
      </c>
    </row>
    <row r="1833" spans="1:17">
      <c r="A1833" s="2">
        <v>1834</v>
      </c>
      <c r="B1833" s="2" t="s">
        <v>442</v>
      </c>
      <c r="C1833" s="2">
        <v>11</v>
      </c>
      <c r="D1833" s="2" t="s">
        <v>632</v>
      </c>
      <c r="E1833" s="2" t="s">
        <v>1233</v>
      </c>
      <c r="F1833" s="2">
        <v>3</v>
      </c>
      <c r="G1833" s="2">
        <v>515.86591799999997</v>
      </c>
      <c r="H1833" s="2">
        <v>1.228</v>
      </c>
      <c r="I1833" s="3">
        <v>2.8229E-17</v>
      </c>
      <c r="J1833" s="2">
        <v>151.55000000000001</v>
      </c>
      <c r="K1833" s="2">
        <v>2</v>
      </c>
      <c r="L1833" s="2">
        <v>27529</v>
      </c>
      <c r="M1833" s="2">
        <v>24741</v>
      </c>
      <c r="N1833" s="2">
        <v>28886</v>
      </c>
      <c r="O1833" s="2">
        <v>13934</v>
      </c>
      <c r="P1833" s="2">
        <v>13332</v>
      </c>
      <c r="Q1833" s="2">
        <v>10688</v>
      </c>
    </row>
    <row r="1834" spans="1:17">
      <c r="A1834" s="2">
        <v>1835</v>
      </c>
      <c r="B1834" s="2" t="s">
        <v>442</v>
      </c>
      <c r="C1834" s="2">
        <v>11</v>
      </c>
      <c r="D1834" s="2" t="s">
        <v>632</v>
      </c>
      <c r="E1834" s="2" t="s">
        <v>1233</v>
      </c>
      <c r="F1834" s="2">
        <v>3</v>
      </c>
      <c r="G1834" s="2">
        <v>515.86591799999997</v>
      </c>
      <c r="H1834" s="2">
        <v>1.4716</v>
      </c>
      <c r="I1834" s="3">
        <v>7.0368000000000002E-3</v>
      </c>
      <c r="J1834" s="2">
        <v>65.295000000000002</v>
      </c>
      <c r="K1834" s="2">
        <v>1</v>
      </c>
      <c r="L1834" s="2">
        <v>0</v>
      </c>
      <c r="M1834" s="2">
        <v>0</v>
      </c>
      <c r="N1834" s="2">
        <v>0</v>
      </c>
      <c r="O1834" s="2">
        <v>0</v>
      </c>
      <c r="P1834" s="2">
        <v>0</v>
      </c>
      <c r="Q1834" s="2">
        <v>0</v>
      </c>
    </row>
    <row r="1835" spans="1:17">
      <c r="A1835" s="2">
        <v>1836</v>
      </c>
      <c r="B1835" s="2" t="s">
        <v>442</v>
      </c>
      <c r="C1835" s="2">
        <v>11</v>
      </c>
      <c r="D1835" s="2" t="s">
        <v>629</v>
      </c>
      <c r="E1835" s="2" t="s">
        <v>1234</v>
      </c>
      <c r="F1835" s="2">
        <v>3</v>
      </c>
      <c r="G1835" s="2">
        <v>515.53791200000001</v>
      </c>
      <c r="H1835" s="2">
        <v>1.2964</v>
      </c>
      <c r="I1835" s="3">
        <v>4.4678000000000001E-3</v>
      </c>
      <c r="J1835" s="2">
        <v>62.231999999999999</v>
      </c>
      <c r="K1835" s="2">
        <v>1</v>
      </c>
      <c r="L1835" s="2">
        <v>0</v>
      </c>
      <c r="M1835" s="2">
        <v>0</v>
      </c>
      <c r="N1835" s="2">
        <v>0</v>
      </c>
      <c r="O1835" s="2">
        <v>0</v>
      </c>
      <c r="P1835" s="2">
        <v>0</v>
      </c>
      <c r="Q1835" s="2">
        <v>0</v>
      </c>
    </row>
    <row r="1836" spans="1:17">
      <c r="A1836" s="2">
        <v>1837</v>
      </c>
      <c r="B1836" s="2" t="s">
        <v>443</v>
      </c>
      <c r="C1836" s="2">
        <v>14</v>
      </c>
      <c r="D1836" s="2" t="s">
        <v>649</v>
      </c>
      <c r="E1836" s="2" t="s">
        <v>1235</v>
      </c>
      <c r="F1836" s="2">
        <v>3</v>
      </c>
      <c r="G1836" s="2">
        <v>533.279991</v>
      </c>
      <c r="H1836" s="2">
        <v>0.66395999999999999</v>
      </c>
      <c r="I1836" s="3">
        <v>2.6623999999999998E-2</v>
      </c>
      <c r="J1836" s="2">
        <v>41.226999999999997</v>
      </c>
      <c r="K1836" s="2">
        <v>1</v>
      </c>
      <c r="L1836" s="2">
        <v>283.14</v>
      </c>
      <c r="M1836" s="2">
        <v>241.84</v>
      </c>
      <c r="N1836" s="2">
        <v>281.64</v>
      </c>
      <c r="O1836" s="2">
        <v>284.7</v>
      </c>
      <c r="P1836" s="2">
        <v>532.45000000000005</v>
      </c>
      <c r="Q1836" s="2">
        <v>523.98</v>
      </c>
    </row>
    <row r="1837" spans="1:17">
      <c r="A1837" s="2">
        <v>1838</v>
      </c>
      <c r="B1837" s="2" t="s">
        <v>444</v>
      </c>
      <c r="C1837" s="2">
        <v>13</v>
      </c>
      <c r="D1837" s="2" t="s">
        <v>629</v>
      </c>
      <c r="E1837" s="2" t="s">
        <v>1236</v>
      </c>
      <c r="F1837" s="2">
        <v>3</v>
      </c>
      <c r="G1837" s="2">
        <v>579.27355899999998</v>
      </c>
      <c r="H1837" s="2">
        <v>0.81779999999999997</v>
      </c>
      <c r="I1837" s="3">
        <v>5.9959000000000002E-3</v>
      </c>
      <c r="J1837" s="2">
        <v>59.884</v>
      </c>
      <c r="K1837" s="2">
        <v>1</v>
      </c>
      <c r="L1837" s="2">
        <v>0</v>
      </c>
      <c r="M1837" s="2">
        <v>0</v>
      </c>
      <c r="N1837" s="2">
        <v>0</v>
      </c>
      <c r="O1837" s="2">
        <v>0</v>
      </c>
      <c r="P1837" s="2">
        <v>0</v>
      </c>
      <c r="Q1837" s="2">
        <v>0</v>
      </c>
    </row>
    <row r="1838" spans="1:17">
      <c r="A1838" s="2">
        <v>1839</v>
      </c>
      <c r="B1838" s="2" t="s">
        <v>444</v>
      </c>
      <c r="C1838" s="2">
        <v>13</v>
      </c>
      <c r="D1838" s="2" t="s">
        <v>629</v>
      </c>
      <c r="E1838" s="2" t="s">
        <v>1236</v>
      </c>
      <c r="F1838" s="2">
        <v>3</v>
      </c>
      <c r="G1838" s="2">
        <v>579.27355899999998</v>
      </c>
      <c r="H1838" s="2">
        <v>1.1836</v>
      </c>
      <c r="I1838" s="3">
        <v>1.0859000000000001E-5</v>
      </c>
      <c r="J1838" s="2">
        <v>101.75</v>
      </c>
      <c r="K1838" s="2">
        <v>1</v>
      </c>
      <c r="L1838" s="2">
        <v>0</v>
      </c>
      <c r="M1838" s="2">
        <v>0</v>
      </c>
      <c r="N1838" s="2">
        <v>0</v>
      </c>
      <c r="O1838" s="2">
        <v>0</v>
      </c>
      <c r="P1838" s="2">
        <v>0</v>
      </c>
      <c r="Q1838" s="2">
        <v>0</v>
      </c>
    </row>
    <row r="1839" spans="1:17">
      <c r="A1839" s="2">
        <v>1840</v>
      </c>
      <c r="B1839" s="2" t="s">
        <v>444</v>
      </c>
      <c r="C1839" s="2">
        <v>13</v>
      </c>
      <c r="D1839" s="2" t="s">
        <v>629</v>
      </c>
      <c r="E1839" s="2" t="s">
        <v>1236</v>
      </c>
      <c r="F1839" s="2">
        <v>3</v>
      </c>
      <c r="G1839" s="2">
        <v>579.27355899999998</v>
      </c>
      <c r="H1839" s="2">
        <v>0.75390999999999997</v>
      </c>
      <c r="I1839" s="3">
        <v>1.3355E-6</v>
      </c>
      <c r="J1839" s="2">
        <v>117.08</v>
      </c>
      <c r="K1839" s="2">
        <v>2</v>
      </c>
      <c r="L1839" s="2">
        <v>3607.8</v>
      </c>
      <c r="M1839" s="2">
        <v>3615.3</v>
      </c>
      <c r="N1839" s="2">
        <v>4148.3999999999996</v>
      </c>
      <c r="O1839" s="2">
        <v>4498.8999999999996</v>
      </c>
      <c r="P1839" s="2">
        <v>4744</v>
      </c>
      <c r="Q1839" s="2">
        <v>4115.5</v>
      </c>
    </row>
    <row r="1840" spans="1:17">
      <c r="A1840" s="2">
        <v>1841</v>
      </c>
      <c r="B1840" s="2" t="s">
        <v>444</v>
      </c>
      <c r="C1840" s="2">
        <v>13</v>
      </c>
      <c r="D1840" s="2" t="s">
        <v>629</v>
      </c>
      <c r="E1840" s="2" t="s">
        <v>1236</v>
      </c>
      <c r="F1840" s="2">
        <v>2</v>
      </c>
      <c r="G1840" s="2">
        <v>868.4067</v>
      </c>
      <c r="H1840" s="2">
        <v>0.25717000000000001</v>
      </c>
      <c r="I1840" s="3">
        <v>1.1313E-125</v>
      </c>
      <c r="J1840" s="2">
        <v>231.92</v>
      </c>
      <c r="K1840" s="2">
        <v>2</v>
      </c>
      <c r="L1840" s="2">
        <v>86486</v>
      </c>
      <c r="M1840" s="2">
        <v>81488</v>
      </c>
      <c r="N1840" s="2">
        <v>97315</v>
      </c>
      <c r="O1840" s="2">
        <v>98801</v>
      </c>
      <c r="P1840" s="2">
        <v>108120</v>
      </c>
      <c r="Q1840" s="2">
        <v>105700</v>
      </c>
    </row>
    <row r="1841" spans="1:17">
      <c r="A1841" s="2">
        <v>1842</v>
      </c>
      <c r="B1841" s="2" t="s">
        <v>445</v>
      </c>
      <c r="C1841" s="2">
        <v>16</v>
      </c>
      <c r="D1841" s="2" t="s">
        <v>629</v>
      </c>
      <c r="E1841" s="2" t="s">
        <v>1237</v>
      </c>
      <c r="F1841" s="2">
        <v>3</v>
      </c>
      <c r="G1841" s="2">
        <v>683.35309500000005</v>
      </c>
      <c r="H1841" s="2">
        <v>1.6408</v>
      </c>
      <c r="I1841" s="3">
        <v>2.6855E-3</v>
      </c>
      <c r="J1841" s="2">
        <v>66.245999999999995</v>
      </c>
      <c r="K1841" s="2">
        <v>1</v>
      </c>
      <c r="L1841" s="2">
        <v>3045.3</v>
      </c>
      <c r="M1841" s="2">
        <v>1578</v>
      </c>
      <c r="N1841" s="2">
        <v>2210.6</v>
      </c>
      <c r="O1841" s="2">
        <v>1387.8</v>
      </c>
      <c r="P1841" s="2">
        <v>1039.5999999999999</v>
      </c>
      <c r="Q1841" s="2">
        <v>1098</v>
      </c>
    </row>
    <row r="1842" spans="1:17">
      <c r="A1842" s="2">
        <v>1843</v>
      </c>
      <c r="B1842" s="2" t="s">
        <v>446</v>
      </c>
      <c r="C1842" s="2">
        <v>14</v>
      </c>
      <c r="D1842" s="2" t="s">
        <v>629</v>
      </c>
      <c r="E1842" s="2" t="s">
        <v>1238</v>
      </c>
      <c r="F1842" s="2">
        <v>3</v>
      </c>
      <c r="G1842" s="2">
        <v>554.99406799999997</v>
      </c>
      <c r="H1842" s="2"/>
      <c r="I1842" s="3">
        <v>2.9588E-8</v>
      </c>
      <c r="J1842" s="2">
        <v>91.811999999999998</v>
      </c>
      <c r="K1842" s="2">
        <v>1</v>
      </c>
      <c r="L1842" s="2">
        <v>0</v>
      </c>
      <c r="M1842" s="2">
        <v>0</v>
      </c>
      <c r="N1842" s="2">
        <v>0</v>
      </c>
      <c r="O1842" s="2">
        <v>0</v>
      </c>
      <c r="P1842" s="2">
        <v>0</v>
      </c>
      <c r="Q1842" s="2">
        <v>0</v>
      </c>
    </row>
    <row r="1843" spans="1:17">
      <c r="A1843" s="2">
        <v>1844</v>
      </c>
      <c r="B1843" s="2" t="s">
        <v>447</v>
      </c>
      <c r="C1843" s="2">
        <v>15</v>
      </c>
      <c r="D1843" s="2" t="s">
        <v>629</v>
      </c>
      <c r="E1843" s="2" t="s">
        <v>1239</v>
      </c>
      <c r="F1843" s="2">
        <v>3</v>
      </c>
      <c r="G1843" s="2">
        <v>603.62822500000004</v>
      </c>
      <c r="H1843" s="2">
        <v>1.2613000000000001</v>
      </c>
      <c r="I1843" s="3">
        <v>2.7078999999999997E-4</v>
      </c>
      <c r="J1843" s="2">
        <v>79.652000000000001</v>
      </c>
      <c r="K1843" s="2">
        <v>1</v>
      </c>
      <c r="L1843" s="2">
        <v>0</v>
      </c>
      <c r="M1843" s="2">
        <v>0</v>
      </c>
      <c r="N1843" s="2">
        <v>0</v>
      </c>
      <c r="O1843" s="2">
        <v>0</v>
      </c>
      <c r="P1843" s="2">
        <v>0</v>
      </c>
      <c r="Q1843" s="2">
        <v>0</v>
      </c>
    </row>
    <row r="1844" spans="1:17">
      <c r="A1844" s="2">
        <v>1845</v>
      </c>
      <c r="B1844" s="2" t="s">
        <v>448</v>
      </c>
      <c r="C1844" s="2">
        <v>15</v>
      </c>
      <c r="D1844" s="2" t="s">
        <v>629</v>
      </c>
      <c r="E1844" s="2" t="s">
        <v>1240</v>
      </c>
      <c r="F1844" s="2">
        <v>3</v>
      </c>
      <c r="G1844" s="2">
        <v>639.987976</v>
      </c>
      <c r="H1844" s="2">
        <v>2.1402999999999999</v>
      </c>
      <c r="I1844" s="3">
        <v>5.8452000000000002E-5</v>
      </c>
      <c r="J1844" s="2">
        <v>95.427999999999997</v>
      </c>
      <c r="K1844" s="2">
        <v>1</v>
      </c>
      <c r="L1844" s="2">
        <v>19236</v>
      </c>
      <c r="M1844" s="2">
        <v>15788</v>
      </c>
      <c r="N1844" s="2">
        <v>20175</v>
      </c>
      <c r="O1844" s="2">
        <v>19125</v>
      </c>
      <c r="P1844" s="2">
        <v>19181</v>
      </c>
      <c r="Q1844" s="2">
        <v>15409</v>
      </c>
    </row>
    <row r="1845" spans="1:17">
      <c r="A1845" s="2">
        <v>1846</v>
      </c>
      <c r="B1845" s="2" t="s">
        <v>448</v>
      </c>
      <c r="C1845" s="2">
        <v>15</v>
      </c>
      <c r="D1845" s="2" t="s">
        <v>629</v>
      </c>
      <c r="E1845" s="2" t="s">
        <v>1240</v>
      </c>
      <c r="F1845" s="2">
        <v>3</v>
      </c>
      <c r="G1845" s="2">
        <v>639.987976</v>
      </c>
      <c r="H1845" s="2">
        <v>2.0948000000000002</v>
      </c>
      <c r="I1845" s="3">
        <v>1.8676000000000002E-11</v>
      </c>
      <c r="J1845" s="2">
        <v>125.53</v>
      </c>
      <c r="K1845" s="2">
        <v>2</v>
      </c>
      <c r="L1845" s="2">
        <v>18181</v>
      </c>
      <c r="M1845" s="2">
        <v>13377</v>
      </c>
      <c r="N1845" s="2">
        <v>18397</v>
      </c>
      <c r="O1845" s="2">
        <v>19609</v>
      </c>
      <c r="P1845" s="2">
        <v>19518</v>
      </c>
      <c r="Q1845" s="2">
        <v>16121</v>
      </c>
    </row>
    <row r="1846" spans="1:17">
      <c r="A1846" s="2">
        <v>1847</v>
      </c>
      <c r="B1846" s="2" t="s">
        <v>448</v>
      </c>
      <c r="C1846" s="2">
        <v>15</v>
      </c>
      <c r="D1846" s="2" t="s">
        <v>632</v>
      </c>
      <c r="E1846" s="2" t="s">
        <v>1241</v>
      </c>
      <c r="F1846" s="2">
        <v>3</v>
      </c>
      <c r="G1846" s="2">
        <v>640.31598099999997</v>
      </c>
      <c r="H1846" s="2">
        <v>0.84465000000000001</v>
      </c>
      <c r="I1846" s="3">
        <v>1.0893999999999999E-6</v>
      </c>
      <c r="J1846" s="2">
        <v>106.32</v>
      </c>
      <c r="K1846" s="2">
        <v>1</v>
      </c>
      <c r="L1846" s="2">
        <v>7057.8</v>
      </c>
      <c r="M1846" s="2">
        <v>4451.2</v>
      </c>
      <c r="N1846" s="2">
        <v>6364.2</v>
      </c>
      <c r="O1846" s="2">
        <v>5771.9</v>
      </c>
      <c r="P1846" s="2">
        <v>7077.9</v>
      </c>
      <c r="Q1846" s="2">
        <v>5876</v>
      </c>
    </row>
    <row r="1847" spans="1:17">
      <c r="A1847" s="2">
        <v>1848</v>
      </c>
      <c r="B1847" s="2" t="s">
        <v>448</v>
      </c>
      <c r="C1847" s="2">
        <v>15</v>
      </c>
      <c r="D1847" s="2" t="s">
        <v>632</v>
      </c>
      <c r="E1847" s="2" t="s">
        <v>1241</v>
      </c>
      <c r="F1847" s="2">
        <v>3</v>
      </c>
      <c r="G1847" s="2">
        <v>640.31598099999997</v>
      </c>
      <c r="H1847" s="2">
        <v>0.86863000000000001</v>
      </c>
      <c r="I1847" s="3">
        <v>1.0893999999999999E-6</v>
      </c>
      <c r="J1847" s="2">
        <v>106.32</v>
      </c>
      <c r="K1847" s="2">
        <v>1</v>
      </c>
      <c r="L1847" s="2">
        <v>10032</v>
      </c>
      <c r="M1847" s="2">
        <v>5967.4</v>
      </c>
      <c r="N1847" s="2">
        <v>7927.1</v>
      </c>
      <c r="O1847" s="2">
        <v>8134.3</v>
      </c>
      <c r="P1847" s="2">
        <v>8357.6</v>
      </c>
      <c r="Q1847" s="2">
        <v>6482.6</v>
      </c>
    </row>
    <row r="1848" spans="1:17">
      <c r="A1848" s="2">
        <v>1850</v>
      </c>
      <c r="B1848" s="2" t="s">
        <v>449</v>
      </c>
      <c r="C1848" s="2">
        <v>10</v>
      </c>
      <c r="D1848" s="2" t="s">
        <v>630</v>
      </c>
      <c r="E1848" s="2" t="s">
        <v>1242</v>
      </c>
      <c r="F1848" s="2">
        <v>2</v>
      </c>
      <c r="G1848" s="2">
        <v>602.29857800000002</v>
      </c>
      <c r="H1848" s="2"/>
      <c r="I1848" s="3">
        <v>2.6911000000000001E-2</v>
      </c>
      <c r="J1848" s="2">
        <v>33.89</v>
      </c>
      <c r="K1848" s="2">
        <v>1</v>
      </c>
      <c r="L1848" s="2">
        <v>0</v>
      </c>
      <c r="M1848" s="2">
        <v>0</v>
      </c>
      <c r="N1848" s="2">
        <v>0</v>
      </c>
      <c r="O1848" s="2">
        <v>0</v>
      </c>
      <c r="P1848" s="2">
        <v>0</v>
      </c>
      <c r="Q1848" s="2">
        <v>0</v>
      </c>
    </row>
    <row r="1849" spans="1:17">
      <c r="A1849" s="2">
        <v>1851</v>
      </c>
      <c r="B1849" s="2" t="s">
        <v>450</v>
      </c>
      <c r="C1849" s="2">
        <v>13</v>
      </c>
      <c r="D1849" s="2" t="s">
        <v>629</v>
      </c>
      <c r="E1849" s="2" t="s">
        <v>1243</v>
      </c>
      <c r="F1849" s="2">
        <v>3</v>
      </c>
      <c r="G1849" s="2">
        <v>562.24836200000004</v>
      </c>
      <c r="H1849" s="2">
        <v>0.94435000000000002</v>
      </c>
      <c r="I1849" s="3">
        <v>1.1229999999999999E-5</v>
      </c>
      <c r="J1849" s="2">
        <v>101.3</v>
      </c>
      <c r="K1849" s="2">
        <v>1</v>
      </c>
      <c r="L1849" s="2">
        <v>6811.4</v>
      </c>
      <c r="M1849" s="2">
        <v>4516</v>
      </c>
      <c r="N1849" s="2">
        <v>5782</v>
      </c>
      <c r="O1849" s="2">
        <v>3630.9</v>
      </c>
      <c r="P1849" s="2">
        <v>3473.8</v>
      </c>
      <c r="Q1849" s="2">
        <v>2099.5</v>
      </c>
    </row>
    <row r="1850" spans="1:17">
      <c r="A1850" s="2">
        <v>1852</v>
      </c>
      <c r="B1850" s="2" t="s">
        <v>451</v>
      </c>
      <c r="C1850" s="2">
        <v>14</v>
      </c>
      <c r="D1850" s="2" t="s">
        <v>629</v>
      </c>
      <c r="E1850" s="2" t="s">
        <v>1244</v>
      </c>
      <c r="F1850" s="2">
        <v>3</v>
      </c>
      <c r="G1850" s="2">
        <v>581.63219200000003</v>
      </c>
      <c r="H1850" s="2">
        <v>6.6902000000000003E-2</v>
      </c>
      <c r="I1850" s="3">
        <v>5.5132999999999996E-3</v>
      </c>
      <c r="J1850" s="2">
        <v>61.265000000000001</v>
      </c>
      <c r="K1850" s="2">
        <v>1</v>
      </c>
      <c r="L1850" s="2">
        <v>0</v>
      </c>
      <c r="M1850" s="2">
        <v>0</v>
      </c>
      <c r="N1850" s="2">
        <v>0</v>
      </c>
      <c r="O1850" s="2">
        <v>0</v>
      </c>
      <c r="P1850" s="2">
        <v>0</v>
      </c>
      <c r="Q1850" s="2">
        <v>0</v>
      </c>
    </row>
    <row r="1851" spans="1:17">
      <c r="A1851" s="2">
        <v>1853</v>
      </c>
      <c r="B1851" s="2" t="s">
        <v>451</v>
      </c>
      <c r="C1851" s="2">
        <v>14</v>
      </c>
      <c r="D1851" s="2" t="s">
        <v>629</v>
      </c>
      <c r="E1851" s="2" t="s">
        <v>1244</v>
      </c>
      <c r="F1851" s="2">
        <v>4</v>
      </c>
      <c r="G1851" s="2">
        <v>436.47596299999998</v>
      </c>
      <c r="H1851" s="2">
        <v>-0.36242000000000002</v>
      </c>
      <c r="I1851" s="3">
        <v>3.9205000000000002E-4</v>
      </c>
      <c r="J1851" s="2">
        <v>76.759</v>
      </c>
      <c r="K1851" s="2">
        <v>1</v>
      </c>
      <c r="L1851" s="2">
        <v>378.82</v>
      </c>
      <c r="M1851" s="2">
        <v>301.95999999999998</v>
      </c>
      <c r="N1851" s="2">
        <v>453.24</v>
      </c>
      <c r="O1851" s="2">
        <v>853.04</v>
      </c>
      <c r="P1851" s="2">
        <v>862.69</v>
      </c>
      <c r="Q1851" s="2">
        <v>1032.5999999999999</v>
      </c>
    </row>
    <row r="1852" spans="1:17">
      <c r="A1852" s="2">
        <v>1854</v>
      </c>
      <c r="B1852" s="2" t="s">
        <v>452</v>
      </c>
      <c r="C1852" s="2">
        <v>9</v>
      </c>
      <c r="D1852" s="2" t="s">
        <v>634</v>
      </c>
      <c r="E1852" s="2" t="s">
        <v>1245</v>
      </c>
      <c r="F1852" s="2">
        <v>3</v>
      </c>
      <c r="G1852" s="2">
        <v>435.54539</v>
      </c>
      <c r="H1852" s="2">
        <v>4.3384999999999998</v>
      </c>
      <c r="I1852" s="3">
        <v>7.8343000000000006E-3</v>
      </c>
      <c r="J1852" s="2">
        <v>62.463000000000001</v>
      </c>
      <c r="K1852" s="2">
        <v>2</v>
      </c>
      <c r="L1852" s="2">
        <v>5574.9</v>
      </c>
      <c r="M1852" s="2">
        <v>922.43</v>
      </c>
      <c r="N1852" s="2">
        <v>1995.9</v>
      </c>
      <c r="O1852" s="2">
        <v>4160.7</v>
      </c>
      <c r="P1852" s="2">
        <v>4546.1000000000004</v>
      </c>
      <c r="Q1852" s="2">
        <v>1151.5</v>
      </c>
    </row>
    <row r="1853" spans="1:17">
      <c r="A1853" s="2">
        <v>1855</v>
      </c>
      <c r="B1853" s="2" t="s">
        <v>452</v>
      </c>
      <c r="C1853" s="2">
        <v>9</v>
      </c>
      <c r="D1853" s="2" t="s">
        <v>634</v>
      </c>
      <c r="E1853" s="2" t="s">
        <v>1246</v>
      </c>
      <c r="F1853" s="2">
        <v>3</v>
      </c>
      <c r="G1853" s="2">
        <v>435.54539</v>
      </c>
      <c r="H1853" s="2">
        <v>2.0655999999999999</v>
      </c>
      <c r="I1853" s="3">
        <v>1.4909E-2</v>
      </c>
      <c r="J1853" s="2">
        <v>53.750999999999998</v>
      </c>
      <c r="K1853" s="2">
        <v>1</v>
      </c>
      <c r="L1853" s="2">
        <v>23038</v>
      </c>
      <c r="M1853" s="2">
        <v>7041.9</v>
      </c>
      <c r="N1853" s="2">
        <v>8592.5</v>
      </c>
      <c r="O1853" s="2">
        <v>15568</v>
      </c>
      <c r="P1853" s="2">
        <v>18550</v>
      </c>
      <c r="Q1853" s="2">
        <v>7495.5</v>
      </c>
    </row>
    <row r="1854" spans="1:17">
      <c r="A1854" s="2">
        <v>1856</v>
      </c>
      <c r="B1854" s="2" t="s">
        <v>453</v>
      </c>
      <c r="C1854" s="2">
        <v>13</v>
      </c>
      <c r="D1854" s="2" t="s">
        <v>630</v>
      </c>
      <c r="E1854" s="2" t="s">
        <v>1247</v>
      </c>
      <c r="F1854" s="2">
        <v>4</v>
      </c>
      <c r="G1854" s="2">
        <v>429.45460200000002</v>
      </c>
      <c r="H1854" s="2">
        <v>2.1797</v>
      </c>
      <c r="I1854" s="3">
        <v>2.5420000000000002E-2</v>
      </c>
      <c r="J1854" s="2">
        <v>49.298000000000002</v>
      </c>
      <c r="K1854" s="2">
        <v>1</v>
      </c>
      <c r="L1854" s="2">
        <v>0</v>
      </c>
      <c r="M1854" s="2">
        <v>0</v>
      </c>
      <c r="N1854" s="2">
        <v>0</v>
      </c>
      <c r="O1854" s="2">
        <v>0</v>
      </c>
      <c r="P1854" s="2">
        <v>0</v>
      </c>
      <c r="Q1854" s="2">
        <v>0</v>
      </c>
    </row>
    <row r="1855" spans="1:17">
      <c r="A1855" s="2">
        <v>1857</v>
      </c>
      <c r="B1855" s="2" t="s">
        <v>453</v>
      </c>
      <c r="C1855" s="2">
        <v>13</v>
      </c>
      <c r="D1855" s="2" t="s">
        <v>630</v>
      </c>
      <c r="E1855" s="2" t="s">
        <v>1247</v>
      </c>
      <c r="F1855" s="2">
        <v>4</v>
      </c>
      <c r="G1855" s="2">
        <v>429.45460200000002</v>
      </c>
      <c r="H1855" s="2">
        <v>1.5125</v>
      </c>
      <c r="I1855" s="3">
        <v>6.3474999999999998E-6</v>
      </c>
      <c r="J1855" s="2">
        <v>107.65</v>
      </c>
      <c r="K1855" s="2">
        <v>3</v>
      </c>
      <c r="L1855" s="2">
        <v>5779.7</v>
      </c>
      <c r="M1855" s="2">
        <v>5452.7</v>
      </c>
      <c r="N1855" s="2">
        <v>6758.3</v>
      </c>
      <c r="O1855" s="2">
        <v>5069.2</v>
      </c>
      <c r="P1855" s="2">
        <v>4492.1000000000004</v>
      </c>
      <c r="Q1855" s="2">
        <v>4958.7</v>
      </c>
    </row>
    <row r="1856" spans="1:17">
      <c r="A1856" s="2">
        <v>1858</v>
      </c>
      <c r="B1856" s="2" t="s">
        <v>453</v>
      </c>
      <c r="C1856" s="2">
        <v>13</v>
      </c>
      <c r="D1856" s="2" t="s">
        <v>630</v>
      </c>
      <c r="E1856" s="2" t="s">
        <v>1247</v>
      </c>
      <c r="F1856" s="2">
        <v>3</v>
      </c>
      <c r="G1856" s="2">
        <v>572.27037700000005</v>
      </c>
      <c r="H1856" s="2">
        <v>1.4938</v>
      </c>
      <c r="I1856" s="3">
        <v>6.2873999999999995E-5</v>
      </c>
      <c r="J1856" s="2">
        <v>94.716999999999999</v>
      </c>
      <c r="K1856" s="2">
        <v>2</v>
      </c>
      <c r="L1856" s="2">
        <v>13417</v>
      </c>
      <c r="M1856" s="2">
        <v>9490.1</v>
      </c>
      <c r="N1856" s="2">
        <v>13083</v>
      </c>
      <c r="O1856" s="2">
        <v>11992</v>
      </c>
      <c r="P1856" s="2">
        <v>12128</v>
      </c>
      <c r="Q1856" s="2">
        <v>9902.2999999999993</v>
      </c>
    </row>
    <row r="1857" spans="1:17">
      <c r="A1857" s="2">
        <v>1859</v>
      </c>
      <c r="B1857" s="2" t="s">
        <v>453</v>
      </c>
      <c r="C1857" s="2">
        <v>13</v>
      </c>
      <c r="D1857" s="2" t="s">
        <v>630</v>
      </c>
      <c r="E1857" s="2" t="s">
        <v>1247</v>
      </c>
      <c r="F1857" s="2">
        <v>4</v>
      </c>
      <c r="G1857" s="2">
        <v>429.45460200000002</v>
      </c>
      <c r="H1857" s="2">
        <v>0.94774000000000003</v>
      </c>
      <c r="I1857" s="3">
        <v>1.0305E-4</v>
      </c>
      <c r="J1857" s="2">
        <v>90.759</v>
      </c>
      <c r="K1857" s="2">
        <v>2</v>
      </c>
      <c r="L1857" s="2">
        <v>7227.4</v>
      </c>
      <c r="M1857" s="2">
        <v>5663</v>
      </c>
      <c r="N1857" s="2">
        <v>7745</v>
      </c>
      <c r="O1857" s="2">
        <v>6302.7</v>
      </c>
      <c r="P1857" s="2">
        <v>5791.4</v>
      </c>
      <c r="Q1857" s="2">
        <v>6410.1</v>
      </c>
    </row>
    <row r="1858" spans="1:17">
      <c r="A1858" s="2">
        <v>1860</v>
      </c>
      <c r="B1858" s="2" t="s">
        <v>453</v>
      </c>
      <c r="C1858" s="2">
        <v>13</v>
      </c>
      <c r="D1858" s="2" t="s">
        <v>630</v>
      </c>
      <c r="E1858" s="2" t="s">
        <v>1247</v>
      </c>
      <c r="F1858" s="2">
        <v>3</v>
      </c>
      <c r="G1858" s="2">
        <v>572.27037700000005</v>
      </c>
      <c r="H1858" s="2">
        <v>1.0002</v>
      </c>
      <c r="I1858" s="3">
        <v>3.8720000000000002E-5</v>
      </c>
      <c r="J1858" s="2">
        <v>97.631</v>
      </c>
      <c r="K1858" s="2">
        <v>1</v>
      </c>
      <c r="L1858" s="2">
        <v>13629</v>
      </c>
      <c r="M1858" s="2">
        <v>9282.2000000000007</v>
      </c>
      <c r="N1858" s="2">
        <v>11052</v>
      </c>
      <c r="O1858" s="2">
        <v>11153</v>
      </c>
      <c r="P1858" s="2">
        <v>12830</v>
      </c>
      <c r="Q1858" s="2">
        <v>8888.7000000000007</v>
      </c>
    </row>
    <row r="1859" spans="1:17">
      <c r="A1859" s="2">
        <v>1861</v>
      </c>
      <c r="B1859" s="2" t="s">
        <v>453</v>
      </c>
      <c r="C1859" s="2">
        <v>13</v>
      </c>
      <c r="D1859" s="2" t="s">
        <v>630</v>
      </c>
      <c r="E1859" s="2" t="s">
        <v>1247</v>
      </c>
      <c r="F1859" s="2">
        <v>4</v>
      </c>
      <c r="G1859" s="2">
        <v>429.45460200000002</v>
      </c>
      <c r="H1859" s="2">
        <v>1.069</v>
      </c>
      <c r="I1859" s="3">
        <v>3.7509000000000002E-3</v>
      </c>
      <c r="J1859" s="2">
        <v>64.103999999999999</v>
      </c>
      <c r="K1859" s="2">
        <v>2</v>
      </c>
      <c r="L1859" s="2">
        <v>4313.8</v>
      </c>
      <c r="M1859" s="2">
        <v>3929.7</v>
      </c>
      <c r="N1859" s="2">
        <v>4842.3999999999996</v>
      </c>
      <c r="O1859" s="2">
        <v>3838.2</v>
      </c>
      <c r="P1859" s="2">
        <v>3903.5</v>
      </c>
      <c r="Q1859" s="2">
        <v>3421.5</v>
      </c>
    </row>
    <row r="1860" spans="1:17">
      <c r="A1860" s="2">
        <v>1862</v>
      </c>
      <c r="B1860" s="2" t="s">
        <v>453</v>
      </c>
      <c r="C1860" s="2">
        <v>13</v>
      </c>
      <c r="D1860" s="2" t="s">
        <v>631</v>
      </c>
      <c r="E1860" s="2" t="s">
        <v>1248</v>
      </c>
      <c r="F1860" s="2">
        <v>4</v>
      </c>
      <c r="G1860" s="2">
        <v>429.70060599999999</v>
      </c>
      <c r="H1860" s="2">
        <v>1.3855999999999999</v>
      </c>
      <c r="I1860" s="3">
        <v>5.4904999999999997E-3</v>
      </c>
      <c r="J1860" s="2">
        <v>58.884999999999998</v>
      </c>
      <c r="K1860" s="2">
        <v>1</v>
      </c>
      <c r="L1860" s="2">
        <v>5630.6</v>
      </c>
      <c r="M1860" s="2">
        <v>4502.8999999999996</v>
      </c>
      <c r="N1860" s="2">
        <v>5233.6000000000004</v>
      </c>
      <c r="O1860" s="2">
        <v>4873.8</v>
      </c>
      <c r="P1860" s="2">
        <v>5185.8999999999996</v>
      </c>
      <c r="Q1860" s="2">
        <v>4640.8999999999996</v>
      </c>
    </row>
    <row r="1861" spans="1:17">
      <c r="A1861" s="2">
        <v>1863</v>
      </c>
      <c r="B1861" s="2" t="s">
        <v>453</v>
      </c>
      <c r="C1861" s="2">
        <v>13</v>
      </c>
      <c r="D1861" s="2" t="s">
        <v>631</v>
      </c>
      <c r="E1861" s="2" t="s">
        <v>1249</v>
      </c>
      <c r="F1861" s="2">
        <v>4</v>
      </c>
      <c r="G1861" s="2">
        <v>429.70060599999999</v>
      </c>
      <c r="H1861" s="2">
        <v>1.2474000000000001</v>
      </c>
      <c r="I1861" s="3">
        <v>1.0635E-4</v>
      </c>
      <c r="J1861" s="2">
        <v>100.11</v>
      </c>
      <c r="K1861" s="2">
        <v>1</v>
      </c>
      <c r="L1861" s="2">
        <v>5017.3999999999996</v>
      </c>
      <c r="M1861" s="2">
        <v>4142.3</v>
      </c>
      <c r="N1861" s="2">
        <v>4971.8</v>
      </c>
      <c r="O1861" s="2">
        <v>4170.2</v>
      </c>
      <c r="P1861" s="2">
        <v>4248.8999999999996</v>
      </c>
      <c r="Q1861" s="2">
        <v>4327</v>
      </c>
    </row>
    <row r="1862" spans="1:17">
      <c r="A1862" s="2">
        <v>1864</v>
      </c>
      <c r="B1862" s="2" t="s">
        <v>453</v>
      </c>
      <c r="C1862" s="2">
        <v>13</v>
      </c>
      <c r="D1862" s="2" t="s">
        <v>631</v>
      </c>
      <c r="E1862" s="2" t="s">
        <v>1250</v>
      </c>
      <c r="F1862" s="2">
        <v>4</v>
      </c>
      <c r="G1862" s="2">
        <v>429.70060599999999</v>
      </c>
      <c r="H1862" s="2">
        <v>1.0746</v>
      </c>
      <c r="I1862" s="3">
        <v>4.6856000000000003E-4</v>
      </c>
      <c r="J1862" s="2">
        <v>69.92</v>
      </c>
      <c r="K1862" s="2">
        <v>1</v>
      </c>
      <c r="L1862" s="2">
        <v>5720</v>
      </c>
      <c r="M1862" s="2">
        <v>4924.1000000000004</v>
      </c>
      <c r="N1862" s="2">
        <v>6513.6</v>
      </c>
      <c r="O1862" s="2">
        <v>5283.6</v>
      </c>
      <c r="P1862" s="2">
        <v>5528.3</v>
      </c>
      <c r="Q1862" s="2">
        <v>5375.4</v>
      </c>
    </row>
    <row r="1863" spans="1:17">
      <c r="A1863" s="2">
        <v>1865</v>
      </c>
      <c r="B1863" s="2" t="s">
        <v>454</v>
      </c>
      <c r="C1863" s="2">
        <v>21</v>
      </c>
      <c r="D1863" s="2" t="s">
        <v>629</v>
      </c>
      <c r="E1863" s="2" t="s">
        <v>1251</v>
      </c>
      <c r="F1863" s="2">
        <v>3</v>
      </c>
      <c r="G1863" s="2">
        <v>912.75253999999995</v>
      </c>
      <c r="H1863" s="2">
        <v>0.30354999999999999</v>
      </c>
      <c r="I1863" s="3">
        <v>6.0034000000000003E-176</v>
      </c>
      <c r="J1863" s="2">
        <v>255.37</v>
      </c>
      <c r="K1863" s="2">
        <v>1</v>
      </c>
      <c r="L1863" s="2">
        <v>11110</v>
      </c>
      <c r="M1863" s="2">
        <v>5855</v>
      </c>
      <c r="N1863" s="2">
        <v>7470.8</v>
      </c>
      <c r="O1863" s="2">
        <v>9145.7000000000007</v>
      </c>
      <c r="P1863" s="2">
        <v>9399.9</v>
      </c>
      <c r="Q1863" s="2">
        <v>4081.4</v>
      </c>
    </row>
    <row r="1864" spans="1:17">
      <c r="A1864" s="2">
        <v>1866</v>
      </c>
      <c r="B1864" s="2" t="s">
        <v>454</v>
      </c>
      <c r="C1864" s="2">
        <v>21</v>
      </c>
      <c r="D1864" s="2" t="s">
        <v>629</v>
      </c>
      <c r="E1864" s="2" t="s">
        <v>1251</v>
      </c>
      <c r="F1864" s="2">
        <v>4</v>
      </c>
      <c r="G1864" s="2">
        <v>684.81622400000003</v>
      </c>
      <c r="H1864" s="2">
        <v>1.0599000000000001</v>
      </c>
      <c r="I1864" s="3">
        <v>4.2316999999999999E-114</v>
      </c>
      <c r="J1864" s="2">
        <v>221.05</v>
      </c>
      <c r="K1864" s="2">
        <v>3</v>
      </c>
      <c r="L1864" s="2">
        <v>7677.1</v>
      </c>
      <c r="M1864" s="2">
        <v>4898.3</v>
      </c>
      <c r="N1864" s="2">
        <v>6937.2</v>
      </c>
      <c r="O1864" s="2">
        <v>4362.6000000000004</v>
      </c>
      <c r="P1864" s="2">
        <v>4843.1000000000004</v>
      </c>
      <c r="Q1864" s="2">
        <v>3924.2</v>
      </c>
    </row>
    <row r="1865" spans="1:17">
      <c r="A1865" s="2">
        <v>1867</v>
      </c>
      <c r="B1865" s="2" t="s">
        <v>454</v>
      </c>
      <c r="C1865" s="2">
        <v>21</v>
      </c>
      <c r="D1865" s="2" t="s">
        <v>629</v>
      </c>
      <c r="E1865" s="2" t="s">
        <v>1251</v>
      </c>
      <c r="F1865" s="2">
        <v>3</v>
      </c>
      <c r="G1865" s="2">
        <v>912.75253999999995</v>
      </c>
      <c r="H1865" s="2">
        <v>1.0271999999999999</v>
      </c>
      <c r="I1865" s="3">
        <v>1.6208000000000001E-80</v>
      </c>
      <c r="J1865" s="2">
        <v>196.43</v>
      </c>
      <c r="K1865" s="2">
        <v>3</v>
      </c>
      <c r="L1865" s="2">
        <v>14141</v>
      </c>
      <c r="M1865" s="2">
        <v>10652</v>
      </c>
      <c r="N1865" s="2">
        <v>13724</v>
      </c>
      <c r="O1865" s="2">
        <v>7796.7</v>
      </c>
      <c r="P1865" s="2">
        <v>8593.7000000000007</v>
      </c>
      <c r="Q1865" s="2">
        <v>8173.6</v>
      </c>
    </row>
    <row r="1866" spans="1:17">
      <c r="A1866" s="2">
        <v>1868</v>
      </c>
      <c r="B1866" s="2" t="s">
        <v>454</v>
      </c>
      <c r="C1866" s="2">
        <v>21</v>
      </c>
      <c r="D1866" s="2" t="s">
        <v>629</v>
      </c>
      <c r="E1866" s="2" t="s">
        <v>1251</v>
      </c>
      <c r="F1866" s="2">
        <v>5</v>
      </c>
      <c r="G1866" s="2">
        <v>548.05443400000001</v>
      </c>
      <c r="H1866" s="2">
        <v>0.72275999999999996</v>
      </c>
      <c r="I1866" s="3">
        <v>9.2527000000000004E-6</v>
      </c>
      <c r="J1866" s="2">
        <v>77.959000000000003</v>
      </c>
      <c r="K1866" s="2">
        <v>1</v>
      </c>
      <c r="L1866" s="2">
        <v>3569.6</v>
      </c>
      <c r="M1866" s="2">
        <v>1830.6</v>
      </c>
      <c r="N1866" s="2">
        <v>2713.4</v>
      </c>
      <c r="O1866" s="2">
        <v>2968.2</v>
      </c>
      <c r="P1866" s="2">
        <v>3467.2</v>
      </c>
      <c r="Q1866" s="2">
        <v>1847.4</v>
      </c>
    </row>
    <row r="1867" spans="1:17">
      <c r="A1867" s="2">
        <v>1869</v>
      </c>
      <c r="B1867" s="2" t="s">
        <v>454</v>
      </c>
      <c r="C1867" s="2">
        <v>21</v>
      </c>
      <c r="D1867" s="2" t="s">
        <v>629</v>
      </c>
      <c r="E1867" s="2" t="s">
        <v>1251</v>
      </c>
      <c r="F1867" s="2">
        <v>3</v>
      </c>
      <c r="G1867" s="2">
        <v>912.75253999999995</v>
      </c>
      <c r="H1867" s="2">
        <v>4.3719000000000001E-2</v>
      </c>
      <c r="I1867" s="3">
        <v>5.0432999999999997E-176</v>
      </c>
      <c r="J1867" s="2">
        <v>256.06</v>
      </c>
      <c r="K1867" s="2">
        <v>5</v>
      </c>
      <c r="L1867" s="2">
        <v>36999</v>
      </c>
      <c r="M1867" s="2">
        <v>33410</v>
      </c>
      <c r="N1867" s="2">
        <v>41180</v>
      </c>
      <c r="O1867" s="2">
        <v>22040</v>
      </c>
      <c r="P1867" s="2">
        <v>23061</v>
      </c>
      <c r="Q1867" s="2">
        <v>22005</v>
      </c>
    </row>
    <row r="1868" spans="1:17">
      <c r="A1868" s="2">
        <v>1870</v>
      </c>
      <c r="B1868" s="2" t="s">
        <v>454</v>
      </c>
      <c r="C1868" s="2">
        <v>21</v>
      </c>
      <c r="D1868" s="2" t="s">
        <v>629</v>
      </c>
      <c r="E1868" s="2" t="s">
        <v>1251</v>
      </c>
      <c r="F1868" s="2">
        <v>5</v>
      </c>
      <c r="G1868" s="2">
        <v>548.05443400000001</v>
      </c>
      <c r="H1868" s="2">
        <v>0.37528</v>
      </c>
      <c r="I1868" s="3">
        <v>5.8815999999999995E-38</v>
      </c>
      <c r="J1868" s="2">
        <v>163.79</v>
      </c>
      <c r="K1868" s="2">
        <v>4</v>
      </c>
      <c r="L1868" s="2">
        <v>8930.7999999999993</v>
      </c>
      <c r="M1868" s="2">
        <v>6496.3</v>
      </c>
      <c r="N1868" s="2">
        <v>8484.7999999999993</v>
      </c>
      <c r="O1868" s="2">
        <v>5479.8</v>
      </c>
      <c r="P1868" s="2">
        <v>6395</v>
      </c>
      <c r="Q1868" s="2">
        <v>5149.6000000000004</v>
      </c>
    </row>
    <row r="1869" spans="1:17">
      <c r="A1869" s="2">
        <v>1871</v>
      </c>
      <c r="B1869" s="2" t="s">
        <v>454</v>
      </c>
      <c r="C1869" s="2">
        <v>21</v>
      </c>
      <c r="D1869" s="2" t="s">
        <v>629</v>
      </c>
      <c r="E1869" s="2" t="s">
        <v>1251</v>
      </c>
      <c r="F1869" s="2">
        <v>2</v>
      </c>
      <c r="G1869" s="2">
        <v>1368.62517</v>
      </c>
      <c r="H1869" s="2">
        <v>-0.54237000000000002</v>
      </c>
      <c r="I1869" s="3">
        <v>0</v>
      </c>
      <c r="J1869" s="2">
        <v>316.02</v>
      </c>
      <c r="K1869" s="2">
        <v>2</v>
      </c>
      <c r="L1869" s="2">
        <v>12222</v>
      </c>
      <c r="M1869" s="2">
        <v>12239</v>
      </c>
      <c r="N1869" s="2">
        <v>13613</v>
      </c>
      <c r="O1869" s="2">
        <v>6596.9</v>
      </c>
      <c r="P1869" s="2">
        <v>7756.9</v>
      </c>
      <c r="Q1869" s="2">
        <v>10113</v>
      </c>
    </row>
    <row r="1870" spans="1:17">
      <c r="A1870" s="2">
        <v>1872</v>
      </c>
      <c r="B1870" s="2" t="s">
        <v>454</v>
      </c>
      <c r="C1870" s="2">
        <v>21</v>
      </c>
      <c r="D1870" s="2" t="s">
        <v>629</v>
      </c>
      <c r="E1870" s="2" t="s">
        <v>1251</v>
      </c>
      <c r="F1870" s="2">
        <v>4</v>
      </c>
      <c r="G1870" s="2">
        <v>684.81622400000003</v>
      </c>
      <c r="H1870" s="2">
        <v>0.93132999999999999</v>
      </c>
      <c r="I1870" s="3">
        <v>1.1306999999999999E-30</v>
      </c>
      <c r="J1870" s="2">
        <v>149.71</v>
      </c>
      <c r="K1870" s="2">
        <v>33</v>
      </c>
      <c r="L1870" s="2">
        <v>40869</v>
      </c>
      <c r="M1870" s="2">
        <v>33000</v>
      </c>
      <c r="N1870" s="2">
        <v>40948</v>
      </c>
      <c r="O1870" s="2">
        <v>33476</v>
      </c>
      <c r="P1870" s="2">
        <v>35322</v>
      </c>
      <c r="Q1870" s="2">
        <v>30041</v>
      </c>
    </row>
    <row r="1871" spans="1:17">
      <c r="A1871" s="2">
        <v>1873</v>
      </c>
      <c r="B1871" s="2" t="s">
        <v>454</v>
      </c>
      <c r="C1871" s="2">
        <v>21</v>
      </c>
      <c r="D1871" s="2" t="s">
        <v>629</v>
      </c>
      <c r="E1871" s="2" t="s">
        <v>1251</v>
      </c>
      <c r="F1871" s="2">
        <v>3</v>
      </c>
      <c r="G1871" s="2">
        <v>912.75253999999995</v>
      </c>
      <c r="H1871" s="2">
        <v>0.2717</v>
      </c>
      <c r="I1871" s="3">
        <v>6.6834000000000001E-8</v>
      </c>
      <c r="J1871" s="2">
        <v>98.174999999999997</v>
      </c>
      <c r="K1871" s="2">
        <v>2</v>
      </c>
      <c r="L1871" s="2">
        <v>919.96</v>
      </c>
      <c r="M1871" s="2">
        <v>720.72</v>
      </c>
      <c r="N1871" s="2">
        <v>781.61</v>
      </c>
      <c r="O1871" s="2">
        <v>684.26</v>
      </c>
      <c r="P1871" s="2">
        <v>692.99</v>
      </c>
      <c r="Q1871" s="2">
        <v>554.09</v>
      </c>
    </row>
    <row r="1872" spans="1:17">
      <c r="A1872" s="2">
        <v>1874</v>
      </c>
      <c r="B1872" s="2" t="s">
        <v>454</v>
      </c>
      <c r="C1872" s="2">
        <v>21</v>
      </c>
      <c r="D1872" s="2" t="s">
        <v>629</v>
      </c>
      <c r="E1872" s="2" t="s">
        <v>1251</v>
      </c>
      <c r="F1872" s="2">
        <v>3</v>
      </c>
      <c r="G1872" s="2">
        <v>912.75253999999995</v>
      </c>
      <c r="H1872" s="2">
        <v>0.60611999999999999</v>
      </c>
      <c r="I1872" s="3">
        <v>4.6431E-67</v>
      </c>
      <c r="J1872" s="2">
        <v>190.37</v>
      </c>
      <c r="K1872" s="2">
        <v>3</v>
      </c>
      <c r="L1872" s="2">
        <v>29955</v>
      </c>
      <c r="M1872" s="2">
        <v>14029</v>
      </c>
      <c r="N1872" s="2">
        <v>17264</v>
      </c>
      <c r="O1872" s="2">
        <v>20531</v>
      </c>
      <c r="P1872" s="2">
        <v>21687</v>
      </c>
      <c r="Q1872" s="2">
        <v>10561</v>
      </c>
    </row>
    <row r="1873" spans="1:17">
      <c r="A1873" s="2">
        <v>1875</v>
      </c>
      <c r="B1873" s="2" t="s">
        <v>454</v>
      </c>
      <c r="C1873" s="2">
        <v>21</v>
      </c>
      <c r="D1873" s="2" t="s">
        <v>629</v>
      </c>
      <c r="E1873" s="2" t="s">
        <v>1251</v>
      </c>
      <c r="F1873" s="2">
        <v>5</v>
      </c>
      <c r="G1873" s="2">
        <v>548.05443400000001</v>
      </c>
      <c r="H1873" s="2">
        <v>0.34528999999999999</v>
      </c>
      <c r="I1873" s="3">
        <v>4.6853000000000002E-26</v>
      </c>
      <c r="J1873" s="2">
        <v>142.43</v>
      </c>
      <c r="K1873" s="2">
        <v>1</v>
      </c>
      <c r="L1873" s="2">
        <v>0</v>
      </c>
      <c r="M1873" s="2">
        <v>0</v>
      </c>
      <c r="N1873" s="2">
        <v>0</v>
      </c>
      <c r="O1873" s="2">
        <v>0</v>
      </c>
      <c r="P1873" s="2">
        <v>0</v>
      </c>
      <c r="Q1873" s="2">
        <v>0</v>
      </c>
    </row>
    <row r="1874" spans="1:17">
      <c r="A1874" s="2">
        <v>1876</v>
      </c>
      <c r="B1874" s="2" t="s">
        <v>454</v>
      </c>
      <c r="C1874" s="2">
        <v>21</v>
      </c>
      <c r="D1874" s="2" t="s">
        <v>632</v>
      </c>
      <c r="E1874" s="2" t="s">
        <v>1252</v>
      </c>
      <c r="F1874" s="2">
        <v>4</v>
      </c>
      <c r="G1874" s="2">
        <v>685.062228</v>
      </c>
      <c r="H1874" s="2">
        <v>1.2917000000000001</v>
      </c>
      <c r="I1874" s="3">
        <v>1.0733E-9</v>
      </c>
      <c r="J1874" s="2">
        <v>101.38</v>
      </c>
      <c r="K1874" s="2">
        <v>1</v>
      </c>
      <c r="L1874" s="2">
        <v>4283.3</v>
      </c>
      <c r="M1874" s="2">
        <v>2974.9</v>
      </c>
      <c r="N1874" s="2">
        <v>3577.7</v>
      </c>
      <c r="O1874" s="2">
        <v>3573.2</v>
      </c>
      <c r="P1874" s="2">
        <v>3810.5</v>
      </c>
      <c r="Q1874" s="2">
        <v>2570.3000000000002</v>
      </c>
    </row>
    <row r="1875" spans="1:17">
      <c r="A1875" s="2">
        <v>1877</v>
      </c>
      <c r="B1875" s="2" t="s">
        <v>454</v>
      </c>
      <c r="C1875" s="2">
        <v>21</v>
      </c>
      <c r="D1875" s="2" t="s">
        <v>632</v>
      </c>
      <c r="E1875" s="2" t="s">
        <v>1253</v>
      </c>
      <c r="F1875" s="2">
        <v>4</v>
      </c>
      <c r="G1875" s="2">
        <v>685.062228</v>
      </c>
      <c r="H1875" s="2">
        <v>0.85141</v>
      </c>
      <c r="I1875" s="3">
        <v>5.4623000000000004E-97</v>
      </c>
      <c r="J1875" s="2">
        <v>212.47</v>
      </c>
      <c r="K1875" s="2">
        <v>5</v>
      </c>
      <c r="L1875" s="2">
        <v>10565</v>
      </c>
      <c r="M1875" s="2">
        <v>7426.8</v>
      </c>
      <c r="N1875" s="2">
        <v>9277.9</v>
      </c>
      <c r="O1875" s="2">
        <v>7053.7</v>
      </c>
      <c r="P1875" s="2">
        <v>7131</v>
      </c>
      <c r="Q1875" s="2">
        <v>6866.5</v>
      </c>
    </row>
    <row r="1876" spans="1:17">
      <c r="A1876" s="2">
        <v>1878</v>
      </c>
      <c r="B1876" s="2" t="s">
        <v>454</v>
      </c>
      <c r="C1876" s="2">
        <v>21</v>
      </c>
      <c r="D1876" s="2" t="s">
        <v>632</v>
      </c>
      <c r="E1876" s="2" t="s">
        <v>1253</v>
      </c>
      <c r="F1876" s="2">
        <v>3</v>
      </c>
      <c r="G1876" s="2">
        <v>913.08054500000003</v>
      </c>
      <c r="H1876" s="2">
        <v>0.81476999999999999</v>
      </c>
      <c r="I1876" s="3">
        <v>1.7452E-67</v>
      </c>
      <c r="J1876" s="2">
        <v>186.63</v>
      </c>
      <c r="K1876" s="2">
        <v>2</v>
      </c>
      <c r="L1876" s="2">
        <v>14413</v>
      </c>
      <c r="M1876" s="2">
        <v>13016</v>
      </c>
      <c r="N1876" s="2">
        <v>16182</v>
      </c>
      <c r="O1876" s="2">
        <v>11336</v>
      </c>
      <c r="P1876" s="2">
        <v>11021</v>
      </c>
      <c r="Q1876" s="2">
        <v>9608.5</v>
      </c>
    </row>
    <row r="1877" spans="1:17">
      <c r="A1877" s="2">
        <v>1879</v>
      </c>
      <c r="B1877" s="2" t="s">
        <v>454</v>
      </c>
      <c r="C1877" s="2">
        <v>21</v>
      </c>
      <c r="D1877" s="2" t="s">
        <v>632</v>
      </c>
      <c r="E1877" s="2" t="s">
        <v>1254</v>
      </c>
      <c r="F1877" s="2">
        <v>5</v>
      </c>
      <c r="G1877" s="2">
        <v>548.25123799999994</v>
      </c>
      <c r="H1877" s="2">
        <v>0.51812000000000002</v>
      </c>
      <c r="I1877" s="3">
        <v>1.9028E-4</v>
      </c>
      <c r="J1877" s="2">
        <v>62.002000000000002</v>
      </c>
      <c r="K1877" s="2">
        <v>1</v>
      </c>
      <c r="L1877" s="2">
        <v>0</v>
      </c>
      <c r="M1877" s="2">
        <v>0</v>
      </c>
      <c r="N1877" s="2">
        <v>0</v>
      </c>
      <c r="O1877" s="2">
        <v>0</v>
      </c>
      <c r="P1877" s="2">
        <v>0</v>
      </c>
      <c r="Q1877" s="2">
        <v>0</v>
      </c>
    </row>
    <row r="1878" spans="1:17">
      <c r="A1878" s="2">
        <v>1880</v>
      </c>
      <c r="B1878" s="2" t="s">
        <v>454</v>
      </c>
      <c r="C1878" s="2">
        <v>21</v>
      </c>
      <c r="D1878" s="2" t="s">
        <v>632</v>
      </c>
      <c r="E1878" s="2" t="s">
        <v>1255</v>
      </c>
      <c r="F1878" s="2">
        <v>3</v>
      </c>
      <c r="G1878" s="2">
        <v>913.08054500000003</v>
      </c>
      <c r="H1878" s="2">
        <v>-0.17483000000000001</v>
      </c>
      <c r="I1878" s="3">
        <v>1.0008E-132</v>
      </c>
      <c r="J1878" s="2">
        <v>231.37</v>
      </c>
      <c r="K1878" s="2">
        <v>3</v>
      </c>
      <c r="L1878" s="2">
        <v>25923</v>
      </c>
      <c r="M1878" s="2">
        <v>20331</v>
      </c>
      <c r="N1878" s="2">
        <v>25870</v>
      </c>
      <c r="O1878" s="2">
        <v>14444</v>
      </c>
      <c r="P1878" s="2">
        <v>14808</v>
      </c>
      <c r="Q1878" s="2">
        <v>12976</v>
      </c>
    </row>
    <row r="1879" spans="1:17">
      <c r="A1879" s="2">
        <v>1881</v>
      </c>
      <c r="B1879" s="2" t="s">
        <v>454</v>
      </c>
      <c r="C1879" s="2">
        <v>21</v>
      </c>
      <c r="D1879" s="2" t="s">
        <v>632</v>
      </c>
      <c r="E1879" s="2" t="s">
        <v>1255</v>
      </c>
      <c r="F1879" s="2">
        <v>4</v>
      </c>
      <c r="G1879" s="2">
        <v>685.062228</v>
      </c>
      <c r="H1879" s="2">
        <v>-0.11887</v>
      </c>
      <c r="I1879" s="3">
        <v>4.4720000000000001E-133</v>
      </c>
      <c r="J1879" s="2">
        <v>232.54</v>
      </c>
      <c r="K1879" s="2">
        <v>4</v>
      </c>
      <c r="L1879" s="2">
        <v>7111.6</v>
      </c>
      <c r="M1879" s="2">
        <v>5512.9</v>
      </c>
      <c r="N1879" s="2">
        <v>6324.4</v>
      </c>
      <c r="O1879" s="2">
        <v>4162.8999999999996</v>
      </c>
      <c r="P1879" s="2">
        <v>4791.3</v>
      </c>
      <c r="Q1879" s="2">
        <v>4098.2</v>
      </c>
    </row>
    <row r="1880" spans="1:17">
      <c r="A1880" s="2">
        <v>1882</v>
      </c>
      <c r="B1880" s="2" t="s">
        <v>454</v>
      </c>
      <c r="C1880" s="2">
        <v>21</v>
      </c>
      <c r="D1880" s="2" t="s">
        <v>632</v>
      </c>
      <c r="E1880" s="2" t="s">
        <v>1256</v>
      </c>
      <c r="F1880" s="2">
        <v>3</v>
      </c>
      <c r="G1880" s="2">
        <v>913.08054500000003</v>
      </c>
      <c r="H1880" s="2"/>
      <c r="I1880" s="3">
        <v>5.8669000000000002E-87</v>
      </c>
      <c r="J1880" s="2">
        <v>177.87</v>
      </c>
      <c r="K1880" s="2">
        <v>1</v>
      </c>
      <c r="L1880" s="2">
        <v>0</v>
      </c>
      <c r="M1880" s="2">
        <v>0</v>
      </c>
      <c r="N1880" s="2">
        <v>0</v>
      </c>
      <c r="O1880" s="2">
        <v>0</v>
      </c>
      <c r="P1880" s="2">
        <v>0</v>
      </c>
      <c r="Q1880" s="2">
        <v>0</v>
      </c>
    </row>
    <row r="1881" spans="1:17">
      <c r="A1881" s="2">
        <v>1883</v>
      </c>
      <c r="B1881" s="2" t="s">
        <v>454</v>
      </c>
      <c r="C1881" s="2">
        <v>21</v>
      </c>
      <c r="D1881" s="2" t="s">
        <v>632</v>
      </c>
      <c r="E1881" s="2" t="s">
        <v>1254</v>
      </c>
      <c r="F1881" s="2">
        <v>4</v>
      </c>
      <c r="G1881" s="2">
        <v>685.062228</v>
      </c>
      <c r="H1881" s="2">
        <v>0.60763999999999996</v>
      </c>
      <c r="I1881" s="3">
        <v>1.3795999999999999E-114</v>
      </c>
      <c r="J1881" s="2">
        <v>225.69</v>
      </c>
      <c r="K1881" s="2">
        <v>2</v>
      </c>
      <c r="L1881" s="2">
        <v>7328.3</v>
      </c>
      <c r="M1881" s="2">
        <v>6506.1</v>
      </c>
      <c r="N1881" s="2">
        <v>6358.6</v>
      </c>
      <c r="O1881" s="2">
        <v>4837.8999999999996</v>
      </c>
      <c r="P1881" s="2">
        <v>4820</v>
      </c>
      <c r="Q1881" s="2">
        <v>4409.3999999999996</v>
      </c>
    </row>
    <row r="1882" spans="1:17">
      <c r="A1882" s="2">
        <v>1884</v>
      </c>
      <c r="B1882" s="2" t="s">
        <v>454</v>
      </c>
      <c r="C1882" s="2">
        <v>21</v>
      </c>
      <c r="D1882" s="2" t="s">
        <v>632</v>
      </c>
      <c r="E1882" s="2" t="s">
        <v>1255</v>
      </c>
      <c r="F1882" s="2">
        <v>4</v>
      </c>
      <c r="G1882" s="2">
        <v>685.062228</v>
      </c>
      <c r="H1882" s="2">
        <v>0.98104999999999998</v>
      </c>
      <c r="I1882" s="3">
        <v>3.8554000000000001E-114</v>
      </c>
      <c r="J1882" s="2">
        <v>221.86</v>
      </c>
      <c r="K1882" s="2">
        <v>2</v>
      </c>
      <c r="L1882" s="2">
        <v>9333.2000000000007</v>
      </c>
      <c r="M1882" s="2">
        <v>7644.8</v>
      </c>
      <c r="N1882" s="2">
        <v>8293.2999999999993</v>
      </c>
      <c r="O1882" s="2">
        <v>7038.5</v>
      </c>
      <c r="P1882" s="2">
        <v>7166.7</v>
      </c>
      <c r="Q1882" s="2">
        <v>5968.9</v>
      </c>
    </row>
    <row r="1883" spans="1:17">
      <c r="A1883" s="2">
        <v>1885</v>
      </c>
      <c r="B1883" s="2" t="s">
        <v>454</v>
      </c>
      <c r="C1883" s="2">
        <v>21</v>
      </c>
      <c r="D1883" s="2" t="s">
        <v>632</v>
      </c>
      <c r="E1883" s="2" t="s">
        <v>1255</v>
      </c>
      <c r="F1883" s="2">
        <v>3</v>
      </c>
      <c r="G1883" s="2">
        <v>913.08054500000003</v>
      </c>
      <c r="H1883" s="2">
        <v>0.49518000000000001</v>
      </c>
      <c r="I1883" s="3">
        <v>2.8879999999999999E-55</v>
      </c>
      <c r="J1883" s="2">
        <v>175.28</v>
      </c>
      <c r="K1883" s="2">
        <v>2</v>
      </c>
      <c r="L1883" s="2">
        <v>38845</v>
      </c>
      <c r="M1883" s="2">
        <v>26880</v>
      </c>
      <c r="N1883" s="2">
        <v>32381</v>
      </c>
      <c r="O1883" s="2">
        <v>25397</v>
      </c>
      <c r="P1883" s="2">
        <v>26642</v>
      </c>
      <c r="Q1883" s="2">
        <v>20717</v>
      </c>
    </row>
    <row r="1884" spans="1:17">
      <c r="A1884" s="2">
        <v>1886</v>
      </c>
      <c r="B1884" s="2" t="s">
        <v>454</v>
      </c>
      <c r="C1884" s="2">
        <v>21</v>
      </c>
      <c r="D1884" s="2" t="s">
        <v>632</v>
      </c>
      <c r="E1884" s="2" t="s">
        <v>1254</v>
      </c>
      <c r="F1884" s="2">
        <v>4</v>
      </c>
      <c r="G1884" s="2">
        <v>685.062228</v>
      </c>
      <c r="H1884" s="2">
        <v>0.63621000000000005</v>
      </c>
      <c r="I1884" s="3">
        <v>2.0992999999999999E-30</v>
      </c>
      <c r="J1884" s="2">
        <v>146.13</v>
      </c>
      <c r="K1884" s="2">
        <v>2</v>
      </c>
      <c r="L1884" s="2">
        <v>3310</v>
      </c>
      <c r="M1884" s="2">
        <v>1731.5</v>
      </c>
      <c r="N1884" s="2">
        <v>2279.4</v>
      </c>
      <c r="O1884" s="2">
        <v>2621.3000000000002</v>
      </c>
      <c r="P1884" s="2">
        <v>2790.4</v>
      </c>
      <c r="Q1884" s="2">
        <v>1998.9</v>
      </c>
    </row>
    <row r="1885" spans="1:17">
      <c r="A1885" s="2">
        <v>1887</v>
      </c>
      <c r="B1885" s="2" t="s">
        <v>454</v>
      </c>
      <c r="C1885" s="2">
        <v>21</v>
      </c>
      <c r="D1885" s="2" t="s">
        <v>632</v>
      </c>
      <c r="E1885" s="2" t="s">
        <v>1254</v>
      </c>
      <c r="F1885" s="2">
        <v>3</v>
      </c>
      <c r="G1885" s="2">
        <v>913.08054500000003</v>
      </c>
      <c r="H1885" s="2">
        <v>0.85033999999999998</v>
      </c>
      <c r="I1885" s="3">
        <v>1.0653999999999999E-55</v>
      </c>
      <c r="J1885" s="2">
        <v>179.58</v>
      </c>
      <c r="K1885" s="2">
        <v>1</v>
      </c>
      <c r="L1885" s="2">
        <v>16801</v>
      </c>
      <c r="M1885" s="2">
        <v>8251.7000000000007</v>
      </c>
      <c r="N1885" s="2">
        <v>12082</v>
      </c>
      <c r="O1885" s="2">
        <v>12053</v>
      </c>
      <c r="P1885" s="2">
        <v>12907</v>
      </c>
      <c r="Q1885" s="2">
        <v>7343.8</v>
      </c>
    </row>
    <row r="1886" spans="1:17">
      <c r="A1886" s="2">
        <v>1888</v>
      </c>
      <c r="B1886" s="2" t="s">
        <v>454</v>
      </c>
      <c r="C1886" s="2">
        <v>21</v>
      </c>
      <c r="D1886" s="2" t="s">
        <v>632</v>
      </c>
      <c r="E1886" s="2" t="s">
        <v>1255</v>
      </c>
      <c r="F1886" s="2">
        <v>4</v>
      </c>
      <c r="G1886" s="2">
        <v>685.062228</v>
      </c>
      <c r="H1886" s="2">
        <v>0.94103000000000003</v>
      </c>
      <c r="I1886" s="3">
        <v>2.9451E-30</v>
      </c>
      <c r="J1886" s="2">
        <v>143.4</v>
      </c>
      <c r="K1886" s="2">
        <v>2</v>
      </c>
      <c r="L1886" s="2">
        <v>0</v>
      </c>
      <c r="M1886" s="2">
        <v>0</v>
      </c>
      <c r="N1886" s="2">
        <v>0</v>
      </c>
      <c r="O1886" s="2">
        <v>0</v>
      </c>
      <c r="P1886" s="2">
        <v>0</v>
      </c>
      <c r="Q1886" s="2">
        <v>0</v>
      </c>
    </row>
    <row r="1887" spans="1:17">
      <c r="A1887" s="2">
        <v>1889</v>
      </c>
      <c r="B1887" s="2" t="s">
        <v>454</v>
      </c>
      <c r="C1887" s="2">
        <v>21</v>
      </c>
      <c r="D1887" s="2" t="s">
        <v>648</v>
      </c>
      <c r="E1887" s="2" t="s">
        <v>1257</v>
      </c>
      <c r="F1887" s="2">
        <v>4</v>
      </c>
      <c r="G1887" s="2">
        <v>685.30823199999998</v>
      </c>
      <c r="H1887" s="2">
        <v>1.5354000000000001</v>
      </c>
      <c r="I1887" s="3">
        <v>1.3323E-25</v>
      </c>
      <c r="J1887" s="2">
        <v>141.08000000000001</v>
      </c>
      <c r="K1887" s="2">
        <v>2</v>
      </c>
      <c r="L1887" s="2">
        <v>9998.7999999999993</v>
      </c>
      <c r="M1887" s="2">
        <v>5007.8</v>
      </c>
      <c r="N1887" s="2">
        <v>6908.7</v>
      </c>
      <c r="O1887" s="2">
        <v>7670.9</v>
      </c>
      <c r="P1887" s="2">
        <v>7712.9</v>
      </c>
      <c r="Q1887" s="2">
        <v>4791</v>
      </c>
    </row>
    <row r="1888" spans="1:17">
      <c r="A1888" s="2">
        <v>1890</v>
      </c>
      <c r="B1888" s="2" t="s">
        <v>454</v>
      </c>
      <c r="C1888" s="2">
        <v>21</v>
      </c>
      <c r="D1888" s="2" t="s">
        <v>648</v>
      </c>
      <c r="E1888" s="2" t="s">
        <v>1258</v>
      </c>
      <c r="F1888" s="2">
        <v>4</v>
      </c>
      <c r="G1888" s="2">
        <v>685.30823199999998</v>
      </c>
      <c r="H1888" s="2">
        <v>1.3925000000000001</v>
      </c>
      <c r="I1888" s="3">
        <v>3.0701000000000002E-13</v>
      </c>
      <c r="J1888" s="2">
        <v>115.54</v>
      </c>
      <c r="K1888" s="2">
        <v>2</v>
      </c>
      <c r="L1888" s="2">
        <v>7851.7</v>
      </c>
      <c r="M1888" s="2">
        <v>3279.7</v>
      </c>
      <c r="N1888" s="2">
        <v>4434.8999999999996</v>
      </c>
      <c r="O1888" s="2">
        <v>6161.3</v>
      </c>
      <c r="P1888" s="2">
        <v>5997.6</v>
      </c>
      <c r="Q1888" s="2">
        <v>2906.1</v>
      </c>
    </row>
    <row r="1889" spans="1:17">
      <c r="A1889" s="2">
        <v>1891</v>
      </c>
      <c r="B1889" s="2" t="s">
        <v>454</v>
      </c>
      <c r="C1889" s="2">
        <v>21</v>
      </c>
      <c r="D1889" s="2" t="s">
        <v>648</v>
      </c>
      <c r="E1889" s="2" t="s">
        <v>1259</v>
      </c>
      <c r="F1889" s="2">
        <v>3</v>
      </c>
      <c r="G1889" s="2">
        <v>913.40854999999999</v>
      </c>
      <c r="H1889" s="2">
        <v>0.51034000000000002</v>
      </c>
      <c r="I1889" s="3">
        <v>1.7144E-45</v>
      </c>
      <c r="J1889" s="2">
        <v>170.14</v>
      </c>
      <c r="K1889" s="2">
        <v>1</v>
      </c>
      <c r="L1889" s="2">
        <v>15146</v>
      </c>
      <c r="M1889" s="2">
        <v>12585</v>
      </c>
      <c r="N1889" s="2">
        <v>14457</v>
      </c>
      <c r="O1889" s="2">
        <v>9517.1</v>
      </c>
      <c r="P1889" s="2">
        <v>10978</v>
      </c>
      <c r="Q1889" s="2">
        <v>9052.6</v>
      </c>
    </row>
    <row r="1890" spans="1:17">
      <c r="A1890" s="2">
        <v>1892</v>
      </c>
      <c r="B1890" s="2" t="s">
        <v>454</v>
      </c>
      <c r="C1890" s="2">
        <v>21</v>
      </c>
      <c r="D1890" s="2" t="s">
        <v>648</v>
      </c>
      <c r="E1890" s="2" t="s">
        <v>1259</v>
      </c>
      <c r="F1890" s="2">
        <v>4</v>
      </c>
      <c r="G1890" s="2">
        <v>685.30823199999998</v>
      </c>
      <c r="H1890" s="2">
        <v>0.57830000000000004</v>
      </c>
      <c r="I1890" s="3">
        <v>9.5319000000000005E-11</v>
      </c>
      <c r="J1890" s="2">
        <v>110.75</v>
      </c>
      <c r="K1890" s="2">
        <v>1</v>
      </c>
      <c r="L1890" s="2">
        <v>0</v>
      </c>
      <c r="M1890" s="2">
        <v>0</v>
      </c>
      <c r="N1890" s="2">
        <v>0</v>
      </c>
      <c r="O1890" s="2">
        <v>0</v>
      </c>
      <c r="P1890" s="2">
        <v>0</v>
      </c>
      <c r="Q1890" s="2">
        <v>0</v>
      </c>
    </row>
    <row r="1891" spans="1:17">
      <c r="A1891" s="2">
        <v>1893</v>
      </c>
      <c r="B1891" s="2" t="s">
        <v>454</v>
      </c>
      <c r="C1891" s="2">
        <v>21</v>
      </c>
      <c r="D1891" s="2" t="s">
        <v>630</v>
      </c>
      <c r="E1891" s="2" t="s">
        <v>1260</v>
      </c>
      <c r="F1891" s="2">
        <v>5</v>
      </c>
      <c r="G1891" s="2">
        <v>528.05122600000004</v>
      </c>
      <c r="H1891" s="2">
        <v>1.2367999999999999</v>
      </c>
      <c r="I1891" s="3">
        <v>6.7753E-25</v>
      </c>
      <c r="J1891" s="2">
        <v>133.74</v>
      </c>
      <c r="K1891" s="2">
        <v>2</v>
      </c>
      <c r="L1891" s="2">
        <v>2433.3000000000002</v>
      </c>
      <c r="M1891" s="2">
        <v>1396.2</v>
      </c>
      <c r="N1891" s="2">
        <v>1571.7</v>
      </c>
      <c r="O1891" s="2">
        <v>2073.1999999999998</v>
      </c>
      <c r="P1891" s="2">
        <v>1945.8</v>
      </c>
      <c r="Q1891" s="2">
        <v>2057.6999999999998</v>
      </c>
    </row>
    <row r="1892" spans="1:17">
      <c r="A1892" s="2">
        <v>1894</v>
      </c>
      <c r="B1892" s="2" t="s">
        <v>454</v>
      </c>
      <c r="C1892" s="2">
        <v>21</v>
      </c>
      <c r="D1892" s="2" t="s">
        <v>630</v>
      </c>
      <c r="E1892" s="2" t="s">
        <v>1260</v>
      </c>
      <c r="F1892" s="2">
        <v>4</v>
      </c>
      <c r="G1892" s="2">
        <v>659.81221300000004</v>
      </c>
      <c r="H1892" s="2">
        <v>1.4000999999999999</v>
      </c>
      <c r="I1892" s="3">
        <v>3.2403000000000002E-8</v>
      </c>
      <c r="J1892" s="2">
        <v>93.406999999999996</v>
      </c>
      <c r="K1892" s="2">
        <v>1</v>
      </c>
      <c r="L1892" s="2">
        <v>0</v>
      </c>
      <c r="M1892" s="2">
        <v>0</v>
      </c>
      <c r="N1892" s="2">
        <v>0</v>
      </c>
      <c r="O1892" s="2">
        <v>0</v>
      </c>
      <c r="P1892" s="2">
        <v>0</v>
      </c>
      <c r="Q1892" s="2">
        <v>0</v>
      </c>
    </row>
    <row r="1893" spans="1:17">
      <c r="A1893" s="2">
        <v>1895</v>
      </c>
      <c r="B1893" s="2" t="s">
        <v>454</v>
      </c>
      <c r="C1893" s="2">
        <v>21</v>
      </c>
      <c r="D1893" s="2" t="s">
        <v>630</v>
      </c>
      <c r="E1893" s="2" t="s">
        <v>1260</v>
      </c>
      <c r="F1893" s="2">
        <v>3</v>
      </c>
      <c r="G1893" s="2">
        <v>879.413858</v>
      </c>
      <c r="H1893" s="2">
        <v>1.2845</v>
      </c>
      <c r="I1893" s="3">
        <v>3.8314000000000003E-67</v>
      </c>
      <c r="J1893" s="2">
        <v>186.63</v>
      </c>
      <c r="K1893" s="2">
        <v>1</v>
      </c>
      <c r="L1893" s="2">
        <v>8325.1</v>
      </c>
      <c r="M1893" s="2">
        <v>7394.4</v>
      </c>
      <c r="N1893" s="2">
        <v>8097.7</v>
      </c>
      <c r="O1893" s="2">
        <v>8714.6</v>
      </c>
      <c r="P1893" s="2">
        <v>8485</v>
      </c>
      <c r="Q1893" s="2">
        <v>7032.5</v>
      </c>
    </row>
    <row r="1894" spans="1:17">
      <c r="A1894" s="2">
        <v>1896</v>
      </c>
      <c r="B1894" s="2" t="s">
        <v>455</v>
      </c>
      <c r="C1894" s="2">
        <v>9</v>
      </c>
      <c r="D1894" s="2" t="s">
        <v>639</v>
      </c>
      <c r="E1894" s="2" t="s">
        <v>1261</v>
      </c>
      <c r="F1894" s="2">
        <v>2</v>
      </c>
      <c r="G1894" s="2">
        <v>611.28566799999999</v>
      </c>
      <c r="H1894" s="2">
        <v>1.3310999999999999</v>
      </c>
      <c r="I1894" s="3">
        <v>2.5589000000000001E-2</v>
      </c>
      <c r="J1894" s="2">
        <v>44.317999999999998</v>
      </c>
      <c r="K1894" s="2">
        <v>1</v>
      </c>
      <c r="L1894" s="2">
        <v>0</v>
      </c>
      <c r="M1894" s="2">
        <v>0</v>
      </c>
      <c r="N1894" s="2">
        <v>0</v>
      </c>
      <c r="O1894" s="2">
        <v>0</v>
      </c>
      <c r="P1894" s="2">
        <v>0</v>
      </c>
      <c r="Q1894" s="2">
        <v>0</v>
      </c>
    </row>
    <row r="1895" spans="1:17">
      <c r="A1895" s="2">
        <v>1897</v>
      </c>
      <c r="B1895" s="2" t="s">
        <v>455</v>
      </c>
      <c r="C1895" s="2">
        <v>9</v>
      </c>
      <c r="D1895" s="2" t="s">
        <v>639</v>
      </c>
      <c r="E1895" s="2" t="s">
        <v>1261</v>
      </c>
      <c r="F1895" s="2">
        <v>2</v>
      </c>
      <c r="G1895" s="2">
        <v>611.28566799999999</v>
      </c>
      <c r="H1895" s="2">
        <v>1.6213</v>
      </c>
      <c r="I1895" s="3">
        <v>1.3261999999999999E-2</v>
      </c>
      <c r="J1895" s="2">
        <v>56.432000000000002</v>
      </c>
      <c r="K1895" s="2">
        <v>2</v>
      </c>
      <c r="L1895" s="2">
        <v>2587.6</v>
      </c>
      <c r="M1895" s="2">
        <v>870.31</v>
      </c>
      <c r="N1895" s="2">
        <v>1060.7</v>
      </c>
      <c r="O1895" s="2">
        <v>1281.2</v>
      </c>
      <c r="P1895" s="2">
        <v>1267.3</v>
      </c>
      <c r="Q1895" s="2">
        <v>804.38</v>
      </c>
    </row>
    <row r="1896" spans="1:17">
      <c r="A1896" s="2">
        <v>1898</v>
      </c>
      <c r="B1896" s="2" t="s">
        <v>455</v>
      </c>
      <c r="C1896" s="2">
        <v>9</v>
      </c>
      <c r="D1896" s="2" t="s">
        <v>639</v>
      </c>
      <c r="E1896" s="2" t="s">
        <v>1261</v>
      </c>
      <c r="F1896" s="2">
        <v>2</v>
      </c>
      <c r="G1896" s="2">
        <v>611.28566799999999</v>
      </c>
      <c r="H1896" s="2">
        <v>1.7472000000000001</v>
      </c>
      <c r="I1896" s="3">
        <v>2.3158999999999999E-2</v>
      </c>
      <c r="J1896" s="2">
        <v>46.000999999999998</v>
      </c>
      <c r="K1896" s="2">
        <v>2</v>
      </c>
      <c r="L1896" s="2">
        <v>0</v>
      </c>
      <c r="M1896" s="2">
        <v>0</v>
      </c>
      <c r="N1896" s="2">
        <v>0</v>
      </c>
      <c r="O1896" s="2">
        <v>0</v>
      </c>
      <c r="P1896" s="2">
        <v>0</v>
      </c>
      <c r="Q1896" s="2">
        <v>0</v>
      </c>
    </row>
    <row r="1897" spans="1:17">
      <c r="A1897" s="2">
        <v>1899</v>
      </c>
      <c r="B1897" s="2" t="s">
        <v>455</v>
      </c>
      <c r="C1897" s="2">
        <v>9</v>
      </c>
      <c r="D1897" s="2" t="s">
        <v>639</v>
      </c>
      <c r="E1897" s="2" t="s">
        <v>1261</v>
      </c>
      <c r="F1897" s="2">
        <v>2</v>
      </c>
      <c r="G1897" s="2">
        <v>611.28566799999999</v>
      </c>
      <c r="H1897" s="2">
        <v>0.86806000000000005</v>
      </c>
      <c r="I1897" s="3">
        <v>2.5589000000000001E-2</v>
      </c>
      <c r="J1897" s="2">
        <v>44.317999999999998</v>
      </c>
      <c r="K1897" s="2">
        <v>2</v>
      </c>
      <c r="L1897" s="2">
        <v>0</v>
      </c>
      <c r="M1897" s="2">
        <v>0</v>
      </c>
      <c r="N1897" s="2">
        <v>0</v>
      </c>
      <c r="O1897" s="2">
        <v>0</v>
      </c>
      <c r="P1897" s="2">
        <v>0</v>
      </c>
      <c r="Q1897" s="2">
        <v>0</v>
      </c>
    </row>
    <row r="1898" spans="1:17">
      <c r="A1898" s="2">
        <v>1900</v>
      </c>
      <c r="B1898" s="2" t="s">
        <v>455</v>
      </c>
      <c r="C1898" s="2">
        <v>9</v>
      </c>
      <c r="D1898" s="2" t="s">
        <v>631</v>
      </c>
      <c r="E1898" s="2" t="s">
        <v>1262</v>
      </c>
      <c r="F1898" s="2">
        <v>2</v>
      </c>
      <c r="G1898" s="2">
        <v>603.28821100000005</v>
      </c>
      <c r="H1898" s="2">
        <v>0.74877000000000005</v>
      </c>
      <c r="I1898" s="3">
        <v>2.3323E-2</v>
      </c>
      <c r="J1898" s="2">
        <v>50.805</v>
      </c>
      <c r="K1898" s="2">
        <v>2</v>
      </c>
      <c r="L1898" s="2">
        <v>6585.2</v>
      </c>
      <c r="M1898" s="2">
        <v>5650.8</v>
      </c>
      <c r="N1898" s="2">
        <v>6463.5</v>
      </c>
      <c r="O1898" s="2">
        <v>4637.8999999999996</v>
      </c>
      <c r="P1898" s="2">
        <v>5031.3</v>
      </c>
      <c r="Q1898" s="2">
        <v>3512.7</v>
      </c>
    </row>
    <row r="1899" spans="1:17">
      <c r="A1899" s="2">
        <v>1901</v>
      </c>
      <c r="B1899" s="2" t="s">
        <v>456</v>
      </c>
      <c r="C1899" s="2">
        <v>13</v>
      </c>
      <c r="D1899" s="2" t="s">
        <v>629</v>
      </c>
      <c r="E1899" s="2" t="s">
        <v>1263</v>
      </c>
      <c r="F1899" s="2">
        <v>3</v>
      </c>
      <c r="G1899" s="2">
        <v>533.32229600000005</v>
      </c>
      <c r="H1899" s="2"/>
      <c r="I1899" s="3">
        <v>1.7649E-74</v>
      </c>
      <c r="J1899" s="2">
        <v>177.88</v>
      </c>
      <c r="K1899" s="2">
        <v>1</v>
      </c>
      <c r="L1899" s="2">
        <v>0</v>
      </c>
      <c r="M1899" s="2">
        <v>0</v>
      </c>
      <c r="N1899" s="2">
        <v>0</v>
      </c>
      <c r="O1899" s="2">
        <v>0</v>
      </c>
      <c r="P1899" s="2">
        <v>0</v>
      </c>
      <c r="Q1899" s="2">
        <v>0</v>
      </c>
    </row>
    <row r="1900" spans="1:17">
      <c r="A1900" s="2">
        <v>1902</v>
      </c>
      <c r="B1900" s="2" t="s">
        <v>456</v>
      </c>
      <c r="C1900" s="2">
        <v>13</v>
      </c>
      <c r="D1900" s="2" t="s">
        <v>629</v>
      </c>
      <c r="E1900" s="2" t="s">
        <v>1264</v>
      </c>
      <c r="F1900" s="2">
        <v>3</v>
      </c>
      <c r="G1900" s="2">
        <v>533.32229600000005</v>
      </c>
      <c r="H1900" s="2"/>
      <c r="I1900" s="3">
        <v>1.6169999999999999E-6</v>
      </c>
      <c r="J1900" s="2">
        <v>70.41</v>
      </c>
      <c r="K1900" s="2">
        <v>1</v>
      </c>
      <c r="L1900" s="2">
        <v>0</v>
      </c>
      <c r="M1900" s="2">
        <v>0</v>
      </c>
      <c r="N1900" s="2">
        <v>0</v>
      </c>
      <c r="O1900" s="2">
        <v>0</v>
      </c>
      <c r="P1900" s="2">
        <v>0</v>
      </c>
      <c r="Q1900" s="2">
        <v>0</v>
      </c>
    </row>
    <row r="1901" spans="1:17">
      <c r="A1901" s="2">
        <v>1903</v>
      </c>
      <c r="B1901" s="2" t="s">
        <v>456</v>
      </c>
      <c r="C1901" s="2">
        <v>13</v>
      </c>
      <c r="D1901" s="2" t="s">
        <v>632</v>
      </c>
      <c r="E1901" s="2" t="s">
        <v>1265</v>
      </c>
      <c r="F1901" s="2">
        <v>3</v>
      </c>
      <c r="G1901" s="2">
        <v>533.65030100000001</v>
      </c>
      <c r="H1901" s="2"/>
      <c r="I1901" s="3">
        <v>1.7792000000000001E-36</v>
      </c>
      <c r="J1901" s="2">
        <v>145.69</v>
      </c>
      <c r="K1901" s="2">
        <v>1</v>
      </c>
      <c r="L1901" s="2">
        <v>0</v>
      </c>
      <c r="M1901" s="2">
        <v>0</v>
      </c>
      <c r="N1901" s="2">
        <v>0</v>
      </c>
      <c r="O1901" s="2">
        <v>0</v>
      </c>
      <c r="P1901" s="2">
        <v>0</v>
      </c>
      <c r="Q1901" s="2">
        <v>0</v>
      </c>
    </row>
    <row r="1902" spans="1:17">
      <c r="A1902" s="2">
        <v>1904</v>
      </c>
      <c r="B1902" s="2" t="s">
        <v>456</v>
      </c>
      <c r="C1902" s="2">
        <v>13</v>
      </c>
      <c r="D1902" s="2" t="s">
        <v>632</v>
      </c>
      <c r="E1902" s="2" t="s">
        <v>1266</v>
      </c>
      <c r="F1902" s="2">
        <v>3</v>
      </c>
      <c r="G1902" s="2">
        <v>533.65030100000001</v>
      </c>
      <c r="H1902" s="2"/>
      <c r="I1902" s="3">
        <v>2.0550999999999998E-3</v>
      </c>
      <c r="J1902" s="2">
        <v>56.569000000000003</v>
      </c>
      <c r="K1902" s="2">
        <v>1</v>
      </c>
      <c r="L1902" s="2">
        <v>0</v>
      </c>
      <c r="M1902" s="2">
        <v>0</v>
      </c>
      <c r="N1902" s="2">
        <v>0</v>
      </c>
      <c r="O1902" s="2">
        <v>0</v>
      </c>
      <c r="P1902" s="2">
        <v>0</v>
      </c>
      <c r="Q1902" s="2">
        <v>0</v>
      </c>
    </row>
    <row r="1903" spans="1:17">
      <c r="A1903" s="2">
        <v>1905</v>
      </c>
      <c r="B1903" s="2" t="s">
        <v>456</v>
      </c>
      <c r="C1903" s="2">
        <v>13</v>
      </c>
      <c r="D1903" s="2" t="s">
        <v>632</v>
      </c>
      <c r="E1903" s="2" t="s">
        <v>1266</v>
      </c>
      <c r="F1903" s="2">
        <v>3</v>
      </c>
      <c r="G1903" s="2">
        <v>533.65030100000001</v>
      </c>
      <c r="H1903" s="2"/>
      <c r="I1903" s="3">
        <v>6.1308999999999999E-48</v>
      </c>
      <c r="J1903" s="2">
        <v>156.16999999999999</v>
      </c>
      <c r="K1903" s="2">
        <v>1</v>
      </c>
      <c r="L1903" s="2">
        <v>0</v>
      </c>
      <c r="M1903" s="2">
        <v>0</v>
      </c>
      <c r="N1903" s="2">
        <v>0</v>
      </c>
      <c r="O1903" s="2">
        <v>0</v>
      </c>
      <c r="P1903" s="2">
        <v>0</v>
      </c>
      <c r="Q1903" s="2">
        <v>0</v>
      </c>
    </row>
    <row r="1904" spans="1:17">
      <c r="A1904" s="2">
        <v>1906</v>
      </c>
      <c r="B1904" s="2" t="s">
        <v>457</v>
      </c>
      <c r="C1904" s="2">
        <v>9</v>
      </c>
      <c r="D1904" s="2" t="s">
        <v>629</v>
      </c>
      <c r="E1904" s="2" t="s">
        <v>1267</v>
      </c>
      <c r="F1904" s="2">
        <v>3</v>
      </c>
      <c r="G1904" s="2">
        <v>418.22258199999999</v>
      </c>
      <c r="H1904" s="2">
        <v>0.44135000000000002</v>
      </c>
      <c r="I1904" s="3">
        <v>3.6403000000000001E-13</v>
      </c>
      <c r="J1904" s="2">
        <v>142.71</v>
      </c>
      <c r="K1904" s="2">
        <v>1</v>
      </c>
      <c r="L1904" s="2">
        <v>17367</v>
      </c>
      <c r="M1904" s="2">
        <v>13416</v>
      </c>
      <c r="N1904" s="2">
        <v>18689</v>
      </c>
      <c r="O1904" s="2">
        <v>25653</v>
      </c>
      <c r="P1904" s="2">
        <v>24870</v>
      </c>
      <c r="Q1904" s="2">
        <v>26286</v>
      </c>
    </row>
    <row r="1905" spans="1:17">
      <c r="A1905" s="2">
        <v>1907</v>
      </c>
      <c r="B1905" s="2" t="s">
        <v>458</v>
      </c>
      <c r="C1905" s="2">
        <v>10</v>
      </c>
      <c r="D1905" s="2" t="s">
        <v>634</v>
      </c>
      <c r="E1905" s="2" t="s">
        <v>1268</v>
      </c>
      <c r="F1905" s="2">
        <v>2</v>
      </c>
      <c r="G1905" s="2">
        <v>715.84152700000004</v>
      </c>
      <c r="H1905" s="2">
        <v>1.8021</v>
      </c>
      <c r="I1905" s="3">
        <v>5.1476999999999998E-3</v>
      </c>
      <c r="J1905" s="2">
        <v>70.055999999999997</v>
      </c>
      <c r="K1905" s="2">
        <v>1</v>
      </c>
      <c r="L1905" s="2">
        <v>0</v>
      </c>
      <c r="M1905" s="2">
        <v>0</v>
      </c>
      <c r="N1905" s="2">
        <v>0</v>
      </c>
      <c r="O1905" s="2">
        <v>0</v>
      </c>
      <c r="P1905" s="2">
        <v>0</v>
      </c>
      <c r="Q1905" s="2">
        <v>0</v>
      </c>
    </row>
    <row r="1906" spans="1:17">
      <c r="A1906" s="2">
        <v>1908</v>
      </c>
      <c r="B1906" s="2" t="s">
        <v>458</v>
      </c>
      <c r="C1906" s="2">
        <v>10</v>
      </c>
      <c r="D1906" s="2" t="s">
        <v>634</v>
      </c>
      <c r="E1906" s="2" t="s">
        <v>1268</v>
      </c>
      <c r="F1906" s="2">
        <v>2</v>
      </c>
      <c r="G1906" s="2">
        <v>715.84152700000004</v>
      </c>
      <c r="H1906" s="2">
        <v>1.3389</v>
      </c>
      <c r="I1906" s="3">
        <v>1.4644000000000001E-2</v>
      </c>
      <c r="J1906" s="2">
        <v>59.908000000000001</v>
      </c>
      <c r="K1906" s="2">
        <v>1</v>
      </c>
      <c r="L1906" s="2">
        <v>18111</v>
      </c>
      <c r="M1906" s="2">
        <v>11083</v>
      </c>
      <c r="N1906" s="2">
        <v>12493</v>
      </c>
      <c r="O1906" s="2">
        <v>13314</v>
      </c>
      <c r="P1906" s="2">
        <v>14143</v>
      </c>
      <c r="Q1906" s="2">
        <v>12573</v>
      </c>
    </row>
    <row r="1907" spans="1:17">
      <c r="A1907" s="2">
        <v>1909</v>
      </c>
      <c r="B1907" s="2" t="s">
        <v>459</v>
      </c>
      <c r="C1907" s="2">
        <v>23</v>
      </c>
      <c r="D1907" s="2" t="s">
        <v>636</v>
      </c>
      <c r="E1907" s="2" t="s">
        <v>1269</v>
      </c>
      <c r="F1907" s="2">
        <v>3</v>
      </c>
      <c r="G1907" s="2">
        <v>894.10603100000003</v>
      </c>
      <c r="H1907" s="2">
        <v>0.68320000000000003</v>
      </c>
      <c r="I1907" s="3">
        <v>6.5624000000000004E-22</v>
      </c>
      <c r="J1907" s="2">
        <v>132.33000000000001</v>
      </c>
      <c r="K1907" s="2">
        <v>1</v>
      </c>
      <c r="L1907" s="2">
        <v>4318.8</v>
      </c>
      <c r="M1907" s="2">
        <v>2205.3000000000002</v>
      </c>
      <c r="N1907" s="2">
        <v>3395.9</v>
      </c>
      <c r="O1907" s="2">
        <v>5231.5</v>
      </c>
      <c r="P1907" s="2">
        <v>5256.6</v>
      </c>
      <c r="Q1907" s="2">
        <v>4066.7</v>
      </c>
    </row>
    <row r="1908" spans="1:17">
      <c r="A1908" s="2">
        <v>1910</v>
      </c>
      <c r="B1908" s="2" t="s">
        <v>459</v>
      </c>
      <c r="C1908" s="2">
        <v>23</v>
      </c>
      <c r="D1908" s="2" t="s">
        <v>636</v>
      </c>
      <c r="E1908" s="2" t="s">
        <v>1269</v>
      </c>
      <c r="F1908" s="2">
        <v>3</v>
      </c>
      <c r="G1908" s="2">
        <v>894.10603100000003</v>
      </c>
      <c r="H1908" s="2">
        <v>1.6629</v>
      </c>
      <c r="I1908" s="3">
        <v>3.4004000000000002E-27</v>
      </c>
      <c r="J1908" s="2">
        <v>135.80000000000001</v>
      </c>
      <c r="K1908" s="2">
        <v>1</v>
      </c>
      <c r="L1908" s="2">
        <v>12872</v>
      </c>
      <c r="M1908" s="2">
        <v>8993.7000000000007</v>
      </c>
      <c r="N1908" s="2">
        <v>11148</v>
      </c>
      <c r="O1908" s="2">
        <v>12758</v>
      </c>
      <c r="P1908" s="2">
        <v>12223</v>
      </c>
      <c r="Q1908" s="2">
        <v>9006.7999999999993</v>
      </c>
    </row>
    <row r="1909" spans="1:17">
      <c r="A1909" s="2">
        <v>1911</v>
      </c>
      <c r="B1909" s="2" t="s">
        <v>459</v>
      </c>
      <c r="C1909" s="2">
        <v>23</v>
      </c>
      <c r="D1909" s="2" t="s">
        <v>629</v>
      </c>
      <c r="E1909" s="2" t="s">
        <v>1270</v>
      </c>
      <c r="F1909" s="2">
        <v>3</v>
      </c>
      <c r="G1909" s="2">
        <v>888.77439300000003</v>
      </c>
      <c r="H1909" s="2">
        <v>1.6034999999999999</v>
      </c>
      <c r="I1909" s="3">
        <v>1.2342E-120</v>
      </c>
      <c r="J1909" s="2">
        <v>226.75</v>
      </c>
      <c r="K1909" s="2">
        <v>1</v>
      </c>
      <c r="L1909" s="2">
        <v>5927.3</v>
      </c>
      <c r="M1909" s="2">
        <v>3669.6</v>
      </c>
      <c r="N1909" s="2">
        <v>4385.7</v>
      </c>
      <c r="O1909" s="2">
        <v>5636</v>
      </c>
      <c r="P1909" s="2">
        <v>6366.8</v>
      </c>
      <c r="Q1909" s="2">
        <v>4564.3</v>
      </c>
    </row>
    <row r="1910" spans="1:17">
      <c r="A1910" s="2">
        <v>1912</v>
      </c>
      <c r="B1910" s="2" t="s">
        <v>459</v>
      </c>
      <c r="C1910" s="2">
        <v>23</v>
      </c>
      <c r="D1910" s="2" t="s">
        <v>629</v>
      </c>
      <c r="E1910" s="2" t="s">
        <v>1270</v>
      </c>
      <c r="F1910" s="2">
        <v>4</v>
      </c>
      <c r="G1910" s="2">
        <v>666.83261400000004</v>
      </c>
      <c r="H1910" s="2">
        <v>1.5057</v>
      </c>
      <c r="I1910" s="3">
        <v>1.393E-21</v>
      </c>
      <c r="J1910" s="2">
        <v>123.12</v>
      </c>
      <c r="K1910" s="2">
        <v>1</v>
      </c>
      <c r="L1910" s="2">
        <v>10390</v>
      </c>
      <c r="M1910" s="2">
        <v>2776.3</v>
      </c>
      <c r="N1910" s="2">
        <v>4815.2</v>
      </c>
      <c r="O1910" s="2">
        <v>8181.5</v>
      </c>
      <c r="P1910" s="2">
        <v>8120.3</v>
      </c>
      <c r="Q1910" s="2">
        <v>3567.1</v>
      </c>
    </row>
    <row r="1911" spans="1:17">
      <c r="A1911" s="2">
        <v>1913</v>
      </c>
      <c r="B1911" s="2" t="s">
        <v>460</v>
      </c>
      <c r="C1911" s="2">
        <v>7</v>
      </c>
      <c r="D1911" s="2" t="s">
        <v>629</v>
      </c>
      <c r="E1911" s="2" t="s">
        <v>1271</v>
      </c>
      <c r="F1911" s="2">
        <v>2</v>
      </c>
      <c r="G1911" s="2">
        <v>485.27182399999998</v>
      </c>
      <c r="H1911" s="2">
        <v>2.496</v>
      </c>
      <c r="I1911" s="3">
        <v>8.4679999999999998E-3</v>
      </c>
      <c r="J1911" s="2">
        <v>63.960999999999999</v>
      </c>
      <c r="K1911" s="2">
        <v>2</v>
      </c>
      <c r="L1911" s="2">
        <v>2056.1</v>
      </c>
      <c r="M1911" s="2">
        <v>1685.5</v>
      </c>
      <c r="N1911" s="2">
        <v>1792.6</v>
      </c>
      <c r="O1911" s="2">
        <v>2190.6999999999998</v>
      </c>
      <c r="P1911" s="2">
        <v>2609.9</v>
      </c>
      <c r="Q1911" s="2">
        <v>2318.9</v>
      </c>
    </row>
    <row r="1912" spans="1:17">
      <c r="A1912" s="2">
        <v>1914</v>
      </c>
      <c r="B1912" s="2" t="s">
        <v>460</v>
      </c>
      <c r="C1912" s="2">
        <v>7</v>
      </c>
      <c r="D1912" s="2" t="s">
        <v>629</v>
      </c>
      <c r="E1912" s="2" t="s">
        <v>1271</v>
      </c>
      <c r="F1912" s="2">
        <v>2</v>
      </c>
      <c r="G1912" s="2">
        <v>485.27182399999998</v>
      </c>
      <c r="H1912" s="2">
        <v>0.80722000000000005</v>
      </c>
      <c r="I1912" s="3">
        <v>1.8147E-3</v>
      </c>
      <c r="J1912" s="2">
        <v>101.54</v>
      </c>
      <c r="K1912" s="2">
        <v>2</v>
      </c>
      <c r="L1912" s="2">
        <v>2456.8000000000002</v>
      </c>
      <c r="M1912" s="2">
        <v>2129.5</v>
      </c>
      <c r="N1912" s="2">
        <v>2637.8</v>
      </c>
      <c r="O1912" s="2">
        <v>2582.1999999999998</v>
      </c>
      <c r="P1912" s="2">
        <v>2761.5</v>
      </c>
      <c r="Q1912" s="2">
        <v>2833.2</v>
      </c>
    </row>
    <row r="1913" spans="1:17">
      <c r="A1913" s="2">
        <v>1915</v>
      </c>
      <c r="B1913" s="2" t="s">
        <v>460</v>
      </c>
      <c r="C1913" s="2">
        <v>7</v>
      </c>
      <c r="D1913" s="2" t="s">
        <v>629</v>
      </c>
      <c r="E1913" s="2" t="s">
        <v>1271</v>
      </c>
      <c r="F1913" s="2">
        <v>2</v>
      </c>
      <c r="G1913" s="2">
        <v>485.27182399999998</v>
      </c>
      <c r="H1913" s="2">
        <v>1.3018000000000001</v>
      </c>
      <c r="I1913" s="3">
        <v>1.7453E-2</v>
      </c>
      <c r="J1913" s="2">
        <v>56.433999999999997</v>
      </c>
      <c r="K1913" s="2">
        <v>2</v>
      </c>
      <c r="L1913" s="2">
        <v>0</v>
      </c>
      <c r="M1913" s="2">
        <v>0</v>
      </c>
      <c r="N1913" s="2">
        <v>0</v>
      </c>
      <c r="O1913" s="2">
        <v>0</v>
      </c>
      <c r="P1913" s="2">
        <v>0</v>
      </c>
      <c r="Q1913" s="2">
        <v>0</v>
      </c>
    </row>
    <row r="1914" spans="1:17">
      <c r="A1914" s="2">
        <v>1916</v>
      </c>
      <c r="B1914" s="2" t="s">
        <v>461</v>
      </c>
      <c r="C1914" s="2">
        <v>13</v>
      </c>
      <c r="D1914" s="2" t="s">
        <v>630</v>
      </c>
      <c r="E1914" s="2" t="s">
        <v>1272</v>
      </c>
      <c r="F1914" s="2">
        <v>3</v>
      </c>
      <c r="G1914" s="2">
        <v>553.25573399999996</v>
      </c>
      <c r="H1914" s="2">
        <v>1.9116</v>
      </c>
      <c r="I1914" s="3">
        <v>1.3514000000000001E-4</v>
      </c>
      <c r="J1914" s="2">
        <v>106.29</v>
      </c>
      <c r="K1914" s="2">
        <v>2</v>
      </c>
      <c r="L1914" s="2">
        <v>16464</v>
      </c>
      <c r="M1914" s="2">
        <v>11787</v>
      </c>
      <c r="N1914" s="2">
        <v>15715</v>
      </c>
      <c r="O1914" s="2">
        <v>15656</v>
      </c>
      <c r="P1914" s="2">
        <v>16236</v>
      </c>
      <c r="Q1914" s="2">
        <v>13232</v>
      </c>
    </row>
    <row r="1915" spans="1:17">
      <c r="A1915" s="2">
        <v>1917</v>
      </c>
      <c r="B1915" s="2" t="s">
        <v>461</v>
      </c>
      <c r="C1915" s="2">
        <v>13</v>
      </c>
      <c r="D1915" s="2" t="s">
        <v>630</v>
      </c>
      <c r="E1915" s="2" t="s">
        <v>1272</v>
      </c>
      <c r="F1915" s="2">
        <v>2</v>
      </c>
      <c r="G1915" s="2">
        <v>829.37996199999998</v>
      </c>
      <c r="H1915" s="2">
        <v>1.6354</v>
      </c>
      <c r="I1915" s="3">
        <v>8.2619999999999997E-24</v>
      </c>
      <c r="J1915" s="2">
        <v>160.80000000000001</v>
      </c>
      <c r="K1915" s="2">
        <v>1</v>
      </c>
      <c r="L1915" s="2">
        <v>21997</v>
      </c>
      <c r="M1915" s="2">
        <v>16045</v>
      </c>
      <c r="N1915" s="2">
        <v>22862</v>
      </c>
      <c r="O1915" s="2">
        <v>21109</v>
      </c>
      <c r="P1915" s="2">
        <v>20116</v>
      </c>
      <c r="Q1915" s="2">
        <v>17496</v>
      </c>
    </row>
    <row r="1916" spans="1:17">
      <c r="A1916" s="2">
        <v>1918</v>
      </c>
      <c r="B1916" s="2" t="s">
        <v>462</v>
      </c>
      <c r="C1916" s="2">
        <v>21</v>
      </c>
      <c r="D1916" s="2" t="s">
        <v>629</v>
      </c>
      <c r="E1916" s="2" t="s">
        <v>1273</v>
      </c>
      <c r="F1916" s="2">
        <v>3</v>
      </c>
      <c r="G1916" s="2">
        <v>900.44264399999997</v>
      </c>
      <c r="H1916" s="2">
        <v>0.59958</v>
      </c>
      <c r="I1916" s="3">
        <v>5.7057999999999997E-46</v>
      </c>
      <c r="J1916" s="2">
        <v>173.03</v>
      </c>
      <c r="K1916" s="2">
        <v>1</v>
      </c>
      <c r="L1916" s="2">
        <v>4848.8999999999996</v>
      </c>
      <c r="M1916" s="2">
        <v>2306.1</v>
      </c>
      <c r="N1916" s="2">
        <v>3049.1</v>
      </c>
      <c r="O1916" s="2">
        <v>4850.1000000000004</v>
      </c>
      <c r="P1916" s="2">
        <v>5876.9</v>
      </c>
      <c r="Q1916" s="2">
        <v>2547.9</v>
      </c>
    </row>
    <row r="1917" spans="1:17">
      <c r="A1917" s="2">
        <v>1919</v>
      </c>
      <c r="B1917" s="2" t="s">
        <v>462</v>
      </c>
      <c r="C1917" s="2">
        <v>21</v>
      </c>
      <c r="D1917" s="2" t="s">
        <v>632</v>
      </c>
      <c r="E1917" s="2" t="s">
        <v>1274</v>
      </c>
      <c r="F1917" s="2">
        <v>3</v>
      </c>
      <c r="G1917" s="2">
        <v>900.77064900000005</v>
      </c>
      <c r="H1917" s="2">
        <v>0.5131</v>
      </c>
      <c r="I1917" s="3">
        <v>1.9329999999999999E-36</v>
      </c>
      <c r="J1917" s="2">
        <v>156.61000000000001</v>
      </c>
      <c r="K1917" s="2">
        <v>1</v>
      </c>
      <c r="L1917" s="2">
        <v>2263.4</v>
      </c>
      <c r="M1917" s="2">
        <v>2238.8000000000002</v>
      </c>
      <c r="N1917" s="2">
        <v>2248.5</v>
      </c>
      <c r="O1917" s="2">
        <v>2681</v>
      </c>
      <c r="P1917" s="2">
        <v>3136.1</v>
      </c>
      <c r="Q1917" s="2">
        <v>2189.9</v>
      </c>
    </row>
    <row r="1918" spans="1:17">
      <c r="A1918" s="2">
        <v>1920</v>
      </c>
      <c r="B1918" s="2" t="s">
        <v>462</v>
      </c>
      <c r="C1918" s="2">
        <v>21</v>
      </c>
      <c r="D1918" s="2" t="s">
        <v>632</v>
      </c>
      <c r="E1918" s="2" t="s">
        <v>1275</v>
      </c>
      <c r="F1918" s="2">
        <v>3</v>
      </c>
      <c r="G1918" s="2">
        <v>900.77064900000005</v>
      </c>
      <c r="H1918" s="2"/>
      <c r="I1918" s="3">
        <v>1.8388E-117</v>
      </c>
      <c r="J1918" s="2">
        <v>207.07</v>
      </c>
      <c r="K1918" s="2">
        <v>1</v>
      </c>
      <c r="L1918" s="2">
        <v>0</v>
      </c>
      <c r="M1918" s="2">
        <v>0</v>
      </c>
      <c r="N1918" s="2">
        <v>0</v>
      </c>
      <c r="O1918" s="2">
        <v>0</v>
      </c>
      <c r="P1918" s="2">
        <v>0</v>
      </c>
      <c r="Q1918" s="2">
        <v>0</v>
      </c>
    </row>
    <row r="1919" spans="1:17">
      <c r="A1919" s="2">
        <v>1921</v>
      </c>
      <c r="B1919" s="2" t="s">
        <v>462</v>
      </c>
      <c r="C1919" s="2">
        <v>21</v>
      </c>
      <c r="D1919" s="2" t="s">
        <v>632</v>
      </c>
      <c r="E1919" s="2" t="s">
        <v>1276</v>
      </c>
      <c r="F1919" s="2">
        <v>3</v>
      </c>
      <c r="G1919" s="2">
        <v>900.77064900000005</v>
      </c>
      <c r="H1919" s="2">
        <v>1.0782</v>
      </c>
      <c r="I1919" s="3">
        <v>2.5107E-67</v>
      </c>
      <c r="J1919" s="2">
        <v>190.1</v>
      </c>
      <c r="K1919" s="2">
        <v>1</v>
      </c>
      <c r="L1919" s="2">
        <v>1816.8</v>
      </c>
      <c r="M1919" s="2">
        <v>1356.9</v>
      </c>
      <c r="N1919" s="2">
        <v>1503.2</v>
      </c>
      <c r="O1919" s="2">
        <v>1523</v>
      </c>
      <c r="P1919" s="2">
        <v>1655.9</v>
      </c>
      <c r="Q1919" s="2">
        <v>1264.5999999999999</v>
      </c>
    </row>
    <row r="1920" spans="1:17">
      <c r="A1920" s="2">
        <v>1922</v>
      </c>
      <c r="B1920" s="2" t="s">
        <v>463</v>
      </c>
      <c r="C1920" s="2">
        <v>17</v>
      </c>
      <c r="D1920" s="2" t="s">
        <v>629</v>
      </c>
      <c r="E1920" s="2" t="s">
        <v>1277</v>
      </c>
      <c r="F1920" s="2">
        <v>3</v>
      </c>
      <c r="G1920" s="2">
        <v>731.97474899999997</v>
      </c>
      <c r="H1920" s="2">
        <v>0.58667999999999998</v>
      </c>
      <c r="I1920" s="3">
        <v>1.0374999999999999E-24</v>
      </c>
      <c r="J1920" s="2">
        <v>151.04</v>
      </c>
      <c r="K1920" s="2">
        <v>2</v>
      </c>
      <c r="L1920" s="2">
        <v>16327</v>
      </c>
      <c r="M1920" s="2">
        <v>12462</v>
      </c>
      <c r="N1920" s="2">
        <v>14371</v>
      </c>
      <c r="O1920" s="2">
        <v>6601.1</v>
      </c>
      <c r="P1920" s="2">
        <v>6771.3</v>
      </c>
      <c r="Q1920" s="2">
        <v>4426.8999999999996</v>
      </c>
    </row>
    <row r="1921" spans="1:17">
      <c r="A1921" s="2">
        <v>1923</v>
      </c>
      <c r="B1921" s="2" t="s">
        <v>463</v>
      </c>
      <c r="C1921" s="2">
        <v>17</v>
      </c>
      <c r="D1921" s="2" t="s">
        <v>629</v>
      </c>
      <c r="E1921" s="2" t="s">
        <v>1277</v>
      </c>
      <c r="F1921" s="2">
        <v>4</v>
      </c>
      <c r="G1921" s="2">
        <v>549.23288100000002</v>
      </c>
      <c r="H1921" s="2">
        <v>0.72767999999999999</v>
      </c>
      <c r="I1921" s="3">
        <v>2.9896E-5</v>
      </c>
      <c r="J1921" s="2">
        <v>88.385000000000005</v>
      </c>
      <c r="K1921" s="2">
        <v>1</v>
      </c>
      <c r="L1921" s="2">
        <v>0</v>
      </c>
      <c r="M1921" s="2">
        <v>0</v>
      </c>
      <c r="N1921" s="2">
        <v>0</v>
      </c>
      <c r="O1921" s="2">
        <v>0</v>
      </c>
      <c r="P1921" s="2">
        <v>0</v>
      </c>
      <c r="Q1921" s="2">
        <v>0</v>
      </c>
    </row>
    <row r="1922" spans="1:17">
      <c r="A1922" s="2">
        <v>1924</v>
      </c>
      <c r="B1922" s="2" t="s">
        <v>464</v>
      </c>
      <c r="C1922" s="2">
        <v>16</v>
      </c>
      <c r="D1922" s="2" t="s">
        <v>653</v>
      </c>
      <c r="E1922" s="2" t="s">
        <v>1278</v>
      </c>
      <c r="F1922" s="2">
        <v>3</v>
      </c>
      <c r="G1922" s="2">
        <v>704.01240399999995</v>
      </c>
      <c r="H1922" s="2"/>
      <c r="I1922" s="3">
        <v>1.7350999999999998E-2</v>
      </c>
      <c r="J1922" s="2">
        <v>41.621000000000002</v>
      </c>
      <c r="K1922" s="2">
        <v>1</v>
      </c>
      <c r="L1922" s="2">
        <v>0</v>
      </c>
      <c r="M1922" s="2">
        <v>0</v>
      </c>
      <c r="N1922" s="2">
        <v>0</v>
      </c>
      <c r="O1922" s="2">
        <v>0</v>
      </c>
      <c r="P1922" s="2">
        <v>0</v>
      </c>
      <c r="Q1922" s="2">
        <v>0</v>
      </c>
    </row>
    <row r="1923" spans="1:17">
      <c r="A1923" s="2">
        <v>1925</v>
      </c>
      <c r="B1923" s="2" t="s">
        <v>465</v>
      </c>
      <c r="C1923" s="2">
        <v>9</v>
      </c>
      <c r="D1923" s="2" t="s">
        <v>631</v>
      </c>
      <c r="E1923" s="2" t="s">
        <v>1279</v>
      </c>
      <c r="F1923" s="2">
        <v>2</v>
      </c>
      <c r="G1923" s="2">
        <v>547.75927799999999</v>
      </c>
      <c r="H1923" s="2">
        <v>1.4100999999999999</v>
      </c>
      <c r="I1923" s="3">
        <v>1.8145999999999999E-2</v>
      </c>
      <c r="J1923" s="2">
        <v>59.35</v>
      </c>
      <c r="K1923" s="2">
        <v>1</v>
      </c>
      <c r="L1923" s="2">
        <v>1355.5</v>
      </c>
      <c r="M1923" s="2">
        <v>1290.0999999999999</v>
      </c>
      <c r="N1923" s="2">
        <v>1484.2</v>
      </c>
      <c r="O1923" s="2">
        <v>853.84</v>
      </c>
      <c r="P1923" s="2">
        <v>1215.8</v>
      </c>
      <c r="Q1923" s="2">
        <v>1363</v>
      </c>
    </row>
    <row r="1924" spans="1:17">
      <c r="A1924" s="2">
        <v>1926</v>
      </c>
      <c r="B1924" s="2" t="s">
        <v>466</v>
      </c>
      <c r="C1924" s="2">
        <v>10</v>
      </c>
      <c r="D1924" s="2" t="s">
        <v>629</v>
      </c>
      <c r="E1924" s="2" t="s">
        <v>1280</v>
      </c>
      <c r="F1924" s="2">
        <v>3</v>
      </c>
      <c r="G1924" s="2">
        <v>444.57485000000003</v>
      </c>
      <c r="H1924" s="2">
        <v>2.1212</v>
      </c>
      <c r="I1924" s="3">
        <v>1.3485000000000001E-3</v>
      </c>
      <c r="J1924" s="2">
        <v>103.31</v>
      </c>
      <c r="K1924" s="2">
        <v>2</v>
      </c>
      <c r="L1924" s="2">
        <v>9924.9</v>
      </c>
      <c r="M1924" s="2">
        <v>9985.7000000000007</v>
      </c>
      <c r="N1924" s="2">
        <v>12824</v>
      </c>
      <c r="O1924" s="2">
        <v>11106</v>
      </c>
      <c r="P1924" s="2">
        <v>10742</v>
      </c>
      <c r="Q1924" s="2">
        <v>11258</v>
      </c>
    </row>
    <row r="1925" spans="1:17">
      <c r="A1925" s="2">
        <v>1927</v>
      </c>
      <c r="B1925" s="2" t="s">
        <v>466</v>
      </c>
      <c r="C1925" s="2">
        <v>10</v>
      </c>
      <c r="D1925" s="2" t="s">
        <v>629</v>
      </c>
      <c r="E1925" s="2" t="s">
        <v>1280</v>
      </c>
      <c r="F1925" s="2">
        <v>2</v>
      </c>
      <c r="G1925" s="2">
        <v>666.35863600000005</v>
      </c>
      <c r="H1925" s="2">
        <v>2.4072</v>
      </c>
      <c r="I1925" s="3">
        <v>3.1451000000000001E-3</v>
      </c>
      <c r="J1925" s="2">
        <v>92.247</v>
      </c>
      <c r="K1925" s="2">
        <v>1</v>
      </c>
      <c r="L1925" s="2">
        <v>14675</v>
      </c>
      <c r="M1925" s="2">
        <v>10521</v>
      </c>
      <c r="N1925" s="2">
        <v>13808</v>
      </c>
      <c r="O1925" s="2">
        <v>11691</v>
      </c>
      <c r="P1925" s="2">
        <v>11682</v>
      </c>
      <c r="Q1925" s="2">
        <v>11423</v>
      </c>
    </row>
    <row r="1926" spans="1:17">
      <c r="A1926" s="2">
        <v>1928</v>
      </c>
      <c r="B1926" s="2" t="s">
        <v>466</v>
      </c>
      <c r="C1926" s="2">
        <v>10</v>
      </c>
      <c r="D1926" s="2" t="s">
        <v>629</v>
      </c>
      <c r="E1926" s="2" t="s">
        <v>1280</v>
      </c>
      <c r="F1926" s="2">
        <v>4</v>
      </c>
      <c r="G1926" s="2">
        <v>333.68295599999999</v>
      </c>
      <c r="H1926" s="2">
        <v>1.208</v>
      </c>
      <c r="I1926" s="3">
        <v>6.4468000000000001E-4</v>
      </c>
      <c r="J1926" s="2">
        <v>94.308999999999997</v>
      </c>
      <c r="K1926" s="2">
        <v>1</v>
      </c>
      <c r="L1926" s="2">
        <v>3668.9</v>
      </c>
      <c r="M1926" s="2">
        <v>2825</v>
      </c>
      <c r="N1926" s="2">
        <v>4054.3</v>
      </c>
      <c r="O1926" s="2">
        <v>2943.3</v>
      </c>
      <c r="P1926" s="2">
        <v>3218.9</v>
      </c>
      <c r="Q1926" s="2">
        <v>3442.8</v>
      </c>
    </row>
    <row r="1927" spans="1:17">
      <c r="A1927" s="2">
        <v>1929</v>
      </c>
      <c r="B1927" s="2" t="s">
        <v>466</v>
      </c>
      <c r="C1927" s="2">
        <v>10</v>
      </c>
      <c r="D1927" s="2" t="s">
        <v>629</v>
      </c>
      <c r="E1927" s="2" t="s">
        <v>1280</v>
      </c>
      <c r="F1927" s="2">
        <v>3</v>
      </c>
      <c r="G1927" s="2">
        <v>444.57485000000003</v>
      </c>
      <c r="H1927" s="2">
        <v>0.72850000000000004</v>
      </c>
      <c r="I1927" s="3">
        <v>1.1107E-16</v>
      </c>
      <c r="J1927" s="2">
        <v>148.19</v>
      </c>
      <c r="K1927" s="2">
        <v>1</v>
      </c>
      <c r="L1927" s="2">
        <v>24382</v>
      </c>
      <c r="M1927" s="2">
        <v>17429</v>
      </c>
      <c r="N1927" s="2">
        <v>23044</v>
      </c>
      <c r="O1927" s="2">
        <v>19490</v>
      </c>
      <c r="P1927" s="2">
        <v>22398</v>
      </c>
      <c r="Q1927" s="2">
        <v>17873</v>
      </c>
    </row>
    <row r="1928" spans="1:17">
      <c r="A1928" s="2">
        <v>1930</v>
      </c>
      <c r="B1928" s="2" t="s">
        <v>467</v>
      </c>
      <c r="C1928" s="2">
        <v>11</v>
      </c>
      <c r="D1928" s="2" t="s">
        <v>629</v>
      </c>
      <c r="E1928" s="2" t="s">
        <v>1281</v>
      </c>
      <c r="F1928" s="2">
        <v>3</v>
      </c>
      <c r="G1928" s="2">
        <v>465.26237700000001</v>
      </c>
      <c r="H1928" s="2">
        <v>1.4652000000000001</v>
      </c>
      <c r="I1928" s="3">
        <v>1.4888E-3</v>
      </c>
      <c r="J1928" s="2">
        <v>71.176000000000002</v>
      </c>
      <c r="K1928" s="2">
        <v>1</v>
      </c>
      <c r="L1928" s="2">
        <v>638.16999999999996</v>
      </c>
      <c r="M1928" s="2">
        <v>509.06</v>
      </c>
      <c r="N1928" s="2">
        <v>689.22</v>
      </c>
      <c r="O1928" s="2">
        <v>2565.6999999999998</v>
      </c>
      <c r="P1928" s="2">
        <v>3255.5</v>
      </c>
      <c r="Q1928" s="2">
        <v>2725.4</v>
      </c>
    </row>
    <row r="1929" spans="1:17">
      <c r="A1929" s="2">
        <v>1931</v>
      </c>
      <c r="B1929" s="2" t="s">
        <v>467</v>
      </c>
      <c r="C1929" s="2">
        <v>11</v>
      </c>
      <c r="D1929" s="2" t="s">
        <v>629</v>
      </c>
      <c r="E1929" s="2" t="s">
        <v>1281</v>
      </c>
      <c r="F1929" s="2">
        <v>2</v>
      </c>
      <c r="G1929" s="2">
        <v>697.38992800000005</v>
      </c>
      <c r="H1929" s="2">
        <v>1.9347000000000001</v>
      </c>
      <c r="I1929" s="3">
        <v>7.0257000000000002E-4</v>
      </c>
      <c r="J1929" s="2">
        <v>97.462999999999994</v>
      </c>
      <c r="K1929" s="2">
        <v>1</v>
      </c>
      <c r="L1929" s="2">
        <v>2932.8</v>
      </c>
      <c r="M1929" s="2">
        <v>2219.3000000000002</v>
      </c>
      <c r="N1929" s="2">
        <v>2380.6999999999998</v>
      </c>
      <c r="O1929" s="2">
        <v>17242</v>
      </c>
      <c r="P1929" s="2">
        <v>21603</v>
      </c>
      <c r="Q1929" s="2">
        <v>18373</v>
      </c>
    </row>
    <row r="1930" spans="1:17">
      <c r="A1930" s="2">
        <v>1932</v>
      </c>
      <c r="B1930" s="2" t="s">
        <v>468</v>
      </c>
      <c r="C1930" s="2">
        <v>9</v>
      </c>
      <c r="D1930" s="2" t="s">
        <v>631</v>
      </c>
      <c r="E1930" s="2" t="s">
        <v>1282</v>
      </c>
      <c r="F1930" s="2">
        <v>2</v>
      </c>
      <c r="G1930" s="2">
        <v>501.297507</v>
      </c>
      <c r="H1930" s="2">
        <v>1.9115</v>
      </c>
      <c r="I1930" s="3">
        <v>1.6011000000000001E-2</v>
      </c>
      <c r="J1930" s="2">
        <v>83.182000000000002</v>
      </c>
      <c r="K1930" s="2">
        <v>1</v>
      </c>
      <c r="L1930" s="2">
        <v>20655</v>
      </c>
      <c r="M1930" s="2">
        <v>11362</v>
      </c>
      <c r="N1930" s="2">
        <v>15099</v>
      </c>
      <c r="O1930" s="2">
        <v>19017</v>
      </c>
      <c r="P1930" s="2">
        <v>16949</v>
      </c>
      <c r="Q1930" s="2">
        <v>14731</v>
      </c>
    </row>
    <row r="1931" spans="1:17">
      <c r="A1931" s="2">
        <v>1933</v>
      </c>
      <c r="B1931" s="2" t="s">
        <v>469</v>
      </c>
      <c r="C1931" s="2">
        <v>9</v>
      </c>
      <c r="D1931" s="2" t="s">
        <v>632</v>
      </c>
      <c r="E1931" s="2" t="s">
        <v>1283</v>
      </c>
      <c r="F1931" s="2">
        <v>2</v>
      </c>
      <c r="G1931" s="2">
        <v>545.77238499999999</v>
      </c>
      <c r="H1931" s="2">
        <v>2.3757000000000001</v>
      </c>
      <c r="I1931" s="3">
        <v>1.2928E-2</v>
      </c>
      <c r="J1931" s="2">
        <v>63.816000000000003</v>
      </c>
      <c r="K1931" s="2">
        <v>2</v>
      </c>
      <c r="L1931" s="2">
        <v>9653.9</v>
      </c>
      <c r="M1931" s="2">
        <v>6494.1</v>
      </c>
      <c r="N1931" s="2">
        <v>8218.4</v>
      </c>
      <c r="O1931" s="2">
        <v>8887.1</v>
      </c>
      <c r="P1931" s="2">
        <v>9589.5</v>
      </c>
      <c r="Q1931" s="2">
        <v>6353.5</v>
      </c>
    </row>
    <row r="1932" spans="1:17">
      <c r="A1932" s="2">
        <v>1934</v>
      </c>
      <c r="B1932" s="2" t="s">
        <v>470</v>
      </c>
      <c r="C1932" s="2">
        <v>7</v>
      </c>
      <c r="D1932" s="2" t="s">
        <v>631</v>
      </c>
      <c r="E1932" s="2" t="s">
        <v>1284</v>
      </c>
      <c r="F1932" s="2">
        <v>2</v>
      </c>
      <c r="G1932" s="2">
        <v>458.753601</v>
      </c>
      <c r="H1932" s="2">
        <v>2.5647000000000002</v>
      </c>
      <c r="I1932" s="3">
        <v>5.5926999999999999E-3</v>
      </c>
      <c r="J1932" s="2">
        <v>64.802999999999997</v>
      </c>
      <c r="K1932" s="2">
        <v>1</v>
      </c>
      <c r="L1932" s="2">
        <v>0</v>
      </c>
      <c r="M1932" s="2">
        <v>0</v>
      </c>
      <c r="N1932" s="2">
        <v>0</v>
      </c>
      <c r="O1932" s="2">
        <v>0</v>
      </c>
      <c r="P1932" s="2">
        <v>0</v>
      </c>
      <c r="Q1932" s="2">
        <v>0</v>
      </c>
    </row>
    <row r="1933" spans="1:17">
      <c r="A1933" s="2">
        <v>1937</v>
      </c>
      <c r="B1933" s="2" t="s">
        <v>471</v>
      </c>
      <c r="C1933" s="2">
        <v>12</v>
      </c>
      <c r="D1933" s="2" t="s">
        <v>630</v>
      </c>
      <c r="E1933" s="2" t="s">
        <v>1285</v>
      </c>
      <c r="F1933" s="2">
        <v>3</v>
      </c>
      <c r="G1933" s="2">
        <v>489.95253700000001</v>
      </c>
      <c r="H1933" s="2">
        <v>1.0913999999999999</v>
      </c>
      <c r="I1933" s="3">
        <v>4.5595999999999999E-24</v>
      </c>
      <c r="J1933" s="2">
        <v>155.08000000000001</v>
      </c>
      <c r="K1933" s="2">
        <v>2</v>
      </c>
      <c r="L1933" s="2">
        <v>2688.4</v>
      </c>
      <c r="M1933" s="2">
        <v>2712.2</v>
      </c>
      <c r="N1933" s="2">
        <v>2629.9</v>
      </c>
      <c r="O1933" s="2">
        <v>2726.2</v>
      </c>
      <c r="P1933" s="2">
        <v>2964.2</v>
      </c>
      <c r="Q1933" s="2">
        <v>3217.3</v>
      </c>
    </row>
    <row r="1934" spans="1:17">
      <c r="A1934" s="2">
        <v>1938</v>
      </c>
      <c r="B1934" s="2" t="s">
        <v>471</v>
      </c>
      <c r="C1934" s="2">
        <v>12</v>
      </c>
      <c r="D1934" s="2" t="s">
        <v>630</v>
      </c>
      <c r="E1934" s="2" t="s">
        <v>1285</v>
      </c>
      <c r="F1934" s="2">
        <v>4</v>
      </c>
      <c r="G1934" s="2">
        <v>367.71622200000002</v>
      </c>
      <c r="H1934" s="2">
        <v>-0.58930000000000005</v>
      </c>
      <c r="I1934" s="3">
        <v>6.7393E-6</v>
      </c>
      <c r="J1934" s="2">
        <v>115.29</v>
      </c>
      <c r="K1934" s="2">
        <v>2</v>
      </c>
      <c r="L1934" s="2">
        <v>575.03</v>
      </c>
      <c r="M1934" s="2">
        <v>400.66</v>
      </c>
      <c r="N1934" s="2">
        <v>717.25</v>
      </c>
      <c r="O1934" s="2">
        <v>893.31</v>
      </c>
      <c r="P1934" s="2">
        <v>687.61</v>
      </c>
      <c r="Q1934" s="2">
        <v>728.93</v>
      </c>
    </row>
    <row r="1935" spans="1:17">
      <c r="A1935" s="2">
        <v>1939</v>
      </c>
      <c r="B1935" s="2" t="s">
        <v>471</v>
      </c>
      <c r="C1935" s="2">
        <v>12</v>
      </c>
      <c r="D1935" s="2" t="s">
        <v>630</v>
      </c>
      <c r="E1935" s="2" t="s">
        <v>1285</v>
      </c>
      <c r="F1935" s="2">
        <v>3</v>
      </c>
      <c r="G1935" s="2">
        <v>489.95253700000001</v>
      </c>
      <c r="H1935" s="2">
        <v>7.8143000000000004E-2</v>
      </c>
      <c r="I1935" s="3">
        <v>5.7048E-6</v>
      </c>
      <c r="J1935" s="2">
        <v>121.24</v>
      </c>
      <c r="K1935" s="2">
        <v>1</v>
      </c>
      <c r="L1935" s="2">
        <v>5276.2</v>
      </c>
      <c r="M1935" s="2">
        <v>3422.2</v>
      </c>
      <c r="N1935" s="2">
        <v>4293.7</v>
      </c>
      <c r="O1935" s="2">
        <v>4831.3999999999996</v>
      </c>
      <c r="P1935" s="2">
        <v>4958.2</v>
      </c>
      <c r="Q1935" s="2">
        <v>3645.9</v>
      </c>
    </row>
    <row r="1936" spans="1:17">
      <c r="A1936" s="2">
        <v>1940</v>
      </c>
      <c r="B1936" s="2" t="s">
        <v>472</v>
      </c>
      <c r="C1936" s="2">
        <v>16</v>
      </c>
      <c r="D1936" s="2" t="s">
        <v>629</v>
      </c>
      <c r="E1936" s="2" t="s">
        <v>1286</v>
      </c>
      <c r="F1936" s="2">
        <v>4</v>
      </c>
      <c r="G1936" s="2">
        <v>539.533547</v>
      </c>
      <c r="H1936" s="2">
        <v>1.1309</v>
      </c>
      <c r="I1936" s="3">
        <v>1.0458999999999999E-5</v>
      </c>
      <c r="J1936" s="2">
        <v>98.676000000000002</v>
      </c>
      <c r="K1936" s="2">
        <v>1</v>
      </c>
      <c r="L1936" s="2">
        <v>0</v>
      </c>
      <c r="M1936" s="2">
        <v>0</v>
      </c>
      <c r="N1936" s="2">
        <v>0</v>
      </c>
      <c r="O1936" s="2">
        <v>0</v>
      </c>
      <c r="P1936" s="2">
        <v>0</v>
      </c>
      <c r="Q1936" s="2">
        <v>0</v>
      </c>
    </row>
    <row r="1937" spans="1:17">
      <c r="A1937" s="2">
        <v>1941</v>
      </c>
      <c r="B1937" s="2" t="s">
        <v>472</v>
      </c>
      <c r="C1937" s="2">
        <v>16</v>
      </c>
      <c r="D1937" s="2" t="s">
        <v>629</v>
      </c>
      <c r="E1937" s="2" t="s">
        <v>1286</v>
      </c>
      <c r="F1937" s="2">
        <v>3</v>
      </c>
      <c r="G1937" s="2">
        <v>719.04230299999995</v>
      </c>
      <c r="H1937" s="2">
        <v>0.91818</v>
      </c>
      <c r="I1937" s="3">
        <v>8.2983999999999999E-47</v>
      </c>
      <c r="J1937" s="2">
        <v>178.85</v>
      </c>
      <c r="K1937" s="2">
        <v>1</v>
      </c>
      <c r="L1937" s="2">
        <v>3148.8</v>
      </c>
      <c r="M1937" s="2">
        <v>2300</v>
      </c>
      <c r="N1937" s="2">
        <v>2473.8000000000002</v>
      </c>
      <c r="O1937" s="2">
        <v>3668.2</v>
      </c>
      <c r="P1937" s="2">
        <v>3162.6</v>
      </c>
      <c r="Q1937" s="2">
        <v>1842.2</v>
      </c>
    </row>
    <row r="1938" spans="1:17">
      <c r="A1938" s="2">
        <v>1942</v>
      </c>
      <c r="B1938" s="2" t="s">
        <v>472</v>
      </c>
      <c r="C1938" s="2">
        <v>16</v>
      </c>
      <c r="D1938" s="2" t="s">
        <v>629</v>
      </c>
      <c r="E1938" s="2" t="s">
        <v>1286</v>
      </c>
      <c r="F1938" s="2">
        <v>4</v>
      </c>
      <c r="G1938" s="2">
        <v>539.533547</v>
      </c>
      <c r="H1938" s="2">
        <v>0.39485999999999999</v>
      </c>
      <c r="I1938" s="3">
        <v>2.1158E-5</v>
      </c>
      <c r="J1938" s="2">
        <v>96.247</v>
      </c>
      <c r="K1938" s="2">
        <v>1</v>
      </c>
      <c r="L1938" s="2">
        <v>1436.4</v>
      </c>
      <c r="M1938" s="2">
        <v>896.82</v>
      </c>
      <c r="N1938" s="2">
        <v>1215.8</v>
      </c>
      <c r="O1938" s="2">
        <v>1070.4000000000001</v>
      </c>
      <c r="P1938" s="2">
        <v>1094.9000000000001</v>
      </c>
      <c r="Q1938" s="2">
        <v>803</v>
      </c>
    </row>
    <row r="1939" spans="1:17">
      <c r="A1939" s="2">
        <v>1943</v>
      </c>
      <c r="B1939" s="2" t="s">
        <v>472</v>
      </c>
      <c r="C1939" s="2">
        <v>16</v>
      </c>
      <c r="D1939" s="2" t="s">
        <v>629</v>
      </c>
      <c r="E1939" s="2" t="s">
        <v>1286</v>
      </c>
      <c r="F1939" s="2">
        <v>3</v>
      </c>
      <c r="G1939" s="2">
        <v>719.04230299999995</v>
      </c>
      <c r="H1939" s="2">
        <v>0.97026000000000001</v>
      </c>
      <c r="I1939" s="3">
        <v>3.1663999999999999E-21</v>
      </c>
      <c r="J1939" s="2">
        <v>153.22</v>
      </c>
      <c r="K1939" s="2">
        <v>1</v>
      </c>
      <c r="L1939" s="2">
        <v>4020.1</v>
      </c>
      <c r="M1939" s="2">
        <v>2571.8000000000002</v>
      </c>
      <c r="N1939" s="2">
        <v>3177.1</v>
      </c>
      <c r="O1939" s="2">
        <v>3203.8</v>
      </c>
      <c r="P1939" s="2">
        <v>3589.1</v>
      </c>
      <c r="Q1939" s="2">
        <v>2488.5</v>
      </c>
    </row>
    <row r="1940" spans="1:17">
      <c r="A1940" s="2">
        <v>1944</v>
      </c>
      <c r="B1940" s="2" t="s">
        <v>473</v>
      </c>
      <c r="C1940" s="2">
        <v>7</v>
      </c>
      <c r="D1940" s="2" t="s">
        <v>629</v>
      </c>
      <c r="E1940" s="2" t="s">
        <v>1287</v>
      </c>
      <c r="F1940" s="2">
        <v>2</v>
      </c>
      <c r="G1940" s="2">
        <v>509.77675099999999</v>
      </c>
      <c r="H1940" s="2"/>
      <c r="I1940" s="3">
        <v>8.2967000000000006E-3</v>
      </c>
      <c r="J1940" s="2">
        <v>49.357999999999997</v>
      </c>
      <c r="K1940" s="2">
        <v>1</v>
      </c>
      <c r="L1940" s="2">
        <v>0</v>
      </c>
      <c r="M1940" s="2">
        <v>0</v>
      </c>
      <c r="N1940" s="2">
        <v>0</v>
      </c>
      <c r="O1940" s="2">
        <v>0</v>
      </c>
      <c r="P1940" s="2">
        <v>0</v>
      </c>
      <c r="Q1940" s="2">
        <v>0</v>
      </c>
    </row>
    <row r="1941" spans="1:17">
      <c r="A1941" s="2">
        <v>1945</v>
      </c>
      <c r="B1941" s="2" t="s">
        <v>474</v>
      </c>
      <c r="C1941" s="2">
        <v>14</v>
      </c>
      <c r="D1941" s="2" t="s">
        <v>644</v>
      </c>
      <c r="E1941" s="2" t="s">
        <v>1288</v>
      </c>
      <c r="F1941" s="2">
        <v>3</v>
      </c>
      <c r="G1941" s="2">
        <v>642.65320999999994</v>
      </c>
      <c r="H1941" s="2">
        <v>0.65027999999999997</v>
      </c>
      <c r="I1941" s="3">
        <v>1.8079999999999999E-2</v>
      </c>
      <c r="J1941" s="2">
        <v>50.088000000000001</v>
      </c>
      <c r="K1941" s="2">
        <v>1</v>
      </c>
      <c r="L1941" s="2">
        <v>0</v>
      </c>
      <c r="M1941" s="2">
        <v>0</v>
      </c>
      <c r="N1941" s="2">
        <v>0</v>
      </c>
      <c r="O1941" s="2">
        <v>0</v>
      </c>
      <c r="P1941" s="2">
        <v>0</v>
      </c>
      <c r="Q1941" s="2">
        <v>0</v>
      </c>
    </row>
    <row r="1942" spans="1:17">
      <c r="A1942" s="2">
        <v>1946</v>
      </c>
      <c r="B1942" s="2" t="s">
        <v>475</v>
      </c>
      <c r="C1942" s="2">
        <v>22</v>
      </c>
      <c r="D1942" s="2" t="s">
        <v>635</v>
      </c>
      <c r="E1942" s="2" t="s">
        <v>1289</v>
      </c>
      <c r="F1942" s="2">
        <v>4</v>
      </c>
      <c r="G1942" s="2">
        <v>673.33293000000003</v>
      </c>
      <c r="H1942" s="2">
        <v>1.6324000000000001</v>
      </c>
      <c r="I1942" s="3">
        <v>4.6449999999999996E-37</v>
      </c>
      <c r="J1942" s="2">
        <v>156.22999999999999</v>
      </c>
      <c r="K1942" s="2">
        <v>1</v>
      </c>
      <c r="L1942" s="2">
        <v>2166.4</v>
      </c>
      <c r="M1942" s="2">
        <v>1429.4</v>
      </c>
      <c r="N1942" s="2">
        <v>1989.4</v>
      </c>
      <c r="O1942" s="2">
        <v>2462.5</v>
      </c>
      <c r="P1942" s="2">
        <v>1798.7</v>
      </c>
      <c r="Q1942" s="2">
        <v>1740.2</v>
      </c>
    </row>
    <row r="1943" spans="1:17">
      <c r="A1943" s="2">
        <v>1947</v>
      </c>
      <c r="B1943" s="2" t="s">
        <v>476</v>
      </c>
      <c r="C1943" s="2">
        <v>31</v>
      </c>
      <c r="D1943" s="2" t="s">
        <v>636</v>
      </c>
      <c r="E1943" s="2" t="s">
        <v>1290</v>
      </c>
      <c r="F1943" s="2">
        <v>5</v>
      </c>
      <c r="G1943" s="2">
        <v>755.57900700000005</v>
      </c>
      <c r="H1943" s="2">
        <v>1.6402000000000001</v>
      </c>
      <c r="I1943" s="3">
        <v>1.8725E-10</v>
      </c>
      <c r="J1943" s="2">
        <v>77.492999999999995</v>
      </c>
      <c r="K1943" s="2">
        <v>1</v>
      </c>
      <c r="L1943" s="2">
        <v>0</v>
      </c>
      <c r="M1943" s="2">
        <v>0</v>
      </c>
      <c r="N1943" s="2">
        <v>0</v>
      </c>
      <c r="O1943" s="2">
        <v>0</v>
      </c>
      <c r="P1943" s="2">
        <v>0</v>
      </c>
      <c r="Q1943" s="2">
        <v>0</v>
      </c>
    </row>
    <row r="1944" spans="1:17">
      <c r="A1944" s="2">
        <v>1948</v>
      </c>
      <c r="B1944" s="2" t="s">
        <v>476</v>
      </c>
      <c r="C1944" s="2">
        <v>31</v>
      </c>
      <c r="D1944" s="2" t="s">
        <v>629</v>
      </c>
      <c r="E1944" s="2" t="s">
        <v>1291</v>
      </c>
      <c r="F1944" s="2">
        <v>5</v>
      </c>
      <c r="G1944" s="2">
        <v>752.38002400000005</v>
      </c>
      <c r="H1944" s="2">
        <v>1.4451000000000001</v>
      </c>
      <c r="I1944" s="3">
        <v>2.9527999999999998E-7</v>
      </c>
      <c r="J1944" s="2">
        <v>59.817999999999998</v>
      </c>
      <c r="K1944" s="2">
        <v>1</v>
      </c>
      <c r="L1944" s="2">
        <v>0</v>
      </c>
      <c r="M1944" s="2">
        <v>0</v>
      </c>
      <c r="N1944" s="2">
        <v>0</v>
      </c>
      <c r="O1944" s="2">
        <v>0</v>
      </c>
      <c r="P1944" s="2">
        <v>0</v>
      </c>
      <c r="Q1944" s="2">
        <v>0</v>
      </c>
    </row>
    <row r="1945" spans="1:17">
      <c r="A1945" s="2">
        <v>1949</v>
      </c>
      <c r="B1945" s="2" t="s">
        <v>477</v>
      </c>
      <c r="C1945" s="2">
        <v>11</v>
      </c>
      <c r="D1945" s="2" t="s">
        <v>629</v>
      </c>
      <c r="E1945" s="2" t="s">
        <v>1292</v>
      </c>
      <c r="F1945" s="2">
        <v>3</v>
      </c>
      <c r="G1945" s="2">
        <v>484.23801400000002</v>
      </c>
      <c r="H1945" s="2">
        <v>0.82464000000000004</v>
      </c>
      <c r="I1945" s="3">
        <v>5.4917000000000004E-3</v>
      </c>
      <c r="J1945" s="2">
        <v>74.986999999999995</v>
      </c>
      <c r="K1945" s="2">
        <v>1</v>
      </c>
      <c r="L1945" s="2">
        <v>13934</v>
      </c>
      <c r="M1945" s="2">
        <v>11079</v>
      </c>
      <c r="N1945" s="2">
        <v>13900</v>
      </c>
      <c r="O1945" s="2">
        <v>11941</v>
      </c>
      <c r="P1945" s="2">
        <v>13242</v>
      </c>
      <c r="Q1945" s="2">
        <v>11126</v>
      </c>
    </row>
    <row r="1946" spans="1:17">
      <c r="A1946" s="2">
        <v>1950</v>
      </c>
      <c r="B1946" s="2" t="s">
        <v>478</v>
      </c>
      <c r="C1946" s="2">
        <v>16</v>
      </c>
      <c r="D1946" s="2" t="s">
        <v>630</v>
      </c>
      <c r="E1946" s="2" t="s">
        <v>1293</v>
      </c>
      <c r="F1946" s="2">
        <v>3</v>
      </c>
      <c r="G1946" s="2">
        <v>637.64874299999997</v>
      </c>
      <c r="H1946" s="2">
        <v>0.44983000000000001</v>
      </c>
      <c r="I1946" s="3">
        <v>9.2021999999999997E-12</v>
      </c>
      <c r="J1946" s="2">
        <v>130.29</v>
      </c>
      <c r="K1946" s="2">
        <v>2</v>
      </c>
      <c r="L1946" s="2">
        <v>15319</v>
      </c>
      <c r="M1946" s="2">
        <v>10577</v>
      </c>
      <c r="N1946" s="2">
        <v>15261</v>
      </c>
      <c r="O1946" s="2">
        <v>15063</v>
      </c>
      <c r="P1946" s="2">
        <v>14613</v>
      </c>
      <c r="Q1946" s="2">
        <v>11802</v>
      </c>
    </row>
    <row r="1947" spans="1:17">
      <c r="A1947" s="2">
        <v>1951</v>
      </c>
      <c r="B1947" s="2" t="s">
        <v>478</v>
      </c>
      <c r="C1947" s="2">
        <v>16</v>
      </c>
      <c r="D1947" s="2" t="s">
        <v>630</v>
      </c>
      <c r="E1947" s="2" t="s">
        <v>1293</v>
      </c>
      <c r="F1947" s="2">
        <v>4</v>
      </c>
      <c r="G1947" s="2">
        <v>478.48837600000002</v>
      </c>
      <c r="H1947" s="2">
        <v>0.65851999999999999</v>
      </c>
      <c r="I1947" s="3">
        <v>8.3841999999999999E-4</v>
      </c>
      <c r="J1947" s="2">
        <v>70.197000000000003</v>
      </c>
      <c r="K1947" s="2">
        <v>1</v>
      </c>
      <c r="L1947" s="2">
        <v>0</v>
      </c>
      <c r="M1947" s="2">
        <v>0</v>
      </c>
      <c r="N1947" s="2">
        <v>0</v>
      </c>
      <c r="O1947" s="2">
        <v>0</v>
      </c>
      <c r="P1947" s="2">
        <v>0</v>
      </c>
      <c r="Q1947" s="2">
        <v>0</v>
      </c>
    </row>
    <row r="1948" spans="1:17">
      <c r="A1948" s="2">
        <v>1952</v>
      </c>
      <c r="B1948" s="2" t="s">
        <v>478</v>
      </c>
      <c r="C1948" s="2">
        <v>16</v>
      </c>
      <c r="D1948" s="2" t="s">
        <v>630</v>
      </c>
      <c r="E1948" s="2" t="s">
        <v>1293</v>
      </c>
      <c r="F1948" s="2">
        <v>3</v>
      </c>
      <c r="G1948" s="2">
        <v>637.64874299999997</v>
      </c>
      <c r="H1948" s="2">
        <v>0.87883</v>
      </c>
      <c r="I1948" s="3">
        <v>8.4791E-4</v>
      </c>
      <c r="J1948" s="2">
        <v>79.393000000000001</v>
      </c>
      <c r="K1948" s="2">
        <v>2</v>
      </c>
      <c r="L1948" s="2">
        <v>0</v>
      </c>
      <c r="M1948" s="2">
        <v>0</v>
      </c>
      <c r="N1948" s="2">
        <v>0</v>
      </c>
      <c r="O1948" s="2">
        <v>0</v>
      </c>
      <c r="P1948" s="2">
        <v>0</v>
      </c>
      <c r="Q1948" s="2">
        <v>0</v>
      </c>
    </row>
    <row r="1949" spans="1:17">
      <c r="A1949" s="2">
        <v>1953</v>
      </c>
      <c r="B1949" s="2" t="s">
        <v>479</v>
      </c>
      <c r="C1949" s="2">
        <v>12</v>
      </c>
      <c r="D1949" s="2" t="s">
        <v>642</v>
      </c>
      <c r="E1949" s="2" t="s">
        <v>1294</v>
      </c>
      <c r="F1949" s="2">
        <v>3</v>
      </c>
      <c r="G1949" s="2">
        <v>500.26310599999999</v>
      </c>
      <c r="H1949" s="2">
        <v>0.67993999999999999</v>
      </c>
      <c r="I1949" s="3">
        <v>3.6955E-3</v>
      </c>
      <c r="J1949" s="2">
        <v>69.03</v>
      </c>
      <c r="K1949" s="2">
        <v>1</v>
      </c>
      <c r="L1949" s="2">
        <v>0</v>
      </c>
      <c r="M1949" s="2">
        <v>0</v>
      </c>
      <c r="N1949" s="2">
        <v>0</v>
      </c>
      <c r="O1949" s="2">
        <v>0</v>
      </c>
      <c r="P1949" s="2">
        <v>0</v>
      </c>
      <c r="Q1949" s="2">
        <v>0</v>
      </c>
    </row>
    <row r="1950" spans="1:17">
      <c r="A1950" s="2">
        <v>1954</v>
      </c>
      <c r="B1950" s="2" t="s">
        <v>480</v>
      </c>
      <c r="C1950" s="2">
        <v>9</v>
      </c>
      <c r="D1950" s="2" t="s">
        <v>632</v>
      </c>
      <c r="E1950" s="2" t="s">
        <v>1295</v>
      </c>
      <c r="F1950" s="2">
        <v>3</v>
      </c>
      <c r="G1950" s="2">
        <v>434.90061300000002</v>
      </c>
      <c r="H1950" s="2">
        <v>1.4095</v>
      </c>
      <c r="I1950" s="3">
        <v>1.8173000000000002E-2</v>
      </c>
      <c r="J1950" s="2">
        <v>43.634999999999998</v>
      </c>
      <c r="K1950" s="2">
        <v>1</v>
      </c>
      <c r="L1950" s="2">
        <v>0</v>
      </c>
      <c r="M1950" s="2">
        <v>0</v>
      </c>
      <c r="N1950" s="2">
        <v>0</v>
      </c>
      <c r="O1950" s="2">
        <v>0</v>
      </c>
      <c r="P1950" s="2">
        <v>0</v>
      </c>
      <c r="Q1950" s="2">
        <v>0</v>
      </c>
    </row>
    <row r="1951" spans="1:17">
      <c r="A1951" s="2">
        <v>1955</v>
      </c>
      <c r="B1951" s="2" t="s">
        <v>481</v>
      </c>
      <c r="C1951" s="2">
        <v>23</v>
      </c>
      <c r="D1951" s="2" t="s">
        <v>629</v>
      </c>
      <c r="E1951" s="2" t="s">
        <v>1296</v>
      </c>
      <c r="F1951" s="2">
        <v>4</v>
      </c>
      <c r="G1951" s="2">
        <v>725.59946000000002</v>
      </c>
      <c r="H1951" s="2">
        <v>1.4672000000000001</v>
      </c>
      <c r="I1951" s="3">
        <v>1.2809E-11</v>
      </c>
      <c r="J1951" s="2">
        <v>92.412000000000006</v>
      </c>
      <c r="K1951" s="2">
        <v>1</v>
      </c>
      <c r="L1951" s="2">
        <v>0</v>
      </c>
      <c r="M1951" s="2">
        <v>0</v>
      </c>
      <c r="N1951" s="2">
        <v>0</v>
      </c>
      <c r="O1951" s="2">
        <v>0</v>
      </c>
      <c r="P1951" s="2">
        <v>0</v>
      </c>
      <c r="Q1951" s="2">
        <v>0</v>
      </c>
    </row>
    <row r="1952" spans="1:17">
      <c r="A1952" s="2">
        <v>1956</v>
      </c>
      <c r="B1952" s="2" t="s">
        <v>482</v>
      </c>
      <c r="C1952" s="2">
        <v>19</v>
      </c>
      <c r="D1952" s="2" t="s">
        <v>630</v>
      </c>
      <c r="E1952" s="2" t="s">
        <v>1297</v>
      </c>
      <c r="F1952" s="2">
        <v>3</v>
      </c>
      <c r="G1952" s="2">
        <v>701.38087299999995</v>
      </c>
      <c r="H1952" s="2">
        <v>1.7523</v>
      </c>
      <c r="I1952" s="3">
        <v>3.9286E-3</v>
      </c>
      <c r="J1952" s="2">
        <v>59.338999999999999</v>
      </c>
      <c r="K1952" s="2">
        <v>1</v>
      </c>
      <c r="L1952" s="2">
        <v>0</v>
      </c>
      <c r="M1952" s="2">
        <v>0</v>
      </c>
      <c r="N1952" s="2">
        <v>0</v>
      </c>
      <c r="O1952" s="2">
        <v>0</v>
      </c>
      <c r="P1952" s="2">
        <v>0</v>
      </c>
      <c r="Q1952" s="2">
        <v>0</v>
      </c>
    </row>
    <row r="1953" spans="1:17">
      <c r="A1953" s="2">
        <v>1957</v>
      </c>
      <c r="B1953" s="2" t="s">
        <v>483</v>
      </c>
      <c r="C1953" s="2">
        <v>15</v>
      </c>
      <c r="D1953" s="2" t="s">
        <v>629</v>
      </c>
      <c r="E1953" s="2" t="s">
        <v>1298</v>
      </c>
      <c r="F1953" s="2">
        <v>3</v>
      </c>
      <c r="G1953" s="2">
        <v>640.28558699999996</v>
      </c>
      <c r="H1953" s="2">
        <v>5.0221000000000002E-2</v>
      </c>
      <c r="I1953" s="3">
        <v>7.4464999999999998E-11</v>
      </c>
      <c r="J1953" s="2">
        <v>125.98</v>
      </c>
      <c r="K1953" s="2">
        <v>2</v>
      </c>
      <c r="L1953" s="2">
        <v>7070.5</v>
      </c>
      <c r="M1953" s="2">
        <v>5043.2</v>
      </c>
      <c r="N1953" s="2">
        <v>6364.8</v>
      </c>
      <c r="O1953" s="2">
        <v>4577.1000000000004</v>
      </c>
      <c r="P1953" s="2">
        <v>5415.8</v>
      </c>
      <c r="Q1953" s="2">
        <v>4578.2</v>
      </c>
    </row>
    <row r="1954" spans="1:17">
      <c r="A1954" s="2">
        <v>1958</v>
      </c>
      <c r="B1954" s="2" t="s">
        <v>483</v>
      </c>
      <c r="C1954" s="2">
        <v>15</v>
      </c>
      <c r="D1954" s="2" t="s">
        <v>629</v>
      </c>
      <c r="E1954" s="2" t="s">
        <v>1298</v>
      </c>
      <c r="F1954" s="2">
        <v>3</v>
      </c>
      <c r="G1954" s="2">
        <v>640.28558699999996</v>
      </c>
      <c r="H1954" s="2"/>
      <c r="I1954" s="3">
        <v>6.7384999999999995E-14</v>
      </c>
      <c r="J1954" s="2">
        <v>107.51</v>
      </c>
      <c r="K1954" s="2">
        <v>1</v>
      </c>
      <c r="L1954" s="2">
        <v>0</v>
      </c>
      <c r="M1954" s="2">
        <v>0</v>
      </c>
      <c r="N1954" s="2">
        <v>0</v>
      </c>
      <c r="O1954" s="2">
        <v>0</v>
      </c>
      <c r="P1954" s="2">
        <v>0</v>
      </c>
      <c r="Q1954" s="2">
        <v>0</v>
      </c>
    </row>
    <row r="1955" spans="1:17">
      <c r="A1955" s="2">
        <v>1959</v>
      </c>
      <c r="B1955" s="2" t="s">
        <v>484</v>
      </c>
      <c r="C1955" s="2">
        <v>11</v>
      </c>
      <c r="D1955" s="2" t="s">
        <v>630</v>
      </c>
      <c r="E1955" s="2" t="s">
        <v>1299</v>
      </c>
      <c r="F1955" s="2">
        <v>2</v>
      </c>
      <c r="G1955" s="2">
        <v>625.30659200000002</v>
      </c>
      <c r="H1955" s="2">
        <v>1.4518</v>
      </c>
      <c r="I1955" s="3">
        <v>9.3535999999999997E-6</v>
      </c>
      <c r="J1955" s="2">
        <v>123.95</v>
      </c>
      <c r="K1955" s="2">
        <v>1</v>
      </c>
      <c r="L1955" s="2">
        <v>0</v>
      </c>
      <c r="M1955" s="2">
        <v>0</v>
      </c>
      <c r="N1955" s="2">
        <v>0</v>
      </c>
      <c r="O1955" s="2">
        <v>0</v>
      </c>
      <c r="P1955" s="2">
        <v>0</v>
      </c>
      <c r="Q1955" s="2">
        <v>0</v>
      </c>
    </row>
    <row r="1956" spans="1:17">
      <c r="A1956" s="2">
        <v>1960</v>
      </c>
      <c r="B1956" s="2" t="s">
        <v>484</v>
      </c>
      <c r="C1956" s="2">
        <v>11</v>
      </c>
      <c r="D1956" s="2" t="s">
        <v>630</v>
      </c>
      <c r="E1956" s="2" t="s">
        <v>1299</v>
      </c>
      <c r="F1956" s="2">
        <v>3</v>
      </c>
      <c r="G1956" s="2">
        <v>417.20681999999999</v>
      </c>
      <c r="H1956" s="2">
        <v>1.3960999999999999</v>
      </c>
      <c r="I1956" s="3">
        <v>1.9466000000000001E-2</v>
      </c>
      <c r="J1956" s="2">
        <v>81.016999999999996</v>
      </c>
      <c r="K1956" s="2">
        <v>1</v>
      </c>
      <c r="L1956" s="2">
        <v>0</v>
      </c>
      <c r="M1956" s="2">
        <v>0</v>
      </c>
      <c r="N1956" s="2">
        <v>0</v>
      </c>
      <c r="O1956" s="2">
        <v>0</v>
      </c>
      <c r="P1956" s="2">
        <v>0</v>
      </c>
      <c r="Q1956" s="2">
        <v>0</v>
      </c>
    </row>
    <row r="1957" spans="1:17">
      <c r="A1957" s="2">
        <v>1961</v>
      </c>
      <c r="B1957" s="2" t="s">
        <v>485</v>
      </c>
      <c r="C1957" s="2">
        <v>13</v>
      </c>
      <c r="D1957" s="2" t="s">
        <v>629</v>
      </c>
      <c r="E1957" s="2" t="s">
        <v>1300</v>
      </c>
      <c r="F1957" s="2">
        <v>3</v>
      </c>
      <c r="G1957" s="2">
        <v>512.25097700000003</v>
      </c>
      <c r="H1957" s="2">
        <v>1.389</v>
      </c>
      <c r="I1957" s="3">
        <v>3.4775000000000001E-34</v>
      </c>
      <c r="J1957" s="2">
        <v>166.04</v>
      </c>
      <c r="K1957" s="2">
        <v>3</v>
      </c>
      <c r="L1957" s="2">
        <v>13870</v>
      </c>
      <c r="M1957" s="2">
        <v>9351.1</v>
      </c>
      <c r="N1957" s="2">
        <v>12401</v>
      </c>
      <c r="O1957" s="2">
        <v>14715</v>
      </c>
      <c r="P1957" s="2">
        <v>17528</v>
      </c>
      <c r="Q1957" s="2">
        <v>11738</v>
      </c>
    </row>
    <row r="1958" spans="1:17">
      <c r="A1958" s="2">
        <v>1962</v>
      </c>
      <c r="B1958" s="2" t="s">
        <v>485</v>
      </c>
      <c r="C1958" s="2">
        <v>13</v>
      </c>
      <c r="D1958" s="2" t="s">
        <v>629</v>
      </c>
      <c r="E1958" s="2" t="s">
        <v>1300</v>
      </c>
      <c r="F1958" s="2">
        <v>2</v>
      </c>
      <c r="G1958" s="2">
        <v>767.87282700000003</v>
      </c>
      <c r="H1958" s="2">
        <v>1.0125999999999999</v>
      </c>
      <c r="I1958" s="3">
        <v>3.8607999999999998E-106</v>
      </c>
      <c r="J1958" s="2">
        <v>222.29</v>
      </c>
      <c r="K1958" s="2">
        <v>2</v>
      </c>
      <c r="L1958" s="2">
        <v>12122</v>
      </c>
      <c r="M1958" s="2">
        <v>9625.1</v>
      </c>
      <c r="N1958" s="2">
        <v>12174</v>
      </c>
      <c r="O1958" s="2">
        <v>12586</v>
      </c>
      <c r="P1958" s="2">
        <v>15889</v>
      </c>
      <c r="Q1958" s="2">
        <v>12234</v>
      </c>
    </row>
    <row r="1959" spans="1:17">
      <c r="A1959" s="2">
        <v>1963</v>
      </c>
      <c r="B1959" s="2" t="s">
        <v>485</v>
      </c>
      <c r="C1959" s="2">
        <v>13</v>
      </c>
      <c r="D1959" s="2" t="s">
        <v>629</v>
      </c>
      <c r="E1959" s="2" t="s">
        <v>1300</v>
      </c>
      <c r="F1959" s="2">
        <v>4</v>
      </c>
      <c r="G1959" s="2">
        <v>384.44005199999998</v>
      </c>
      <c r="H1959" s="2">
        <v>0.45349</v>
      </c>
      <c r="I1959" s="3">
        <v>2.7938000000000001E-12</v>
      </c>
      <c r="J1959" s="2">
        <v>133.05000000000001</v>
      </c>
      <c r="K1959" s="2">
        <v>1</v>
      </c>
      <c r="L1959" s="2">
        <v>2633.2</v>
      </c>
      <c r="M1959" s="2">
        <v>1670.2</v>
      </c>
      <c r="N1959" s="2">
        <v>2874.1</v>
      </c>
      <c r="O1959" s="2">
        <v>2699.1</v>
      </c>
      <c r="P1959" s="2">
        <v>2992.9</v>
      </c>
      <c r="Q1959" s="2">
        <v>2355.9</v>
      </c>
    </row>
    <row r="1960" spans="1:17">
      <c r="A1960" s="2">
        <v>1964</v>
      </c>
      <c r="B1960" s="2" t="s">
        <v>485</v>
      </c>
      <c r="C1960" s="2">
        <v>13</v>
      </c>
      <c r="D1960" s="2" t="s">
        <v>629</v>
      </c>
      <c r="E1960" s="2" t="s">
        <v>1300</v>
      </c>
      <c r="F1960" s="2">
        <v>3</v>
      </c>
      <c r="G1960" s="2">
        <v>512.25097700000003</v>
      </c>
      <c r="H1960" s="2"/>
      <c r="I1960" s="3">
        <v>1.9946999999999999E-2</v>
      </c>
      <c r="J1960" s="2">
        <v>41.292999999999999</v>
      </c>
      <c r="K1960" s="2">
        <v>1</v>
      </c>
      <c r="L1960" s="2">
        <v>0</v>
      </c>
      <c r="M1960" s="2">
        <v>0</v>
      </c>
      <c r="N1960" s="2">
        <v>0</v>
      </c>
      <c r="O1960" s="2">
        <v>0</v>
      </c>
      <c r="P1960" s="2">
        <v>0</v>
      </c>
      <c r="Q1960" s="2">
        <v>0</v>
      </c>
    </row>
    <row r="1961" spans="1:17">
      <c r="A1961" s="2">
        <v>1965</v>
      </c>
      <c r="B1961" s="2" t="s">
        <v>485</v>
      </c>
      <c r="C1961" s="2">
        <v>13</v>
      </c>
      <c r="D1961" s="2" t="s">
        <v>629</v>
      </c>
      <c r="E1961" s="2" t="s">
        <v>1300</v>
      </c>
      <c r="F1961" s="2">
        <v>3</v>
      </c>
      <c r="G1961" s="2">
        <v>512.25097700000003</v>
      </c>
      <c r="H1961" s="2">
        <v>1.0821000000000001</v>
      </c>
      <c r="I1961" s="3">
        <v>1.0503E-2</v>
      </c>
      <c r="J1961" s="2">
        <v>56.569000000000003</v>
      </c>
      <c r="K1961" s="2">
        <v>1</v>
      </c>
      <c r="L1961" s="2">
        <v>13989</v>
      </c>
      <c r="M1961" s="2">
        <v>16121</v>
      </c>
      <c r="N1961" s="2">
        <v>18805</v>
      </c>
      <c r="O1961" s="2">
        <v>10570</v>
      </c>
      <c r="P1961" s="2">
        <v>10253</v>
      </c>
      <c r="Q1961" s="2">
        <v>11327</v>
      </c>
    </row>
    <row r="1962" spans="1:17">
      <c r="A1962" s="2">
        <v>1966</v>
      </c>
      <c r="B1962" s="2" t="s">
        <v>485</v>
      </c>
      <c r="C1962" s="2">
        <v>13</v>
      </c>
      <c r="D1962" s="2" t="s">
        <v>632</v>
      </c>
      <c r="E1962" s="2" t="s">
        <v>1301</v>
      </c>
      <c r="F1962" s="2">
        <v>3</v>
      </c>
      <c r="G1962" s="2">
        <v>512.578982</v>
      </c>
      <c r="H1962" s="2">
        <v>1.5111000000000001</v>
      </c>
      <c r="I1962" s="3">
        <v>6.7538000000000002E-18</v>
      </c>
      <c r="J1962" s="2">
        <v>150.69</v>
      </c>
      <c r="K1962" s="2">
        <v>1</v>
      </c>
      <c r="L1962" s="2">
        <v>5503.6</v>
      </c>
      <c r="M1962" s="2">
        <v>3645.1</v>
      </c>
      <c r="N1962" s="2">
        <v>4853.7</v>
      </c>
      <c r="O1962" s="2">
        <v>6222.9</v>
      </c>
      <c r="P1962" s="2">
        <v>6578.5</v>
      </c>
      <c r="Q1962" s="2">
        <v>5411.1</v>
      </c>
    </row>
    <row r="1963" spans="1:17">
      <c r="A1963" s="2">
        <v>1967</v>
      </c>
      <c r="B1963" s="2" t="s">
        <v>486</v>
      </c>
      <c r="C1963" s="2">
        <v>14</v>
      </c>
      <c r="D1963" s="2" t="s">
        <v>629</v>
      </c>
      <c r="E1963" s="2" t="s">
        <v>1302</v>
      </c>
      <c r="F1963" s="2">
        <v>4</v>
      </c>
      <c r="G1963" s="2">
        <v>416.46379300000001</v>
      </c>
      <c r="H1963" s="2">
        <v>0.20644999999999999</v>
      </c>
      <c r="I1963" s="3">
        <v>1.1158E-4</v>
      </c>
      <c r="J1963" s="2">
        <v>90.759</v>
      </c>
      <c r="K1963" s="2">
        <v>1</v>
      </c>
      <c r="L1963" s="2">
        <v>0</v>
      </c>
      <c r="M1963" s="2">
        <v>0</v>
      </c>
      <c r="N1963" s="2">
        <v>0</v>
      </c>
      <c r="O1963" s="2">
        <v>0</v>
      </c>
      <c r="P1963" s="2">
        <v>0</v>
      </c>
      <c r="Q1963" s="2">
        <v>0</v>
      </c>
    </row>
    <row r="1964" spans="1:17">
      <c r="A1964" s="2">
        <v>1968</v>
      </c>
      <c r="B1964" s="2" t="s">
        <v>486</v>
      </c>
      <c r="C1964" s="2">
        <v>14</v>
      </c>
      <c r="D1964" s="2" t="s">
        <v>629</v>
      </c>
      <c r="E1964" s="2" t="s">
        <v>1302</v>
      </c>
      <c r="F1964" s="2">
        <v>3</v>
      </c>
      <c r="G1964" s="2">
        <v>554.949298</v>
      </c>
      <c r="H1964" s="2">
        <v>0.73292999999999997</v>
      </c>
      <c r="I1964" s="3">
        <v>4.3591999999999999E-5</v>
      </c>
      <c r="J1964" s="2">
        <v>100.4</v>
      </c>
      <c r="K1964" s="2">
        <v>1</v>
      </c>
      <c r="L1964" s="2">
        <v>13211</v>
      </c>
      <c r="M1964" s="2">
        <v>10673</v>
      </c>
      <c r="N1964" s="2">
        <v>12228</v>
      </c>
      <c r="O1964" s="2">
        <v>10117</v>
      </c>
      <c r="P1964" s="2">
        <v>10548</v>
      </c>
      <c r="Q1964" s="2">
        <v>9361.7999999999993</v>
      </c>
    </row>
    <row r="1965" spans="1:17">
      <c r="A1965" s="2">
        <v>1969</v>
      </c>
      <c r="B1965" s="2" t="s">
        <v>486</v>
      </c>
      <c r="C1965" s="2">
        <v>14</v>
      </c>
      <c r="D1965" s="2" t="s">
        <v>629</v>
      </c>
      <c r="E1965" s="2" t="s">
        <v>1302</v>
      </c>
      <c r="F1965" s="2">
        <v>3</v>
      </c>
      <c r="G1965" s="2">
        <v>554.949298</v>
      </c>
      <c r="H1965" s="2">
        <v>1.0217000000000001</v>
      </c>
      <c r="I1965" s="3">
        <v>1.6757999999999999E-6</v>
      </c>
      <c r="J1965" s="2">
        <v>113.4</v>
      </c>
      <c r="K1965" s="2">
        <v>2</v>
      </c>
      <c r="L1965" s="2">
        <v>7043.6</v>
      </c>
      <c r="M1965" s="2">
        <v>6342.9</v>
      </c>
      <c r="N1965" s="2">
        <v>7308.5</v>
      </c>
      <c r="O1965" s="2">
        <v>5945</v>
      </c>
      <c r="P1965" s="2">
        <v>6787.4</v>
      </c>
      <c r="Q1965" s="2">
        <v>6219.1</v>
      </c>
    </row>
    <row r="1966" spans="1:17">
      <c r="A1966" s="2">
        <v>1970</v>
      </c>
      <c r="B1966" s="2" t="s">
        <v>486</v>
      </c>
      <c r="C1966" s="2">
        <v>14</v>
      </c>
      <c r="D1966" s="2" t="s">
        <v>629</v>
      </c>
      <c r="E1966" s="2" t="s">
        <v>1302</v>
      </c>
      <c r="F1966" s="2">
        <v>4</v>
      </c>
      <c r="G1966" s="2">
        <v>416.46379300000001</v>
      </c>
      <c r="H1966" s="2">
        <v>1.2135</v>
      </c>
      <c r="I1966" s="3">
        <v>2.8690999999999999E-9</v>
      </c>
      <c r="J1966" s="2">
        <v>122.66</v>
      </c>
      <c r="K1966" s="2">
        <v>2</v>
      </c>
      <c r="L1966" s="2">
        <v>7439.5</v>
      </c>
      <c r="M1966" s="2">
        <v>6546.6</v>
      </c>
      <c r="N1966" s="2">
        <v>7716.6</v>
      </c>
      <c r="O1966" s="2">
        <v>6927.5</v>
      </c>
      <c r="P1966" s="2">
        <v>8195.9</v>
      </c>
      <c r="Q1966" s="2">
        <v>8325.7000000000007</v>
      </c>
    </row>
    <row r="1967" spans="1:17">
      <c r="A1967" s="2">
        <v>1971</v>
      </c>
      <c r="B1967" s="2" t="s">
        <v>486</v>
      </c>
      <c r="C1967" s="2">
        <v>14</v>
      </c>
      <c r="D1967" s="2" t="s">
        <v>629</v>
      </c>
      <c r="E1967" s="2" t="s">
        <v>1303</v>
      </c>
      <c r="F1967" s="2">
        <v>4</v>
      </c>
      <c r="G1967" s="2">
        <v>416.46379300000001</v>
      </c>
      <c r="H1967" s="2">
        <v>2.2494999999999998</v>
      </c>
      <c r="I1967" s="3">
        <v>3.0288999999999998E-7</v>
      </c>
      <c r="J1967" s="2">
        <v>113.69</v>
      </c>
      <c r="K1967" s="2">
        <v>1</v>
      </c>
      <c r="L1967" s="2">
        <v>0</v>
      </c>
      <c r="M1967" s="2">
        <v>0</v>
      </c>
      <c r="N1967" s="2">
        <v>0</v>
      </c>
      <c r="O1967" s="2">
        <v>0</v>
      </c>
      <c r="P1967" s="2">
        <v>0</v>
      </c>
      <c r="Q1967" s="2">
        <v>0</v>
      </c>
    </row>
    <row r="1968" spans="1:17">
      <c r="A1968" s="2">
        <v>1972</v>
      </c>
      <c r="B1968" s="2" t="s">
        <v>487</v>
      </c>
      <c r="C1968" s="2">
        <v>30</v>
      </c>
      <c r="D1968" s="2" t="s">
        <v>629</v>
      </c>
      <c r="E1968" s="2" t="s">
        <v>1304</v>
      </c>
      <c r="F1968" s="2">
        <v>5</v>
      </c>
      <c r="G1968" s="2">
        <v>687.73745399999996</v>
      </c>
      <c r="H1968" s="2">
        <v>1.024</v>
      </c>
      <c r="I1968" s="3">
        <v>3.0150999999999999E-14</v>
      </c>
      <c r="J1968" s="2">
        <v>85.881</v>
      </c>
      <c r="K1968" s="2">
        <v>2</v>
      </c>
      <c r="L1968" s="2">
        <v>902.56</v>
      </c>
      <c r="M1968" s="2">
        <v>1082.5999999999999</v>
      </c>
      <c r="N1968" s="2">
        <v>1333.2</v>
      </c>
      <c r="O1968" s="2">
        <v>753.28</v>
      </c>
      <c r="P1968" s="2">
        <v>760.18</v>
      </c>
      <c r="Q1968" s="2">
        <v>561.25</v>
      </c>
    </row>
    <row r="1969" spans="1:17">
      <c r="A1969" s="2">
        <v>1973</v>
      </c>
      <c r="B1969" s="2" t="s">
        <v>487</v>
      </c>
      <c r="C1969" s="2">
        <v>30</v>
      </c>
      <c r="D1969" s="2" t="s">
        <v>629</v>
      </c>
      <c r="E1969" s="2" t="s">
        <v>1305</v>
      </c>
      <c r="F1969" s="2">
        <v>4</v>
      </c>
      <c r="G1969" s="2">
        <v>859.41999899999996</v>
      </c>
      <c r="H1969" s="2">
        <v>0.83418999999999999</v>
      </c>
      <c r="I1969" s="3">
        <v>3.6332E-57</v>
      </c>
      <c r="J1969" s="2">
        <v>156.26</v>
      </c>
      <c r="K1969" s="2">
        <v>2</v>
      </c>
      <c r="L1969" s="2">
        <v>14223</v>
      </c>
      <c r="M1969" s="2">
        <v>11591</v>
      </c>
      <c r="N1969" s="2">
        <v>13241</v>
      </c>
      <c r="O1969" s="2">
        <v>6855.7</v>
      </c>
      <c r="P1969" s="2">
        <v>7470.2</v>
      </c>
      <c r="Q1969" s="2">
        <v>5595.8</v>
      </c>
    </row>
    <row r="1970" spans="1:17">
      <c r="A1970" s="2">
        <v>1974</v>
      </c>
      <c r="B1970" s="2" t="s">
        <v>487</v>
      </c>
      <c r="C1970" s="2">
        <v>30</v>
      </c>
      <c r="D1970" s="2" t="s">
        <v>633</v>
      </c>
      <c r="E1970" s="2" t="s">
        <v>1306</v>
      </c>
      <c r="F1970" s="2">
        <v>4</v>
      </c>
      <c r="G1970" s="2">
        <v>884.42400999999995</v>
      </c>
      <c r="H1970" s="2">
        <v>0.75161</v>
      </c>
      <c r="I1970" s="3">
        <v>1.9312E-39</v>
      </c>
      <c r="J1970" s="2">
        <v>131.94999999999999</v>
      </c>
      <c r="K1970" s="2">
        <v>1</v>
      </c>
      <c r="L1970" s="2">
        <v>4910.2</v>
      </c>
      <c r="M1970" s="2">
        <v>3912.6</v>
      </c>
      <c r="N1970" s="2">
        <v>4603.8999999999996</v>
      </c>
      <c r="O1970" s="2">
        <v>2745.4</v>
      </c>
      <c r="P1970" s="2">
        <v>3046.6</v>
      </c>
      <c r="Q1970" s="2">
        <v>1806.5</v>
      </c>
    </row>
    <row r="1971" spans="1:17">
      <c r="A1971" s="2">
        <v>1975</v>
      </c>
      <c r="B1971" s="2" t="s">
        <v>487</v>
      </c>
      <c r="C1971" s="2">
        <v>30</v>
      </c>
      <c r="D1971" s="2" t="s">
        <v>633</v>
      </c>
      <c r="E1971" s="2" t="s">
        <v>1306</v>
      </c>
      <c r="F1971" s="2">
        <v>4</v>
      </c>
      <c r="G1971" s="2">
        <v>884.42400999999995</v>
      </c>
      <c r="H1971" s="2">
        <v>0.85748999999999997</v>
      </c>
      <c r="I1971" s="3">
        <v>2.1503999999999999E-33</v>
      </c>
      <c r="J1971" s="2">
        <v>122.47</v>
      </c>
      <c r="K1971" s="2">
        <v>1</v>
      </c>
      <c r="L1971" s="2">
        <v>4882.8</v>
      </c>
      <c r="M1971" s="2">
        <v>3831.8</v>
      </c>
      <c r="N1971" s="2">
        <v>5531.5</v>
      </c>
      <c r="O1971" s="2">
        <v>3308.1</v>
      </c>
      <c r="P1971" s="2">
        <v>3129.8</v>
      </c>
      <c r="Q1971" s="2">
        <v>2585.9</v>
      </c>
    </row>
    <row r="1972" spans="1:17">
      <c r="A1972" s="2">
        <v>1976</v>
      </c>
      <c r="B1972" s="2" t="s">
        <v>488</v>
      </c>
      <c r="C1972" s="2">
        <v>8</v>
      </c>
      <c r="D1972" s="2" t="s">
        <v>630</v>
      </c>
      <c r="E1972" s="2" t="s">
        <v>1307</v>
      </c>
      <c r="F1972" s="2">
        <v>3</v>
      </c>
      <c r="G1972" s="2">
        <v>296.47658799999999</v>
      </c>
      <c r="H1972" s="2">
        <v>0.65342999999999996</v>
      </c>
      <c r="I1972" s="3">
        <v>4.6436999999999997E-3</v>
      </c>
      <c r="J1972" s="2">
        <v>106.04</v>
      </c>
      <c r="K1972" s="2">
        <v>1</v>
      </c>
      <c r="L1972" s="2">
        <v>0</v>
      </c>
      <c r="M1972" s="2">
        <v>0</v>
      </c>
      <c r="N1972" s="2">
        <v>0</v>
      </c>
      <c r="O1972" s="2">
        <v>0</v>
      </c>
      <c r="P1972" s="2">
        <v>0</v>
      </c>
      <c r="Q1972" s="2">
        <v>0</v>
      </c>
    </row>
    <row r="1973" spans="1:17">
      <c r="A1973" s="2">
        <v>1977</v>
      </c>
      <c r="B1973" s="2" t="s">
        <v>488</v>
      </c>
      <c r="C1973" s="2">
        <v>8</v>
      </c>
      <c r="D1973" s="2" t="s">
        <v>630</v>
      </c>
      <c r="E1973" s="2" t="s">
        <v>1307</v>
      </c>
      <c r="F1973" s="2">
        <v>2</v>
      </c>
      <c r="G1973" s="2">
        <v>444.21124400000002</v>
      </c>
      <c r="H1973" s="2">
        <v>2.2456999999999998</v>
      </c>
      <c r="I1973" s="3">
        <v>3.0781E-7</v>
      </c>
      <c r="J1973" s="2">
        <v>131.22</v>
      </c>
      <c r="K1973" s="2">
        <v>1</v>
      </c>
      <c r="L1973" s="2">
        <v>5322.9</v>
      </c>
      <c r="M1973" s="2">
        <v>4592.5</v>
      </c>
      <c r="N1973" s="2">
        <v>5700.9</v>
      </c>
      <c r="O1973" s="2">
        <v>4915.2</v>
      </c>
      <c r="P1973" s="2">
        <v>4567.5</v>
      </c>
      <c r="Q1973" s="2">
        <v>4174</v>
      </c>
    </row>
    <row r="1974" spans="1:17">
      <c r="A1974" s="2">
        <v>1978</v>
      </c>
      <c r="B1974" s="2" t="s">
        <v>488</v>
      </c>
      <c r="C1974" s="2">
        <v>8</v>
      </c>
      <c r="D1974" s="2" t="s">
        <v>630</v>
      </c>
      <c r="E1974" s="2" t="s">
        <v>1307</v>
      </c>
      <c r="F1974" s="2">
        <v>2</v>
      </c>
      <c r="G1974" s="2">
        <v>444.21124400000002</v>
      </c>
      <c r="H1974" s="2">
        <v>-0.77934999999999999</v>
      </c>
      <c r="I1974" s="3">
        <v>3.7692999999999998E-4</v>
      </c>
      <c r="J1974" s="2">
        <v>119.21</v>
      </c>
      <c r="K1974" s="2">
        <v>1</v>
      </c>
      <c r="L1974" s="2">
        <v>4925.7</v>
      </c>
      <c r="M1974" s="2">
        <v>3920.3</v>
      </c>
      <c r="N1974" s="2">
        <v>4622.8</v>
      </c>
      <c r="O1974" s="2">
        <v>3964.4</v>
      </c>
      <c r="P1974" s="2">
        <v>3708.2</v>
      </c>
      <c r="Q1974" s="2">
        <v>3306.5</v>
      </c>
    </row>
    <row r="1975" spans="1:17">
      <c r="A1975" s="2">
        <v>1979</v>
      </c>
      <c r="B1975" s="2" t="s">
        <v>488</v>
      </c>
      <c r="C1975" s="2">
        <v>8</v>
      </c>
      <c r="D1975" s="2" t="s">
        <v>630</v>
      </c>
      <c r="E1975" s="2" t="s">
        <v>1307</v>
      </c>
      <c r="F1975" s="2">
        <v>3</v>
      </c>
      <c r="G1975" s="2">
        <v>296.47658799999999</v>
      </c>
      <c r="H1975" s="2">
        <v>-2.5998999999999999</v>
      </c>
      <c r="I1975" s="3">
        <v>2.1808000000000001E-2</v>
      </c>
      <c r="J1975" s="2">
        <v>82.715999999999994</v>
      </c>
      <c r="K1975" s="2">
        <v>1</v>
      </c>
      <c r="L1975" s="2">
        <v>0</v>
      </c>
      <c r="M1975" s="2">
        <v>0</v>
      </c>
      <c r="N1975" s="2">
        <v>0</v>
      </c>
      <c r="O1975" s="2">
        <v>0</v>
      </c>
      <c r="P1975" s="2">
        <v>0</v>
      </c>
      <c r="Q1975" s="2">
        <v>0</v>
      </c>
    </row>
    <row r="1976" spans="1:17">
      <c r="A1976" s="2">
        <v>1980</v>
      </c>
      <c r="B1976" s="2" t="s">
        <v>489</v>
      </c>
      <c r="C1976" s="2">
        <v>8</v>
      </c>
      <c r="D1976" s="2" t="s">
        <v>630</v>
      </c>
      <c r="E1976" s="2" t="s">
        <v>1308</v>
      </c>
      <c r="F1976" s="2">
        <v>3</v>
      </c>
      <c r="G1976" s="2">
        <v>296.47658799999999</v>
      </c>
      <c r="H1976" s="2"/>
      <c r="I1976" s="3">
        <v>2.1430999999999999E-2</v>
      </c>
      <c r="J1976" s="2">
        <v>82.528999999999996</v>
      </c>
      <c r="K1976" s="2">
        <v>1</v>
      </c>
      <c r="L1976" s="2">
        <v>0</v>
      </c>
      <c r="M1976" s="2">
        <v>0</v>
      </c>
      <c r="N1976" s="2">
        <v>0</v>
      </c>
      <c r="O1976" s="2">
        <v>0</v>
      </c>
      <c r="P1976" s="2">
        <v>0</v>
      </c>
      <c r="Q1976" s="2">
        <v>0</v>
      </c>
    </row>
    <row r="1977" spans="1:17">
      <c r="A1977" s="2">
        <v>1981</v>
      </c>
      <c r="B1977" s="2" t="s">
        <v>489</v>
      </c>
      <c r="C1977" s="2">
        <v>8</v>
      </c>
      <c r="D1977" s="2" t="s">
        <v>630</v>
      </c>
      <c r="E1977" s="2" t="s">
        <v>1308</v>
      </c>
      <c r="F1977" s="2">
        <v>3</v>
      </c>
      <c r="G1977" s="2">
        <v>296.47658799999999</v>
      </c>
      <c r="H1977" s="2"/>
      <c r="I1977" s="3">
        <v>2.5465999999999999E-2</v>
      </c>
      <c r="J1977" s="2">
        <v>77.072000000000003</v>
      </c>
      <c r="K1977" s="2">
        <v>1</v>
      </c>
      <c r="L1977" s="2">
        <v>0</v>
      </c>
      <c r="M1977" s="2">
        <v>0</v>
      </c>
      <c r="N1977" s="2">
        <v>0</v>
      </c>
      <c r="O1977" s="2">
        <v>0</v>
      </c>
      <c r="P1977" s="2">
        <v>0</v>
      </c>
      <c r="Q1977" s="2">
        <v>0</v>
      </c>
    </row>
    <row r="1978" spans="1:17">
      <c r="A1978" s="2">
        <v>1982</v>
      </c>
      <c r="B1978" s="2" t="s">
        <v>490</v>
      </c>
      <c r="C1978" s="2">
        <v>7</v>
      </c>
      <c r="D1978" s="2" t="s">
        <v>630</v>
      </c>
      <c r="E1978" s="2" t="s">
        <v>1309</v>
      </c>
      <c r="F1978" s="2">
        <v>2</v>
      </c>
      <c r="G1978" s="2">
        <v>381.69762600000001</v>
      </c>
      <c r="H1978" s="2"/>
      <c r="I1978" s="3">
        <v>6.5279999999999999E-3</v>
      </c>
      <c r="J1978" s="2">
        <v>57.101999999999997</v>
      </c>
      <c r="K1978" s="2">
        <v>1</v>
      </c>
      <c r="L1978" s="2">
        <v>0</v>
      </c>
      <c r="M1978" s="2">
        <v>0</v>
      </c>
      <c r="N1978" s="2">
        <v>0</v>
      </c>
      <c r="O1978" s="2">
        <v>0</v>
      </c>
      <c r="P1978" s="2">
        <v>0</v>
      </c>
      <c r="Q1978" s="2">
        <v>0</v>
      </c>
    </row>
    <row r="1979" spans="1:17">
      <c r="A1979" s="2">
        <v>1983</v>
      </c>
      <c r="B1979" s="2" t="s">
        <v>491</v>
      </c>
      <c r="C1979" s="2">
        <v>17</v>
      </c>
      <c r="D1979" s="2" t="s">
        <v>629</v>
      </c>
      <c r="E1979" s="2" t="s">
        <v>1310</v>
      </c>
      <c r="F1979" s="2">
        <v>3</v>
      </c>
      <c r="G1979" s="2">
        <v>652.62873000000002</v>
      </c>
      <c r="H1979" s="2">
        <v>2.0127000000000002</v>
      </c>
      <c r="I1979" s="3">
        <v>1.5366E-19</v>
      </c>
      <c r="J1979" s="2">
        <v>139.88</v>
      </c>
      <c r="K1979" s="2">
        <v>1</v>
      </c>
      <c r="L1979" s="2">
        <v>0</v>
      </c>
      <c r="M1979" s="2">
        <v>0</v>
      </c>
      <c r="N1979" s="2">
        <v>0</v>
      </c>
      <c r="O1979" s="2">
        <v>0</v>
      </c>
      <c r="P1979" s="2">
        <v>0</v>
      </c>
      <c r="Q1979" s="2">
        <v>0</v>
      </c>
    </row>
    <row r="1980" spans="1:17">
      <c r="A1980" s="2">
        <v>1984</v>
      </c>
      <c r="B1980" s="2" t="s">
        <v>492</v>
      </c>
      <c r="C1980" s="2">
        <v>25</v>
      </c>
      <c r="D1980" s="2" t="s">
        <v>632</v>
      </c>
      <c r="E1980" s="2" t="s">
        <v>1311</v>
      </c>
      <c r="F1980" s="2">
        <v>4</v>
      </c>
      <c r="G1980" s="2">
        <v>758.61973899999998</v>
      </c>
      <c r="H1980" s="2">
        <v>1.2136</v>
      </c>
      <c r="I1980" s="3">
        <v>3.4861000000000002E-53</v>
      </c>
      <c r="J1980" s="2">
        <v>170.65</v>
      </c>
      <c r="K1980" s="2">
        <v>1</v>
      </c>
      <c r="L1980" s="2">
        <v>0</v>
      </c>
      <c r="M1980" s="2">
        <v>0</v>
      </c>
      <c r="N1980" s="2">
        <v>0</v>
      </c>
      <c r="O1980" s="2">
        <v>0</v>
      </c>
      <c r="P1980" s="2">
        <v>0</v>
      </c>
      <c r="Q1980" s="2">
        <v>0</v>
      </c>
    </row>
    <row r="1981" spans="1:17">
      <c r="A1981" s="2">
        <v>1985</v>
      </c>
      <c r="B1981" s="2" t="s">
        <v>493</v>
      </c>
      <c r="C1981" s="2">
        <v>9</v>
      </c>
      <c r="D1981" s="2" t="s">
        <v>629</v>
      </c>
      <c r="E1981" s="2" t="s">
        <v>1312</v>
      </c>
      <c r="F1981" s="2">
        <v>3</v>
      </c>
      <c r="G1981" s="2">
        <v>378.85567600000002</v>
      </c>
      <c r="H1981" s="2">
        <v>1.2359</v>
      </c>
      <c r="I1981" s="3">
        <v>4.5862000000000002E-4</v>
      </c>
      <c r="J1981" s="2">
        <v>96.668000000000006</v>
      </c>
      <c r="K1981" s="2">
        <v>1</v>
      </c>
      <c r="L1981" s="2">
        <v>0</v>
      </c>
      <c r="M1981" s="2">
        <v>0</v>
      </c>
      <c r="N1981" s="2">
        <v>0</v>
      </c>
      <c r="O1981" s="2">
        <v>0</v>
      </c>
      <c r="P1981" s="2">
        <v>0</v>
      </c>
      <c r="Q1981" s="2">
        <v>0</v>
      </c>
    </row>
    <row r="1982" spans="1:17">
      <c r="A1982" s="2">
        <v>1986</v>
      </c>
      <c r="B1982" s="2" t="s">
        <v>494</v>
      </c>
      <c r="C1982" s="2">
        <v>9</v>
      </c>
      <c r="D1982" s="2" t="s">
        <v>629</v>
      </c>
      <c r="E1982" s="2" t="s">
        <v>1313</v>
      </c>
      <c r="F1982" s="2">
        <v>2</v>
      </c>
      <c r="G1982" s="2">
        <v>604.81151</v>
      </c>
      <c r="H1982" s="2">
        <v>0.25418000000000002</v>
      </c>
      <c r="I1982" s="3">
        <v>2.7528000000000001E-3</v>
      </c>
      <c r="J1982" s="2">
        <v>76.331999999999994</v>
      </c>
      <c r="K1982" s="2">
        <v>2</v>
      </c>
      <c r="L1982" s="2">
        <v>6200.6</v>
      </c>
      <c r="M1982" s="2">
        <v>3812.3</v>
      </c>
      <c r="N1982" s="2">
        <v>5317.1</v>
      </c>
      <c r="O1982" s="2">
        <v>4599.2</v>
      </c>
      <c r="P1982" s="2">
        <v>3898.6</v>
      </c>
      <c r="Q1982" s="2">
        <v>3360.5</v>
      </c>
    </row>
    <row r="1983" spans="1:17">
      <c r="A1983" s="2">
        <v>1987</v>
      </c>
      <c r="B1983" s="2" t="s">
        <v>495</v>
      </c>
      <c r="C1983" s="2">
        <v>17</v>
      </c>
      <c r="D1983" s="2" t="s">
        <v>629</v>
      </c>
      <c r="E1983" s="2" t="s">
        <v>1314</v>
      </c>
      <c r="F1983" s="2">
        <v>3</v>
      </c>
      <c r="G1983" s="2">
        <v>704.34902099999999</v>
      </c>
      <c r="H1983" s="2">
        <v>2.7509000000000001</v>
      </c>
      <c r="I1983" s="3">
        <v>4.5868999999999998E-76</v>
      </c>
      <c r="J1983" s="2">
        <v>202.07</v>
      </c>
      <c r="K1983" s="2">
        <v>3</v>
      </c>
      <c r="L1983" s="2">
        <v>31882</v>
      </c>
      <c r="M1983" s="2">
        <v>25673</v>
      </c>
      <c r="N1983" s="2">
        <v>34700</v>
      </c>
      <c r="O1983" s="2">
        <v>29947</v>
      </c>
      <c r="P1983" s="2">
        <v>32505</v>
      </c>
      <c r="Q1983" s="2">
        <v>27681</v>
      </c>
    </row>
    <row r="1984" spans="1:17">
      <c r="A1984" s="2">
        <v>1988</v>
      </c>
      <c r="B1984" s="2" t="s">
        <v>495</v>
      </c>
      <c r="C1984" s="2">
        <v>17</v>
      </c>
      <c r="D1984" s="2" t="s">
        <v>629</v>
      </c>
      <c r="E1984" s="2" t="s">
        <v>1314</v>
      </c>
      <c r="F1984" s="2">
        <v>4</v>
      </c>
      <c r="G1984" s="2">
        <v>528.51358500000003</v>
      </c>
      <c r="H1984" s="2">
        <v>2.7206999999999999</v>
      </c>
      <c r="I1984" s="3">
        <v>2.3506999999999999E-16</v>
      </c>
      <c r="J1984" s="2">
        <v>130.87</v>
      </c>
      <c r="K1984" s="2">
        <v>2</v>
      </c>
      <c r="L1984" s="2">
        <v>16108</v>
      </c>
      <c r="M1984" s="2">
        <v>13444</v>
      </c>
      <c r="N1984" s="2">
        <v>17799</v>
      </c>
      <c r="O1984" s="2">
        <v>15252</v>
      </c>
      <c r="P1984" s="2">
        <v>16663</v>
      </c>
      <c r="Q1984" s="2">
        <v>14019</v>
      </c>
    </row>
    <row r="1985" spans="1:17">
      <c r="A1985" s="2">
        <v>1989</v>
      </c>
      <c r="B1985" s="2" t="s">
        <v>495</v>
      </c>
      <c r="C1985" s="2">
        <v>17</v>
      </c>
      <c r="D1985" s="2" t="s">
        <v>629</v>
      </c>
      <c r="E1985" s="2" t="s">
        <v>1314</v>
      </c>
      <c r="F1985" s="2">
        <v>2</v>
      </c>
      <c r="G1985" s="2">
        <v>1056.01989</v>
      </c>
      <c r="H1985" s="2">
        <v>1.8647</v>
      </c>
      <c r="I1985" s="3">
        <v>2.9738000000000001E-129</v>
      </c>
      <c r="J1985" s="2">
        <v>238.19</v>
      </c>
      <c r="K1985" s="2">
        <v>1</v>
      </c>
      <c r="L1985" s="2">
        <v>30430</v>
      </c>
      <c r="M1985" s="2">
        <v>26795</v>
      </c>
      <c r="N1985" s="2">
        <v>31494</v>
      </c>
      <c r="O1985" s="2">
        <v>25938</v>
      </c>
      <c r="P1985" s="2">
        <v>32323</v>
      </c>
      <c r="Q1985" s="2">
        <v>27743</v>
      </c>
    </row>
    <row r="1986" spans="1:17">
      <c r="A1986" s="2">
        <v>1990</v>
      </c>
      <c r="B1986" s="2" t="s">
        <v>495</v>
      </c>
      <c r="C1986" s="2">
        <v>17</v>
      </c>
      <c r="D1986" s="2" t="s">
        <v>629</v>
      </c>
      <c r="E1986" s="2" t="s">
        <v>1314</v>
      </c>
      <c r="F1986" s="2">
        <v>3</v>
      </c>
      <c r="G1986" s="2">
        <v>704.34902099999999</v>
      </c>
      <c r="H1986" s="2">
        <v>1.8934</v>
      </c>
      <c r="I1986" s="3">
        <v>7.3628999999999996E-40</v>
      </c>
      <c r="J1986" s="2">
        <v>173.21</v>
      </c>
      <c r="K1986" s="2">
        <v>2</v>
      </c>
      <c r="L1986" s="2">
        <v>14775</v>
      </c>
      <c r="M1986" s="2">
        <v>12134</v>
      </c>
      <c r="N1986" s="2">
        <v>16082</v>
      </c>
      <c r="O1986" s="2">
        <v>14000</v>
      </c>
      <c r="P1986" s="2">
        <v>14757</v>
      </c>
      <c r="Q1986" s="2">
        <v>12296</v>
      </c>
    </row>
    <row r="1987" spans="1:17">
      <c r="A1987" s="2">
        <v>1991</v>
      </c>
      <c r="B1987" s="2" t="s">
        <v>495</v>
      </c>
      <c r="C1987" s="2">
        <v>17</v>
      </c>
      <c r="D1987" s="2" t="s">
        <v>629</v>
      </c>
      <c r="E1987" s="2" t="s">
        <v>1314</v>
      </c>
      <c r="F1987" s="2">
        <v>4</v>
      </c>
      <c r="G1987" s="2">
        <v>528.51358500000003</v>
      </c>
      <c r="H1987" s="2">
        <v>1.8609</v>
      </c>
      <c r="I1987" s="3">
        <v>1.3923E-5</v>
      </c>
      <c r="J1987" s="2">
        <v>94.387</v>
      </c>
      <c r="K1987" s="2">
        <v>1</v>
      </c>
      <c r="L1987" s="2">
        <v>9056.2000000000007</v>
      </c>
      <c r="M1987" s="2">
        <v>6986.6</v>
      </c>
      <c r="N1987" s="2">
        <v>9089.1</v>
      </c>
      <c r="O1987" s="2">
        <v>8540.6</v>
      </c>
      <c r="P1987" s="2">
        <v>8526.7999999999993</v>
      </c>
      <c r="Q1987" s="2">
        <v>8342.5</v>
      </c>
    </row>
    <row r="1988" spans="1:17">
      <c r="A1988" s="2">
        <v>1992</v>
      </c>
      <c r="B1988" s="2" t="s">
        <v>495</v>
      </c>
      <c r="C1988" s="2">
        <v>17</v>
      </c>
      <c r="D1988" s="2" t="s">
        <v>629</v>
      </c>
      <c r="E1988" s="2" t="s">
        <v>1314</v>
      </c>
      <c r="F1988" s="2">
        <v>3</v>
      </c>
      <c r="G1988" s="2">
        <v>704.34902099999999</v>
      </c>
      <c r="H1988" s="2">
        <v>1.0001</v>
      </c>
      <c r="I1988" s="3">
        <v>3.8170000000000002E-50</v>
      </c>
      <c r="J1988" s="2">
        <v>182.82</v>
      </c>
      <c r="K1988" s="2">
        <v>1</v>
      </c>
      <c r="L1988" s="2">
        <v>24956</v>
      </c>
      <c r="M1988" s="2">
        <v>16973</v>
      </c>
      <c r="N1988" s="2">
        <v>23872</v>
      </c>
      <c r="O1988" s="2">
        <v>26738</v>
      </c>
      <c r="P1988" s="2">
        <v>27394</v>
      </c>
      <c r="Q1988" s="2">
        <v>20210</v>
      </c>
    </row>
    <row r="1989" spans="1:17">
      <c r="A1989" s="2">
        <v>1993</v>
      </c>
      <c r="B1989" s="2" t="s">
        <v>495</v>
      </c>
      <c r="C1989" s="2">
        <v>17</v>
      </c>
      <c r="D1989" s="2" t="s">
        <v>629</v>
      </c>
      <c r="E1989" s="2" t="s">
        <v>1314</v>
      </c>
      <c r="F1989" s="2">
        <v>3</v>
      </c>
      <c r="G1989" s="2">
        <v>704.34902099999999</v>
      </c>
      <c r="H1989" s="2">
        <v>0.93598000000000003</v>
      </c>
      <c r="I1989" s="3">
        <v>2.8555999999999999E-10</v>
      </c>
      <c r="J1989" s="2">
        <v>114.55</v>
      </c>
      <c r="K1989" s="2">
        <v>1</v>
      </c>
      <c r="L1989" s="2">
        <v>11367</v>
      </c>
      <c r="M1989" s="2">
        <v>5856.8</v>
      </c>
      <c r="N1989" s="2">
        <v>8017</v>
      </c>
      <c r="O1989" s="2">
        <v>12181</v>
      </c>
      <c r="P1989" s="2">
        <v>14563</v>
      </c>
      <c r="Q1989" s="2">
        <v>6484.7</v>
      </c>
    </row>
    <row r="1990" spans="1:17">
      <c r="A1990" s="2">
        <v>1994</v>
      </c>
      <c r="B1990" s="2" t="s">
        <v>496</v>
      </c>
      <c r="C1990" s="2">
        <v>27</v>
      </c>
      <c r="D1990" s="2" t="s">
        <v>635</v>
      </c>
      <c r="E1990" s="2" t="s">
        <v>1315</v>
      </c>
      <c r="F1990" s="2">
        <v>4</v>
      </c>
      <c r="G1990" s="2">
        <v>748.34030600000006</v>
      </c>
      <c r="H1990" s="2">
        <v>1.9584999999999999</v>
      </c>
      <c r="I1990" s="3">
        <v>1.0358999999999999E-33</v>
      </c>
      <c r="J1990" s="2">
        <v>141.47999999999999</v>
      </c>
      <c r="K1990" s="2">
        <v>1</v>
      </c>
      <c r="L1990" s="2">
        <v>0</v>
      </c>
      <c r="M1990" s="2">
        <v>0</v>
      </c>
      <c r="N1990" s="2">
        <v>0</v>
      </c>
      <c r="O1990" s="2">
        <v>0</v>
      </c>
      <c r="P1990" s="2">
        <v>0</v>
      </c>
      <c r="Q1990" s="2">
        <v>0</v>
      </c>
    </row>
    <row r="1991" spans="1:17">
      <c r="A1991" s="2">
        <v>1995</v>
      </c>
      <c r="B1991" s="2" t="s">
        <v>496</v>
      </c>
      <c r="C1991" s="2">
        <v>27</v>
      </c>
      <c r="D1991" s="2" t="s">
        <v>635</v>
      </c>
      <c r="E1991" s="2" t="s">
        <v>1315</v>
      </c>
      <c r="F1991" s="2">
        <v>4</v>
      </c>
      <c r="G1991" s="2">
        <v>748.34030600000006</v>
      </c>
      <c r="H1991" s="2">
        <v>0.37230000000000002</v>
      </c>
      <c r="I1991" s="3">
        <v>4.0241E-22</v>
      </c>
      <c r="J1991" s="2">
        <v>112.34</v>
      </c>
      <c r="K1991" s="2">
        <v>1</v>
      </c>
      <c r="L1991" s="2">
        <v>0</v>
      </c>
      <c r="M1991" s="2">
        <v>0</v>
      </c>
      <c r="N1991" s="2">
        <v>0</v>
      </c>
      <c r="O1991" s="2">
        <v>0</v>
      </c>
      <c r="P1991" s="2">
        <v>0</v>
      </c>
      <c r="Q1991" s="2">
        <v>0</v>
      </c>
    </row>
    <row r="1992" spans="1:17">
      <c r="A1992" s="2">
        <v>1996</v>
      </c>
      <c r="B1992" s="2" t="s">
        <v>497</v>
      </c>
      <c r="C1992" s="2">
        <v>31</v>
      </c>
      <c r="D1992" s="2" t="s">
        <v>636</v>
      </c>
      <c r="E1992" s="2" t="s">
        <v>1316</v>
      </c>
      <c r="F1992" s="2">
        <v>4</v>
      </c>
      <c r="G1992" s="2">
        <v>898.89955899999995</v>
      </c>
      <c r="H1992" s="2">
        <v>1.1152</v>
      </c>
      <c r="I1992" s="3">
        <v>1.9279000000000001E-175</v>
      </c>
      <c r="J1992" s="2">
        <v>246.31</v>
      </c>
      <c r="K1992" s="2">
        <v>3</v>
      </c>
      <c r="L1992" s="2">
        <v>52168</v>
      </c>
      <c r="M1992" s="2">
        <v>36386</v>
      </c>
      <c r="N1992" s="2">
        <v>46195</v>
      </c>
      <c r="O1992" s="2">
        <v>42042</v>
      </c>
      <c r="P1992" s="2">
        <v>42578</v>
      </c>
      <c r="Q1992" s="2">
        <v>30438</v>
      </c>
    </row>
    <row r="1993" spans="1:17">
      <c r="A1993" s="2">
        <v>1997</v>
      </c>
      <c r="B1993" s="2" t="s">
        <v>497</v>
      </c>
      <c r="C1993" s="2">
        <v>31</v>
      </c>
      <c r="D1993" s="2" t="s">
        <v>636</v>
      </c>
      <c r="E1993" s="2" t="s">
        <v>1316</v>
      </c>
      <c r="F1993" s="2">
        <v>5</v>
      </c>
      <c r="G1993" s="2">
        <v>719.321102</v>
      </c>
      <c r="H1993" s="2">
        <v>1.9573</v>
      </c>
      <c r="I1993" s="3">
        <v>5.2359999999999997E-93</v>
      </c>
      <c r="J1993" s="2">
        <v>195.27</v>
      </c>
      <c r="K1993" s="2">
        <v>2</v>
      </c>
      <c r="L1993" s="2">
        <v>9219.1</v>
      </c>
      <c r="M1993" s="2">
        <v>5976.6</v>
      </c>
      <c r="N1993" s="2">
        <v>8441.4</v>
      </c>
      <c r="O1993" s="2">
        <v>7402.7</v>
      </c>
      <c r="P1993" s="2">
        <v>9082.9</v>
      </c>
      <c r="Q1993" s="2">
        <v>6661.5</v>
      </c>
    </row>
    <row r="1994" spans="1:17">
      <c r="A1994" s="2">
        <v>1998</v>
      </c>
      <c r="B1994" s="2" t="s">
        <v>497</v>
      </c>
      <c r="C1994" s="2">
        <v>31</v>
      </c>
      <c r="D1994" s="2" t="s">
        <v>636</v>
      </c>
      <c r="E1994" s="2" t="s">
        <v>1316</v>
      </c>
      <c r="F1994" s="2">
        <v>3</v>
      </c>
      <c r="G1994" s="2">
        <v>1198.1969899999999</v>
      </c>
      <c r="H1994" s="2">
        <v>0.95294999999999996</v>
      </c>
      <c r="I1994" s="3">
        <v>8.6328E-174</v>
      </c>
      <c r="J1994" s="2">
        <v>239.69</v>
      </c>
      <c r="K1994" s="2">
        <v>2</v>
      </c>
      <c r="L1994" s="2">
        <v>17516</v>
      </c>
      <c r="M1994" s="2">
        <v>13310</v>
      </c>
      <c r="N1994" s="2">
        <v>18176</v>
      </c>
      <c r="O1994" s="2">
        <v>16472</v>
      </c>
      <c r="P1994" s="2">
        <v>17716</v>
      </c>
      <c r="Q1994" s="2">
        <v>13385</v>
      </c>
    </row>
    <row r="1995" spans="1:17">
      <c r="A1995" s="2">
        <v>1999</v>
      </c>
      <c r="B1995" s="2" t="s">
        <v>497</v>
      </c>
      <c r="C1995" s="2">
        <v>31</v>
      </c>
      <c r="D1995" s="2" t="s">
        <v>636</v>
      </c>
      <c r="E1995" s="2" t="s">
        <v>1316</v>
      </c>
      <c r="F1995" s="2">
        <v>4</v>
      </c>
      <c r="G1995" s="2">
        <v>898.89955899999995</v>
      </c>
      <c r="H1995" s="2">
        <v>0.80603999999999998</v>
      </c>
      <c r="I1995" s="3">
        <v>1.7344E-29</v>
      </c>
      <c r="J1995" s="2">
        <v>116.52</v>
      </c>
      <c r="K1995" s="2">
        <v>6</v>
      </c>
      <c r="L1995" s="2">
        <v>48569</v>
      </c>
      <c r="M1995" s="2">
        <v>38106</v>
      </c>
      <c r="N1995" s="2">
        <v>42468</v>
      </c>
      <c r="O1995" s="2">
        <v>38816</v>
      </c>
      <c r="P1995" s="2">
        <v>44751</v>
      </c>
      <c r="Q1995" s="2">
        <v>35381</v>
      </c>
    </row>
    <row r="1996" spans="1:17">
      <c r="A1996" s="2">
        <v>2000</v>
      </c>
      <c r="B1996" s="2" t="s">
        <v>497</v>
      </c>
      <c r="C1996" s="2">
        <v>31</v>
      </c>
      <c r="D1996" s="2" t="s">
        <v>636</v>
      </c>
      <c r="E1996" s="2" t="s">
        <v>1316</v>
      </c>
      <c r="F1996" s="2">
        <v>4</v>
      </c>
      <c r="G1996" s="2">
        <v>898.89955899999995</v>
      </c>
      <c r="H1996" s="2">
        <v>1.3815</v>
      </c>
      <c r="I1996" s="3">
        <v>2.2705000000000001E-29</v>
      </c>
      <c r="J1996" s="2">
        <v>114.79</v>
      </c>
      <c r="K1996" s="2">
        <v>4</v>
      </c>
      <c r="L1996" s="2">
        <v>1709.7</v>
      </c>
      <c r="M1996" s="2">
        <v>1443.4</v>
      </c>
      <c r="N1996" s="2">
        <v>1607.1</v>
      </c>
      <c r="O1996" s="2">
        <v>1574.8</v>
      </c>
      <c r="P1996" s="2">
        <v>2231.9</v>
      </c>
      <c r="Q1996" s="2">
        <v>1325.1</v>
      </c>
    </row>
    <row r="1997" spans="1:17">
      <c r="A1997" s="2">
        <v>2001</v>
      </c>
      <c r="B1997" s="2" t="s">
        <v>497</v>
      </c>
      <c r="C1997" s="2">
        <v>31</v>
      </c>
      <c r="D1997" s="2" t="s">
        <v>636</v>
      </c>
      <c r="E1997" s="2" t="s">
        <v>1316</v>
      </c>
      <c r="F1997" s="2">
        <v>4</v>
      </c>
      <c r="G1997" s="2">
        <v>898.89955899999995</v>
      </c>
      <c r="H1997" s="2">
        <v>1.2359</v>
      </c>
      <c r="I1997" s="3">
        <v>1.1474999999999999E-136</v>
      </c>
      <c r="J1997" s="2">
        <v>222.95</v>
      </c>
      <c r="K1997" s="2">
        <v>2</v>
      </c>
      <c r="L1997" s="2">
        <v>37826</v>
      </c>
      <c r="M1997" s="2">
        <v>24965</v>
      </c>
      <c r="N1997" s="2">
        <v>32907</v>
      </c>
      <c r="O1997" s="2">
        <v>30995</v>
      </c>
      <c r="P1997" s="2">
        <v>36660</v>
      </c>
      <c r="Q1997" s="2">
        <v>24151</v>
      </c>
    </row>
    <row r="1998" spans="1:17">
      <c r="A1998" s="2">
        <v>2002</v>
      </c>
      <c r="B1998" s="2" t="s">
        <v>497</v>
      </c>
      <c r="C1998" s="2">
        <v>31</v>
      </c>
      <c r="D1998" s="2" t="s">
        <v>636</v>
      </c>
      <c r="E1998" s="2" t="s">
        <v>1316</v>
      </c>
      <c r="F1998" s="2">
        <v>5</v>
      </c>
      <c r="G1998" s="2">
        <v>719.321102</v>
      </c>
      <c r="H1998" s="2">
        <v>1.7431000000000001</v>
      </c>
      <c r="I1998" s="3">
        <v>1.271E-47</v>
      </c>
      <c r="J1998" s="2">
        <v>144.78</v>
      </c>
      <c r="K1998" s="2">
        <v>1</v>
      </c>
      <c r="L1998" s="2">
        <v>1732.4</v>
      </c>
      <c r="M1998" s="2">
        <v>1215</v>
      </c>
      <c r="N1998" s="2">
        <v>1498.8</v>
      </c>
      <c r="O1998" s="2">
        <v>1320</v>
      </c>
      <c r="P1998" s="2">
        <v>1704.1</v>
      </c>
      <c r="Q1998" s="2">
        <v>1194.3</v>
      </c>
    </row>
    <row r="1999" spans="1:17">
      <c r="A1999" s="2">
        <v>2003</v>
      </c>
      <c r="B1999" s="2" t="s">
        <v>497</v>
      </c>
      <c r="C1999" s="2">
        <v>31</v>
      </c>
      <c r="D1999" s="2" t="s">
        <v>636</v>
      </c>
      <c r="E1999" s="2" t="s">
        <v>1316</v>
      </c>
      <c r="F1999" s="2">
        <v>4</v>
      </c>
      <c r="G1999" s="2">
        <v>898.89955899999995</v>
      </c>
      <c r="H1999" s="2">
        <v>1.2065999999999999</v>
      </c>
      <c r="I1999" s="3">
        <v>2.5823999999999997E-29</v>
      </c>
      <c r="J1999" s="2">
        <v>113.79</v>
      </c>
      <c r="K1999" s="2">
        <v>3</v>
      </c>
      <c r="L1999" s="2">
        <v>17722</v>
      </c>
      <c r="M1999" s="2">
        <v>12498</v>
      </c>
      <c r="N1999" s="2">
        <v>15764</v>
      </c>
      <c r="O1999" s="2">
        <v>13929</v>
      </c>
      <c r="P1999" s="2">
        <v>16138</v>
      </c>
      <c r="Q1999" s="2">
        <v>11108</v>
      </c>
    </row>
    <row r="2000" spans="1:17">
      <c r="A2000" s="2">
        <v>2004</v>
      </c>
      <c r="B2000" s="2" t="s">
        <v>497</v>
      </c>
      <c r="C2000" s="2">
        <v>31</v>
      </c>
      <c r="D2000" s="2" t="s">
        <v>636</v>
      </c>
      <c r="E2000" s="2" t="s">
        <v>1316</v>
      </c>
      <c r="F2000" s="2">
        <v>4</v>
      </c>
      <c r="G2000" s="2">
        <v>898.89955899999995</v>
      </c>
      <c r="H2000" s="2">
        <v>0.78444999999999998</v>
      </c>
      <c r="I2000" s="3">
        <v>2.4676999999999999E-92</v>
      </c>
      <c r="J2000" s="2">
        <v>191.22</v>
      </c>
      <c r="K2000" s="2">
        <v>1</v>
      </c>
      <c r="L2000" s="2">
        <v>3581.5</v>
      </c>
      <c r="M2000" s="2">
        <v>2143.6999999999998</v>
      </c>
      <c r="N2000" s="2">
        <v>3088.2</v>
      </c>
      <c r="O2000" s="2">
        <v>2910.3</v>
      </c>
      <c r="P2000" s="2">
        <v>3068.3</v>
      </c>
      <c r="Q2000" s="2">
        <v>2309.1999999999998</v>
      </c>
    </row>
    <row r="2001" spans="1:17">
      <c r="A2001" s="2">
        <v>2005</v>
      </c>
      <c r="B2001" s="2" t="s">
        <v>497</v>
      </c>
      <c r="C2001" s="2">
        <v>31</v>
      </c>
      <c r="D2001" s="2" t="s">
        <v>636</v>
      </c>
      <c r="E2001" s="2" t="s">
        <v>1316</v>
      </c>
      <c r="F2001" s="2">
        <v>4</v>
      </c>
      <c r="G2001" s="2">
        <v>898.89955899999995</v>
      </c>
      <c r="H2001" s="2">
        <v>0.49764000000000003</v>
      </c>
      <c r="I2001" s="3">
        <v>6.8487000000000004E-175</v>
      </c>
      <c r="J2001" s="2">
        <v>239.15</v>
      </c>
      <c r="K2001" s="2">
        <v>3</v>
      </c>
      <c r="L2001" s="2">
        <v>32453</v>
      </c>
      <c r="M2001" s="2">
        <v>22095</v>
      </c>
      <c r="N2001" s="2">
        <v>30649</v>
      </c>
      <c r="O2001" s="2">
        <v>25174</v>
      </c>
      <c r="P2001" s="2">
        <v>25465</v>
      </c>
      <c r="Q2001" s="2">
        <v>20440</v>
      </c>
    </row>
    <row r="2002" spans="1:17">
      <c r="A2002" s="2">
        <v>2006</v>
      </c>
      <c r="B2002" s="2" t="s">
        <v>497</v>
      </c>
      <c r="C2002" s="2">
        <v>31</v>
      </c>
      <c r="D2002" s="2" t="s">
        <v>636</v>
      </c>
      <c r="E2002" s="2" t="s">
        <v>1316</v>
      </c>
      <c r="F2002" s="2">
        <v>5</v>
      </c>
      <c r="G2002" s="2">
        <v>719.321102</v>
      </c>
      <c r="H2002" s="2">
        <v>1.0027999999999999</v>
      </c>
      <c r="I2002" s="3">
        <v>6.7678000000000003E-81</v>
      </c>
      <c r="J2002" s="2">
        <v>179.67</v>
      </c>
      <c r="K2002" s="2">
        <v>2</v>
      </c>
      <c r="L2002" s="2">
        <v>3856.8</v>
      </c>
      <c r="M2002" s="2">
        <v>3329.5</v>
      </c>
      <c r="N2002" s="2">
        <v>3813.6</v>
      </c>
      <c r="O2002" s="2">
        <v>3526.7</v>
      </c>
      <c r="P2002" s="2">
        <v>3723.2</v>
      </c>
      <c r="Q2002" s="2">
        <v>2934.5</v>
      </c>
    </row>
    <row r="2003" spans="1:17">
      <c r="A2003" s="2">
        <v>2007</v>
      </c>
      <c r="B2003" s="2" t="s">
        <v>497</v>
      </c>
      <c r="C2003" s="2">
        <v>31</v>
      </c>
      <c r="D2003" s="2" t="s">
        <v>636</v>
      </c>
      <c r="E2003" s="2" t="s">
        <v>1316</v>
      </c>
      <c r="F2003" s="2">
        <v>3</v>
      </c>
      <c r="G2003" s="2">
        <v>1198.1969899999999</v>
      </c>
      <c r="H2003" s="2">
        <v>-0.39022000000000001</v>
      </c>
      <c r="I2003" s="3">
        <v>4.7471999999999997E-154</v>
      </c>
      <c r="J2003" s="2">
        <v>234.74</v>
      </c>
      <c r="K2003" s="2">
        <v>2</v>
      </c>
      <c r="L2003" s="2">
        <v>11410</v>
      </c>
      <c r="M2003" s="2">
        <v>9408</v>
      </c>
      <c r="N2003" s="2">
        <v>10637</v>
      </c>
      <c r="O2003" s="2">
        <v>8744.2000000000007</v>
      </c>
      <c r="P2003" s="2">
        <v>9437.6</v>
      </c>
      <c r="Q2003" s="2">
        <v>7958.1</v>
      </c>
    </row>
    <row r="2004" spans="1:17">
      <c r="A2004" s="2">
        <v>2008</v>
      </c>
      <c r="B2004" s="2" t="s">
        <v>497</v>
      </c>
      <c r="C2004" s="2">
        <v>31</v>
      </c>
      <c r="D2004" s="2" t="s">
        <v>636</v>
      </c>
      <c r="E2004" s="2" t="s">
        <v>1316</v>
      </c>
      <c r="F2004" s="2">
        <v>4</v>
      </c>
      <c r="G2004" s="2">
        <v>898.89955899999995</v>
      </c>
      <c r="H2004" s="2">
        <v>0.81489</v>
      </c>
      <c r="I2004" s="3">
        <v>6.1199999999999999E-26</v>
      </c>
      <c r="J2004" s="2">
        <v>110.47</v>
      </c>
      <c r="K2004" s="2">
        <v>3</v>
      </c>
      <c r="L2004" s="2">
        <v>15394</v>
      </c>
      <c r="M2004" s="2">
        <v>9084.6</v>
      </c>
      <c r="N2004" s="2">
        <v>10807</v>
      </c>
      <c r="O2004" s="2">
        <v>11900</v>
      </c>
      <c r="P2004" s="2">
        <v>13642</v>
      </c>
      <c r="Q2004" s="2">
        <v>9059</v>
      </c>
    </row>
    <row r="2005" spans="1:17">
      <c r="A2005" s="2">
        <v>2009</v>
      </c>
      <c r="B2005" s="2" t="s">
        <v>497</v>
      </c>
      <c r="C2005" s="2">
        <v>31</v>
      </c>
      <c r="D2005" s="2" t="s">
        <v>629</v>
      </c>
      <c r="E2005" s="2" t="s">
        <v>1317</v>
      </c>
      <c r="F2005" s="2">
        <v>3</v>
      </c>
      <c r="G2005" s="2">
        <v>1192.86535</v>
      </c>
      <c r="H2005" s="2">
        <v>0.61106000000000005</v>
      </c>
      <c r="I2005" s="3">
        <v>5.9104000000000003E-302</v>
      </c>
      <c r="J2005" s="2">
        <v>295.01</v>
      </c>
      <c r="K2005" s="2">
        <v>4</v>
      </c>
      <c r="L2005" s="2">
        <v>41986</v>
      </c>
      <c r="M2005" s="2">
        <v>29602</v>
      </c>
      <c r="N2005" s="2">
        <v>39614</v>
      </c>
      <c r="O2005" s="2">
        <v>33438</v>
      </c>
      <c r="P2005" s="2">
        <v>36951</v>
      </c>
      <c r="Q2005" s="2">
        <v>29413</v>
      </c>
    </row>
    <row r="2006" spans="1:17">
      <c r="A2006" s="2">
        <v>2010</v>
      </c>
      <c r="B2006" s="2" t="s">
        <v>497</v>
      </c>
      <c r="C2006" s="2">
        <v>31</v>
      </c>
      <c r="D2006" s="2" t="s">
        <v>629</v>
      </c>
      <c r="E2006" s="2" t="s">
        <v>1317</v>
      </c>
      <c r="F2006" s="2">
        <v>5</v>
      </c>
      <c r="G2006" s="2">
        <v>716.12212</v>
      </c>
      <c r="H2006" s="2">
        <v>1.6142000000000001</v>
      </c>
      <c r="I2006" s="3">
        <v>2.8394999999999999E-92</v>
      </c>
      <c r="J2006" s="2">
        <v>190.48</v>
      </c>
      <c r="K2006" s="2">
        <v>4</v>
      </c>
      <c r="L2006" s="2">
        <v>16828</v>
      </c>
      <c r="M2006" s="2">
        <v>10258</v>
      </c>
      <c r="N2006" s="2">
        <v>16357</v>
      </c>
      <c r="O2006" s="2">
        <v>13831</v>
      </c>
      <c r="P2006" s="2">
        <v>13226</v>
      </c>
      <c r="Q2006" s="2">
        <v>11593</v>
      </c>
    </row>
    <row r="2007" spans="1:17">
      <c r="A2007" s="2">
        <v>2011</v>
      </c>
      <c r="B2007" s="2" t="s">
        <v>497</v>
      </c>
      <c r="C2007" s="2">
        <v>31</v>
      </c>
      <c r="D2007" s="2" t="s">
        <v>629</v>
      </c>
      <c r="E2007" s="2" t="s">
        <v>1317</v>
      </c>
      <c r="F2007" s="2">
        <v>4</v>
      </c>
      <c r="G2007" s="2">
        <v>894.90083000000004</v>
      </c>
      <c r="H2007" s="2">
        <v>0.59430000000000005</v>
      </c>
      <c r="I2007" s="3">
        <v>5.7842999999999997E-69</v>
      </c>
      <c r="J2007" s="2">
        <v>169.18</v>
      </c>
      <c r="K2007" s="2">
        <v>2</v>
      </c>
      <c r="L2007" s="2">
        <v>7220.3</v>
      </c>
      <c r="M2007" s="2">
        <v>4432.8999999999996</v>
      </c>
      <c r="N2007" s="2">
        <v>5496.6</v>
      </c>
      <c r="O2007" s="2">
        <v>5494.2</v>
      </c>
      <c r="P2007" s="2">
        <v>5191.6000000000004</v>
      </c>
      <c r="Q2007" s="2">
        <v>4171.8999999999996</v>
      </c>
    </row>
    <row r="2008" spans="1:17">
      <c r="A2008" s="2">
        <v>2012</v>
      </c>
      <c r="B2008" s="2" t="s">
        <v>497</v>
      </c>
      <c r="C2008" s="2">
        <v>31</v>
      </c>
      <c r="D2008" s="2" t="s">
        <v>629</v>
      </c>
      <c r="E2008" s="2" t="s">
        <v>1317</v>
      </c>
      <c r="F2008" s="2">
        <v>4</v>
      </c>
      <c r="G2008" s="2">
        <v>894.90083000000004</v>
      </c>
      <c r="H2008" s="2">
        <v>0.51617999999999997</v>
      </c>
      <c r="I2008" s="3">
        <v>1.2753999999999999E-137</v>
      </c>
      <c r="J2008" s="2">
        <v>227.41</v>
      </c>
      <c r="K2008" s="2">
        <v>3</v>
      </c>
      <c r="L2008" s="2">
        <v>8528</v>
      </c>
      <c r="M2008" s="2">
        <v>6271.2</v>
      </c>
      <c r="N2008" s="2">
        <v>7585.9</v>
      </c>
      <c r="O2008" s="2">
        <v>6566.6</v>
      </c>
      <c r="P2008" s="2">
        <v>7265.8</v>
      </c>
      <c r="Q2008" s="2">
        <v>6840.9</v>
      </c>
    </row>
    <row r="2009" spans="1:17">
      <c r="A2009" s="2">
        <v>2013</v>
      </c>
      <c r="B2009" s="2" t="s">
        <v>497</v>
      </c>
      <c r="C2009" s="2">
        <v>31</v>
      </c>
      <c r="D2009" s="2" t="s">
        <v>629</v>
      </c>
      <c r="E2009" s="2" t="s">
        <v>1317</v>
      </c>
      <c r="F2009" s="2">
        <v>4</v>
      </c>
      <c r="G2009" s="2">
        <v>894.90083000000004</v>
      </c>
      <c r="H2009" s="2">
        <v>1.1742999999999999</v>
      </c>
      <c r="I2009" s="3">
        <v>1.2753999999999999E-137</v>
      </c>
      <c r="J2009" s="2">
        <v>227.41</v>
      </c>
      <c r="K2009" s="2">
        <v>20</v>
      </c>
      <c r="L2009" s="2">
        <v>65932</v>
      </c>
      <c r="M2009" s="2">
        <v>45638</v>
      </c>
      <c r="N2009" s="2">
        <v>61060</v>
      </c>
      <c r="O2009" s="2">
        <v>54719</v>
      </c>
      <c r="P2009" s="2">
        <v>56933</v>
      </c>
      <c r="Q2009" s="2">
        <v>44173</v>
      </c>
    </row>
    <row r="2010" spans="1:17">
      <c r="A2010" s="2">
        <v>2014</v>
      </c>
      <c r="B2010" s="2" t="s">
        <v>497</v>
      </c>
      <c r="C2010" s="2">
        <v>31</v>
      </c>
      <c r="D2010" s="2" t="s">
        <v>629</v>
      </c>
      <c r="E2010" s="2" t="s">
        <v>1317</v>
      </c>
      <c r="F2010" s="2">
        <v>4</v>
      </c>
      <c r="G2010" s="2">
        <v>894.90083000000004</v>
      </c>
      <c r="H2010" s="2">
        <v>1.2513000000000001</v>
      </c>
      <c r="I2010" s="3">
        <v>5.9539999999999999E-247</v>
      </c>
      <c r="J2010" s="2">
        <v>280.32</v>
      </c>
      <c r="K2010" s="2">
        <v>3</v>
      </c>
      <c r="L2010" s="2">
        <v>19083</v>
      </c>
      <c r="M2010" s="2">
        <v>15107</v>
      </c>
      <c r="N2010" s="2">
        <v>18709</v>
      </c>
      <c r="O2010" s="2">
        <v>17861</v>
      </c>
      <c r="P2010" s="2">
        <v>18682</v>
      </c>
      <c r="Q2010" s="2">
        <v>13603</v>
      </c>
    </row>
    <row r="2011" spans="1:17">
      <c r="A2011" s="2">
        <v>2015</v>
      </c>
      <c r="B2011" s="2" t="s">
        <v>497</v>
      </c>
      <c r="C2011" s="2">
        <v>31</v>
      </c>
      <c r="D2011" s="2" t="s">
        <v>629</v>
      </c>
      <c r="E2011" s="2" t="s">
        <v>1317</v>
      </c>
      <c r="F2011" s="2">
        <v>3</v>
      </c>
      <c r="G2011" s="2">
        <v>1192.86535</v>
      </c>
      <c r="H2011" s="2">
        <v>0.57174000000000003</v>
      </c>
      <c r="I2011" s="3">
        <v>1.6835999999999999E-220</v>
      </c>
      <c r="J2011" s="2">
        <v>265.45</v>
      </c>
      <c r="K2011" s="2">
        <v>2</v>
      </c>
      <c r="L2011" s="2">
        <v>8734.2999999999993</v>
      </c>
      <c r="M2011" s="2">
        <v>5654.3</v>
      </c>
      <c r="N2011" s="2">
        <v>7428.6</v>
      </c>
      <c r="O2011" s="2">
        <v>6389.2</v>
      </c>
      <c r="P2011" s="2">
        <v>6682.7</v>
      </c>
      <c r="Q2011" s="2">
        <v>5501.4</v>
      </c>
    </row>
    <row r="2012" spans="1:17">
      <c r="A2012" s="2">
        <v>2016</v>
      </c>
      <c r="B2012" s="2" t="s">
        <v>497</v>
      </c>
      <c r="C2012" s="2">
        <v>31</v>
      </c>
      <c r="D2012" s="2" t="s">
        <v>629</v>
      </c>
      <c r="E2012" s="2" t="s">
        <v>1317</v>
      </c>
      <c r="F2012" s="2">
        <v>5</v>
      </c>
      <c r="G2012" s="2">
        <v>716.12212</v>
      </c>
      <c r="H2012" s="2">
        <v>1.7204999999999999</v>
      </c>
      <c r="I2012" s="3">
        <v>2.2508E-57</v>
      </c>
      <c r="J2012" s="2">
        <v>157.82</v>
      </c>
      <c r="K2012" s="2">
        <v>2</v>
      </c>
      <c r="L2012" s="2">
        <v>7746.8</v>
      </c>
      <c r="M2012" s="2">
        <v>4877.8999999999996</v>
      </c>
      <c r="N2012" s="2">
        <v>7136.6</v>
      </c>
      <c r="O2012" s="2">
        <v>6367.1</v>
      </c>
      <c r="P2012" s="2">
        <v>6273.6</v>
      </c>
      <c r="Q2012" s="2">
        <v>4808.3</v>
      </c>
    </row>
    <row r="2013" spans="1:17">
      <c r="A2013" s="2">
        <v>2017</v>
      </c>
      <c r="B2013" s="2" t="s">
        <v>497</v>
      </c>
      <c r="C2013" s="2">
        <v>31</v>
      </c>
      <c r="D2013" s="2" t="s">
        <v>629</v>
      </c>
      <c r="E2013" s="2" t="s">
        <v>1317</v>
      </c>
      <c r="F2013" s="2">
        <v>5</v>
      </c>
      <c r="G2013" s="2">
        <v>716.12212</v>
      </c>
      <c r="H2013" s="2">
        <v>0.76487000000000005</v>
      </c>
      <c r="I2013" s="3">
        <v>1.2904999999999999E-5</v>
      </c>
      <c r="J2013" s="2">
        <v>55.412999999999997</v>
      </c>
      <c r="K2013" s="2">
        <v>1</v>
      </c>
      <c r="L2013" s="2">
        <v>0</v>
      </c>
      <c r="M2013" s="2">
        <v>0</v>
      </c>
      <c r="N2013" s="2">
        <v>0</v>
      </c>
      <c r="O2013" s="2">
        <v>0</v>
      </c>
      <c r="P2013" s="2">
        <v>0</v>
      </c>
      <c r="Q2013" s="2">
        <v>0</v>
      </c>
    </row>
    <row r="2014" spans="1:17">
      <c r="A2014" s="2">
        <v>2018</v>
      </c>
      <c r="B2014" s="2" t="s">
        <v>497</v>
      </c>
      <c r="C2014" s="2">
        <v>31</v>
      </c>
      <c r="D2014" s="2" t="s">
        <v>629</v>
      </c>
      <c r="E2014" s="2" t="s">
        <v>1317</v>
      </c>
      <c r="F2014" s="2">
        <v>3</v>
      </c>
      <c r="G2014" s="2">
        <v>1192.86535</v>
      </c>
      <c r="H2014" s="2">
        <v>0.25688</v>
      </c>
      <c r="I2014" s="3">
        <v>7.1690000000000003E-120</v>
      </c>
      <c r="J2014" s="2">
        <v>213.84</v>
      </c>
      <c r="K2014" s="2">
        <v>1</v>
      </c>
      <c r="L2014" s="2">
        <v>1715</v>
      </c>
      <c r="M2014" s="2">
        <v>1143.2</v>
      </c>
      <c r="N2014" s="2">
        <v>1775.1</v>
      </c>
      <c r="O2014" s="2">
        <v>1562.7</v>
      </c>
      <c r="P2014" s="2">
        <v>1743.6</v>
      </c>
      <c r="Q2014" s="2">
        <v>1321.9</v>
      </c>
    </row>
    <row r="2015" spans="1:17">
      <c r="A2015" s="2">
        <v>2019</v>
      </c>
      <c r="B2015" s="2" t="s">
        <v>497</v>
      </c>
      <c r="C2015" s="2">
        <v>31</v>
      </c>
      <c r="D2015" s="2" t="s">
        <v>629</v>
      </c>
      <c r="E2015" s="2" t="s">
        <v>1317</v>
      </c>
      <c r="F2015" s="2">
        <v>4</v>
      </c>
      <c r="G2015" s="2">
        <v>894.90083000000004</v>
      </c>
      <c r="H2015" s="2">
        <v>0.69035999999999997</v>
      </c>
      <c r="I2015" s="3">
        <v>5.7788000000000003E-198</v>
      </c>
      <c r="J2015" s="2">
        <v>259.25</v>
      </c>
      <c r="K2015" s="2">
        <v>1</v>
      </c>
      <c r="L2015" s="2">
        <v>5629.7</v>
      </c>
      <c r="M2015" s="2">
        <v>3836.9</v>
      </c>
      <c r="N2015" s="2">
        <v>4800.5</v>
      </c>
      <c r="O2015" s="2">
        <v>4630.1000000000004</v>
      </c>
      <c r="P2015" s="2">
        <v>4316.5</v>
      </c>
      <c r="Q2015" s="2">
        <v>4274.3</v>
      </c>
    </row>
    <row r="2016" spans="1:17">
      <c r="A2016" s="2">
        <v>2020</v>
      </c>
      <c r="B2016" s="2" t="s">
        <v>497</v>
      </c>
      <c r="C2016" s="2">
        <v>31</v>
      </c>
      <c r="D2016" s="2" t="s">
        <v>629</v>
      </c>
      <c r="E2016" s="2" t="s">
        <v>1317</v>
      </c>
      <c r="F2016" s="2">
        <v>4</v>
      </c>
      <c r="G2016" s="2">
        <v>894.90083000000004</v>
      </c>
      <c r="H2016" s="2">
        <v>0.85619000000000001</v>
      </c>
      <c r="I2016" s="3">
        <v>1.1412000000000001E-245</v>
      </c>
      <c r="J2016" s="2">
        <v>270.45</v>
      </c>
      <c r="K2016" s="2">
        <v>4</v>
      </c>
      <c r="L2016" s="2">
        <v>12739</v>
      </c>
      <c r="M2016" s="2">
        <v>9567.5</v>
      </c>
      <c r="N2016" s="2">
        <v>11595</v>
      </c>
      <c r="O2016" s="2">
        <v>10857</v>
      </c>
      <c r="P2016" s="2">
        <v>11091</v>
      </c>
      <c r="Q2016" s="2">
        <v>8149.7</v>
      </c>
    </row>
    <row r="2017" spans="1:17">
      <c r="A2017" s="2">
        <v>2021</v>
      </c>
      <c r="B2017" s="2" t="s">
        <v>497</v>
      </c>
      <c r="C2017" s="2">
        <v>31</v>
      </c>
      <c r="D2017" s="2" t="s">
        <v>629</v>
      </c>
      <c r="E2017" s="2" t="s">
        <v>1317</v>
      </c>
      <c r="F2017" s="2">
        <v>3</v>
      </c>
      <c r="G2017" s="2">
        <v>1192.86535</v>
      </c>
      <c r="H2017" s="2">
        <v>-6.7459000000000005E-2</v>
      </c>
      <c r="I2017" s="3">
        <v>8.1366999999999997E-302</v>
      </c>
      <c r="J2017" s="2">
        <v>292.37</v>
      </c>
      <c r="K2017" s="2">
        <v>2</v>
      </c>
      <c r="L2017" s="2">
        <v>15415</v>
      </c>
      <c r="M2017" s="2">
        <v>11243</v>
      </c>
      <c r="N2017" s="2">
        <v>14108</v>
      </c>
      <c r="O2017" s="2">
        <v>13683</v>
      </c>
      <c r="P2017" s="2">
        <v>13888</v>
      </c>
      <c r="Q2017" s="2">
        <v>10313</v>
      </c>
    </row>
    <row r="2018" spans="1:17">
      <c r="A2018" s="2">
        <v>2022</v>
      </c>
      <c r="B2018" s="2" t="s">
        <v>497</v>
      </c>
      <c r="C2018" s="2">
        <v>31</v>
      </c>
      <c r="D2018" s="2" t="s">
        <v>629</v>
      </c>
      <c r="E2018" s="2" t="s">
        <v>1317</v>
      </c>
      <c r="F2018" s="2">
        <v>5</v>
      </c>
      <c r="G2018" s="2">
        <v>716.12212</v>
      </c>
      <c r="H2018" s="2">
        <v>1.3818999999999999</v>
      </c>
      <c r="I2018" s="3">
        <v>9.1539000000000007E-15</v>
      </c>
      <c r="J2018" s="2">
        <v>88.394999999999996</v>
      </c>
      <c r="K2018" s="2">
        <v>2</v>
      </c>
      <c r="L2018" s="2">
        <v>875.99</v>
      </c>
      <c r="M2018" s="2">
        <v>862.16</v>
      </c>
      <c r="N2018" s="2">
        <v>1000.8</v>
      </c>
      <c r="O2018" s="2">
        <v>981.84</v>
      </c>
      <c r="P2018" s="2">
        <v>887.31</v>
      </c>
      <c r="Q2018" s="2">
        <v>945.66</v>
      </c>
    </row>
    <row r="2019" spans="1:17">
      <c r="A2019" s="2">
        <v>2023</v>
      </c>
      <c r="B2019" s="2" t="s">
        <v>497</v>
      </c>
      <c r="C2019" s="2">
        <v>31</v>
      </c>
      <c r="D2019" s="2" t="s">
        <v>632</v>
      </c>
      <c r="E2019" s="2" t="s">
        <v>1318</v>
      </c>
      <c r="F2019" s="2">
        <v>4</v>
      </c>
      <c r="G2019" s="2">
        <v>895.14683400000001</v>
      </c>
      <c r="H2019" s="2">
        <v>0.77153000000000005</v>
      </c>
      <c r="I2019" s="3">
        <v>3.5345999999999999E-29</v>
      </c>
      <c r="J2019" s="2">
        <v>116.28</v>
      </c>
      <c r="K2019" s="2">
        <v>4</v>
      </c>
      <c r="L2019" s="2">
        <v>0</v>
      </c>
      <c r="M2019" s="2">
        <v>0</v>
      </c>
      <c r="N2019" s="2">
        <v>0</v>
      </c>
      <c r="O2019" s="2">
        <v>0</v>
      </c>
      <c r="P2019" s="2">
        <v>0</v>
      </c>
      <c r="Q2019" s="2">
        <v>0</v>
      </c>
    </row>
    <row r="2020" spans="1:17">
      <c r="A2020" s="2">
        <v>2024</v>
      </c>
      <c r="B2020" s="2" t="s">
        <v>497</v>
      </c>
      <c r="C2020" s="2">
        <v>31</v>
      </c>
      <c r="D2020" s="2" t="s">
        <v>632</v>
      </c>
      <c r="E2020" s="2" t="s">
        <v>1318</v>
      </c>
      <c r="F2020" s="2">
        <v>3</v>
      </c>
      <c r="G2020" s="2">
        <v>1193.19335</v>
      </c>
      <c r="H2020" s="2"/>
      <c r="I2020" s="3">
        <v>5.5907000000000003E-16</v>
      </c>
      <c r="J2020" s="2">
        <v>67.367000000000004</v>
      </c>
      <c r="K2020" s="2">
        <v>1</v>
      </c>
      <c r="L2020" s="2">
        <v>0</v>
      </c>
      <c r="M2020" s="2">
        <v>0</v>
      </c>
      <c r="N2020" s="2">
        <v>0</v>
      </c>
      <c r="O2020" s="2">
        <v>0</v>
      </c>
      <c r="P2020" s="2">
        <v>0</v>
      </c>
      <c r="Q2020" s="2">
        <v>0</v>
      </c>
    </row>
    <row r="2021" spans="1:17">
      <c r="A2021" s="2">
        <v>2025</v>
      </c>
      <c r="B2021" s="2" t="s">
        <v>497</v>
      </c>
      <c r="C2021" s="2">
        <v>31</v>
      </c>
      <c r="D2021" s="2" t="s">
        <v>632</v>
      </c>
      <c r="E2021" s="2" t="s">
        <v>1318</v>
      </c>
      <c r="F2021" s="2">
        <v>3</v>
      </c>
      <c r="G2021" s="2">
        <v>1193.19335</v>
      </c>
      <c r="H2021" s="2">
        <v>-2.8104000000000001E-2</v>
      </c>
      <c r="I2021" s="3">
        <v>1.9762999999999999E-9</v>
      </c>
      <c r="J2021" s="2">
        <v>70.700999999999993</v>
      </c>
      <c r="K2021" s="2">
        <v>1</v>
      </c>
      <c r="L2021" s="2">
        <v>4935.5</v>
      </c>
      <c r="M2021" s="2">
        <v>4870.8</v>
      </c>
      <c r="N2021" s="2">
        <v>5950.4</v>
      </c>
      <c r="O2021" s="2">
        <v>4993.7</v>
      </c>
      <c r="P2021" s="2">
        <v>5004.3</v>
      </c>
      <c r="Q2021" s="2">
        <v>4873.5</v>
      </c>
    </row>
    <row r="2022" spans="1:17">
      <c r="A2022" s="2">
        <v>2026</v>
      </c>
      <c r="B2022" s="2" t="s">
        <v>497</v>
      </c>
      <c r="C2022" s="2">
        <v>31</v>
      </c>
      <c r="D2022" s="2" t="s">
        <v>632</v>
      </c>
      <c r="E2022" s="2" t="s">
        <v>1318</v>
      </c>
      <c r="F2022" s="2">
        <v>4</v>
      </c>
      <c r="G2022" s="2">
        <v>895.14683400000001</v>
      </c>
      <c r="H2022" s="2">
        <v>0.94167000000000001</v>
      </c>
      <c r="I2022" s="3">
        <v>1.0190999999999999E-39</v>
      </c>
      <c r="J2022" s="2">
        <v>138.9</v>
      </c>
      <c r="K2022" s="2">
        <v>2</v>
      </c>
      <c r="L2022" s="2">
        <v>4253.6000000000004</v>
      </c>
      <c r="M2022" s="2">
        <v>2798.3</v>
      </c>
      <c r="N2022" s="2">
        <v>3704.8</v>
      </c>
      <c r="O2022" s="2">
        <v>3662.7</v>
      </c>
      <c r="P2022" s="2">
        <v>4184.3999999999996</v>
      </c>
      <c r="Q2022" s="2">
        <v>3156.8</v>
      </c>
    </row>
    <row r="2023" spans="1:17">
      <c r="A2023" s="2">
        <v>2027</v>
      </c>
      <c r="B2023" s="2" t="s">
        <v>497</v>
      </c>
      <c r="C2023" s="2">
        <v>31</v>
      </c>
      <c r="D2023" s="2" t="s">
        <v>643</v>
      </c>
      <c r="E2023" s="2" t="s">
        <v>1319</v>
      </c>
      <c r="F2023" s="2">
        <v>4</v>
      </c>
      <c r="G2023" s="2">
        <v>899.14556300000004</v>
      </c>
      <c r="H2023" s="2">
        <v>0.61677999999999999</v>
      </c>
      <c r="I2023" s="3">
        <v>3.1547E-81</v>
      </c>
      <c r="J2023" s="2">
        <v>182.51</v>
      </c>
      <c r="K2023" s="2">
        <v>1</v>
      </c>
      <c r="L2023" s="2">
        <v>0</v>
      </c>
      <c r="M2023" s="2">
        <v>0</v>
      </c>
      <c r="N2023" s="2">
        <v>0</v>
      </c>
      <c r="O2023" s="2">
        <v>0</v>
      </c>
      <c r="P2023" s="2">
        <v>0</v>
      </c>
      <c r="Q2023" s="2">
        <v>0</v>
      </c>
    </row>
    <row r="2024" spans="1:17">
      <c r="A2024" s="2">
        <v>2028</v>
      </c>
      <c r="B2024" s="2" t="s">
        <v>498</v>
      </c>
      <c r="C2024" s="2">
        <v>9</v>
      </c>
      <c r="D2024" s="2" t="s">
        <v>629</v>
      </c>
      <c r="E2024" s="2" t="s">
        <v>1320</v>
      </c>
      <c r="F2024" s="2">
        <v>3</v>
      </c>
      <c r="G2024" s="2">
        <v>371.190336</v>
      </c>
      <c r="H2024" s="2">
        <v>1.7961</v>
      </c>
      <c r="I2024" s="3">
        <v>6.2322E-9</v>
      </c>
      <c r="J2024" s="2">
        <v>132.01</v>
      </c>
      <c r="K2024" s="2">
        <v>2</v>
      </c>
      <c r="L2024" s="2">
        <v>11846</v>
      </c>
      <c r="M2024" s="2">
        <v>12075</v>
      </c>
      <c r="N2024" s="2">
        <v>14595</v>
      </c>
      <c r="O2024" s="2">
        <v>9385.2999999999993</v>
      </c>
      <c r="P2024" s="2">
        <v>10821</v>
      </c>
      <c r="Q2024" s="2">
        <v>11492</v>
      </c>
    </row>
    <row r="2025" spans="1:17">
      <c r="A2025" s="2">
        <v>2029</v>
      </c>
      <c r="B2025" s="2" t="s">
        <v>498</v>
      </c>
      <c r="C2025" s="2">
        <v>9</v>
      </c>
      <c r="D2025" s="2" t="s">
        <v>629</v>
      </c>
      <c r="E2025" s="2" t="s">
        <v>1320</v>
      </c>
      <c r="F2025" s="2">
        <v>2</v>
      </c>
      <c r="G2025" s="2">
        <v>556.28186600000004</v>
      </c>
      <c r="H2025" s="2">
        <v>3.1113</v>
      </c>
      <c r="I2025" s="3">
        <v>1.0635E-4</v>
      </c>
      <c r="J2025" s="2">
        <v>109.83</v>
      </c>
      <c r="K2025" s="2">
        <v>1</v>
      </c>
      <c r="L2025" s="2">
        <v>15296</v>
      </c>
      <c r="M2025" s="2">
        <v>15018</v>
      </c>
      <c r="N2025" s="2">
        <v>17162</v>
      </c>
      <c r="O2025" s="2">
        <v>11753</v>
      </c>
      <c r="P2025" s="2">
        <v>13753</v>
      </c>
      <c r="Q2025" s="2">
        <v>14047</v>
      </c>
    </row>
    <row r="2026" spans="1:17">
      <c r="A2026" s="2">
        <v>2030</v>
      </c>
      <c r="B2026" s="2" t="s">
        <v>498</v>
      </c>
      <c r="C2026" s="2">
        <v>9</v>
      </c>
      <c r="D2026" s="2" t="s">
        <v>629</v>
      </c>
      <c r="E2026" s="2" t="s">
        <v>1320</v>
      </c>
      <c r="F2026" s="2">
        <v>3</v>
      </c>
      <c r="G2026" s="2">
        <v>371.190336</v>
      </c>
      <c r="H2026" s="2">
        <v>1.042</v>
      </c>
      <c r="I2026" s="3">
        <v>3.3707000000000002E-4</v>
      </c>
      <c r="J2026" s="2">
        <v>100.57</v>
      </c>
      <c r="K2026" s="2">
        <v>1</v>
      </c>
      <c r="L2026" s="2">
        <v>0</v>
      </c>
      <c r="M2026" s="2">
        <v>0</v>
      </c>
      <c r="N2026" s="2">
        <v>0</v>
      </c>
      <c r="O2026" s="2">
        <v>0</v>
      </c>
      <c r="P2026" s="2">
        <v>0</v>
      </c>
      <c r="Q2026" s="2">
        <v>0</v>
      </c>
    </row>
    <row r="2027" spans="1:17">
      <c r="A2027" s="2">
        <v>2031</v>
      </c>
      <c r="B2027" s="2" t="s">
        <v>498</v>
      </c>
      <c r="C2027" s="2">
        <v>9</v>
      </c>
      <c r="D2027" s="2" t="s">
        <v>629</v>
      </c>
      <c r="E2027" s="2" t="s">
        <v>1320</v>
      </c>
      <c r="F2027" s="2">
        <v>3</v>
      </c>
      <c r="G2027" s="2">
        <v>371.190336</v>
      </c>
      <c r="H2027" s="2">
        <v>1.702</v>
      </c>
      <c r="I2027" s="3">
        <v>4.9893999999999998E-18</v>
      </c>
      <c r="J2027" s="2">
        <v>147.19999999999999</v>
      </c>
      <c r="K2027" s="2">
        <v>3</v>
      </c>
      <c r="L2027" s="2">
        <v>6727</v>
      </c>
      <c r="M2027" s="2">
        <v>6624.3</v>
      </c>
      <c r="N2027" s="2">
        <v>8079.8</v>
      </c>
      <c r="O2027" s="2">
        <v>4859.5</v>
      </c>
      <c r="P2027" s="2">
        <v>5401</v>
      </c>
      <c r="Q2027" s="2">
        <v>7271.4</v>
      </c>
    </row>
    <row r="2028" spans="1:17">
      <c r="A2028" s="2">
        <v>2032</v>
      </c>
      <c r="B2028" s="2" t="s">
        <v>498</v>
      </c>
      <c r="C2028" s="2">
        <v>9</v>
      </c>
      <c r="D2028" s="2" t="s">
        <v>629</v>
      </c>
      <c r="E2028" s="2" t="s">
        <v>1320</v>
      </c>
      <c r="F2028" s="2">
        <v>2</v>
      </c>
      <c r="G2028" s="2">
        <v>556.28186600000004</v>
      </c>
      <c r="H2028" s="2">
        <v>2.0129000000000001</v>
      </c>
      <c r="I2028" s="3">
        <v>4.1826E-4</v>
      </c>
      <c r="J2028" s="2">
        <v>101.38</v>
      </c>
      <c r="K2028" s="2">
        <v>2</v>
      </c>
      <c r="L2028" s="2">
        <v>2190.6999999999998</v>
      </c>
      <c r="M2028" s="2">
        <v>2359.1999999999998</v>
      </c>
      <c r="N2028" s="2">
        <v>2738.7</v>
      </c>
      <c r="O2028" s="2">
        <v>1515</v>
      </c>
      <c r="P2028" s="2">
        <v>1477</v>
      </c>
      <c r="Q2028" s="2">
        <v>2272.4</v>
      </c>
    </row>
    <row r="2029" spans="1:17">
      <c r="A2029" s="2">
        <v>2033</v>
      </c>
      <c r="B2029" s="2" t="s">
        <v>498</v>
      </c>
      <c r="C2029" s="2">
        <v>9</v>
      </c>
      <c r="D2029" s="2" t="s">
        <v>632</v>
      </c>
      <c r="E2029" s="2" t="s">
        <v>1321</v>
      </c>
      <c r="F2029" s="2">
        <v>3</v>
      </c>
      <c r="G2029" s="2">
        <v>371.51834100000002</v>
      </c>
      <c r="H2029" s="2">
        <v>0.34251999999999999</v>
      </c>
      <c r="I2029" s="3">
        <v>3.2686999999999999E-4</v>
      </c>
      <c r="J2029" s="2">
        <v>107.21</v>
      </c>
      <c r="K2029" s="2">
        <v>1</v>
      </c>
      <c r="L2029" s="2">
        <v>0</v>
      </c>
      <c r="M2029" s="2">
        <v>0</v>
      </c>
      <c r="N2029" s="2">
        <v>0</v>
      </c>
      <c r="O2029" s="2">
        <v>0</v>
      </c>
      <c r="P2029" s="2">
        <v>0</v>
      </c>
      <c r="Q2029" s="2">
        <v>0</v>
      </c>
    </row>
    <row r="2030" spans="1:17">
      <c r="A2030" s="2">
        <v>2034</v>
      </c>
      <c r="B2030" s="2" t="s">
        <v>499</v>
      </c>
      <c r="C2030" s="2">
        <v>10</v>
      </c>
      <c r="D2030" s="2" t="s">
        <v>629</v>
      </c>
      <c r="E2030" s="2" t="s">
        <v>1322</v>
      </c>
      <c r="F2030" s="2">
        <v>3</v>
      </c>
      <c r="G2030" s="2">
        <v>407.55556100000001</v>
      </c>
      <c r="H2030" s="2">
        <v>1.0797000000000001</v>
      </c>
      <c r="I2030" s="3">
        <v>3.6887000000000001E-5</v>
      </c>
      <c r="J2030" s="2">
        <v>114.89</v>
      </c>
      <c r="K2030" s="2">
        <v>2</v>
      </c>
      <c r="L2030" s="2">
        <v>0</v>
      </c>
      <c r="M2030" s="2">
        <v>0</v>
      </c>
      <c r="N2030" s="2">
        <v>0</v>
      </c>
      <c r="O2030" s="2">
        <v>0</v>
      </c>
      <c r="P2030" s="2">
        <v>0</v>
      </c>
      <c r="Q2030" s="2">
        <v>0</v>
      </c>
    </row>
    <row r="2031" spans="1:17">
      <c r="A2031" s="2">
        <v>2035</v>
      </c>
      <c r="B2031" s="2" t="s">
        <v>499</v>
      </c>
      <c r="C2031" s="2">
        <v>10</v>
      </c>
      <c r="D2031" s="2" t="s">
        <v>629</v>
      </c>
      <c r="E2031" s="2" t="s">
        <v>1322</v>
      </c>
      <c r="F2031" s="2">
        <v>2</v>
      </c>
      <c r="G2031" s="2">
        <v>610.82970299999999</v>
      </c>
      <c r="H2031" s="2">
        <v>1.9902</v>
      </c>
      <c r="I2031" s="3">
        <v>1.7724E-4</v>
      </c>
      <c r="J2031" s="2">
        <v>109.16</v>
      </c>
      <c r="K2031" s="2">
        <v>1</v>
      </c>
      <c r="L2031" s="2">
        <v>18903</v>
      </c>
      <c r="M2031" s="2">
        <v>14408</v>
      </c>
      <c r="N2031" s="2">
        <v>17028</v>
      </c>
      <c r="O2031" s="2">
        <v>21330</v>
      </c>
      <c r="P2031" s="2">
        <v>22652</v>
      </c>
      <c r="Q2031" s="2">
        <v>19070</v>
      </c>
    </row>
    <row r="2032" spans="1:17">
      <c r="A2032" s="2">
        <v>2036</v>
      </c>
      <c r="B2032" s="2" t="s">
        <v>499</v>
      </c>
      <c r="C2032" s="2">
        <v>10</v>
      </c>
      <c r="D2032" s="2" t="s">
        <v>629</v>
      </c>
      <c r="E2032" s="2" t="s">
        <v>1322</v>
      </c>
      <c r="F2032" s="2">
        <v>3</v>
      </c>
      <c r="G2032" s="2">
        <v>407.55556100000001</v>
      </c>
      <c r="H2032" s="2">
        <v>1.0683</v>
      </c>
      <c r="I2032" s="3">
        <v>2.7659999999999999E-6</v>
      </c>
      <c r="J2032" s="2">
        <v>121.6</v>
      </c>
      <c r="K2032" s="2">
        <v>3</v>
      </c>
      <c r="L2032" s="2">
        <v>8955</v>
      </c>
      <c r="M2032" s="2">
        <v>6068.6</v>
      </c>
      <c r="N2032" s="2">
        <v>8173.2</v>
      </c>
      <c r="O2032" s="2">
        <v>11823</v>
      </c>
      <c r="P2032" s="2">
        <v>13790</v>
      </c>
      <c r="Q2032" s="2">
        <v>11961</v>
      </c>
    </row>
    <row r="2033" spans="1:17">
      <c r="A2033" s="2">
        <v>2037</v>
      </c>
      <c r="B2033" s="2" t="s">
        <v>499</v>
      </c>
      <c r="C2033" s="2">
        <v>10</v>
      </c>
      <c r="D2033" s="2" t="s">
        <v>629</v>
      </c>
      <c r="E2033" s="2" t="s">
        <v>1322</v>
      </c>
      <c r="F2033" s="2">
        <v>2</v>
      </c>
      <c r="G2033" s="2">
        <v>610.82970299999999</v>
      </c>
      <c r="H2033" s="2">
        <v>1.3049999999999999</v>
      </c>
      <c r="I2033" s="3">
        <v>2.6832000000000001E-7</v>
      </c>
      <c r="J2033" s="2">
        <v>123.95</v>
      </c>
      <c r="K2033" s="2">
        <v>2</v>
      </c>
      <c r="L2033" s="2">
        <v>3130.4</v>
      </c>
      <c r="M2033" s="2">
        <v>2489.6</v>
      </c>
      <c r="N2033" s="2">
        <v>3583.1</v>
      </c>
      <c r="O2033" s="2">
        <v>5192.2</v>
      </c>
      <c r="P2033" s="2">
        <v>4183.8</v>
      </c>
      <c r="Q2033" s="2">
        <v>4949.6000000000004</v>
      </c>
    </row>
    <row r="2034" spans="1:17">
      <c r="A2034" s="2">
        <v>2038</v>
      </c>
      <c r="B2034" s="2" t="s">
        <v>499</v>
      </c>
      <c r="C2034" s="2">
        <v>10</v>
      </c>
      <c r="D2034" s="2" t="s">
        <v>632</v>
      </c>
      <c r="E2034" s="2" t="s">
        <v>1323</v>
      </c>
      <c r="F2034" s="2">
        <v>3</v>
      </c>
      <c r="G2034" s="2">
        <v>407.88356599999997</v>
      </c>
      <c r="H2034" s="2">
        <v>2.0935000000000001</v>
      </c>
      <c r="I2034" s="3">
        <v>4.1815999999999997E-3</v>
      </c>
      <c r="J2034" s="2">
        <v>76.331999999999994</v>
      </c>
      <c r="K2034" s="2">
        <v>1</v>
      </c>
      <c r="L2034" s="2">
        <v>0</v>
      </c>
      <c r="M2034" s="2">
        <v>0</v>
      </c>
      <c r="N2034" s="2">
        <v>0</v>
      </c>
      <c r="O2034" s="2">
        <v>0</v>
      </c>
      <c r="P2034" s="2">
        <v>0</v>
      </c>
      <c r="Q2034" s="2">
        <v>0</v>
      </c>
    </row>
    <row r="2035" spans="1:17">
      <c r="A2035" s="2">
        <v>2039</v>
      </c>
      <c r="B2035" s="2" t="s">
        <v>500</v>
      </c>
      <c r="C2035" s="2">
        <v>13</v>
      </c>
      <c r="D2035" s="2" t="s">
        <v>629</v>
      </c>
      <c r="E2035" s="2" t="s">
        <v>1324</v>
      </c>
      <c r="F2035" s="2">
        <v>3</v>
      </c>
      <c r="G2035" s="2">
        <v>531.26321700000005</v>
      </c>
      <c r="H2035" s="2">
        <v>1.9424999999999999</v>
      </c>
      <c r="I2035" s="3">
        <v>3.7945999999999999E-5</v>
      </c>
      <c r="J2035" s="2">
        <v>97.796999999999997</v>
      </c>
      <c r="K2035" s="2">
        <v>1</v>
      </c>
      <c r="L2035" s="2">
        <v>0</v>
      </c>
      <c r="M2035" s="2">
        <v>0</v>
      </c>
      <c r="N2035" s="2">
        <v>0</v>
      </c>
      <c r="O2035" s="2">
        <v>0</v>
      </c>
      <c r="P2035" s="2">
        <v>0</v>
      </c>
      <c r="Q2035" s="2">
        <v>0</v>
      </c>
    </row>
    <row r="2036" spans="1:17">
      <c r="A2036" s="2">
        <v>2040</v>
      </c>
      <c r="B2036" s="2" t="s">
        <v>500</v>
      </c>
      <c r="C2036" s="2">
        <v>13</v>
      </c>
      <c r="D2036" s="2" t="s">
        <v>629</v>
      </c>
      <c r="E2036" s="2" t="s">
        <v>1324</v>
      </c>
      <c r="F2036" s="2">
        <v>3</v>
      </c>
      <c r="G2036" s="2">
        <v>531.26321700000005</v>
      </c>
      <c r="H2036" s="2">
        <v>1.4972000000000001</v>
      </c>
      <c r="I2036" s="3">
        <v>1.9738000000000001E-6</v>
      </c>
      <c r="J2036" s="2">
        <v>114.64</v>
      </c>
      <c r="K2036" s="2">
        <v>3</v>
      </c>
      <c r="L2036" s="2">
        <v>5065.2</v>
      </c>
      <c r="M2036" s="2">
        <v>4101.1000000000004</v>
      </c>
      <c r="N2036" s="2">
        <v>4957.1000000000004</v>
      </c>
      <c r="O2036" s="2">
        <v>2121.9</v>
      </c>
      <c r="P2036" s="2">
        <v>2271.1999999999998</v>
      </c>
      <c r="Q2036" s="2">
        <v>1748.1</v>
      </c>
    </row>
    <row r="2037" spans="1:17">
      <c r="A2037" s="2">
        <v>2041</v>
      </c>
      <c r="B2037" s="2" t="s">
        <v>500</v>
      </c>
      <c r="C2037" s="2">
        <v>13</v>
      </c>
      <c r="D2037" s="2" t="s">
        <v>629</v>
      </c>
      <c r="E2037" s="2" t="s">
        <v>1324</v>
      </c>
      <c r="F2037" s="2">
        <v>4</v>
      </c>
      <c r="G2037" s="2">
        <v>398.69923199999999</v>
      </c>
      <c r="H2037" s="2">
        <v>1.4157</v>
      </c>
      <c r="I2037" s="3">
        <v>1.8916E-6</v>
      </c>
      <c r="J2037" s="2">
        <v>113.54</v>
      </c>
      <c r="K2037" s="2">
        <v>2</v>
      </c>
      <c r="L2037" s="2">
        <v>0</v>
      </c>
      <c r="M2037" s="2">
        <v>0</v>
      </c>
      <c r="N2037" s="2">
        <v>0</v>
      </c>
      <c r="O2037" s="2">
        <v>0</v>
      </c>
      <c r="P2037" s="2">
        <v>0</v>
      </c>
      <c r="Q2037" s="2">
        <v>0</v>
      </c>
    </row>
    <row r="2038" spans="1:17">
      <c r="A2038" s="2">
        <v>2042</v>
      </c>
      <c r="B2038" s="2" t="s">
        <v>500</v>
      </c>
      <c r="C2038" s="2">
        <v>13</v>
      </c>
      <c r="D2038" s="2" t="s">
        <v>632</v>
      </c>
      <c r="E2038" s="2" t="s">
        <v>1325</v>
      </c>
      <c r="F2038" s="2">
        <v>3</v>
      </c>
      <c r="G2038" s="2">
        <v>531.59122200000002</v>
      </c>
      <c r="H2038" s="2">
        <v>2.65</v>
      </c>
      <c r="I2038" s="3">
        <v>1.1547E-5</v>
      </c>
      <c r="J2038" s="2">
        <v>109.07</v>
      </c>
      <c r="K2038" s="2">
        <v>2</v>
      </c>
      <c r="L2038" s="2">
        <v>0</v>
      </c>
      <c r="M2038" s="2">
        <v>0</v>
      </c>
      <c r="N2038" s="2">
        <v>0</v>
      </c>
      <c r="O2038" s="2">
        <v>0</v>
      </c>
      <c r="P2038" s="2">
        <v>0</v>
      </c>
      <c r="Q2038" s="2">
        <v>0</v>
      </c>
    </row>
    <row r="2039" spans="1:17">
      <c r="A2039" s="2">
        <v>2043</v>
      </c>
      <c r="B2039" s="2" t="s">
        <v>501</v>
      </c>
      <c r="C2039" s="2">
        <v>18</v>
      </c>
      <c r="D2039" s="2" t="s">
        <v>629</v>
      </c>
      <c r="E2039" s="2" t="s">
        <v>1326</v>
      </c>
      <c r="F2039" s="2">
        <v>4</v>
      </c>
      <c r="G2039" s="2">
        <v>552.78884400000004</v>
      </c>
      <c r="H2039" s="2">
        <v>1.1205000000000001</v>
      </c>
      <c r="I2039" s="3">
        <v>6.2008E-12</v>
      </c>
      <c r="J2039" s="2">
        <v>120.4</v>
      </c>
      <c r="K2039" s="2">
        <v>2</v>
      </c>
      <c r="L2039" s="2">
        <v>3422.4</v>
      </c>
      <c r="M2039" s="2">
        <v>3085.2</v>
      </c>
      <c r="N2039" s="2">
        <v>3597.8</v>
      </c>
      <c r="O2039" s="2">
        <v>1341.8</v>
      </c>
      <c r="P2039" s="2">
        <v>1130.4000000000001</v>
      </c>
      <c r="Q2039" s="2">
        <v>1242.7</v>
      </c>
    </row>
    <row r="2040" spans="1:17">
      <c r="A2040" s="2">
        <v>2044</v>
      </c>
      <c r="B2040" s="2" t="s">
        <v>502</v>
      </c>
      <c r="C2040" s="2">
        <v>10</v>
      </c>
      <c r="D2040" s="2" t="s">
        <v>629</v>
      </c>
      <c r="E2040" s="2" t="s">
        <v>1327</v>
      </c>
      <c r="F2040" s="2">
        <v>3</v>
      </c>
      <c r="G2040" s="2">
        <v>419.57473199999998</v>
      </c>
      <c r="H2040" s="2">
        <v>1.3384</v>
      </c>
      <c r="I2040" s="3">
        <v>1.1142999999999999E-3</v>
      </c>
      <c r="J2040" s="2">
        <v>88.596000000000004</v>
      </c>
      <c r="K2040" s="2">
        <v>1</v>
      </c>
      <c r="L2040" s="2">
        <v>0</v>
      </c>
      <c r="M2040" s="2">
        <v>0</v>
      </c>
      <c r="N2040" s="2">
        <v>0</v>
      </c>
      <c r="O2040" s="2">
        <v>0</v>
      </c>
      <c r="P2040" s="2">
        <v>0</v>
      </c>
      <c r="Q2040" s="2">
        <v>0</v>
      </c>
    </row>
    <row r="2041" spans="1:17">
      <c r="A2041" s="2">
        <v>2045</v>
      </c>
      <c r="B2041" s="2" t="s">
        <v>502</v>
      </c>
      <c r="C2041" s="2">
        <v>10</v>
      </c>
      <c r="D2041" s="2" t="s">
        <v>629</v>
      </c>
      <c r="E2041" s="2" t="s">
        <v>1327</v>
      </c>
      <c r="F2041" s="2">
        <v>2</v>
      </c>
      <c r="G2041" s="2">
        <v>628.85846000000004</v>
      </c>
      <c r="H2041" s="2">
        <v>1.7890999999999999</v>
      </c>
      <c r="I2041" s="3">
        <v>1.4932999999999999E-3</v>
      </c>
      <c r="J2041" s="2">
        <v>89.301000000000002</v>
      </c>
      <c r="K2041" s="2">
        <v>1</v>
      </c>
      <c r="L2041" s="2">
        <v>30751</v>
      </c>
      <c r="M2041" s="2">
        <v>21256</v>
      </c>
      <c r="N2041" s="2">
        <v>26227</v>
      </c>
      <c r="O2041" s="2">
        <v>23616</v>
      </c>
      <c r="P2041" s="2">
        <v>27627</v>
      </c>
      <c r="Q2041" s="2">
        <v>18559</v>
      </c>
    </row>
    <row r="2042" spans="1:17">
      <c r="A2042" s="2">
        <v>2046</v>
      </c>
      <c r="B2042" s="2" t="s">
        <v>503</v>
      </c>
      <c r="C2042" s="2">
        <v>11</v>
      </c>
      <c r="D2042" s="2" t="s">
        <v>629</v>
      </c>
      <c r="E2042" s="2" t="s">
        <v>1328</v>
      </c>
      <c r="F2042" s="2">
        <v>2</v>
      </c>
      <c r="G2042" s="2">
        <v>613.84060199999999</v>
      </c>
      <c r="H2042" s="2">
        <v>0.37415999999999999</v>
      </c>
      <c r="I2042" s="3">
        <v>5.4741000000000002E-4</v>
      </c>
      <c r="J2042" s="2">
        <v>99.686000000000007</v>
      </c>
      <c r="K2042" s="2">
        <v>2</v>
      </c>
      <c r="L2042" s="2">
        <v>3836.9</v>
      </c>
      <c r="M2042" s="2">
        <v>3569.5</v>
      </c>
      <c r="N2042" s="2">
        <v>4600.2</v>
      </c>
      <c r="O2042" s="2">
        <v>3332.2</v>
      </c>
      <c r="P2042" s="2">
        <v>3501.5</v>
      </c>
      <c r="Q2042" s="2">
        <v>3707.6</v>
      </c>
    </row>
    <row r="2043" spans="1:17">
      <c r="A2043" s="2">
        <v>2047</v>
      </c>
      <c r="B2043" s="2" t="s">
        <v>503</v>
      </c>
      <c r="C2043" s="2">
        <v>11</v>
      </c>
      <c r="D2043" s="2" t="s">
        <v>629</v>
      </c>
      <c r="E2043" s="2" t="s">
        <v>1328</v>
      </c>
      <c r="F2043" s="2">
        <v>3</v>
      </c>
      <c r="G2043" s="2">
        <v>409.56282700000003</v>
      </c>
      <c r="H2043" s="2">
        <v>-0.50209999999999999</v>
      </c>
      <c r="I2043" s="3">
        <v>2.8362000000000001E-5</v>
      </c>
      <c r="J2043" s="2">
        <v>116.24</v>
      </c>
      <c r="K2043" s="2">
        <v>1</v>
      </c>
      <c r="L2043" s="2">
        <v>597.53</v>
      </c>
      <c r="M2043" s="2">
        <v>621.99</v>
      </c>
      <c r="N2043" s="2">
        <v>776.27</v>
      </c>
      <c r="O2043" s="2">
        <v>820.03</v>
      </c>
      <c r="P2043" s="2">
        <v>923.94</v>
      </c>
      <c r="Q2043" s="2">
        <v>743.27</v>
      </c>
    </row>
    <row r="2044" spans="1:17">
      <c r="A2044" s="2">
        <v>2048</v>
      </c>
      <c r="B2044" s="2" t="s">
        <v>504</v>
      </c>
      <c r="C2044" s="2">
        <v>11</v>
      </c>
      <c r="D2044" s="2" t="s">
        <v>632</v>
      </c>
      <c r="E2044" s="2" t="s">
        <v>1329</v>
      </c>
      <c r="F2044" s="2">
        <v>3</v>
      </c>
      <c r="G2044" s="2">
        <v>469.90866299999999</v>
      </c>
      <c r="H2044" s="2">
        <v>0.38427</v>
      </c>
      <c r="I2044" s="3">
        <v>2.7150000000000001E-2</v>
      </c>
      <c r="J2044" s="2">
        <v>49.448</v>
      </c>
      <c r="K2044" s="2">
        <v>1</v>
      </c>
      <c r="L2044" s="2">
        <v>0</v>
      </c>
      <c r="M2044" s="2">
        <v>0</v>
      </c>
      <c r="N2044" s="2">
        <v>0</v>
      </c>
      <c r="O2044" s="2">
        <v>0</v>
      </c>
      <c r="P2044" s="2">
        <v>0</v>
      </c>
      <c r="Q2044" s="2">
        <v>0</v>
      </c>
    </row>
    <row r="2045" spans="1:17">
      <c r="A2045" s="2">
        <v>2049</v>
      </c>
      <c r="B2045" s="2" t="s">
        <v>505</v>
      </c>
      <c r="C2045" s="2">
        <v>9</v>
      </c>
      <c r="D2045" s="2" t="s">
        <v>630</v>
      </c>
      <c r="E2045" s="2" t="s">
        <v>1330</v>
      </c>
      <c r="F2045" s="2">
        <v>3</v>
      </c>
      <c r="G2045" s="2">
        <v>339.85030799999998</v>
      </c>
      <c r="H2045" s="2">
        <v>0.16400999999999999</v>
      </c>
      <c r="I2045" s="3">
        <v>1.6784E-2</v>
      </c>
      <c r="J2045" s="2">
        <v>90.15</v>
      </c>
      <c r="K2045" s="2">
        <v>2</v>
      </c>
      <c r="L2045" s="2">
        <v>4406.6000000000004</v>
      </c>
      <c r="M2045" s="2">
        <v>3315.1</v>
      </c>
      <c r="N2045" s="2">
        <v>5074.5</v>
      </c>
      <c r="O2045" s="2">
        <v>4867.8</v>
      </c>
      <c r="P2045" s="2">
        <v>5400.6</v>
      </c>
      <c r="Q2045" s="2">
        <v>4300.3999999999996</v>
      </c>
    </row>
    <row r="2046" spans="1:17">
      <c r="A2046" s="2">
        <v>2050</v>
      </c>
      <c r="B2046" s="2" t="s">
        <v>505</v>
      </c>
      <c r="C2046" s="2">
        <v>9</v>
      </c>
      <c r="D2046" s="2" t="s">
        <v>630</v>
      </c>
      <c r="E2046" s="2" t="s">
        <v>1330</v>
      </c>
      <c r="F2046" s="2">
        <v>2</v>
      </c>
      <c r="G2046" s="2">
        <v>509.27182399999998</v>
      </c>
      <c r="H2046" s="2">
        <v>0.82872999999999997</v>
      </c>
      <c r="I2046" s="3">
        <v>2.4952E-33</v>
      </c>
      <c r="J2046" s="2">
        <v>167.67</v>
      </c>
      <c r="K2046" s="2">
        <v>2</v>
      </c>
      <c r="L2046" s="2">
        <v>5084.3999999999996</v>
      </c>
      <c r="M2046" s="2">
        <v>3839.5</v>
      </c>
      <c r="N2046" s="2">
        <v>5820.4</v>
      </c>
      <c r="O2046" s="2">
        <v>5751.3</v>
      </c>
      <c r="P2046" s="2">
        <v>5340.9</v>
      </c>
      <c r="Q2046" s="2">
        <v>4489.5</v>
      </c>
    </row>
    <row r="2047" spans="1:17">
      <c r="A2047" s="2">
        <v>2051</v>
      </c>
      <c r="B2047" s="2" t="s">
        <v>506</v>
      </c>
      <c r="C2047" s="2">
        <v>17</v>
      </c>
      <c r="D2047" s="2" t="s">
        <v>629</v>
      </c>
      <c r="E2047" s="2" t="s">
        <v>1331</v>
      </c>
      <c r="F2047" s="2">
        <v>2</v>
      </c>
      <c r="G2047" s="2">
        <v>1016.53023</v>
      </c>
      <c r="H2047" s="2">
        <v>1.0546</v>
      </c>
      <c r="I2047" s="3">
        <v>0</v>
      </c>
      <c r="J2047" s="2">
        <v>302.26</v>
      </c>
      <c r="K2047" s="2">
        <v>1</v>
      </c>
      <c r="L2047" s="2">
        <v>22969</v>
      </c>
      <c r="M2047" s="2">
        <v>17219</v>
      </c>
      <c r="N2047" s="2">
        <v>20499</v>
      </c>
      <c r="O2047" s="2">
        <v>8834.7999999999993</v>
      </c>
      <c r="P2047" s="2">
        <v>10530</v>
      </c>
      <c r="Q2047" s="2">
        <v>7603.5</v>
      </c>
    </row>
    <row r="2048" spans="1:17">
      <c r="A2048" s="2">
        <v>2052</v>
      </c>
      <c r="B2048" s="2" t="s">
        <v>506</v>
      </c>
      <c r="C2048" s="2">
        <v>17</v>
      </c>
      <c r="D2048" s="2" t="s">
        <v>629</v>
      </c>
      <c r="E2048" s="2" t="s">
        <v>1331</v>
      </c>
      <c r="F2048" s="2">
        <v>4</v>
      </c>
      <c r="G2048" s="2">
        <v>508.768754</v>
      </c>
      <c r="H2048" s="2">
        <v>1.2805</v>
      </c>
      <c r="I2048" s="3">
        <v>9.9336999999999993E-64</v>
      </c>
      <c r="J2048" s="2">
        <v>195.6</v>
      </c>
      <c r="K2048" s="2">
        <v>1</v>
      </c>
      <c r="L2048" s="2">
        <v>2302.6</v>
      </c>
      <c r="M2048" s="2">
        <v>1980.1</v>
      </c>
      <c r="N2048" s="2">
        <v>1833.3</v>
      </c>
      <c r="O2048" s="2">
        <v>1245.2</v>
      </c>
      <c r="P2048" s="2">
        <v>1224.3</v>
      </c>
      <c r="Q2048" s="2">
        <v>1117.5</v>
      </c>
    </row>
    <row r="2049" spans="1:17">
      <c r="A2049" s="2">
        <v>2053</v>
      </c>
      <c r="B2049" s="2" t="s">
        <v>506</v>
      </c>
      <c r="C2049" s="2">
        <v>17</v>
      </c>
      <c r="D2049" s="2" t="s">
        <v>629</v>
      </c>
      <c r="E2049" s="2" t="s">
        <v>1331</v>
      </c>
      <c r="F2049" s="2">
        <v>3</v>
      </c>
      <c r="G2049" s="2">
        <v>678.02257999999995</v>
      </c>
      <c r="H2049" s="2">
        <v>1.6462000000000001</v>
      </c>
      <c r="I2049" s="3">
        <v>8.7186000000000003E-16</v>
      </c>
      <c r="J2049" s="2">
        <v>127.32</v>
      </c>
      <c r="K2049" s="2">
        <v>1</v>
      </c>
      <c r="L2049" s="2">
        <v>0</v>
      </c>
      <c r="M2049" s="2">
        <v>0</v>
      </c>
      <c r="N2049" s="2">
        <v>0</v>
      </c>
      <c r="O2049" s="2">
        <v>0</v>
      </c>
      <c r="P2049" s="2">
        <v>0</v>
      </c>
      <c r="Q2049" s="2">
        <v>0</v>
      </c>
    </row>
    <row r="2050" spans="1:17">
      <c r="A2050" s="2">
        <v>2054</v>
      </c>
      <c r="B2050" s="2" t="s">
        <v>506</v>
      </c>
      <c r="C2050" s="2">
        <v>17</v>
      </c>
      <c r="D2050" s="2" t="s">
        <v>629</v>
      </c>
      <c r="E2050" s="2" t="s">
        <v>1331</v>
      </c>
      <c r="F2050" s="2">
        <v>3</v>
      </c>
      <c r="G2050" s="2">
        <v>678.02257999999995</v>
      </c>
      <c r="H2050" s="2">
        <v>1.8806</v>
      </c>
      <c r="I2050" s="3">
        <v>7.1442999999999998E-18</v>
      </c>
      <c r="J2050" s="2">
        <v>132.63999999999999</v>
      </c>
      <c r="K2050" s="2">
        <v>18</v>
      </c>
      <c r="L2050" s="2">
        <v>4347.6000000000004</v>
      </c>
      <c r="M2050" s="2">
        <v>3160.6</v>
      </c>
      <c r="N2050" s="2">
        <v>4396.3999999999996</v>
      </c>
      <c r="O2050" s="2">
        <v>3149.2</v>
      </c>
      <c r="P2050" s="2">
        <v>3266.8</v>
      </c>
      <c r="Q2050" s="2">
        <v>2490.8000000000002</v>
      </c>
    </row>
    <row r="2051" spans="1:17">
      <c r="A2051" s="2">
        <v>2055</v>
      </c>
      <c r="B2051" s="2" t="s">
        <v>506</v>
      </c>
      <c r="C2051" s="2">
        <v>17</v>
      </c>
      <c r="D2051" s="2" t="s">
        <v>629</v>
      </c>
      <c r="E2051" s="2" t="s">
        <v>1331</v>
      </c>
      <c r="F2051" s="2">
        <v>2</v>
      </c>
      <c r="G2051" s="2">
        <v>1016.53023</v>
      </c>
      <c r="H2051" s="2">
        <v>0.95503000000000005</v>
      </c>
      <c r="I2051" s="3">
        <v>4.0083000000000002E-252</v>
      </c>
      <c r="J2051" s="2">
        <v>289.95</v>
      </c>
      <c r="K2051" s="2">
        <v>1</v>
      </c>
      <c r="L2051" s="2">
        <v>46581</v>
      </c>
      <c r="M2051" s="2">
        <v>34782</v>
      </c>
      <c r="N2051" s="2">
        <v>42317</v>
      </c>
      <c r="O2051" s="2">
        <v>20042</v>
      </c>
      <c r="P2051" s="2">
        <v>19930</v>
      </c>
      <c r="Q2051" s="2">
        <v>14363</v>
      </c>
    </row>
    <row r="2052" spans="1:17">
      <c r="A2052" s="2">
        <v>2056</v>
      </c>
      <c r="B2052" s="2" t="s">
        <v>506</v>
      </c>
      <c r="C2052" s="2">
        <v>17</v>
      </c>
      <c r="D2052" s="2" t="s">
        <v>629</v>
      </c>
      <c r="E2052" s="2" t="s">
        <v>1331</v>
      </c>
      <c r="F2052" s="2">
        <v>3</v>
      </c>
      <c r="G2052" s="2">
        <v>678.02257999999995</v>
      </c>
      <c r="H2052" s="2">
        <v>1.2843</v>
      </c>
      <c r="I2052" s="3">
        <v>3.6947999999999999E-4</v>
      </c>
      <c r="J2052" s="2">
        <v>76.585999999999999</v>
      </c>
      <c r="K2052" s="2">
        <v>1</v>
      </c>
      <c r="L2052" s="2">
        <v>0</v>
      </c>
      <c r="M2052" s="2">
        <v>0</v>
      </c>
      <c r="N2052" s="2">
        <v>0</v>
      </c>
      <c r="O2052" s="2">
        <v>0</v>
      </c>
      <c r="P2052" s="2">
        <v>0</v>
      </c>
      <c r="Q2052" s="2">
        <v>0</v>
      </c>
    </row>
    <row r="2053" spans="1:17">
      <c r="A2053" s="2">
        <v>2057</v>
      </c>
      <c r="B2053" s="2" t="s">
        <v>506</v>
      </c>
      <c r="C2053" s="2">
        <v>17</v>
      </c>
      <c r="D2053" s="2" t="s">
        <v>629</v>
      </c>
      <c r="E2053" s="2" t="s">
        <v>1331</v>
      </c>
      <c r="F2053" s="2">
        <v>3</v>
      </c>
      <c r="G2053" s="2">
        <v>678.02257999999995</v>
      </c>
      <c r="H2053" s="2">
        <v>0.30837999999999999</v>
      </c>
      <c r="I2053" s="3">
        <v>4.5352999999999998E-5</v>
      </c>
      <c r="J2053" s="2">
        <v>85.936999999999998</v>
      </c>
      <c r="K2053" s="2">
        <v>1</v>
      </c>
      <c r="L2053" s="2">
        <v>0</v>
      </c>
      <c r="M2053" s="2">
        <v>0</v>
      </c>
      <c r="N2053" s="2">
        <v>0</v>
      </c>
      <c r="O2053" s="2">
        <v>0</v>
      </c>
      <c r="P2053" s="2">
        <v>0</v>
      </c>
      <c r="Q2053" s="2">
        <v>0</v>
      </c>
    </row>
    <row r="2054" spans="1:17">
      <c r="A2054" s="2">
        <v>2058</v>
      </c>
      <c r="B2054" s="2" t="s">
        <v>506</v>
      </c>
      <c r="C2054" s="2">
        <v>17</v>
      </c>
      <c r="D2054" s="2" t="s">
        <v>629</v>
      </c>
      <c r="E2054" s="2" t="s">
        <v>1331</v>
      </c>
      <c r="F2054" s="2">
        <v>3</v>
      </c>
      <c r="G2054" s="2">
        <v>678.02257999999995</v>
      </c>
      <c r="H2054" s="2">
        <v>0.30231000000000002</v>
      </c>
      <c r="I2054" s="3">
        <v>5.4794000000000003E-64</v>
      </c>
      <c r="J2054" s="2">
        <v>195.92</v>
      </c>
      <c r="K2054" s="2">
        <v>1</v>
      </c>
      <c r="L2054" s="2">
        <v>0</v>
      </c>
      <c r="M2054" s="2">
        <v>0</v>
      </c>
      <c r="N2054" s="2">
        <v>0</v>
      </c>
      <c r="O2054" s="2">
        <v>0</v>
      </c>
      <c r="P2054" s="2">
        <v>0</v>
      </c>
      <c r="Q2054" s="2">
        <v>0</v>
      </c>
    </row>
    <row r="2055" spans="1:17">
      <c r="A2055" s="2">
        <v>2059</v>
      </c>
      <c r="B2055" s="2" t="s">
        <v>506</v>
      </c>
      <c r="C2055" s="2">
        <v>17</v>
      </c>
      <c r="D2055" s="2" t="s">
        <v>629</v>
      </c>
      <c r="E2055" s="2" t="s">
        <v>1331</v>
      </c>
      <c r="F2055" s="2">
        <v>3</v>
      </c>
      <c r="G2055" s="2">
        <v>678.02257999999995</v>
      </c>
      <c r="H2055" s="2">
        <v>0.30603000000000002</v>
      </c>
      <c r="I2055" s="3">
        <v>2.2185999999999999E-76</v>
      </c>
      <c r="J2055" s="2">
        <v>197.1</v>
      </c>
      <c r="K2055" s="2">
        <v>2</v>
      </c>
      <c r="L2055" s="2">
        <v>9026</v>
      </c>
      <c r="M2055" s="2">
        <v>5165.7</v>
      </c>
      <c r="N2055" s="2">
        <v>7199.5</v>
      </c>
      <c r="O2055" s="2">
        <v>4037.1</v>
      </c>
      <c r="P2055" s="2">
        <v>4516.8999999999996</v>
      </c>
      <c r="Q2055" s="2">
        <v>2431.1999999999998</v>
      </c>
    </row>
    <row r="2056" spans="1:17">
      <c r="A2056" s="2">
        <v>2060</v>
      </c>
      <c r="B2056" s="2" t="s">
        <v>506</v>
      </c>
      <c r="C2056" s="2">
        <v>17</v>
      </c>
      <c r="D2056" s="2" t="s">
        <v>629</v>
      </c>
      <c r="E2056" s="2" t="s">
        <v>1331</v>
      </c>
      <c r="F2056" s="2">
        <v>2</v>
      </c>
      <c r="G2056" s="2">
        <v>1016.53023</v>
      </c>
      <c r="H2056" s="2">
        <v>9.7849000000000005E-2</v>
      </c>
      <c r="I2056" s="3">
        <v>7.9719000000000005E-77</v>
      </c>
      <c r="J2056" s="2">
        <v>204.23</v>
      </c>
      <c r="K2056" s="2">
        <v>1</v>
      </c>
      <c r="L2056" s="2">
        <v>26682</v>
      </c>
      <c r="M2056" s="2">
        <v>18036</v>
      </c>
      <c r="N2056" s="2">
        <v>20724</v>
      </c>
      <c r="O2056" s="2">
        <v>7961.8</v>
      </c>
      <c r="P2056" s="2">
        <v>7607.4</v>
      </c>
      <c r="Q2056" s="2">
        <v>5134.7</v>
      </c>
    </row>
    <row r="2057" spans="1:17">
      <c r="A2057" s="2">
        <v>2061</v>
      </c>
      <c r="B2057" s="2" t="s">
        <v>507</v>
      </c>
      <c r="C2057" s="2">
        <v>9</v>
      </c>
      <c r="D2057" s="2" t="s">
        <v>629</v>
      </c>
      <c r="E2057" s="2" t="s">
        <v>1332</v>
      </c>
      <c r="F2057" s="2">
        <v>3</v>
      </c>
      <c r="G2057" s="2">
        <v>373.196033</v>
      </c>
      <c r="H2057" s="2">
        <v>1.2572000000000001</v>
      </c>
      <c r="I2057" s="3">
        <v>7.7790000000000003E-3</v>
      </c>
      <c r="J2057" s="2">
        <v>60.298000000000002</v>
      </c>
      <c r="K2057" s="2">
        <v>1</v>
      </c>
      <c r="L2057" s="2">
        <v>0</v>
      </c>
      <c r="M2057" s="2">
        <v>0</v>
      </c>
      <c r="N2057" s="2">
        <v>0</v>
      </c>
      <c r="O2057" s="2">
        <v>0</v>
      </c>
      <c r="P2057" s="2">
        <v>0</v>
      </c>
      <c r="Q2057" s="2">
        <v>0</v>
      </c>
    </row>
    <row r="2058" spans="1:17">
      <c r="A2058" s="2">
        <v>2062</v>
      </c>
      <c r="B2058" s="2" t="s">
        <v>508</v>
      </c>
      <c r="C2058" s="2">
        <v>8</v>
      </c>
      <c r="D2058" s="2" t="s">
        <v>632</v>
      </c>
      <c r="E2058" s="2" t="s">
        <v>1333</v>
      </c>
      <c r="F2058" s="2">
        <v>2</v>
      </c>
      <c r="G2058" s="2">
        <v>524.27879199999995</v>
      </c>
      <c r="H2058" s="2">
        <v>1.3996999999999999</v>
      </c>
      <c r="I2058" s="3">
        <v>1.4631E-2</v>
      </c>
      <c r="J2058" s="2">
        <v>61.962000000000003</v>
      </c>
      <c r="K2058" s="2">
        <v>1</v>
      </c>
      <c r="L2058" s="2">
        <v>576.51</v>
      </c>
      <c r="M2058" s="2">
        <v>408.23</v>
      </c>
      <c r="N2058" s="2">
        <v>640.29</v>
      </c>
      <c r="O2058" s="2">
        <v>550.72</v>
      </c>
      <c r="P2058" s="2">
        <v>529.54999999999995</v>
      </c>
      <c r="Q2058" s="2">
        <v>333.65</v>
      </c>
    </row>
    <row r="2059" spans="1:17">
      <c r="A2059" s="2">
        <v>2063</v>
      </c>
      <c r="B2059" s="2" t="s">
        <v>508</v>
      </c>
      <c r="C2059" s="2">
        <v>8</v>
      </c>
      <c r="D2059" s="2" t="s">
        <v>632</v>
      </c>
      <c r="E2059" s="2" t="s">
        <v>1333</v>
      </c>
      <c r="F2059" s="2">
        <v>2</v>
      </c>
      <c r="G2059" s="2">
        <v>524.27879199999995</v>
      </c>
      <c r="H2059" s="2">
        <v>1.1207</v>
      </c>
      <c r="I2059" s="3">
        <v>2.7179999999999999E-2</v>
      </c>
      <c r="J2059" s="2">
        <v>54.156999999999996</v>
      </c>
      <c r="K2059" s="2">
        <v>1</v>
      </c>
      <c r="L2059" s="2">
        <v>1442.2</v>
      </c>
      <c r="M2059" s="2">
        <v>679.6</v>
      </c>
      <c r="N2059" s="2">
        <v>1066.8</v>
      </c>
      <c r="O2059" s="2">
        <v>1594.2</v>
      </c>
      <c r="P2059" s="2">
        <v>1486.1</v>
      </c>
      <c r="Q2059" s="2">
        <v>682.49</v>
      </c>
    </row>
    <row r="2060" spans="1:17">
      <c r="A2060" s="2">
        <v>2064</v>
      </c>
      <c r="B2060" s="2" t="s">
        <v>508</v>
      </c>
      <c r="C2060" s="2">
        <v>8</v>
      </c>
      <c r="D2060" s="2" t="s">
        <v>632</v>
      </c>
      <c r="E2060" s="2" t="s">
        <v>1333</v>
      </c>
      <c r="F2060" s="2">
        <v>2</v>
      </c>
      <c r="G2060" s="2">
        <v>524.27879199999995</v>
      </c>
      <c r="H2060" s="2">
        <v>0.80181000000000002</v>
      </c>
      <c r="I2060" s="3">
        <v>2.7541E-2</v>
      </c>
      <c r="J2060" s="2">
        <v>53.968000000000004</v>
      </c>
      <c r="K2060" s="2">
        <v>1</v>
      </c>
      <c r="L2060" s="2">
        <v>1116.8</v>
      </c>
      <c r="M2060" s="2">
        <v>944.02</v>
      </c>
      <c r="N2060" s="2">
        <v>1389.3</v>
      </c>
      <c r="O2060" s="2">
        <v>925.98</v>
      </c>
      <c r="P2060" s="2">
        <v>1054.5999999999999</v>
      </c>
      <c r="Q2060" s="2">
        <v>1189.8</v>
      </c>
    </row>
    <row r="2061" spans="1:17">
      <c r="A2061" s="2">
        <v>2065</v>
      </c>
      <c r="B2061" s="2" t="s">
        <v>508</v>
      </c>
      <c r="C2061" s="2">
        <v>8</v>
      </c>
      <c r="D2061" s="2" t="s">
        <v>632</v>
      </c>
      <c r="E2061" s="2" t="s">
        <v>1333</v>
      </c>
      <c r="F2061" s="2">
        <v>2</v>
      </c>
      <c r="G2061" s="2">
        <v>524.27879199999995</v>
      </c>
      <c r="H2061" s="2">
        <v>1.1363000000000001</v>
      </c>
      <c r="I2061" s="3">
        <v>1.4631E-2</v>
      </c>
      <c r="J2061" s="2">
        <v>61.962000000000003</v>
      </c>
      <c r="K2061" s="2">
        <v>1</v>
      </c>
      <c r="L2061" s="2">
        <v>0</v>
      </c>
      <c r="M2061" s="2">
        <v>0</v>
      </c>
      <c r="N2061" s="2">
        <v>0</v>
      </c>
      <c r="O2061" s="2">
        <v>0</v>
      </c>
      <c r="P2061" s="2">
        <v>0</v>
      </c>
      <c r="Q2061" s="2">
        <v>0</v>
      </c>
    </row>
    <row r="2062" spans="1:17">
      <c r="A2062" s="2">
        <v>2066</v>
      </c>
      <c r="B2062" s="2" t="s">
        <v>509</v>
      </c>
      <c r="C2062" s="2">
        <v>22</v>
      </c>
      <c r="D2062" s="2" t="s">
        <v>629</v>
      </c>
      <c r="E2062" s="2" t="s">
        <v>1334</v>
      </c>
      <c r="F2062" s="2">
        <v>3</v>
      </c>
      <c r="G2062" s="2">
        <v>915.09648500000003</v>
      </c>
      <c r="H2062" s="2">
        <v>0.61058999999999997</v>
      </c>
      <c r="I2062" s="3">
        <v>4.4911000000000003E-115</v>
      </c>
      <c r="J2062" s="2">
        <v>222.69</v>
      </c>
      <c r="K2062" s="2">
        <v>1</v>
      </c>
      <c r="L2062" s="2">
        <v>8905.4</v>
      </c>
      <c r="M2062" s="2">
        <v>5461.3</v>
      </c>
      <c r="N2062" s="2">
        <v>7735.2</v>
      </c>
      <c r="O2062" s="2">
        <v>9205.9</v>
      </c>
      <c r="P2062" s="2">
        <v>8466.7000000000007</v>
      </c>
      <c r="Q2062" s="2">
        <v>8540.9</v>
      </c>
    </row>
    <row r="2063" spans="1:17">
      <c r="A2063" s="2">
        <v>2067</v>
      </c>
      <c r="B2063" s="2" t="s">
        <v>510</v>
      </c>
      <c r="C2063" s="2">
        <v>7</v>
      </c>
      <c r="D2063" s="2" t="s">
        <v>631</v>
      </c>
      <c r="E2063" s="2" t="s">
        <v>1335</v>
      </c>
      <c r="F2063" s="2">
        <v>2</v>
      </c>
      <c r="G2063" s="2">
        <v>429.20922400000001</v>
      </c>
      <c r="H2063" s="2"/>
      <c r="I2063" s="3">
        <v>2.6393E-2</v>
      </c>
      <c r="J2063" s="2">
        <v>40.573</v>
      </c>
      <c r="K2063" s="2">
        <v>1</v>
      </c>
      <c r="L2063" s="2">
        <v>0</v>
      </c>
      <c r="M2063" s="2">
        <v>0</v>
      </c>
      <c r="N2063" s="2">
        <v>0</v>
      </c>
      <c r="O2063" s="2">
        <v>0</v>
      </c>
      <c r="P2063" s="2">
        <v>0</v>
      </c>
      <c r="Q2063" s="2">
        <v>0</v>
      </c>
    </row>
    <row r="2064" spans="1:17">
      <c r="A2064" s="2">
        <v>2068</v>
      </c>
      <c r="B2064" s="2" t="s">
        <v>511</v>
      </c>
      <c r="C2064" s="2">
        <v>18</v>
      </c>
      <c r="D2064" s="2" t="s">
        <v>629</v>
      </c>
      <c r="E2064" s="2" t="s">
        <v>1336</v>
      </c>
      <c r="F2064" s="2">
        <v>4</v>
      </c>
      <c r="G2064" s="2">
        <v>484.98562099999998</v>
      </c>
      <c r="H2064" s="2">
        <v>1.1919999999999999</v>
      </c>
      <c r="I2064" s="3">
        <v>1.5412E-2</v>
      </c>
      <c r="J2064" s="2">
        <v>45.618000000000002</v>
      </c>
      <c r="K2064" s="2">
        <v>1</v>
      </c>
      <c r="L2064" s="2">
        <v>0</v>
      </c>
      <c r="M2064" s="2">
        <v>0</v>
      </c>
      <c r="N2064" s="2">
        <v>0</v>
      </c>
      <c r="O2064" s="2">
        <v>0</v>
      </c>
      <c r="P2064" s="2">
        <v>0</v>
      </c>
      <c r="Q2064" s="2">
        <v>0</v>
      </c>
    </row>
    <row r="2065" spans="1:17">
      <c r="A2065" s="2">
        <v>2069</v>
      </c>
      <c r="B2065" s="2" t="s">
        <v>512</v>
      </c>
      <c r="C2065" s="2">
        <v>8</v>
      </c>
      <c r="D2065" s="2" t="s">
        <v>629</v>
      </c>
      <c r="E2065" s="2" t="s">
        <v>1337</v>
      </c>
      <c r="F2065" s="2">
        <v>3</v>
      </c>
      <c r="G2065" s="2">
        <v>355.51347299999998</v>
      </c>
      <c r="H2065" s="2">
        <v>0.70613999999999999</v>
      </c>
      <c r="I2065" s="3">
        <v>5.6252000000000003E-3</v>
      </c>
      <c r="J2065" s="2">
        <v>65.224000000000004</v>
      </c>
      <c r="K2065" s="2">
        <v>1</v>
      </c>
      <c r="L2065" s="2">
        <v>4544.8</v>
      </c>
      <c r="M2065" s="2">
        <v>3239.4</v>
      </c>
      <c r="N2065" s="2">
        <v>3770.7</v>
      </c>
      <c r="O2065" s="2">
        <v>3923.8</v>
      </c>
      <c r="P2065" s="2">
        <v>4078.2</v>
      </c>
      <c r="Q2065" s="2">
        <v>3398</v>
      </c>
    </row>
    <row r="2066" spans="1:17">
      <c r="A2066" s="2">
        <v>2070</v>
      </c>
      <c r="B2066" s="2" t="s">
        <v>513</v>
      </c>
      <c r="C2066" s="2">
        <v>8</v>
      </c>
      <c r="D2066" s="2" t="s">
        <v>636</v>
      </c>
      <c r="E2066" s="2" t="s">
        <v>1338</v>
      </c>
      <c r="F2066" s="2">
        <v>3</v>
      </c>
      <c r="G2066" s="2">
        <v>345.51107500000001</v>
      </c>
      <c r="H2066" s="2">
        <v>1.2369000000000001</v>
      </c>
      <c r="I2066" s="3">
        <v>2.5597999999999999E-2</v>
      </c>
      <c r="J2066" s="2">
        <v>73.260000000000005</v>
      </c>
      <c r="K2066" s="2">
        <v>1</v>
      </c>
      <c r="L2066" s="2">
        <v>2747.8</v>
      </c>
      <c r="M2066" s="2">
        <v>1839.6</v>
      </c>
      <c r="N2066" s="2">
        <v>2426</v>
      </c>
      <c r="O2066" s="2">
        <v>2173.5</v>
      </c>
      <c r="P2066" s="2">
        <v>2259.1</v>
      </c>
      <c r="Q2066" s="2">
        <v>2128.1999999999998</v>
      </c>
    </row>
    <row r="2067" spans="1:17">
      <c r="A2067" s="2">
        <v>2071</v>
      </c>
      <c r="B2067" s="2" t="s">
        <v>513</v>
      </c>
      <c r="C2067" s="2">
        <v>8</v>
      </c>
      <c r="D2067" s="2" t="s">
        <v>629</v>
      </c>
      <c r="E2067" s="2" t="s">
        <v>1339</v>
      </c>
      <c r="F2067" s="2">
        <v>2</v>
      </c>
      <c r="G2067" s="2">
        <v>509.76551699999999</v>
      </c>
      <c r="H2067" s="2">
        <v>1.0938000000000001</v>
      </c>
      <c r="I2067" s="3">
        <v>1.6562E-3</v>
      </c>
      <c r="J2067" s="2">
        <v>81.525000000000006</v>
      </c>
      <c r="K2067" s="2">
        <v>1</v>
      </c>
      <c r="L2067" s="2">
        <v>0</v>
      </c>
      <c r="M2067" s="2">
        <v>0</v>
      </c>
      <c r="N2067" s="2">
        <v>0</v>
      </c>
      <c r="O2067" s="2">
        <v>0</v>
      </c>
      <c r="P2067" s="2">
        <v>0</v>
      </c>
      <c r="Q2067" s="2">
        <v>0</v>
      </c>
    </row>
    <row r="2068" spans="1:17">
      <c r="A2068" s="2">
        <v>2072</v>
      </c>
      <c r="B2068" s="2" t="s">
        <v>513</v>
      </c>
      <c r="C2068" s="2">
        <v>8</v>
      </c>
      <c r="D2068" s="2" t="s">
        <v>629</v>
      </c>
      <c r="E2068" s="2" t="s">
        <v>1339</v>
      </c>
      <c r="F2068" s="2">
        <v>3</v>
      </c>
      <c r="G2068" s="2">
        <v>340.17943700000001</v>
      </c>
      <c r="H2068" s="2">
        <v>0.27333000000000002</v>
      </c>
      <c r="I2068" s="3">
        <v>2.4052000000000001E-3</v>
      </c>
      <c r="J2068" s="2">
        <v>73.260000000000005</v>
      </c>
      <c r="K2068" s="2">
        <v>1</v>
      </c>
      <c r="L2068" s="2">
        <v>3260.9</v>
      </c>
      <c r="M2068" s="2">
        <v>2880.4</v>
      </c>
      <c r="N2068" s="2">
        <v>3306.1</v>
      </c>
      <c r="O2068" s="2">
        <v>2772.6</v>
      </c>
      <c r="P2068" s="2">
        <v>3161.1</v>
      </c>
      <c r="Q2068" s="2">
        <v>2674.4</v>
      </c>
    </row>
    <row r="2069" spans="1:17">
      <c r="A2069" s="2">
        <v>2073</v>
      </c>
      <c r="B2069" s="2" t="s">
        <v>514</v>
      </c>
      <c r="C2069" s="2">
        <v>14</v>
      </c>
      <c r="D2069" s="2" t="s">
        <v>630</v>
      </c>
      <c r="E2069" s="2" t="s">
        <v>1340</v>
      </c>
      <c r="F2069" s="2">
        <v>3</v>
      </c>
      <c r="G2069" s="2">
        <v>475.24142499999999</v>
      </c>
      <c r="H2069" s="2">
        <v>0.54437000000000002</v>
      </c>
      <c r="I2069" s="3">
        <v>4.9577000000000003E-5</v>
      </c>
      <c r="J2069" s="2">
        <v>102.73</v>
      </c>
      <c r="K2069" s="2">
        <v>2</v>
      </c>
      <c r="L2069" s="2">
        <v>0</v>
      </c>
      <c r="M2069" s="2">
        <v>0</v>
      </c>
      <c r="N2069" s="2">
        <v>0</v>
      </c>
      <c r="O2069" s="2">
        <v>0</v>
      </c>
      <c r="P2069" s="2">
        <v>0</v>
      </c>
      <c r="Q2069" s="2">
        <v>0</v>
      </c>
    </row>
    <row r="2070" spans="1:17">
      <c r="A2070" s="2">
        <v>2074</v>
      </c>
      <c r="B2070" s="2" t="s">
        <v>514</v>
      </c>
      <c r="C2070" s="2">
        <v>14</v>
      </c>
      <c r="D2070" s="2" t="s">
        <v>630</v>
      </c>
      <c r="E2070" s="2" t="s">
        <v>1340</v>
      </c>
      <c r="F2070" s="2">
        <v>2</v>
      </c>
      <c r="G2070" s="2">
        <v>712.35849900000005</v>
      </c>
      <c r="H2070" s="2">
        <v>0.97372000000000003</v>
      </c>
      <c r="I2070" s="3">
        <v>6.4396999999999997E-44</v>
      </c>
      <c r="J2070" s="2">
        <v>175.29</v>
      </c>
      <c r="K2070" s="2">
        <v>1</v>
      </c>
      <c r="L2070" s="2">
        <v>11167</v>
      </c>
      <c r="M2070" s="2">
        <v>7583.2</v>
      </c>
      <c r="N2070" s="2">
        <v>9204.2000000000007</v>
      </c>
      <c r="O2070" s="2">
        <v>12092</v>
      </c>
      <c r="P2070" s="2">
        <v>11635</v>
      </c>
      <c r="Q2070" s="2">
        <v>9675.2000000000007</v>
      </c>
    </row>
    <row r="2071" spans="1:17">
      <c r="A2071" s="2">
        <v>2075</v>
      </c>
      <c r="B2071" s="2" t="s">
        <v>515</v>
      </c>
      <c r="C2071" s="2">
        <v>14</v>
      </c>
      <c r="D2071" s="2" t="s">
        <v>630</v>
      </c>
      <c r="E2071" s="2" t="s">
        <v>1341</v>
      </c>
      <c r="F2071" s="2">
        <v>2</v>
      </c>
      <c r="G2071" s="2">
        <v>661.34265200000004</v>
      </c>
      <c r="H2071" s="2">
        <v>0.16878000000000001</v>
      </c>
      <c r="I2071" s="3">
        <v>3.9817000000000002E-24</v>
      </c>
      <c r="J2071" s="2">
        <v>154.65</v>
      </c>
      <c r="K2071" s="2">
        <v>1</v>
      </c>
      <c r="L2071" s="2">
        <v>15513</v>
      </c>
      <c r="M2071" s="2">
        <v>10163</v>
      </c>
      <c r="N2071" s="2">
        <v>13092</v>
      </c>
      <c r="O2071" s="2">
        <v>20101</v>
      </c>
      <c r="P2071" s="2">
        <v>18552</v>
      </c>
      <c r="Q2071" s="2">
        <v>15666</v>
      </c>
    </row>
    <row r="2072" spans="1:17">
      <c r="A2072" s="2">
        <v>2076</v>
      </c>
      <c r="B2072" s="2" t="s">
        <v>516</v>
      </c>
      <c r="C2072" s="2">
        <v>14</v>
      </c>
      <c r="D2072" s="2" t="s">
        <v>630</v>
      </c>
      <c r="E2072" s="2" t="s">
        <v>1342</v>
      </c>
      <c r="F2072" s="2">
        <v>2</v>
      </c>
      <c r="G2072" s="2">
        <v>708.36358399999995</v>
      </c>
      <c r="H2072" s="2">
        <v>1.6225000000000001</v>
      </c>
      <c r="I2072" s="3">
        <v>5.9078000000000003E-12</v>
      </c>
      <c r="J2072" s="2">
        <v>141</v>
      </c>
      <c r="K2072" s="2">
        <v>1</v>
      </c>
      <c r="L2072" s="2">
        <v>20469</v>
      </c>
      <c r="M2072" s="2">
        <v>17199</v>
      </c>
      <c r="N2072" s="2">
        <v>21707</v>
      </c>
      <c r="O2072" s="2">
        <v>21267</v>
      </c>
      <c r="P2072" s="2">
        <v>20472</v>
      </c>
      <c r="Q2072" s="2">
        <v>17652</v>
      </c>
    </row>
    <row r="2073" spans="1:17">
      <c r="A2073" s="2">
        <v>2077</v>
      </c>
      <c r="B2073" s="2" t="s">
        <v>516</v>
      </c>
      <c r="C2073" s="2">
        <v>14</v>
      </c>
      <c r="D2073" s="2" t="s">
        <v>630</v>
      </c>
      <c r="E2073" s="2" t="s">
        <v>1342</v>
      </c>
      <c r="F2073" s="2">
        <v>3</v>
      </c>
      <c r="G2073" s="2">
        <v>472.578148</v>
      </c>
      <c r="H2073" s="2">
        <v>1.1779999999999999</v>
      </c>
      <c r="I2073" s="3">
        <v>4.8782999999999997E-5</v>
      </c>
      <c r="J2073" s="2">
        <v>102.9</v>
      </c>
      <c r="K2073" s="2">
        <v>1</v>
      </c>
      <c r="L2073" s="2">
        <v>10215</v>
      </c>
      <c r="M2073" s="2">
        <v>9013.6</v>
      </c>
      <c r="N2073" s="2">
        <v>11018</v>
      </c>
      <c r="O2073" s="2">
        <v>10105</v>
      </c>
      <c r="P2073" s="2">
        <v>9966.6</v>
      </c>
      <c r="Q2073" s="2">
        <v>9275.5</v>
      </c>
    </row>
    <row r="2074" spans="1:17">
      <c r="A2074" s="2">
        <v>2078</v>
      </c>
      <c r="B2074" s="2" t="s">
        <v>517</v>
      </c>
      <c r="C2074" s="2">
        <v>15</v>
      </c>
      <c r="D2074" s="2" t="s">
        <v>629</v>
      </c>
      <c r="E2074" s="2" t="s">
        <v>1343</v>
      </c>
      <c r="F2074" s="2">
        <v>3</v>
      </c>
      <c r="G2074" s="2">
        <v>548.61515099999997</v>
      </c>
      <c r="H2074" s="2">
        <v>1.6392</v>
      </c>
      <c r="I2074" s="3">
        <v>3.2993000000000002E-15</v>
      </c>
      <c r="J2074" s="2">
        <v>138.55000000000001</v>
      </c>
      <c r="K2074" s="2">
        <v>3</v>
      </c>
      <c r="L2074" s="2">
        <v>3142.2</v>
      </c>
      <c r="M2074" s="2">
        <v>2332.6999999999998</v>
      </c>
      <c r="N2074" s="2">
        <v>2941.5</v>
      </c>
      <c r="O2074" s="2">
        <v>989.86</v>
      </c>
      <c r="P2074" s="2">
        <v>1042.0999999999999</v>
      </c>
      <c r="Q2074" s="2">
        <v>687.83</v>
      </c>
    </row>
    <row r="2075" spans="1:17">
      <c r="A2075" s="2">
        <v>2079</v>
      </c>
      <c r="B2075" s="2" t="s">
        <v>517</v>
      </c>
      <c r="C2075" s="2">
        <v>15</v>
      </c>
      <c r="D2075" s="2" t="s">
        <v>629</v>
      </c>
      <c r="E2075" s="2" t="s">
        <v>1343</v>
      </c>
      <c r="F2075" s="2">
        <v>2</v>
      </c>
      <c r="G2075" s="2">
        <v>822.41908799999999</v>
      </c>
      <c r="H2075" s="2">
        <v>1.2767999999999999</v>
      </c>
      <c r="I2075" s="3">
        <v>3.2526999999999999E-3</v>
      </c>
      <c r="J2075" s="2">
        <v>86.777000000000001</v>
      </c>
      <c r="K2075" s="2">
        <v>1</v>
      </c>
      <c r="L2075" s="2">
        <v>18559</v>
      </c>
      <c r="M2075" s="2">
        <v>11101</v>
      </c>
      <c r="N2075" s="2">
        <v>14297</v>
      </c>
      <c r="O2075" s="2">
        <v>9626.4</v>
      </c>
      <c r="P2075" s="2">
        <v>9646.5</v>
      </c>
      <c r="Q2075" s="2">
        <v>5764.4</v>
      </c>
    </row>
    <row r="2076" spans="1:17">
      <c r="A2076" s="2">
        <v>2080</v>
      </c>
      <c r="B2076" s="2" t="s">
        <v>517</v>
      </c>
      <c r="C2076" s="2">
        <v>15</v>
      </c>
      <c r="D2076" s="2" t="s">
        <v>629</v>
      </c>
      <c r="E2076" s="2" t="s">
        <v>1343</v>
      </c>
      <c r="F2076" s="2">
        <v>3</v>
      </c>
      <c r="G2076" s="2">
        <v>548.61515099999997</v>
      </c>
      <c r="H2076" s="2">
        <v>1.8109</v>
      </c>
      <c r="I2076" s="3">
        <v>1.5733000000000001E-4</v>
      </c>
      <c r="J2076" s="2">
        <v>85.162999999999997</v>
      </c>
      <c r="K2076" s="2">
        <v>1</v>
      </c>
      <c r="L2076" s="2">
        <v>10311</v>
      </c>
      <c r="M2076" s="2">
        <v>7083.3</v>
      </c>
      <c r="N2076" s="2">
        <v>10026</v>
      </c>
      <c r="O2076" s="2">
        <v>14063</v>
      </c>
      <c r="P2076" s="2">
        <v>14838</v>
      </c>
      <c r="Q2076" s="2">
        <v>10820</v>
      </c>
    </row>
    <row r="2077" spans="1:17">
      <c r="A2077" s="2">
        <v>2081</v>
      </c>
      <c r="B2077" s="2" t="s">
        <v>517</v>
      </c>
      <c r="C2077" s="2">
        <v>15</v>
      </c>
      <c r="D2077" s="2" t="s">
        <v>629</v>
      </c>
      <c r="E2077" s="2" t="s">
        <v>1343</v>
      </c>
      <c r="F2077" s="2">
        <v>3</v>
      </c>
      <c r="G2077" s="2">
        <v>548.61515099999997</v>
      </c>
      <c r="H2077" s="2">
        <v>1.1205000000000001</v>
      </c>
      <c r="I2077" s="3">
        <v>1.6922000000000001E-10</v>
      </c>
      <c r="J2077" s="2">
        <v>121.24</v>
      </c>
      <c r="K2077" s="2">
        <v>2</v>
      </c>
      <c r="L2077" s="2">
        <v>5123.6000000000004</v>
      </c>
      <c r="M2077" s="2">
        <v>2685.4</v>
      </c>
      <c r="N2077" s="2">
        <v>3179.8</v>
      </c>
      <c r="O2077" s="2">
        <v>3104.7</v>
      </c>
      <c r="P2077" s="2">
        <v>3416.9</v>
      </c>
      <c r="Q2077" s="2">
        <v>2008.7</v>
      </c>
    </row>
    <row r="2078" spans="1:17">
      <c r="A2078" s="2">
        <v>2082</v>
      </c>
      <c r="B2078" s="2" t="s">
        <v>517</v>
      </c>
      <c r="C2078" s="2">
        <v>15</v>
      </c>
      <c r="D2078" s="2" t="s">
        <v>629</v>
      </c>
      <c r="E2078" s="2" t="s">
        <v>1343</v>
      </c>
      <c r="F2078" s="2">
        <v>3</v>
      </c>
      <c r="G2078" s="2">
        <v>548.61515099999997</v>
      </c>
      <c r="H2078" s="2">
        <v>0.94052999999999998</v>
      </c>
      <c r="I2078" s="3">
        <v>2.1226E-4</v>
      </c>
      <c r="J2078" s="2">
        <v>80.632000000000005</v>
      </c>
      <c r="K2078" s="2">
        <v>1</v>
      </c>
      <c r="L2078" s="2">
        <v>0</v>
      </c>
      <c r="M2078" s="2">
        <v>0</v>
      </c>
      <c r="N2078" s="2">
        <v>0</v>
      </c>
      <c r="O2078" s="2">
        <v>0</v>
      </c>
      <c r="P2078" s="2">
        <v>0</v>
      </c>
      <c r="Q2078" s="2">
        <v>0</v>
      </c>
    </row>
    <row r="2079" spans="1:17">
      <c r="A2079" s="2">
        <v>2083</v>
      </c>
      <c r="B2079" s="2" t="s">
        <v>517</v>
      </c>
      <c r="C2079" s="2">
        <v>15</v>
      </c>
      <c r="D2079" s="2" t="s">
        <v>629</v>
      </c>
      <c r="E2079" s="2" t="s">
        <v>1343</v>
      </c>
      <c r="F2079" s="2">
        <v>3</v>
      </c>
      <c r="G2079" s="2">
        <v>548.61515099999997</v>
      </c>
      <c r="H2079" s="2">
        <v>0.74526999999999999</v>
      </c>
      <c r="I2079" s="3">
        <v>6.3135E-10</v>
      </c>
      <c r="J2079" s="2">
        <v>118.51</v>
      </c>
      <c r="K2079" s="2">
        <v>5</v>
      </c>
      <c r="L2079" s="2">
        <v>32042</v>
      </c>
      <c r="M2079" s="2">
        <v>24286</v>
      </c>
      <c r="N2079" s="2">
        <v>30873</v>
      </c>
      <c r="O2079" s="2">
        <v>19665</v>
      </c>
      <c r="P2079" s="2">
        <v>19387</v>
      </c>
      <c r="Q2079" s="2">
        <v>16187</v>
      </c>
    </row>
    <row r="2080" spans="1:17">
      <c r="A2080" s="2">
        <v>2084</v>
      </c>
      <c r="B2080" s="2" t="s">
        <v>517</v>
      </c>
      <c r="C2080" s="2">
        <v>15</v>
      </c>
      <c r="D2080" s="2" t="s">
        <v>629</v>
      </c>
      <c r="E2080" s="2" t="s">
        <v>1343</v>
      </c>
      <c r="F2080" s="2">
        <v>4</v>
      </c>
      <c r="G2080" s="2">
        <v>411.71318200000002</v>
      </c>
      <c r="H2080" s="2">
        <v>0.61392000000000002</v>
      </c>
      <c r="I2080" s="3">
        <v>1.9095000000000001E-4</v>
      </c>
      <c r="J2080" s="2">
        <v>82.650999999999996</v>
      </c>
      <c r="K2080" s="2">
        <v>2</v>
      </c>
      <c r="L2080" s="2">
        <v>1573.2</v>
      </c>
      <c r="M2080" s="2">
        <v>1612.2</v>
      </c>
      <c r="N2080" s="2">
        <v>2296.9</v>
      </c>
      <c r="O2080" s="2">
        <v>1077.3</v>
      </c>
      <c r="P2080" s="2">
        <v>1195.5</v>
      </c>
      <c r="Q2080" s="2">
        <v>801.34</v>
      </c>
    </row>
    <row r="2081" spans="1:17">
      <c r="A2081" s="2">
        <v>2085</v>
      </c>
      <c r="B2081" s="2" t="s">
        <v>517</v>
      </c>
      <c r="C2081" s="2">
        <v>15</v>
      </c>
      <c r="D2081" s="2" t="s">
        <v>629</v>
      </c>
      <c r="E2081" s="2" t="s">
        <v>1343</v>
      </c>
      <c r="F2081" s="2">
        <v>2</v>
      </c>
      <c r="G2081" s="2">
        <v>822.41908799999999</v>
      </c>
      <c r="H2081" s="2">
        <v>0.41044999999999998</v>
      </c>
      <c r="I2081" s="3">
        <v>1.2177999999999999E-72</v>
      </c>
      <c r="J2081" s="2">
        <v>204.82</v>
      </c>
      <c r="K2081" s="2">
        <v>2</v>
      </c>
      <c r="L2081" s="2">
        <v>26215</v>
      </c>
      <c r="M2081" s="2">
        <v>23234</v>
      </c>
      <c r="N2081" s="2">
        <v>28878</v>
      </c>
      <c r="O2081" s="2">
        <v>9899</v>
      </c>
      <c r="P2081" s="2">
        <v>9301.4</v>
      </c>
      <c r="Q2081" s="2">
        <v>8841.1</v>
      </c>
    </row>
    <row r="2082" spans="1:17">
      <c r="A2082" s="2">
        <v>2086</v>
      </c>
      <c r="B2082" s="2" t="s">
        <v>518</v>
      </c>
      <c r="C2082" s="2">
        <v>23</v>
      </c>
      <c r="D2082" s="2" t="s">
        <v>629</v>
      </c>
      <c r="E2082" s="2" t="s">
        <v>1344</v>
      </c>
      <c r="F2082" s="2">
        <v>3</v>
      </c>
      <c r="G2082" s="2">
        <v>874.76825099999996</v>
      </c>
      <c r="H2082" s="2">
        <v>1.9189000000000001</v>
      </c>
      <c r="I2082" s="3">
        <v>1.8055999999999999E-51</v>
      </c>
      <c r="J2082" s="2">
        <v>164.79</v>
      </c>
      <c r="K2082" s="2">
        <v>1</v>
      </c>
      <c r="L2082" s="2">
        <v>19345</v>
      </c>
      <c r="M2082" s="2">
        <v>15282</v>
      </c>
      <c r="N2082" s="2">
        <v>21209</v>
      </c>
      <c r="O2082" s="2">
        <v>8534.4</v>
      </c>
      <c r="P2082" s="2">
        <v>7941.9</v>
      </c>
      <c r="Q2082" s="2">
        <v>6564.2</v>
      </c>
    </row>
    <row r="2083" spans="1:17">
      <c r="A2083" s="2">
        <v>2087</v>
      </c>
      <c r="B2083" s="2" t="s">
        <v>518</v>
      </c>
      <c r="C2083" s="2">
        <v>23</v>
      </c>
      <c r="D2083" s="2" t="s">
        <v>629</v>
      </c>
      <c r="E2083" s="2" t="s">
        <v>1344</v>
      </c>
      <c r="F2083" s="2">
        <v>4</v>
      </c>
      <c r="G2083" s="2">
        <v>656.32800699999996</v>
      </c>
      <c r="H2083" s="2">
        <v>2.7581000000000002</v>
      </c>
      <c r="I2083" s="3">
        <v>1.2967E-28</v>
      </c>
      <c r="J2083" s="2">
        <v>139.46</v>
      </c>
      <c r="K2083" s="2">
        <v>1</v>
      </c>
      <c r="L2083" s="2">
        <v>6352.9</v>
      </c>
      <c r="M2083" s="2">
        <v>4039</v>
      </c>
      <c r="N2083" s="2">
        <v>6239.4</v>
      </c>
      <c r="O2083" s="2">
        <v>3040.1</v>
      </c>
      <c r="P2083" s="2">
        <v>3324.6</v>
      </c>
      <c r="Q2083" s="2">
        <v>2066.9</v>
      </c>
    </row>
    <row r="2084" spans="1:17">
      <c r="A2084" s="2">
        <v>2088</v>
      </c>
      <c r="B2084" s="2" t="s">
        <v>519</v>
      </c>
      <c r="C2084" s="2">
        <v>15</v>
      </c>
      <c r="D2084" s="2" t="s">
        <v>630</v>
      </c>
      <c r="E2084" s="2" t="s">
        <v>1345</v>
      </c>
      <c r="F2084" s="2">
        <v>3</v>
      </c>
      <c r="G2084" s="2">
        <v>571.25791400000003</v>
      </c>
      <c r="H2084" s="2">
        <v>1.2906</v>
      </c>
      <c r="I2084" s="3">
        <v>8.7547999999999996E-46</v>
      </c>
      <c r="J2084" s="2">
        <v>180.64</v>
      </c>
      <c r="K2084" s="2">
        <v>1</v>
      </c>
      <c r="L2084" s="2">
        <v>6010.9</v>
      </c>
      <c r="M2084" s="2">
        <v>4385.5</v>
      </c>
      <c r="N2084" s="2">
        <v>6066.6</v>
      </c>
      <c r="O2084" s="2">
        <v>7185.1</v>
      </c>
      <c r="P2084" s="2">
        <v>6574.7</v>
      </c>
      <c r="Q2084" s="2">
        <v>6228.9</v>
      </c>
    </row>
    <row r="2085" spans="1:17">
      <c r="A2085" s="2">
        <v>2089</v>
      </c>
      <c r="B2085" s="2" t="s">
        <v>520</v>
      </c>
      <c r="C2085" s="2">
        <v>23</v>
      </c>
      <c r="D2085" s="2" t="s">
        <v>629</v>
      </c>
      <c r="E2085" s="2" t="s">
        <v>1346</v>
      </c>
      <c r="F2085" s="2">
        <v>3</v>
      </c>
      <c r="G2085" s="2">
        <v>886.38290199999994</v>
      </c>
      <c r="H2085" s="2">
        <v>1.2361</v>
      </c>
      <c r="I2085" s="3">
        <v>4.2362000000000004E-53</v>
      </c>
      <c r="J2085" s="2">
        <v>174</v>
      </c>
      <c r="K2085" s="2">
        <v>1</v>
      </c>
      <c r="L2085" s="2">
        <v>6219.1</v>
      </c>
      <c r="M2085" s="2">
        <v>3568.9</v>
      </c>
      <c r="N2085" s="2">
        <v>4194.3</v>
      </c>
      <c r="O2085" s="2">
        <v>3577.8</v>
      </c>
      <c r="P2085" s="2">
        <v>3922</v>
      </c>
      <c r="Q2085" s="2">
        <v>2661.4</v>
      </c>
    </row>
    <row r="2086" spans="1:17">
      <c r="A2086" s="2">
        <v>2090</v>
      </c>
      <c r="B2086" s="2" t="s">
        <v>520</v>
      </c>
      <c r="C2086" s="2">
        <v>23</v>
      </c>
      <c r="D2086" s="2" t="s">
        <v>629</v>
      </c>
      <c r="E2086" s="2" t="s">
        <v>1346</v>
      </c>
      <c r="F2086" s="2">
        <v>3</v>
      </c>
      <c r="G2086" s="2">
        <v>886.38290199999994</v>
      </c>
      <c r="H2086" s="2">
        <v>0.96696000000000004</v>
      </c>
      <c r="I2086" s="3">
        <v>1.062E-87</v>
      </c>
      <c r="J2086" s="2">
        <v>201.61</v>
      </c>
      <c r="K2086" s="2">
        <v>1</v>
      </c>
      <c r="L2086" s="2">
        <v>15361</v>
      </c>
      <c r="M2086" s="2">
        <v>8901.7000000000007</v>
      </c>
      <c r="N2086" s="2">
        <v>9686.5</v>
      </c>
      <c r="O2086" s="2">
        <v>9481</v>
      </c>
      <c r="P2086" s="2">
        <v>9512.2000000000007</v>
      </c>
      <c r="Q2086" s="2">
        <v>6577</v>
      </c>
    </row>
    <row r="2087" spans="1:17">
      <c r="A2087" s="2">
        <v>2091</v>
      </c>
      <c r="B2087" s="2" t="s">
        <v>521</v>
      </c>
      <c r="C2087" s="2">
        <v>18</v>
      </c>
      <c r="D2087" s="2" t="s">
        <v>629</v>
      </c>
      <c r="E2087" s="2" t="s">
        <v>1347</v>
      </c>
      <c r="F2087" s="2">
        <v>3</v>
      </c>
      <c r="G2087" s="2">
        <v>788.32941500000004</v>
      </c>
      <c r="H2087" s="2">
        <v>0.80100000000000005</v>
      </c>
      <c r="I2087" s="3">
        <v>1.4593999999999999E-50</v>
      </c>
      <c r="J2087" s="2">
        <v>176.69</v>
      </c>
      <c r="K2087" s="2">
        <v>1</v>
      </c>
      <c r="L2087" s="2">
        <v>12301</v>
      </c>
      <c r="M2087" s="2">
        <v>8950.7999999999993</v>
      </c>
      <c r="N2087" s="2">
        <v>10351</v>
      </c>
      <c r="O2087" s="2">
        <v>6736.2</v>
      </c>
      <c r="P2087" s="2">
        <v>6443.5</v>
      </c>
      <c r="Q2087" s="2">
        <v>4799.1000000000004</v>
      </c>
    </row>
    <row r="2088" spans="1:17">
      <c r="A2088" s="2">
        <v>2092</v>
      </c>
      <c r="B2088" s="2" t="s">
        <v>522</v>
      </c>
      <c r="C2088" s="2">
        <v>19</v>
      </c>
      <c r="D2088" s="2" t="s">
        <v>629</v>
      </c>
      <c r="E2088" s="2" t="s">
        <v>1348</v>
      </c>
      <c r="F2088" s="2">
        <v>3</v>
      </c>
      <c r="G2088" s="2">
        <v>786.72090700000001</v>
      </c>
      <c r="H2088" s="2">
        <v>0.62319999999999998</v>
      </c>
      <c r="I2088" s="3">
        <v>1.3057E-20</v>
      </c>
      <c r="J2088" s="2">
        <v>136.43</v>
      </c>
      <c r="K2088" s="2">
        <v>1</v>
      </c>
      <c r="L2088" s="2">
        <v>6514.2</v>
      </c>
      <c r="M2088" s="2">
        <v>4262.1000000000004</v>
      </c>
      <c r="N2088" s="2">
        <v>5666.8</v>
      </c>
      <c r="O2088" s="2">
        <v>5892</v>
      </c>
      <c r="P2088" s="2">
        <v>6445.8</v>
      </c>
      <c r="Q2088" s="2">
        <v>4806.5</v>
      </c>
    </row>
    <row r="2089" spans="1:17">
      <c r="A2089" s="2">
        <v>2093</v>
      </c>
      <c r="B2089" s="2" t="s">
        <v>523</v>
      </c>
      <c r="C2089" s="2">
        <v>17</v>
      </c>
      <c r="D2089" s="2" t="s">
        <v>629</v>
      </c>
      <c r="E2089" s="2" t="s">
        <v>1349</v>
      </c>
      <c r="F2089" s="2">
        <v>3</v>
      </c>
      <c r="G2089" s="2">
        <v>672.01157000000001</v>
      </c>
      <c r="H2089" s="2">
        <v>1.0076000000000001</v>
      </c>
      <c r="I2089" s="3">
        <v>9.1724000000000005E-4</v>
      </c>
      <c r="J2089" s="2">
        <v>70.783000000000001</v>
      </c>
      <c r="K2089" s="2">
        <v>1</v>
      </c>
      <c r="L2089" s="2">
        <v>3923.1</v>
      </c>
      <c r="M2089" s="2">
        <v>2840.6</v>
      </c>
      <c r="N2089" s="2">
        <v>3114.6</v>
      </c>
      <c r="O2089" s="2">
        <v>4548</v>
      </c>
      <c r="P2089" s="2">
        <v>4676.5</v>
      </c>
      <c r="Q2089" s="2">
        <v>3834.8</v>
      </c>
    </row>
    <row r="2090" spans="1:17">
      <c r="A2090" s="2">
        <v>2094</v>
      </c>
      <c r="B2090" s="2" t="s">
        <v>524</v>
      </c>
      <c r="C2090" s="2">
        <v>13</v>
      </c>
      <c r="D2090" s="2" t="s">
        <v>630</v>
      </c>
      <c r="E2090" s="2" t="s">
        <v>1350</v>
      </c>
      <c r="F2090" s="2">
        <v>3</v>
      </c>
      <c r="G2090" s="2">
        <v>500.19766700000002</v>
      </c>
      <c r="H2090" s="2">
        <v>2.8654000000000002</v>
      </c>
      <c r="I2090" s="3">
        <v>1.4821E-16</v>
      </c>
      <c r="J2090" s="2">
        <v>145.83000000000001</v>
      </c>
      <c r="K2090" s="2">
        <v>2</v>
      </c>
      <c r="L2090" s="2">
        <v>1857.3</v>
      </c>
      <c r="M2090" s="2">
        <v>1350.6</v>
      </c>
      <c r="N2090" s="2">
        <v>1935</v>
      </c>
      <c r="O2090" s="2">
        <v>2072.6999999999998</v>
      </c>
      <c r="P2090" s="2">
        <v>1849.7</v>
      </c>
      <c r="Q2090" s="2">
        <v>1825.4</v>
      </c>
    </row>
    <row r="2091" spans="1:17">
      <c r="A2091" s="2">
        <v>2095</v>
      </c>
      <c r="B2091" s="2" t="s">
        <v>524</v>
      </c>
      <c r="C2091" s="2">
        <v>13</v>
      </c>
      <c r="D2091" s="2" t="s">
        <v>630</v>
      </c>
      <c r="E2091" s="2" t="s">
        <v>1350</v>
      </c>
      <c r="F2091" s="2">
        <v>2</v>
      </c>
      <c r="G2091" s="2">
        <v>749.79286300000001</v>
      </c>
      <c r="H2091" s="2">
        <v>1.7082999999999999</v>
      </c>
      <c r="I2091" s="3">
        <v>1.2973E-104</v>
      </c>
      <c r="J2091" s="2">
        <v>222.29</v>
      </c>
      <c r="K2091" s="2">
        <v>2</v>
      </c>
      <c r="L2091" s="2">
        <v>30487</v>
      </c>
      <c r="M2091" s="2">
        <v>26647</v>
      </c>
      <c r="N2091" s="2">
        <v>36768</v>
      </c>
      <c r="O2091" s="2">
        <v>32842</v>
      </c>
      <c r="P2091" s="2">
        <v>30039</v>
      </c>
      <c r="Q2091" s="2">
        <v>28825</v>
      </c>
    </row>
    <row r="2092" spans="1:17">
      <c r="A2092" s="2">
        <v>2096</v>
      </c>
      <c r="B2092" s="2" t="s">
        <v>524</v>
      </c>
      <c r="C2092" s="2">
        <v>13</v>
      </c>
      <c r="D2092" s="2" t="s">
        <v>630</v>
      </c>
      <c r="E2092" s="2" t="s">
        <v>1350</v>
      </c>
      <c r="F2092" s="2">
        <v>3</v>
      </c>
      <c r="G2092" s="2">
        <v>500.19766700000002</v>
      </c>
      <c r="H2092" s="2">
        <v>2.0028000000000001</v>
      </c>
      <c r="I2092" s="3">
        <v>3.2624000000000002E-11</v>
      </c>
      <c r="J2092" s="2">
        <v>138.02000000000001</v>
      </c>
      <c r="K2092" s="2">
        <v>3</v>
      </c>
      <c r="L2092" s="2">
        <v>1601.9</v>
      </c>
      <c r="M2092" s="2">
        <v>1226.2</v>
      </c>
      <c r="N2092" s="2">
        <v>1464.1</v>
      </c>
      <c r="O2092" s="2">
        <v>1252.9000000000001</v>
      </c>
      <c r="P2092" s="2">
        <v>1374</v>
      </c>
      <c r="Q2092" s="2">
        <v>1261.2</v>
      </c>
    </row>
    <row r="2093" spans="1:17">
      <c r="A2093" s="2">
        <v>2097</v>
      </c>
      <c r="B2093" s="2" t="s">
        <v>524</v>
      </c>
      <c r="C2093" s="2">
        <v>13</v>
      </c>
      <c r="D2093" s="2" t="s">
        <v>630</v>
      </c>
      <c r="E2093" s="2" t="s">
        <v>1350</v>
      </c>
      <c r="F2093" s="2">
        <v>2</v>
      </c>
      <c r="G2093" s="2">
        <v>749.79286300000001</v>
      </c>
      <c r="H2093" s="2">
        <v>1.9886999999999999</v>
      </c>
      <c r="I2093" s="3">
        <v>8.2437999999999998E-72</v>
      </c>
      <c r="J2093" s="2">
        <v>206.49</v>
      </c>
      <c r="K2093" s="2">
        <v>1</v>
      </c>
      <c r="L2093" s="2">
        <v>15267</v>
      </c>
      <c r="M2093" s="2">
        <v>14259</v>
      </c>
      <c r="N2093" s="2">
        <v>17442</v>
      </c>
      <c r="O2093" s="2">
        <v>15814</v>
      </c>
      <c r="P2093" s="2">
        <v>15472</v>
      </c>
      <c r="Q2093" s="2">
        <v>13879</v>
      </c>
    </row>
    <row r="2094" spans="1:17">
      <c r="A2094" s="2">
        <v>2098</v>
      </c>
      <c r="B2094" s="2" t="s">
        <v>524</v>
      </c>
      <c r="C2094" s="2">
        <v>13</v>
      </c>
      <c r="D2094" s="2" t="s">
        <v>630</v>
      </c>
      <c r="E2094" s="2" t="s">
        <v>1350</v>
      </c>
      <c r="F2094" s="2">
        <v>3</v>
      </c>
      <c r="G2094" s="2">
        <v>500.19766700000002</v>
      </c>
      <c r="H2094" s="2">
        <v>0.86392000000000002</v>
      </c>
      <c r="I2094" s="3">
        <v>3.1174E-6</v>
      </c>
      <c r="J2094" s="2">
        <v>121.56</v>
      </c>
      <c r="K2094" s="2">
        <v>1</v>
      </c>
      <c r="L2094" s="2">
        <v>0</v>
      </c>
      <c r="M2094" s="2">
        <v>0</v>
      </c>
      <c r="N2094" s="2">
        <v>0</v>
      </c>
      <c r="O2094" s="2">
        <v>0</v>
      </c>
      <c r="P2094" s="2">
        <v>0</v>
      </c>
      <c r="Q2094" s="2">
        <v>0</v>
      </c>
    </row>
    <row r="2095" spans="1:17">
      <c r="A2095" s="2">
        <v>2099</v>
      </c>
      <c r="B2095" s="2" t="s">
        <v>524</v>
      </c>
      <c r="C2095" s="2">
        <v>13</v>
      </c>
      <c r="D2095" s="2" t="s">
        <v>630</v>
      </c>
      <c r="E2095" s="2" t="s">
        <v>1350</v>
      </c>
      <c r="F2095" s="2">
        <v>3</v>
      </c>
      <c r="G2095" s="2">
        <v>500.19766700000002</v>
      </c>
      <c r="H2095" s="2">
        <v>0.86917</v>
      </c>
      <c r="I2095" s="3">
        <v>2.2291999999999999E-5</v>
      </c>
      <c r="J2095" s="2">
        <v>117.7</v>
      </c>
      <c r="K2095" s="2">
        <v>1</v>
      </c>
      <c r="L2095" s="2">
        <v>0</v>
      </c>
      <c r="M2095" s="2">
        <v>0</v>
      </c>
      <c r="N2095" s="2">
        <v>0</v>
      </c>
      <c r="O2095" s="2">
        <v>0</v>
      </c>
      <c r="P2095" s="2">
        <v>0</v>
      </c>
      <c r="Q2095" s="2">
        <v>0</v>
      </c>
    </row>
    <row r="2096" spans="1:17">
      <c r="A2096" s="2">
        <v>2100</v>
      </c>
      <c r="B2096" s="2" t="s">
        <v>524</v>
      </c>
      <c r="C2096" s="2">
        <v>13</v>
      </c>
      <c r="D2096" s="2" t="s">
        <v>631</v>
      </c>
      <c r="E2096" s="2" t="s">
        <v>1351</v>
      </c>
      <c r="F2096" s="2">
        <v>3</v>
      </c>
      <c r="G2096" s="2">
        <v>500.52567199999999</v>
      </c>
      <c r="H2096" s="2">
        <v>3.6863000000000001</v>
      </c>
      <c r="I2096" s="3">
        <v>1.5260000000000001E-6</v>
      </c>
      <c r="J2096" s="2">
        <v>118.61</v>
      </c>
      <c r="K2096" s="2">
        <v>1</v>
      </c>
      <c r="L2096" s="2">
        <v>0</v>
      </c>
      <c r="M2096" s="2">
        <v>0</v>
      </c>
      <c r="N2096" s="2">
        <v>0</v>
      </c>
      <c r="O2096" s="2">
        <v>0</v>
      </c>
      <c r="P2096" s="2">
        <v>0</v>
      </c>
      <c r="Q2096" s="2">
        <v>0</v>
      </c>
    </row>
    <row r="2097" spans="1:17">
      <c r="A2097" s="2">
        <v>2101</v>
      </c>
      <c r="B2097" s="2" t="s">
        <v>525</v>
      </c>
      <c r="C2097" s="2">
        <v>22</v>
      </c>
      <c r="D2097" s="2" t="s">
        <v>632</v>
      </c>
      <c r="E2097" s="2" t="s">
        <v>1352</v>
      </c>
      <c r="F2097" s="2">
        <v>4</v>
      </c>
      <c r="G2097" s="2">
        <v>650.27971700000001</v>
      </c>
      <c r="H2097" s="2">
        <v>1.7103999999999999</v>
      </c>
      <c r="I2097" s="3">
        <v>3.7888E-5</v>
      </c>
      <c r="J2097" s="2">
        <v>67.760000000000005</v>
      </c>
      <c r="K2097" s="2">
        <v>1</v>
      </c>
      <c r="L2097" s="2">
        <v>10021</v>
      </c>
      <c r="M2097" s="2">
        <v>7010.8</v>
      </c>
      <c r="N2097" s="2">
        <v>8800.2000000000007</v>
      </c>
      <c r="O2097" s="2">
        <v>10902</v>
      </c>
      <c r="P2097" s="2">
        <v>10425</v>
      </c>
      <c r="Q2097" s="2">
        <v>7667.3</v>
      </c>
    </row>
    <row r="2098" spans="1:17">
      <c r="A2098" s="2">
        <v>2102</v>
      </c>
      <c r="B2098" s="2" t="s">
        <v>525</v>
      </c>
      <c r="C2098" s="2">
        <v>22</v>
      </c>
      <c r="D2098" s="2" t="s">
        <v>632</v>
      </c>
      <c r="E2098" s="2" t="s">
        <v>1352</v>
      </c>
      <c r="F2098" s="2">
        <v>3</v>
      </c>
      <c r="G2098" s="2">
        <v>866.70386399999995</v>
      </c>
      <c r="H2098" s="2">
        <v>1.1069</v>
      </c>
      <c r="I2098" s="3">
        <v>5.7459999999999996E-177</v>
      </c>
      <c r="J2098" s="2">
        <v>252.47</v>
      </c>
      <c r="K2098" s="2">
        <v>1</v>
      </c>
      <c r="L2098" s="2">
        <v>6908.7</v>
      </c>
      <c r="M2098" s="2">
        <v>4445.7</v>
      </c>
      <c r="N2098" s="2">
        <v>5764.9</v>
      </c>
      <c r="O2098" s="2">
        <v>7065.3</v>
      </c>
      <c r="P2098" s="2">
        <v>7473.4</v>
      </c>
      <c r="Q2098" s="2">
        <v>5054.3999999999996</v>
      </c>
    </row>
    <row r="2099" spans="1:17">
      <c r="A2099" s="2">
        <v>2103</v>
      </c>
      <c r="B2099" s="2" t="s">
        <v>525</v>
      </c>
      <c r="C2099" s="2">
        <v>22</v>
      </c>
      <c r="D2099" s="2" t="s">
        <v>629</v>
      </c>
      <c r="E2099" s="2" t="s">
        <v>1353</v>
      </c>
      <c r="F2099" s="2">
        <v>3</v>
      </c>
      <c r="G2099" s="2">
        <v>866.37585899999999</v>
      </c>
      <c r="H2099" s="2">
        <v>0.62021000000000004</v>
      </c>
      <c r="I2099" s="3">
        <v>1.3451999999999999E-7</v>
      </c>
      <c r="J2099" s="2">
        <v>86.036000000000001</v>
      </c>
      <c r="K2099" s="2">
        <v>2</v>
      </c>
      <c r="L2099" s="2">
        <v>22071</v>
      </c>
      <c r="M2099" s="2">
        <v>12775</v>
      </c>
      <c r="N2099" s="2">
        <v>19864</v>
      </c>
      <c r="O2099" s="2">
        <v>20195</v>
      </c>
      <c r="P2099" s="2">
        <v>21501</v>
      </c>
      <c r="Q2099" s="2">
        <v>15815</v>
      </c>
    </row>
    <row r="2100" spans="1:17">
      <c r="A2100" s="2">
        <v>2104</v>
      </c>
      <c r="B2100" s="2" t="s">
        <v>525</v>
      </c>
      <c r="C2100" s="2">
        <v>22</v>
      </c>
      <c r="D2100" s="2" t="s">
        <v>629</v>
      </c>
      <c r="E2100" s="2" t="s">
        <v>1353</v>
      </c>
      <c r="F2100" s="2">
        <v>4</v>
      </c>
      <c r="G2100" s="2">
        <v>650.03371300000003</v>
      </c>
      <c r="H2100" s="2">
        <v>1.2124999999999999</v>
      </c>
      <c r="I2100" s="3">
        <v>8.2200999999999999E-7</v>
      </c>
      <c r="J2100" s="2">
        <v>78.456000000000003</v>
      </c>
      <c r="K2100" s="2">
        <v>1</v>
      </c>
      <c r="L2100" s="2">
        <v>0</v>
      </c>
      <c r="M2100" s="2">
        <v>0</v>
      </c>
      <c r="N2100" s="2">
        <v>0</v>
      </c>
      <c r="O2100" s="2">
        <v>0</v>
      </c>
      <c r="P2100" s="2">
        <v>0</v>
      </c>
      <c r="Q2100" s="2">
        <v>0</v>
      </c>
    </row>
    <row r="2101" spans="1:17">
      <c r="A2101" s="2">
        <v>2105</v>
      </c>
      <c r="B2101" s="2" t="s">
        <v>525</v>
      </c>
      <c r="C2101" s="2">
        <v>22</v>
      </c>
      <c r="D2101" s="2" t="s">
        <v>629</v>
      </c>
      <c r="E2101" s="2" t="s">
        <v>1353</v>
      </c>
      <c r="F2101" s="2">
        <v>3</v>
      </c>
      <c r="G2101" s="2">
        <v>866.37585899999999</v>
      </c>
      <c r="H2101" s="2">
        <v>0.83604999999999996</v>
      </c>
      <c r="I2101" s="3">
        <v>0</v>
      </c>
      <c r="J2101" s="2">
        <v>315.3</v>
      </c>
      <c r="K2101" s="2">
        <v>2</v>
      </c>
      <c r="L2101" s="2">
        <v>27210</v>
      </c>
      <c r="M2101" s="2">
        <v>16876</v>
      </c>
      <c r="N2101" s="2">
        <v>24448</v>
      </c>
      <c r="O2101" s="2">
        <v>24392</v>
      </c>
      <c r="P2101" s="2">
        <v>25771</v>
      </c>
      <c r="Q2101" s="2">
        <v>22936</v>
      </c>
    </row>
    <row r="2102" spans="1:17">
      <c r="A2102" s="2">
        <v>2106</v>
      </c>
      <c r="B2102" s="2" t="s">
        <v>525</v>
      </c>
      <c r="C2102" s="2">
        <v>22</v>
      </c>
      <c r="D2102" s="2" t="s">
        <v>629</v>
      </c>
      <c r="E2102" s="2" t="s">
        <v>1353</v>
      </c>
      <c r="F2102" s="2">
        <v>4</v>
      </c>
      <c r="G2102" s="2">
        <v>650.03371300000003</v>
      </c>
      <c r="H2102" s="2">
        <v>1.4334</v>
      </c>
      <c r="I2102" s="3">
        <v>8.7855999999999892E-202</v>
      </c>
      <c r="J2102" s="2">
        <v>264.58999999999997</v>
      </c>
      <c r="K2102" s="2">
        <v>2</v>
      </c>
      <c r="L2102" s="2">
        <v>24337</v>
      </c>
      <c r="M2102" s="2">
        <v>15243</v>
      </c>
      <c r="N2102" s="2">
        <v>20632</v>
      </c>
      <c r="O2102" s="2">
        <v>20192</v>
      </c>
      <c r="P2102" s="2">
        <v>20341</v>
      </c>
      <c r="Q2102" s="2">
        <v>17135</v>
      </c>
    </row>
    <row r="2103" spans="1:17">
      <c r="A2103" s="2">
        <v>2107</v>
      </c>
      <c r="B2103" s="2" t="s">
        <v>525</v>
      </c>
      <c r="C2103" s="2">
        <v>22</v>
      </c>
      <c r="D2103" s="2" t="s">
        <v>629</v>
      </c>
      <c r="E2103" s="2" t="s">
        <v>1353</v>
      </c>
      <c r="F2103" s="2">
        <v>3</v>
      </c>
      <c r="G2103" s="2">
        <v>866.37585899999999</v>
      </c>
      <c r="H2103" s="2">
        <v>0.19961999999999999</v>
      </c>
      <c r="I2103" s="3">
        <v>1.5131E-5</v>
      </c>
      <c r="J2103" s="2">
        <v>68.457999999999998</v>
      </c>
      <c r="K2103" s="2">
        <v>1</v>
      </c>
      <c r="L2103" s="2">
        <v>12264</v>
      </c>
      <c r="M2103" s="2">
        <v>8801.9</v>
      </c>
      <c r="N2103" s="2">
        <v>10272</v>
      </c>
      <c r="O2103" s="2">
        <v>10967</v>
      </c>
      <c r="P2103" s="2">
        <v>13559</v>
      </c>
      <c r="Q2103" s="2">
        <v>9750.7999999999993</v>
      </c>
    </row>
    <row r="2104" spans="1:17">
      <c r="A2104" s="2">
        <v>2108</v>
      </c>
      <c r="B2104" s="2" t="s">
        <v>525</v>
      </c>
      <c r="C2104" s="2">
        <v>22</v>
      </c>
      <c r="D2104" s="2" t="s">
        <v>629</v>
      </c>
      <c r="E2104" s="2" t="s">
        <v>1353</v>
      </c>
      <c r="F2104" s="2">
        <v>4</v>
      </c>
      <c r="G2104" s="2">
        <v>650.03371300000003</v>
      </c>
      <c r="H2104" s="2">
        <v>0.65925999999999996</v>
      </c>
      <c r="I2104" s="3">
        <v>1.2507E-3</v>
      </c>
      <c r="J2104" s="2">
        <v>54.008000000000003</v>
      </c>
      <c r="K2104" s="2">
        <v>1</v>
      </c>
      <c r="L2104" s="2">
        <v>0</v>
      </c>
      <c r="M2104" s="2">
        <v>0</v>
      </c>
      <c r="N2104" s="2">
        <v>0</v>
      </c>
      <c r="O2104" s="2">
        <v>0</v>
      </c>
      <c r="P2104" s="2">
        <v>0</v>
      </c>
      <c r="Q2104" s="2">
        <v>0</v>
      </c>
    </row>
    <row r="2105" spans="1:17">
      <c r="A2105" s="2">
        <v>2109</v>
      </c>
      <c r="B2105" s="2" t="s">
        <v>525</v>
      </c>
      <c r="C2105" s="2">
        <v>22</v>
      </c>
      <c r="D2105" s="2" t="s">
        <v>629</v>
      </c>
      <c r="E2105" s="2" t="s">
        <v>1353</v>
      </c>
      <c r="F2105" s="2">
        <v>3</v>
      </c>
      <c r="G2105" s="2">
        <v>866.37585899999999</v>
      </c>
      <c r="H2105" s="2">
        <v>0.31779000000000002</v>
      </c>
      <c r="I2105" s="3">
        <v>0</v>
      </c>
      <c r="J2105" s="2">
        <v>363.51</v>
      </c>
      <c r="K2105" s="2">
        <v>3</v>
      </c>
      <c r="L2105" s="2">
        <v>77247</v>
      </c>
      <c r="M2105" s="2">
        <v>64807</v>
      </c>
      <c r="N2105" s="2">
        <v>80310</v>
      </c>
      <c r="O2105" s="2">
        <v>76985</v>
      </c>
      <c r="P2105" s="2">
        <v>86674</v>
      </c>
      <c r="Q2105" s="2">
        <v>68157</v>
      </c>
    </row>
    <row r="2106" spans="1:17">
      <c r="A2106" s="2">
        <v>2110</v>
      </c>
      <c r="B2106" s="2" t="s">
        <v>525</v>
      </c>
      <c r="C2106" s="2">
        <v>22</v>
      </c>
      <c r="D2106" s="2" t="s">
        <v>629</v>
      </c>
      <c r="E2106" s="2" t="s">
        <v>1353</v>
      </c>
      <c r="F2106" s="2">
        <v>4</v>
      </c>
      <c r="G2106" s="2">
        <v>650.03371300000003</v>
      </c>
      <c r="H2106" s="2">
        <v>0.77764999999999995</v>
      </c>
      <c r="I2106" s="3">
        <v>8.0205000000000006E-228</v>
      </c>
      <c r="J2106" s="2">
        <v>275.5</v>
      </c>
      <c r="K2106" s="2">
        <v>3</v>
      </c>
      <c r="L2106" s="2">
        <v>16428</v>
      </c>
      <c r="M2106" s="2">
        <v>14370</v>
      </c>
      <c r="N2106" s="2">
        <v>15888</v>
      </c>
      <c r="O2106" s="2">
        <v>15992</v>
      </c>
      <c r="P2106" s="2">
        <v>17808</v>
      </c>
      <c r="Q2106" s="2">
        <v>13209</v>
      </c>
    </row>
    <row r="2107" spans="1:17">
      <c r="A2107" s="2">
        <v>2111</v>
      </c>
      <c r="B2107" s="2" t="s">
        <v>525</v>
      </c>
      <c r="C2107" s="2">
        <v>22</v>
      </c>
      <c r="D2107" s="2" t="s">
        <v>629</v>
      </c>
      <c r="E2107" s="2" t="s">
        <v>1353</v>
      </c>
      <c r="F2107" s="2">
        <v>3</v>
      </c>
      <c r="G2107" s="2">
        <v>866.37585899999999</v>
      </c>
      <c r="H2107" s="2">
        <v>-0.31485999999999997</v>
      </c>
      <c r="I2107" s="3">
        <v>0</v>
      </c>
      <c r="J2107" s="2">
        <v>309.99</v>
      </c>
      <c r="K2107" s="2">
        <v>1</v>
      </c>
      <c r="L2107" s="2">
        <v>30786</v>
      </c>
      <c r="M2107" s="2">
        <v>14125</v>
      </c>
      <c r="N2107" s="2">
        <v>18896</v>
      </c>
      <c r="O2107" s="2">
        <v>31887</v>
      </c>
      <c r="P2107" s="2">
        <v>34422</v>
      </c>
      <c r="Q2107" s="2">
        <v>15986</v>
      </c>
    </row>
    <row r="2108" spans="1:17">
      <c r="A2108" s="2">
        <v>2112</v>
      </c>
      <c r="B2108" s="2" t="s">
        <v>525</v>
      </c>
      <c r="C2108" s="2">
        <v>22</v>
      </c>
      <c r="D2108" s="2" t="s">
        <v>629</v>
      </c>
      <c r="E2108" s="2" t="s">
        <v>1353</v>
      </c>
      <c r="F2108" s="2">
        <v>4</v>
      </c>
      <c r="G2108" s="2">
        <v>650.03371300000003</v>
      </c>
      <c r="H2108" s="2">
        <v>-0.41021000000000002</v>
      </c>
      <c r="I2108" s="3">
        <v>1.2649000000000001E-97</v>
      </c>
      <c r="J2108" s="2">
        <v>207.67</v>
      </c>
      <c r="K2108" s="2">
        <v>2</v>
      </c>
      <c r="L2108" s="2">
        <v>49461</v>
      </c>
      <c r="M2108" s="2">
        <v>21354</v>
      </c>
      <c r="N2108" s="2">
        <v>28664</v>
      </c>
      <c r="O2108" s="2">
        <v>47701</v>
      </c>
      <c r="P2108" s="2">
        <v>51285</v>
      </c>
      <c r="Q2108" s="2">
        <v>24384</v>
      </c>
    </row>
    <row r="2109" spans="1:17">
      <c r="A2109" s="2">
        <v>2113</v>
      </c>
      <c r="B2109" s="2" t="s">
        <v>526</v>
      </c>
      <c r="C2109" s="2">
        <v>30</v>
      </c>
      <c r="D2109" s="2" t="s">
        <v>629</v>
      </c>
      <c r="E2109" s="2" t="s">
        <v>1354</v>
      </c>
      <c r="F2109" s="2">
        <v>5</v>
      </c>
      <c r="G2109" s="2">
        <v>703.12858000000006</v>
      </c>
      <c r="H2109" s="2">
        <v>1.1442000000000001</v>
      </c>
      <c r="I2109" s="3">
        <v>1.2127999999999999E-137</v>
      </c>
      <c r="J2109" s="2">
        <v>227.58</v>
      </c>
      <c r="K2109" s="2">
        <v>1</v>
      </c>
      <c r="L2109" s="2">
        <v>9330.2999999999993</v>
      </c>
      <c r="M2109" s="2">
        <v>5263</v>
      </c>
      <c r="N2109" s="2">
        <v>7296.2</v>
      </c>
      <c r="O2109" s="2">
        <v>6302.8</v>
      </c>
      <c r="P2109" s="2">
        <v>6983.7</v>
      </c>
      <c r="Q2109" s="2">
        <v>6177.9</v>
      </c>
    </row>
    <row r="2110" spans="1:17">
      <c r="A2110" s="2">
        <v>2114</v>
      </c>
      <c r="B2110" s="2" t="s">
        <v>526</v>
      </c>
      <c r="C2110" s="2">
        <v>30</v>
      </c>
      <c r="D2110" s="2" t="s">
        <v>629</v>
      </c>
      <c r="E2110" s="2" t="s">
        <v>1354</v>
      </c>
      <c r="F2110" s="2">
        <v>3</v>
      </c>
      <c r="G2110" s="2">
        <v>1171.2094500000001</v>
      </c>
      <c r="H2110" s="2">
        <v>0.14277000000000001</v>
      </c>
      <c r="I2110" s="3">
        <v>0</v>
      </c>
      <c r="J2110" s="2">
        <v>366.62</v>
      </c>
      <c r="K2110" s="2">
        <v>1</v>
      </c>
      <c r="L2110" s="2">
        <v>168170</v>
      </c>
      <c r="M2110" s="2">
        <v>119300</v>
      </c>
      <c r="N2110" s="2">
        <v>162580</v>
      </c>
      <c r="O2110" s="2">
        <v>139210</v>
      </c>
      <c r="P2110" s="2">
        <v>160220</v>
      </c>
      <c r="Q2110" s="2">
        <v>122050</v>
      </c>
    </row>
    <row r="2111" spans="1:17">
      <c r="A2111" s="2">
        <v>2115</v>
      </c>
      <c r="B2111" s="2" t="s">
        <v>526</v>
      </c>
      <c r="C2111" s="2">
        <v>30</v>
      </c>
      <c r="D2111" s="2" t="s">
        <v>629</v>
      </c>
      <c r="E2111" s="2" t="s">
        <v>1354</v>
      </c>
      <c r="F2111" s="2">
        <v>4</v>
      </c>
      <c r="G2111" s="2">
        <v>878.658906</v>
      </c>
      <c r="H2111" s="2">
        <v>0.33129999999999998</v>
      </c>
      <c r="I2111" s="3">
        <v>3.0528999999999999E-273</v>
      </c>
      <c r="J2111" s="2">
        <v>287.17</v>
      </c>
      <c r="K2111" s="2">
        <v>1</v>
      </c>
      <c r="L2111" s="2">
        <v>3622.8</v>
      </c>
      <c r="M2111" s="2">
        <v>2269.1</v>
      </c>
      <c r="N2111" s="2">
        <v>3608.9</v>
      </c>
      <c r="O2111" s="2">
        <v>2786.9</v>
      </c>
      <c r="P2111" s="2">
        <v>3207.7</v>
      </c>
      <c r="Q2111" s="2">
        <v>2145.4</v>
      </c>
    </row>
    <row r="2112" spans="1:17">
      <c r="A2112" s="2">
        <v>2116</v>
      </c>
      <c r="B2112" s="2" t="s">
        <v>526</v>
      </c>
      <c r="C2112" s="2">
        <v>30</v>
      </c>
      <c r="D2112" s="2" t="s">
        <v>629</v>
      </c>
      <c r="E2112" s="2" t="s">
        <v>1354</v>
      </c>
      <c r="F2112" s="2">
        <v>4</v>
      </c>
      <c r="G2112" s="2">
        <v>878.658906</v>
      </c>
      <c r="H2112" s="2">
        <v>1.4976</v>
      </c>
      <c r="I2112" s="3">
        <v>0</v>
      </c>
      <c r="J2112" s="2">
        <v>302.39</v>
      </c>
      <c r="K2112" s="2">
        <v>1</v>
      </c>
      <c r="L2112" s="2">
        <v>9008.7000000000007</v>
      </c>
      <c r="M2112" s="2">
        <v>4934.3999999999996</v>
      </c>
      <c r="N2112" s="2">
        <v>7284.1</v>
      </c>
      <c r="O2112" s="2">
        <v>6933.8</v>
      </c>
      <c r="P2112" s="2">
        <v>7351.7</v>
      </c>
      <c r="Q2112" s="2">
        <v>6192.2</v>
      </c>
    </row>
    <row r="2113" spans="1:17">
      <c r="A2113" s="2">
        <v>2117</v>
      </c>
      <c r="B2113" s="2" t="s">
        <v>526</v>
      </c>
      <c r="C2113" s="2">
        <v>30</v>
      </c>
      <c r="D2113" s="2" t="s">
        <v>629</v>
      </c>
      <c r="E2113" s="2" t="s">
        <v>1354</v>
      </c>
      <c r="F2113" s="2">
        <v>5</v>
      </c>
      <c r="G2113" s="2">
        <v>703.12858000000006</v>
      </c>
      <c r="H2113" s="2">
        <v>1.7998000000000001</v>
      </c>
      <c r="I2113" s="3">
        <v>1.5669000000000001E-34</v>
      </c>
      <c r="J2113" s="2">
        <v>131.94999999999999</v>
      </c>
      <c r="K2113" s="2">
        <v>1</v>
      </c>
      <c r="L2113" s="2">
        <v>3931.5</v>
      </c>
      <c r="M2113" s="2">
        <v>2194.6</v>
      </c>
      <c r="N2113" s="2">
        <v>2833.8</v>
      </c>
      <c r="O2113" s="2">
        <v>4147.7</v>
      </c>
      <c r="P2113" s="2">
        <v>4095.7</v>
      </c>
      <c r="Q2113" s="2">
        <v>2136.3000000000002</v>
      </c>
    </row>
    <row r="2114" spans="1:17">
      <c r="A2114" s="2">
        <v>2118</v>
      </c>
      <c r="B2114" s="2" t="s">
        <v>526</v>
      </c>
      <c r="C2114" s="2">
        <v>30</v>
      </c>
      <c r="D2114" s="2" t="s">
        <v>629</v>
      </c>
      <c r="E2114" s="2" t="s">
        <v>1354</v>
      </c>
      <c r="F2114" s="2">
        <v>4</v>
      </c>
      <c r="G2114" s="2">
        <v>878.658906</v>
      </c>
      <c r="H2114" s="2">
        <v>0.86502999999999997</v>
      </c>
      <c r="I2114" s="3">
        <v>1.7007000000000001E-136</v>
      </c>
      <c r="J2114" s="2">
        <v>222.29</v>
      </c>
      <c r="K2114" s="2">
        <v>1</v>
      </c>
      <c r="L2114" s="2">
        <v>8764.7999999999993</v>
      </c>
      <c r="M2114" s="2">
        <v>6302</v>
      </c>
      <c r="N2114" s="2">
        <v>7333.3</v>
      </c>
      <c r="O2114" s="2">
        <v>7331.7</v>
      </c>
      <c r="P2114" s="2">
        <v>8970.6</v>
      </c>
      <c r="Q2114" s="2">
        <v>6238.6</v>
      </c>
    </row>
    <row r="2115" spans="1:17">
      <c r="A2115" s="2">
        <v>2119</v>
      </c>
      <c r="B2115" s="2" t="s">
        <v>526</v>
      </c>
      <c r="C2115" s="2">
        <v>30</v>
      </c>
      <c r="D2115" s="2" t="s">
        <v>629</v>
      </c>
      <c r="E2115" s="2" t="s">
        <v>1354</v>
      </c>
      <c r="F2115" s="2">
        <v>4</v>
      </c>
      <c r="G2115" s="2">
        <v>878.658906</v>
      </c>
      <c r="H2115" s="2">
        <v>1.6521999999999999</v>
      </c>
      <c r="I2115" s="3">
        <v>4.6961999999999999E-246</v>
      </c>
      <c r="J2115" s="2">
        <v>277.43</v>
      </c>
      <c r="K2115" s="2">
        <v>1</v>
      </c>
      <c r="L2115" s="2">
        <v>18350</v>
      </c>
      <c r="M2115" s="2">
        <v>12513</v>
      </c>
      <c r="N2115" s="2">
        <v>13705</v>
      </c>
      <c r="O2115" s="2">
        <v>14072</v>
      </c>
      <c r="P2115" s="2">
        <v>14717</v>
      </c>
      <c r="Q2115" s="2">
        <v>10434</v>
      </c>
    </row>
    <row r="2116" spans="1:17">
      <c r="A2116" s="2">
        <v>2120</v>
      </c>
      <c r="B2116" s="2" t="s">
        <v>526</v>
      </c>
      <c r="C2116" s="2">
        <v>30</v>
      </c>
      <c r="D2116" s="2" t="s">
        <v>629</v>
      </c>
      <c r="E2116" s="2" t="s">
        <v>1355</v>
      </c>
      <c r="F2116" s="2">
        <v>4</v>
      </c>
      <c r="G2116" s="2">
        <v>878.658906</v>
      </c>
      <c r="H2116" s="2">
        <v>0.83996000000000004</v>
      </c>
      <c r="I2116" s="3">
        <v>1.3499E-220</v>
      </c>
      <c r="J2116" s="2">
        <v>266.57</v>
      </c>
      <c r="K2116" s="2">
        <v>2</v>
      </c>
      <c r="L2116" s="2">
        <v>29357</v>
      </c>
      <c r="M2116" s="2">
        <v>13382</v>
      </c>
      <c r="N2116" s="2">
        <v>19300</v>
      </c>
      <c r="O2116" s="2">
        <v>26609</v>
      </c>
      <c r="P2116" s="2">
        <v>28461</v>
      </c>
      <c r="Q2116" s="2">
        <v>13565</v>
      </c>
    </row>
    <row r="2117" spans="1:17">
      <c r="A2117" s="2">
        <v>2121</v>
      </c>
      <c r="B2117" s="2" t="s">
        <v>526</v>
      </c>
      <c r="C2117" s="2">
        <v>30</v>
      </c>
      <c r="D2117" s="2" t="s">
        <v>629</v>
      </c>
      <c r="E2117" s="2" t="s">
        <v>1354</v>
      </c>
      <c r="F2117" s="2">
        <v>5</v>
      </c>
      <c r="G2117" s="2">
        <v>703.12858000000006</v>
      </c>
      <c r="H2117" s="2">
        <v>1.1685000000000001</v>
      </c>
      <c r="I2117" s="3">
        <v>4.3223999999999997E-14</v>
      </c>
      <c r="J2117" s="2">
        <v>83.944000000000003</v>
      </c>
      <c r="K2117" s="2">
        <v>1</v>
      </c>
      <c r="L2117" s="2">
        <v>0</v>
      </c>
      <c r="M2117" s="2">
        <v>0</v>
      </c>
      <c r="N2117" s="2">
        <v>0</v>
      </c>
      <c r="O2117" s="2">
        <v>0</v>
      </c>
      <c r="P2117" s="2">
        <v>0</v>
      </c>
      <c r="Q2117" s="2">
        <v>0</v>
      </c>
    </row>
    <row r="2118" spans="1:17">
      <c r="A2118" s="2">
        <v>2122</v>
      </c>
      <c r="B2118" s="2" t="s">
        <v>526</v>
      </c>
      <c r="C2118" s="2">
        <v>30</v>
      </c>
      <c r="D2118" s="2" t="s">
        <v>633</v>
      </c>
      <c r="E2118" s="2" t="s">
        <v>1356</v>
      </c>
      <c r="F2118" s="2">
        <v>4</v>
      </c>
      <c r="G2118" s="2">
        <v>903.66291699999999</v>
      </c>
      <c r="H2118" s="2">
        <v>1.2259</v>
      </c>
      <c r="I2118" s="3">
        <v>0</v>
      </c>
      <c r="J2118" s="2">
        <v>313.12</v>
      </c>
      <c r="K2118" s="2">
        <v>1</v>
      </c>
      <c r="L2118" s="2">
        <v>2959.9</v>
      </c>
      <c r="M2118" s="2">
        <v>1764.3</v>
      </c>
      <c r="N2118" s="2">
        <v>2194.9</v>
      </c>
      <c r="O2118" s="2">
        <v>2096.6</v>
      </c>
      <c r="P2118" s="2">
        <v>2306.3000000000002</v>
      </c>
      <c r="Q2118" s="2">
        <v>1386.6</v>
      </c>
    </row>
    <row r="2119" spans="1:17">
      <c r="A2119" s="2">
        <v>2123</v>
      </c>
      <c r="B2119" s="2" t="s">
        <v>526</v>
      </c>
      <c r="C2119" s="2">
        <v>30</v>
      </c>
      <c r="D2119" s="2" t="s">
        <v>633</v>
      </c>
      <c r="E2119" s="2" t="s">
        <v>1356</v>
      </c>
      <c r="F2119" s="2">
        <v>3</v>
      </c>
      <c r="G2119" s="2">
        <v>1204.5481299999999</v>
      </c>
      <c r="H2119" s="2">
        <v>0.97933999999999999</v>
      </c>
      <c r="I2119" s="3">
        <v>0</v>
      </c>
      <c r="J2119" s="2">
        <v>327.91</v>
      </c>
      <c r="K2119" s="2">
        <v>1</v>
      </c>
      <c r="L2119" s="2">
        <v>13712</v>
      </c>
      <c r="M2119" s="2">
        <v>9942.2999999999993</v>
      </c>
      <c r="N2119" s="2">
        <v>10824</v>
      </c>
      <c r="O2119" s="2">
        <v>7382.4</v>
      </c>
      <c r="P2119" s="2">
        <v>9174</v>
      </c>
      <c r="Q2119" s="2">
        <v>7847.9</v>
      </c>
    </row>
    <row r="2120" spans="1:17">
      <c r="A2120" s="2">
        <v>2124</v>
      </c>
      <c r="B2120" s="2" t="s">
        <v>526</v>
      </c>
      <c r="C2120" s="2">
        <v>30</v>
      </c>
      <c r="D2120" s="2" t="s">
        <v>632</v>
      </c>
      <c r="E2120" s="2" t="s">
        <v>1357</v>
      </c>
      <c r="F2120" s="2">
        <v>5</v>
      </c>
      <c r="G2120" s="2">
        <v>703.32538299999999</v>
      </c>
      <c r="H2120" s="2">
        <v>0.97679000000000005</v>
      </c>
      <c r="I2120" s="3">
        <v>2.3773999999999999E-20</v>
      </c>
      <c r="J2120" s="2">
        <v>97.304000000000002</v>
      </c>
      <c r="K2120" s="2">
        <v>1</v>
      </c>
      <c r="L2120" s="2">
        <v>0</v>
      </c>
      <c r="M2120" s="2">
        <v>0</v>
      </c>
      <c r="N2120" s="2">
        <v>0</v>
      </c>
      <c r="O2120" s="2">
        <v>0</v>
      </c>
      <c r="P2120" s="2">
        <v>0</v>
      </c>
      <c r="Q2120" s="2">
        <v>0</v>
      </c>
    </row>
    <row r="2121" spans="1:17">
      <c r="A2121" s="2">
        <v>2125</v>
      </c>
      <c r="B2121" s="2" t="s">
        <v>527</v>
      </c>
      <c r="C2121" s="2">
        <v>21</v>
      </c>
      <c r="D2121" s="2" t="s">
        <v>629</v>
      </c>
      <c r="E2121" s="2" t="s">
        <v>1358</v>
      </c>
      <c r="F2121" s="2">
        <v>3</v>
      </c>
      <c r="G2121" s="2">
        <v>796.72615800000005</v>
      </c>
      <c r="H2121" s="2">
        <v>1.9118999999999999</v>
      </c>
      <c r="I2121" s="3">
        <v>2.2244000000000001E-13</v>
      </c>
      <c r="J2121" s="2">
        <v>117.55</v>
      </c>
      <c r="K2121" s="2">
        <v>1</v>
      </c>
      <c r="L2121" s="2">
        <v>6239.8</v>
      </c>
      <c r="M2121" s="2">
        <v>3622.5</v>
      </c>
      <c r="N2121" s="2">
        <v>5130.8</v>
      </c>
      <c r="O2121" s="2">
        <v>7024.2</v>
      </c>
      <c r="P2121" s="2">
        <v>8016.8</v>
      </c>
      <c r="Q2121" s="2">
        <v>5356.4</v>
      </c>
    </row>
    <row r="2122" spans="1:17">
      <c r="A2122" s="2">
        <v>2126</v>
      </c>
      <c r="B2122" s="2" t="s">
        <v>528</v>
      </c>
      <c r="C2122" s="2">
        <v>24</v>
      </c>
      <c r="D2122" s="2" t="s">
        <v>630</v>
      </c>
      <c r="E2122" s="2" t="s">
        <v>1359</v>
      </c>
      <c r="F2122" s="2">
        <v>4</v>
      </c>
      <c r="G2122" s="2">
        <v>655.58291099999997</v>
      </c>
      <c r="H2122" s="2">
        <v>0.52429000000000003</v>
      </c>
      <c r="I2122" s="3">
        <v>7.7248999999999999E-12</v>
      </c>
      <c r="J2122" s="2">
        <v>95.227000000000004</v>
      </c>
      <c r="K2122" s="2">
        <v>2</v>
      </c>
      <c r="L2122" s="2">
        <v>4400.1000000000004</v>
      </c>
      <c r="M2122" s="2">
        <v>3754.6</v>
      </c>
      <c r="N2122" s="2">
        <v>4906.5</v>
      </c>
      <c r="O2122" s="2">
        <v>5828.4</v>
      </c>
      <c r="P2122" s="2">
        <v>5787.5</v>
      </c>
      <c r="Q2122" s="2">
        <v>5540.6</v>
      </c>
    </row>
    <row r="2123" spans="1:17">
      <c r="A2123" s="2">
        <v>2127</v>
      </c>
      <c r="B2123" s="2" t="s">
        <v>528</v>
      </c>
      <c r="C2123" s="2">
        <v>24</v>
      </c>
      <c r="D2123" s="2" t="s">
        <v>630</v>
      </c>
      <c r="E2123" s="2" t="s">
        <v>1359</v>
      </c>
      <c r="F2123" s="2">
        <v>3</v>
      </c>
      <c r="G2123" s="2">
        <v>873.77478900000006</v>
      </c>
      <c r="H2123" s="2">
        <v>0.50704000000000005</v>
      </c>
      <c r="I2123" s="3">
        <v>3.4667000000000002E-61</v>
      </c>
      <c r="J2123" s="2">
        <v>178.22</v>
      </c>
      <c r="K2123" s="2">
        <v>2</v>
      </c>
      <c r="L2123" s="2">
        <v>15519</v>
      </c>
      <c r="M2123" s="2">
        <v>10978</v>
      </c>
      <c r="N2123" s="2">
        <v>14621</v>
      </c>
      <c r="O2123" s="2">
        <v>16412</v>
      </c>
      <c r="P2123" s="2">
        <v>15721</v>
      </c>
      <c r="Q2123" s="2">
        <v>13963</v>
      </c>
    </row>
    <row r="2124" spans="1:17">
      <c r="A2124" s="2">
        <v>2128</v>
      </c>
      <c r="B2124" s="2" t="s">
        <v>528</v>
      </c>
      <c r="C2124" s="2">
        <v>24</v>
      </c>
      <c r="D2124" s="2" t="s">
        <v>630</v>
      </c>
      <c r="E2124" s="2" t="s">
        <v>1359</v>
      </c>
      <c r="F2124" s="2">
        <v>5</v>
      </c>
      <c r="G2124" s="2">
        <v>524.66778399999998</v>
      </c>
      <c r="H2124" s="2">
        <v>0.43463000000000002</v>
      </c>
      <c r="I2124" s="3">
        <v>7.5388E-8</v>
      </c>
      <c r="J2124" s="2">
        <v>75.772999999999996</v>
      </c>
      <c r="K2124" s="2">
        <v>2</v>
      </c>
      <c r="L2124" s="2">
        <v>1233</v>
      </c>
      <c r="M2124" s="2">
        <v>658.9</v>
      </c>
      <c r="N2124" s="2">
        <v>1100.9000000000001</v>
      </c>
      <c r="O2124" s="2">
        <v>1370.2</v>
      </c>
      <c r="P2124" s="2">
        <v>1215</v>
      </c>
      <c r="Q2124" s="2">
        <v>1408.3</v>
      </c>
    </row>
    <row r="2125" spans="1:17">
      <c r="A2125" s="2">
        <v>2129</v>
      </c>
      <c r="B2125" s="2" t="s">
        <v>529</v>
      </c>
      <c r="C2125" s="2">
        <v>26</v>
      </c>
      <c r="D2125" s="2" t="s">
        <v>629</v>
      </c>
      <c r="E2125" s="2" t="s">
        <v>1360</v>
      </c>
      <c r="F2125" s="2">
        <v>4</v>
      </c>
      <c r="G2125" s="2">
        <v>736.87385300000005</v>
      </c>
      <c r="H2125" s="2">
        <v>1.77</v>
      </c>
      <c r="I2125" s="3">
        <v>1.9966999999999999E-4</v>
      </c>
      <c r="J2125" s="2">
        <v>56.680999999999997</v>
      </c>
      <c r="K2125" s="2">
        <v>1</v>
      </c>
      <c r="L2125" s="2">
        <v>0</v>
      </c>
      <c r="M2125" s="2">
        <v>0</v>
      </c>
      <c r="N2125" s="2">
        <v>0</v>
      </c>
      <c r="O2125" s="2">
        <v>0</v>
      </c>
      <c r="P2125" s="2">
        <v>0</v>
      </c>
      <c r="Q2125" s="2">
        <v>0</v>
      </c>
    </row>
    <row r="2126" spans="1:17">
      <c r="A2126" s="2">
        <v>2130</v>
      </c>
      <c r="B2126" s="2" t="s">
        <v>529</v>
      </c>
      <c r="C2126" s="2">
        <v>26</v>
      </c>
      <c r="D2126" s="2" t="s">
        <v>629</v>
      </c>
      <c r="E2126" s="2" t="s">
        <v>1360</v>
      </c>
      <c r="F2126" s="2">
        <v>5</v>
      </c>
      <c r="G2126" s="2">
        <v>589.70053800000005</v>
      </c>
      <c r="H2126" s="2">
        <v>1.4169</v>
      </c>
      <c r="I2126" s="3">
        <v>3.6313000000000002E-33</v>
      </c>
      <c r="J2126" s="2">
        <v>138.82</v>
      </c>
      <c r="K2126" s="2">
        <v>2</v>
      </c>
      <c r="L2126" s="2">
        <v>17520</v>
      </c>
      <c r="M2126" s="2">
        <v>13176</v>
      </c>
      <c r="N2126" s="2">
        <v>18217</v>
      </c>
      <c r="O2126" s="2">
        <v>17007</v>
      </c>
      <c r="P2126" s="2">
        <v>18960</v>
      </c>
      <c r="Q2126" s="2">
        <v>14218</v>
      </c>
    </row>
    <row r="2127" spans="1:17">
      <c r="A2127" s="2">
        <v>2131</v>
      </c>
      <c r="B2127" s="2" t="s">
        <v>529</v>
      </c>
      <c r="C2127" s="2">
        <v>26</v>
      </c>
      <c r="D2127" s="2" t="s">
        <v>629</v>
      </c>
      <c r="E2127" s="2" t="s">
        <v>1360</v>
      </c>
      <c r="F2127" s="2">
        <v>3</v>
      </c>
      <c r="G2127" s="2">
        <v>982.16271200000006</v>
      </c>
      <c r="H2127" s="2">
        <v>0.62922999999999996</v>
      </c>
      <c r="I2127" s="3">
        <v>3.8324000000000003E-95</v>
      </c>
      <c r="J2127" s="2">
        <v>197.28</v>
      </c>
      <c r="K2127" s="2">
        <v>2</v>
      </c>
      <c r="L2127" s="2">
        <v>29273</v>
      </c>
      <c r="M2127" s="2">
        <v>23247</v>
      </c>
      <c r="N2127" s="2">
        <v>30418</v>
      </c>
      <c r="O2127" s="2">
        <v>30157</v>
      </c>
      <c r="P2127" s="2">
        <v>31962</v>
      </c>
      <c r="Q2127" s="2">
        <v>27424</v>
      </c>
    </row>
    <row r="2128" spans="1:17">
      <c r="A2128" s="2">
        <v>2132</v>
      </c>
      <c r="B2128" s="2" t="s">
        <v>529</v>
      </c>
      <c r="C2128" s="2">
        <v>26</v>
      </c>
      <c r="D2128" s="2" t="s">
        <v>629</v>
      </c>
      <c r="E2128" s="2" t="s">
        <v>1360</v>
      </c>
      <c r="F2128" s="2">
        <v>4</v>
      </c>
      <c r="G2128" s="2">
        <v>736.87385300000005</v>
      </c>
      <c r="H2128" s="2">
        <v>0.59177999999999997</v>
      </c>
      <c r="I2128" s="3">
        <v>4.0691E-41</v>
      </c>
      <c r="J2128" s="2">
        <v>145.55000000000001</v>
      </c>
      <c r="K2128" s="2">
        <v>3</v>
      </c>
      <c r="L2128" s="2">
        <v>5882.3</v>
      </c>
      <c r="M2128" s="2">
        <v>4665.2</v>
      </c>
      <c r="N2128" s="2">
        <v>6587.6</v>
      </c>
      <c r="O2128" s="2">
        <v>6126.7</v>
      </c>
      <c r="P2128" s="2">
        <v>7266.4</v>
      </c>
      <c r="Q2128" s="2">
        <v>5463.7</v>
      </c>
    </row>
    <row r="2129" spans="1:17">
      <c r="A2129" s="2">
        <v>2133</v>
      </c>
      <c r="B2129" s="2" t="s">
        <v>529</v>
      </c>
      <c r="C2129" s="2">
        <v>26</v>
      </c>
      <c r="D2129" s="2" t="s">
        <v>629</v>
      </c>
      <c r="E2129" s="2" t="s">
        <v>1360</v>
      </c>
      <c r="F2129" s="2">
        <v>3</v>
      </c>
      <c r="G2129" s="2">
        <v>982.16271200000006</v>
      </c>
      <c r="H2129" s="2">
        <v>0.21265000000000001</v>
      </c>
      <c r="I2129" s="3">
        <v>1.1639999999999999E-96</v>
      </c>
      <c r="J2129" s="2">
        <v>206.49</v>
      </c>
      <c r="K2129" s="2">
        <v>2</v>
      </c>
      <c r="L2129" s="2">
        <v>18394</v>
      </c>
      <c r="M2129" s="2">
        <v>12060</v>
      </c>
      <c r="N2129" s="2">
        <v>15256</v>
      </c>
      <c r="O2129" s="2">
        <v>14297</v>
      </c>
      <c r="P2129" s="2">
        <v>18144</v>
      </c>
      <c r="Q2129" s="2">
        <v>14243</v>
      </c>
    </row>
    <row r="2130" spans="1:17">
      <c r="A2130" s="2">
        <v>2134</v>
      </c>
      <c r="B2130" s="2" t="s">
        <v>529</v>
      </c>
      <c r="C2130" s="2">
        <v>26</v>
      </c>
      <c r="D2130" s="2" t="s">
        <v>629</v>
      </c>
      <c r="E2130" s="2" t="s">
        <v>1360</v>
      </c>
      <c r="F2130" s="2">
        <v>5</v>
      </c>
      <c r="G2130" s="2">
        <v>589.70053800000005</v>
      </c>
      <c r="H2130" s="2">
        <v>0.71055999999999997</v>
      </c>
      <c r="I2130" s="3">
        <v>5.4522000000000001E-16</v>
      </c>
      <c r="J2130" s="2">
        <v>98.3</v>
      </c>
      <c r="K2130" s="2">
        <v>2</v>
      </c>
      <c r="L2130" s="2">
        <v>1153.8</v>
      </c>
      <c r="M2130" s="2">
        <v>764.14</v>
      </c>
      <c r="N2130" s="2">
        <v>658.75</v>
      </c>
      <c r="O2130" s="2">
        <v>888.04</v>
      </c>
      <c r="P2130" s="2">
        <v>842.24</v>
      </c>
      <c r="Q2130" s="2">
        <v>676.43</v>
      </c>
    </row>
    <row r="2131" spans="1:17">
      <c r="A2131" s="2">
        <v>2135</v>
      </c>
      <c r="B2131" s="2" t="s">
        <v>530</v>
      </c>
      <c r="C2131" s="2">
        <v>33</v>
      </c>
      <c r="D2131" s="2" t="s">
        <v>629</v>
      </c>
      <c r="E2131" s="2" t="s">
        <v>1361</v>
      </c>
      <c r="F2131" s="2">
        <v>4</v>
      </c>
      <c r="G2131" s="2">
        <v>940.97794699999997</v>
      </c>
      <c r="H2131" s="2">
        <v>0.98490999999999995</v>
      </c>
      <c r="I2131" s="3">
        <v>4.0223000000000002E-40</v>
      </c>
      <c r="J2131" s="2">
        <v>134.96</v>
      </c>
      <c r="K2131" s="2">
        <v>1</v>
      </c>
      <c r="L2131" s="2">
        <v>4286.7</v>
      </c>
      <c r="M2131" s="2">
        <v>3346.4</v>
      </c>
      <c r="N2131" s="2">
        <v>4923.3999999999996</v>
      </c>
      <c r="O2131" s="2">
        <v>4613.5</v>
      </c>
      <c r="P2131" s="2">
        <v>4334</v>
      </c>
      <c r="Q2131" s="2">
        <v>4569.7</v>
      </c>
    </row>
    <row r="2132" spans="1:17">
      <c r="A2132" s="2">
        <v>2136</v>
      </c>
      <c r="B2132" s="2" t="s">
        <v>530</v>
      </c>
      <c r="C2132" s="2">
        <v>33</v>
      </c>
      <c r="D2132" s="2" t="s">
        <v>629</v>
      </c>
      <c r="E2132" s="2" t="s">
        <v>1361</v>
      </c>
      <c r="F2132" s="2">
        <v>5</v>
      </c>
      <c r="G2132" s="2">
        <v>752.98381300000005</v>
      </c>
      <c r="H2132" s="2">
        <v>1.7538</v>
      </c>
      <c r="I2132" s="3">
        <v>1.9692999999999999E-11</v>
      </c>
      <c r="J2132" s="2">
        <v>79.209000000000003</v>
      </c>
      <c r="K2132" s="2">
        <v>1</v>
      </c>
      <c r="L2132" s="2">
        <v>0</v>
      </c>
      <c r="M2132" s="2">
        <v>0</v>
      </c>
      <c r="N2132" s="2">
        <v>0</v>
      </c>
      <c r="O2132" s="2">
        <v>0</v>
      </c>
      <c r="P2132" s="2">
        <v>0</v>
      </c>
      <c r="Q2132" s="2">
        <v>0</v>
      </c>
    </row>
    <row r="2133" spans="1:17">
      <c r="A2133" s="2">
        <v>2137</v>
      </c>
      <c r="B2133" s="2" t="s">
        <v>531</v>
      </c>
      <c r="C2133" s="2">
        <v>16</v>
      </c>
      <c r="D2133" s="2" t="s">
        <v>637</v>
      </c>
      <c r="E2133" s="2" t="s">
        <v>1362</v>
      </c>
      <c r="F2133" s="2">
        <v>4</v>
      </c>
      <c r="G2133" s="2">
        <v>514.98550299999999</v>
      </c>
      <c r="H2133" s="2">
        <v>1.4059999999999999</v>
      </c>
      <c r="I2133" s="3">
        <v>7.5180999999999998E-3</v>
      </c>
      <c r="J2133" s="2">
        <v>56.514000000000003</v>
      </c>
      <c r="K2133" s="2">
        <v>1</v>
      </c>
      <c r="L2133" s="2">
        <v>11849</v>
      </c>
      <c r="M2133" s="2">
        <v>8565.2000000000007</v>
      </c>
      <c r="N2133" s="2">
        <v>8202.4</v>
      </c>
      <c r="O2133" s="2">
        <v>8172.5</v>
      </c>
      <c r="P2133" s="2">
        <v>9357.7999999999993</v>
      </c>
      <c r="Q2133" s="2">
        <v>7046.8</v>
      </c>
    </row>
    <row r="2134" spans="1:17">
      <c r="A2134" s="2">
        <v>2138</v>
      </c>
      <c r="B2134" s="2" t="s">
        <v>531</v>
      </c>
      <c r="C2134" s="2">
        <v>16</v>
      </c>
      <c r="D2134" s="2" t="s">
        <v>637</v>
      </c>
      <c r="E2134" s="2" t="s">
        <v>1362</v>
      </c>
      <c r="F2134" s="2">
        <v>4</v>
      </c>
      <c r="G2134" s="2">
        <v>514.98550299999999</v>
      </c>
      <c r="H2134" s="2">
        <v>0.80681000000000003</v>
      </c>
      <c r="I2134" s="3">
        <v>2.3699999999999999E-2</v>
      </c>
      <c r="J2134" s="2">
        <v>47.548000000000002</v>
      </c>
      <c r="K2134" s="2">
        <v>1</v>
      </c>
      <c r="L2134" s="2">
        <v>7224.7</v>
      </c>
      <c r="M2134" s="2">
        <v>5956.1</v>
      </c>
      <c r="N2134" s="2">
        <v>5794.3</v>
      </c>
      <c r="O2134" s="2">
        <v>5100.2</v>
      </c>
      <c r="P2134" s="2">
        <v>5674.2</v>
      </c>
      <c r="Q2134" s="2">
        <v>4503.2</v>
      </c>
    </row>
    <row r="2135" spans="1:17">
      <c r="A2135" s="2">
        <v>2139</v>
      </c>
      <c r="B2135" s="2" t="s">
        <v>532</v>
      </c>
      <c r="C2135" s="2">
        <v>7</v>
      </c>
      <c r="D2135" s="2" t="s">
        <v>629</v>
      </c>
      <c r="E2135" s="2" t="s">
        <v>1363</v>
      </c>
      <c r="F2135" s="2">
        <v>2</v>
      </c>
      <c r="G2135" s="2">
        <v>464.75854900000002</v>
      </c>
      <c r="H2135" s="2">
        <v>0.76726000000000005</v>
      </c>
      <c r="I2135" s="3">
        <v>3.7889E-3</v>
      </c>
      <c r="J2135" s="2">
        <v>68.95</v>
      </c>
      <c r="K2135" s="2">
        <v>1</v>
      </c>
      <c r="L2135" s="2">
        <v>14224</v>
      </c>
      <c r="M2135" s="2">
        <v>8859</v>
      </c>
      <c r="N2135" s="2">
        <v>11119</v>
      </c>
      <c r="O2135" s="2">
        <v>18900</v>
      </c>
      <c r="P2135" s="2">
        <v>20227</v>
      </c>
      <c r="Q2135" s="2">
        <v>13230</v>
      </c>
    </row>
    <row r="2136" spans="1:17">
      <c r="A2136" s="2">
        <v>2140</v>
      </c>
      <c r="B2136" s="2" t="s">
        <v>532</v>
      </c>
      <c r="C2136" s="2">
        <v>7</v>
      </c>
      <c r="D2136" s="2" t="s">
        <v>629</v>
      </c>
      <c r="E2136" s="2" t="s">
        <v>1363</v>
      </c>
      <c r="F2136" s="2">
        <v>2</v>
      </c>
      <c r="G2136" s="2">
        <v>464.75854900000002</v>
      </c>
      <c r="H2136" s="2">
        <v>0.92401</v>
      </c>
      <c r="I2136" s="3">
        <v>2.4049000000000002E-3</v>
      </c>
      <c r="J2136" s="2">
        <v>87.695999999999998</v>
      </c>
      <c r="K2136" s="2">
        <v>2</v>
      </c>
      <c r="L2136" s="2">
        <v>3830.1</v>
      </c>
      <c r="M2136" s="2">
        <v>2186</v>
      </c>
      <c r="N2136" s="2">
        <v>3334.4</v>
      </c>
      <c r="O2136" s="2">
        <v>4964.1000000000004</v>
      </c>
      <c r="P2136" s="2">
        <v>5004.7</v>
      </c>
      <c r="Q2136" s="2">
        <v>3883.1</v>
      </c>
    </row>
    <row r="2137" spans="1:17">
      <c r="A2137" s="2">
        <v>2141</v>
      </c>
      <c r="B2137" s="2" t="s">
        <v>533</v>
      </c>
      <c r="C2137" s="2">
        <v>9</v>
      </c>
      <c r="D2137" s="2" t="s">
        <v>637</v>
      </c>
      <c r="E2137" s="2" t="s">
        <v>1364</v>
      </c>
      <c r="F2137" s="2">
        <v>3</v>
      </c>
      <c r="G2137" s="2">
        <v>454.90263199999998</v>
      </c>
      <c r="H2137" s="2">
        <v>1.0128999999999999</v>
      </c>
      <c r="I2137" s="3">
        <v>1.8270000000000002E-2</v>
      </c>
      <c r="J2137" s="2">
        <v>45.368000000000002</v>
      </c>
      <c r="K2137" s="2">
        <v>1</v>
      </c>
      <c r="L2137" s="2">
        <v>4930.5</v>
      </c>
      <c r="M2137" s="2">
        <v>3637.7</v>
      </c>
      <c r="N2137" s="2">
        <v>5874.9</v>
      </c>
      <c r="O2137" s="2">
        <v>12631</v>
      </c>
      <c r="P2137" s="2">
        <v>12566</v>
      </c>
      <c r="Q2137" s="2">
        <v>10764</v>
      </c>
    </row>
    <row r="2138" spans="1:17">
      <c r="A2138" s="2">
        <v>2142</v>
      </c>
      <c r="B2138" s="2" t="s">
        <v>534</v>
      </c>
      <c r="C2138" s="2">
        <v>18</v>
      </c>
      <c r="D2138" s="2" t="s">
        <v>629</v>
      </c>
      <c r="E2138" s="2" t="s">
        <v>1365</v>
      </c>
      <c r="F2138" s="2">
        <v>3</v>
      </c>
      <c r="G2138" s="2">
        <v>787.34270700000002</v>
      </c>
      <c r="H2138" s="2">
        <v>1.0126999999999999</v>
      </c>
      <c r="I2138" s="3">
        <v>4.0815000000000001E-63</v>
      </c>
      <c r="J2138" s="2">
        <v>192.22</v>
      </c>
      <c r="K2138" s="2">
        <v>2</v>
      </c>
      <c r="L2138" s="2">
        <v>14713</v>
      </c>
      <c r="M2138" s="2">
        <v>9564.5</v>
      </c>
      <c r="N2138" s="2">
        <v>11958</v>
      </c>
      <c r="O2138" s="2">
        <v>10371</v>
      </c>
      <c r="P2138" s="2">
        <v>11667</v>
      </c>
      <c r="Q2138" s="2">
        <v>8505.1</v>
      </c>
    </row>
    <row r="2139" spans="1:17">
      <c r="A2139" s="2">
        <v>2143</v>
      </c>
      <c r="B2139" s="2" t="s">
        <v>535</v>
      </c>
      <c r="C2139" s="2">
        <v>11</v>
      </c>
      <c r="D2139" s="2" t="s">
        <v>652</v>
      </c>
      <c r="E2139" s="2" t="s">
        <v>1366</v>
      </c>
      <c r="F2139" s="2">
        <v>3</v>
      </c>
      <c r="G2139" s="2">
        <v>558.92616499999997</v>
      </c>
      <c r="H2139" s="2">
        <v>1.3039000000000001</v>
      </c>
      <c r="I2139" s="3">
        <v>2.2544999999999999E-2</v>
      </c>
      <c r="J2139" s="2">
        <v>40.448999999999998</v>
      </c>
      <c r="K2139" s="2">
        <v>1</v>
      </c>
      <c r="L2139" s="2">
        <v>0</v>
      </c>
      <c r="M2139" s="2">
        <v>0</v>
      </c>
      <c r="N2139" s="2">
        <v>0</v>
      </c>
      <c r="O2139" s="2">
        <v>0</v>
      </c>
      <c r="P2139" s="2">
        <v>0</v>
      </c>
      <c r="Q2139" s="2">
        <v>0</v>
      </c>
    </row>
    <row r="2140" spans="1:17">
      <c r="A2140" s="2">
        <v>2144</v>
      </c>
      <c r="B2140" s="2" t="s">
        <v>536</v>
      </c>
      <c r="C2140" s="2">
        <v>9</v>
      </c>
      <c r="D2140" s="2" t="s">
        <v>629</v>
      </c>
      <c r="E2140" s="2" t="s">
        <v>1367</v>
      </c>
      <c r="F2140" s="2">
        <v>2</v>
      </c>
      <c r="G2140" s="2">
        <v>575.28206299999999</v>
      </c>
      <c r="H2140" s="2">
        <v>2.0996999999999999</v>
      </c>
      <c r="I2140" s="3">
        <v>1.0252000000000001E-2</v>
      </c>
      <c r="J2140" s="2">
        <v>62.798999999999999</v>
      </c>
      <c r="K2140" s="2">
        <v>1</v>
      </c>
      <c r="L2140" s="2">
        <v>15610</v>
      </c>
      <c r="M2140" s="2">
        <v>11858</v>
      </c>
      <c r="N2140" s="2">
        <v>14575</v>
      </c>
      <c r="O2140" s="2">
        <v>14540</v>
      </c>
      <c r="P2140" s="2">
        <v>16606</v>
      </c>
      <c r="Q2140" s="2">
        <v>14609</v>
      </c>
    </row>
    <row r="2141" spans="1:17">
      <c r="A2141" s="2">
        <v>2145</v>
      </c>
      <c r="B2141" s="2" t="s">
        <v>537</v>
      </c>
      <c r="C2141" s="2">
        <v>11</v>
      </c>
      <c r="D2141" s="2" t="s">
        <v>629</v>
      </c>
      <c r="E2141" s="2" t="s">
        <v>1368</v>
      </c>
      <c r="F2141" s="2">
        <v>3</v>
      </c>
      <c r="G2141" s="2">
        <v>449.24516299999999</v>
      </c>
      <c r="H2141" s="2">
        <v>1.1028</v>
      </c>
      <c r="I2141" s="3">
        <v>8.5820000000000004E-4</v>
      </c>
      <c r="J2141" s="2">
        <v>81.709000000000003</v>
      </c>
      <c r="K2141" s="2">
        <v>1</v>
      </c>
      <c r="L2141" s="2">
        <v>0</v>
      </c>
      <c r="M2141" s="2">
        <v>0</v>
      </c>
      <c r="N2141" s="2">
        <v>0</v>
      </c>
      <c r="O2141" s="2">
        <v>0</v>
      </c>
      <c r="P2141" s="2">
        <v>0</v>
      </c>
      <c r="Q2141" s="2">
        <v>0</v>
      </c>
    </row>
    <row r="2142" spans="1:17">
      <c r="A2142" s="2">
        <v>2146</v>
      </c>
      <c r="B2142" s="2" t="s">
        <v>537</v>
      </c>
      <c r="C2142" s="2">
        <v>11</v>
      </c>
      <c r="D2142" s="2" t="s">
        <v>629</v>
      </c>
      <c r="E2142" s="2" t="s">
        <v>1368</v>
      </c>
      <c r="F2142" s="2">
        <v>3</v>
      </c>
      <c r="G2142" s="2">
        <v>449.24516299999999</v>
      </c>
      <c r="H2142" s="2">
        <v>1.056</v>
      </c>
      <c r="I2142" s="3">
        <v>4.2753999999999998E-5</v>
      </c>
      <c r="J2142" s="2">
        <v>111.63</v>
      </c>
      <c r="K2142" s="2">
        <v>2</v>
      </c>
      <c r="L2142" s="2">
        <v>11696</v>
      </c>
      <c r="M2142" s="2">
        <v>9218.2000000000007</v>
      </c>
      <c r="N2142" s="2">
        <v>11502</v>
      </c>
      <c r="O2142" s="2">
        <v>10622</v>
      </c>
      <c r="P2142" s="2">
        <v>11048</v>
      </c>
      <c r="Q2142" s="2">
        <v>8379.9</v>
      </c>
    </row>
    <row r="2143" spans="1:17">
      <c r="A2143" s="2">
        <v>2147</v>
      </c>
      <c r="B2143" s="2" t="s">
        <v>538</v>
      </c>
      <c r="C2143" s="2">
        <v>28</v>
      </c>
      <c r="D2143" s="2" t="s">
        <v>629</v>
      </c>
      <c r="E2143" s="2" t="s">
        <v>1369</v>
      </c>
      <c r="F2143" s="2">
        <v>4</v>
      </c>
      <c r="G2143" s="2">
        <v>819.12365899999998</v>
      </c>
      <c r="H2143" s="2">
        <v>1.8331999999999999</v>
      </c>
      <c r="I2143" s="3">
        <v>9.2460999999999995E-71</v>
      </c>
      <c r="J2143" s="2">
        <v>177.35</v>
      </c>
      <c r="K2143" s="2">
        <v>1</v>
      </c>
      <c r="L2143" s="2">
        <v>8705.4</v>
      </c>
      <c r="M2143" s="2">
        <v>5647.6</v>
      </c>
      <c r="N2143" s="2">
        <v>6726.5</v>
      </c>
      <c r="O2143" s="2">
        <v>8915.2000000000007</v>
      </c>
      <c r="P2143" s="2">
        <v>10337</v>
      </c>
      <c r="Q2143" s="2">
        <v>6750.5</v>
      </c>
    </row>
    <row r="2144" spans="1:17">
      <c r="A2144" s="2">
        <v>2148</v>
      </c>
      <c r="B2144" s="2" t="s">
        <v>539</v>
      </c>
      <c r="C2144" s="2">
        <v>9</v>
      </c>
      <c r="D2144" s="2" t="s">
        <v>629</v>
      </c>
      <c r="E2144" s="2" t="s">
        <v>1370</v>
      </c>
      <c r="F2144" s="2">
        <v>2</v>
      </c>
      <c r="G2144" s="2">
        <v>537.782556</v>
      </c>
      <c r="H2144" s="2">
        <v>2.2793999999999999</v>
      </c>
      <c r="I2144" s="3">
        <v>1.2545000000000001E-2</v>
      </c>
      <c r="J2144" s="2">
        <v>60.305</v>
      </c>
      <c r="K2144" s="2">
        <v>1</v>
      </c>
      <c r="L2144" s="2">
        <v>0</v>
      </c>
      <c r="M2144" s="2">
        <v>0</v>
      </c>
      <c r="N2144" s="2">
        <v>0</v>
      </c>
      <c r="O2144" s="2">
        <v>0</v>
      </c>
      <c r="P2144" s="2">
        <v>0</v>
      </c>
      <c r="Q2144" s="2">
        <v>0</v>
      </c>
    </row>
    <row r="2145" spans="1:17">
      <c r="A2145" s="2">
        <v>2149</v>
      </c>
      <c r="B2145" s="2" t="s">
        <v>539</v>
      </c>
      <c r="C2145" s="2">
        <v>9</v>
      </c>
      <c r="D2145" s="2" t="s">
        <v>629</v>
      </c>
      <c r="E2145" s="2" t="s">
        <v>1370</v>
      </c>
      <c r="F2145" s="2">
        <v>2</v>
      </c>
      <c r="G2145" s="2">
        <v>537.782556</v>
      </c>
      <c r="H2145" s="2">
        <v>1.8102</v>
      </c>
      <c r="I2145" s="3">
        <v>1.5103E-3</v>
      </c>
      <c r="J2145" s="2">
        <v>86.013999999999996</v>
      </c>
      <c r="K2145" s="2">
        <v>2</v>
      </c>
      <c r="L2145" s="2">
        <v>17735</v>
      </c>
      <c r="M2145" s="2">
        <v>14109</v>
      </c>
      <c r="N2145" s="2">
        <v>17953</v>
      </c>
      <c r="O2145" s="2">
        <v>28184</v>
      </c>
      <c r="P2145" s="2">
        <v>27575</v>
      </c>
      <c r="Q2145" s="2">
        <v>24916</v>
      </c>
    </row>
    <row r="2146" spans="1:17">
      <c r="A2146" s="2">
        <v>2150</v>
      </c>
      <c r="B2146" s="2" t="s">
        <v>539</v>
      </c>
      <c r="C2146" s="2">
        <v>9</v>
      </c>
      <c r="D2146" s="2" t="s">
        <v>629</v>
      </c>
      <c r="E2146" s="2" t="s">
        <v>1370</v>
      </c>
      <c r="F2146" s="2">
        <v>3</v>
      </c>
      <c r="G2146" s="2">
        <v>358.857463</v>
      </c>
      <c r="H2146" s="2">
        <v>1.0083</v>
      </c>
      <c r="I2146" s="3">
        <v>4.6924E-4</v>
      </c>
      <c r="J2146" s="2">
        <v>98.043999999999997</v>
      </c>
      <c r="K2146" s="2">
        <v>1</v>
      </c>
      <c r="L2146" s="2">
        <v>869.65</v>
      </c>
      <c r="M2146" s="2">
        <v>656.13</v>
      </c>
      <c r="N2146" s="2">
        <v>747.96</v>
      </c>
      <c r="O2146" s="2">
        <v>5118.8</v>
      </c>
      <c r="P2146" s="2">
        <v>4926</v>
      </c>
      <c r="Q2146" s="2">
        <v>4669.1000000000004</v>
      </c>
    </row>
    <row r="2147" spans="1:17">
      <c r="A2147" s="2">
        <v>2151</v>
      </c>
      <c r="B2147" s="2" t="s">
        <v>540</v>
      </c>
      <c r="C2147" s="2">
        <v>9</v>
      </c>
      <c r="D2147" s="2" t="s">
        <v>630</v>
      </c>
      <c r="E2147" s="2" t="s">
        <v>1371</v>
      </c>
      <c r="F2147" s="2">
        <v>3</v>
      </c>
      <c r="G2147" s="2">
        <v>334.857463</v>
      </c>
      <c r="H2147" s="2">
        <v>1.744</v>
      </c>
      <c r="I2147" s="3">
        <v>1.7626E-3</v>
      </c>
      <c r="J2147" s="2">
        <v>77.662000000000006</v>
      </c>
      <c r="K2147" s="2">
        <v>2</v>
      </c>
      <c r="L2147" s="2">
        <v>6705.7</v>
      </c>
      <c r="M2147" s="2">
        <v>5269.5</v>
      </c>
      <c r="N2147" s="2">
        <v>6753.6</v>
      </c>
      <c r="O2147" s="2">
        <v>7340.1</v>
      </c>
      <c r="P2147" s="2">
        <v>6391.1</v>
      </c>
      <c r="Q2147" s="2">
        <v>6512.7</v>
      </c>
    </row>
    <row r="2148" spans="1:17">
      <c r="A2148" s="2">
        <v>2152</v>
      </c>
      <c r="B2148" s="2" t="s">
        <v>540</v>
      </c>
      <c r="C2148" s="2">
        <v>9</v>
      </c>
      <c r="D2148" s="2" t="s">
        <v>630</v>
      </c>
      <c r="E2148" s="2" t="s">
        <v>1371</v>
      </c>
      <c r="F2148" s="2">
        <v>3</v>
      </c>
      <c r="G2148" s="2">
        <v>334.857463</v>
      </c>
      <c r="H2148" s="2">
        <v>1.194</v>
      </c>
      <c r="I2148" s="3">
        <v>3.0175000000000002E-3</v>
      </c>
      <c r="J2148" s="2">
        <v>70.028000000000006</v>
      </c>
      <c r="K2148" s="2">
        <v>1</v>
      </c>
      <c r="L2148" s="2">
        <v>8021.7</v>
      </c>
      <c r="M2148" s="2">
        <v>6867.8</v>
      </c>
      <c r="N2148" s="2">
        <v>7787.7</v>
      </c>
      <c r="O2148" s="2">
        <v>9182.7999999999993</v>
      </c>
      <c r="P2148" s="2">
        <v>9070</v>
      </c>
      <c r="Q2148" s="2">
        <v>8020.7</v>
      </c>
    </row>
    <row r="2149" spans="1:17">
      <c r="A2149" s="2">
        <v>2153</v>
      </c>
      <c r="B2149" s="2" t="s">
        <v>541</v>
      </c>
      <c r="C2149" s="2">
        <v>8</v>
      </c>
      <c r="D2149" s="2" t="s">
        <v>634</v>
      </c>
      <c r="E2149" s="2" t="s">
        <v>1372</v>
      </c>
      <c r="F2149" s="2">
        <v>2</v>
      </c>
      <c r="G2149" s="2">
        <v>574.29569300000003</v>
      </c>
      <c r="H2149" s="2">
        <v>0.94611999999999996</v>
      </c>
      <c r="I2149" s="3">
        <v>1.5384999999999999E-2</v>
      </c>
      <c r="J2149" s="2">
        <v>58.981000000000002</v>
      </c>
      <c r="K2149" s="2">
        <v>1</v>
      </c>
      <c r="L2149" s="2">
        <v>0</v>
      </c>
      <c r="M2149" s="2">
        <v>0</v>
      </c>
      <c r="N2149" s="2">
        <v>0</v>
      </c>
      <c r="O2149" s="2">
        <v>0</v>
      </c>
      <c r="P2149" s="2">
        <v>0</v>
      </c>
      <c r="Q2149" s="2">
        <v>0</v>
      </c>
    </row>
    <row r="2150" spans="1:17">
      <c r="A2150" s="2">
        <v>2154</v>
      </c>
      <c r="B2150" s="2" t="s">
        <v>541</v>
      </c>
      <c r="C2150" s="2">
        <v>8</v>
      </c>
      <c r="D2150" s="2" t="s">
        <v>634</v>
      </c>
      <c r="E2150" s="2" t="s">
        <v>1372</v>
      </c>
      <c r="F2150" s="2">
        <v>3</v>
      </c>
      <c r="G2150" s="2">
        <v>383.19955399999998</v>
      </c>
      <c r="H2150" s="2">
        <v>0.90585000000000004</v>
      </c>
      <c r="I2150" s="3">
        <v>1.2867999999999999E-2</v>
      </c>
      <c r="J2150" s="2">
        <v>51.345999999999997</v>
      </c>
      <c r="K2150" s="2">
        <v>1</v>
      </c>
      <c r="L2150" s="2">
        <v>0</v>
      </c>
      <c r="M2150" s="2">
        <v>0</v>
      </c>
      <c r="N2150" s="2">
        <v>0</v>
      </c>
      <c r="O2150" s="2">
        <v>0</v>
      </c>
      <c r="P2150" s="2">
        <v>0</v>
      </c>
      <c r="Q2150" s="2">
        <v>0</v>
      </c>
    </row>
    <row r="2151" spans="1:17">
      <c r="A2151" s="2">
        <v>2155</v>
      </c>
      <c r="B2151" s="2" t="s">
        <v>541</v>
      </c>
      <c r="C2151" s="2">
        <v>8</v>
      </c>
      <c r="D2151" s="2" t="s">
        <v>634</v>
      </c>
      <c r="E2151" s="2" t="s">
        <v>1372</v>
      </c>
      <c r="F2151" s="2">
        <v>2</v>
      </c>
      <c r="G2151" s="2">
        <v>574.29569300000003</v>
      </c>
      <c r="H2151" s="2">
        <v>1.552</v>
      </c>
      <c r="I2151" s="3">
        <v>2.8351000000000001E-2</v>
      </c>
      <c r="J2151" s="2">
        <v>51.066000000000003</v>
      </c>
      <c r="K2151" s="2">
        <v>1</v>
      </c>
      <c r="L2151" s="2">
        <v>0</v>
      </c>
      <c r="M2151" s="2">
        <v>0</v>
      </c>
      <c r="N2151" s="2">
        <v>0</v>
      </c>
      <c r="O2151" s="2">
        <v>0</v>
      </c>
      <c r="P2151" s="2">
        <v>0</v>
      </c>
      <c r="Q2151" s="2">
        <v>0</v>
      </c>
    </row>
    <row r="2152" spans="1:17">
      <c r="A2152" s="2">
        <v>2156</v>
      </c>
      <c r="B2152" s="2" t="s">
        <v>542</v>
      </c>
      <c r="C2152" s="2">
        <v>18</v>
      </c>
      <c r="D2152" s="2" t="s">
        <v>629</v>
      </c>
      <c r="E2152" s="2" t="s">
        <v>1373</v>
      </c>
      <c r="F2152" s="2">
        <v>4</v>
      </c>
      <c r="G2152" s="2">
        <v>580.02491699999996</v>
      </c>
      <c r="H2152" s="2">
        <v>0.88887000000000005</v>
      </c>
      <c r="I2152" s="3">
        <v>1.6417E-31</v>
      </c>
      <c r="J2152" s="2">
        <v>157.54</v>
      </c>
      <c r="K2152" s="2">
        <v>2</v>
      </c>
      <c r="L2152" s="2">
        <v>5983.7</v>
      </c>
      <c r="M2152" s="2">
        <v>3711.6</v>
      </c>
      <c r="N2152" s="2">
        <v>5563.2</v>
      </c>
      <c r="O2152" s="2">
        <v>4544.7</v>
      </c>
      <c r="P2152" s="2">
        <v>4814.6000000000004</v>
      </c>
      <c r="Q2152" s="2">
        <v>3128.5</v>
      </c>
    </row>
    <row r="2153" spans="1:17">
      <c r="A2153" s="2">
        <v>2157</v>
      </c>
      <c r="B2153" s="2" t="s">
        <v>542</v>
      </c>
      <c r="C2153" s="2">
        <v>18</v>
      </c>
      <c r="D2153" s="2" t="s">
        <v>629</v>
      </c>
      <c r="E2153" s="2" t="s">
        <v>1373</v>
      </c>
      <c r="F2153" s="2">
        <v>3</v>
      </c>
      <c r="G2153" s="2">
        <v>773.03079700000001</v>
      </c>
      <c r="H2153" s="2">
        <v>1.0531999999999999</v>
      </c>
      <c r="I2153" s="3">
        <v>8.1219999999999998E-20</v>
      </c>
      <c r="J2153" s="2">
        <v>139.11000000000001</v>
      </c>
      <c r="K2153" s="2">
        <v>1</v>
      </c>
      <c r="L2153" s="2">
        <v>0</v>
      </c>
      <c r="M2153" s="2">
        <v>0</v>
      </c>
      <c r="N2153" s="2">
        <v>0</v>
      </c>
      <c r="O2153" s="2">
        <v>0</v>
      </c>
      <c r="P2153" s="2">
        <v>0</v>
      </c>
      <c r="Q2153" s="2">
        <v>0</v>
      </c>
    </row>
    <row r="2154" spans="1:17">
      <c r="A2154" s="2">
        <v>2158</v>
      </c>
      <c r="B2154" s="2" t="s">
        <v>543</v>
      </c>
      <c r="C2154" s="2">
        <v>18</v>
      </c>
      <c r="D2154" s="2" t="s">
        <v>631</v>
      </c>
      <c r="E2154" s="2" t="s">
        <v>1374</v>
      </c>
      <c r="F2154" s="2">
        <v>3</v>
      </c>
      <c r="G2154" s="2">
        <v>649.67517499999997</v>
      </c>
      <c r="H2154" s="2">
        <v>1.8729</v>
      </c>
      <c r="I2154" s="3">
        <v>3.1739000000000002E-20</v>
      </c>
      <c r="J2154" s="2">
        <v>141.86000000000001</v>
      </c>
      <c r="K2154" s="2">
        <v>4</v>
      </c>
      <c r="L2154" s="2">
        <v>2142.3000000000002</v>
      </c>
      <c r="M2154" s="2">
        <v>1747.4</v>
      </c>
      <c r="N2154" s="2">
        <v>10730</v>
      </c>
      <c r="O2154" s="2">
        <v>16427</v>
      </c>
      <c r="P2154" s="2">
        <v>15071</v>
      </c>
      <c r="Q2154" s="2">
        <v>14272</v>
      </c>
    </row>
    <row r="2155" spans="1:17">
      <c r="A2155" s="2">
        <v>2159</v>
      </c>
      <c r="B2155" s="2" t="s">
        <v>543</v>
      </c>
      <c r="C2155" s="2">
        <v>18</v>
      </c>
      <c r="D2155" s="2" t="s">
        <v>631</v>
      </c>
      <c r="E2155" s="2" t="s">
        <v>1374</v>
      </c>
      <c r="F2155" s="2">
        <v>4</v>
      </c>
      <c r="G2155" s="2">
        <v>487.50819999999999</v>
      </c>
      <c r="H2155" s="2">
        <v>1.274</v>
      </c>
      <c r="I2155" s="3">
        <v>1.0796999999999999E-19</v>
      </c>
      <c r="J2155" s="2">
        <v>138.05000000000001</v>
      </c>
      <c r="K2155" s="2">
        <v>2</v>
      </c>
      <c r="L2155" s="2">
        <v>3633.5</v>
      </c>
      <c r="M2155" s="2">
        <v>2812</v>
      </c>
      <c r="N2155" s="2">
        <v>3655.7</v>
      </c>
      <c r="O2155" s="2">
        <v>5598.2</v>
      </c>
      <c r="P2155" s="2">
        <v>5241.8</v>
      </c>
      <c r="Q2155" s="2">
        <v>4976.8</v>
      </c>
    </row>
    <row r="2156" spans="1:17">
      <c r="A2156" s="2">
        <v>2160</v>
      </c>
      <c r="B2156" s="2" t="s">
        <v>543</v>
      </c>
      <c r="C2156" s="2">
        <v>18</v>
      </c>
      <c r="D2156" s="2" t="s">
        <v>631</v>
      </c>
      <c r="E2156" s="2" t="s">
        <v>1374</v>
      </c>
      <c r="F2156" s="2">
        <v>2</v>
      </c>
      <c r="G2156" s="2">
        <v>974.00912400000004</v>
      </c>
      <c r="H2156" s="2">
        <v>0.84911999999999999</v>
      </c>
      <c r="I2156" s="3">
        <v>4.7719999999999999E-76</v>
      </c>
      <c r="J2156" s="2">
        <v>203.56</v>
      </c>
      <c r="K2156" s="2">
        <v>1</v>
      </c>
      <c r="L2156" s="2">
        <v>7862.9</v>
      </c>
      <c r="M2156" s="2">
        <v>6843.4</v>
      </c>
      <c r="N2156" s="2">
        <v>9263</v>
      </c>
      <c r="O2156" s="2">
        <v>12781</v>
      </c>
      <c r="P2156" s="2">
        <v>12374</v>
      </c>
      <c r="Q2156" s="2">
        <v>11197</v>
      </c>
    </row>
    <row r="2157" spans="1:17">
      <c r="A2157" s="2">
        <v>2161</v>
      </c>
      <c r="B2157" s="2" t="s">
        <v>543</v>
      </c>
      <c r="C2157" s="2">
        <v>18</v>
      </c>
      <c r="D2157" s="2" t="s">
        <v>631</v>
      </c>
      <c r="E2157" s="2" t="s">
        <v>1374</v>
      </c>
      <c r="F2157" s="2">
        <v>3</v>
      </c>
      <c r="G2157" s="2">
        <v>649.67517499999997</v>
      </c>
      <c r="H2157" s="2">
        <v>1.5016</v>
      </c>
      <c r="I2157" s="3">
        <v>1.8243999999999999E-4</v>
      </c>
      <c r="J2157" s="2">
        <v>77.027000000000001</v>
      </c>
      <c r="K2157" s="2">
        <v>4</v>
      </c>
      <c r="L2157" s="2">
        <v>7116.4</v>
      </c>
      <c r="M2157" s="2">
        <v>5874.3</v>
      </c>
      <c r="N2157" s="2">
        <v>8463.5</v>
      </c>
      <c r="O2157" s="2">
        <v>10409</v>
      </c>
      <c r="P2157" s="2">
        <v>10209</v>
      </c>
      <c r="Q2157" s="2">
        <v>10961</v>
      </c>
    </row>
    <row r="2158" spans="1:17">
      <c r="A2158" s="2">
        <v>2162</v>
      </c>
      <c r="B2158" s="2" t="s">
        <v>543</v>
      </c>
      <c r="C2158" s="2">
        <v>18</v>
      </c>
      <c r="D2158" s="2" t="s">
        <v>631</v>
      </c>
      <c r="E2158" s="2" t="s">
        <v>1374</v>
      </c>
      <c r="F2158" s="2">
        <v>2</v>
      </c>
      <c r="G2158" s="2">
        <v>974.00912400000004</v>
      </c>
      <c r="H2158" s="2">
        <v>0.22805</v>
      </c>
      <c r="I2158" s="3">
        <v>9.1032000000000001E-15</v>
      </c>
      <c r="J2158" s="2">
        <v>124.08</v>
      </c>
      <c r="K2158" s="2">
        <v>1</v>
      </c>
      <c r="L2158" s="2">
        <v>43368</v>
      </c>
      <c r="M2158" s="2">
        <v>33439</v>
      </c>
      <c r="N2158" s="2">
        <v>45048</v>
      </c>
      <c r="O2158" s="2">
        <v>55051</v>
      </c>
      <c r="P2158" s="2">
        <v>58359</v>
      </c>
      <c r="Q2158" s="2">
        <v>48625</v>
      </c>
    </row>
    <row r="2159" spans="1:17">
      <c r="A2159" s="2">
        <v>2163</v>
      </c>
      <c r="B2159" s="2" t="s">
        <v>543</v>
      </c>
      <c r="C2159" s="2">
        <v>18</v>
      </c>
      <c r="D2159" s="2" t="s">
        <v>630</v>
      </c>
      <c r="E2159" s="2" t="s">
        <v>1375</v>
      </c>
      <c r="F2159" s="2">
        <v>3</v>
      </c>
      <c r="G2159" s="2">
        <v>649.34717000000001</v>
      </c>
      <c r="H2159" s="2">
        <v>0.97994000000000003</v>
      </c>
      <c r="I2159" s="3">
        <v>3.5468000000000001E-3</v>
      </c>
      <c r="J2159" s="2">
        <v>77.027000000000001</v>
      </c>
      <c r="K2159" s="2">
        <v>2</v>
      </c>
      <c r="L2159" s="2">
        <v>0</v>
      </c>
      <c r="M2159" s="2">
        <v>0</v>
      </c>
      <c r="N2159" s="2">
        <v>0</v>
      </c>
      <c r="O2159" s="2">
        <v>0</v>
      </c>
      <c r="P2159" s="2">
        <v>0</v>
      </c>
      <c r="Q2159" s="2">
        <v>0</v>
      </c>
    </row>
    <row r="2160" spans="1:17">
      <c r="A2160" s="2">
        <v>2164</v>
      </c>
      <c r="B2160" s="2" t="s">
        <v>543</v>
      </c>
      <c r="C2160" s="2">
        <v>18</v>
      </c>
      <c r="D2160" s="2" t="s">
        <v>630</v>
      </c>
      <c r="E2160" s="2" t="s">
        <v>1375</v>
      </c>
      <c r="F2160" s="2">
        <v>4</v>
      </c>
      <c r="G2160" s="2">
        <v>487.26219600000002</v>
      </c>
      <c r="H2160" s="2">
        <v>1.1197999999999999</v>
      </c>
      <c r="I2160" s="3">
        <v>1.4090000000000001E-19</v>
      </c>
      <c r="J2160" s="2">
        <v>138.05000000000001</v>
      </c>
      <c r="K2160" s="2">
        <v>5</v>
      </c>
      <c r="L2160" s="2">
        <v>7855.7</v>
      </c>
      <c r="M2160" s="2">
        <v>7224</v>
      </c>
      <c r="N2160" s="2">
        <v>9170.2999999999993</v>
      </c>
      <c r="O2160" s="2">
        <v>11415</v>
      </c>
      <c r="P2160" s="2">
        <v>11240</v>
      </c>
      <c r="Q2160" s="2">
        <v>10876</v>
      </c>
    </row>
    <row r="2161" spans="1:17">
      <c r="A2161" s="2">
        <v>2165</v>
      </c>
      <c r="B2161" s="2" t="s">
        <v>543</v>
      </c>
      <c r="C2161" s="2">
        <v>18</v>
      </c>
      <c r="D2161" s="2" t="s">
        <v>630</v>
      </c>
      <c r="E2161" s="2" t="s">
        <v>1375</v>
      </c>
      <c r="F2161" s="2">
        <v>2</v>
      </c>
      <c r="G2161" s="2">
        <v>973.51711599999999</v>
      </c>
      <c r="H2161" s="2">
        <v>0.56203000000000003</v>
      </c>
      <c r="I2161" s="3">
        <v>2.0303000000000001E-250</v>
      </c>
      <c r="J2161" s="2">
        <v>287.01</v>
      </c>
      <c r="K2161" s="2">
        <v>3</v>
      </c>
      <c r="L2161" s="2">
        <v>57216</v>
      </c>
      <c r="M2161" s="2">
        <v>50055</v>
      </c>
      <c r="N2161" s="2">
        <v>68153</v>
      </c>
      <c r="O2161" s="2">
        <v>92851</v>
      </c>
      <c r="P2161" s="2">
        <v>86667</v>
      </c>
      <c r="Q2161" s="2">
        <v>86504</v>
      </c>
    </row>
    <row r="2162" spans="1:17">
      <c r="A2162" s="2">
        <v>2166</v>
      </c>
      <c r="B2162" s="2" t="s">
        <v>543</v>
      </c>
      <c r="C2162" s="2">
        <v>18</v>
      </c>
      <c r="D2162" s="2" t="s">
        <v>630</v>
      </c>
      <c r="E2162" s="2" t="s">
        <v>1375</v>
      </c>
      <c r="F2162" s="2">
        <v>3</v>
      </c>
      <c r="G2162" s="2">
        <v>649.34717000000001</v>
      </c>
      <c r="H2162" s="2"/>
      <c r="I2162" s="3">
        <v>2.3902000000000001E-8</v>
      </c>
      <c r="J2162" s="2">
        <v>75.548000000000002</v>
      </c>
      <c r="K2162" s="2">
        <v>1</v>
      </c>
      <c r="L2162" s="2">
        <v>0</v>
      </c>
      <c r="M2162" s="2">
        <v>0</v>
      </c>
      <c r="N2162" s="2">
        <v>0</v>
      </c>
      <c r="O2162" s="2">
        <v>0</v>
      </c>
      <c r="P2162" s="2">
        <v>0</v>
      </c>
      <c r="Q2162" s="2">
        <v>0</v>
      </c>
    </row>
    <row r="2163" spans="1:17">
      <c r="A2163" s="2">
        <v>2167</v>
      </c>
      <c r="B2163" s="2" t="s">
        <v>543</v>
      </c>
      <c r="C2163" s="2">
        <v>18</v>
      </c>
      <c r="D2163" s="2" t="s">
        <v>630</v>
      </c>
      <c r="E2163" s="2" t="s">
        <v>1375</v>
      </c>
      <c r="F2163" s="2">
        <v>3</v>
      </c>
      <c r="G2163" s="2">
        <v>649.34717000000001</v>
      </c>
      <c r="H2163" s="2"/>
      <c r="I2163" s="3">
        <v>2.3902000000000001E-8</v>
      </c>
      <c r="J2163" s="2">
        <v>75.548000000000002</v>
      </c>
      <c r="K2163" s="2">
        <v>1</v>
      </c>
      <c r="L2163" s="2">
        <v>0</v>
      </c>
      <c r="M2163" s="2">
        <v>0</v>
      </c>
      <c r="N2163" s="2">
        <v>0</v>
      </c>
      <c r="O2163" s="2">
        <v>0</v>
      </c>
      <c r="P2163" s="2">
        <v>0</v>
      </c>
      <c r="Q2163" s="2">
        <v>0</v>
      </c>
    </row>
    <row r="2164" spans="1:17">
      <c r="A2164" s="2">
        <v>2168</v>
      </c>
      <c r="B2164" s="2" t="s">
        <v>543</v>
      </c>
      <c r="C2164" s="2">
        <v>18</v>
      </c>
      <c r="D2164" s="2" t="s">
        <v>630</v>
      </c>
      <c r="E2164" s="2" t="s">
        <v>1375</v>
      </c>
      <c r="F2164" s="2">
        <v>3</v>
      </c>
      <c r="G2164" s="2">
        <v>649.34717000000001</v>
      </c>
      <c r="H2164" s="2"/>
      <c r="I2164" s="3">
        <v>4.4512000000000002E-8</v>
      </c>
      <c r="J2164" s="2">
        <v>70.802000000000007</v>
      </c>
      <c r="K2164" s="2">
        <v>1</v>
      </c>
      <c r="L2164" s="2">
        <v>0</v>
      </c>
      <c r="M2164" s="2">
        <v>0</v>
      </c>
      <c r="N2164" s="2">
        <v>0</v>
      </c>
      <c r="O2164" s="2">
        <v>0</v>
      </c>
      <c r="P2164" s="2">
        <v>0</v>
      </c>
      <c r="Q2164" s="2">
        <v>0</v>
      </c>
    </row>
    <row r="2165" spans="1:17">
      <c r="A2165" s="2">
        <v>2169</v>
      </c>
      <c r="B2165" s="2" t="s">
        <v>543</v>
      </c>
      <c r="C2165" s="2">
        <v>18</v>
      </c>
      <c r="D2165" s="2" t="s">
        <v>630</v>
      </c>
      <c r="E2165" s="2" t="s">
        <v>1375</v>
      </c>
      <c r="F2165" s="2">
        <v>4</v>
      </c>
      <c r="G2165" s="2">
        <v>487.26219600000002</v>
      </c>
      <c r="H2165" s="2">
        <v>0.65424000000000004</v>
      </c>
      <c r="I2165" s="3">
        <v>1.7923E-50</v>
      </c>
      <c r="J2165" s="2">
        <v>176.25</v>
      </c>
      <c r="K2165" s="2">
        <v>3</v>
      </c>
      <c r="L2165" s="2">
        <v>11079</v>
      </c>
      <c r="M2165" s="2">
        <v>8633.2000000000007</v>
      </c>
      <c r="N2165" s="2">
        <v>11081</v>
      </c>
      <c r="O2165" s="2">
        <v>15480</v>
      </c>
      <c r="P2165" s="2">
        <v>14441</v>
      </c>
      <c r="Q2165" s="2">
        <v>13083</v>
      </c>
    </row>
    <row r="2166" spans="1:17">
      <c r="A2166" s="2">
        <v>2170</v>
      </c>
      <c r="B2166" s="2" t="s">
        <v>543</v>
      </c>
      <c r="C2166" s="2">
        <v>18</v>
      </c>
      <c r="D2166" s="2" t="s">
        <v>630</v>
      </c>
      <c r="E2166" s="2" t="s">
        <v>1375</v>
      </c>
      <c r="F2166" s="2">
        <v>2</v>
      </c>
      <c r="G2166" s="2">
        <v>973.51711599999999</v>
      </c>
      <c r="H2166" s="2">
        <v>0.12737000000000001</v>
      </c>
      <c r="I2166" s="3">
        <v>2.6073999999999999E-148</v>
      </c>
      <c r="J2166" s="2">
        <v>243.95</v>
      </c>
      <c r="K2166" s="2">
        <v>1</v>
      </c>
      <c r="L2166" s="2">
        <v>18928</v>
      </c>
      <c r="M2166" s="2">
        <v>16175</v>
      </c>
      <c r="N2166" s="2">
        <v>21355</v>
      </c>
      <c r="O2166" s="2">
        <v>28768</v>
      </c>
      <c r="P2166" s="2">
        <v>25673</v>
      </c>
      <c r="Q2166" s="2">
        <v>25675</v>
      </c>
    </row>
    <row r="2167" spans="1:17">
      <c r="A2167" s="2">
        <v>2171</v>
      </c>
      <c r="B2167" s="2" t="s">
        <v>544</v>
      </c>
      <c r="C2167" s="2">
        <v>12</v>
      </c>
      <c r="D2167" s="2" t="s">
        <v>629</v>
      </c>
      <c r="E2167" s="2" t="s">
        <v>1376</v>
      </c>
      <c r="F2167" s="2">
        <v>3</v>
      </c>
      <c r="G2167" s="2">
        <v>538.89620600000001</v>
      </c>
      <c r="H2167" s="2">
        <v>1.8814</v>
      </c>
      <c r="I2167" s="3">
        <v>2.5897000000000002E-4</v>
      </c>
      <c r="J2167" s="2">
        <v>87.718999999999994</v>
      </c>
      <c r="K2167" s="2">
        <v>1</v>
      </c>
      <c r="L2167" s="2">
        <v>23211</v>
      </c>
      <c r="M2167" s="2">
        <v>11005</v>
      </c>
      <c r="N2167" s="2">
        <v>15366</v>
      </c>
      <c r="O2167" s="2">
        <v>18471</v>
      </c>
      <c r="P2167" s="2">
        <v>20054</v>
      </c>
      <c r="Q2167" s="2">
        <v>10069</v>
      </c>
    </row>
    <row r="2168" spans="1:17">
      <c r="A2168" s="2">
        <v>2172</v>
      </c>
      <c r="B2168" s="2" t="s">
        <v>544</v>
      </c>
      <c r="C2168" s="2">
        <v>12</v>
      </c>
      <c r="D2168" s="2" t="s">
        <v>629</v>
      </c>
      <c r="E2168" s="2" t="s">
        <v>1376</v>
      </c>
      <c r="F2168" s="2">
        <v>3</v>
      </c>
      <c r="G2168" s="2">
        <v>538.89620600000001</v>
      </c>
      <c r="H2168" s="2">
        <v>1.5345</v>
      </c>
      <c r="I2168" s="3">
        <v>3.2347000000000002E-4</v>
      </c>
      <c r="J2168" s="2">
        <v>82.201999999999998</v>
      </c>
      <c r="K2168" s="2">
        <v>1</v>
      </c>
      <c r="L2168" s="2">
        <v>0</v>
      </c>
      <c r="M2168" s="2">
        <v>0</v>
      </c>
      <c r="N2168" s="2">
        <v>0</v>
      </c>
      <c r="O2168" s="2">
        <v>0</v>
      </c>
      <c r="P2168" s="2">
        <v>0</v>
      </c>
      <c r="Q2168" s="2">
        <v>0</v>
      </c>
    </row>
    <row r="2169" spans="1:17">
      <c r="A2169" s="2">
        <v>2173</v>
      </c>
      <c r="B2169" s="2" t="s">
        <v>544</v>
      </c>
      <c r="C2169" s="2">
        <v>12</v>
      </c>
      <c r="D2169" s="2" t="s">
        <v>629</v>
      </c>
      <c r="E2169" s="2" t="s">
        <v>1376</v>
      </c>
      <c r="F2169" s="2">
        <v>3</v>
      </c>
      <c r="G2169" s="2">
        <v>538.89620600000001</v>
      </c>
      <c r="H2169" s="2">
        <v>0.58689000000000002</v>
      </c>
      <c r="I2169" s="3">
        <v>4.6470999999999999E-6</v>
      </c>
      <c r="J2169" s="2">
        <v>118.61</v>
      </c>
      <c r="K2169" s="2">
        <v>2</v>
      </c>
      <c r="L2169" s="2">
        <v>39026</v>
      </c>
      <c r="M2169" s="2">
        <v>30788</v>
      </c>
      <c r="N2169" s="2">
        <v>35781</v>
      </c>
      <c r="O2169" s="2">
        <v>28218</v>
      </c>
      <c r="P2169" s="2">
        <v>29712</v>
      </c>
      <c r="Q2169" s="2">
        <v>22546</v>
      </c>
    </row>
    <row r="2170" spans="1:17">
      <c r="A2170" s="2">
        <v>2174</v>
      </c>
      <c r="B2170" s="2" t="s">
        <v>544</v>
      </c>
      <c r="C2170" s="2">
        <v>12</v>
      </c>
      <c r="D2170" s="2" t="s">
        <v>629</v>
      </c>
      <c r="E2170" s="2" t="s">
        <v>1376</v>
      </c>
      <c r="F2170" s="2">
        <v>2</v>
      </c>
      <c r="G2170" s="2">
        <v>807.84067000000005</v>
      </c>
      <c r="H2170" s="2">
        <v>0.30209999999999998</v>
      </c>
      <c r="I2170" s="3">
        <v>2.7614000000000001E-17</v>
      </c>
      <c r="J2170" s="2">
        <v>145.43</v>
      </c>
      <c r="K2170" s="2">
        <v>2</v>
      </c>
      <c r="L2170" s="2">
        <v>50245</v>
      </c>
      <c r="M2170" s="2">
        <v>41042</v>
      </c>
      <c r="N2170" s="2">
        <v>50964</v>
      </c>
      <c r="O2170" s="2">
        <v>31106</v>
      </c>
      <c r="P2170" s="2">
        <v>31675</v>
      </c>
      <c r="Q2170" s="2">
        <v>26828</v>
      </c>
    </row>
    <row r="2171" spans="1:17">
      <c r="A2171" s="2">
        <v>2175</v>
      </c>
      <c r="B2171" s="2" t="s">
        <v>545</v>
      </c>
      <c r="C2171" s="2">
        <v>11</v>
      </c>
      <c r="D2171" s="2" t="s">
        <v>629</v>
      </c>
      <c r="E2171" s="2" t="s">
        <v>1377</v>
      </c>
      <c r="F2171" s="2">
        <v>3</v>
      </c>
      <c r="G2171" s="2">
        <v>485.88178499999998</v>
      </c>
      <c r="H2171" s="2">
        <v>3.3015999999999997E-2</v>
      </c>
      <c r="I2171" s="3">
        <v>1.0359E-3</v>
      </c>
      <c r="J2171" s="2">
        <v>80.245000000000005</v>
      </c>
      <c r="K2171" s="2">
        <v>1</v>
      </c>
      <c r="L2171" s="2">
        <v>0</v>
      </c>
      <c r="M2171" s="2">
        <v>0</v>
      </c>
      <c r="N2171" s="2">
        <v>0</v>
      </c>
      <c r="O2171" s="2">
        <v>0</v>
      </c>
      <c r="P2171" s="2">
        <v>0</v>
      </c>
      <c r="Q2171" s="2">
        <v>0</v>
      </c>
    </row>
    <row r="2172" spans="1:17">
      <c r="A2172" s="2">
        <v>2176</v>
      </c>
      <c r="B2172" s="2" t="s">
        <v>546</v>
      </c>
      <c r="C2172" s="2">
        <v>21</v>
      </c>
      <c r="D2172" s="2" t="s">
        <v>629</v>
      </c>
      <c r="E2172" s="2" t="s">
        <v>1378</v>
      </c>
      <c r="F2172" s="2">
        <v>4</v>
      </c>
      <c r="G2172" s="2">
        <v>673.28442199999995</v>
      </c>
      <c r="H2172" s="2">
        <v>1.4542999999999999</v>
      </c>
      <c r="I2172" s="3">
        <v>3.4813000000000001E-14</v>
      </c>
      <c r="J2172" s="2">
        <v>121.21</v>
      </c>
      <c r="K2172" s="2">
        <v>1</v>
      </c>
      <c r="L2172" s="2">
        <v>0</v>
      </c>
      <c r="M2172" s="2">
        <v>0</v>
      </c>
      <c r="N2172" s="2">
        <v>0</v>
      </c>
      <c r="O2172" s="2">
        <v>0</v>
      </c>
      <c r="P2172" s="2">
        <v>0</v>
      </c>
      <c r="Q2172" s="2">
        <v>0</v>
      </c>
    </row>
    <row r="2173" spans="1:17">
      <c r="A2173" s="2">
        <v>2177</v>
      </c>
      <c r="B2173" s="2" t="s">
        <v>546</v>
      </c>
      <c r="C2173" s="2">
        <v>21</v>
      </c>
      <c r="D2173" s="2" t="s">
        <v>629</v>
      </c>
      <c r="E2173" s="2" t="s">
        <v>1378</v>
      </c>
      <c r="F2173" s="2">
        <v>3</v>
      </c>
      <c r="G2173" s="2">
        <v>897.37680399999999</v>
      </c>
      <c r="H2173" s="2">
        <v>0.53968000000000005</v>
      </c>
      <c r="I2173" s="3">
        <v>2.7228999999999999E-132</v>
      </c>
      <c r="J2173" s="2">
        <v>231.49</v>
      </c>
      <c r="K2173" s="2">
        <v>1</v>
      </c>
      <c r="L2173" s="2">
        <v>41364</v>
      </c>
      <c r="M2173" s="2">
        <v>27637</v>
      </c>
      <c r="N2173" s="2">
        <v>36818</v>
      </c>
      <c r="O2173" s="2">
        <v>37246</v>
      </c>
      <c r="P2173" s="2">
        <v>38142</v>
      </c>
      <c r="Q2173" s="2">
        <v>27863</v>
      </c>
    </row>
    <row r="2174" spans="1:17">
      <c r="A2174" s="2">
        <v>2178</v>
      </c>
      <c r="B2174" s="2" t="s">
        <v>546</v>
      </c>
      <c r="C2174" s="2">
        <v>21</v>
      </c>
      <c r="D2174" s="2" t="s">
        <v>629</v>
      </c>
      <c r="E2174" s="2" t="s">
        <v>1379</v>
      </c>
      <c r="F2174" s="2">
        <v>4</v>
      </c>
      <c r="G2174" s="2">
        <v>673.28442199999995</v>
      </c>
      <c r="H2174" s="2">
        <v>1.4703999999999999</v>
      </c>
      <c r="I2174" s="3">
        <v>1.4559000000000001E-46</v>
      </c>
      <c r="J2174" s="2">
        <v>174.38</v>
      </c>
      <c r="K2174" s="2">
        <v>2</v>
      </c>
      <c r="L2174" s="2">
        <v>12202</v>
      </c>
      <c r="M2174" s="2">
        <v>7513.1</v>
      </c>
      <c r="N2174" s="2">
        <v>10078</v>
      </c>
      <c r="O2174" s="2">
        <v>10835</v>
      </c>
      <c r="P2174" s="2">
        <v>10923</v>
      </c>
      <c r="Q2174" s="2">
        <v>7826.5</v>
      </c>
    </row>
    <row r="2175" spans="1:17">
      <c r="A2175" s="2">
        <v>2179</v>
      </c>
      <c r="B2175" s="2" t="s">
        <v>546</v>
      </c>
      <c r="C2175" s="2">
        <v>21</v>
      </c>
      <c r="D2175" s="2" t="s">
        <v>629</v>
      </c>
      <c r="E2175" s="2" t="s">
        <v>1378</v>
      </c>
      <c r="F2175" s="2">
        <v>3</v>
      </c>
      <c r="G2175" s="2">
        <v>897.37680399999999</v>
      </c>
      <c r="H2175" s="2">
        <v>0.79186000000000001</v>
      </c>
      <c r="I2175" s="3">
        <v>5.0451000000000001E-200</v>
      </c>
      <c r="J2175" s="2">
        <v>263.16000000000003</v>
      </c>
      <c r="K2175" s="2">
        <v>2</v>
      </c>
      <c r="L2175" s="2">
        <v>29884</v>
      </c>
      <c r="M2175" s="2">
        <v>27771</v>
      </c>
      <c r="N2175" s="2">
        <v>33346</v>
      </c>
      <c r="O2175" s="2">
        <v>29355</v>
      </c>
      <c r="P2175" s="2">
        <v>29234</v>
      </c>
      <c r="Q2175" s="2">
        <v>28709</v>
      </c>
    </row>
    <row r="2176" spans="1:17">
      <c r="A2176" s="2">
        <v>2180</v>
      </c>
      <c r="B2176" s="2" t="s">
        <v>547</v>
      </c>
      <c r="C2176" s="2">
        <v>8</v>
      </c>
      <c r="D2176" s="2" t="s">
        <v>630</v>
      </c>
      <c r="E2176" s="2" t="s">
        <v>1380</v>
      </c>
      <c r="F2176" s="2">
        <v>3</v>
      </c>
      <c r="G2176" s="2">
        <v>328.83432399999998</v>
      </c>
      <c r="H2176" s="2">
        <v>1.2627999999999999</v>
      </c>
      <c r="I2176" s="3">
        <v>1.6912E-2</v>
      </c>
      <c r="J2176" s="2">
        <v>87.475999999999999</v>
      </c>
      <c r="K2176" s="2">
        <v>2</v>
      </c>
      <c r="L2176" s="2">
        <v>4027.7</v>
      </c>
      <c r="M2176" s="2">
        <v>4087.8</v>
      </c>
      <c r="N2176" s="2">
        <v>5086.8999999999996</v>
      </c>
      <c r="O2176" s="2">
        <v>4867</v>
      </c>
      <c r="P2176" s="2">
        <v>3910.8</v>
      </c>
      <c r="Q2176" s="2">
        <v>4416.3</v>
      </c>
    </row>
    <row r="2177" spans="1:17">
      <c r="A2177" s="2">
        <v>2181</v>
      </c>
      <c r="B2177" s="2" t="s">
        <v>547</v>
      </c>
      <c r="C2177" s="2">
        <v>8</v>
      </c>
      <c r="D2177" s="2" t="s">
        <v>630</v>
      </c>
      <c r="E2177" s="2" t="s">
        <v>1380</v>
      </c>
      <c r="F2177" s="2">
        <v>2</v>
      </c>
      <c r="G2177" s="2">
        <v>492.74784699999998</v>
      </c>
      <c r="H2177" s="2">
        <v>1.7733000000000001</v>
      </c>
      <c r="I2177" s="3">
        <v>5.7714999999999998E-11</v>
      </c>
      <c r="J2177" s="2">
        <v>135.71</v>
      </c>
      <c r="K2177" s="2">
        <v>1</v>
      </c>
      <c r="L2177" s="2">
        <v>6192.3</v>
      </c>
      <c r="M2177" s="2">
        <v>5901.4</v>
      </c>
      <c r="N2177" s="2">
        <v>7533.4</v>
      </c>
      <c r="O2177" s="2">
        <v>6707.9</v>
      </c>
      <c r="P2177" s="2">
        <v>6211.6</v>
      </c>
      <c r="Q2177" s="2">
        <v>6421</v>
      </c>
    </row>
    <row r="2178" spans="1:17">
      <c r="A2178" s="2">
        <v>2182</v>
      </c>
      <c r="B2178" s="2" t="s">
        <v>547</v>
      </c>
      <c r="C2178" s="2">
        <v>8</v>
      </c>
      <c r="D2178" s="2" t="s">
        <v>630</v>
      </c>
      <c r="E2178" s="2" t="s">
        <v>1380</v>
      </c>
      <c r="F2178" s="2">
        <v>2</v>
      </c>
      <c r="G2178" s="2">
        <v>492.74784699999998</v>
      </c>
      <c r="H2178" s="2">
        <v>2.0152000000000001</v>
      </c>
      <c r="I2178" s="3">
        <v>1.9125E-2</v>
      </c>
      <c r="J2178" s="2">
        <v>101.65</v>
      </c>
      <c r="K2178" s="2">
        <v>1</v>
      </c>
      <c r="L2178" s="2">
        <v>0</v>
      </c>
      <c r="M2178" s="2">
        <v>0</v>
      </c>
      <c r="N2178" s="2">
        <v>0</v>
      </c>
      <c r="O2178" s="2">
        <v>0</v>
      </c>
      <c r="P2178" s="2">
        <v>0</v>
      </c>
      <c r="Q2178" s="2">
        <v>0</v>
      </c>
    </row>
    <row r="2179" spans="1:17">
      <c r="A2179" s="2">
        <v>2183</v>
      </c>
      <c r="B2179" s="2" t="s">
        <v>548</v>
      </c>
      <c r="C2179" s="2">
        <v>21</v>
      </c>
      <c r="D2179" s="2" t="s">
        <v>629</v>
      </c>
      <c r="E2179" s="2" t="s">
        <v>1381</v>
      </c>
      <c r="F2179" s="2">
        <v>3</v>
      </c>
      <c r="G2179" s="2">
        <v>873.36630600000001</v>
      </c>
      <c r="H2179" s="2">
        <v>1.0074000000000001</v>
      </c>
      <c r="I2179" s="3">
        <v>1.4123000000000001E-226</v>
      </c>
      <c r="J2179" s="2">
        <v>272.10000000000002</v>
      </c>
      <c r="K2179" s="2">
        <v>2</v>
      </c>
      <c r="L2179" s="2">
        <v>26213</v>
      </c>
      <c r="M2179" s="2">
        <v>20066</v>
      </c>
      <c r="N2179" s="2">
        <v>24277</v>
      </c>
      <c r="O2179" s="2">
        <v>14263</v>
      </c>
      <c r="P2179" s="2">
        <v>14343</v>
      </c>
      <c r="Q2179" s="2">
        <v>12656</v>
      </c>
    </row>
    <row r="2180" spans="1:17">
      <c r="A2180" s="2">
        <v>2184</v>
      </c>
      <c r="B2180" s="2" t="s">
        <v>548</v>
      </c>
      <c r="C2180" s="2">
        <v>21</v>
      </c>
      <c r="D2180" s="2" t="s">
        <v>629</v>
      </c>
      <c r="E2180" s="2" t="s">
        <v>1381</v>
      </c>
      <c r="F2180" s="2">
        <v>4</v>
      </c>
      <c r="G2180" s="2">
        <v>655.27654900000005</v>
      </c>
      <c r="H2180" s="2">
        <v>1.8507</v>
      </c>
      <c r="I2180" s="3">
        <v>3.5090000000000002E-25</v>
      </c>
      <c r="J2180" s="2">
        <v>136.68</v>
      </c>
      <c r="K2180" s="2">
        <v>2</v>
      </c>
      <c r="L2180" s="2">
        <v>9523.1</v>
      </c>
      <c r="M2180" s="2">
        <v>5106</v>
      </c>
      <c r="N2180" s="2">
        <v>7587.1</v>
      </c>
      <c r="O2180" s="2">
        <v>6252.3</v>
      </c>
      <c r="P2180" s="2">
        <v>6273.8</v>
      </c>
      <c r="Q2180" s="2">
        <v>3739.7</v>
      </c>
    </row>
    <row r="2181" spans="1:17">
      <c r="A2181" s="2">
        <v>2185</v>
      </c>
      <c r="B2181" s="2" t="s">
        <v>548</v>
      </c>
      <c r="C2181" s="2">
        <v>21</v>
      </c>
      <c r="D2181" s="2" t="s">
        <v>629</v>
      </c>
      <c r="E2181" s="2" t="s">
        <v>1381</v>
      </c>
      <c r="F2181" s="2">
        <v>4</v>
      </c>
      <c r="G2181" s="2">
        <v>655.27654900000005</v>
      </c>
      <c r="H2181" s="2">
        <v>1.7186999999999999</v>
      </c>
      <c r="I2181" s="3">
        <v>1.7169000000000001E-18</v>
      </c>
      <c r="J2181" s="2">
        <v>126.91</v>
      </c>
      <c r="K2181" s="2">
        <v>2</v>
      </c>
      <c r="L2181" s="2">
        <v>10068</v>
      </c>
      <c r="M2181" s="2">
        <v>4080.3</v>
      </c>
      <c r="N2181" s="2">
        <v>5602.9</v>
      </c>
      <c r="O2181" s="2">
        <v>6482.9</v>
      </c>
      <c r="P2181" s="2">
        <v>7348.4</v>
      </c>
      <c r="Q2181" s="2">
        <v>3368.3</v>
      </c>
    </row>
    <row r="2182" spans="1:17">
      <c r="A2182" s="2">
        <v>2186</v>
      </c>
      <c r="B2182" s="2" t="s">
        <v>548</v>
      </c>
      <c r="C2182" s="2">
        <v>21</v>
      </c>
      <c r="D2182" s="2" t="s">
        <v>629</v>
      </c>
      <c r="E2182" s="2" t="s">
        <v>1381</v>
      </c>
      <c r="F2182" s="2">
        <v>3</v>
      </c>
      <c r="G2182" s="2">
        <v>873.36630600000001</v>
      </c>
      <c r="H2182" s="2">
        <v>0.39971000000000001</v>
      </c>
      <c r="I2182" s="3">
        <v>1.4486E-254</v>
      </c>
      <c r="J2182" s="2">
        <v>284.88</v>
      </c>
      <c r="K2182" s="2">
        <v>2</v>
      </c>
      <c r="L2182" s="2">
        <v>28826</v>
      </c>
      <c r="M2182" s="2">
        <v>23847</v>
      </c>
      <c r="N2182" s="2">
        <v>29726</v>
      </c>
      <c r="O2182" s="2">
        <v>18071</v>
      </c>
      <c r="P2182" s="2">
        <v>17172</v>
      </c>
      <c r="Q2182" s="2">
        <v>14085</v>
      </c>
    </row>
    <row r="2183" spans="1:17">
      <c r="A2183" s="2">
        <v>2187</v>
      </c>
      <c r="B2183" s="2" t="s">
        <v>548</v>
      </c>
      <c r="C2183" s="2">
        <v>21</v>
      </c>
      <c r="D2183" s="2" t="s">
        <v>629</v>
      </c>
      <c r="E2183" s="2" t="s">
        <v>1381</v>
      </c>
      <c r="F2183" s="2">
        <v>4</v>
      </c>
      <c r="G2183" s="2">
        <v>655.27654900000005</v>
      </c>
      <c r="H2183" s="2">
        <v>0.39523000000000003</v>
      </c>
      <c r="I2183" s="3">
        <v>1.797E-45</v>
      </c>
      <c r="J2183" s="2">
        <v>167.53</v>
      </c>
      <c r="K2183" s="2">
        <v>2</v>
      </c>
      <c r="L2183" s="2">
        <v>8000.7</v>
      </c>
      <c r="M2183" s="2">
        <v>6726.1</v>
      </c>
      <c r="N2183" s="2">
        <v>8458.9</v>
      </c>
      <c r="O2183" s="2">
        <v>5614.3</v>
      </c>
      <c r="P2183" s="2">
        <v>5534.1</v>
      </c>
      <c r="Q2183" s="2">
        <v>4592.8</v>
      </c>
    </row>
    <row r="2184" spans="1:17">
      <c r="A2184" s="2">
        <v>2188</v>
      </c>
      <c r="B2184" s="2" t="s">
        <v>548</v>
      </c>
      <c r="C2184" s="2">
        <v>21</v>
      </c>
      <c r="D2184" s="2" t="s">
        <v>629</v>
      </c>
      <c r="E2184" s="2" t="s">
        <v>1381</v>
      </c>
      <c r="F2184" s="2">
        <v>5</v>
      </c>
      <c r="G2184" s="2">
        <v>524.42269399999998</v>
      </c>
      <c r="H2184" s="2">
        <v>0.32134000000000001</v>
      </c>
      <c r="I2184" s="3">
        <v>3.2000000000000002E-8</v>
      </c>
      <c r="J2184" s="2">
        <v>93.5</v>
      </c>
      <c r="K2184" s="2">
        <v>1</v>
      </c>
      <c r="L2184" s="2">
        <v>0</v>
      </c>
      <c r="M2184" s="2">
        <v>0</v>
      </c>
      <c r="N2184" s="2">
        <v>0</v>
      </c>
      <c r="O2184" s="2">
        <v>0</v>
      </c>
      <c r="P2184" s="2">
        <v>0</v>
      </c>
      <c r="Q2184" s="2">
        <v>0</v>
      </c>
    </row>
    <row r="2185" spans="1:17">
      <c r="A2185" s="2">
        <v>2189</v>
      </c>
      <c r="B2185" s="2" t="s">
        <v>549</v>
      </c>
      <c r="C2185" s="2">
        <v>16</v>
      </c>
      <c r="D2185" s="2" t="s">
        <v>630</v>
      </c>
      <c r="E2185" s="2" t="s">
        <v>1382</v>
      </c>
      <c r="F2185" s="2">
        <v>4</v>
      </c>
      <c r="G2185" s="2">
        <v>459.22842200000002</v>
      </c>
      <c r="H2185" s="2">
        <v>0.72155000000000002</v>
      </c>
      <c r="I2185" s="3">
        <v>6.2742000000000006E-110</v>
      </c>
      <c r="J2185" s="2">
        <v>227.91</v>
      </c>
      <c r="K2185" s="2">
        <v>3</v>
      </c>
      <c r="L2185" s="2">
        <v>4140.3999999999996</v>
      </c>
      <c r="M2185" s="2">
        <v>2349.1999999999998</v>
      </c>
      <c r="N2185" s="2">
        <v>3375.2</v>
      </c>
      <c r="O2185" s="2">
        <v>15417</v>
      </c>
      <c r="P2185" s="2">
        <v>15863</v>
      </c>
      <c r="Q2185" s="2">
        <v>12437</v>
      </c>
    </row>
    <row r="2186" spans="1:17">
      <c r="A2186" s="2">
        <v>2190</v>
      </c>
      <c r="B2186" s="2" t="s">
        <v>549</v>
      </c>
      <c r="C2186" s="2">
        <v>16</v>
      </c>
      <c r="D2186" s="2" t="s">
        <v>630</v>
      </c>
      <c r="E2186" s="2" t="s">
        <v>1382</v>
      </c>
      <c r="F2186" s="2">
        <v>3</v>
      </c>
      <c r="G2186" s="2">
        <v>611.96880399999998</v>
      </c>
      <c r="H2186" s="2">
        <v>0.95687999999999995</v>
      </c>
      <c r="I2186" s="3">
        <v>2.0496E-19</v>
      </c>
      <c r="J2186" s="2">
        <v>144.72999999999999</v>
      </c>
      <c r="K2186" s="2">
        <v>2</v>
      </c>
      <c r="L2186" s="2">
        <v>0</v>
      </c>
      <c r="M2186" s="2">
        <v>0</v>
      </c>
      <c r="N2186" s="2">
        <v>0</v>
      </c>
      <c r="O2186" s="2">
        <v>0</v>
      </c>
      <c r="P2186" s="2">
        <v>0</v>
      </c>
      <c r="Q2186" s="2">
        <v>0</v>
      </c>
    </row>
    <row r="2187" spans="1:17">
      <c r="A2187" s="2">
        <v>2191</v>
      </c>
      <c r="B2187" s="2" t="s">
        <v>549</v>
      </c>
      <c r="C2187" s="2">
        <v>16</v>
      </c>
      <c r="D2187" s="2" t="s">
        <v>630</v>
      </c>
      <c r="E2187" s="2" t="s">
        <v>1382</v>
      </c>
      <c r="F2187" s="2">
        <v>4</v>
      </c>
      <c r="G2187" s="2">
        <v>459.22842200000002</v>
      </c>
      <c r="H2187" s="2">
        <v>1.0860000000000001</v>
      </c>
      <c r="I2187" s="3">
        <v>8.2771999999999996E-37</v>
      </c>
      <c r="J2187" s="2">
        <v>169.37</v>
      </c>
      <c r="K2187" s="2">
        <v>1</v>
      </c>
      <c r="L2187" s="2">
        <v>0</v>
      </c>
      <c r="M2187" s="2">
        <v>0</v>
      </c>
      <c r="N2187" s="2">
        <v>0</v>
      </c>
      <c r="O2187" s="2">
        <v>0</v>
      </c>
      <c r="P2187" s="2">
        <v>0</v>
      </c>
      <c r="Q2187" s="2">
        <v>0</v>
      </c>
    </row>
    <row r="2188" spans="1:17">
      <c r="A2188" s="2">
        <v>2192</v>
      </c>
      <c r="B2188" s="2" t="s">
        <v>549</v>
      </c>
      <c r="C2188" s="2">
        <v>16</v>
      </c>
      <c r="D2188" s="2" t="s">
        <v>630</v>
      </c>
      <c r="E2188" s="2" t="s">
        <v>1382</v>
      </c>
      <c r="F2188" s="2">
        <v>4</v>
      </c>
      <c r="G2188" s="2">
        <v>459.22842200000002</v>
      </c>
      <c r="H2188" s="2">
        <v>1.8552</v>
      </c>
      <c r="I2188" s="3">
        <v>8.3191999999999998E-108</v>
      </c>
      <c r="J2188" s="2">
        <v>224.33</v>
      </c>
      <c r="K2188" s="2">
        <v>1</v>
      </c>
      <c r="L2188" s="2">
        <v>2062.5</v>
      </c>
      <c r="M2188" s="2">
        <v>992.68</v>
      </c>
      <c r="N2188" s="2">
        <v>1638</v>
      </c>
      <c r="O2188" s="2">
        <v>8043.5</v>
      </c>
      <c r="P2188" s="2">
        <v>7392.4</v>
      </c>
      <c r="Q2188" s="2">
        <v>6752.3</v>
      </c>
    </row>
    <row r="2189" spans="1:17">
      <c r="A2189" s="2">
        <v>2193</v>
      </c>
      <c r="B2189" s="2" t="s">
        <v>549</v>
      </c>
      <c r="C2189" s="2">
        <v>16</v>
      </c>
      <c r="D2189" s="2" t="s">
        <v>631</v>
      </c>
      <c r="E2189" s="2" t="s">
        <v>1383</v>
      </c>
      <c r="F2189" s="2">
        <v>4</v>
      </c>
      <c r="G2189" s="2">
        <v>459.47442599999999</v>
      </c>
      <c r="H2189" s="2">
        <v>0.94479000000000002</v>
      </c>
      <c r="I2189" s="3">
        <v>2.0091000000000001E-10</v>
      </c>
      <c r="J2189" s="2">
        <v>119.02</v>
      </c>
      <c r="K2189" s="2">
        <v>1</v>
      </c>
      <c r="L2189" s="2">
        <v>0</v>
      </c>
      <c r="M2189" s="2">
        <v>0</v>
      </c>
      <c r="N2189" s="2">
        <v>0</v>
      </c>
      <c r="O2189" s="2">
        <v>0</v>
      </c>
      <c r="P2189" s="2">
        <v>0</v>
      </c>
      <c r="Q2189" s="2">
        <v>0</v>
      </c>
    </row>
    <row r="2190" spans="1:17">
      <c r="A2190" s="2">
        <v>2194</v>
      </c>
      <c r="B2190" s="2" t="s">
        <v>550</v>
      </c>
      <c r="C2190" s="2">
        <v>20</v>
      </c>
      <c r="D2190" s="2" t="s">
        <v>629</v>
      </c>
      <c r="E2190" s="2" t="s">
        <v>1384</v>
      </c>
      <c r="F2190" s="2">
        <v>5</v>
      </c>
      <c r="G2190" s="2">
        <v>463.426762</v>
      </c>
      <c r="H2190" s="2">
        <v>0.50824999999999998</v>
      </c>
      <c r="I2190" s="3">
        <v>1.9555999999999998E-96</v>
      </c>
      <c r="J2190" s="2">
        <v>208.37</v>
      </c>
      <c r="K2190" s="2">
        <v>2</v>
      </c>
      <c r="L2190" s="2">
        <v>787.96</v>
      </c>
      <c r="M2190" s="2">
        <v>351.97</v>
      </c>
      <c r="N2190" s="2">
        <v>641.37</v>
      </c>
      <c r="O2190" s="2">
        <v>5320</v>
      </c>
      <c r="P2190" s="2">
        <v>5192.5</v>
      </c>
      <c r="Q2190" s="2">
        <v>4835.8999999999996</v>
      </c>
    </row>
    <row r="2191" spans="1:17">
      <c r="A2191" s="2">
        <v>2195</v>
      </c>
      <c r="B2191" s="2" t="s">
        <v>550</v>
      </c>
      <c r="C2191" s="2">
        <v>20</v>
      </c>
      <c r="D2191" s="2" t="s">
        <v>629</v>
      </c>
      <c r="E2191" s="2" t="s">
        <v>1384</v>
      </c>
      <c r="F2191" s="2">
        <v>4</v>
      </c>
      <c r="G2191" s="2">
        <v>579.03163400000005</v>
      </c>
      <c r="H2191" s="2">
        <v>0.58769000000000005</v>
      </c>
      <c r="I2191" s="3">
        <v>1.0067E-113</v>
      </c>
      <c r="J2191" s="2">
        <v>219.87</v>
      </c>
      <c r="K2191" s="2">
        <v>1</v>
      </c>
      <c r="L2191" s="2">
        <v>2777.2</v>
      </c>
      <c r="M2191" s="2">
        <v>1052.3</v>
      </c>
      <c r="N2191" s="2">
        <v>1913.3</v>
      </c>
      <c r="O2191" s="2">
        <v>7654.1</v>
      </c>
      <c r="P2191" s="2">
        <v>7879.6</v>
      </c>
      <c r="Q2191" s="2">
        <v>6636.2</v>
      </c>
    </row>
    <row r="2192" spans="1:17">
      <c r="A2192" s="2">
        <v>2196</v>
      </c>
      <c r="B2192" s="2" t="s">
        <v>551</v>
      </c>
      <c r="C2192" s="2">
        <v>14</v>
      </c>
      <c r="D2192" s="2" t="s">
        <v>632</v>
      </c>
      <c r="E2192" s="2" t="s">
        <v>1385</v>
      </c>
      <c r="F2192" s="2">
        <v>3</v>
      </c>
      <c r="G2192" s="2">
        <v>589.261436</v>
      </c>
      <c r="H2192" s="2"/>
      <c r="I2192" s="3">
        <v>1.6029999999999999E-4</v>
      </c>
      <c r="J2192" s="2">
        <v>62.860999999999997</v>
      </c>
      <c r="K2192" s="2">
        <v>1</v>
      </c>
      <c r="L2192" s="2">
        <v>0</v>
      </c>
      <c r="M2192" s="2">
        <v>0</v>
      </c>
      <c r="N2192" s="2">
        <v>0</v>
      </c>
      <c r="O2192" s="2">
        <v>0</v>
      </c>
      <c r="P2192" s="2">
        <v>0</v>
      </c>
      <c r="Q2192" s="2">
        <v>0</v>
      </c>
    </row>
    <row r="2193" spans="1:17">
      <c r="A2193" s="2">
        <v>2197</v>
      </c>
      <c r="B2193" s="2" t="s">
        <v>551</v>
      </c>
      <c r="C2193" s="2">
        <v>14</v>
      </c>
      <c r="D2193" s="2" t="s">
        <v>629</v>
      </c>
      <c r="E2193" s="2" t="s">
        <v>1386</v>
      </c>
      <c r="F2193" s="2">
        <v>3</v>
      </c>
      <c r="G2193" s="2">
        <v>588.93343100000004</v>
      </c>
      <c r="H2193" s="2">
        <v>0.94108999999999998</v>
      </c>
      <c r="I2193" s="3">
        <v>9.1930999999999998E-5</v>
      </c>
      <c r="J2193" s="2">
        <v>94.338999999999999</v>
      </c>
      <c r="K2193" s="2">
        <v>1</v>
      </c>
      <c r="L2193" s="2">
        <v>4568.1000000000004</v>
      </c>
      <c r="M2193" s="2">
        <v>5200.3999999999996</v>
      </c>
      <c r="N2193" s="2">
        <v>5288.9</v>
      </c>
      <c r="O2193" s="2">
        <v>2694.1</v>
      </c>
      <c r="P2193" s="2">
        <v>2702.5</v>
      </c>
      <c r="Q2193" s="2">
        <v>3472.6</v>
      </c>
    </row>
    <row r="2194" spans="1:17">
      <c r="A2194" s="2">
        <v>2198</v>
      </c>
      <c r="B2194" s="2" t="s">
        <v>551</v>
      </c>
      <c r="C2194" s="2">
        <v>14</v>
      </c>
      <c r="D2194" s="2" t="s">
        <v>629</v>
      </c>
      <c r="E2194" s="2" t="s">
        <v>1386</v>
      </c>
      <c r="F2194" s="2">
        <v>4</v>
      </c>
      <c r="G2194" s="2">
        <v>441.95189199999999</v>
      </c>
      <c r="H2194" s="2">
        <v>0.85084000000000004</v>
      </c>
      <c r="I2194" s="3">
        <v>2.8804999999999999E-7</v>
      </c>
      <c r="J2194" s="2">
        <v>114.5</v>
      </c>
      <c r="K2194" s="2">
        <v>1</v>
      </c>
      <c r="L2194" s="2">
        <v>1865.6</v>
      </c>
      <c r="M2194" s="2">
        <v>1635.2</v>
      </c>
      <c r="N2194" s="2">
        <v>2142.1</v>
      </c>
      <c r="O2194" s="2">
        <v>1193.4000000000001</v>
      </c>
      <c r="P2194" s="2">
        <v>1300.5</v>
      </c>
      <c r="Q2194" s="2">
        <v>2002.8</v>
      </c>
    </row>
    <row r="2195" spans="1:17">
      <c r="A2195" s="2">
        <v>2199</v>
      </c>
      <c r="B2195" s="2" t="s">
        <v>552</v>
      </c>
      <c r="C2195" s="2">
        <v>24</v>
      </c>
      <c r="D2195" s="2" t="s">
        <v>629</v>
      </c>
      <c r="E2195" s="2" t="s">
        <v>1387</v>
      </c>
      <c r="F2195" s="2">
        <v>4</v>
      </c>
      <c r="G2195" s="2">
        <v>717.84301600000003</v>
      </c>
      <c r="H2195" s="2">
        <v>2.0274999999999999</v>
      </c>
      <c r="I2195" s="3">
        <v>8.0977999999999997E-12</v>
      </c>
      <c r="J2195" s="2">
        <v>92.518000000000001</v>
      </c>
      <c r="K2195" s="2">
        <v>1</v>
      </c>
      <c r="L2195" s="2">
        <v>0</v>
      </c>
      <c r="M2195" s="2">
        <v>0</v>
      </c>
      <c r="N2195" s="2">
        <v>0</v>
      </c>
      <c r="O2195" s="2">
        <v>0</v>
      </c>
      <c r="P2195" s="2">
        <v>0</v>
      </c>
      <c r="Q2195" s="2">
        <v>0</v>
      </c>
    </row>
    <row r="2196" spans="1:17">
      <c r="A2196" s="2">
        <v>2200</v>
      </c>
      <c r="B2196" s="2" t="s">
        <v>552</v>
      </c>
      <c r="C2196" s="2">
        <v>24</v>
      </c>
      <c r="D2196" s="2" t="s">
        <v>629</v>
      </c>
      <c r="E2196" s="2" t="s">
        <v>1387</v>
      </c>
      <c r="F2196" s="2">
        <v>4</v>
      </c>
      <c r="G2196" s="2">
        <v>717.84301600000003</v>
      </c>
      <c r="H2196" s="2">
        <v>0.55557000000000001</v>
      </c>
      <c r="I2196" s="3">
        <v>2.4719999999999999E-22</v>
      </c>
      <c r="J2196" s="2">
        <v>129.9</v>
      </c>
      <c r="K2196" s="2">
        <v>1</v>
      </c>
      <c r="L2196" s="2">
        <v>0</v>
      </c>
      <c r="M2196" s="2">
        <v>0</v>
      </c>
      <c r="N2196" s="2">
        <v>0</v>
      </c>
      <c r="O2196" s="2">
        <v>0</v>
      </c>
      <c r="P2196" s="2">
        <v>0</v>
      </c>
      <c r="Q2196" s="2">
        <v>0</v>
      </c>
    </row>
    <row r="2197" spans="1:17">
      <c r="A2197" s="2">
        <v>2201</v>
      </c>
      <c r="B2197" s="2" t="s">
        <v>552</v>
      </c>
      <c r="C2197" s="2">
        <v>24</v>
      </c>
      <c r="D2197" s="2" t="s">
        <v>629</v>
      </c>
      <c r="E2197" s="2" t="s">
        <v>1387</v>
      </c>
      <c r="F2197" s="2">
        <v>4</v>
      </c>
      <c r="G2197" s="2">
        <v>717.84301600000003</v>
      </c>
      <c r="H2197" s="2">
        <v>0.69159999999999999</v>
      </c>
      <c r="I2197" s="3">
        <v>4.4545999999999999E-45</v>
      </c>
      <c r="J2197" s="2">
        <v>163.18</v>
      </c>
      <c r="K2197" s="2">
        <v>2</v>
      </c>
      <c r="L2197" s="2">
        <v>8556.1</v>
      </c>
      <c r="M2197" s="2">
        <v>5890.6</v>
      </c>
      <c r="N2197" s="2">
        <v>8153.8</v>
      </c>
      <c r="O2197" s="2">
        <v>15504</v>
      </c>
      <c r="P2197" s="2">
        <v>15540</v>
      </c>
      <c r="Q2197" s="2">
        <v>11323</v>
      </c>
    </row>
    <row r="2198" spans="1:17">
      <c r="A2198" s="2">
        <v>2202</v>
      </c>
      <c r="B2198" s="2" t="s">
        <v>552</v>
      </c>
      <c r="C2198" s="2">
        <v>24</v>
      </c>
      <c r="D2198" s="2" t="s">
        <v>629</v>
      </c>
      <c r="E2198" s="2" t="s">
        <v>1387</v>
      </c>
      <c r="F2198" s="2">
        <v>4</v>
      </c>
      <c r="G2198" s="2">
        <v>717.84301600000003</v>
      </c>
      <c r="H2198" s="2">
        <v>1.8106</v>
      </c>
      <c r="I2198" s="3">
        <v>7.0831E-12</v>
      </c>
      <c r="J2198" s="2">
        <v>93.582999999999998</v>
      </c>
      <c r="K2198" s="2">
        <v>1</v>
      </c>
      <c r="L2198" s="2">
        <v>9346.5</v>
      </c>
      <c r="M2198" s="2">
        <v>5777.6</v>
      </c>
      <c r="N2198" s="2">
        <v>6743.5</v>
      </c>
      <c r="O2198" s="2">
        <v>14378</v>
      </c>
      <c r="P2198" s="2">
        <v>14888</v>
      </c>
      <c r="Q2198" s="2">
        <v>10231</v>
      </c>
    </row>
    <row r="2199" spans="1:17">
      <c r="A2199" s="2">
        <v>2203</v>
      </c>
      <c r="B2199" s="2" t="s">
        <v>552</v>
      </c>
      <c r="C2199" s="2">
        <v>24</v>
      </c>
      <c r="D2199" s="2" t="s">
        <v>629</v>
      </c>
      <c r="E2199" s="2" t="s">
        <v>1387</v>
      </c>
      <c r="F2199" s="2">
        <v>3</v>
      </c>
      <c r="G2199" s="2">
        <v>956.78826200000003</v>
      </c>
      <c r="H2199" s="2">
        <v>1.272</v>
      </c>
      <c r="I2199" s="3">
        <v>9.0457000000000003E-3</v>
      </c>
      <c r="J2199" s="2">
        <v>40.177</v>
      </c>
      <c r="K2199" s="2">
        <v>1</v>
      </c>
      <c r="L2199" s="2">
        <v>9959</v>
      </c>
      <c r="M2199" s="2">
        <v>4076.7</v>
      </c>
      <c r="N2199" s="2">
        <v>4933.1000000000004</v>
      </c>
      <c r="O2199" s="2">
        <v>26872</v>
      </c>
      <c r="P2199" s="2">
        <v>29419</v>
      </c>
      <c r="Q2199" s="2">
        <v>21376</v>
      </c>
    </row>
    <row r="2200" spans="1:17">
      <c r="A2200" s="2">
        <v>2204</v>
      </c>
      <c r="B2200" s="2" t="s">
        <v>552</v>
      </c>
      <c r="C2200" s="2">
        <v>24</v>
      </c>
      <c r="D2200" s="2" t="s">
        <v>629</v>
      </c>
      <c r="E2200" s="2" t="s">
        <v>1387</v>
      </c>
      <c r="F2200" s="2">
        <v>4</v>
      </c>
      <c r="G2200" s="2">
        <v>717.84301600000003</v>
      </c>
      <c r="H2200" s="2">
        <v>2.0076000000000001</v>
      </c>
      <c r="I2200" s="3">
        <v>3.7548999999999999E-44</v>
      </c>
      <c r="J2200" s="2">
        <v>153.88</v>
      </c>
      <c r="K2200" s="2">
        <v>3</v>
      </c>
      <c r="L2200" s="2">
        <v>855.57</v>
      </c>
      <c r="M2200" s="2">
        <v>837.9</v>
      </c>
      <c r="N2200" s="2">
        <v>526.52</v>
      </c>
      <c r="O2200" s="2">
        <v>4138.3999999999996</v>
      </c>
      <c r="P2200" s="2">
        <v>4439.3</v>
      </c>
      <c r="Q2200" s="2">
        <v>2796.3</v>
      </c>
    </row>
    <row r="2201" spans="1:17">
      <c r="A2201" s="2">
        <v>2205</v>
      </c>
      <c r="B2201" s="2" t="s">
        <v>552</v>
      </c>
      <c r="C2201" s="2">
        <v>24</v>
      </c>
      <c r="D2201" s="2" t="s">
        <v>629</v>
      </c>
      <c r="E2201" s="2" t="s">
        <v>1387</v>
      </c>
      <c r="F2201" s="2">
        <v>3</v>
      </c>
      <c r="G2201" s="2">
        <v>956.78826200000003</v>
      </c>
      <c r="H2201" s="2">
        <v>1.4888999999999999</v>
      </c>
      <c r="I2201" s="3">
        <v>1.4421999999999999E-259</v>
      </c>
      <c r="J2201" s="2">
        <v>289.23</v>
      </c>
      <c r="K2201" s="2">
        <v>2</v>
      </c>
      <c r="L2201" s="2">
        <v>8274.6</v>
      </c>
      <c r="M2201" s="2">
        <v>5136.3</v>
      </c>
      <c r="N2201" s="2">
        <v>7028</v>
      </c>
      <c r="O2201" s="2">
        <v>48855</v>
      </c>
      <c r="P2201" s="2">
        <v>53080</v>
      </c>
      <c r="Q2201" s="2">
        <v>42657</v>
      </c>
    </row>
    <row r="2202" spans="1:17">
      <c r="A2202" s="2">
        <v>2206</v>
      </c>
      <c r="B2202" s="2" t="s">
        <v>552</v>
      </c>
      <c r="C2202" s="2">
        <v>24</v>
      </c>
      <c r="D2202" s="2" t="s">
        <v>629</v>
      </c>
      <c r="E2202" s="2" t="s">
        <v>1387</v>
      </c>
      <c r="F2202" s="2">
        <v>5</v>
      </c>
      <c r="G2202" s="2">
        <v>574.47586799999999</v>
      </c>
      <c r="H2202" s="2">
        <v>1.8468</v>
      </c>
      <c r="I2202" s="3">
        <v>2.3138000000000001E-17</v>
      </c>
      <c r="J2202" s="2">
        <v>118.51</v>
      </c>
      <c r="K2202" s="2">
        <v>2</v>
      </c>
      <c r="L2202" s="2">
        <v>2410.5</v>
      </c>
      <c r="M2202" s="2">
        <v>1460.5</v>
      </c>
      <c r="N2202" s="2">
        <v>1698.9</v>
      </c>
      <c r="O2202" s="2">
        <v>3601.5</v>
      </c>
      <c r="P2202" s="2">
        <v>3805.6</v>
      </c>
      <c r="Q2202" s="2">
        <v>3108.4</v>
      </c>
    </row>
    <row r="2203" spans="1:17">
      <c r="A2203" s="2">
        <v>2207</v>
      </c>
      <c r="B2203" s="2" t="s">
        <v>552</v>
      </c>
      <c r="C2203" s="2">
        <v>24</v>
      </c>
      <c r="D2203" s="2" t="s">
        <v>632</v>
      </c>
      <c r="E2203" s="2" t="s">
        <v>1388</v>
      </c>
      <c r="F2203" s="2">
        <v>4</v>
      </c>
      <c r="G2203" s="2">
        <v>718.08902</v>
      </c>
      <c r="H2203" s="2">
        <v>0.91862999999999995</v>
      </c>
      <c r="I2203" s="3">
        <v>7.1780999999999997E-17</v>
      </c>
      <c r="J2203" s="2">
        <v>111.88</v>
      </c>
      <c r="K2203" s="2">
        <v>1</v>
      </c>
      <c r="L2203" s="2">
        <v>0</v>
      </c>
      <c r="M2203" s="2">
        <v>0</v>
      </c>
      <c r="N2203" s="2">
        <v>0</v>
      </c>
      <c r="O2203" s="2">
        <v>0</v>
      </c>
      <c r="P2203" s="2">
        <v>0</v>
      </c>
      <c r="Q2203" s="2">
        <v>0</v>
      </c>
    </row>
    <row r="2204" spans="1:17">
      <c r="A2204" s="2">
        <v>2208</v>
      </c>
      <c r="B2204" s="2" t="s">
        <v>552</v>
      </c>
      <c r="C2204" s="2">
        <v>24</v>
      </c>
      <c r="D2204" s="2" t="s">
        <v>632</v>
      </c>
      <c r="E2204" s="2" t="s">
        <v>1389</v>
      </c>
      <c r="F2204" s="2">
        <v>4</v>
      </c>
      <c r="G2204" s="2">
        <v>718.08902</v>
      </c>
      <c r="H2204" s="2">
        <v>0.49062</v>
      </c>
      <c r="I2204" s="3">
        <v>1.938E-44</v>
      </c>
      <c r="J2204" s="2">
        <v>159.19999999999999</v>
      </c>
      <c r="K2204" s="2">
        <v>2</v>
      </c>
      <c r="L2204" s="2">
        <v>9626.2000000000007</v>
      </c>
      <c r="M2204" s="2">
        <v>7835.3</v>
      </c>
      <c r="N2204" s="2">
        <v>8719.9</v>
      </c>
      <c r="O2204" s="2">
        <v>25737</v>
      </c>
      <c r="P2204" s="2">
        <v>26611</v>
      </c>
      <c r="Q2204" s="2">
        <v>20532</v>
      </c>
    </row>
    <row r="2205" spans="1:17">
      <c r="A2205" s="2">
        <v>2209</v>
      </c>
      <c r="B2205" s="2" t="s">
        <v>552</v>
      </c>
      <c r="C2205" s="2">
        <v>24</v>
      </c>
      <c r="D2205" s="2" t="s">
        <v>632</v>
      </c>
      <c r="E2205" s="2" t="s">
        <v>1389</v>
      </c>
      <c r="F2205" s="2">
        <v>4</v>
      </c>
      <c r="G2205" s="2">
        <v>718.08902</v>
      </c>
      <c r="H2205" s="2">
        <v>0.39749000000000001</v>
      </c>
      <c r="I2205" s="3">
        <v>4.3195999999999997E-37</v>
      </c>
      <c r="J2205" s="2">
        <v>149.32</v>
      </c>
      <c r="K2205" s="2">
        <v>1</v>
      </c>
      <c r="L2205" s="2">
        <v>0</v>
      </c>
      <c r="M2205" s="2">
        <v>0</v>
      </c>
      <c r="N2205" s="2">
        <v>0</v>
      </c>
      <c r="O2205" s="2">
        <v>0</v>
      </c>
      <c r="P2205" s="2">
        <v>0</v>
      </c>
      <c r="Q2205" s="2">
        <v>0</v>
      </c>
    </row>
    <row r="2206" spans="1:17">
      <c r="A2206" s="2">
        <v>2210</v>
      </c>
      <c r="B2206" s="2" t="s">
        <v>552</v>
      </c>
      <c r="C2206" s="2">
        <v>24</v>
      </c>
      <c r="D2206" s="2" t="s">
        <v>632</v>
      </c>
      <c r="E2206" s="2" t="s">
        <v>1389</v>
      </c>
      <c r="F2206" s="2">
        <v>4</v>
      </c>
      <c r="G2206" s="2">
        <v>718.08902</v>
      </c>
      <c r="H2206" s="2">
        <v>1.0558000000000001</v>
      </c>
      <c r="I2206" s="3">
        <v>3.8153E-44</v>
      </c>
      <c r="J2206" s="2">
        <v>154.13</v>
      </c>
      <c r="K2206" s="2">
        <v>2</v>
      </c>
      <c r="L2206" s="2">
        <v>0</v>
      </c>
      <c r="M2206" s="2">
        <v>0</v>
      </c>
      <c r="N2206" s="2">
        <v>0</v>
      </c>
      <c r="O2206" s="2">
        <v>0</v>
      </c>
      <c r="P2206" s="2">
        <v>0</v>
      </c>
      <c r="Q2206" s="2">
        <v>0</v>
      </c>
    </row>
    <row r="2207" spans="1:17">
      <c r="A2207" s="2">
        <v>2211</v>
      </c>
      <c r="B2207" s="2" t="s">
        <v>553</v>
      </c>
      <c r="C2207" s="2">
        <v>32</v>
      </c>
      <c r="D2207" s="2" t="s">
        <v>629</v>
      </c>
      <c r="E2207" s="2" t="s">
        <v>1390</v>
      </c>
      <c r="F2207" s="2">
        <v>4</v>
      </c>
      <c r="G2207" s="2">
        <v>953.94356100000005</v>
      </c>
      <c r="H2207" s="2">
        <v>0.28549000000000002</v>
      </c>
      <c r="I2207" s="3">
        <v>0</v>
      </c>
      <c r="J2207" s="2">
        <v>306.14</v>
      </c>
      <c r="K2207" s="2">
        <v>3</v>
      </c>
      <c r="L2207" s="2">
        <v>12443</v>
      </c>
      <c r="M2207" s="2">
        <v>8456.2000000000007</v>
      </c>
      <c r="N2207" s="2">
        <v>11636</v>
      </c>
      <c r="O2207" s="2">
        <v>33326</v>
      </c>
      <c r="P2207" s="2">
        <v>35575</v>
      </c>
      <c r="Q2207" s="2">
        <v>29711</v>
      </c>
    </row>
    <row r="2208" spans="1:17">
      <c r="A2208" s="2">
        <v>2212</v>
      </c>
      <c r="B2208" s="2" t="s">
        <v>553</v>
      </c>
      <c r="C2208" s="2">
        <v>32</v>
      </c>
      <c r="D2208" s="2" t="s">
        <v>629</v>
      </c>
      <c r="E2208" s="2" t="s">
        <v>1390</v>
      </c>
      <c r="F2208" s="2">
        <v>5</v>
      </c>
      <c r="G2208" s="2">
        <v>763.35630400000002</v>
      </c>
      <c r="H2208" s="2">
        <v>0.58148</v>
      </c>
      <c r="I2208" s="3">
        <v>1.9545000000000001E-105</v>
      </c>
      <c r="J2208" s="2">
        <v>202.14</v>
      </c>
      <c r="K2208" s="2">
        <v>2</v>
      </c>
      <c r="L2208" s="2">
        <v>5094.1000000000004</v>
      </c>
      <c r="M2208" s="2">
        <v>4077.4</v>
      </c>
      <c r="N2208" s="2">
        <v>4410.3</v>
      </c>
      <c r="O2208" s="2">
        <v>11102</v>
      </c>
      <c r="P2208" s="2">
        <v>12112</v>
      </c>
      <c r="Q2208" s="2">
        <v>9501.4</v>
      </c>
    </row>
    <row r="2209" spans="1:17">
      <c r="A2209" s="2">
        <v>2213</v>
      </c>
      <c r="B2209" s="2" t="s">
        <v>554</v>
      </c>
      <c r="C2209" s="2">
        <v>9</v>
      </c>
      <c r="D2209" s="2" t="s">
        <v>629</v>
      </c>
      <c r="E2209" s="2" t="s">
        <v>1391</v>
      </c>
      <c r="F2209" s="2">
        <v>2</v>
      </c>
      <c r="G2209" s="2">
        <v>538.79038100000002</v>
      </c>
      <c r="H2209" s="2">
        <v>0.41494999999999999</v>
      </c>
      <c r="I2209" s="3">
        <v>8.0395E-4</v>
      </c>
      <c r="J2209" s="2">
        <v>95.775000000000006</v>
      </c>
      <c r="K2209" s="2">
        <v>1</v>
      </c>
      <c r="L2209" s="2">
        <v>14521</v>
      </c>
      <c r="M2209" s="2">
        <v>11609</v>
      </c>
      <c r="N2209" s="2">
        <v>13846</v>
      </c>
      <c r="O2209" s="2">
        <v>14189</v>
      </c>
      <c r="P2209" s="2">
        <v>15934</v>
      </c>
      <c r="Q2209" s="2">
        <v>11793</v>
      </c>
    </row>
    <row r="2210" spans="1:17">
      <c r="A2210" s="2">
        <v>2214</v>
      </c>
      <c r="B2210" s="2" t="s">
        <v>555</v>
      </c>
      <c r="C2210" s="2">
        <v>10</v>
      </c>
      <c r="D2210" s="2" t="s">
        <v>629</v>
      </c>
      <c r="E2210" s="2" t="s">
        <v>1392</v>
      </c>
      <c r="F2210" s="2">
        <v>3</v>
      </c>
      <c r="G2210" s="2">
        <v>435.54829999999998</v>
      </c>
      <c r="H2210" s="2">
        <v>1.6414</v>
      </c>
      <c r="I2210" s="3">
        <v>1.8561000000000001E-7</v>
      </c>
      <c r="J2210" s="2">
        <v>124.42</v>
      </c>
      <c r="K2210" s="2">
        <v>2</v>
      </c>
      <c r="L2210" s="2">
        <v>11880</v>
      </c>
      <c r="M2210" s="2">
        <v>10038</v>
      </c>
      <c r="N2210" s="2">
        <v>12768</v>
      </c>
      <c r="O2210" s="2">
        <v>6155.8</v>
      </c>
      <c r="P2210" s="2">
        <v>5253.3</v>
      </c>
      <c r="Q2210" s="2">
        <v>5484.7</v>
      </c>
    </row>
    <row r="2211" spans="1:17">
      <c r="A2211" s="2">
        <v>2215</v>
      </c>
      <c r="B2211" s="2" t="s">
        <v>556</v>
      </c>
      <c r="C2211" s="2">
        <v>8</v>
      </c>
      <c r="D2211" s="2" t="s">
        <v>629</v>
      </c>
      <c r="E2211" s="2" t="s">
        <v>1393</v>
      </c>
      <c r="F2211" s="2">
        <v>3</v>
      </c>
      <c r="G2211" s="2">
        <v>348.19748499999997</v>
      </c>
      <c r="H2211" s="2">
        <v>1.8402000000000001</v>
      </c>
      <c r="I2211" s="3">
        <v>1.8185E-2</v>
      </c>
      <c r="J2211" s="2">
        <v>67.334000000000003</v>
      </c>
      <c r="K2211" s="2">
        <v>1</v>
      </c>
      <c r="L2211" s="2">
        <v>0</v>
      </c>
      <c r="M2211" s="2">
        <v>0</v>
      </c>
      <c r="N2211" s="2">
        <v>0</v>
      </c>
      <c r="O2211" s="2">
        <v>0</v>
      </c>
      <c r="P2211" s="2">
        <v>0</v>
      </c>
      <c r="Q2211" s="2">
        <v>0</v>
      </c>
    </row>
    <row r="2212" spans="1:17">
      <c r="A2212" s="2">
        <v>2216</v>
      </c>
      <c r="B2212" s="2" t="s">
        <v>557</v>
      </c>
      <c r="C2212" s="2">
        <v>20</v>
      </c>
      <c r="D2212" s="2" t="s">
        <v>630</v>
      </c>
      <c r="E2212" s="2" t="s">
        <v>1394</v>
      </c>
      <c r="F2212" s="2">
        <v>3</v>
      </c>
      <c r="G2212" s="2">
        <v>712.66109300000005</v>
      </c>
      <c r="H2212" s="2">
        <v>0.58420000000000005</v>
      </c>
      <c r="I2212" s="3">
        <v>1.1222999999999999E-35</v>
      </c>
      <c r="J2212" s="2">
        <v>161.47</v>
      </c>
      <c r="K2212" s="2">
        <v>2</v>
      </c>
      <c r="L2212" s="2">
        <v>14245</v>
      </c>
      <c r="M2212" s="2">
        <v>9830</v>
      </c>
      <c r="N2212" s="2">
        <v>10814</v>
      </c>
      <c r="O2212" s="2">
        <v>10239</v>
      </c>
      <c r="P2212" s="2">
        <v>9395.6</v>
      </c>
      <c r="Q2212" s="2">
        <v>6520.7</v>
      </c>
    </row>
    <row r="2213" spans="1:17">
      <c r="A2213" s="2">
        <v>2217</v>
      </c>
      <c r="B2213" s="2" t="s">
        <v>558</v>
      </c>
      <c r="C2213" s="2">
        <v>15</v>
      </c>
      <c r="D2213" s="2" t="s">
        <v>629</v>
      </c>
      <c r="E2213" s="2" t="s">
        <v>1395</v>
      </c>
      <c r="F2213" s="2">
        <v>2</v>
      </c>
      <c r="G2213" s="2">
        <v>915.91268100000002</v>
      </c>
      <c r="H2213" s="2">
        <v>0.57657000000000003</v>
      </c>
      <c r="I2213" s="3">
        <v>1.2242E-20</v>
      </c>
      <c r="J2213" s="2">
        <v>151.49</v>
      </c>
      <c r="K2213" s="2">
        <v>2</v>
      </c>
      <c r="L2213" s="2">
        <v>33283</v>
      </c>
      <c r="M2213" s="2">
        <v>23819</v>
      </c>
      <c r="N2213" s="2">
        <v>29652</v>
      </c>
      <c r="O2213" s="2">
        <v>32828</v>
      </c>
      <c r="P2213" s="2">
        <v>35945</v>
      </c>
      <c r="Q2213" s="2">
        <v>27377</v>
      </c>
    </row>
    <row r="2214" spans="1:17">
      <c r="A2214" s="2">
        <v>2218</v>
      </c>
      <c r="B2214" s="2" t="s">
        <v>558</v>
      </c>
      <c r="C2214" s="2">
        <v>15</v>
      </c>
      <c r="D2214" s="2" t="s">
        <v>629</v>
      </c>
      <c r="E2214" s="2" t="s">
        <v>1395</v>
      </c>
      <c r="F2214" s="2">
        <v>3</v>
      </c>
      <c r="G2214" s="2">
        <v>610.94421299999999</v>
      </c>
      <c r="H2214" s="2">
        <v>0.81752999999999998</v>
      </c>
      <c r="I2214" s="3">
        <v>7.8401999999999996E-4</v>
      </c>
      <c r="J2214" s="2">
        <v>72.314999999999998</v>
      </c>
      <c r="K2214" s="2">
        <v>1</v>
      </c>
      <c r="L2214" s="2">
        <v>0</v>
      </c>
      <c r="M2214" s="2">
        <v>0</v>
      </c>
      <c r="N2214" s="2">
        <v>0</v>
      </c>
      <c r="O2214" s="2">
        <v>0</v>
      </c>
      <c r="P2214" s="2">
        <v>0</v>
      </c>
      <c r="Q2214" s="2">
        <v>0</v>
      </c>
    </row>
    <row r="2215" spans="1:17">
      <c r="A2215" s="2">
        <v>2219</v>
      </c>
      <c r="B2215" s="2" t="s">
        <v>559</v>
      </c>
      <c r="C2215" s="2">
        <v>10</v>
      </c>
      <c r="D2215" s="2" t="s">
        <v>635</v>
      </c>
      <c r="E2215" s="2" t="s">
        <v>1396</v>
      </c>
      <c r="F2215" s="2">
        <v>4</v>
      </c>
      <c r="G2215" s="2">
        <v>304.38940200000002</v>
      </c>
      <c r="H2215" s="2">
        <v>-0.40679999999999999</v>
      </c>
      <c r="I2215" s="3">
        <v>1.9526000000000002E-2</v>
      </c>
      <c r="J2215" s="2">
        <v>43.308</v>
      </c>
      <c r="K2215" s="2">
        <v>1</v>
      </c>
      <c r="L2215" s="2">
        <v>0</v>
      </c>
      <c r="M2215" s="2">
        <v>0</v>
      </c>
      <c r="N2215" s="2">
        <v>0</v>
      </c>
      <c r="O2215" s="2">
        <v>0</v>
      </c>
      <c r="P2215" s="2">
        <v>0</v>
      </c>
      <c r="Q2215" s="2">
        <v>0</v>
      </c>
    </row>
    <row r="2216" spans="1:17">
      <c r="A2216" s="2">
        <v>2220</v>
      </c>
      <c r="B2216" s="2" t="s">
        <v>560</v>
      </c>
      <c r="C2216" s="2">
        <v>17</v>
      </c>
      <c r="D2216" s="2" t="s">
        <v>629</v>
      </c>
      <c r="E2216" s="2" t="s">
        <v>1397</v>
      </c>
      <c r="F2216" s="2">
        <v>2</v>
      </c>
      <c r="G2216" s="2">
        <v>1073.05935</v>
      </c>
      <c r="H2216" s="2">
        <v>0.57613000000000003</v>
      </c>
      <c r="I2216" s="3">
        <v>1.4183E-149</v>
      </c>
      <c r="J2216" s="2">
        <v>244.32</v>
      </c>
      <c r="K2216" s="2">
        <v>1</v>
      </c>
      <c r="L2216" s="2">
        <v>45648</v>
      </c>
      <c r="M2216" s="2">
        <v>24387</v>
      </c>
      <c r="N2216" s="2">
        <v>27538</v>
      </c>
      <c r="O2216" s="2">
        <v>36887</v>
      </c>
      <c r="P2216" s="2">
        <v>37479</v>
      </c>
      <c r="Q2216" s="2">
        <v>18022</v>
      </c>
    </row>
    <row r="2217" spans="1:17">
      <c r="A2217" s="2">
        <v>2221</v>
      </c>
      <c r="B2217" s="2" t="s">
        <v>560</v>
      </c>
      <c r="C2217" s="2">
        <v>17</v>
      </c>
      <c r="D2217" s="2" t="s">
        <v>629</v>
      </c>
      <c r="E2217" s="2" t="s">
        <v>1397</v>
      </c>
      <c r="F2217" s="2">
        <v>2</v>
      </c>
      <c r="G2217" s="2">
        <v>1073.05935</v>
      </c>
      <c r="H2217" s="2">
        <v>0.44163000000000002</v>
      </c>
      <c r="I2217" s="3">
        <v>4.5617E-197</v>
      </c>
      <c r="J2217" s="2">
        <v>263.08</v>
      </c>
      <c r="K2217" s="2">
        <v>9</v>
      </c>
      <c r="L2217" s="2">
        <v>691740</v>
      </c>
      <c r="M2217" s="2">
        <v>464870</v>
      </c>
      <c r="N2217" s="2">
        <v>607650</v>
      </c>
      <c r="O2217" s="2">
        <v>436530</v>
      </c>
      <c r="P2217" s="2">
        <v>464210</v>
      </c>
      <c r="Q2217" s="2">
        <v>347580</v>
      </c>
    </row>
    <row r="2218" spans="1:17">
      <c r="A2218" s="2">
        <v>2222</v>
      </c>
      <c r="B2218" s="2" t="s">
        <v>560</v>
      </c>
      <c r="C2218" s="2">
        <v>17</v>
      </c>
      <c r="D2218" s="2" t="s">
        <v>629</v>
      </c>
      <c r="E2218" s="2" t="s">
        <v>1397</v>
      </c>
      <c r="F2218" s="2">
        <v>4</v>
      </c>
      <c r="G2218" s="2">
        <v>537.03331100000003</v>
      </c>
      <c r="H2218" s="2">
        <v>1.6106</v>
      </c>
      <c r="I2218" s="3">
        <v>2.9732000000000001E-31</v>
      </c>
      <c r="J2218" s="2">
        <v>157.91</v>
      </c>
      <c r="K2218" s="2">
        <v>9</v>
      </c>
      <c r="L2218" s="2">
        <v>29739</v>
      </c>
      <c r="M2218" s="2">
        <v>23500</v>
      </c>
      <c r="N2218" s="2">
        <v>29773</v>
      </c>
      <c r="O2218" s="2">
        <v>21914</v>
      </c>
      <c r="P2218" s="2">
        <v>23724</v>
      </c>
      <c r="Q2218" s="2">
        <v>18741</v>
      </c>
    </row>
    <row r="2219" spans="1:17">
      <c r="A2219" s="2">
        <v>2223</v>
      </c>
      <c r="B2219" s="2" t="s">
        <v>560</v>
      </c>
      <c r="C2219" s="2">
        <v>17</v>
      </c>
      <c r="D2219" s="2" t="s">
        <v>629</v>
      </c>
      <c r="E2219" s="2" t="s">
        <v>1397</v>
      </c>
      <c r="F2219" s="2">
        <v>2</v>
      </c>
      <c r="G2219" s="2">
        <v>1073.05935</v>
      </c>
      <c r="H2219" s="2">
        <v>1.2767999999999999</v>
      </c>
      <c r="I2219" s="3">
        <v>2.8339000000000001E-223</v>
      </c>
      <c r="J2219" s="2">
        <v>270.94</v>
      </c>
      <c r="K2219" s="2">
        <v>11</v>
      </c>
      <c r="L2219" s="2">
        <v>113120</v>
      </c>
      <c r="M2219" s="2">
        <v>78646</v>
      </c>
      <c r="N2219" s="2">
        <v>99603</v>
      </c>
      <c r="O2219" s="2">
        <v>80491</v>
      </c>
      <c r="P2219" s="2">
        <v>87789</v>
      </c>
      <c r="Q2219" s="2">
        <v>67698</v>
      </c>
    </row>
    <row r="2220" spans="1:17">
      <c r="A2220" s="2">
        <v>2224</v>
      </c>
      <c r="B2220" s="2" t="s">
        <v>560</v>
      </c>
      <c r="C2220" s="2">
        <v>17</v>
      </c>
      <c r="D2220" s="2" t="s">
        <v>629</v>
      </c>
      <c r="E2220" s="2" t="s">
        <v>1397</v>
      </c>
      <c r="F2220" s="2">
        <v>4</v>
      </c>
      <c r="G2220" s="2">
        <v>537.03331100000003</v>
      </c>
      <c r="H2220" s="2">
        <v>2.2536</v>
      </c>
      <c r="I2220" s="3">
        <v>2.9307999999999999E-19</v>
      </c>
      <c r="J2220" s="2">
        <v>135.55000000000001</v>
      </c>
      <c r="K2220" s="2">
        <v>21</v>
      </c>
      <c r="L2220" s="2">
        <v>31686</v>
      </c>
      <c r="M2220" s="2">
        <v>25601</v>
      </c>
      <c r="N2220" s="2">
        <v>31296</v>
      </c>
      <c r="O2220" s="2">
        <v>24941</v>
      </c>
      <c r="P2220" s="2">
        <v>25425</v>
      </c>
      <c r="Q2220" s="2">
        <v>19968</v>
      </c>
    </row>
    <row r="2221" spans="1:17">
      <c r="A2221" s="2">
        <v>2225</v>
      </c>
      <c r="B2221" s="2" t="s">
        <v>560</v>
      </c>
      <c r="C2221" s="2">
        <v>17</v>
      </c>
      <c r="D2221" s="2" t="s">
        <v>629</v>
      </c>
      <c r="E2221" s="2" t="s">
        <v>1397</v>
      </c>
      <c r="F2221" s="2">
        <v>3</v>
      </c>
      <c r="G2221" s="2">
        <v>715.70865600000002</v>
      </c>
      <c r="H2221" s="2">
        <v>2.008</v>
      </c>
      <c r="I2221" s="3">
        <v>2.1966999999999998E-93</v>
      </c>
      <c r="J2221" s="2">
        <v>216.99</v>
      </c>
      <c r="K2221" s="2">
        <v>21</v>
      </c>
      <c r="L2221" s="2">
        <v>19185</v>
      </c>
      <c r="M2221" s="2">
        <v>14693</v>
      </c>
      <c r="N2221" s="2">
        <v>18224</v>
      </c>
      <c r="O2221" s="2">
        <v>14760</v>
      </c>
      <c r="P2221" s="2">
        <v>16089</v>
      </c>
      <c r="Q2221" s="2">
        <v>11247</v>
      </c>
    </row>
    <row r="2222" spans="1:17">
      <c r="A2222" s="2">
        <v>2226</v>
      </c>
      <c r="B2222" s="2" t="s">
        <v>560</v>
      </c>
      <c r="C2222" s="2">
        <v>17</v>
      </c>
      <c r="D2222" s="2" t="s">
        <v>629</v>
      </c>
      <c r="E2222" s="2" t="s">
        <v>1397</v>
      </c>
      <c r="F2222" s="2">
        <v>3</v>
      </c>
      <c r="G2222" s="2">
        <v>715.70865600000002</v>
      </c>
      <c r="H2222" s="2"/>
      <c r="I2222" s="3">
        <v>1.1211999999999999E-3</v>
      </c>
      <c r="J2222" s="2">
        <v>50.04</v>
      </c>
      <c r="K2222" s="2">
        <v>1</v>
      </c>
      <c r="L2222" s="2">
        <v>0</v>
      </c>
      <c r="M2222" s="2">
        <v>0</v>
      </c>
      <c r="N2222" s="2">
        <v>0</v>
      </c>
      <c r="O2222" s="2">
        <v>0</v>
      </c>
      <c r="P2222" s="2">
        <v>0</v>
      </c>
      <c r="Q2222" s="2">
        <v>0</v>
      </c>
    </row>
    <row r="2223" spans="1:17">
      <c r="A2223" s="2">
        <v>2227</v>
      </c>
      <c r="B2223" s="2" t="s">
        <v>560</v>
      </c>
      <c r="C2223" s="2">
        <v>17</v>
      </c>
      <c r="D2223" s="2" t="s">
        <v>629</v>
      </c>
      <c r="E2223" s="2" t="s">
        <v>1397</v>
      </c>
      <c r="F2223" s="2">
        <v>3</v>
      </c>
      <c r="G2223" s="2">
        <v>715.70865600000002</v>
      </c>
      <c r="H2223" s="2">
        <v>1.5790999999999999</v>
      </c>
      <c r="I2223" s="3">
        <v>1.6344E-63</v>
      </c>
      <c r="J2223" s="2">
        <v>195.38</v>
      </c>
      <c r="K2223" s="2">
        <v>1</v>
      </c>
      <c r="L2223" s="2">
        <v>7821</v>
      </c>
      <c r="M2223" s="2">
        <v>4093.9</v>
      </c>
      <c r="N2223" s="2">
        <v>5548.4</v>
      </c>
      <c r="O2223" s="2">
        <v>5483</v>
      </c>
      <c r="P2223" s="2">
        <v>6369.6</v>
      </c>
      <c r="Q2223" s="2">
        <v>2894.4</v>
      </c>
    </row>
    <row r="2224" spans="1:17">
      <c r="A2224" s="2">
        <v>2228</v>
      </c>
      <c r="B2224" s="2" t="s">
        <v>560</v>
      </c>
      <c r="C2224" s="2">
        <v>17</v>
      </c>
      <c r="D2224" s="2" t="s">
        <v>629</v>
      </c>
      <c r="E2224" s="2" t="s">
        <v>1397</v>
      </c>
      <c r="F2224" s="2">
        <v>3</v>
      </c>
      <c r="G2224" s="2">
        <v>715.70865600000002</v>
      </c>
      <c r="H2224" s="2">
        <v>1.5456000000000001</v>
      </c>
      <c r="I2224" s="3">
        <v>8.0114000000000002E-93</v>
      </c>
      <c r="J2224" s="2">
        <v>216.01</v>
      </c>
      <c r="K2224" s="2">
        <v>30</v>
      </c>
      <c r="L2224" s="2">
        <v>70819</v>
      </c>
      <c r="M2224" s="2">
        <v>48774</v>
      </c>
      <c r="N2224" s="2">
        <v>60909</v>
      </c>
      <c r="O2224" s="2">
        <v>51954</v>
      </c>
      <c r="P2224" s="2">
        <v>52942</v>
      </c>
      <c r="Q2224" s="2">
        <v>39743</v>
      </c>
    </row>
    <row r="2225" spans="1:17">
      <c r="A2225" s="2">
        <v>2229</v>
      </c>
      <c r="B2225" s="2" t="s">
        <v>560</v>
      </c>
      <c r="C2225" s="2">
        <v>17</v>
      </c>
      <c r="D2225" s="2" t="s">
        <v>629</v>
      </c>
      <c r="E2225" s="2" t="s">
        <v>1397</v>
      </c>
      <c r="F2225" s="2">
        <v>4</v>
      </c>
      <c r="G2225" s="2">
        <v>537.03331100000003</v>
      </c>
      <c r="H2225" s="2">
        <v>1.6842999999999999</v>
      </c>
      <c r="I2225" s="3">
        <v>3.251E-16</v>
      </c>
      <c r="J2225" s="2">
        <v>130.29</v>
      </c>
      <c r="K2225" s="2">
        <v>8</v>
      </c>
      <c r="L2225" s="2">
        <v>7710.4</v>
      </c>
      <c r="M2225" s="2">
        <v>4796.3999999999996</v>
      </c>
      <c r="N2225" s="2">
        <v>6594.8</v>
      </c>
      <c r="O2225" s="2">
        <v>5438.6</v>
      </c>
      <c r="P2225" s="2">
        <v>5222.3999999999996</v>
      </c>
      <c r="Q2225" s="2">
        <v>3933.6</v>
      </c>
    </row>
    <row r="2226" spans="1:17">
      <c r="A2226" s="2">
        <v>2230</v>
      </c>
      <c r="B2226" s="2" t="s">
        <v>560</v>
      </c>
      <c r="C2226" s="2">
        <v>17</v>
      </c>
      <c r="D2226" s="2" t="s">
        <v>629</v>
      </c>
      <c r="E2226" s="2" t="s">
        <v>1397</v>
      </c>
      <c r="F2226" s="2">
        <v>2</v>
      </c>
      <c r="G2226" s="2">
        <v>1073.05935</v>
      </c>
      <c r="H2226" s="2">
        <v>0.57304999999999995</v>
      </c>
      <c r="I2226" s="3">
        <v>3.2935999999999998E-197</v>
      </c>
      <c r="J2226" s="2">
        <v>265.08</v>
      </c>
      <c r="K2226" s="2">
        <v>2</v>
      </c>
      <c r="L2226" s="2">
        <v>29771</v>
      </c>
      <c r="M2226" s="2">
        <v>22574</v>
      </c>
      <c r="N2226" s="2">
        <v>26968</v>
      </c>
      <c r="O2226" s="2">
        <v>21700</v>
      </c>
      <c r="P2226" s="2">
        <v>24160</v>
      </c>
      <c r="Q2226" s="2">
        <v>17844</v>
      </c>
    </row>
    <row r="2227" spans="1:17">
      <c r="A2227" s="2">
        <v>2231</v>
      </c>
      <c r="B2227" s="2" t="s">
        <v>560</v>
      </c>
      <c r="C2227" s="2">
        <v>17</v>
      </c>
      <c r="D2227" s="2" t="s">
        <v>629</v>
      </c>
      <c r="E2227" s="2" t="s">
        <v>1397</v>
      </c>
      <c r="F2227" s="2">
        <v>4</v>
      </c>
      <c r="G2227" s="2">
        <v>537.03331100000003</v>
      </c>
      <c r="H2227" s="2">
        <v>1.6247</v>
      </c>
      <c r="I2227" s="3">
        <v>2.272E-7</v>
      </c>
      <c r="J2227" s="2">
        <v>104.21</v>
      </c>
      <c r="K2227" s="2">
        <v>2</v>
      </c>
      <c r="L2227" s="2">
        <v>3076.1</v>
      </c>
      <c r="M2227" s="2">
        <v>2161.1</v>
      </c>
      <c r="N2227" s="2">
        <v>2584.3000000000002</v>
      </c>
      <c r="O2227" s="2">
        <v>1922.5</v>
      </c>
      <c r="P2227" s="2">
        <v>2412.6999999999998</v>
      </c>
      <c r="Q2227" s="2">
        <v>1572.2</v>
      </c>
    </row>
    <row r="2228" spans="1:17">
      <c r="A2228" s="2">
        <v>2232</v>
      </c>
      <c r="B2228" s="2" t="s">
        <v>560</v>
      </c>
      <c r="C2228" s="2">
        <v>17</v>
      </c>
      <c r="D2228" s="2" t="s">
        <v>629</v>
      </c>
      <c r="E2228" s="2" t="s">
        <v>1397</v>
      </c>
      <c r="F2228" s="2">
        <v>4</v>
      </c>
      <c r="G2228" s="2">
        <v>537.03331100000003</v>
      </c>
      <c r="H2228" s="2">
        <v>1.5526</v>
      </c>
      <c r="I2228" s="3">
        <v>1.3860999999999999E-3</v>
      </c>
      <c r="J2228" s="2">
        <v>67.646000000000001</v>
      </c>
      <c r="K2228" s="2">
        <v>3</v>
      </c>
      <c r="L2228" s="2">
        <v>0</v>
      </c>
      <c r="M2228" s="2">
        <v>0</v>
      </c>
      <c r="N2228" s="2">
        <v>0</v>
      </c>
      <c r="O2228" s="2">
        <v>0</v>
      </c>
      <c r="P2228" s="2">
        <v>0</v>
      </c>
      <c r="Q2228" s="2">
        <v>0</v>
      </c>
    </row>
    <row r="2229" spans="1:17">
      <c r="A2229" s="2">
        <v>2233</v>
      </c>
      <c r="B2229" s="2" t="s">
        <v>560</v>
      </c>
      <c r="C2229" s="2">
        <v>17</v>
      </c>
      <c r="D2229" s="2" t="s">
        <v>629</v>
      </c>
      <c r="E2229" s="2" t="s">
        <v>1397</v>
      </c>
      <c r="F2229" s="2">
        <v>3</v>
      </c>
      <c r="G2229" s="2">
        <v>715.70865600000002</v>
      </c>
      <c r="H2229" s="2">
        <v>0.96767000000000003</v>
      </c>
      <c r="I2229" s="3">
        <v>4.5800000000000003E-92</v>
      </c>
      <c r="J2229" s="2">
        <v>209.66</v>
      </c>
      <c r="K2229" s="2">
        <v>12</v>
      </c>
      <c r="L2229" s="2">
        <v>23543</v>
      </c>
      <c r="M2229" s="2">
        <v>16599</v>
      </c>
      <c r="N2229" s="2">
        <v>19861</v>
      </c>
      <c r="O2229" s="2">
        <v>17576</v>
      </c>
      <c r="P2229" s="2">
        <v>18592</v>
      </c>
      <c r="Q2229" s="2">
        <v>12905</v>
      </c>
    </row>
    <row r="2230" spans="1:17">
      <c r="A2230" s="2">
        <v>2234</v>
      </c>
      <c r="B2230" s="2" t="s">
        <v>560</v>
      </c>
      <c r="C2230" s="2">
        <v>17</v>
      </c>
      <c r="D2230" s="2" t="s">
        <v>629</v>
      </c>
      <c r="E2230" s="2" t="s">
        <v>1397</v>
      </c>
      <c r="F2230" s="2">
        <v>4</v>
      </c>
      <c r="G2230" s="2">
        <v>537.03331100000003</v>
      </c>
      <c r="H2230" s="2">
        <v>0.87578</v>
      </c>
      <c r="I2230" s="3">
        <v>2.6440000000000001E-7</v>
      </c>
      <c r="J2230" s="2">
        <v>103.01</v>
      </c>
      <c r="K2230" s="2">
        <v>1</v>
      </c>
      <c r="L2230" s="2">
        <v>2714.6</v>
      </c>
      <c r="M2230" s="2">
        <v>1582.6</v>
      </c>
      <c r="N2230" s="2">
        <v>1928</v>
      </c>
      <c r="O2230" s="2">
        <v>1679.1</v>
      </c>
      <c r="P2230" s="2">
        <v>2218.1999999999998</v>
      </c>
      <c r="Q2230" s="2">
        <v>1620.3</v>
      </c>
    </row>
    <row r="2231" spans="1:17">
      <c r="A2231" s="2">
        <v>2235</v>
      </c>
      <c r="B2231" s="2" t="s">
        <v>560</v>
      </c>
      <c r="C2231" s="2">
        <v>17</v>
      </c>
      <c r="D2231" s="2" t="s">
        <v>629</v>
      </c>
      <c r="E2231" s="2" t="s">
        <v>1397</v>
      </c>
      <c r="F2231" s="2">
        <v>4</v>
      </c>
      <c r="G2231" s="2">
        <v>537.03331100000003</v>
      </c>
      <c r="H2231" s="2">
        <v>0.77944999999999998</v>
      </c>
      <c r="I2231" s="3">
        <v>5.4994999999999999E-16</v>
      </c>
      <c r="J2231" s="2">
        <v>128.63999999999999</v>
      </c>
      <c r="K2231" s="2">
        <v>2</v>
      </c>
      <c r="L2231" s="2">
        <v>6768.2</v>
      </c>
      <c r="M2231" s="2">
        <v>4331.8</v>
      </c>
      <c r="N2231" s="2">
        <v>5903.4</v>
      </c>
      <c r="O2231" s="2">
        <v>5254.8</v>
      </c>
      <c r="P2231" s="2">
        <v>5873.1</v>
      </c>
      <c r="Q2231" s="2">
        <v>3877.8</v>
      </c>
    </row>
    <row r="2232" spans="1:17">
      <c r="A2232" s="2">
        <v>2236</v>
      </c>
      <c r="B2232" s="2" t="s">
        <v>560</v>
      </c>
      <c r="C2232" s="2">
        <v>17</v>
      </c>
      <c r="D2232" s="2" t="s">
        <v>629</v>
      </c>
      <c r="E2232" s="2" t="s">
        <v>1397</v>
      </c>
      <c r="F2232" s="2">
        <v>2</v>
      </c>
      <c r="G2232" s="2">
        <v>1073.05935</v>
      </c>
      <c r="H2232" s="2">
        <v>0.21310000000000001</v>
      </c>
      <c r="I2232" s="3">
        <v>8.0369000000000005E-173</v>
      </c>
      <c r="J2232" s="2">
        <v>257.02</v>
      </c>
      <c r="K2232" s="2">
        <v>1</v>
      </c>
      <c r="L2232" s="2">
        <v>18731</v>
      </c>
      <c r="M2232" s="2">
        <v>14252</v>
      </c>
      <c r="N2232" s="2">
        <v>19441</v>
      </c>
      <c r="O2232" s="2">
        <v>16065</v>
      </c>
      <c r="P2232" s="2">
        <v>14938</v>
      </c>
      <c r="Q2232" s="2">
        <v>12542</v>
      </c>
    </row>
    <row r="2233" spans="1:17">
      <c r="A2233" s="2">
        <v>2237</v>
      </c>
      <c r="B2233" s="2" t="s">
        <v>560</v>
      </c>
      <c r="C2233" s="2">
        <v>17</v>
      </c>
      <c r="D2233" s="2" t="s">
        <v>629</v>
      </c>
      <c r="E2233" s="2" t="s">
        <v>1397</v>
      </c>
      <c r="F2233" s="2">
        <v>3</v>
      </c>
      <c r="G2233" s="2">
        <v>715.70865600000002</v>
      </c>
      <c r="H2233" s="2">
        <v>0.55969000000000002</v>
      </c>
      <c r="I2233" s="3">
        <v>1.006E-31</v>
      </c>
      <c r="J2233" s="2">
        <v>162.59</v>
      </c>
      <c r="K2233" s="2">
        <v>8</v>
      </c>
      <c r="L2233" s="2">
        <v>7846.3</v>
      </c>
      <c r="M2233" s="2">
        <v>5305.4</v>
      </c>
      <c r="N2233" s="2">
        <v>6300.4</v>
      </c>
      <c r="O2233" s="2">
        <v>5317.8</v>
      </c>
      <c r="P2233" s="2">
        <v>5254.7</v>
      </c>
      <c r="Q2233" s="2">
        <v>4754</v>
      </c>
    </row>
    <row r="2234" spans="1:17">
      <c r="A2234" s="2">
        <v>2238</v>
      </c>
      <c r="B2234" s="2" t="s">
        <v>560</v>
      </c>
      <c r="C2234" s="2">
        <v>17</v>
      </c>
      <c r="D2234" s="2" t="s">
        <v>629</v>
      </c>
      <c r="E2234" s="2" t="s">
        <v>1397</v>
      </c>
      <c r="F2234" s="2">
        <v>4</v>
      </c>
      <c r="G2234" s="2">
        <v>537.03331100000003</v>
      </c>
      <c r="H2234" s="2">
        <v>0.89837999999999996</v>
      </c>
      <c r="I2234" s="3">
        <v>2.9732000000000001E-31</v>
      </c>
      <c r="J2234" s="2">
        <v>157.91</v>
      </c>
      <c r="K2234" s="2">
        <v>1</v>
      </c>
      <c r="L2234" s="2">
        <v>3840.5</v>
      </c>
      <c r="M2234" s="2">
        <v>2605.8000000000002</v>
      </c>
      <c r="N2234" s="2">
        <v>2967.6</v>
      </c>
      <c r="O2234" s="2">
        <v>3397.5</v>
      </c>
      <c r="P2234" s="2">
        <v>3598.4</v>
      </c>
      <c r="Q2234" s="2">
        <v>1928.2</v>
      </c>
    </row>
    <row r="2235" spans="1:17">
      <c r="A2235" s="2">
        <v>2239</v>
      </c>
      <c r="B2235" s="2" t="s">
        <v>560</v>
      </c>
      <c r="C2235" s="2">
        <v>17</v>
      </c>
      <c r="D2235" s="2" t="s">
        <v>629</v>
      </c>
      <c r="E2235" s="2" t="s">
        <v>1397</v>
      </c>
      <c r="F2235" s="2">
        <v>2</v>
      </c>
      <c r="G2235" s="2">
        <v>1073.05935</v>
      </c>
      <c r="H2235" s="2">
        <v>0.15365000000000001</v>
      </c>
      <c r="I2235" s="3">
        <v>2.2480999999999998E-3</v>
      </c>
      <c r="J2235" s="2">
        <v>67.680000000000007</v>
      </c>
      <c r="K2235" s="2">
        <v>1</v>
      </c>
      <c r="L2235" s="2">
        <v>33053</v>
      </c>
      <c r="M2235" s="2">
        <v>25645</v>
      </c>
      <c r="N2235" s="2">
        <v>32364</v>
      </c>
      <c r="O2235" s="2">
        <v>24767</v>
      </c>
      <c r="P2235" s="2">
        <v>27368</v>
      </c>
      <c r="Q2235" s="2">
        <v>21188</v>
      </c>
    </row>
    <row r="2236" spans="1:17">
      <c r="A2236" s="2">
        <v>2240</v>
      </c>
      <c r="B2236" s="2" t="s">
        <v>560</v>
      </c>
      <c r="C2236" s="2">
        <v>17</v>
      </c>
      <c r="D2236" s="2" t="s">
        <v>629</v>
      </c>
      <c r="E2236" s="2" t="s">
        <v>1397</v>
      </c>
      <c r="F2236" s="2">
        <v>4</v>
      </c>
      <c r="G2236" s="2">
        <v>537.03331100000003</v>
      </c>
      <c r="H2236" s="2">
        <v>1.0298</v>
      </c>
      <c r="I2236" s="3">
        <v>2.1475E-19</v>
      </c>
      <c r="J2236" s="2">
        <v>137.61000000000001</v>
      </c>
      <c r="K2236" s="2">
        <v>6</v>
      </c>
      <c r="L2236" s="2">
        <v>26118</v>
      </c>
      <c r="M2236" s="2">
        <v>17417</v>
      </c>
      <c r="N2236" s="2">
        <v>23096</v>
      </c>
      <c r="O2236" s="2">
        <v>20698</v>
      </c>
      <c r="P2236" s="2">
        <v>19860</v>
      </c>
      <c r="Q2236" s="2">
        <v>15122</v>
      </c>
    </row>
    <row r="2237" spans="1:17">
      <c r="A2237" s="2">
        <v>2241</v>
      </c>
      <c r="B2237" s="2" t="s">
        <v>560</v>
      </c>
      <c r="C2237" s="2">
        <v>17</v>
      </c>
      <c r="D2237" s="2" t="s">
        <v>629</v>
      </c>
      <c r="E2237" s="2" t="s">
        <v>1397</v>
      </c>
      <c r="F2237" s="2">
        <v>2</v>
      </c>
      <c r="G2237" s="2">
        <v>1073.05935</v>
      </c>
      <c r="H2237" s="2">
        <v>0.23369999999999999</v>
      </c>
      <c r="I2237" s="3">
        <v>1.3526E-172</v>
      </c>
      <c r="J2237" s="2">
        <v>255.19</v>
      </c>
      <c r="K2237" s="2">
        <v>4</v>
      </c>
      <c r="L2237" s="2">
        <v>63609</v>
      </c>
      <c r="M2237" s="2">
        <v>44708</v>
      </c>
      <c r="N2237" s="2">
        <v>56573</v>
      </c>
      <c r="O2237" s="2">
        <v>48152</v>
      </c>
      <c r="P2237" s="2">
        <v>50439</v>
      </c>
      <c r="Q2237" s="2">
        <v>37909</v>
      </c>
    </row>
    <row r="2238" spans="1:17">
      <c r="A2238" s="2">
        <v>2242</v>
      </c>
      <c r="B2238" s="2" t="s">
        <v>560</v>
      </c>
      <c r="C2238" s="2">
        <v>17</v>
      </c>
      <c r="D2238" s="2" t="s">
        <v>629</v>
      </c>
      <c r="E2238" s="2" t="s">
        <v>1397</v>
      </c>
      <c r="F2238" s="2">
        <v>4</v>
      </c>
      <c r="G2238" s="2">
        <v>537.03331100000003</v>
      </c>
      <c r="H2238" s="2">
        <v>1.2116</v>
      </c>
      <c r="I2238" s="3">
        <v>2.1475E-19</v>
      </c>
      <c r="J2238" s="2">
        <v>137.61000000000001</v>
      </c>
      <c r="K2238" s="2">
        <v>4</v>
      </c>
      <c r="L2238" s="2">
        <v>0</v>
      </c>
      <c r="M2238" s="2">
        <v>0</v>
      </c>
      <c r="N2238" s="2">
        <v>0</v>
      </c>
      <c r="O2238" s="2">
        <v>0</v>
      </c>
      <c r="P2238" s="2">
        <v>0</v>
      </c>
      <c r="Q2238" s="2">
        <v>0</v>
      </c>
    </row>
    <row r="2239" spans="1:17">
      <c r="A2239" s="2">
        <v>2243</v>
      </c>
      <c r="B2239" s="2" t="s">
        <v>560</v>
      </c>
      <c r="C2239" s="2">
        <v>17</v>
      </c>
      <c r="D2239" s="2" t="s">
        <v>629</v>
      </c>
      <c r="E2239" s="2" t="s">
        <v>1397</v>
      </c>
      <c r="F2239" s="2">
        <v>4</v>
      </c>
      <c r="G2239" s="2">
        <v>537.03331100000003</v>
      </c>
      <c r="H2239" s="2">
        <v>1.4458</v>
      </c>
      <c r="I2239" s="3">
        <v>3.251E-16</v>
      </c>
      <c r="J2239" s="2">
        <v>130.29</v>
      </c>
      <c r="K2239" s="2">
        <v>8</v>
      </c>
      <c r="L2239" s="2">
        <v>10898</v>
      </c>
      <c r="M2239" s="2">
        <v>8205.9</v>
      </c>
      <c r="N2239" s="2">
        <v>10512</v>
      </c>
      <c r="O2239" s="2">
        <v>9748</v>
      </c>
      <c r="P2239" s="2">
        <v>9190.2000000000007</v>
      </c>
      <c r="Q2239" s="2">
        <v>6608.8</v>
      </c>
    </row>
    <row r="2240" spans="1:17">
      <c r="A2240" s="2">
        <v>2244</v>
      </c>
      <c r="B2240" s="2" t="s">
        <v>560</v>
      </c>
      <c r="C2240" s="2">
        <v>17</v>
      </c>
      <c r="D2240" s="2" t="s">
        <v>629</v>
      </c>
      <c r="E2240" s="2" t="s">
        <v>1397</v>
      </c>
      <c r="F2240" s="2">
        <v>2</v>
      </c>
      <c r="G2240" s="2">
        <v>1073.05935</v>
      </c>
      <c r="H2240" s="2">
        <v>0.86329999999999996</v>
      </c>
      <c r="I2240" s="3">
        <v>3.4909000000000002E-31</v>
      </c>
      <c r="J2240" s="2">
        <v>159.75</v>
      </c>
      <c r="K2240" s="2">
        <v>4</v>
      </c>
      <c r="L2240" s="2">
        <v>15271</v>
      </c>
      <c r="M2240" s="2">
        <v>10884</v>
      </c>
      <c r="N2240" s="2">
        <v>13468</v>
      </c>
      <c r="O2240" s="2">
        <v>10945</v>
      </c>
      <c r="P2240" s="2">
        <v>11876</v>
      </c>
      <c r="Q2240" s="2">
        <v>9253.2000000000007</v>
      </c>
    </row>
    <row r="2241" spans="1:17">
      <c r="A2241" s="2">
        <v>2245</v>
      </c>
      <c r="B2241" s="2" t="s">
        <v>560</v>
      </c>
      <c r="C2241" s="2">
        <v>17</v>
      </c>
      <c r="D2241" s="2" t="s">
        <v>629</v>
      </c>
      <c r="E2241" s="2" t="s">
        <v>1397</v>
      </c>
      <c r="F2241" s="2">
        <v>4</v>
      </c>
      <c r="G2241" s="2">
        <v>537.03331100000003</v>
      </c>
      <c r="H2241" s="2">
        <v>1.7041999999999999</v>
      </c>
      <c r="I2241" s="3">
        <v>1.2860999999999999E-5</v>
      </c>
      <c r="J2241" s="2">
        <v>95.197000000000003</v>
      </c>
      <c r="K2241" s="2">
        <v>3</v>
      </c>
      <c r="L2241" s="2">
        <v>4181.7</v>
      </c>
      <c r="M2241" s="2">
        <v>2863.2</v>
      </c>
      <c r="N2241" s="2">
        <v>3776.4</v>
      </c>
      <c r="O2241" s="2">
        <v>3153.3</v>
      </c>
      <c r="P2241" s="2">
        <v>3040.6</v>
      </c>
      <c r="Q2241" s="2">
        <v>2687</v>
      </c>
    </row>
    <row r="2242" spans="1:17">
      <c r="A2242" s="2">
        <v>2246</v>
      </c>
      <c r="B2242" s="2" t="s">
        <v>560</v>
      </c>
      <c r="C2242" s="2">
        <v>17</v>
      </c>
      <c r="D2242" s="2" t="s">
        <v>632</v>
      </c>
      <c r="E2242" s="2" t="s">
        <v>1398</v>
      </c>
      <c r="F2242" s="2">
        <v>3</v>
      </c>
      <c r="G2242" s="2">
        <v>716.03666099999998</v>
      </c>
      <c r="H2242" s="2">
        <v>1.3260000000000001</v>
      </c>
      <c r="I2242" s="3">
        <v>4.8759E-8</v>
      </c>
      <c r="J2242" s="2">
        <v>110.97</v>
      </c>
      <c r="K2242" s="2">
        <v>2</v>
      </c>
      <c r="L2242" s="2">
        <v>146920</v>
      </c>
      <c r="M2242" s="2">
        <v>102710</v>
      </c>
      <c r="N2242" s="2">
        <v>136610</v>
      </c>
      <c r="O2242" s="2">
        <v>128900</v>
      </c>
      <c r="P2242" s="2">
        <v>123830</v>
      </c>
      <c r="Q2242" s="2">
        <v>97315</v>
      </c>
    </row>
    <row r="2243" spans="1:17">
      <c r="A2243" s="2">
        <v>2247</v>
      </c>
      <c r="B2243" s="2" t="s">
        <v>560</v>
      </c>
      <c r="C2243" s="2">
        <v>17</v>
      </c>
      <c r="D2243" s="2" t="s">
        <v>632</v>
      </c>
      <c r="E2243" s="2" t="s">
        <v>1399</v>
      </c>
      <c r="F2243" s="2">
        <v>4</v>
      </c>
      <c r="G2243" s="2">
        <v>537.279315</v>
      </c>
      <c r="H2243" s="2">
        <v>1.6978</v>
      </c>
      <c r="I2243" s="3">
        <v>3.0239999999999997E-11</v>
      </c>
      <c r="J2243" s="2">
        <v>119.92</v>
      </c>
      <c r="K2243" s="2">
        <v>1</v>
      </c>
      <c r="L2243" s="2">
        <v>0</v>
      </c>
      <c r="M2243" s="2">
        <v>0</v>
      </c>
      <c r="N2243" s="2">
        <v>0</v>
      </c>
      <c r="O2243" s="2">
        <v>0</v>
      </c>
      <c r="P2243" s="2">
        <v>0</v>
      </c>
      <c r="Q2243" s="2">
        <v>0</v>
      </c>
    </row>
    <row r="2244" spans="1:17">
      <c r="A2244" s="2">
        <v>2248</v>
      </c>
      <c r="B2244" s="2" t="s">
        <v>561</v>
      </c>
      <c r="C2244" s="2">
        <v>15</v>
      </c>
      <c r="D2244" s="2" t="s">
        <v>630</v>
      </c>
      <c r="E2244" s="2" t="s">
        <v>1400</v>
      </c>
      <c r="F2244" s="2">
        <v>3</v>
      </c>
      <c r="G2244" s="2">
        <v>510.58294999999998</v>
      </c>
      <c r="H2244" s="2">
        <v>0.71899999999999997</v>
      </c>
      <c r="I2244" s="3">
        <v>2.2000000000000001E-26</v>
      </c>
      <c r="J2244" s="2">
        <v>160.87</v>
      </c>
      <c r="K2244" s="2">
        <v>2</v>
      </c>
      <c r="L2244" s="2">
        <v>4188.3</v>
      </c>
      <c r="M2244" s="2">
        <v>3423.5</v>
      </c>
      <c r="N2244" s="2">
        <v>4150.1000000000004</v>
      </c>
      <c r="O2244" s="2">
        <v>7294.5</v>
      </c>
      <c r="P2244" s="2">
        <v>6842.3</v>
      </c>
      <c r="Q2244" s="2">
        <v>6860.8</v>
      </c>
    </row>
    <row r="2245" spans="1:17">
      <c r="A2245" s="2">
        <v>2249</v>
      </c>
      <c r="B2245" s="2" t="s">
        <v>561</v>
      </c>
      <c r="C2245" s="2">
        <v>15</v>
      </c>
      <c r="D2245" s="2" t="s">
        <v>630</v>
      </c>
      <c r="E2245" s="2" t="s">
        <v>1400</v>
      </c>
      <c r="F2245" s="2">
        <v>2</v>
      </c>
      <c r="G2245" s="2">
        <v>765.37078599999995</v>
      </c>
      <c r="H2245" s="2">
        <v>0.84524999999999995</v>
      </c>
      <c r="I2245" s="3">
        <v>4.7781000000000002E-35</v>
      </c>
      <c r="J2245" s="2">
        <v>172.43</v>
      </c>
      <c r="K2245" s="2">
        <v>2</v>
      </c>
      <c r="L2245" s="2">
        <v>9023.7000000000007</v>
      </c>
      <c r="M2245" s="2">
        <v>2842.5</v>
      </c>
      <c r="N2245" s="2">
        <v>5012.2</v>
      </c>
      <c r="O2245" s="2">
        <v>26874</v>
      </c>
      <c r="P2245" s="2">
        <v>26422</v>
      </c>
      <c r="Q2245" s="2">
        <v>21751</v>
      </c>
    </row>
    <row r="2246" spans="1:17">
      <c r="A2246" s="2">
        <v>2250</v>
      </c>
      <c r="B2246" s="2" t="s">
        <v>561</v>
      </c>
      <c r="C2246" s="2">
        <v>15</v>
      </c>
      <c r="D2246" s="2" t="s">
        <v>630</v>
      </c>
      <c r="E2246" s="2" t="s">
        <v>1400</v>
      </c>
      <c r="F2246" s="2">
        <v>3</v>
      </c>
      <c r="G2246" s="2">
        <v>510.58294999999998</v>
      </c>
      <c r="H2246" s="2">
        <v>1.3419000000000001</v>
      </c>
      <c r="I2246" s="3">
        <v>6.3486E-26</v>
      </c>
      <c r="J2246" s="2">
        <v>154.13</v>
      </c>
      <c r="K2246" s="2">
        <v>1</v>
      </c>
      <c r="L2246" s="2">
        <v>6206</v>
      </c>
      <c r="M2246" s="2">
        <v>4991.6000000000004</v>
      </c>
      <c r="N2246" s="2">
        <v>6110.8</v>
      </c>
      <c r="O2246" s="2">
        <v>7472.5</v>
      </c>
      <c r="P2246" s="2">
        <v>8332.4</v>
      </c>
      <c r="Q2246" s="2">
        <v>7002.9</v>
      </c>
    </row>
    <row r="2247" spans="1:17">
      <c r="A2247" s="2">
        <v>2251</v>
      </c>
      <c r="B2247" s="2" t="s">
        <v>561</v>
      </c>
      <c r="C2247" s="2">
        <v>15</v>
      </c>
      <c r="D2247" s="2" t="s">
        <v>630</v>
      </c>
      <c r="E2247" s="2" t="s">
        <v>1400</v>
      </c>
      <c r="F2247" s="2">
        <v>3</v>
      </c>
      <c r="G2247" s="2">
        <v>510.58294999999998</v>
      </c>
      <c r="H2247" s="2">
        <v>1.1362000000000001</v>
      </c>
      <c r="I2247" s="3">
        <v>1.0231000000000001E-8</v>
      </c>
      <c r="J2247" s="2">
        <v>119.54</v>
      </c>
      <c r="K2247" s="2">
        <v>1</v>
      </c>
      <c r="L2247" s="2">
        <v>7230.2</v>
      </c>
      <c r="M2247" s="2">
        <v>5324.8</v>
      </c>
      <c r="N2247" s="2">
        <v>6775.2</v>
      </c>
      <c r="O2247" s="2">
        <v>9019.9</v>
      </c>
      <c r="P2247" s="2">
        <v>8774.2999999999993</v>
      </c>
      <c r="Q2247" s="2">
        <v>8794.6</v>
      </c>
    </row>
    <row r="2248" spans="1:17">
      <c r="A2248" s="2">
        <v>2252</v>
      </c>
      <c r="B2248" s="2" t="s">
        <v>562</v>
      </c>
      <c r="C2248" s="2">
        <v>7</v>
      </c>
      <c r="D2248" s="2" t="s">
        <v>629</v>
      </c>
      <c r="E2248" s="2" t="s">
        <v>1401</v>
      </c>
      <c r="F2248" s="2">
        <v>2</v>
      </c>
      <c r="G2248" s="2">
        <v>469.70714500000003</v>
      </c>
      <c r="H2248" s="2">
        <v>1.1134999999999999</v>
      </c>
      <c r="I2248" s="3">
        <v>3.3100999999999998E-3</v>
      </c>
      <c r="J2248" s="2">
        <v>71.501000000000005</v>
      </c>
      <c r="K2248" s="2">
        <v>2</v>
      </c>
      <c r="L2248" s="2">
        <v>3952.1</v>
      </c>
      <c r="M2248" s="2">
        <v>3881.9</v>
      </c>
      <c r="N2248" s="2">
        <v>5029.3</v>
      </c>
      <c r="O2248" s="2">
        <v>3941.8</v>
      </c>
      <c r="P2248" s="2">
        <v>4139.8999999999996</v>
      </c>
      <c r="Q2248" s="2">
        <v>3440.6</v>
      </c>
    </row>
    <row r="2249" spans="1:17">
      <c r="A2249" s="2">
        <v>2253</v>
      </c>
      <c r="B2249" s="2" t="s">
        <v>562</v>
      </c>
      <c r="C2249" s="2">
        <v>7</v>
      </c>
      <c r="D2249" s="2" t="s">
        <v>629</v>
      </c>
      <c r="E2249" s="2" t="s">
        <v>1401</v>
      </c>
      <c r="F2249" s="2">
        <v>3</v>
      </c>
      <c r="G2249" s="2">
        <v>313.47385600000001</v>
      </c>
      <c r="H2249" s="2">
        <v>-0.17293</v>
      </c>
      <c r="I2249" s="3">
        <v>1.7778E-3</v>
      </c>
      <c r="J2249" s="2">
        <v>88.028999999999996</v>
      </c>
      <c r="K2249" s="2">
        <v>2</v>
      </c>
      <c r="L2249" s="2">
        <v>3990.5</v>
      </c>
      <c r="M2249" s="2">
        <v>3578.7</v>
      </c>
      <c r="N2249" s="2">
        <v>4689.8</v>
      </c>
      <c r="O2249" s="2">
        <v>3503.1</v>
      </c>
      <c r="P2249" s="2">
        <v>2963.3</v>
      </c>
      <c r="Q2249" s="2">
        <v>3746.2</v>
      </c>
    </row>
    <row r="2250" spans="1:17">
      <c r="A2250" s="2">
        <v>2254</v>
      </c>
      <c r="B2250" s="2" t="s">
        <v>563</v>
      </c>
      <c r="C2250" s="2">
        <v>12</v>
      </c>
      <c r="D2250" s="2" t="s">
        <v>629</v>
      </c>
      <c r="E2250" s="2" t="s">
        <v>1402</v>
      </c>
      <c r="F2250" s="2">
        <v>4</v>
      </c>
      <c r="G2250" s="2">
        <v>375.92879699999997</v>
      </c>
      <c r="H2250" s="2">
        <v>-0.34490999999999999</v>
      </c>
      <c r="I2250" s="3">
        <v>4.4114000000000002E-4</v>
      </c>
      <c r="J2250" s="2">
        <v>72.891000000000005</v>
      </c>
      <c r="K2250" s="2">
        <v>1</v>
      </c>
      <c r="L2250" s="2">
        <v>0</v>
      </c>
      <c r="M2250" s="2">
        <v>0</v>
      </c>
      <c r="N2250" s="2">
        <v>0</v>
      </c>
      <c r="O2250" s="2">
        <v>0</v>
      </c>
      <c r="P2250" s="2">
        <v>0</v>
      </c>
      <c r="Q2250" s="2">
        <v>0</v>
      </c>
    </row>
    <row r="2251" spans="1:17">
      <c r="A2251" s="2">
        <v>2255</v>
      </c>
      <c r="B2251" s="2" t="s">
        <v>563</v>
      </c>
      <c r="C2251" s="2">
        <v>12</v>
      </c>
      <c r="D2251" s="2" t="s">
        <v>629</v>
      </c>
      <c r="E2251" s="2" t="s">
        <v>1403</v>
      </c>
      <c r="F2251" s="2">
        <v>3</v>
      </c>
      <c r="G2251" s="2">
        <v>500.90263700000003</v>
      </c>
      <c r="H2251" s="2">
        <v>2.3031000000000001</v>
      </c>
      <c r="I2251" s="3">
        <v>1.14E-3</v>
      </c>
      <c r="J2251" s="2">
        <v>86.944000000000003</v>
      </c>
      <c r="K2251" s="2">
        <v>1</v>
      </c>
      <c r="L2251" s="2">
        <v>4619.8999999999996</v>
      </c>
      <c r="M2251" s="2">
        <v>5138.8999999999996</v>
      </c>
      <c r="N2251" s="2">
        <v>6222</v>
      </c>
      <c r="O2251" s="2">
        <v>3731</v>
      </c>
      <c r="P2251" s="2">
        <v>3268.3</v>
      </c>
      <c r="Q2251" s="2">
        <v>4482</v>
      </c>
    </row>
    <row r="2252" spans="1:17">
      <c r="A2252" s="2">
        <v>2256</v>
      </c>
      <c r="B2252" s="2" t="s">
        <v>563</v>
      </c>
      <c r="C2252" s="2">
        <v>12</v>
      </c>
      <c r="D2252" s="2" t="s">
        <v>629</v>
      </c>
      <c r="E2252" s="2" t="s">
        <v>1403</v>
      </c>
      <c r="F2252" s="2">
        <v>4</v>
      </c>
      <c r="G2252" s="2">
        <v>375.92879699999997</v>
      </c>
      <c r="H2252" s="2">
        <v>9.7199999999999995E-2</v>
      </c>
      <c r="I2252" s="3">
        <v>1.2161E-2</v>
      </c>
      <c r="J2252" s="2">
        <v>53.448</v>
      </c>
      <c r="K2252" s="2">
        <v>1</v>
      </c>
      <c r="L2252" s="2">
        <v>4948.7</v>
      </c>
      <c r="M2252" s="2">
        <v>3903</v>
      </c>
      <c r="N2252" s="2">
        <v>4898.8999999999996</v>
      </c>
      <c r="O2252" s="2">
        <v>4344.5</v>
      </c>
      <c r="P2252" s="2">
        <v>3958.3</v>
      </c>
      <c r="Q2252" s="2">
        <v>3617.8</v>
      </c>
    </row>
    <row r="2253" spans="1:17">
      <c r="A2253" s="2">
        <v>2257</v>
      </c>
      <c r="B2253" s="2" t="s">
        <v>563</v>
      </c>
      <c r="C2253" s="2">
        <v>12</v>
      </c>
      <c r="D2253" s="2" t="s">
        <v>629</v>
      </c>
      <c r="E2253" s="2" t="s">
        <v>1402</v>
      </c>
      <c r="F2253" s="2">
        <v>3</v>
      </c>
      <c r="G2253" s="2">
        <v>500.90263700000003</v>
      </c>
      <c r="H2253" s="2">
        <v>0.70811000000000002</v>
      </c>
      <c r="I2253" s="3">
        <v>1.2489999999999999E-3</v>
      </c>
      <c r="J2253" s="2">
        <v>84.753</v>
      </c>
      <c r="K2253" s="2">
        <v>3</v>
      </c>
      <c r="L2253" s="2">
        <v>19862</v>
      </c>
      <c r="M2253" s="2">
        <v>25385</v>
      </c>
      <c r="N2253" s="2">
        <v>25803</v>
      </c>
      <c r="O2253" s="2">
        <v>9386.1</v>
      </c>
      <c r="P2253" s="2">
        <v>9971.2999999999993</v>
      </c>
      <c r="Q2253" s="2">
        <v>12150</v>
      </c>
    </row>
    <row r="2254" spans="1:17">
      <c r="A2254" s="2">
        <v>2258</v>
      </c>
      <c r="B2254" s="2" t="s">
        <v>563</v>
      </c>
      <c r="C2254" s="2">
        <v>12</v>
      </c>
      <c r="D2254" s="2" t="s">
        <v>629</v>
      </c>
      <c r="E2254" s="2" t="s">
        <v>1402</v>
      </c>
      <c r="F2254" s="2">
        <v>2</v>
      </c>
      <c r="G2254" s="2">
        <v>750.85031800000002</v>
      </c>
      <c r="H2254" s="2">
        <v>0.20208999999999999</v>
      </c>
      <c r="I2254" s="3">
        <v>1.1216000000000001E-11</v>
      </c>
      <c r="J2254" s="2">
        <v>139.86000000000001</v>
      </c>
      <c r="K2254" s="2">
        <v>1</v>
      </c>
      <c r="L2254" s="2">
        <v>5181.2</v>
      </c>
      <c r="M2254" s="2">
        <v>7284.9</v>
      </c>
      <c r="N2254" s="2">
        <v>9092.9</v>
      </c>
      <c r="O2254" s="2">
        <v>2992.1</v>
      </c>
      <c r="P2254" s="2">
        <v>3632.6</v>
      </c>
      <c r="Q2254" s="2">
        <v>5010</v>
      </c>
    </row>
    <row r="2255" spans="1:17">
      <c r="A2255" s="2">
        <v>2259</v>
      </c>
      <c r="B2255" s="2" t="s">
        <v>563</v>
      </c>
      <c r="C2255" s="2">
        <v>12</v>
      </c>
      <c r="D2255" s="2" t="s">
        <v>629</v>
      </c>
      <c r="E2255" s="2" t="s">
        <v>1403</v>
      </c>
      <c r="F2255" s="2">
        <v>3</v>
      </c>
      <c r="G2255" s="2">
        <v>500.90263700000003</v>
      </c>
      <c r="H2255" s="2">
        <v>0.82530000000000003</v>
      </c>
      <c r="I2255" s="3">
        <v>8.9610000000000004E-4</v>
      </c>
      <c r="J2255" s="2">
        <v>91.62</v>
      </c>
      <c r="K2255" s="2">
        <v>1</v>
      </c>
      <c r="L2255" s="2">
        <v>16807</v>
      </c>
      <c r="M2255" s="2">
        <v>13019</v>
      </c>
      <c r="N2255" s="2">
        <v>19681</v>
      </c>
      <c r="O2255" s="2">
        <v>8221.7000000000007</v>
      </c>
      <c r="P2255" s="2">
        <v>8105.8</v>
      </c>
      <c r="Q2255" s="2">
        <v>11200</v>
      </c>
    </row>
    <row r="2256" spans="1:17">
      <c r="A2256" s="2">
        <v>2260</v>
      </c>
      <c r="B2256" s="2" t="s">
        <v>563</v>
      </c>
      <c r="C2256" s="2">
        <v>12</v>
      </c>
      <c r="D2256" s="2" t="s">
        <v>629</v>
      </c>
      <c r="E2256" s="2" t="s">
        <v>1403</v>
      </c>
      <c r="F2256" s="2">
        <v>4</v>
      </c>
      <c r="G2256" s="2">
        <v>375.92879699999997</v>
      </c>
      <c r="H2256" s="2">
        <v>0.85016000000000003</v>
      </c>
      <c r="I2256" s="3">
        <v>4.3923E-3</v>
      </c>
      <c r="J2256" s="2">
        <v>60.161000000000001</v>
      </c>
      <c r="K2256" s="2">
        <v>1</v>
      </c>
      <c r="L2256" s="2">
        <v>0</v>
      </c>
      <c r="M2256" s="2">
        <v>0</v>
      </c>
      <c r="N2256" s="2">
        <v>0</v>
      </c>
      <c r="O2256" s="2">
        <v>0</v>
      </c>
      <c r="P2256" s="2">
        <v>0</v>
      </c>
      <c r="Q2256" s="2">
        <v>0</v>
      </c>
    </row>
    <row r="2257" spans="1:17">
      <c r="A2257" s="2">
        <v>2261</v>
      </c>
      <c r="B2257" s="2" t="s">
        <v>563</v>
      </c>
      <c r="C2257" s="2">
        <v>12</v>
      </c>
      <c r="D2257" s="2" t="s">
        <v>629</v>
      </c>
      <c r="E2257" s="2" t="s">
        <v>1402</v>
      </c>
      <c r="F2257" s="2">
        <v>4</v>
      </c>
      <c r="G2257" s="2">
        <v>375.92879699999997</v>
      </c>
      <c r="H2257" s="2">
        <v>0.41356999999999999</v>
      </c>
      <c r="I2257" s="3">
        <v>5.9217999999999999E-4</v>
      </c>
      <c r="J2257" s="2">
        <v>69.03</v>
      </c>
      <c r="K2257" s="2">
        <v>1</v>
      </c>
      <c r="L2257" s="2">
        <v>0</v>
      </c>
      <c r="M2257" s="2">
        <v>0</v>
      </c>
      <c r="N2257" s="2">
        <v>0</v>
      </c>
      <c r="O2257" s="2">
        <v>0</v>
      </c>
      <c r="P2257" s="2">
        <v>0</v>
      </c>
      <c r="Q2257" s="2">
        <v>0</v>
      </c>
    </row>
    <row r="2258" spans="1:17">
      <c r="A2258" s="2">
        <v>2262</v>
      </c>
      <c r="B2258" s="2" t="s">
        <v>563</v>
      </c>
      <c r="C2258" s="2">
        <v>12</v>
      </c>
      <c r="D2258" s="2" t="s">
        <v>629</v>
      </c>
      <c r="E2258" s="2" t="s">
        <v>1403</v>
      </c>
      <c r="F2258" s="2">
        <v>5</v>
      </c>
      <c r="G2258" s="2">
        <v>300.94449300000002</v>
      </c>
      <c r="H2258" s="2">
        <v>-0.98868999999999996</v>
      </c>
      <c r="I2258" s="3">
        <v>2.9943999999999999E-4</v>
      </c>
      <c r="J2258" s="2">
        <v>80.69</v>
      </c>
      <c r="K2258" s="2">
        <v>1</v>
      </c>
      <c r="L2258" s="2">
        <v>0</v>
      </c>
      <c r="M2258" s="2">
        <v>0</v>
      </c>
      <c r="N2258" s="2">
        <v>0</v>
      </c>
      <c r="O2258" s="2">
        <v>0</v>
      </c>
      <c r="P2258" s="2">
        <v>0</v>
      </c>
      <c r="Q2258" s="2">
        <v>0</v>
      </c>
    </row>
    <row r="2259" spans="1:17">
      <c r="A2259" s="2">
        <v>2263</v>
      </c>
      <c r="B2259" s="2" t="s">
        <v>563</v>
      </c>
      <c r="C2259" s="2">
        <v>12</v>
      </c>
      <c r="D2259" s="2" t="s">
        <v>629</v>
      </c>
      <c r="E2259" s="2" t="s">
        <v>1402</v>
      </c>
      <c r="F2259" s="2">
        <v>4</v>
      </c>
      <c r="G2259" s="2">
        <v>375.92879699999997</v>
      </c>
      <c r="H2259" s="2">
        <v>0.64673999999999998</v>
      </c>
      <c r="I2259" s="3">
        <v>1.7883E-2</v>
      </c>
      <c r="J2259" s="2">
        <v>49.298000000000002</v>
      </c>
      <c r="K2259" s="2">
        <v>1</v>
      </c>
      <c r="L2259" s="2">
        <v>0</v>
      </c>
      <c r="M2259" s="2">
        <v>0</v>
      </c>
      <c r="N2259" s="2">
        <v>0</v>
      </c>
      <c r="O2259" s="2">
        <v>0</v>
      </c>
      <c r="P2259" s="2">
        <v>0</v>
      </c>
      <c r="Q2259" s="2">
        <v>0</v>
      </c>
    </row>
    <row r="2260" spans="1:17">
      <c r="A2260" s="2">
        <v>2264</v>
      </c>
      <c r="B2260" s="2" t="s">
        <v>563</v>
      </c>
      <c r="C2260" s="2">
        <v>12</v>
      </c>
      <c r="D2260" s="2" t="s">
        <v>629</v>
      </c>
      <c r="E2260" s="2" t="s">
        <v>1402</v>
      </c>
      <c r="F2260" s="2">
        <v>4</v>
      </c>
      <c r="G2260" s="2">
        <v>375.92879699999997</v>
      </c>
      <c r="H2260" s="2">
        <v>0.68654999999999999</v>
      </c>
      <c r="I2260" s="3">
        <v>1.2161E-2</v>
      </c>
      <c r="J2260" s="2">
        <v>53.448</v>
      </c>
      <c r="K2260" s="2">
        <v>1</v>
      </c>
      <c r="L2260" s="2">
        <v>2093.1</v>
      </c>
      <c r="M2260" s="2">
        <v>2759.7</v>
      </c>
      <c r="N2260" s="2">
        <v>2911</v>
      </c>
      <c r="O2260" s="2">
        <v>1401.1</v>
      </c>
      <c r="P2260" s="2">
        <v>1151.2</v>
      </c>
      <c r="Q2260" s="2">
        <v>1793.4</v>
      </c>
    </row>
    <row r="2261" spans="1:17">
      <c r="A2261" s="2">
        <v>2265</v>
      </c>
      <c r="B2261" s="2" t="s">
        <v>563</v>
      </c>
      <c r="C2261" s="2">
        <v>12</v>
      </c>
      <c r="D2261" s="2" t="s">
        <v>629</v>
      </c>
      <c r="E2261" s="2" t="s">
        <v>1403</v>
      </c>
      <c r="F2261" s="2">
        <v>3</v>
      </c>
      <c r="G2261" s="2">
        <v>500.90263700000003</v>
      </c>
      <c r="H2261" s="2">
        <v>1.2144999999999999</v>
      </c>
      <c r="I2261" s="3">
        <v>1.8201000000000001E-3</v>
      </c>
      <c r="J2261" s="2">
        <v>77.185000000000002</v>
      </c>
      <c r="K2261" s="2">
        <v>1</v>
      </c>
      <c r="L2261" s="2">
        <v>4974.7</v>
      </c>
      <c r="M2261" s="2">
        <v>5524.1</v>
      </c>
      <c r="N2261" s="2">
        <v>6638.6</v>
      </c>
      <c r="O2261" s="2">
        <v>2885.4</v>
      </c>
      <c r="P2261" s="2">
        <v>3481.7</v>
      </c>
      <c r="Q2261" s="2">
        <v>3884.4</v>
      </c>
    </row>
    <row r="2262" spans="1:17">
      <c r="A2262" s="2">
        <v>2266</v>
      </c>
      <c r="B2262" s="2" t="s">
        <v>563</v>
      </c>
      <c r="C2262" s="2">
        <v>12</v>
      </c>
      <c r="D2262" s="2" t="s">
        <v>629</v>
      </c>
      <c r="E2262" s="2" t="s">
        <v>1403</v>
      </c>
      <c r="F2262" s="2">
        <v>4</v>
      </c>
      <c r="G2262" s="2">
        <v>375.92879699999997</v>
      </c>
      <c r="H2262" s="2">
        <v>0.74873000000000001</v>
      </c>
      <c r="I2262" s="3">
        <v>3.4054000000000002E-4</v>
      </c>
      <c r="J2262" s="2">
        <v>77.185000000000002</v>
      </c>
      <c r="K2262" s="2">
        <v>1</v>
      </c>
      <c r="L2262" s="2">
        <v>0</v>
      </c>
      <c r="M2262" s="2">
        <v>0</v>
      </c>
      <c r="N2262" s="2">
        <v>0</v>
      </c>
      <c r="O2262" s="2">
        <v>0</v>
      </c>
      <c r="P2262" s="2">
        <v>0</v>
      </c>
      <c r="Q2262" s="2">
        <v>0</v>
      </c>
    </row>
    <row r="2263" spans="1:17">
      <c r="A2263" s="2">
        <v>2267</v>
      </c>
      <c r="B2263" s="2" t="s">
        <v>563</v>
      </c>
      <c r="C2263" s="2">
        <v>12</v>
      </c>
      <c r="D2263" s="2" t="s">
        <v>629</v>
      </c>
      <c r="E2263" s="2" t="s">
        <v>1403</v>
      </c>
      <c r="F2263" s="2">
        <v>3</v>
      </c>
      <c r="G2263" s="2">
        <v>500.90263700000003</v>
      </c>
      <c r="H2263" s="2">
        <v>1.278</v>
      </c>
      <c r="I2263" s="3">
        <v>5.5312E-3</v>
      </c>
      <c r="J2263" s="2">
        <v>67.997</v>
      </c>
      <c r="K2263" s="2">
        <v>1</v>
      </c>
      <c r="L2263" s="2">
        <v>0</v>
      </c>
      <c r="M2263" s="2">
        <v>0</v>
      </c>
      <c r="N2263" s="2">
        <v>0</v>
      </c>
      <c r="O2263" s="2">
        <v>0</v>
      </c>
      <c r="P2263" s="2">
        <v>0</v>
      </c>
      <c r="Q2263" s="2">
        <v>0</v>
      </c>
    </row>
    <row r="2264" spans="1:17">
      <c r="A2264" s="2">
        <v>2268</v>
      </c>
      <c r="B2264" s="2" t="s">
        <v>563</v>
      </c>
      <c r="C2264" s="2">
        <v>12</v>
      </c>
      <c r="D2264" s="2" t="s">
        <v>633</v>
      </c>
      <c r="E2264" s="2" t="s">
        <v>1404</v>
      </c>
      <c r="F2264" s="2">
        <v>4</v>
      </c>
      <c r="G2264" s="2">
        <v>400.93280800000002</v>
      </c>
      <c r="H2264" s="2">
        <v>1.2927999999999999</v>
      </c>
      <c r="I2264" s="3">
        <v>2.2573E-4</v>
      </c>
      <c r="J2264" s="2">
        <v>88.021000000000001</v>
      </c>
      <c r="K2264" s="2">
        <v>1</v>
      </c>
      <c r="L2264" s="2">
        <v>0</v>
      </c>
      <c r="M2264" s="2">
        <v>0</v>
      </c>
      <c r="N2264" s="2">
        <v>0</v>
      </c>
      <c r="O2264" s="2">
        <v>0</v>
      </c>
      <c r="P2264" s="2">
        <v>0</v>
      </c>
      <c r="Q2264" s="2">
        <v>0</v>
      </c>
    </row>
    <row r="2265" spans="1:17">
      <c r="A2265" s="2">
        <v>2269</v>
      </c>
      <c r="B2265" s="2" t="s">
        <v>563</v>
      </c>
      <c r="C2265" s="2">
        <v>12</v>
      </c>
      <c r="D2265" s="2" t="s">
        <v>633</v>
      </c>
      <c r="E2265" s="2" t="s">
        <v>1404</v>
      </c>
      <c r="F2265" s="2">
        <v>3</v>
      </c>
      <c r="G2265" s="2">
        <v>534.24131899999998</v>
      </c>
      <c r="H2265" s="2">
        <v>2.4163000000000001</v>
      </c>
      <c r="I2265" s="3">
        <v>1.5706999999999999E-2</v>
      </c>
      <c r="J2265" s="2">
        <v>52.576000000000001</v>
      </c>
      <c r="K2265" s="2">
        <v>1</v>
      </c>
      <c r="L2265" s="2">
        <v>0</v>
      </c>
      <c r="M2265" s="2">
        <v>0</v>
      </c>
      <c r="N2265" s="2">
        <v>0</v>
      </c>
      <c r="O2265" s="2">
        <v>0</v>
      </c>
      <c r="P2265" s="2">
        <v>0</v>
      </c>
      <c r="Q2265" s="2">
        <v>0</v>
      </c>
    </row>
    <row r="2266" spans="1:17">
      <c r="A2266" s="2">
        <v>2270</v>
      </c>
      <c r="B2266" s="2" t="s">
        <v>563</v>
      </c>
      <c r="C2266" s="2">
        <v>12</v>
      </c>
      <c r="D2266" s="2" t="s">
        <v>633</v>
      </c>
      <c r="E2266" s="2" t="s">
        <v>1404</v>
      </c>
      <c r="F2266" s="2">
        <v>3</v>
      </c>
      <c r="G2266" s="2">
        <v>534.24131899999998</v>
      </c>
      <c r="H2266" s="2">
        <v>2.1456</v>
      </c>
      <c r="I2266" s="3">
        <v>5.5021999999999996E-3</v>
      </c>
      <c r="J2266" s="2">
        <v>58.996000000000002</v>
      </c>
      <c r="K2266" s="2">
        <v>1</v>
      </c>
      <c r="L2266" s="2">
        <v>0</v>
      </c>
      <c r="M2266" s="2">
        <v>0</v>
      </c>
      <c r="N2266" s="2">
        <v>0</v>
      </c>
      <c r="O2266" s="2">
        <v>0</v>
      </c>
      <c r="P2266" s="2">
        <v>0</v>
      </c>
      <c r="Q2266" s="2">
        <v>0</v>
      </c>
    </row>
    <row r="2267" spans="1:17">
      <c r="A2267" s="2">
        <v>2271</v>
      </c>
      <c r="B2267" s="2" t="s">
        <v>563</v>
      </c>
      <c r="C2267" s="2">
        <v>12</v>
      </c>
      <c r="D2267" s="2" t="s">
        <v>633</v>
      </c>
      <c r="E2267" s="2" t="s">
        <v>1404</v>
      </c>
      <c r="F2267" s="2">
        <v>3</v>
      </c>
      <c r="G2267" s="2">
        <v>534.24131899999998</v>
      </c>
      <c r="H2267" s="2">
        <v>0.95962999999999998</v>
      </c>
      <c r="I2267" s="3">
        <v>3.5230999999999998E-12</v>
      </c>
      <c r="J2267" s="2">
        <v>138.02000000000001</v>
      </c>
      <c r="K2267" s="2">
        <v>2</v>
      </c>
      <c r="L2267" s="2">
        <v>26986</v>
      </c>
      <c r="M2267" s="2">
        <v>19682</v>
      </c>
      <c r="N2267" s="2">
        <v>25457</v>
      </c>
      <c r="O2267" s="2">
        <v>12070</v>
      </c>
      <c r="P2267" s="2">
        <v>12124</v>
      </c>
      <c r="Q2267" s="2">
        <v>9673.7000000000007</v>
      </c>
    </row>
    <row r="2268" spans="1:17">
      <c r="A2268" s="2">
        <v>2272</v>
      </c>
      <c r="B2268" s="2" t="s">
        <v>563</v>
      </c>
      <c r="C2268" s="2">
        <v>12</v>
      </c>
      <c r="D2268" s="2" t="s">
        <v>633</v>
      </c>
      <c r="E2268" s="2" t="s">
        <v>1404</v>
      </c>
      <c r="F2268" s="2">
        <v>3</v>
      </c>
      <c r="G2268" s="2">
        <v>534.24131899999998</v>
      </c>
      <c r="H2268" s="2">
        <v>0.89292000000000005</v>
      </c>
      <c r="I2268" s="3">
        <v>6.2789999999999995E-8</v>
      </c>
      <c r="J2268" s="2">
        <v>122.66</v>
      </c>
      <c r="K2268" s="2">
        <v>1</v>
      </c>
      <c r="L2268" s="2">
        <v>24702</v>
      </c>
      <c r="M2268" s="2">
        <v>20081</v>
      </c>
      <c r="N2268" s="2">
        <v>22750</v>
      </c>
      <c r="O2268" s="2">
        <v>11712</v>
      </c>
      <c r="P2268" s="2">
        <v>12829</v>
      </c>
      <c r="Q2268" s="2">
        <v>8560.5</v>
      </c>
    </row>
    <row r="2269" spans="1:17">
      <c r="A2269" s="2">
        <v>2273</v>
      </c>
      <c r="B2269" s="2" t="s">
        <v>563</v>
      </c>
      <c r="C2269" s="2">
        <v>12</v>
      </c>
      <c r="D2269" s="2" t="s">
        <v>633</v>
      </c>
      <c r="E2269" s="2" t="s">
        <v>1404</v>
      </c>
      <c r="F2269" s="2">
        <v>3</v>
      </c>
      <c r="G2269" s="2">
        <v>534.24131899999998</v>
      </c>
      <c r="H2269" s="2">
        <v>1.0059</v>
      </c>
      <c r="I2269" s="3">
        <v>2.2876999999999999E-4</v>
      </c>
      <c r="J2269" s="2">
        <v>89.507000000000005</v>
      </c>
      <c r="K2269" s="2">
        <v>1</v>
      </c>
      <c r="L2269" s="2">
        <v>0</v>
      </c>
      <c r="M2269" s="2">
        <v>0</v>
      </c>
      <c r="N2269" s="2">
        <v>0</v>
      </c>
      <c r="O2269" s="2">
        <v>0</v>
      </c>
      <c r="P2269" s="2">
        <v>0</v>
      </c>
      <c r="Q2269" s="2">
        <v>0</v>
      </c>
    </row>
    <row r="2270" spans="1:17">
      <c r="A2270" s="2">
        <v>2274</v>
      </c>
      <c r="B2270" s="2" t="s">
        <v>563</v>
      </c>
      <c r="C2270" s="2">
        <v>12</v>
      </c>
      <c r="D2270" s="2" t="s">
        <v>633</v>
      </c>
      <c r="E2270" s="2" t="s">
        <v>1404</v>
      </c>
      <c r="F2270" s="2">
        <v>4</v>
      </c>
      <c r="G2270" s="2">
        <v>400.93280800000002</v>
      </c>
      <c r="H2270" s="2">
        <v>0.92915000000000003</v>
      </c>
      <c r="I2270" s="3">
        <v>1.5274E-4</v>
      </c>
      <c r="J2270" s="2">
        <v>93.623000000000005</v>
      </c>
      <c r="K2270" s="2">
        <v>2</v>
      </c>
      <c r="L2270" s="2">
        <v>0</v>
      </c>
      <c r="M2270" s="2">
        <v>0</v>
      </c>
      <c r="N2270" s="2">
        <v>0</v>
      </c>
      <c r="O2270" s="2">
        <v>0</v>
      </c>
      <c r="P2270" s="2">
        <v>0</v>
      </c>
      <c r="Q2270" s="2">
        <v>0</v>
      </c>
    </row>
    <row r="2271" spans="1:17">
      <c r="A2271" s="2">
        <v>2275</v>
      </c>
      <c r="B2271" s="2" t="s">
        <v>563</v>
      </c>
      <c r="C2271" s="2">
        <v>12</v>
      </c>
      <c r="D2271" s="2" t="s">
        <v>633</v>
      </c>
      <c r="E2271" s="2" t="s">
        <v>1404</v>
      </c>
      <c r="F2271" s="2">
        <v>3</v>
      </c>
      <c r="G2271" s="2">
        <v>534.24131899999998</v>
      </c>
      <c r="H2271" s="2">
        <v>1.2258</v>
      </c>
      <c r="I2271" s="3">
        <v>7.9688000000000003E-4</v>
      </c>
      <c r="J2271" s="2">
        <v>68.043999999999997</v>
      </c>
      <c r="K2271" s="2">
        <v>1</v>
      </c>
      <c r="L2271" s="2">
        <v>0</v>
      </c>
      <c r="M2271" s="2">
        <v>0</v>
      </c>
      <c r="N2271" s="2">
        <v>0</v>
      </c>
      <c r="O2271" s="2">
        <v>0</v>
      </c>
      <c r="P2271" s="2">
        <v>0</v>
      </c>
      <c r="Q2271" s="2">
        <v>0</v>
      </c>
    </row>
    <row r="2272" spans="1:17">
      <c r="A2272" s="2">
        <v>2276</v>
      </c>
      <c r="B2272" s="2" t="s">
        <v>564</v>
      </c>
      <c r="C2272" s="2">
        <v>13</v>
      </c>
      <c r="D2272" s="2" t="s">
        <v>629</v>
      </c>
      <c r="E2272" s="2" t="s">
        <v>1405</v>
      </c>
      <c r="F2272" s="2">
        <v>5</v>
      </c>
      <c r="G2272" s="2">
        <v>332.164715</v>
      </c>
      <c r="H2272" s="2">
        <v>-0.97031000000000001</v>
      </c>
      <c r="I2272" s="3">
        <v>5.0946000000000003E-3</v>
      </c>
      <c r="J2272" s="2">
        <v>59.709000000000003</v>
      </c>
      <c r="K2272" s="2">
        <v>2</v>
      </c>
      <c r="L2272" s="2">
        <v>4743.3</v>
      </c>
      <c r="M2272" s="2">
        <v>5824</v>
      </c>
      <c r="N2272" s="2">
        <v>6879.6</v>
      </c>
      <c r="O2272" s="2">
        <v>2491.6999999999998</v>
      </c>
      <c r="P2272" s="2">
        <v>2729.4</v>
      </c>
      <c r="Q2272" s="2">
        <v>3963.7</v>
      </c>
    </row>
    <row r="2273" spans="1:17">
      <c r="A2273" s="2">
        <v>2277</v>
      </c>
      <c r="B2273" s="2" t="s">
        <v>564</v>
      </c>
      <c r="C2273" s="2">
        <v>13</v>
      </c>
      <c r="D2273" s="2" t="s">
        <v>629</v>
      </c>
      <c r="E2273" s="2" t="s">
        <v>1405</v>
      </c>
      <c r="F2273" s="2">
        <v>3</v>
      </c>
      <c r="G2273" s="2">
        <v>552.93634099999997</v>
      </c>
      <c r="H2273" s="2">
        <v>0.34159</v>
      </c>
      <c r="I2273" s="3">
        <v>7.0419000000000002E-3</v>
      </c>
      <c r="J2273" s="2">
        <v>59.225000000000001</v>
      </c>
      <c r="K2273" s="2">
        <v>1</v>
      </c>
      <c r="L2273" s="2">
        <v>10004</v>
      </c>
      <c r="M2273" s="2">
        <v>11840</v>
      </c>
      <c r="N2273" s="2">
        <v>13138</v>
      </c>
      <c r="O2273" s="2">
        <v>6706.1</v>
      </c>
      <c r="P2273" s="2">
        <v>7432.3</v>
      </c>
      <c r="Q2273" s="2">
        <v>9010.4</v>
      </c>
    </row>
    <row r="2274" spans="1:17">
      <c r="A2274" s="2">
        <v>2278</v>
      </c>
      <c r="B2274" s="2" t="s">
        <v>564</v>
      </c>
      <c r="C2274" s="2">
        <v>13</v>
      </c>
      <c r="D2274" s="2" t="s">
        <v>629</v>
      </c>
      <c r="E2274" s="2" t="s">
        <v>1406</v>
      </c>
      <c r="F2274" s="2">
        <v>3</v>
      </c>
      <c r="G2274" s="2">
        <v>552.93634099999997</v>
      </c>
      <c r="H2274" s="2">
        <v>0.75436999999999999</v>
      </c>
      <c r="I2274" s="3">
        <v>5.9420999999999996E-3</v>
      </c>
      <c r="J2274" s="2">
        <v>60.936999999999998</v>
      </c>
      <c r="K2274" s="2">
        <v>1</v>
      </c>
      <c r="L2274" s="2">
        <v>12892</v>
      </c>
      <c r="M2274" s="2">
        <v>11743</v>
      </c>
      <c r="N2274" s="2">
        <v>13899</v>
      </c>
      <c r="O2274" s="2">
        <v>9264.2999999999993</v>
      </c>
      <c r="P2274" s="2">
        <v>10138</v>
      </c>
      <c r="Q2274" s="2">
        <v>9146.2999999999993</v>
      </c>
    </row>
    <row r="2275" spans="1:17">
      <c r="A2275" s="2">
        <v>2279</v>
      </c>
      <c r="B2275" s="2" t="s">
        <v>564</v>
      </c>
      <c r="C2275" s="2">
        <v>13</v>
      </c>
      <c r="D2275" s="2" t="s">
        <v>629</v>
      </c>
      <c r="E2275" s="2" t="s">
        <v>1405</v>
      </c>
      <c r="F2275" s="2">
        <v>4</v>
      </c>
      <c r="G2275" s="2">
        <v>414.95407499999999</v>
      </c>
      <c r="H2275" s="2">
        <v>0.43081999999999998</v>
      </c>
      <c r="I2275" s="3">
        <v>2.3730999999999999E-2</v>
      </c>
      <c r="J2275" s="2">
        <v>45.334000000000003</v>
      </c>
      <c r="K2275" s="2">
        <v>1</v>
      </c>
      <c r="L2275" s="2">
        <v>8582.4</v>
      </c>
      <c r="M2275" s="2">
        <v>10337</v>
      </c>
      <c r="N2275" s="2">
        <v>11316</v>
      </c>
      <c r="O2275" s="2">
        <v>6304.6</v>
      </c>
      <c r="P2275" s="2">
        <v>6462.2</v>
      </c>
      <c r="Q2275" s="2">
        <v>7777.8</v>
      </c>
    </row>
    <row r="2276" spans="1:17">
      <c r="A2276" s="2">
        <v>2280</v>
      </c>
      <c r="B2276" s="2" t="s">
        <v>564</v>
      </c>
      <c r="C2276" s="2">
        <v>13</v>
      </c>
      <c r="D2276" s="2" t="s">
        <v>629</v>
      </c>
      <c r="E2276" s="2" t="s">
        <v>1405</v>
      </c>
      <c r="F2276" s="2">
        <v>5</v>
      </c>
      <c r="G2276" s="2">
        <v>332.164715</v>
      </c>
      <c r="H2276" s="2">
        <v>-0.53832000000000002</v>
      </c>
      <c r="I2276" s="3">
        <v>4.0586000000000002E-4</v>
      </c>
      <c r="J2276" s="2">
        <v>72.320999999999998</v>
      </c>
      <c r="K2276" s="2">
        <v>1</v>
      </c>
      <c r="L2276" s="2">
        <v>8371.7000000000007</v>
      </c>
      <c r="M2276" s="2">
        <v>8840.9</v>
      </c>
      <c r="N2276" s="2">
        <v>10174</v>
      </c>
      <c r="O2276" s="2">
        <v>5074.2</v>
      </c>
      <c r="P2276" s="2">
        <v>5370.8</v>
      </c>
      <c r="Q2276" s="2">
        <v>6561.6</v>
      </c>
    </row>
    <row r="2277" spans="1:17">
      <c r="A2277" s="2">
        <v>2281</v>
      </c>
      <c r="B2277" s="2" t="s">
        <v>564</v>
      </c>
      <c r="C2277" s="2">
        <v>13</v>
      </c>
      <c r="D2277" s="2" t="s">
        <v>633</v>
      </c>
      <c r="E2277" s="2" t="s">
        <v>1407</v>
      </c>
      <c r="F2277" s="2">
        <v>4</v>
      </c>
      <c r="G2277" s="2">
        <v>439.95808599999998</v>
      </c>
      <c r="H2277" s="2">
        <v>0.48065999999999998</v>
      </c>
      <c r="I2277" s="3">
        <v>1.7666000000000001E-2</v>
      </c>
      <c r="J2277" s="2">
        <v>52.966000000000001</v>
      </c>
      <c r="K2277" s="2">
        <v>1</v>
      </c>
      <c r="L2277" s="2">
        <v>0</v>
      </c>
      <c r="M2277" s="2">
        <v>0</v>
      </c>
      <c r="N2277" s="2">
        <v>0</v>
      </c>
      <c r="O2277" s="2">
        <v>0</v>
      </c>
      <c r="P2277" s="2">
        <v>0</v>
      </c>
      <c r="Q2277" s="2">
        <v>0</v>
      </c>
    </row>
    <row r="2278" spans="1:17">
      <c r="A2278" s="2">
        <v>2282</v>
      </c>
      <c r="B2278" s="2" t="s">
        <v>565</v>
      </c>
      <c r="C2278" s="2">
        <v>8</v>
      </c>
      <c r="D2278" s="2" t="s">
        <v>630</v>
      </c>
      <c r="E2278" s="2" t="s">
        <v>1408</v>
      </c>
      <c r="F2278" s="2">
        <v>3</v>
      </c>
      <c r="G2278" s="2">
        <v>318.17479200000002</v>
      </c>
      <c r="H2278" s="2">
        <v>0.64437999999999995</v>
      </c>
      <c r="I2278" s="3">
        <v>1.7573999999999999E-2</v>
      </c>
      <c r="J2278" s="2">
        <v>86.832999999999998</v>
      </c>
      <c r="K2278" s="2">
        <v>1</v>
      </c>
      <c r="L2278" s="2">
        <v>0</v>
      </c>
      <c r="M2278" s="2">
        <v>0</v>
      </c>
      <c r="N2278" s="2">
        <v>0</v>
      </c>
      <c r="O2278" s="2">
        <v>3425.6</v>
      </c>
      <c r="P2278" s="2">
        <v>3433.2</v>
      </c>
      <c r="Q2278" s="2">
        <v>3565.9</v>
      </c>
    </row>
    <row r="2279" spans="1:17">
      <c r="A2279" s="2">
        <v>2283</v>
      </c>
      <c r="B2279" s="2" t="s">
        <v>566</v>
      </c>
      <c r="C2279" s="2">
        <v>17</v>
      </c>
      <c r="D2279" s="2" t="s">
        <v>630</v>
      </c>
      <c r="E2279" s="2" t="s">
        <v>1409</v>
      </c>
      <c r="F2279" s="2">
        <v>3</v>
      </c>
      <c r="G2279" s="2">
        <v>696.28402900000003</v>
      </c>
      <c r="H2279" s="2">
        <v>1.6048</v>
      </c>
      <c r="I2279" s="3">
        <v>5.5334E-7</v>
      </c>
      <c r="J2279" s="2">
        <v>110.74</v>
      </c>
      <c r="K2279" s="2">
        <v>1</v>
      </c>
      <c r="L2279" s="2">
        <v>0</v>
      </c>
      <c r="M2279" s="2">
        <v>0</v>
      </c>
      <c r="N2279" s="2">
        <v>0</v>
      </c>
      <c r="O2279" s="2">
        <v>0</v>
      </c>
      <c r="P2279" s="2">
        <v>0</v>
      </c>
      <c r="Q2279" s="2">
        <v>0</v>
      </c>
    </row>
    <row r="2280" spans="1:17">
      <c r="A2280" s="2">
        <v>2284</v>
      </c>
      <c r="B2280" s="2" t="s">
        <v>566</v>
      </c>
      <c r="C2280" s="2">
        <v>17</v>
      </c>
      <c r="D2280" s="2" t="s">
        <v>630</v>
      </c>
      <c r="E2280" s="2" t="s">
        <v>1409</v>
      </c>
      <c r="F2280" s="2">
        <v>3</v>
      </c>
      <c r="G2280" s="2">
        <v>696.28402900000003</v>
      </c>
      <c r="H2280" s="2">
        <v>1.1306</v>
      </c>
      <c r="I2280" s="3">
        <v>1.7464000000000001E-9</v>
      </c>
      <c r="J2280" s="2">
        <v>111.77</v>
      </c>
      <c r="K2280" s="2">
        <v>1</v>
      </c>
      <c r="L2280" s="2">
        <v>0</v>
      </c>
      <c r="M2280" s="2">
        <v>0</v>
      </c>
      <c r="N2280" s="2">
        <v>0</v>
      </c>
      <c r="O2280" s="2">
        <v>0</v>
      </c>
      <c r="P2280" s="2">
        <v>0</v>
      </c>
      <c r="Q2280" s="2">
        <v>0</v>
      </c>
    </row>
    <row r="2281" spans="1:17">
      <c r="A2281" s="2">
        <v>2285</v>
      </c>
      <c r="B2281" s="2" t="s">
        <v>566</v>
      </c>
      <c r="C2281" s="2">
        <v>17</v>
      </c>
      <c r="D2281" s="2" t="s">
        <v>630</v>
      </c>
      <c r="E2281" s="2" t="s">
        <v>1409</v>
      </c>
      <c r="F2281" s="2">
        <v>4</v>
      </c>
      <c r="G2281" s="2">
        <v>522.46484099999998</v>
      </c>
      <c r="H2281" s="2">
        <v>0.92335999999999996</v>
      </c>
      <c r="I2281" s="3">
        <v>6.9117000000000005E-16</v>
      </c>
      <c r="J2281" s="2">
        <v>129.05000000000001</v>
      </c>
      <c r="K2281" s="2">
        <v>2</v>
      </c>
      <c r="L2281" s="2">
        <v>638.96</v>
      </c>
      <c r="M2281" s="2">
        <v>385.29</v>
      </c>
      <c r="N2281" s="2">
        <v>640.70000000000005</v>
      </c>
      <c r="O2281" s="2">
        <v>619.20000000000005</v>
      </c>
      <c r="P2281" s="2">
        <v>496.08</v>
      </c>
      <c r="Q2281" s="2">
        <v>395.22</v>
      </c>
    </row>
    <row r="2282" spans="1:17">
      <c r="A2282" s="2">
        <v>2286</v>
      </c>
      <c r="B2282" s="2" t="s">
        <v>566</v>
      </c>
      <c r="C2282" s="2">
        <v>17</v>
      </c>
      <c r="D2282" s="2" t="s">
        <v>630</v>
      </c>
      <c r="E2282" s="2" t="s">
        <v>1409</v>
      </c>
      <c r="F2282" s="2">
        <v>3</v>
      </c>
      <c r="G2282" s="2">
        <v>696.28402900000003</v>
      </c>
      <c r="H2282" s="2">
        <v>1.0061</v>
      </c>
      <c r="I2282" s="3">
        <v>2.0687000000000001E-75</v>
      </c>
      <c r="J2282" s="2">
        <v>202.03</v>
      </c>
      <c r="K2282" s="2">
        <v>2</v>
      </c>
      <c r="L2282" s="2">
        <v>5448.7</v>
      </c>
      <c r="M2282" s="2">
        <v>3676.9</v>
      </c>
      <c r="N2282" s="2">
        <v>5238.6000000000004</v>
      </c>
      <c r="O2282" s="2">
        <v>4728.3</v>
      </c>
      <c r="P2282" s="2">
        <v>5103.1000000000004</v>
      </c>
      <c r="Q2282" s="2">
        <v>4149.8999999999996</v>
      </c>
    </row>
    <row r="2283" spans="1:17">
      <c r="A2283" s="2">
        <v>2287</v>
      </c>
      <c r="B2283" s="2" t="s">
        <v>566</v>
      </c>
      <c r="C2283" s="2">
        <v>17</v>
      </c>
      <c r="D2283" s="2" t="s">
        <v>630</v>
      </c>
      <c r="E2283" s="2" t="s">
        <v>1409</v>
      </c>
      <c r="F2283" s="2">
        <v>2</v>
      </c>
      <c r="G2283" s="2">
        <v>1043.9224099999999</v>
      </c>
      <c r="H2283" s="2">
        <v>0.60728000000000004</v>
      </c>
      <c r="I2283" s="3">
        <v>1.1087000000000001E-280</v>
      </c>
      <c r="J2283" s="2">
        <v>301.43</v>
      </c>
      <c r="K2283" s="2">
        <v>1</v>
      </c>
      <c r="L2283" s="2">
        <v>7081.6</v>
      </c>
      <c r="M2283" s="2">
        <v>6514.1</v>
      </c>
      <c r="N2283" s="2">
        <v>6833.1</v>
      </c>
      <c r="O2283" s="2">
        <v>6527.3</v>
      </c>
      <c r="P2283" s="2">
        <v>6614.9</v>
      </c>
      <c r="Q2283" s="2">
        <v>5640.2</v>
      </c>
    </row>
    <row r="2284" spans="1:17">
      <c r="A2284" s="2">
        <v>2288</v>
      </c>
      <c r="B2284" s="2" t="s">
        <v>567</v>
      </c>
      <c r="C2284" s="2">
        <v>22</v>
      </c>
      <c r="D2284" s="2" t="s">
        <v>630</v>
      </c>
      <c r="E2284" s="2" t="s">
        <v>1410</v>
      </c>
      <c r="F2284" s="2">
        <v>5</v>
      </c>
      <c r="G2284" s="2">
        <v>517.82936700000005</v>
      </c>
      <c r="H2284" s="2">
        <v>-0.56408000000000003</v>
      </c>
      <c r="I2284" s="3">
        <v>3.9725999999999999E-26</v>
      </c>
      <c r="J2284" s="2">
        <v>135.91</v>
      </c>
      <c r="K2284" s="2">
        <v>4</v>
      </c>
      <c r="L2284" s="2">
        <v>2055.1999999999998</v>
      </c>
      <c r="M2284" s="2">
        <v>1592.8</v>
      </c>
      <c r="N2284" s="2">
        <v>2610.4</v>
      </c>
      <c r="O2284" s="2">
        <v>2582.1</v>
      </c>
      <c r="P2284" s="2">
        <v>2104</v>
      </c>
      <c r="Q2284" s="2">
        <v>2272.9</v>
      </c>
    </row>
    <row r="2285" spans="1:17">
      <c r="A2285" s="2">
        <v>2289</v>
      </c>
      <c r="B2285" s="2" t="s">
        <v>567</v>
      </c>
      <c r="C2285" s="2">
        <v>22</v>
      </c>
      <c r="D2285" s="2" t="s">
        <v>630</v>
      </c>
      <c r="E2285" s="2" t="s">
        <v>1410</v>
      </c>
      <c r="F2285" s="2">
        <v>4</v>
      </c>
      <c r="G2285" s="2">
        <v>647.03489000000002</v>
      </c>
      <c r="H2285" s="2">
        <v>6.3907000000000005E-2</v>
      </c>
      <c r="I2285" s="3">
        <v>7.3716999999999999E-26</v>
      </c>
      <c r="J2285" s="2">
        <v>133.47999999999999</v>
      </c>
      <c r="K2285" s="2">
        <v>2</v>
      </c>
      <c r="L2285" s="2">
        <v>0</v>
      </c>
      <c r="M2285" s="2">
        <v>0</v>
      </c>
      <c r="N2285" s="2">
        <v>0</v>
      </c>
      <c r="O2285" s="2">
        <v>0</v>
      </c>
      <c r="P2285" s="2">
        <v>0</v>
      </c>
      <c r="Q2285" s="2">
        <v>0</v>
      </c>
    </row>
    <row r="2286" spans="1:17">
      <c r="A2286" s="2">
        <v>2290</v>
      </c>
      <c r="B2286" s="2" t="s">
        <v>567</v>
      </c>
      <c r="C2286" s="2">
        <v>22</v>
      </c>
      <c r="D2286" s="2" t="s">
        <v>630</v>
      </c>
      <c r="E2286" s="2" t="s">
        <v>1410</v>
      </c>
      <c r="F2286" s="2">
        <v>3</v>
      </c>
      <c r="G2286" s="2">
        <v>862.37742800000001</v>
      </c>
      <c r="H2286" s="2">
        <v>-0.46283000000000002</v>
      </c>
      <c r="I2286" s="3">
        <v>3.5034999999999997E-285</v>
      </c>
      <c r="J2286" s="2">
        <v>297.05</v>
      </c>
      <c r="K2286" s="2">
        <v>2</v>
      </c>
      <c r="L2286" s="2">
        <v>19087</v>
      </c>
      <c r="M2286" s="2">
        <v>15334</v>
      </c>
      <c r="N2286" s="2">
        <v>22955</v>
      </c>
      <c r="O2286" s="2">
        <v>22728</v>
      </c>
      <c r="P2286" s="2">
        <v>20033</v>
      </c>
      <c r="Q2286" s="2">
        <v>20210</v>
      </c>
    </row>
    <row r="2287" spans="1:17">
      <c r="A2287" s="2">
        <v>2291</v>
      </c>
      <c r="B2287" s="2" t="s">
        <v>567</v>
      </c>
      <c r="C2287" s="2">
        <v>22</v>
      </c>
      <c r="D2287" s="2" t="s">
        <v>630</v>
      </c>
      <c r="E2287" s="2" t="s">
        <v>1410</v>
      </c>
      <c r="F2287" s="2">
        <v>4</v>
      </c>
      <c r="G2287" s="2">
        <v>647.03489000000002</v>
      </c>
      <c r="H2287" s="2">
        <v>0.92220000000000002</v>
      </c>
      <c r="I2287" s="3">
        <v>3.7247000000000002E-9</v>
      </c>
      <c r="J2287" s="2">
        <v>95.122</v>
      </c>
      <c r="K2287" s="2">
        <v>1</v>
      </c>
      <c r="L2287" s="2">
        <v>0</v>
      </c>
      <c r="M2287" s="2">
        <v>0</v>
      </c>
      <c r="N2287" s="2">
        <v>0</v>
      </c>
      <c r="O2287" s="2">
        <v>0</v>
      </c>
      <c r="P2287" s="2">
        <v>0</v>
      </c>
      <c r="Q2287" s="2">
        <v>0</v>
      </c>
    </row>
    <row r="2288" spans="1:17">
      <c r="A2288" s="2">
        <v>2292</v>
      </c>
      <c r="B2288" s="2" t="s">
        <v>567</v>
      </c>
      <c r="C2288" s="2">
        <v>22</v>
      </c>
      <c r="D2288" s="2" t="s">
        <v>630</v>
      </c>
      <c r="E2288" s="2" t="s">
        <v>1410</v>
      </c>
      <c r="F2288" s="2">
        <v>5</v>
      </c>
      <c r="G2288" s="2">
        <v>517.82936700000005</v>
      </c>
      <c r="H2288" s="2">
        <v>0.91979999999999995</v>
      </c>
      <c r="I2288" s="3">
        <v>2.2396E-3</v>
      </c>
      <c r="J2288" s="2">
        <v>49.076000000000001</v>
      </c>
      <c r="K2288" s="2">
        <v>1</v>
      </c>
      <c r="L2288" s="2">
        <v>0</v>
      </c>
      <c r="M2288" s="2">
        <v>0</v>
      </c>
      <c r="N2288" s="2">
        <v>0</v>
      </c>
      <c r="O2288" s="2">
        <v>0</v>
      </c>
      <c r="P2288" s="2">
        <v>0</v>
      </c>
      <c r="Q2288" s="2">
        <v>0</v>
      </c>
    </row>
    <row r="2289" spans="1:17">
      <c r="A2289" s="2">
        <v>2293</v>
      </c>
      <c r="B2289" s="2" t="s">
        <v>568</v>
      </c>
      <c r="C2289" s="2">
        <v>34</v>
      </c>
      <c r="D2289" s="2" t="s">
        <v>629</v>
      </c>
      <c r="E2289" s="2" t="s">
        <v>1411</v>
      </c>
      <c r="F2289" s="2">
        <v>5</v>
      </c>
      <c r="G2289" s="2">
        <v>822.75741500000004</v>
      </c>
      <c r="H2289" s="2">
        <v>0.89397000000000004</v>
      </c>
      <c r="I2289" s="3">
        <v>6.8613000000000005E-21</v>
      </c>
      <c r="J2289" s="2">
        <v>91.150999999999996</v>
      </c>
      <c r="K2289" s="2">
        <v>1</v>
      </c>
      <c r="L2289" s="2">
        <v>2729.6</v>
      </c>
      <c r="M2289" s="2">
        <v>1275</v>
      </c>
      <c r="N2289" s="2">
        <v>2028</v>
      </c>
      <c r="O2289" s="2">
        <v>2160.6</v>
      </c>
      <c r="P2289" s="2">
        <v>2142.9</v>
      </c>
      <c r="Q2289" s="2">
        <v>1530.5</v>
      </c>
    </row>
    <row r="2290" spans="1:17">
      <c r="A2290" s="2">
        <v>2294</v>
      </c>
      <c r="B2290" s="2" t="s">
        <v>568</v>
      </c>
      <c r="C2290" s="2">
        <v>34</v>
      </c>
      <c r="D2290" s="2" t="s">
        <v>629</v>
      </c>
      <c r="E2290" s="2" t="s">
        <v>1411</v>
      </c>
      <c r="F2290" s="2">
        <v>5</v>
      </c>
      <c r="G2290" s="2">
        <v>822.75741500000004</v>
      </c>
      <c r="H2290" s="2">
        <v>0.49378</v>
      </c>
      <c r="I2290" s="3">
        <v>4.5266999999999998E-8</v>
      </c>
      <c r="J2290" s="2">
        <v>58.890999999999998</v>
      </c>
      <c r="K2290" s="2">
        <v>1</v>
      </c>
      <c r="L2290" s="2">
        <v>3892.6</v>
      </c>
      <c r="M2290" s="2">
        <v>2777</v>
      </c>
      <c r="N2290" s="2">
        <v>3874.9</v>
      </c>
      <c r="O2290" s="2">
        <v>3103.8</v>
      </c>
      <c r="P2290" s="2">
        <v>3859.2</v>
      </c>
      <c r="Q2290" s="2">
        <v>2826.5</v>
      </c>
    </row>
    <row r="2291" spans="1:17">
      <c r="A2291" s="2">
        <v>2295</v>
      </c>
      <c r="B2291" s="2" t="s">
        <v>568</v>
      </c>
      <c r="C2291" s="2">
        <v>34</v>
      </c>
      <c r="D2291" s="2" t="s">
        <v>629</v>
      </c>
      <c r="E2291" s="2" t="s">
        <v>1411</v>
      </c>
      <c r="F2291" s="2">
        <v>4</v>
      </c>
      <c r="G2291" s="2">
        <v>1028.1949500000001</v>
      </c>
      <c r="H2291" s="2">
        <v>0.12013</v>
      </c>
      <c r="I2291" s="3">
        <v>2.5529999999999999E-30</v>
      </c>
      <c r="J2291" s="2">
        <v>115.44</v>
      </c>
      <c r="K2291" s="2">
        <v>1</v>
      </c>
      <c r="L2291" s="2">
        <v>7801</v>
      </c>
      <c r="M2291" s="2">
        <v>5549.9</v>
      </c>
      <c r="N2291" s="2">
        <v>7983.9</v>
      </c>
      <c r="O2291" s="2">
        <v>5074.6000000000004</v>
      </c>
      <c r="P2291" s="2">
        <v>5871.8</v>
      </c>
      <c r="Q2291" s="2">
        <v>4341.8999999999996</v>
      </c>
    </row>
    <row r="2292" spans="1:17">
      <c r="A2292" s="2">
        <v>2296</v>
      </c>
      <c r="B2292" s="2" t="s">
        <v>568</v>
      </c>
      <c r="C2292" s="2">
        <v>34</v>
      </c>
      <c r="D2292" s="2" t="s">
        <v>629</v>
      </c>
      <c r="E2292" s="2" t="s">
        <v>1411</v>
      </c>
      <c r="F2292" s="2">
        <v>5</v>
      </c>
      <c r="G2292" s="2">
        <v>822.75741500000004</v>
      </c>
      <c r="H2292" s="2">
        <v>0.40353</v>
      </c>
      <c r="I2292" s="3">
        <v>2.9143000000000001E-137</v>
      </c>
      <c r="J2292" s="2">
        <v>218.63</v>
      </c>
      <c r="K2292" s="2">
        <v>2</v>
      </c>
      <c r="L2292" s="2">
        <v>10321</v>
      </c>
      <c r="M2292" s="2">
        <v>8175.8</v>
      </c>
      <c r="N2292" s="2">
        <v>10096</v>
      </c>
      <c r="O2292" s="2">
        <v>8269.9</v>
      </c>
      <c r="P2292" s="2">
        <v>8055.7</v>
      </c>
      <c r="Q2292" s="2">
        <v>5989.8</v>
      </c>
    </row>
    <row r="2293" spans="1:17">
      <c r="A2293" s="2">
        <v>2297</v>
      </c>
      <c r="B2293" s="2" t="s">
        <v>568</v>
      </c>
      <c r="C2293" s="2">
        <v>34</v>
      </c>
      <c r="D2293" s="2" t="s">
        <v>629</v>
      </c>
      <c r="E2293" s="2" t="s">
        <v>1411</v>
      </c>
      <c r="F2293" s="2">
        <v>4</v>
      </c>
      <c r="G2293" s="2">
        <v>1028.1949500000001</v>
      </c>
      <c r="H2293" s="2">
        <v>2.4504000000000001E-2</v>
      </c>
      <c r="I2293" s="3">
        <v>0</v>
      </c>
      <c r="J2293" s="2">
        <v>338.12</v>
      </c>
      <c r="K2293" s="2">
        <v>1</v>
      </c>
      <c r="L2293" s="2">
        <v>7880.1</v>
      </c>
      <c r="M2293" s="2">
        <v>5048.7</v>
      </c>
      <c r="N2293" s="2">
        <v>7214.7</v>
      </c>
      <c r="O2293" s="2">
        <v>5615.9</v>
      </c>
      <c r="P2293" s="2">
        <v>6649.9</v>
      </c>
      <c r="Q2293" s="2">
        <v>4518.1000000000004</v>
      </c>
    </row>
    <row r="2294" spans="1:17">
      <c r="A2294" s="2">
        <v>2298</v>
      </c>
      <c r="B2294" s="2" t="s">
        <v>568</v>
      </c>
      <c r="C2294" s="2">
        <v>34</v>
      </c>
      <c r="D2294" s="2" t="s">
        <v>629</v>
      </c>
      <c r="E2294" s="2" t="s">
        <v>1411</v>
      </c>
      <c r="F2294" s="2">
        <v>5</v>
      </c>
      <c r="G2294" s="2">
        <v>822.75741500000004</v>
      </c>
      <c r="H2294" s="2">
        <v>0.37675999999999998</v>
      </c>
      <c r="I2294" s="3">
        <v>5.2238999999999998E-157</v>
      </c>
      <c r="J2294" s="2">
        <v>238.12</v>
      </c>
      <c r="K2294" s="2">
        <v>5</v>
      </c>
      <c r="L2294" s="2">
        <v>71660</v>
      </c>
      <c r="M2294" s="2">
        <v>55244</v>
      </c>
      <c r="N2294" s="2">
        <v>73687</v>
      </c>
      <c r="O2294" s="2">
        <v>56426</v>
      </c>
      <c r="P2294" s="2">
        <v>56934</v>
      </c>
      <c r="Q2294" s="2">
        <v>47175</v>
      </c>
    </row>
    <row r="2295" spans="1:17">
      <c r="A2295" s="2">
        <v>2299</v>
      </c>
      <c r="B2295" s="2" t="s">
        <v>568</v>
      </c>
      <c r="C2295" s="2">
        <v>34</v>
      </c>
      <c r="D2295" s="2" t="s">
        <v>629</v>
      </c>
      <c r="E2295" s="2" t="s">
        <v>1411</v>
      </c>
      <c r="F2295" s="2">
        <v>4</v>
      </c>
      <c r="G2295" s="2">
        <v>1028.1949500000001</v>
      </c>
      <c r="H2295" s="2">
        <v>-2.7016999999999999E-2</v>
      </c>
      <c r="I2295" s="3">
        <v>0</v>
      </c>
      <c r="J2295" s="2">
        <v>355.94</v>
      </c>
      <c r="K2295" s="2">
        <v>2</v>
      </c>
      <c r="L2295" s="2">
        <v>37114</v>
      </c>
      <c r="M2295" s="2">
        <v>28837</v>
      </c>
      <c r="N2295" s="2">
        <v>38531</v>
      </c>
      <c r="O2295" s="2">
        <v>27889</v>
      </c>
      <c r="P2295" s="2">
        <v>26660</v>
      </c>
      <c r="Q2295" s="2">
        <v>21786</v>
      </c>
    </row>
    <row r="2296" spans="1:17">
      <c r="A2296" s="2">
        <v>2300</v>
      </c>
      <c r="B2296" s="2" t="s">
        <v>568</v>
      </c>
      <c r="C2296" s="2">
        <v>34</v>
      </c>
      <c r="D2296" s="2" t="s">
        <v>632</v>
      </c>
      <c r="E2296" s="2" t="s">
        <v>1412</v>
      </c>
      <c r="F2296" s="2">
        <v>5</v>
      </c>
      <c r="G2296" s="2">
        <v>822.95421799999997</v>
      </c>
      <c r="H2296" s="2">
        <v>0.77222000000000002</v>
      </c>
      <c r="I2296" s="3">
        <v>1.3534000000000001E-40</v>
      </c>
      <c r="J2296" s="2">
        <v>134.21</v>
      </c>
      <c r="K2296" s="2">
        <v>2</v>
      </c>
      <c r="L2296" s="2">
        <v>0</v>
      </c>
      <c r="M2296" s="2">
        <v>0</v>
      </c>
      <c r="N2296" s="2">
        <v>0</v>
      </c>
      <c r="O2296" s="2">
        <v>0</v>
      </c>
      <c r="P2296" s="2">
        <v>0</v>
      </c>
      <c r="Q2296" s="2">
        <v>0</v>
      </c>
    </row>
    <row r="2297" spans="1:17">
      <c r="A2297" s="2">
        <v>2301</v>
      </c>
      <c r="B2297" s="2" t="s">
        <v>569</v>
      </c>
      <c r="C2297" s="2">
        <v>11</v>
      </c>
      <c r="D2297" s="2" t="s">
        <v>629</v>
      </c>
      <c r="E2297" s="2" t="s">
        <v>1413</v>
      </c>
      <c r="F2297" s="2">
        <v>2</v>
      </c>
      <c r="G2297" s="2">
        <v>671.86427400000002</v>
      </c>
      <c r="H2297" s="2">
        <v>2.2810000000000001</v>
      </c>
      <c r="I2297" s="3">
        <v>1.5214999999999999E-2</v>
      </c>
      <c r="J2297" s="2">
        <v>54.555999999999997</v>
      </c>
      <c r="K2297" s="2">
        <v>1</v>
      </c>
      <c r="L2297" s="2">
        <v>0</v>
      </c>
      <c r="M2297" s="2">
        <v>0</v>
      </c>
      <c r="N2297" s="2">
        <v>0</v>
      </c>
      <c r="O2297" s="2">
        <v>0</v>
      </c>
      <c r="P2297" s="2">
        <v>0</v>
      </c>
      <c r="Q2297" s="2">
        <v>0</v>
      </c>
    </row>
    <row r="2298" spans="1:17">
      <c r="A2298" s="2">
        <v>2302</v>
      </c>
      <c r="B2298" s="2" t="s">
        <v>569</v>
      </c>
      <c r="C2298" s="2">
        <v>11</v>
      </c>
      <c r="D2298" s="2" t="s">
        <v>629</v>
      </c>
      <c r="E2298" s="2" t="s">
        <v>1413</v>
      </c>
      <c r="F2298" s="2">
        <v>3</v>
      </c>
      <c r="G2298" s="2">
        <v>448.24527499999999</v>
      </c>
      <c r="H2298" s="2">
        <v>1.2</v>
      </c>
      <c r="I2298" s="3">
        <v>1.7055999999999999E-4</v>
      </c>
      <c r="J2298" s="2">
        <v>107.09</v>
      </c>
      <c r="K2298" s="2">
        <v>1</v>
      </c>
      <c r="L2298" s="2">
        <v>0</v>
      </c>
      <c r="M2298" s="2">
        <v>0</v>
      </c>
      <c r="N2298" s="2">
        <v>0</v>
      </c>
      <c r="O2298" s="2">
        <v>0</v>
      </c>
      <c r="P2298" s="2">
        <v>0</v>
      </c>
      <c r="Q2298" s="2">
        <v>0</v>
      </c>
    </row>
    <row r="2299" spans="1:17">
      <c r="A2299" s="2">
        <v>2303</v>
      </c>
      <c r="B2299" s="2" t="s">
        <v>570</v>
      </c>
      <c r="C2299" s="2">
        <v>13</v>
      </c>
      <c r="D2299" s="2" t="s">
        <v>629</v>
      </c>
      <c r="E2299" s="2" t="s">
        <v>1414</v>
      </c>
      <c r="F2299" s="2">
        <v>3</v>
      </c>
      <c r="G2299" s="2">
        <v>521.627385</v>
      </c>
      <c r="H2299" s="2">
        <v>1.1012</v>
      </c>
      <c r="I2299" s="3">
        <v>1.6565E-2</v>
      </c>
      <c r="J2299" s="2">
        <v>53.3</v>
      </c>
      <c r="K2299" s="2">
        <v>1</v>
      </c>
      <c r="L2299" s="2">
        <v>0</v>
      </c>
      <c r="M2299" s="2">
        <v>0</v>
      </c>
      <c r="N2299" s="2">
        <v>0</v>
      </c>
      <c r="O2299" s="2">
        <v>0</v>
      </c>
      <c r="P2299" s="2">
        <v>0</v>
      </c>
      <c r="Q2299" s="2">
        <v>0</v>
      </c>
    </row>
    <row r="2300" spans="1:17">
      <c r="A2300" s="2">
        <v>2304</v>
      </c>
      <c r="B2300" s="2" t="s">
        <v>571</v>
      </c>
      <c r="C2300" s="2">
        <v>10</v>
      </c>
      <c r="D2300" s="2" t="s">
        <v>630</v>
      </c>
      <c r="E2300" s="2" t="s">
        <v>1415</v>
      </c>
      <c r="F2300" s="2">
        <v>3</v>
      </c>
      <c r="G2300" s="2">
        <v>397.53482500000001</v>
      </c>
      <c r="H2300" s="2">
        <v>1.0406</v>
      </c>
      <c r="I2300" s="3">
        <v>1.4973E-3</v>
      </c>
      <c r="J2300" s="2">
        <v>78.488</v>
      </c>
      <c r="K2300" s="2">
        <v>2</v>
      </c>
      <c r="L2300" s="2">
        <v>15085</v>
      </c>
      <c r="M2300" s="2">
        <v>13093</v>
      </c>
      <c r="N2300" s="2">
        <v>18600</v>
      </c>
      <c r="O2300" s="2">
        <v>20136</v>
      </c>
      <c r="P2300" s="2">
        <v>19520</v>
      </c>
      <c r="Q2300" s="2">
        <v>21228</v>
      </c>
    </row>
    <row r="2301" spans="1:17">
      <c r="A2301" s="2">
        <v>2305</v>
      </c>
      <c r="B2301" s="2" t="s">
        <v>571</v>
      </c>
      <c r="C2301" s="2">
        <v>10</v>
      </c>
      <c r="D2301" s="2" t="s">
        <v>630</v>
      </c>
      <c r="E2301" s="2" t="s">
        <v>1415</v>
      </c>
      <c r="F2301" s="2">
        <v>2</v>
      </c>
      <c r="G2301" s="2">
        <v>595.79859999999996</v>
      </c>
      <c r="H2301" s="2">
        <v>1.3028999999999999</v>
      </c>
      <c r="I2301" s="3">
        <v>2.2168E-2</v>
      </c>
      <c r="J2301" s="2">
        <v>52.247</v>
      </c>
      <c r="K2301" s="2">
        <v>1</v>
      </c>
      <c r="L2301" s="2">
        <v>11118</v>
      </c>
      <c r="M2301" s="2">
        <v>8955.6</v>
      </c>
      <c r="N2301" s="2">
        <v>12359</v>
      </c>
      <c r="O2301" s="2">
        <v>14388</v>
      </c>
      <c r="P2301" s="2">
        <v>14373</v>
      </c>
      <c r="Q2301" s="2">
        <v>13765</v>
      </c>
    </row>
    <row r="2302" spans="1:17">
      <c r="A2302" s="2">
        <v>2306</v>
      </c>
      <c r="B2302" s="2" t="s">
        <v>572</v>
      </c>
      <c r="C2302" s="2">
        <v>7</v>
      </c>
      <c r="D2302" s="2" t="s">
        <v>629</v>
      </c>
      <c r="E2302" s="2" t="s">
        <v>1416</v>
      </c>
      <c r="F2302" s="2">
        <v>2</v>
      </c>
      <c r="G2302" s="2">
        <v>490.24018999999998</v>
      </c>
      <c r="H2302" s="2">
        <v>1.5284</v>
      </c>
      <c r="I2302" s="3">
        <v>2.2816999999999998E-3</v>
      </c>
      <c r="J2302" s="2">
        <v>93.649000000000001</v>
      </c>
      <c r="K2302" s="2">
        <v>2</v>
      </c>
      <c r="L2302" s="2">
        <v>16885</v>
      </c>
      <c r="M2302" s="2">
        <v>12536</v>
      </c>
      <c r="N2302" s="2">
        <v>15541</v>
      </c>
      <c r="O2302" s="2">
        <v>19126</v>
      </c>
      <c r="P2302" s="2">
        <v>21589</v>
      </c>
      <c r="Q2302" s="2">
        <v>17899</v>
      </c>
    </row>
    <row r="2303" spans="1:17">
      <c r="A2303" s="2">
        <v>2307</v>
      </c>
      <c r="B2303" s="2" t="s">
        <v>572</v>
      </c>
      <c r="C2303" s="2">
        <v>7</v>
      </c>
      <c r="D2303" s="2" t="s">
        <v>629</v>
      </c>
      <c r="E2303" s="2" t="s">
        <v>1416</v>
      </c>
      <c r="F2303" s="2">
        <v>3</v>
      </c>
      <c r="G2303" s="2">
        <v>327.16255200000001</v>
      </c>
      <c r="H2303" s="2">
        <v>1.0190999999999999</v>
      </c>
      <c r="I2303" s="3">
        <v>1.7841999999999999E-3</v>
      </c>
      <c r="J2303" s="2">
        <v>89.296000000000006</v>
      </c>
      <c r="K2303" s="2">
        <v>1</v>
      </c>
      <c r="L2303" s="2">
        <v>2524.6999999999998</v>
      </c>
      <c r="M2303" s="2">
        <v>3152.7</v>
      </c>
      <c r="N2303" s="2">
        <v>3719.5</v>
      </c>
      <c r="O2303" s="2">
        <v>2974.9</v>
      </c>
      <c r="P2303" s="2">
        <v>3624.9</v>
      </c>
      <c r="Q2303" s="2">
        <v>3611.3</v>
      </c>
    </row>
    <row r="2304" spans="1:17">
      <c r="A2304" s="2">
        <v>2308</v>
      </c>
      <c r="B2304" s="2" t="s">
        <v>572</v>
      </c>
      <c r="C2304" s="2">
        <v>7</v>
      </c>
      <c r="D2304" s="2" t="s">
        <v>629</v>
      </c>
      <c r="E2304" s="2" t="s">
        <v>1416</v>
      </c>
      <c r="F2304" s="2">
        <v>2</v>
      </c>
      <c r="G2304" s="2">
        <v>490.24018999999998</v>
      </c>
      <c r="H2304" s="2">
        <v>1.6761999999999999</v>
      </c>
      <c r="I2304" s="3">
        <v>2.8353E-2</v>
      </c>
      <c r="J2304" s="2">
        <v>50.472999999999999</v>
      </c>
      <c r="K2304" s="2">
        <v>1</v>
      </c>
      <c r="L2304" s="2">
        <v>0</v>
      </c>
      <c r="M2304" s="2">
        <v>0</v>
      </c>
      <c r="N2304" s="2">
        <v>0</v>
      </c>
      <c r="O2304" s="2">
        <v>0</v>
      </c>
      <c r="P2304" s="2">
        <v>0</v>
      </c>
      <c r="Q2304" s="2">
        <v>0</v>
      </c>
    </row>
    <row r="2305" spans="1:17">
      <c r="A2305" s="2">
        <v>2309</v>
      </c>
      <c r="B2305" s="2" t="s">
        <v>573</v>
      </c>
      <c r="C2305" s="2">
        <v>11</v>
      </c>
      <c r="D2305" s="2" t="s">
        <v>629</v>
      </c>
      <c r="E2305" s="2" t="s">
        <v>1417</v>
      </c>
      <c r="F2305" s="2">
        <v>3</v>
      </c>
      <c r="G2305" s="2">
        <v>433.897875</v>
      </c>
      <c r="H2305" s="2">
        <v>1.5387999999999999</v>
      </c>
      <c r="I2305" s="3">
        <v>9.9493999999999993E-4</v>
      </c>
      <c r="J2305" s="2">
        <v>82.85</v>
      </c>
      <c r="K2305" s="2">
        <v>1</v>
      </c>
      <c r="L2305" s="2">
        <v>0</v>
      </c>
      <c r="M2305" s="2">
        <v>0</v>
      </c>
      <c r="N2305" s="2">
        <v>0</v>
      </c>
      <c r="O2305" s="2">
        <v>0</v>
      </c>
      <c r="P2305" s="2">
        <v>0</v>
      </c>
      <c r="Q2305" s="2">
        <v>0</v>
      </c>
    </row>
    <row r="2306" spans="1:17">
      <c r="A2306" s="2">
        <v>2310</v>
      </c>
      <c r="B2306" s="2" t="s">
        <v>574</v>
      </c>
      <c r="C2306" s="2">
        <v>13</v>
      </c>
      <c r="D2306" s="2" t="s">
        <v>629</v>
      </c>
      <c r="E2306" s="2" t="s">
        <v>1418</v>
      </c>
      <c r="F2306" s="2">
        <v>3</v>
      </c>
      <c r="G2306" s="2">
        <v>556.25293499999998</v>
      </c>
      <c r="H2306" s="2">
        <v>1.1314</v>
      </c>
      <c r="I2306" s="3">
        <v>1.0882999999999999E-34</v>
      </c>
      <c r="J2306" s="2">
        <v>172.21</v>
      </c>
      <c r="K2306" s="2">
        <v>2</v>
      </c>
      <c r="L2306" s="2">
        <v>29543</v>
      </c>
      <c r="M2306" s="2">
        <v>18113</v>
      </c>
      <c r="N2306" s="2">
        <v>26371</v>
      </c>
      <c r="O2306" s="2">
        <v>26374</v>
      </c>
      <c r="P2306" s="2">
        <v>26909</v>
      </c>
      <c r="Q2306" s="2">
        <v>19911</v>
      </c>
    </row>
    <row r="2307" spans="1:17">
      <c r="A2307" s="2">
        <v>2311</v>
      </c>
      <c r="B2307" s="2" t="s">
        <v>574</v>
      </c>
      <c r="C2307" s="2">
        <v>13</v>
      </c>
      <c r="D2307" s="2" t="s">
        <v>629</v>
      </c>
      <c r="E2307" s="2" t="s">
        <v>1418</v>
      </c>
      <c r="F2307" s="2">
        <v>2</v>
      </c>
      <c r="G2307" s="2">
        <v>833.875764</v>
      </c>
      <c r="H2307" s="2">
        <v>0.80515999999999999</v>
      </c>
      <c r="I2307" s="3">
        <v>4.7843999999999999E-88</v>
      </c>
      <c r="J2307" s="2">
        <v>209.53</v>
      </c>
      <c r="K2307" s="2">
        <v>1</v>
      </c>
      <c r="L2307" s="2">
        <v>48464</v>
      </c>
      <c r="M2307" s="2">
        <v>36469</v>
      </c>
      <c r="N2307" s="2">
        <v>48557</v>
      </c>
      <c r="O2307" s="2">
        <v>48517</v>
      </c>
      <c r="P2307" s="2">
        <v>49462</v>
      </c>
      <c r="Q2307" s="2">
        <v>40079</v>
      </c>
    </row>
    <row r="2308" spans="1:17">
      <c r="A2308" s="2">
        <v>2312</v>
      </c>
      <c r="B2308" s="2" t="s">
        <v>574</v>
      </c>
      <c r="C2308" s="2">
        <v>13</v>
      </c>
      <c r="D2308" s="2" t="s">
        <v>629</v>
      </c>
      <c r="E2308" s="2" t="s">
        <v>1418</v>
      </c>
      <c r="F2308" s="2">
        <v>3</v>
      </c>
      <c r="G2308" s="2">
        <v>556.25293499999998</v>
      </c>
      <c r="H2308" s="2">
        <v>0.21382999999999999</v>
      </c>
      <c r="I2308" s="3">
        <v>4.3439000000000003E-25</v>
      </c>
      <c r="J2308" s="2">
        <v>155.66</v>
      </c>
      <c r="K2308" s="2">
        <v>2</v>
      </c>
      <c r="L2308" s="2">
        <v>2514.1</v>
      </c>
      <c r="M2308" s="2">
        <v>2176.5</v>
      </c>
      <c r="N2308" s="2">
        <v>2492.6999999999998</v>
      </c>
      <c r="O2308" s="2">
        <v>2515.3000000000002</v>
      </c>
      <c r="P2308" s="2">
        <v>2802.7</v>
      </c>
      <c r="Q2308" s="2">
        <v>2072.1999999999998</v>
      </c>
    </row>
    <row r="2309" spans="1:17">
      <c r="A2309" s="2">
        <v>2313</v>
      </c>
      <c r="B2309" s="2" t="s">
        <v>574</v>
      </c>
      <c r="C2309" s="2">
        <v>13</v>
      </c>
      <c r="D2309" s="2" t="s">
        <v>629</v>
      </c>
      <c r="E2309" s="2" t="s">
        <v>1418</v>
      </c>
      <c r="F2309" s="2">
        <v>2</v>
      </c>
      <c r="G2309" s="2">
        <v>833.875764</v>
      </c>
      <c r="H2309" s="2">
        <v>0.17926</v>
      </c>
      <c r="I2309" s="3">
        <v>9.5174999999999997E-147</v>
      </c>
      <c r="J2309" s="2">
        <v>242.91</v>
      </c>
      <c r="K2309" s="2">
        <v>2</v>
      </c>
      <c r="L2309" s="2">
        <v>39601</v>
      </c>
      <c r="M2309" s="2">
        <v>32793</v>
      </c>
      <c r="N2309" s="2">
        <v>37796</v>
      </c>
      <c r="O2309" s="2">
        <v>39433</v>
      </c>
      <c r="P2309" s="2">
        <v>47589</v>
      </c>
      <c r="Q2309" s="2">
        <v>31194</v>
      </c>
    </row>
    <row r="2310" spans="1:17">
      <c r="A2310" s="2">
        <v>2314</v>
      </c>
      <c r="B2310" s="2" t="s">
        <v>574</v>
      </c>
      <c r="C2310" s="2">
        <v>13</v>
      </c>
      <c r="D2310" s="2" t="s">
        <v>629</v>
      </c>
      <c r="E2310" s="2" t="s">
        <v>1418</v>
      </c>
      <c r="F2310" s="2">
        <v>3</v>
      </c>
      <c r="G2310" s="2">
        <v>556.25293499999998</v>
      </c>
      <c r="H2310" s="2">
        <v>1.5458000000000001</v>
      </c>
      <c r="I2310" s="3">
        <v>1.7088999999999998E-8</v>
      </c>
      <c r="J2310" s="2">
        <v>124.51</v>
      </c>
      <c r="K2310" s="2">
        <v>1</v>
      </c>
      <c r="L2310" s="2">
        <v>8673.9</v>
      </c>
      <c r="M2310" s="2">
        <v>4848.8999999999996</v>
      </c>
      <c r="N2310" s="2">
        <v>6820.9</v>
      </c>
      <c r="O2310" s="2">
        <v>9425.7000000000007</v>
      </c>
      <c r="P2310" s="2">
        <v>10376</v>
      </c>
      <c r="Q2310" s="2">
        <v>7058.4</v>
      </c>
    </row>
    <row r="2311" spans="1:17">
      <c r="A2311" s="2">
        <v>2315</v>
      </c>
      <c r="B2311" s="2" t="s">
        <v>574</v>
      </c>
      <c r="C2311" s="2">
        <v>13</v>
      </c>
      <c r="D2311" s="2" t="s">
        <v>632</v>
      </c>
      <c r="E2311" s="2" t="s">
        <v>1419</v>
      </c>
      <c r="F2311" s="2">
        <v>3</v>
      </c>
      <c r="G2311" s="2">
        <v>556.58094000000006</v>
      </c>
      <c r="H2311" s="2">
        <v>1.2873000000000001</v>
      </c>
      <c r="I2311" s="3">
        <v>2.8803999999999999E-4</v>
      </c>
      <c r="J2311" s="2">
        <v>88.224000000000004</v>
      </c>
      <c r="K2311" s="2">
        <v>1</v>
      </c>
      <c r="L2311" s="2">
        <v>0</v>
      </c>
      <c r="M2311" s="2">
        <v>0</v>
      </c>
      <c r="N2311" s="2">
        <v>0</v>
      </c>
      <c r="O2311" s="2">
        <v>0</v>
      </c>
      <c r="P2311" s="2">
        <v>0</v>
      </c>
      <c r="Q2311" s="2">
        <v>0</v>
      </c>
    </row>
    <row r="2312" spans="1:17">
      <c r="A2312" s="2">
        <v>2316</v>
      </c>
      <c r="B2312" s="2" t="s">
        <v>575</v>
      </c>
      <c r="C2312" s="2">
        <v>13</v>
      </c>
      <c r="D2312" s="2" t="s">
        <v>630</v>
      </c>
      <c r="E2312" s="2" t="s">
        <v>1420</v>
      </c>
      <c r="F2312" s="2">
        <v>2</v>
      </c>
      <c r="G2312" s="2">
        <v>657.83604800000001</v>
      </c>
      <c r="H2312" s="2">
        <v>1.6859</v>
      </c>
      <c r="I2312" s="3">
        <v>6.6985999999999998E-33</v>
      </c>
      <c r="J2312" s="2">
        <v>171.26</v>
      </c>
      <c r="K2312" s="2">
        <v>2</v>
      </c>
      <c r="L2312" s="2">
        <v>611.46</v>
      </c>
      <c r="M2312" s="2">
        <v>196.97</v>
      </c>
      <c r="N2312" s="2">
        <v>493.46</v>
      </c>
      <c r="O2312" s="2">
        <v>5024.8999999999996</v>
      </c>
      <c r="P2312" s="2">
        <v>4621.3999999999996</v>
      </c>
      <c r="Q2312" s="2">
        <v>4743.8999999999996</v>
      </c>
    </row>
    <row r="2313" spans="1:17">
      <c r="A2313" s="2">
        <v>2317</v>
      </c>
      <c r="B2313" s="2" t="s">
        <v>575</v>
      </c>
      <c r="C2313" s="2">
        <v>13</v>
      </c>
      <c r="D2313" s="2" t="s">
        <v>630</v>
      </c>
      <c r="E2313" s="2" t="s">
        <v>1420</v>
      </c>
      <c r="F2313" s="2">
        <v>3</v>
      </c>
      <c r="G2313" s="2">
        <v>438.893124</v>
      </c>
      <c r="H2313" s="2">
        <v>1.0668</v>
      </c>
      <c r="I2313" s="3">
        <v>1.3410999999999999E-2</v>
      </c>
      <c r="J2313" s="2">
        <v>68.971999999999994</v>
      </c>
      <c r="K2313" s="2">
        <v>1</v>
      </c>
      <c r="L2313" s="2">
        <v>0</v>
      </c>
      <c r="M2313" s="2">
        <v>0</v>
      </c>
      <c r="N2313" s="2">
        <v>0</v>
      </c>
      <c r="O2313" s="2">
        <v>0</v>
      </c>
      <c r="P2313" s="2">
        <v>0</v>
      </c>
      <c r="Q2313" s="2">
        <v>0</v>
      </c>
    </row>
    <row r="2314" spans="1:17">
      <c r="A2314" s="2">
        <v>2318</v>
      </c>
      <c r="B2314" s="2" t="s">
        <v>575</v>
      </c>
      <c r="C2314" s="2">
        <v>13</v>
      </c>
      <c r="D2314" s="2" t="s">
        <v>630</v>
      </c>
      <c r="E2314" s="2" t="s">
        <v>1420</v>
      </c>
      <c r="F2314" s="2">
        <v>2</v>
      </c>
      <c r="G2314" s="2">
        <v>657.83604800000001</v>
      </c>
      <c r="H2314" s="2">
        <v>1.0662</v>
      </c>
      <c r="I2314" s="3">
        <v>8.0270999999999999E-4</v>
      </c>
      <c r="J2314" s="2">
        <v>100.23</v>
      </c>
      <c r="K2314" s="2">
        <v>2</v>
      </c>
      <c r="L2314" s="2">
        <v>4559.6000000000004</v>
      </c>
      <c r="M2314" s="2">
        <v>3083.9</v>
      </c>
      <c r="N2314" s="2">
        <v>3590</v>
      </c>
      <c r="O2314" s="2">
        <v>9312.5</v>
      </c>
      <c r="P2314" s="2">
        <v>10002</v>
      </c>
      <c r="Q2314" s="2">
        <v>8080.2</v>
      </c>
    </row>
    <row r="2315" spans="1:17">
      <c r="A2315" s="2">
        <v>2319</v>
      </c>
      <c r="B2315" s="2" t="s">
        <v>575</v>
      </c>
      <c r="C2315" s="2">
        <v>13</v>
      </c>
      <c r="D2315" s="2" t="s">
        <v>630</v>
      </c>
      <c r="E2315" s="2" t="s">
        <v>1420</v>
      </c>
      <c r="F2315" s="2">
        <v>2</v>
      </c>
      <c r="G2315" s="2">
        <v>657.83604800000001</v>
      </c>
      <c r="H2315" s="2">
        <v>-0.65061999999999998</v>
      </c>
      <c r="I2315" s="3">
        <v>2.0278000000000001E-4</v>
      </c>
      <c r="J2315" s="2">
        <v>109.55</v>
      </c>
      <c r="K2315" s="2">
        <v>1</v>
      </c>
      <c r="L2315" s="2">
        <v>21536</v>
      </c>
      <c r="M2315" s="2">
        <v>15019</v>
      </c>
      <c r="N2315" s="2">
        <v>18140</v>
      </c>
      <c r="O2315" s="2">
        <v>30794</v>
      </c>
      <c r="P2315" s="2">
        <v>30383</v>
      </c>
      <c r="Q2315" s="2">
        <v>25360</v>
      </c>
    </row>
    <row r="2316" spans="1:17">
      <c r="A2316" s="2">
        <v>2320</v>
      </c>
      <c r="B2316" s="2" t="s">
        <v>576</v>
      </c>
      <c r="C2316" s="2">
        <v>7</v>
      </c>
      <c r="D2316" s="2" t="s">
        <v>629</v>
      </c>
      <c r="E2316" s="2" t="s">
        <v>1421</v>
      </c>
      <c r="F2316" s="2">
        <v>2</v>
      </c>
      <c r="G2316" s="2">
        <v>457.75072399999999</v>
      </c>
      <c r="H2316" s="2">
        <v>1.5439000000000001</v>
      </c>
      <c r="I2316" s="3">
        <v>9.1718000000000008E-3</v>
      </c>
      <c r="J2316" s="2">
        <v>63.21</v>
      </c>
      <c r="K2316" s="2">
        <v>2</v>
      </c>
      <c r="L2316" s="2">
        <v>4089</v>
      </c>
      <c r="M2316" s="2">
        <v>2704.1</v>
      </c>
      <c r="N2316" s="2">
        <v>3029.8</v>
      </c>
      <c r="O2316" s="2">
        <v>1117.0999999999999</v>
      </c>
      <c r="P2316" s="2">
        <v>1315.1</v>
      </c>
      <c r="Q2316" s="2">
        <v>1081.5999999999999</v>
      </c>
    </row>
    <row r="2317" spans="1:17">
      <c r="A2317" s="2">
        <v>2321</v>
      </c>
      <c r="B2317" s="2" t="s">
        <v>576</v>
      </c>
      <c r="C2317" s="2">
        <v>7</v>
      </c>
      <c r="D2317" s="2" t="s">
        <v>629</v>
      </c>
      <c r="E2317" s="2" t="s">
        <v>1421</v>
      </c>
      <c r="F2317" s="2">
        <v>2</v>
      </c>
      <c r="G2317" s="2">
        <v>457.75072399999999</v>
      </c>
      <c r="H2317" s="2">
        <v>1.4439</v>
      </c>
      <c r="I2317" s="3">
        <v>4.7710000000000001E-3</v>
      </c>
      <c r="J2317" s="2">
        <v>67.903000000000006</v>
      </c>
      <c r="K2317" s="2">
        <v>2</v>
      </c>
      <c r="L2317" s="2">
        <v>4096.8</v>
      </c>
      <c r="M2317" s="2">
        <v>2718.7</v>
      </c>
      <c r="N2317" s="2">
        <v>3300.7</v>
      </c>
      <c r="O2317" s="2">
        <v>1491.9</v>
      </c>
      <c r="P2317" s="2">
        <v>1377</v>
      </c>
      <c r="Q2317" s="2">
        <v>1343</v>
      </c>
    </row>
    <row r="2318" spans="1:17">
      <c r="A2318" s="2">
        <v>2322</v>
      </c>
      <c r="B2318" s="2" t="s">
        <v>577</v>
      </c>
      <c r="C2318" s="2">
        <v>13</v>
      </c>
      <c r="D2318" s="2" t="s">
        <v>648</v>
      </c>
      <c r="E2318" s="2" t="s">
        <v>1422</v>
      </c>
      <c r="F2318" s="2">
        <v>2</v>
      </c>
      <c r="G2318" s="2">
        <v>845.41251399999999</v>
      </c>
      <c r="H2318" s="2">
        <v>0.47970000000000002</v>
      </c>
      <c r="I2318" s="3">
        <v>7.8747000000000001E-3</v>
      </c>
      <c r="J2318" s="2">
        <v>56.956000000000003</v>
      </c>
      <c r="K2318" s="2">
        <v>1</v>
      </c>
      <c r="L2318" s="2">
        <v>45738</v>
      </c>
      <c r="M2318" s="2">
        <v>5935.7</v>
      </c>
      <c r="N2318" s="2">
        <v>10432</v>
      </c>
      <c r="O2318" s="2">
        <v>26895</v>
      </c>
      <c r="P2318" s="2">
        <v>26719</v>
      </c>
      <c r="Q2318" s="2">
        <v>4312.1000000000004</v>
      </c>
    </row>
    <row r="2319" spans="1:17">
      <c r="A2319" s="2">
        <v>2323</v>
      </c>
      <c r="B2319" s="2" t="s">
        <v>578</v>
      </c>
      <c r="C2319" s="2">
        <v>9</v>
      </c>
      <c r="D2319" s="2" t="s">
        <v>639</v>
      </c>
      <c r="E2319" s="2" t="s">
        <v>1423</v>
      </c>
      <c r="F2319" s="2">
        <v>3</v>
      </c>
      <c r="G2319" s="2">
        <v>390.52175099999999</v>
      </c>
      <c r="H2319" s="2">
        <v>0.82750000000000001</v>
      </c>
      <c r="I2319" s="3">
        <v>1.8197000000000001E-2</v>
      </c>
      <c r="J2319" s="2">
        <v>44.377000000000002</v>
      </c>
      <c r="K2319" s="2">
        <v>1</v>
      </c>
      <c r="L2319" s="2">
        <v>0</v>
      </c>
      <c r="M2319" s="2">
        <v>0</v>
      </c>
      <c r="N2319" s="2">
        <v>0</v>
      </c>
      <c r="O2319" s="2">
        <v>0</v>
      </c>
      <c r="P2319" s="2">
        <v>0</v>
      </c>
      <c r="Q2319" s="2">
        <v>0</v>
      </c>
    </row>
    <row r="2320" spans="1:17">
      <c r="A2320" s="2">
        <v>2324</v>
      </c>
      <c r="B2320" s="2" t="s">
        <v>579</v>
      </c>
      <c r="C2320" s="2">
        <v>18</v>
      </c>
      <c r="D2320" s="2" t="s">
        <v>629</v>
      </c>
      <c r="E2320" s="2" t="s">
        <v>1424</v>
      </c>
      <c r="F2320" s="2">
        <v>3</v>
      </c>
      <c r="G2320" s="2">
        <v>682.70412699999997</v>
      </c>
      <c r="H2320" s="2">
        <v>1.4500999999999999</v>
      </c>
      <c r="I2320" s="3">
        <v>8.2169999999999994E-6</v>
      </c>
      <c r="J2320" s="2">
        <v>93.811999999999998</v>
      </c>
      <c r="K2320" s="2">
        <v>1</v>
      </c>
      <c r="L2320" s="2">
        <v>0</v>
      </c>
      <c r="M2320" s="2">
        <v>0</v>
      </c>
      <c r="N2320" s="2">
        <v>0</v>
      </c>
      <c r="O2320" s="2">
        <v>0</v>
      </c>
      <c r="P2320" s="2">
        <v>0</v>
      </c>
      <c r="Q2320" s="2">
        <v>0</v>
      </c>
    </row>
    <row r="2321" spans="1:17">
      <c r="A2321" s="2">
        <v>2325</v>
      </c>
      <c r="B2321" s="2" t="s">
        <v>580</v>
      </c>
      <c r="C2321" s="2">
        <v>12</v>
      </c>
      <c r="D2321" s="2" t="s">
        <v>629</v>
      </c>
      <c r="E2321" s="2" t="s">
        <v>1425</v>
      </c>
      <c r="F2321" s="2">
        <v>3</v>
      </c>
      <c r="G2321" s="2">
        <v>456.25740300000001</v>
      </c>
      <c r="H2321" s="2">
        <v>1.9208000000000001</v>
      </c>
      <c r="I2321" s="3">
        <v>2.5481000000000001E-4</v>
      </c>
      <c r="J2321" s="2">
        <v>88.075000000000003</v>
      </c>
      <c r="K2321" s="2">
        <v>1</v>
      </c>
      <c r="L2321" s="2">
        <v>14471</v>
      </c>
      <c r="M2321" s="2">
        <v>10216</v>
      </c>
      <c r="N2321" s="2">
        <v>13099</v>
      </c>
      <c r="O2321" s="2">
        <v>13051</v>
      </c>
      <c r="P2321" s="2">
        <v>13685</v>
      </c>
      <c r="Q2321" s="2">
        <v>11586</v>
      </c>
    </row>
    <row r="2322" spans="1:17">
      <c r="A2322" s="2">
        <v>2326</v>
      </c>
      <c r="B2322" s="2" t="s">
        <v>581</v>
      </c>
      <c r="C2322" s="2">
        <v>16</v>
      </c>
      <c r="D2322" s="2" t="s">
        <v>629</v>
      </c>
      <c r="E2322" s="2" t="s">
        <v>1426</v>
      </c>
      <c r="F2322" s="2">
        <v>3</v>
      </c>
      <c r="G2322" s="2">
        <v>599.34364800000003</v>
      </c>
      <c r="H2322" s="2"/>
      <c r="I2322" s="3">
        <v>3.2827E-8</v>
      </c>
      <c r="J2322" s="2">
        <v>73.138000000000005</v>
      </c>
      <c r="K2322" s="2">
        <v>1</v>
      </c>
      <c r="L2322" s="2">
        <v>0</v>
      </c>
      <c r="M2322" s="2">
        <v>0</v>
      </c>
      <c r="N2322" s="2">
        <v>0</v>
      </c>
      <c r="O2322" s="2">
        <v>0</v>
      </c>
      <c r="P2322" s="2">
        <v>0</v>
      </c>
      <c r="Q2322" s="2">
        <v>0</v>
      </c>
    </row>
    <row r="2323" spans="1:17">
      <c r="A2323" s="2">
        <v>2327</v>
      </c>
      <c r="B2323" s="2" t="s">
        <v>582</v>
      </c>
      <c r="C2323" s="2">
        <v>12</v>
      </c>
      <c r="D2323" s="2" t="s">
        <v>629</v>
      </c>
      <c r="E2323" s="2" t="s">
        <v>1427</v>
      </c>
      <c r="F2323" s="2">
        <v>3</v>
      </c>
      <c r="G2323" s="2">
        <v>451.58551999999997</v>
      </c>
      <c r="H2323" s="2">
        <v>1.3438000000000001</v>
      </c>
      <c r="I2323" s="3">
        <v>5.5005999999999996E-3</v>
      </c>
      <c r="J2323" s="2">
        <v>60.195999999999998</v>
      </c>
      <c r="K2323" s="2">
        <v>1</v>
      </c>
      <c r="L2323" s="2">
        <v>0</v>
      </c>
      <c r="M2323" s="2">
        <v>0</v>
      </c>
      <c r="N2323" s="2">
        <v>0</v>
      </c>
      <c r="O2323" s="2">
        <v>0</v>
      </c>
      <c r="P2323" s="2">
        <v>0</v>
      </c>
      <c r="Q2323" s="2">
        <v>0</v>
      </c>
    </row>
    <row r="2324" spans="1:17">
      <c r="A2324" s="2">
        <v>2328</v>
      </c>
      <c r="B2324" s="2" t="s">
        <v>583</v>
      </c>
      <c r="C2324" s="2">
        <v>11</v>
      </c>
      <c r="D2324" s="2" t="s">
        <v>629</v>
      </c>
      <c r="E2324" s="2" t="s">
        <v>1428</v>
      </c>
      <c r="F2324" s="2">
        <v>3</v>
      </c>
      <c r="G2324" s="2">
        <v>438.23800899999998</v>
      </c>
      <c r="H2324" s="2">
        <v>1.5290999999999999</v>
      </c>
      <c r="I2324" s="3">
        <v>2.2608E-4</v>
      </c>
      <c r="J2324" s="2">
        <v>105.03</v>
      </c>
      <c r="K2324" s="2">
        <v>1</v>
      </c>
      <c r="L2324" s="2">
        <v>1058.2</v>
      </c>
      <c r="M2324" s="2">
        <v>566.15</v>
      </c>
      <c r="N2324" s="2">
        <v>1048.8</v>
      </c>
      <c r="O2324" s="2">
        <v>1757.6</v>
      </c>
      <c r="P2324" s="2">
        <v>1759.5</v>
      </c>
      <c r="Q2324" s="2">
        <v>1584.1</v>
      </c>
    </row>
    <row r="2325" spans="1:17">
      <c r="A2325" s="2">
        <v>2329</v>
      </c>
      <c r="B2325" s="2" t="s">
        <v>583</v>
      </c>
      <c r="C2325" s="2">
        <v>11</v>
      </c>
      <c r="D2325" s="2" t="s">
        <v>629</v>
      </c>
      <c r="E2325" s="2" t="s">
        <v>1428</v>
      </c>
      <c r="F2325" s="2">
        <v>2</v>
      </c>
      <c r="G2325" s="2">
        <v>656.85337500000003</v>
      </c>
      <c r="H2325" s="2">
        <v>1.4411</v>
      </c>
      <c r="I2325" s="3">
        <v>2.0558E-3</v>
      </c>
      <c r="J2325" s="2">
        <v>70.888999999999996</v>
      </c>
      <c r="K2325" s="2">
        <v>1</v>
      </c>
      <c r="L2325" s="2">
        <v>9718.1</v>
      </c>
      <c r="M2325" s="2">
        <v>5545.1</v>
      </c>
      <c r="N2325" s="2">
        <v>7425.9</v>
      </c>
      <c r="O2325" s="2">
        <v>9970.1</v>
      </c>
      <c r="P2325" s="2">
        <v>11764</v>
      </c>
      <c r="Q2325" s="2">
        <v>7853.1</v>
      </c>
    </row>
    <row r="2326" spans="1:17">
      <c r="A2326" s="2">
        <v>2330</v>
      </c>
      <c r="B2326" s="2" t="s">
        <v>584</v>
      </c>
      <c r="C2326" s="2">
        <v>12</v>
      </c>
      <c r="D2326" s="2" t="s">
        <v>629</v>
      </c>
      <c r="E2326" s="2" t="s">
        <v>1429</v>
      </c>
      <c r="F2326" s="2">
        <v>3</v>
      </c>
      <c r="G2326" s="2">
        <v>522.91320199999996</v>
      </c>
      <c r="H2326" s="2">
        <v>1.1026</v>
      </c>
      <c r="I2326" s="3">
        <v>9.7285000000000001E-6</v>
      </c>
      <c r="J2326" s="2">
        <v>114.72</v>
      </c>
      <c r="K2326" s="2">
        <v>2</v>
      </c>
      <c r="L2326" s="2">
        <v>11014</v>
      </c>
      <c r="M2326" s="2">
        <v>4480.6000000000004</v>
      </c>
      <c r="N2326" s="2">
        <v>6876.8</v>
      </c>
      <c r="O2326" s="2">
        <v>8168.1</v>
      </c>
      <c r="P2326" s="2">
        <v>7973.3</v>
      </c>
      <c r="Q2326" s="2">
        <v>4737.2</v>
      </c>
    </row>
    <row r="2327" spans="1:17">
      <c r="A2327" s="2">
        <v>2331</v>
      </c>
      <c r="B2327" s="2" t="s">
        <v>584</v>
      </c>
      <c r="C2327" s="2">
        <v>12</v>
      </c>
      <c r="D2327" s="2" t="s">
        <v>629</v>
      </c>
      <c r="E2327" s="2" t="s">
        <v>1429</v>
      </c>
      <c r="F2327" s="2">
        <v>2</v>
      </c>
      <c r="G2327" s="2">
        <v>783.86616500000002</v>
      </c>
      <c r="H2327" s="2">
        <v>0.97672000000000003</v>
      </c>
      <c r="I2327" s="3">
        <v>2.6714000000000001E-57</v>
      </c>
      <c r="J2327" s="2">
        <v>190.57</v>
      </c>
      <c r="K2327" s="2">
        <v>2</v>
      </c>
      <c r="L2327" s="2">
        <v>30460</v>
      </c>
      <c r="M2327" s="2">
        <v>23571</v>
      </c>
      <c r="N2327" s="2">
        <v>26631</v>
      </c>
      <c r="O2327" s="2">
        <v>19578</v>
      </c>
      <c r="P2327" s="2">
        <v>22201</v>
      </c>
      <c r="Q2327" s="2">
        <v>17102</v>
      </c>
    </row>
    <row r="2328" spans="1:17">
      <c r="A2328" s="2">
        <v>2332</v>
      </c>
      <c r="B2328" s="2" t="s">
        <v>585</v>
      </c>
      <c r="C2328" s="2">
        <v>16</v>
      </c>
      <c r="D2328" s="2" t="s">
        <v>654</v>
      </c>
      <c r="E2328" s="2" t="s">
        <v>1430</v>
      </c>
      <c r="F2328" s="2">
        <v>3</v>
      </c>
      <c r="G2328" s="2">
        <v>644.96189300000003</v>
      </c>
      <c r="H2328" s="2">
        <v>1.7793000000000001</v>
      </c>
      <c r="I2328" s="3">
        <v>1.8540000000000001E-2</v>
      </c>
      <c r="J2328" s="2">
        <v>51.03</v>
      </c>
      <c r="K2328" s="2">
        <v>1</v>
      </c>
      <c r="L2328" s="2">
        <v>0</v>
      </c>
      <c r="M2328" s="2">
        <v>0</v>
      </c>
      <c r="N2328" s="2">
        <v>0</v>
      </c>
      <c r="O2328" s="2">
        <v>0</v>
      </c>
      <c r="P2328" s="2">
        <v>0</v>
      </c>
      <c r="Q2328" s="2">
        <v>0</v>
      </c>
    </row>
    <row r="2329" spans="1:17">
      <c r="A2329" s="2">
        <v>2333</v>
      </c>
      <c r="B2329" s="2" t="s">
        <v>586</v>
      </c>
      <c r="C2329" s="2">
        <v>12</v>
      </c>
      <c r="D2329" s="2" t="s">
        <v>631</v>
      </c>
      <c r="E2329" s="2" t="s">
        <v>1431</v>
      </c>
      <c r="F2329" s="2">
        <v>3</v>
      </c>
      <c r="G2329" s="2">
        <v>384.22414600000002</v>
      </c>
      <c r="H2329" s="2">
        <v>1.0226</v>
      </c>
      <c r="I2329" s="3">
        <v>8.6078999999999993E-12</v>
      </c>
      <c r="J2329" s="2">
        <v>137.88999999999999</v>
      </c>
      <c r="K2329" s="2">
        <v>1</v>
      </c>
      <c r="L2329" s="2">
        <v>3036.7</v>
      </c>
      <c r="M2329" s="2">
        <v>2106.3000000000002</v>
      </c>
      <c r="N2329" s="2">
        <v>3366.9</v>
      </c>
      <c r="O2329" s="2">
        <v>16340</v>
      </c>
      <c r="P2329" s="2">
        <v>16079</v>
      </c>
      <c r="Q2329" s="2">
        <v>14871</v>
      </c>
    </row>
    <row r="2330" spans="1:17">
      <c r="A2330" s="2">
        <v>2334</v>
      </c>
      <c r="B2330" s="2" t="s">
        <v>586</v>
      </c>
      <c r="C2330" s="2">
        <v>12</v>
      </c>
      <c r="D2330" s="2" t="s">
        <v>631</v>
      </c>
      <c r="E2330" s="2" t="s">
        <v>1431</v>
      </c>
      <c r="F2330" s="2">
        <v>3</v>
      </c>
      <c r="G2330" s="2">
        <v>384.22414600000002</v>
      </c>
      <c r="H2330" s="2"/>
      <c r="I2330" s="3">
        <v>1.6801000000000001E-5</v>
      </c>
      <c r="J2330" s="2">
        <v>96.113</v>
      </c>
      <c r="K2330" s="2">
        <v>1</v>
      </c>
      <c r="L2330" s="2">
        <v>0</v>
      </c>
      <c r="M2330" s="2">
        <v>0</v>
      </c>
      <c r="N2330" s="2">
        <v>0</v>
      </c>
      <c r="O2330" s="2">
        <v>0</v>
      </c>
      <c r="P2330" s="2">
        <v>0</v>
      </c>
      <c r="Q2330" s="2">
        <v>0</v>
      </c>
    </row>
    <row r="2331" spans="1:17">
      <c r="A2331" s="2">
        <v>2335</v>
      </c>
      <c r="B2331" s="2" t="s">
        <v>586</v>
      </c>
      <c r="C2331" s="2">
        <v>12</v>
      </c>
      <c r="D2331" s="2" t="s">
        <v>630</v>
      </c>
      <c r="E2331" s="2" t="s">
        <v>1432</v>
      </c>
      <c r="F2331" s="2">
        <v>3</v>
      </c>
      <c r="G2331" s="2">
        <v>383.89614</v>
      </c>
      <c r="H2331" s="2">
        <v>0.67369999999999997</v>
      </c>
      <c r="I2331" s="3">
        <v>5.8489000000000002E-4</v>
      </c>
      <c r="J2331" s="2">
        <v>108.9</v>
      </c>
      <c r="K2331" s="2">
        <v>1</v>
      </c>
      <c r="L2331" s="2">
        <v>0</v>
      </c>
      <c r="M2331" s="2">
        <v>0</v>
      </c>
      <c r="N2331" s="2">
        <v>0</v>
      </c>
      <c r="O2331" s="2">
        <v>0</v>
      </c>
      <c r="P2331" s="2">
        <v>0</v>
      </c>
      <c r="Q2331" s="2">
        <v>0</v>
      </c>
    </row>
    <row r="2332" spans="1:17">
      <c r="A2332" s="2">
        <v>2336</v>
      </c>
      <c r="B2332" s="2" t="s">
        <v>587</v>
      </c>
      <c r="C2332" s="2">
        <v>14</v>
      </c>
      <c r="D2332" s="2" t="s">
        <v>632</v>
      </c>
      <c r="E2332" s="2" t="s">
        <v>1433</v>
      </c>
      <c r="F2332" s="2">
        <v>3</v>
      </c>
      <c r="G2332" s="2">
        <v>517.60357399999998</v>
      </c>
      <c r="H2332" s="2">
        <v>2.2473000000000001</v>
      </c>
      <c r="I2332" s="3">
        <v>1.2454999999999999E-25</v>
      </c>
      <c r="J2332" s="2">
        <v>158.04</v>
      </c>
      <c r="K2332" s="2">
        <v>1</v>
      </c>
      <c r="L2332" s="2">
        <v>6322.5</v>
      </c>
      <c r="M2332" s="2">
        <v>3673.9</v>
      </c>
      <c r="N2332" s="2">
        <v>4907.3999999999996</v>
      </c>
      <c r="O2332" s="2">
        <v>7768</v>
      </c>
      <c r="P2332" s="2">
        <v>9039.9</v>
      </c>
      <c r="Q2332" s="2">
        <v>8472.6</v>
      </c>
    </row>
    <row r="2333" spans="1:17">
      <c r="A2333" s="2">
        <v>2337</v>
      </c>
      <c r="B2333" s="2" t="s">
        <v>587</v>
      </c>
      <c r="C2333" s="2">
        <v>14</v>
      </c>
      <c r="D2333" s="2" t="s">
        <v>632</v>
      </c>
      <c r="E2333" s="2" t="s">
        <v>1433</v>
      </c>
      <c r="F2333" s="2">
        <v>3</v>
      </c>
      <c r="G2333" s="2">
        <v>517.60357399999998</v>
      </c>
      <c r="H2333" s="2">
        <v>-0.45188</v>
      </c>
      <c r="I2333" s="3">
        <v>8.2013999999999998E-13</v>
      </c>
      <c r="J2333" s="2">
        <v>136.69999999999999</v>
      </c>
      <c r="K2333" s="2">
        <v>2</v>
      </c>
      <c r="L2333" s="2">
        <v>10544</v>
      </c>
      <c r="M2333" s="2">
        <v>6561</v>
      </c>
      <c r="N2333" s="2">
        <v>8545.7000000000007</v>
      </c>
      <c r="O2333" s="2">
        <v>13434</v>
      </c>
      <c r="P2333" s="2">
        <v>13418</v>
      </c>
      <c r="Q2333" s="2">
        <v>10703</v>
      </c>
    </row>
    <row r="2334" spans="1:17">
      <c r="A2334" s="2">
        <v>2338</v>
      </c>
      <c r="B2334" s="2" t="s">
        <v>587</v>
      </c>
      <c r="C2334" s="2">
        <v>14</v>
      </c>
      <c r="D2334" s="2" t="s">
        <v>629</v>
      </c>
      <c r="E2334" s="2" t="s">
        <v>1434</v>
      </c>
      <c r="F2334" s="2">
        <v>3</v>
      </c>
      <c r="G2334" s="2">
        <v>517.27556800000002</v>
      </c>
      <c r="H2334" s="2">
        <v>1.0148999999999999</v>
      </c>
      <c r="I2334" s="3">
        <v>7.2386E-4</v>
      </c>
      <c r="J2334" s="2">
        <v>70.563000000000002</v>
      </c>
      <c r="K2334" s="2">
        <v>1</v>
      </c>
      <c r="L2334" s="2">
        <v>0</v>
      </c>
      <c r="M2334" s="2">
        <v>0</v>
      </c>
      <c r="N2334" s="2">
        <v>0</v>
      </c>
      <c r="O2334" s="2">
        <v>0</v>
      </c>
      <c r="P2334" s="2">
        <v>0</v>
      </c>
      <c r="Q2334" s="2">
        <v>0</v>
      </c>
    </row>
    <row r="2335" spans="1:17">
      <c r="A2335" s="2">
        <v>2339</v>
      </c>
      <c r="B2335" s="2" t="s">
        <v>587</v>
      </c>
      <c r="C2335" s="2">
        <v>14</v>
      </c>
      <c r="D2335" s="2" t="s">
        <v>629</v>
      </c>
      <c r="E2335" s="2" t="s">
        <v>1434</v>
      </c>
      <c r="F2335" s="2">
        <v>3</v>
      </c>
      <c r="G2335" s="2">
        <v>517.27556800000002</v>
      </c>
      <c r="H2335" s="2">
        <v>1.5575000000000001</v>
      </c>
      <c r="I2335" s="3">
        <v>2.5695999999999999E-9</v>
      </c>
      <c r="J2335" s="2">
        <v>125.54</v>
      </c>
      <c r="K2335" s="2">
        <v>2</v>
      </c>
      <c r="L2335" s="2">
        <v>14227</v>
      </c>
      <c r="M2335" s="2">
        <v>11842</v>
      </c>
      <c r="N2335" s="2">
        <v>15052</v>
      </c>
      <c r="O2335" s="2">
        <v>19240</v>
      </c>
      <c r="P2335" s="2">
        <v>20335</v>
      </c>
      <c r="Q2335" s="2">
        <v>18548</v>
      </c>
    </row>
    <row r="2336" spans="1:17">
      <c r="A2336" s="2">
        <v>2340</v>
      </c>
      <c r="B2336" s="2" t="s">
        <v>588</v>
      </c>
      <c r="C2336" s="2">
        <v>8</v>
      </c>
      <c r="D2336" s="2" t="s">
        <v>630</v>
      </c>
      <c r="E2336" s="2" t="s">
        <v>1435</v>
      </c>
      <c r="F2336" s="2">
        <v>2</v>
      </c>
      <c r="G2336" s="2">
        <v>421.77092900000002</v>
      </c>
      <c r="H2336" s="2">
        <v>1.4075</v>
      </c>
      <c r="I2336" s="3">
        <v>2.2284000000000002E-2</v>
      </c>
      <c r="J2336" s="2">
        <v>99.441999999999993</v>
      </c>
      <c r="K2336" s="2">
        <v>1</v>
      </c>
      <c r="L2336" s="2">
        <v>0</v>
      </c>
      <c r="M2336" s="2">
        <v>0</v>
      </c>
      <c r="N2336" s="2">
        <v>0</v>
      </c>
      <c r="O2336" s="2">
        <v>0</v>
      </c>
      <c r="P2336" s="2">
        <v>0</v>
      </c>
      <c r="Q2336" s="2">
        <v>0</v>
      </c>
    </row>
    <row r="2337" spans="1:17">
      <c r="A2337" s="2">
        <v>2341</v>
      </c>
      <c r="B2337" s="2" t="s">
        <v>589</v>
      </c>
      <c r="C2337" s="2">
        <v>16</v>
      </c>
      <c r="D2337" s="2" t="s">
        <v>631</v>
      </c>
      <c r="E2337" s="2" t="s">
        <v>1436</v>
      </c>
      <c r="F2337" s="2">
        <v>3</v>
      </c>
      <c r="G2337" s="2">
        <v>603.66835500000002</v>
      </c>
      <c r="H2337" s="2">
        <v>1.4981</v>
      </c>
      <c r="I2337" s="3">
        <v>2.3699999999999999E-15</v>
      </c>
      <c r="J2337" s="2">
        <v>137.61000000000001</v>
      </c>
      <c r="K2337" s="2">
        <v>1</v>
      </c>
      <c r="L2337" s="2">
        <v>17138</v>
      </c>
      <c r="M2337" s="2">
        <v>14142</v>
      </c>
      <c r="N2337" s="2">
        <v>18618</v>
      </c>
      <c r="O2337" s="2">
        <v>17598</v>
      </c>
      <c r="P2337" s="2">
        <v>18053</v>
      </c>
      <c r="Q2337" s="2">
        <v>14434</v>
      </c>
    </row>
    <row r="2338" spans="1:17">
      <c r="A2338" s="2">
        <v>2342</v>
      </c>
      <c r="B2338" s="2" t="s">
        <v>589</v>
      </c>
      <c r="C2338" s="2">
        <v>16</v>
      </c>
      <c r="D2338" s="2" t="s">
        <v>631</v>
      </c>
      <c r="E2338" s="2" t="s">
        <v>1436</v>
      </c>
      <c r="F2338" s="2">
        <v>4</v>
      </c>
      <c r="G2338" s="2">
        <v>453.003085</v>
      </c>
      <c r="H2338" s="2">
        <v>0.96552000000000004</v>
      </c>
      <c r="I2338" s="3">
        <v>4.9589000000000002E-5</v>
      </c>
      <c r="J2338" s="2">
        <v>90.706999999999994</v>
      </c>
      <c r="K2338" s="2">
        <v>1</v>
      </c>
      <c r="L2338" s="2">
        <v>0</v>
      </c>
      <c r="M2338" s="2">
        <v>0</v>
      </c>
      <c r="N2338" s="2">
        <v>0</v>
      </c>
      <c r="O2338" s="2">
        <v>0</v>
      </c>
      <c r="P2338" s="2">
        <v>0</v>
      </c>
      <c r="Q2338" s="2">
        <v>0</v>
      </c>
    </row>
    <row r="2339" spans="1:17">
      <c r="A2339" s="2">
        <v>2343</v>
      </c>
      <c r="B2339" s="2" t="s">
        <v>590</v>
      </c>
      <c r="C2339" s="2">
        <v>16</v>
      </c>
      <c r="D2339" s="2" t="s">
        <v>630</v>
      </c>
      <c r="E2339" s="2" t="s">
        <v>1437</v>
      </c>
      <c r="F2339" s="2">
        <v>3</v>
      </c>
      <c r="G2339" s="2">
        <v>598.66846599999997</v>
      </c>
      <c r="H2339" s="2">
        <v>0.43631999999999999</v>
      </c>
      <c r="I2339" s="3">
        <v>2.0834E-3</v>
      </c>
      <c r="J2339" s="2">
        <v>83.855999999999995</v>
      </c>
      <c r="K2339" s="2">
        <v>1</v>
      </c>
      <c r="L2339" s="2">
        <v>0</v>
      </c>
      <c r="M2339" s="2">
        <v>0</v>
      </c>
      <c r="N2339" s="2">
        <v>0</v>
      </c>
      <c r="O2339" s="2">
        <v>0</v>
      </c>
      <c r="P2339" s="2">
        <v>0</v>
      </c>
      <c r="Q2339" s="2">
        <v>0</v>
      </c>
    </row>
    <row r="2340" spans="1:17">
      <c r="A2340" s="2">
        <v>2344</v>
      </c>
      <c r="B2340" s="2" t="s">
        <v>590</v>
      </c>
      <c r="C2340" s="2">
        <v>16</v>
      </c>
      <c r="D2340" s="2" t="s">
        <v>631</v>
      </c>
      <c r="E2340" s="2" t="s">
        <v>1438</v>
      </c>
      <c r="F2340" s="2">
        <v>3</v>
      </c>
      <c r="G2340" s="2">
        <v>598.99647100000004</v>
      </c>
      <c r="H2340" s="2">
        <v>0.59245000000000003</v>
      </c>
      <c r="I2340" s="3">
        <v>3.0427E-47</v>
      </c>
      <c r="J2340" s="2">
        <v>179.14</v>
      </c>
      <c r="K2340" s="2">
        <v>1</v>
      </c>
      <c r="L2340" s="2">
        <v>6160.5</v>
      </c>
      <c r="M2340" s="2">
        <v>4523.5</v>
      </c>
      <c r="N2340" s="2">
        <v>6337.5</v>
      </c>
      <c r="O2340" s="2">
        <v>4826.6000000000004</v>
      </c>
      <c r="P2340" s="2">
        <v>4912.8999999999996</v>
      </c>
      <c r="Q2340" s="2">
        <v>3655.3</v>
      </c>
    </row>
    <row r="2341" spans="1:17">
      <c r="A2341" s="2">
        <v>2345</v>
      </c>
      <c r="B2341" s="2" t="s">
        <v>591</v>
      </c>
      <c r="C2341" s="2">
        <v>7</v>
      </c>
      <c r="D2341" s="2" t="s">
        <v>632</v>
      </c>
      <c r="E2341" s="2" t="s">
        <v>1439</v>
      </c>
      <c r="F2341" s="2">
        <v>2</v>
      </c>
      <c r="G2341" s="2">
        <v>508.77420000000001</v>
      </c>
      <c r="H2341" s="2"/>
      <c r="I2341" s="3">
        <v>6.3131000000000003E-3</v>
      </c>
      <c r="J2341" s="2">
        <v>52.636000000000003</v>
      </c>
      <c r="K2341" s="2">
        <v>1</v>
      </c>
      <c r="L2341" s="2">
        <v>0</v>
      </c>
      <c r="M2341" s="2">
        <v>0</v>
      </c>
      <c r="N2341" s="2">
        <v>0</v>
      </c>
      <c r="O2341" s="2">
        <v>0</v>
      </c>
      <c r="P2341" s="2">
        <v>0</v>
      </c>
      <c r="Q2341" s="2">
        <v>0</v>
      </c>
    </row>
    <row r="2342" spans="1:17">
      <c r="A2342" s="2">
        <v>2346</v>
      </c>
      <c r="B2342" s="2" t="s">
        <v>592</v>
      </c>
      <c r="C2342" s="2">
        <v>17</v>
      </c>
      <c r="D2342" s="2" t="s">
        <v>630</v>
      </c>
      <c r="E2342" s="2" t="s">
        <v>1440</v>
      </c>
      <c r="F2342" s="2">
        <v>3</v>
      </c>
      <c r="G2342" s="2">
        <v>625.98049200000003</v>
      </c>
      <c r="H2342" s="2">
        <v>2.0242</v>
      </c>
      <c r="I2342" s="3">
        <v>1.1226000000000001E-14</v>
      </c>
      <c r="J2342" s="2">
        <v>129.05000000000001</v>
      </c>
      <c r="K2342" s="2">
        <v>1</v>
      </c>
      <c r="L2342" s="2">
        <v>0</v>
      </c>
      <c r="M2342" s="2">
        <v>0</v>
      </c>
      <c r="N2342" s="2">
        <v>0</v>
      </c>
      <c r="O2342" s="2">
        <v>0</v>
      </c>
      <c r="P2342" s="2">
        <v>0</v>
      </c>
      <c r="Q2342" s="2">
        <v>0</v>
      </c>
    </row>
    <row r="2343" spans="1:17">
      <c r="A2343" s="2">
        <v>2347</v>
      </c>
      <c r="B2343" s="2" t="s">
        <v>592</v>
      </c>
      <c r="C2343" s="2">
        <v>17</v>
      </c>
      <c r="D2343" s="2" t="s">
        <v>630</v>
      </c>
      <c r="E2343" s="2" t="s">
        <v>1440</v>
      </c>
      <c r="F2343" s="2">
        <v>3</v>
      </c>
      <c r="G2343" s="2">
        <v>625.98049200000003</v>
      </c>
      <c r="H2343" s="2">
        <v>1.2645999999999999</v>
      </c>
      <c r="I2343" s="3">
        <v>1.4417E-18</v>
      </c>
      <c r="J2343" s="2">
        <v>141.6</v>
      </c>
      <c r="K2343" s="2">
        <v>1</v>
      </c>
      <c r="L2343" s="2">
        <v>18291</v>
      </c>
      <c r="M2343" s="2">
        <v>12420</v>
      </c>
      <c r="N2343" s="2">
        <v>16613</v>
      </c>
      <c r="O2343" s="2">
        <v>16023</v>
      </c>
      <c r="P2343" s="2">
        <v>16475</v>
      </c>
      <c r="Q2343" s="2">
        <v>13411</v>
      </c>
    </row>
    <row r="2344" spans="1:17">
      <c r="A2344" s="2">
        <v>2348</v>
      </c>
      <c r="B2344" s="2" t="s">
        <v>593</v>
      </c>
      <c r="C2344" s="2">
        <v>21</v>
      </c>
      <c r="D2344" s="2" t="s">
        <v>629</v>
      </c>
      <c r="E2344" s="2" t="s">
        <v>1441</v>
      </c>
      <c r="F2344" s="2">
        <v>3</v>
      </c>
      <c r="G2344" s="2">
        <v>827.400667</v>
      </c>
      <c r="H2344" s="2">
        <v>0.71809000000000001</v>
      </c>
      <c r="I2344" s="3">
        <v>7.8130000000000005E-114</v>
      </c>
      <c r="J2344" s="2">
        <v>217.82</v>
      </c>
      <c r="K2344" s="2">
        <v>1</v>
      </c>
      <c r="L2344" s="2">
        <v>7175.4</v>
      </c>
      <c r="M2344" s="2">
        <v>5346.1</v>
      </c>
      <c r="N2344" s="2">
        <v>6332.2</v>
      </c>
      <c r="O2344" s="2">
        <v>6589.4</v>
      </c>
      <c r="P2344" s="2">
        <v>6506.5</v>
      </c>
      <c r="Q2344" s="2">
        <v>6054.5</v>
      </c>
    </row>
    <row r="2345" spans="1:17">
      <c r="A2345" s="2">
        <v>2349</v>
      </c>
      <c r="B2345" s="2" t="s">
        <v>593</v>
      </c>
      <c r="C2345" s="2">
        <v>21</v>
      </c>
      <c r="D2345" s="2" t="s">
        <v>629</v>
      </c>
      <c r="E2345" s="2" t="s">
        <v>1441</v>
      </c>
      <c r="F2345" s="2">
        <v>3</v>
      </c>
      <c r="G2345" s="2">
        <v>827.400667</v>
      </c>
      <c r="H2345" s="2">
        <v>0.71692999999999996</v>
      </c>
      <c r="I2345" s="3">
        <v>1.3460000000000001E-45</v>
      </c>
      <c r="J2345" s="2">
        <v>170.33</v>
      </c>
      <c r="K2345" s="2">
        <v>2</v>
      </c>
      <c r="L2345" s="2">
        <v>13606</v>
      </c>
      <c r="M2345" s="2">
        <v>9412.7000000000007</v>
      </c>
      <c r="N2345" s="2">
        <v>11562</v>
      </c>
      <c r="O2345" s="2">
        <v>14960</v>
      </c>
      <c r="P2345" s="2">
        <v>15500</v>
      </c>
      <c r="Q2345" s="2">
        <v>12226</v>
      </c>
    </row>
    <row r="2346" spans="1:17">
      <c r="A2346" s="2">
        <v>2350</v>
      </c>
      <c r="B2346" s="2" t="s">
        <v>594</v>
      </c>
      <c r="C2346" s="2">
        <v>13</v>
      </c>
      <c r="D2346" s="2" t="s">
        <v>630</v>
      </c>
      <c r="E2346" s="2" t="s">
        <v>1442</v>
      </c>
      <c r="F2346" s="2">
        <v>2</v>
      </c>
      <c r="G2346" s="2">
        <v>834.37213699999995</v>
      </c>
      <c r="H2346" s="2">
        <v>1.3473999999999999</v>
      </c>
      <c r="I2346" s="3">
        <v>2.2317E-2</v>
      </c>
      <c r="J2346" s="2">
        <v>72.320999999999998</v>
      </c>
      <c r="K2346" s="2">
        <v>1</v>
      </c>
      <c r="L2346" s="2">
        <v>0</v>
      </c>
      <c r="M2346" s="2">
        <v>0</v>
      </c>
      <c r="N2346" s="2">
        <v>0</v>
      </c>
      <c r="O2346" s="2">
        <v>0</v>
      </c>
      <c r="P2346" s="2">
        <v>0</v>
      </c>
      <c r="Q2346" s="2">
        <v>0</v>
      </c>
    </row>
    <row r="2347" spans="1:17">
      <c r="A2347" s="2">
        <v>2351</v>
      </c>
      <c r="B2347" s="2" t="s">
        <v>595</v>
      </c>
      <c r="C2347" s="2">
        <v>31</v>
      </c>
      <c r="D2347" s="2" t="s">
        <v>655</v>
      </c>
      <c r="E2347" s="2" t="s">
        <v>1443</v>
      </c>
      <c r="F2347" s="2">
        <v>4</v>
      </c>
      <c r="G2347" s="2">
        <v>957.68752300000006</v>
      </c>
      <c r="H2347" s="2">
        <v>0.72197999999999996</v>
      </c>
      <c r="I2347" s="3">
        <v>8.5431000000000005E-4</v>
      </c>
      <c r="J2347" s="2">
        <v>47.73</v>
      </c>
      <c r="K2347" s="2">
        <v>2</v>
      </c>
      <c r="L2347" s="2">
        <v>22803</v>
      </c>
      <c r="M2347" s="2">
        <v>18749</v>
      </c>
      <c r="N2347" s="2">
        <v>25013</v>
      </c>
      <c r="O2347" s="2">
        <v>22069</v>
      </c>
      <c r="P2347" s="2">
        <v>21650</v>
      </c>
      <c r="Q2347" s="2">
        <v>16625</v>
      </c>
    </row>
    <row r="2348" spans="1:17">
      <c r="A2348" s="2">
        <v>2352</v>
      </c>
      <c r="B2348" s="2" t="s">
        <v>595</v>
      </c>
      <c r="C2348" s="2">
        <v>31</v>
      </c>
      <c r="D2348" s="2" t="s">
        <v>655</v>
      </c>
      <c r="E2348" s="2" t="s">
        <v>1443</v>
      </c>
      <c r="F2348" s="2">
        <v>4</v>
      </c>
      <c r="G2348" s="2">
        <v>957.68752300000006</v>
      </c>
      <c r="H2348" s="2">
        <v>1.1165</v>
      </c>
      <c r="I2348" s="3">
        <v>1.1068E-2</v>
      </c>
      <c r="J2348" s="2">
        <v>42.884999999999998</v>
      </c>
      <c r="K2348" s="2">
        <v>1</v>
      </c>
      <c r="L2348" s="2">
        <v>4274.5</v>
      </c>
      <c r="M2348" s="2">
        <v>3330.9</v>
      </c>
      <c r="N2348" s="2">
        <v>3988.3</v>
      </c>
      <c r="O2348" s="2">
        <v>3399.9</v>
      </c>
      <c r="P2348" s="2">
        <v>3625.2</v>
      </c>
      <c r="Q2348" s="2">
        <v>3217.4</v>
      </c>
    </row>
    <row r="2349" spans="1:17">
      <c r="A2349" s="2">
        <v>2353</v>
      </c>
      <c r="B2349" s="2" t="s">
        <v>595</v>
      </c>
      <c r="C2349" s="2">
        <v>31</v>
      </c>
      <c r="D2349" s="2" t="s">
        <v>655</v>
      </c>
      <c r="E2349" s="2" t="s">
        <v>1443</v>
      </c>
      <c r="F2349" s="2">
        <v>4</v>
      </c>
      <c r="G2349" s="2">
        <v>957.68752300000006</v>
      </c>
      <c r="H2349" s="2">
        <v>0.76678999999999997</v>
      </c>
      <c r="I2349" s="3">
        <v>1.2814000000000001E-2</v>
      </c>
      <c r="J2349" s="2">
        <v>42.057000000000002</v>
      </c>
      <c r="K2349" s="2">
        <v>1</v>
      </c>
      <c r="L2349" s="2">
        <v>0</v>
      </c>
      <c r="M2349" s="2">
        <v>0</v>
      </c>
      <c r="N2349" s="2">
        <v>0</v>
      </c>
      <c r="O2349" s="2">
        <v>0</v>
      </c>
      <c r="P2349" s="2">
        <v>0</v>
      </c>
      <c r="Q2349" s="2">
        <v>0</v>
      </c>
    </row>
    <row r="2350" spans="1:17">
      <c r="A2350" s="2">
        <v>2354</v>
      </c>
      <c r="B2350" s="2" t="s">
        <v>596</v>
      </c>
      <c r="C2350" s="2">
        <v>20</v>
      </c>
      <c r="D2350" s="2" t="s">
        <v>629</v>
      </c>
      <c r="E2350" s="2" t="s">
        <v>1444</v>
      </c>
      <c r="F2350" s="2">
        <v>4</v>
      </c>
      <c r="G2350" s="2">
        <v>652.53479200000004</v>
      </c>
      <c r="H2350" s="2">
        <v>1.1455</v>
      </c>
      <c r="I2350" s="3">
        <v>1.2234999999999999E-4</v>
      </c>
      <c r="J2350" s="2">
        <v>67.644999999999996</v>
      </c>
      <c r="K2350" s="2">
        <v>2</v>
      </c>
      <c r="L2350" s="2">
        <v>0</v>
      </c>
      <c r="M2350" s="2">
        <v>0</v>
      </c>
      <c r="N2350" s="2">
        <v>0</v>
      </c>
      <c r="O2350" s="2">
        <v>0</v>
      </c>
      <c r="P2350" s="2">
        <v>0</v>
      </c>
      <c r="Q2350" s="2">
        <v>0</v>
      </c>
    </row>
    <row r="2351" spans="1:17">
      <c r="A2351" s="2">
        <v>2355</v>
      </c>
      <c r="B2351" s="2" t="s">
        <v>596</v>
      </c>
      <c r="C2351" s="2">
        <v>20</v>
      </c>
      <c r="D2351" s="2" t="s">
        <v>629</v>
      </c>
      <c r="E2351" s="2" t="s">
        <v>1444</v>
      </c>
      <c r="F2351" s="2">
        <v>5</v>
      </c>
      <c r="G2351" s="2">
        <v>522.22928899999999</v>
      </c>
      <c r="H2351" s="2">
        <v>1.2995000000000001</v>
      </c>
      <c r="I2351" s="3">
        <v>1.149E-45</v>
      </c>
      <c r="J2351" s="2">
        <v>172.66</v>
      </c>
      <c r="K2351" s="2">
        <v>1</v>
      </c>
      <c r="L2351" s="2">
        <v>3850.9</v>
      </c>
      <c r="M2351" s="2">
        <v>3408.7</v>
      </c>
      <c r="N2351" s="2">
        <v>3753.3</v>
      </c>
      <c r="O2351" s="2">
        <v>2590.6</v>
      </c>
      <c r="P2351" s="2">
        <v>2733</v>
      </c>
      <c r="Q2351" s="2">
        <v>2182</v>
      </c>
    </row>
    <row r="2352" spans="1:17">
      <c r="A2352" s="2">
        <v>2356</v>
      </c>
      <c r="B2352" s="2" t="s">
        <v>596</v>
      </c>
      <c r="C2352" s="2">
        <v>20</v>
      </c>
      <c r="D2352" s="2" t="s">
        <v>629</v>
      </c>
      <c r="E2352" s="2" t="s">
        <v>1444</v>
      </c>
      <c r="F2352" s="2">
        <v>4</v>
      </c>
      <c r="G2352" s="2">
        <v>652.53479200000004</v>
      </c>
      <c r="H2352" s="2">
        <v>1.3582000000000001</v>
      </c>
      <c r="I2352" s="3">
        <v>4.4037999999999996E-18</v>
      </c>
      <c r="J2352" s="2">
        <v>124.63</v>
      </c>
      <c r="K2352" s="2">
        <v>1</v>
      </c>
      <c r="L2352" s="2">
        <v>0</v>
      </c>
      <c r="M2352" s="2">
        <v>0</v>
      </c>
      <c r="N2352" s="2">
        <v>0</v>
      </c>
      <c r="O2352" s="2">
        <v>0</v>
      </c>
      <c r="P2352" s="2">
        <v>0</v>
      </c>
      <c r="Q2352" s="2">
        <v>0</v>
      </c>
    </row>
    <row r="2353" spans="1:17">
      <c r="A2353" s="2">
        <v>2357</v>
      </c>
      <c r="B2353" s="2" t="s">
        <v>597</v>
      </c>
      <c r="C2353" s="2">
        <v>8</v>
      </c>
      <c r="D2353" s="2" t="s">
        <v>629</v>
      </c>
      <c r="E2353" s="2" t="s">
        <v>1445</v>
      </c>
      <c r="F2353" s="2">
        <v>2</v>
      </c>
      <c r="G2353" s="2">
        <v>620.78698099999997</v>
      </c>
      <c r="H2353" s="2">
        <v>2.5163000000000002</v>
      </c>
      <c r="I2353" s="3">
        <v>1.2907E-2</v>
      </c>
      <c r="J2353" s="2">
        <v>93.597999999999999</v>
      </c>
      <c r="K2353" s="2">
        <v>1</v>
      </c>
      <c r="L2353" s="2">
        <v>0</v>
      </c>
      <c r="M2353" s="2">
        <v>0</v>
      </c>
      <c r="N2353" s="2">
        <v>0</v>
      </c>
      <c r="O2353" s="2">
        <v>0</v>
      </c>
      <c r="P2353" s="2">
        <v>0</v>
      </c>
      <c r="Q2353" s="2">
        <v>0</v>
      </c>
    </row>
    <row r="2354" spans="1:17">
      <c r="A2354" s="2">
        <v>2358</v>
      </c>
      <c r="B2354" s="2" t="s">
        <v>598</v>
      </c>
      <c r="C2354" s="2">
        <v>15</v>
      </c>
      <c r="D2354" s="2" t="s">
        <v>630</v>
      </c>
      <c r="E2354" s="2" t="s">
        <v>1446</v>
      </c>
      <c r="F2354" s="2">
        <v>3</v>
      </c>
      <c r="G2354" s="2">
        <v>581.95779400000004</v>
      </c>
      <c r="H2354" s="2">
        <v>1.6953</v>
      </c>
      <c r="I2354" s="3">
        <v>3.1434E-16</v>
      </c>
      <c r="J2354" s="2">
        <v>143.25</v>
      </c>
      <c r="K2354" s="2">
        <v>1</v>
      </c>
      <c r="L2354" s="2">
        <v>7788.9</v>
      </c>
      <c r="M2354" s="2">
        <v>5146.2</v>
      </c>
      <c r="N2354" s="2">
        <v>7053.7</v>
      </c>
      <c r="O2354" s="2">
        <v>8745.2000000000007</v>
      </c>
      <c r="P2354" s="2">
        <v>8561</v>
      </c>
      <c r="Q2354" s="2">
        <v>6998.1</v>
      </c>
    </row>
    <row r="2355" spans="1:17">
      <c r="A2355" s="2">
        <v>2359</v>
      </c>
      <c r="B2355" s="2" t="s">
        <v>599</v>
      </c>
      <c r="C2355" s="2">
        <v>32</v>
      </c>
      <c r="D2355" s="2" t="s">
        <v>629</v>
      </c>
      <c r="E2355" s="2" t="s">
        <v>1447</v>
      </c>
      <c r="F2355" s="2">
        <v>4</v>
      </c>
      <c r="G2355" s="2">
        <v>1004.94637</v>
      </c>
      <c r="H2355" s="2">
        <v>0.73858000000000001</v>
      </c>
      <c r="I2355" s="3">
        <v>8.4062999999999994E-15</v>
      </c>
      <c r="J2355" s="2">
        <v>87.772000000000006</v>
      </c>
      <c r="K2355" s="2">
        <v>1</v>
      </c>
      <c r="L2355" s="2">
        <v>0</v>
      </c>
      <c r="M2355" s="2">
        <v>0</v>
      </c>
      <c r="N2355" s="2">
        <v>0</v>
      </c>
      <c r="O2355" s="2">
        <v>0</v>
      </c>
      <c r="P2355" s="2">
        <v>0</v>
      </c>
      <c r="Q2355" s="2">
        <v>0</v>
      </c>
    </row>
    <row r="2356" spans="1:17">
      <c r="A2356" s="2">
        <v>2360</v>
      </c>
      <c r="B2356" s="2" t="s">
        <v>600</v>
      </c>
      <c r="C2356" s="2">
        <v>19</v>
      </c>
      <c r="D2356" s="2" t="s">
        <v>629</v>
      </c>
      <c r="E2356" s="2" t="s">
        <v>1448</v>
      </c>
      <c r="F2356" s="2">
        <v>3</v>
      </c>
      <c r="G2356" s="2">
        <v>747.37422400000003</v>
      </c>
      <c r="H2356" s="2">
        <v>0.97316999999999998</v>
      </c>
      <c r="I2356" s="3">
        <v>1.6137000000000001E-4</v>
      </c>
      <c r="J2356" s="2">
        <v>70.02</v>
      </c>
      <c r="K2356" s="2">
        <v>1</v>
      </c>
      <c r="L2356" s="2">
        <v>0</v>
      </c>
      <c r="M2356" s="2">
        <v>0</v>
      </c>
      <c r="N2356" s="2">
        <v>0</v>
      </c>
      <c r="O2356" s="2">
        <v>0</v>
      </c>
      <c r="P2356" s="2">
        <v>0</v>
      </c>
      <c r="Q2356" s="2">
        <v>0</v>
      </c>
    </row>
    <row r="2357" spans="1:17">
      <c r="A2357" s="2">
        <v>2361</v>
      </c>
      <c r="B2357" s="2" t="s">
        <v>601</v>
      </c>
      <c r="C2357" s="2">
        <v>11</v>
      </c>
      <c r="D2357" s="2" t="s">
        <v>632</v>
      </c>
      <c r="E2357" s="2" t="s">
        <v>1449</v>
      </c>
      <c r="F2357" s="2">
        <v>4</v>
      </c>
      <c r="G2357" s="2">
        <v>386.17616700000002</v>
      </c>
      <c r="H2357" s="2">
        <v>0.36099999999999999</v>
      </c>
      <c r="I2357" s="3">
        <v>1.5618999999999999E-2</v>
      </c>
      <c r="J2357" s="2">
        <v>47.970999999999997</v>
      </c>
      <c r="K2357" s="2">
        <v>1</v>
      </c>
      <c r="L2357" s="2">
        <v>2935.6</v>
      </c>
      <c r="M2357" s="2">
        <v>2151.6</v>
      </c>
      <c r="N2357" s="2">
        <v>2280.1999999999998</v>
      </c>
      <c r="O2357" s="2">
        <v>1979.1</v>
      </c>
      <c r="P2357" s="2">
        <v>2278.9</v>
      </c>
      <c r="Q2357" s="2">
        <v>2200.6</v>
      </c>
    </row>
    <row r="2358" spans="1:17">
      <c r="A2358" s="2">
        <v>2362</v>
      </c>
      <c r="B2358" s="2" t="s">
        <v>602</v>
      </c>
      <c r="C2358" s="2">
        <v>16</v>
      </c>
      <c r="D2358" s="2" t="s">
        <v>629</v>
      </c>
      <c r="E2358" s="2" t="s">
        <v>1450</v>
      </c>
      <c r="F2358" s="2">
        <v>3</v>
      </c>
      <c r="G2358" s="2">
        <v>650.95237899999995</v>
      </c>
      <c r="H2358" s="2">
        <v>2.173</v>
      </c>
      <c r="I2358" s="3">
        <v>9.2035000000000001E-13</v>
      </c>
      <c r="J2358" s="2">
        <v>131.56</v>
      </c>
      <c r="K2358" s="2">
        <v>1</v>
      </c>
      <c r="L2358" s="2">
        <v>0</v>
      </c>
      <c r="M2358" s="2">
        <v>0</v>
      </c>
      <c r="N2358" s="2">
        <v>0</v>
      </c>
      <c r="O2358" s="2">
        <v>0</v>
      </c>
      <c r="P2358" s="2">
        <v>0</v>
      </c>
      <c r="Q2358" s="2">
        <v>0</v>
      </c>
    </row>
    <row r="2359" spans="1:17">
      <c r="A2359" s="2">
        <v>2363</v>
      </c>
      <c r="B2359" s="2" t="s">
        <v>603</v>
      </c>
      <c r="C2359" s="2">
        <v>8</v>
      </c>
      <c r="D2359" s="2" t="s">
        <v>629</v>
      </c>
      <c r="E2359" s="2" t="s">
        <v>1451</v>
      </c>
      <c r="F2359" s="2">
        <v>2</v>
      </c>
      <c r="G2359" s="2">
        <v>583.76984200000004</v>
      </c>
      <c r="H2359" s="2">
        <v>2.1105</v>
      </c>
      <c r="I2359" s="3">
        <v>2.3775999999999999E-2</v>
      </c>
      <c r="J2359" s="2">
        <v>81.95</v>
      </c>
      <c r="K2359" s="2">
        <v>1</v>
      </c>
      <c r="L2359" s="2">
        <v>27824</v>
      </c>
      <c r="M2359" s="2">
        <v>19473</v>
      </c>
      <c r="N2359" s="2">
        <v>22666</v>
      </c>
      <c r="O2359" s="2">
        <v>19962</v>
      </c>
      <c r="P2359" s="2">
        <v>19985</v>
      </c>
      <c r="Q2359" s="2">
        <v>14883</v>
      </c>
    </row>
    <row r="2360" spans="1:17">
      <c r="A2360" s="2">
        <v>2364</v>
      </c>
      <c r="B2360" s="2" t="s">
        <v>604</v>
      </c>
      <c r="C2360" s="2">
        <v>11</v>
      </c>
      <c r="D2360" s="2" t="s">
        <v>642</v>
      </c>
      <c r="E2360" s="2" t="s">
        <v>1452</v>
      </c>
      <c r="F2360" s="2">
        <v>2</v>
      </c>
      <c r="G2360" s="2">
        <v>676.80748800000003</v>
      </c>
      <c r="H2360" s="2">
        <v>0.92437000000000002</v>
      </c>
      <c r="I2360" s="3">
        <v>2.1794999999999998E-2</v>
      </c>
      <c r="J2360" s="2">
        <v>42.718000000000004</v>
      </c>
      <c r="K2360" s="2">
        <v>1</v>
      </c>
      <c r="L2360" s="2">
        <v>2362.1999999999998</v>
      </c>
      <c r="M2360" s="2">
        <v>0</v>
      </c>
      <c r="N2360" s="2">
        <v>502.77</v>
      </c>
      <c r="O2360" s="2">
        <v>2409.4</v>
      </c>
      <c r="P2360" s="2">
        <v>2368.5</v>
      </c>
      <c r="Q2360" s="2">
        <v>150.94999999999999</v>
      </c>
    </row>
    <row r="2361" spans="1:17">
      <c r="A2361" s="2">
        <v>2365</v>
      </c>
      <c r="B2361" s="2" t="s">
        <v>605</v>
      </c>
      <c r="C2361" s="2">
        <v>16</v>
      </c>
      <c r="D2361" s="2" t="s">
        <v>629</v>
      </c>
      <c r="E2361" s="2" t="s">
        <v>1453</v>
      </c>
      <c r="F2361" s="2">
        <v>3</v>
      </c>
      <c r="G2361" s="2">
        <v>613.64253399999996</v>
      </c>
      <c r="H2361" s="2">
        <v>1.085</v>
      </c>
      <c r="I2361" s="3">
        <v>1.9347999999999999E-10</v>
      </c>
      <c r="J2361" s="2">
        <v>119.46</v>
      </c>
      <c r="K2361" s="2">
        <v>3</v>
      </c>
      <c r="L2361" s="2">
        <v>3072.6</v>
      </c>
      <c r="M2361" s="2">
        <v>2015.6</v>
      </c>
      <c r="N2361" s="2">
        <v>2605.6999999999998</v>
      </c>
      <c r="O2361" s="2">
        <v>2303.6999999999998</v>
      </c>
      <c r="P2361" s="2">
        <v>3173</v>
      </c>
      <c r="Q2361" s="2">
        <v>1890.5</v>
      </c>
    </row>
    <row r="2362" spans="1:17">
      <c r="A2362" s="2">
        <v>2366</v>
      </c>
      <c r="B2362" s="2" t="s">
        <v>606</v>
      </c>
      <c r="C2362" s="2">
        <v>25</v>
      </c>
      <c r="D2362" s="2" t="s">
        <v>630</v>
      </c>
      <c r="E2362" s="2" t="s">
        <v>1454</v>
      </c>
      <c r="F2362" s="2">
        <v>4</v>
      </c>
      <c r="G2362" s="2">
        <v>680.33282699999995</v>
      </c>
      <c r="H2362" s="2">
        <v>1.429</v>
      </c>
      <c r="I2362" s="3">
        <v>1.4224E-9</v>
      </c>
      <c r="J2362" s="2">
        <v>83.870999999999995</v>
      </c>
      <c r="K2362" s="2">
        <v>2</v>
      </c>
      <c r="L2362" s="2">
        <v>6490.4</v>
      </c>
      <c r="M2362" s="2">
        <v>5168.6000000000004</v>
      </c>
      <c r="N2362" s="2">
        <v>7196.8</v>
      </c>
      <c r="O2362" s="2">
        <v>8181</v>
      </c>
      <c r="P2362" s="2">
        <v>8865.7000000000007</v>
      </c>
      <c r="Q2362" s="2">
        <v>7105.9</v>
      </c>
    </row>
    <row r="2363" spans="1:17">
      <c r="A2363" s="2">
        <v>2367</v>
      </c>
      <c r="B2363" s="2" t="s">
        <v>606</v>
      </c>
      <c r="C2363" s="2">
        <v>25</v>
      </c>
      <c r="D2363" s="2" t="s">
        <v>630</v>
      </c>
      <c r="E2363" s="2" t="s">
        <v>1454</v>
      </c>
      <c r="F2363" s="2">
        <v>3</v>
      </c>
      <c r="G2363" s="2">
        <v>906.774677</v>
      </c>
      <c r="H2363" s="2">
        <v>0.52622000000000002</v>
      </c>
      <c r="I2363" s="3">
        <v>4.9324E-16</v>
      </c>
      <c r="J2363" s="2">
        <v>113.73</v>
      </c>
      <c r="K2363" s="2">
        <v>1</v>
      </c>
      <c r="L2363" s="2">
        <v>8790.2999999999993</v>
      </c>
      <c r="M2363" s="2">
        <v>7976.2</v>
      </c>
      <c r="N2363" s="2">
        <v>10435</v>
      </c>
      <c r="O2363" s="2">
        <v>10661</v>
      </c>
      <c r="P2363" s="2">
        <v>10813</v>
      </c>
      <c r="Q2363" s="2">
        <v>9150.6</v>
      </c>
    </row>
    <row r="2364" spans="1:17">
      <c r="A2364" s="2">
        <v>2368</v>
      </c>
      <c r="B2364" s="2" t="s">
        <v>607</v>
      </c>
      <c r="C2364" s="2">
        <v>27</v>
      </c>
      <c r="D2364" s="2" t="s">
        <v>629</v>
      </c>
      <c r="E2364" s="2" t="s">
        <v>1455</v>
      </c>
      <c r="F2364" s="2">
        <v>3</v>
      </c>
      <c r="G2364" s="2">
        <v>1015.1626</v>
      </c>
      <c r="H2364" s="2">
        <v>0.46072000000000002</v>
      </c>
      <c r="I2364" s="3">
        <v>3.2570000000000002E-22</v>
      </c>
      <c r="J2364" s="2">
        <v>115.87</v>
      </c>
      <c r="K2364" s="2">
        <v>1</v>
      </c>
      <c r="L2364" s="2">
        <v>8964.5</v>
      </c>
      <c r="M2364" s="2">
        <v>6499.1</v>
      </c>
      <c r="N2364" s="2">
        <v>9260</v>
      </c>
      <c r="O2364" s="2">
        <v>9686.6</v>
      </c>
      <c r="P2364" s="2">
        <v>9562.5</v>
      </c>
      <c r="Q2364" s="2">
        <v>7051.8</v>
      </c>
    </row>
    <row r="2365" spans="1:17">
      <c r="A2365" s="2">
        <v>2369</v>
      </c>
      <c r="B2365" s="2" t="s">
        <v>607</v>
      </c>
      <c r="C2365" s="2">
        <v>27</v>
      </c>
      <c r="D2365" s="2" t="s">
        <v>629</v>
      </c>
      <c r="E2365" s="2" t="s">
        <v>1455</v>
      </c>
      <c r="F2365" s="2">
        <v>4</v>
      </c>
      <c r="G2365" s="2">
        <v>761.62377000000004</v>
      </c>
      <c r="H2365" s="2">
        <v>0.83925000000000005</v>
      </c>
      <c r="I2365" s="3">
        <v>1.6263E-15</v>
      </c>
      <c r="J2365" s="2">
        <v>90.474999999999994</v>
      </c>
      <c r="K2365" s="2">
        <v>2</v>
      </c>
      <c r="L2365" s="2">
        <v>3246.2</v>
      </c>
      <c r="M2365" s="2">
        <v>2437</v>
      </c>
      <c r="N2365" s="2">
        <v>3233.3</v>
      </c>
      <c r="O2365" s="2">
        <v>2722.2</v>
      </c>
      <c r="P2365" s="2">
        <v>2869.4</v>
      </c>
      <c r="Q2365" s="2">
        <v>2239</v>
      </c>
    </row>
    <row r="2366" spans="1:17">
      <c r="A2366" s="2">
        <v>2370</v>
      </c>
      <c r="B2366" s="2" t="s">
        <v>607</v>
      </c>
      <c r="C2366" s="2">
        <v>27</v>
      </c>
      <c r="D2366" s="2" t="s">
        <v>629</v>
      </c>
      <c r="E2366" s="2" t="s">
        <v>1455</v>
      </c>
      <c r="F2366" s="2">
        <v>3</v>
      </c>
      <c r="G2366" s="2">
        <v>1015.1626</v>
      </c>
      <c r="H2366" s="2">
        <v>0.59660999999999997</v>
      </c>
      <c r="I2366" s="3">
        <v>1.8756999999999999E-22</v>
      </c>
      <c r="J2366" s="2">
        <v>118.51</v>
      </c>
      <c r="K2366" s="2">
        <v>2</v>
      </c>
      <c r="L2366" s="2">
        <v>6651</v>
      </c>
      <c r="M2366" s="2">
        <v>4377.2</v>
      </c>
      <c r="N2366" s="2">
        <v>4825.1000000000004</v>
      </c>
      <c r="O2366" s="2">
        <v>4719.6000000000004</v>
      </c>
      <c r="P2366" s="2">
        <v>5014.5</v>
      </c>
      <c r="Q2366" s="2">
        <v>3852.8</v>
      </c>
    </row>
    <row r="2367" spans="1:17">
      <c r="A2367" s="2">
        <v>2371</v>
      </c>
      <c r="B2367" s="2" t="s">
        <v>607</v>
      </c>
      <c r="C2367" s="2">
        <v>27</v>
      </c>
      <c r="D2367" s="2" t="s">
        <v>630</v>
      </c>
      <c r="E2367" s="2" t="s">
        <v>1456</v>
      </c>
      <c r="F2367" s="2">
        <v>4</v>
      </c>
      <c r="G2367" s="2">
        <v>736.61975900000004</v>
      </c>
      <c r="H2367" s="2">
        <v>0.76934999999999998</v>
      </c>
      <c r="I2367" s="3">
        <v>5.6110999999999997E-63</v>
      </c>
      <c r="J2367" s="2">
        <v>174.99</v>
      </c>
      <c r="K2367" s="2">
        <v>2</v>
      </c>
      <c r="L2367" s="2">
        <v>13610</v>
      </c>
      <c r="M2367" s="2">
        <v>9034.5</v>
      </c>
      <c r="N2367" s="2">
        <v>13680</v>
      </c>
      <c r="O2367" s="2">
        <v>15937</v>
      </c>
      <c r="P2367" s="2">
        <v>14553</v>
      </c>
      <c r="Q2367" s="2">
        <v>13592</v>
      </c>
    </row>
    <row r="2368" spans="1:17">
      <c r="A2368" s="2">
        <v>2372</v>
      </c>
      <c r="B2368" s="2" t="s">
        <v>607</v>
      </c>
      <c r="C2368" s="2">
        <v>27</v>
      </c>
      <c r="D2368" s="2" t="s">
        <v>630</v>
      </c>
      <c r="E2368" s="2" t="s">
        <v>1456</v>
      </c>
      <c r="F2368" s="2">
        <v>5</v>
      </c>
      <c r="G2368" s="2">
        <v>589.49726199999998</v>
      </c>
      <c r="H2368" s="2">
        <v>1.1879999999999999</v>
      </c>
      <c r="I2368" s="3">
        <v>2.4198E-42</v>
      </c>
      <c r="J2368" s="2">
        <v>153.1</v>
      </c>
      <c r="K2368" s="2">
        <v>1</v>
      </c>
      <c r="L2368" s="2">
        <v>4946.3999999999996</v>
      </c>
      <c r="M2368" s="2">
        <v>4844</v>
      </c>
      <c r="N2368" s="2">
        <v>6235.3</v>
      </c>
      <c r="O2368" s="2">
        <v>5851.4</v>
      </c>
      <c r="P2368" s="2">
        <v>6188.2</v>
      </c>
      <c r="Q2368" s="2">
        <v>5457.1</v>
      </c>
    </row>
    <row r="2369" spans="1:17">
      <c r="A2369" s="2">
        <v>2373</v>
      </c>
      <c r="B2369" s="2" t="s">
        <v>608</v>
      </c>
      <c r="C2369" s="2">
        <v>12</v>
      </c>
      <c r="D2369" s="2" t="s">
        <v>630</v>
      </c>
      <c r="E2369" s="2" t="s">
        <v>1457</v>
      </c>
      <c r="F2369" s="2">
        <v>3</v>
      </c>
      <c r="G2369" s="2">
        <v>481.88552900000002</v>
      </c>
      <c r="H2369" s="2">
        <v>1.4745999999999999</v>
      </c>
      <c r="I2369" s="3">
        <v>3.9966000000000002E-16</v>
      </c>
      <c r="J2369" s="2">
        <v>145.09</v>
      </c>
      <c r="K2369" s="2">
        <v>2</v>
      </c>
      <c r="L2369" s="2">
        <v>2210.4</v>
      </c>
      <c r="M2369" s="2">
        <v>1994.8</v>
      </c>
      <c r="N2369" s="2">
        <v>3111.8</v>
      </c>
      <c r="O2369" s="2">
        <v>2360.9</v>
      </c>
      <c r="P2369" s="2">
        <v>2449.6999999999998</v>
      </c>
      <c r="Q2369" s="2">
        <v>2099.4</v>
      </c>
    </row>
    <row r="2370" spans="1:17">
      <c r="A2370" s="2">
        <v>2374</v>
      </c>
      <c r="B2370" s="2" t="s">
        <v>608</v>
      </c>
      <c r="C2370" s="2">
        <v>12</v>
      </c>
      <c r="D2370" s="2" t="s">
        <v>630</v>
      </c>
      <c r="E2370" s="2" t="s">
        <v>1457</v>
      </c>
      <c r="F2370" s="2">
        <v>2</v>
      </c>
      <c r="G2370" s="2">
        <v>722.324656</v>
      </c>
      <c r="H2370" s="2">
        <v>1.2231000000000001</v>
      </c>
      <c r="I2370" s="3">
        <v>4.1957000000000003E-23</v>
      </c>
      <c r="J2370" s="2">
        <v>155.57</v>
      </c>
      <c r="K2370" s="2">
        <v>2</v>
      </c>
      <c r="L2370" s="2">
        <v>0</v>
      </c>
      <c r="M2370" s="2">
        <v>0</v>
      </c>
      <c r="N2370" s="2">
        <v>0</v>
      </c>
      <c r="O2370" s="2">
        <v>0</v>
      </c>
      <c r="P2370" s="2">
        <v>0</v>
      </c>
      <c r="Q2370" s="2">
        <v>0</v>
      </c>
    </row>
    <row r="2371" spans="1:17">
      <c r="A2371" s="2">
        <v>2375</v>
      </c>
      <c r="B2371" s="2" t="s">
        <v>608</v>
      </c>
      <c r="C2371" s="2">
        <v>12</v>
      </c>
      <c r="D2371" s="2" t="s">
        <v>630</v>
      </c>
      <c r="E2371" s="2" t="s">
        <v>1457</v>
      </c>
      <c r="F2371" s="2">
        <v>3</v>
      </c>
      <c r="G2371" s="2">
        <v>481.88552900000002</v>
      </c>
      <c r="H2371" s="2">
        <v>0.90551000000000004</v>
      </c>
      <c r="I2371" s="3">
        <v>1.9694999999999999E-4</v>
      </c>
      <c r="J2371" s="2">
        <v>114.24</v>
      </c>
      <c r="K2371" s="2">
        <v>2</v>
      </c>
      <c r="L2371" s="2">
        <v>2910.7</v>
      </c>
      <c r="M2371" s="2">
        <v>2817.9</v>
      </c>
      <c r="N2371" s="2">
        <v>2964.8</v>
      </c>
      <c r="O2371" s="2">
        <v>2721.9</v>
      </c>
      <c r="P2371" s="2">
        <v>2898.8</v>
      </c>
      <c r="Q2371" s="2">
        <v>2211.6</v>
      </c>
    </row>
    <row r="2372" spans="1:17">
      <c r="A2372" s="2">
        <v>2376</v>
      </c>
      <c r="B2372" s="2" t="s">
        <v>608</v>
      </c>
      <c r="C2372" s="2">
        <v>12</v>
      </c>
      <c r="D2372" s="2" t="s">
        <v>630</v>
      </c>
      <c r="E2372" s="2" t="s">
        <v>1457</v>
      </c>
      <c r="F2372" s="2">
        <v>2</v>
      </c>
      <c r="G2372" s="2">
        <v>722.324656</v>
      </c>
      <c r="H2372" s="2">
        <v>1.3093999999999999</v>
      </c>
      <c r="I2372" s="3">
        <v>2.2923000000000001E-6</v>
      </c>
      <c r="J2372" s="2">
        <v>125.97</v>
      </c>
      <c r="K2372" s="2">
        <v>2</v>
      </c>
      <c r="L2372" s="2">
        <v>23308</v>
      </c>
      <c r="M2372" s="2">
        <v>21968</v>
      </c>
      <c r="N2372" s="2">
        <v>26184</v>
      </c>
      <c r="O2372" s="2">
        <v>21950</v>
      </c>
      <c r="P2372" s="2">
        <v>24536</v>
      </c>
      <c r="Q2372" s="2">
        <v>23276</v>
      </c>
    </row>
    <row r="2373" spans="1:17">
      <c r="A2373" s="2">
        <v>2377</v>
      </c>
      <c r="B2373" s="2" t="s">
        <v>608</v>
      </c>
      <c r="C2373" s="2">
        <v>12</v>
      </c>
      <c r="D2373" s="2" t="s">
        <v>631</v>
      </c>
      <c r="E2373" s="2" t="s">
        <v>1458</v>
      </c>
      <c r="F2373" s="2">
        <v>3</v>
      </c>
      <c r="G2373" s="2">
        <v>482.21353499999998</v>
      </c>
      <c r="H2373" s="2">
        <v>1.4171</v>
      </c>
      <c r="I2373" s="3">
        <v>2.2812E-4</v>
      </c>
      <c r="J2373" s="2">
        <v>96.745000000000005</v>
      </c>
      <c r="K2373" s="2">
        <v>2</v>
      </c>
      <c r="L2373" s="2">
        <v>0</v>
      </c>
      <c r="M2373" s="2">
        <v>0</v>
      </c>
      <c r="N2373" s="2">
        <v>0</v>
      </c>
      <c r="O2373" s="2">
        <v>0</v>
      </c>
      <c r="P2373" s="2">
        <v>0</v>
      </c>
      <c r="Q2373" s="2">
        <v>0</v>
      </c>
    </row>
    <row r="2374" spans="1:17">
      <c r="A2374" s="2">
        <v>2378</v>
      </c>
      <c r="B2374" s="2" t="s">
        <v>608</v>
      </c>
      <c r="C2374" s="2">
        <v>12</v>
      </c>
      <c r="D2374" s="2" t="s">
        <v>631</v>
      </c>
      <c r="E2374" s="2" t="s">
        <v>1458</v>
      </c>
      <c r="F2374" s="2">
        <v>2</v>
      </c>
      <c r="G2374" s="2">
        <v>722.81666399999995</v>
      </c>
      <c r="H2374" s="2">
        <v>1.8293999999999999</v>
      </c>
      <c r="I2374" s="3">
        <v>4.5275E-33</v>
      </c>
      <c r="J2374" s="2">
        <v>171.36</v>
      </c>
      <c r="K2374" s="2">
        <v>1</v>
      </c>
      <c r="L2374" s="2">
        <v>19067</v>
      </c>
      <c r="M2374" s="2">
        <v>16394</v>
      </c>
      <c r="N2374" s="2">
        <v>21054</v>
      </c>
      <c r="O2374" s="2">
        <v>21263</v>
      </c>
      <c r="P2374" s="2">
        <v>19538</v>
      </c>
      <c r="Q2374" s="2">
        <v>17946</v>
      </c>
    </row>
    <row r="2375" spans="1:17">
      <c r="A2375" s="2">
        <v>2379</v>
      </c>
      <c r="B2375" s="2" t="s">
        <v>608</v>
      </c>
      <c r="C2375" s="2">
        <v>12</v>
      </c>
      <c r="D2375" s="2" t="s">
        <v>631</v>
      </c>
      <c r="E2375" s="2" t="s">
        <v>1458</v>
      </c>
      <c r="F2375" s="2">
        <v>3</v>
      </c>
      <c r="G2375" s="2">
        <v>482.21353499999998</v>
      </c>
      <c r="H2375" s="2">
        <v>1.1072</v>
      </c>
      <c r="I2375" s="3">
        <v>5.2105999999999999E-5</v>
      </c>
      <c r="J2375" s="2">
        <v>108.72</v>
      </c>
      <c r="K2375" s="2">
        <v>1</v>
      </c>
      <c r="L2375" s="2">
        <v>13599</v>
      </c>
      <c r="M2375" s="2">
        <v>11186</v>
      </c>
      <c r="N2375" s="2">
        <v>13650</v>
      </c>
      <c r="O2375" s="2">
        <v>14288</v>
      </c>
      <c r="P2375" s="2">
        <v>13914</v>
      </c>
      <c r="Q2375" s="2">
        <v>12238</v>
      </c>
    </row>
    <row r="2376" spans="1:17">
      <c r="A2376" s="2">
        <v>2380</v>
      </c>
      <c r="B2376" s="2" t="s">
        <v>609</v>
      </c>
      <c r="C2376" s="2">
        <v>14</v>
      </c>
      <c r="D2376" s="2" t="s">
        <v>629</v>
      </c>
      <c r="E2376" s="2" t="s">
        <v>1459</v>
      </c>
      <c r="F2376" s="2">
        <v>3</v>
      </c>
      <c r="G2376" s="2">
        <v>595.61721999999997</v>
      </c>
      <c r="H2376" s="2">
        <v>2.1288999999999998</v>
      </c>
      <c r="I2376" s="3">
        <v>5.2286999999999997E-13</v>
      </c>
      <c r="J2376" s="2">
        <v>134.06</v>
      </c>
      <c r="K2376" s="2">
        <v>2</v>
      </c>
      <c r="L2376" s="2">
        <v>13384</v>
      </c>
      <c r="M2376" s="2">
        <v>9715.4</v>
      </c>
      <c r="N2376" s="2">
        <v>12647</v>
      </c>
      <c r="O2376" s="2">
        <v>10168</v>
      </c>
      <c r="P2376" s="2">
        <v>9933.9</v>
      </c>
      <c r="Q2376" s="2">
        <v>8467.1</v>
      </c>
    </row>
    <row r="2377" spans="1:17">
      <c r="A2377" s="2">
        <v>2381</v>
      </c>
      <c r="B2377" s="2" t="s">
        <v>609</v>
      </c>
      <c r="C2377" s="2">
        <v>14</v>
      </c>
      <c r="D2377" s="2" t="s">
        <v>629</v>
      </c>
      <c r="E2377" s="2" t="s">
        <v>1459</v>
      </c>
      <c r="F2377" s="2">
        <v>2</v>
      </c>
      <c r="G2377" s="2">
        <v>892.922191</v>
      </c>
      <c r="H2377" s="2">
        <v>1.3678999999999999</v>
      </c>
      <c r="I2377" s="3">
        <v>1.3724999999999999E-72</v>
      </c>
      <c r="J2377" s="2">
        <v>200</v>
      </c>
      <c r="K2377" s="2">
        <v>1</v>
      </c>
      <c r="L2377" s="2">
        <v>18113</v>
      </c>
      <c r="M2377" s="2">
        <v>15631</v>
      </c>
      <c r="N2377" s="2">
        <v>20004</v>
      </c>
      <c r="O2377" s="2">
        <v>13048</v>
      </c>
      <c r="P2377" s="2">
        <v>13681</v>
      </c>
      <c r="Q2377" s="2">
        <v>12271</v>
      </c>
    </row>
    <row r="2378" spans="1:17">
      <c r="A2378" s="2">
        <v>2382</v>
      </c>
      <c r="B2378" s="2" t="s">
        <v>609</v>
      </c>
      <c r="C2378" s="2">
        <v>14</v>
      </c>
      <c r="D2378" s="2" t="s">
        <v>629</v>
      </c>
      <c r="E2378" s="2" t="s">
        <v>1459</v>
      </c>
      <c r="F2378" s="2">
        <v>3</v>
      </c>
      <c r="G2378" s="2">
        <v>595.61721999999997</v>
      </c>
      <c r="H2378" s="2">
        <v>0.73419000000000001</v>
      </c>
      <c r="I2378" s="3">
        <v>7.3636000000000003E-4</v>
      </c>
      <c r="J2378" s="2">
        <v>70.260000000000005</v>
      </c>
      <c r="K2378" s="2">
        <v>1</v>
      </c>
      <c r="L2378" s="2">
        <v>14245</v>
      </c>
      <c r="M2378" s="2">
        <v>2680</v>
      </c>
      <c r="N2378" s="2">
        <v>4941.1000000000004</v>
      </c>
      <c r="O2378" s="2">
        <v>6508.5</v>
      </c>
      <c r="P2378" s="2">
        <v>8296.4</v>
      </c>
      <c r="Q2378" s="2">
        <v>2191.8000000000002</v>
      </c>
    </row>
    <row r="2379" spans="1:17">
      <c r="A2379" s="2">
        <v>2383</v>
      </c>
      <c r="B2379" s="2" t="s">
        <v>609</v>
      </c>
      <c r="C2379" s="2">
        <v>14</v>
      </c>
      <c r="D2379" s="2" t="s">
        <v>629</v>
      </c>
      <c r="E2379" s="2" t="s">
        <v>1459</v>
      </c>
      <c r="F2379" s="2">
        <v>3</v>
      </c>
      <c r="G2379" s="2">
        <v>595.61721999999997</v>
      </c>
      <c r="H2379" s="2">
        <v>0.45843</v>
      </c>
      <c r="I2379" s="3">
        <v>2.8693000000000002E-13</v>
      </c>
      <c r="J2379" s="2">
        <v>138.21</v>
      </c>
      <c r="K2379" s="2">
        <v>2</v>
      </c>
      <c r="L2379" s="2">
        <v>5278.4</v>
      </c>
      <c r="M2379" s="2">
        <v>4329</v>
      </c>
      <c r="N2379" s="2">
        <v>5458.5</v>
      </c>
      <c r="O2379" s="2">
        <v>3335.8</v>
      </c>
      <c r="P2379" s="2">
        <v>3854.3</v>
      </c>
      <c r="Q2379" s="2">
        <v>2682.4</v>
      </c>
    </row>
    <row r="2380" spans="1:17">
      <c r="A2380" s="2">
        <v>2384</v>
      </c>
      <c r="B2380" s="2" t="s">
        <v>609</v>
      </c>
      <c r="C2380" s="2">
        <v>14</v>
      </c>
      <c r="D2380" s="2" t="s">
        <v>629</v>
      </c>
      <c r="E2380" s="2" t="s">
        <v>1459</v>
      </c>
      <c r="F2380" s="2">
        <v>3</v>
      </c>
      <c r="G2380" s="2">
        <v>595.61721999999997</v>
      </c>
      <c r="H2380" s="2">
        <v>2.0811999999999999</v>
      </c>
      <c r="I2380" s="3">
        <v>1.9173E-9</v>
      </c>
      <c r="J2380" s="2">
        <v>127.36</v>
      </c>
      <c r="K2380" s="2">
        <v>1</v>
      </c>
      <c r="L2380" s="2">
        <v>0</v>
      </c>
      <c r="M2380" s="2">
        <v>0</v>
      </c>
      <c r="N2380" s="2">
        <v>0</v>
      </c>
      <c r="O2380" s="2">
        <v>0</v>
      </c>
      <c r="P2380" s="2">
        <v>0</v>
      </c>
      <c r="Q2380" s="2">
        <v>0</v>
      </c>
    </row>
    <row r="2381" spans="1:17">
      <c r="A2381" s="2">
        <v>2385</v>
      </c>
      <c r="B2381" s="2" t="s">
        <v>610</v>
      </c>
      <c r="C2381" s="2">
        <v>24</v>
      </c>
      <c r="D2381" s="2" t="s">
        <v>629</v>
      </c>
      <c r="E2381" s="2" t="s">
        <v>1460</v>
      </c>
      <c r="F2381" s="2">
        <v>4</v>
      </c>
      <c r="G2381" s="2">
        <v>768.61470699999995</v>
      </c>
      <c r="H2381" s="2">
        <v>0.40292</v>
      </c>
      <c r="I2381" s="3">
        <v>4.5756999999999997E-53</v>
      </c>
      <c r="J2381" s="2">
        <v>172.74</v>
      </c>
      <c r="K2381" s="2">
        <v>2</v>
      </c>
      <c r="L2381" s="2">
        <v>35423</v>
      </c>
      <c r="M2381" s="2">
        <v>30630</v>
      </c>
      <c r="N2381" s="2">
        <v>39653</v>
      </c>
      <c r="O2381" s="2">
        <v>21891</v>
      </c>
      <c r="P2381" s="2">
        <v>22097</v>
      </c>
      <c r="Q2381" s="2">
        <v>19573</v>
      </c>
    </row>
    <row r="2382" spans="1:17">
      <c r="A2382" s="2">
        <v>2386</v>
      </c>
      <c r="B2382" s="2" t="s">
        <v>610</v>
      </c>
      <c r="C2382" s="2">
        <v>24</v>
      </c>
      <c r="D2382" s="2" t="s">
        <v>629</v>
      </c>
      <c r="E2382" s="2" t="s">
        <v>1460</v>
      </c>
      <c r="F2382" s="2">
        <v>5</v>
      </c>
      <c r="G2382" s="2">
        <v>615.09322099999997</v>
      </c>
      <c r="H2382" s="2">
        <v>1.375</v>
      </c>
      <c r="I2382" s="3">
        <v>2.1119999999999999E-22</v>
      </c>
      <c r="J2382" s="2">
        <v>130.30000000000001</v>
      </c>
      <c r="K2382" s="2">
        <v>2</v>
      </c>
      <c r="L2382" s="2">
        <v>16960</v>
      </c>
      <c r="M2382" s="2">
        <v>12072</v>
      </c>
      <c r="N2382" s="2">
        <v>14578</v>
      </c>
      <c r="O2382" s="2">
        <v>11874</v>
      </c>
      <c r="P2382" s="2">
        <v>11742</v>
      </c>
      <c r="Q2382" s="2">
        <v>8275.2999999999993</v>
      </c>
    </row>
    <row r="2383" spans="1:17">
      <c r="A2383" s="2">
        <v>2387</v>
      </c>
      <c r="B2383" s="2" t="s">
        <v>610</v>
      </c>
      <c r="C2383" s="2">
        <v>24</v>
      </c>
      <c r="D2383" s="2" t="s">
        <v>629</v>
      </c>
      <c r="E2383" s="2" t="s">
        <v>1461</v>
      </c>
      <c r="F2383" s="2">
        <v>4</v>
      </c>
      <c r="G2383" s="2">
        <v>768.61470699999995</v>
      </c>
      <c r="H2383" s="2">
        <v>0.65769</v>
      </c>
      <c r="I2383" s="3">
        <v>1.3071999999999999E-44</v>
      </c>
      <c r="J2383" s="2">
        <v>160.57</v>
      </c>
      <c r="K2383" s="2">
        <v>2</v>
      </c>
      <c r="L2383" s="2">
        <v>36085</v>
      </c>
      <c r="M2383" s="2">
        <v>32185</v>
      </c>
      <c r="N2383" s="2">
        <v>41131</v>
      </c>
      <c r="O2383" s="2">
        <v>14658</v>
      </c>
      <c r="P2383" s="2">
        <v>13755</v>
      </c>
      <c r="Q2383" s="2">
        <v>12589</v>
      </c>
    </row>
    <row r="2384" spans="1:17">
      <c r="A2384" s="2">
        <v>2388</v>
      </c>
      <c r="B2384" s="2" t="s">
        <v>610</v>
      </c>
      <c r="C2384" s="2">
        <v>24</v>
      </c>
      <c r="D2384" s="2" t="s">
        <v>629</v>
      </c>
      <c r="E2384" s="2" t="s">
        <v>1461</v>
      </c>
      <c r="F2384" s="2">
        <v>5</v>
      </c>
      <c r="G2384" s="2">
        <v>615.09322099999997</v>
      </c>
      <c r="H2384" s="2">
        <v>0.74039999999999995</v>
      </c>
      <c r="I2384" s="3">
        <v>3.349E-12</v>
      </c>
      <c r="J2384" s="2">
        <v>97.5</v>
      </c>
      <c r="K2384" s="2">
        <v>2</v>
      </c>
      <c r="L2384" s="2">
        <v>0</v>
      </c>
      <c r="M2384" s="2">
        <v>0</v>
      </c>
      <c r="N2384" s="2">
        <v>0</v>
      </c>
      <c r="O2384" s="2">
        <v>0</v>
      </c>
      <c r="P2384" s="2">
        <v>0</v>
      </c>
      <c r="Q2384" s="2">
        <v>0</v>
      </c>
    </row>
    <row r="2385" spans="1:17">
      <c r="A2385" s="2">
        <v>2389</v>
      </c>
      <c r="B2385" s="2" t="s">
        <v>610</v>
      </c>
      <c r="C2385" s="2">
        <v>24</v>
      </c>
      <c r="D2385" s="2" t="s">
        <v>629</v>
      </c>
      <c r="E2385" s="2" t="s">
        <v>1460</v>
      </c>
      <c r="F2385" s="2">
        <v>4</v>
      </c>
      <c r="G2385" s="2">
        <v>768.61470699999995</v>
      </c>
      <c r="H2385" s="2">
        <v>0.26274999999999998</v>
      </c>
      <c r="I2385" s="3">
        <v>6.6946E-37</v>
      </c>
      <c r="J2385" s="2">
        <v>146.15</v>
      </c>
      <c r="K2385" s="2">
        <v>1</v>
      </c>
      <c r="L2385" s="2">
        <v>16308</v>
      </c>
      <c r="M2385" s="2">
        <v>16723</v>
      </c>
      <c r="N2385" s="2">
        <v>20759</v>
      </c>
      <c r="O2385" s="2">
        <v>7469.8</v>
      </c>
      <c r="P2385" s="2">
        <v>6872.3</v>
      </c>
      <c r="Q2385" s="2">
        <v>5429.2</v>
      </c>
    </row>
    <row r="2386" spans="1:17">
      <c r="A2386" s="2">
        <v>2390</v>
      </c>
      <c r="B2386" s="2" t="s">
        <v>610</v>
      </c>
      <c r="C2386" s="2">
        <v>24</v>
      </c>
      <c r="D2386" s="2" t="s">
        <v>629</v>
      </c>
      <c r="E2386" s="2" t="s">
        <v>1461</v>
      </c>
      <c r="F2386" s="2">
        <v>4</v>
      </c>
      <c r="G2386" s="2">
        <v>768.61470699999995</v>
      </c>
      <c r="H2386" s="2">
        <v>2.5537999999999998</v>
      </c>
      <c r="I2386" s="3">
        <v>5.3607000000000002E-22</v>
      </c>
      <c r="J2386" s="2">
        <v>126.32</v>
      </c>
      <c r="K2386" s="2">
        <v>2</v>
      </c>
      <c r="L2386" s="2">
        <v>23107</v>
      </c>
      <c r="M2386" s="2">
        <v>20515</v>
      </c>
      <c r="N2386" s="2">
        <v>25194</v>
      </c>
      <c r="O2386" s="2">
        <v>12818</v>
      </c>
      <c r="P2386" s="2">
        <v>11828</v>
      </c>
      <c r="Q2386" s="2">
        <v>10541</v>
      </c>
    </row>
    <row r="2387" spans="1:17">
      <c r="A2387" s="2">
        <v>2391</v>
      </c>
      <c r="B2387" s="2" t="s">
        <v>610</v>
      </c>
      <c r="C2387" s="2">
        <v>24</v>
      </c>
      <c r="D2387" s="2" t="s">
        <v>629</v>
      </c>
      <c r="E2387" s="2" t="s">
        <v>1460</v>
      </c>
      <c r="F2387" s="2">
        <v>4</v>
      </c>
      <c r="G2387" s="2">
        <v>768.61470699999995</v>
      </c>
      <c r="H2387" s="2">
        <v>0.70835000000000004</v>
      </c>
      <c r="I2387" s="3">
        <v>8.3356000000000002E-22</v>
      </c>
      <c r="J2387" s="2">
        <v>122.79</v>
      </c>
      <c r="K2387" s="2">
        <v>1</v>
      </c>
      <c r="L2387" s="2">
        <v>16410</v>
      </c>
      <c r="M2387" s="2">
        <v>14076</v>
      </c>
      <c r="N2387" s="2">
        <v>18293</v>
      </c>
      <c r="O2387" s="2">
        <v>6721.6</v>
      </c>
      <c r="P2387" s="2">
        <v>7202.6</v>
      </c>
      <c r="Q2387" s="2">
        <v>6034.4</v>
      </c>
    </row>
    <row r="2388" spans="1:17">
      <c r="A2388" s="2">
        <v>2392</v>
      </c>
      <c r="B2388" s="2" t="s">
        <v>610</v>
      </c>
      <c r="C2388" s="2">
        <v>24</v>
      </c>
      <c r="D2388" s="2" t="s">
        <v>629</v>
      </c>
      <c r="E2388" s="2" t="s">
        <v>1461</v>
      </c>
      <c r="F2388" s="2">
        <v>4</v>
      </c>
      <c r="G2388" s="2">
        <v>768.61470699999995</v>
      </c>
      <c r="H2388" s="2">
        <v>1.5031000000000001</v>
      </c>
      <c r="I2388" s="3">
        <v>4.6753999999999997E-55</v>
      </c>
      <c r="J2388" s="2">
        <v>175</v>
      </c>
      <c r="K2388" s="2">
        <v>2</v>
      </c>
      <c r="L2388" s="2">
        <v>35206</v>
      </c>
      <c r="M2388" s="2">
        <v>30912</v>
      </c>
      <c r="N2388" s="2">
        <v>39043</v>
      </c>
      <c r="O2388" s="2">
        <v>20699</v>
      </c>
      <c r="P2388" s="2">
        <v>21344</v>
      </c>
      <c r="Q2388" s="2">
        <v>18990</v>
      </c>
    </row>
    <row r="2389" spans="1:17">
      <c r="A2389" s="2">
        <v>2393</v>
      </c>
      <c r="B2389" s="2" t="s">
        <v>610</v>
      </c>
      <c r="C2389" s="2">
        <v>24</v>
      </c>
      <c r="D2389" s="2" t="s">
        <v>629</v>
      </c>
      <c r="E2389" s="2" t="s">
        <v>1461</v>
      </c>
      <c r="F2389" s="2">
        <v>5</v>
      </c>
      <c r="G2389" s="2">
        <v>615.09322099999997</v>
      </c>
      <c r="H2389" s="2">
        <v>2.0716000000000001</v>
      </c>
      <c r="I2389" s="3">
        <v>1.0949E-88</v>
      </c>
      <c r="J2389" s="2">
        <v>205.73</v>
      </c>
      <c r="K2389" s="2">
        <v>3</v>
      </c>
      <c r="L2389" s="2">
        <v>23209</v>
      </c>
      <c r="M2389" s="2">
        <v>20977</v>
      </c>
      <c r="N2389" s="2">
        <v>27225</v>
      </c>
      <c r="O2389" s="2">
        <v>17354</v>
      </c>
      <c r="P2389" s="2">
        <v>16005</v>
      </c>
      <c r="Q2389" s="2">
        <v>15291</v>
      </c>
    </row>
    <row r="2390" spans="1:17">
      <c r="A2390" s="2">
        <v>2394</v>
      </c>
      <c r="B2390" s="2" t="s">
        <v>610</v>
      </c>
      <c r="C2390" s="2">
        <v>24</v>
      </c>
      <c r="D2390" s="2" t="s">
        <v>633</v>
      </c>
      <c r="E2390" s="2" t="s">
        <v>1462</v>
      </c>
      <c r="F2390" s="2">
        <v>4</v>
      </c>
      <c r="G2390" s="2">
        <v>793.61871799999994</v>
      </c>
      <c r="H2390" s="2">
        <v>1.7058</v>
      </c>
      <c r="I2390" s="3">
        <v>1.4751E-74</v>
      </c>
      <c r="J2390" s="2">
        <v>192.12</v>
      </c>
      <c r="K2390" s="2">
        <v>1</v>
      </c>
      <c r="L2390" s="2">
        <v>17718</v>
      </c>
      <c r="M2390" s="2">
        <v>15921</v>
      </c>
      <c r="N2390" s="2">
        <v>19997</v>
      </c>
      <c r="O2390" s="2">
        <v>11422</v>
      </c>
      <c r="P2390" s="2">
        <v>12254</v>
      </c>
      <c r="Q2390" s="2">
        <v>10531</v>
      </c>
    </row>
    <row r="2391" spans="1:17">
      <c r="A2391" s="2">
        <v>2395</v>
      </c>
      <c r="B2391" s="2" t="s">
        <v>611</v>
      </c>
      <c r="C2391" s="2">
        <v>7</v>
      </c>
      <c r="D2391" s="2" t="s">
        <v>629</v>
      </c>
      <c r="E2391" s="2" t="s">
        <v>1463</v>
      </c>
      <c r="F2391" s="2">
        <v>2</v>
      </c>
      <c r="G2391" s="2">
        <v>519.25785900000005</v>
      </c>
      <c r="H2391" s="2">
        <v>0.90663000000000005</v>
      </c>
      <c r="I2391" s="3">
        <v>2.8346000000000001E-3</v>
      </c>
      <c r="J2391" s="2">
        <v>75.691999999999993</v>
      </c>
      <c r="K2391" s="2">
        <v>2</v>
      </c>
      <c r="L2391" s="2">
        <v>5049.8999999999996</v>
      </c>
      <c r="M2391" s="2">
        <v>3347.1</v>
      </c>
      <c r="N2391" s="2">
        <v>4774.8999999999996</v>
      </c>
      <c r="O2391" s="2">
        <v>4764.8</v>
      </c>
      <c r="P2391" s="2">
        <v>5261.9</v>
      </c>
      <c r="Q2391" s="2">
        <v>3580.8</v>
      </c>
    </row>
    <row r="2392" spans="1:17">
      <c r="A2392" s="2">
        <v>2396</v>
      </c>
      <c r="B2392" s="2" t="s">
        <v>612</v>
      </c>
      <c r="C2392" s="2">
        <v>17</v>
      </c>
      <c r="D2392" s="2" t="s">
        <v>629</v>
      </c>
      <c r="E2392" s="2" t="s">
        <v>1464</v>
      </c>
      <c r="F2392" s="2">
        <v>3</v>
      </c>
      <c r="G2392" s="2">
        <v>684.65785500000004</v>
      </c>
      <c r="H2392" s="2">
        <v>2.2808999999999999</v>
      </c>
      <c r="I2392" s="3">
        <v>2.3491999999999999E-11</v>
      </c>
      <c r="J2392" s="2">
        <v>119.46</v>
      </c>
      <c r="K2392" s="2">
        <v>2</v>
      </c>
      <c r="L2392" s="2">
        <v>0</v>
      </c>
      <c r="M2392" s="2">
        <v>0</v>
      </c>
      <c r="N2392" s="2">
        <v>0</v>
      </c>
      <c r="O2392" s="2">
        <v>0</v>
      </c>
      <c r="P2392" s="2">
        <v>0</v>
      </c>
      <c r="Q2392" s="2">
        <v>0</v>
      </c>
    </row>
    <row r="2393" spans="1:17">
      <c r="A2393" s="2">
        <v>2397</v>
      </c>
      <c r="B2393" s="2" t="s">
        <v>613</v>
      </c>
      <c r="C2393" s="2">
        <v>20</v>
      </c>
      <c r="D2393" s="2" t="s">
        <v>640</v>
      </c>
      <c r="E2393" s="2" t="s">
        <v>1465</v>
      </c>
      <c r="F2393" s="2">
        <v>4</v>
      </c>
      <c r="G2393" s="2">
        <v>667.07563800000003</v>
      </c>
      <c r="H2393" s="2">
        <v>2.2833999999999999</v>
      </c>
      <c r="I2393" s="3">
        <v>5.7726000000000001E-3</v>
      </c>
      <c r="J2393" s="2">
        <v>45.915999999999997</v>
      </c>
      <c r="K2393" s="2">
        <v>1</v>
      </c>
      <c r="L2393" s="2">
        <v>8247.1</v>
      </c>
      <c r="M2393" s="2">
        <v>6535.2</v>
      </c>
      <c r="N2393" s="2">
        <v>7716.4</v>
      </c>
      <c r="O2393" s="2">
        <v>7814.1</v>
      </c>
      <c r="P2393" s="2">
        <v>6948.6</v>
      </c>
      <c r="Q2393" s="2">
        <v>5876.9</v>
      </c>
    </row>
    <row r="2394" spans="1:17">
      <c r="A2394" s="2">
        <v>2398</v>
      </c>
      <c r="B2394" s="2" t="s">
        <v>614</v>
      </c>
      <c r="C2394" s="2">
        <v>14</v>
      </c>
      <c r="D2394" s="2" t="s">
        <v>629</v>
      </c>
      <c r="E2394" s="2" t="s">
        <v>1466</v>
      </c>
      <c r="F2394" s="2">
        <v>3</v>
      </c>
      <c r="G2394" s="2">
        <v>588.25188300000002</v>
      </c>
      <c r="H2394" s="2">
        <v>1.9232</v>
      </c>
      <c r="I2394" s="3">
        <v>3.7836000000000002E-13</v>
      </c>
      <c r="J2394" s="2">
        <v>136.6</v>
      </c>
      <c r="K2394" s="2">
        <v>2</v>
      </c>
      <c r="L2394" s="2">
        <v>4829.1000000000004</v>
      </c>
      <c r="M2394" s="2">
        <v>3448.3</v>
      </c>
      <c r="N2394" s="2">
        <v>5099.7</v>
      </c>
      <c r="O2394" s="2">
        <v>5046.8</v>
      </c>
      <c r="P2394" s="2">
        <v>6076.9</v>
      </c>
      <c r="Q2394" s="2">
        <v>3942</v>
      </c>
    </row>
    <row r="2395" spans="1:17">
      <c r="A2395" s="2">
        <v>2399</v>
      </c>
      <c r="B2395" s="2" t="s">
        <v>614</v>
      </c>
      <c r="C2395" s="2">
        <v>14</v>
      </c>
      <c r="D2395" s="2" t="s">
        <v>629</v>
      </c>
      <c r="E2395" s="2" t="s">
        <v>1466</v>
      </c>
      <c r="F2395" s="2">
        <v>3</v>
      </c>
      <c r="G2395" s="2">
        <v>588.25188300000002</v>
      </c>
      <c r="H2395" s="2">
        <v>1.6065</v>
      </c>
      <c r="I2395" s="3">
        <v>3.3791E-9</v>
      </c>
      <c r="J2395" s="2">
        <v>123.29</v>
      </c>
      <c r="K2395" s="2">
        <v>2</v>
      </c>
      <c r="L2395" s="2">
        <v>0</v>
      </c>
      <c r="M2395" s="2">
        <v>0</v>
      </c>
      <c r="N2395" s="2">
        <v>0</v>
      </c>
      <c r="O2395" s="2">
        <v>0</v>
      </c>
      <c r="P2395" s="2">
        <v>0</v>
      </c>
      <c r="Q2395" s="2">
        <v>0</v>
      </c>
    </row>
    <row r="2396" spans="1:17">
      <c r="A2396" s="2">
        <v>2400</v>
      </c>
      <c r="B2396" s="2" t="s">
        <v>614</v>
      </c>
      <c r="C2396" s="2">
        <v>14</v>
      </c>
      <c r="D2396" s="2" t="s">
        <v>629</v>
      </c>
      <c r="E2396" s="2" t="s">
        <v>1466</v>
      </c>
      <c r="F2396" s="2">
        <v>2</v>
      </c>
      <c r="G2396" s="2">
        <v>881.87418700000001</v>
      </c>
      <c r="H2396" s="2">
        <v>0.57306000000000001</v>
      </c>
      <c r="I2396" s="3">
        <v>3.5496000000000004E-46</v>
      </c>
      <c r="J2396" s="2">
        <v>183.7</v>
      </c>
      <c r="K2396" s="2">
        <v>3</v>
      </c>
      <c r="L2396" s="2">
        <v>31795</v>
      </c>
      <c r="M2396" s="2">
        <v>25087</v>
      </c>
      <c r="N2396" s="2">
        <v>32706</v>
      </c>
      <c r="O2396" s="2">
        <v>28135</v>
      </c>
      <c r="P2396" s="2">
        <v>31661</v>
      </c>
      <c r="Q2396" s="2">
        <v>27131</v>
      </c>
    </row>
    <row r="2397" spans="1:17">
      <c r="A2397" s="2">
        <v>2401</v>
      </c>
      <c r="B2397" s="2" t="s">
        <v>614</v>
      </c>
      <c r="C2397" s="2">
        <v>14</v>
      </c>
      <c r="D2397" s="2" t="s">
        <v>629</v>
      </c>
      <c r="E2397" s="2" t="s">
        <v>1466</v>
      </c>
      <c r="F2397" s="2">
        <v>4</v>
      </c>
      <c r="G2397" s="2">
        <v>441.44073200000003</v>
      </c>
      <c r="H2397" s="2">
        <v>1.0002</v>
      </c>
      <c r="I2397" s="3">
        <v>7.9695000000000002E-5</v>
      </c>
      <c r="J2397" s="2">
        <v>94.09</v>
      </c>
      <c r="K2397" s="2">
        <v>2</v>
      </c>
      <c r="L2397" s="2">
        <v>2896.7</v>
      </c>
      <c r="M2397" s="2">
        <v>2417</v>
      </c>
      <c r="N2397" s="2">
        <v>3611.1</v>
      </c>
      <c r="O2397" s="2">
        <v>2892.7</v>
      </c>
      <c r="P2397" s="2">
        <v>3345.5</v>
      </c>
      <c r="Q2397" s="2">
        <v>2881.3</v>
      </c>
    </row>
    <row r="2398" spans="1:17">
      <c r="A2398" s="2">
        <v>2402</v>
      </c>
      <c r="B2398" s="2" t="s">
        <v>614</v>
      </c>
      <c r="C2398" s="2">
        <v>14</v>
      </c>
      <c r="D2398" s="2" t="s">
        <v>629</v>
      </c>
      <c r="E2398" s="2" t="s">
        <v>1466</v>
      </c>
      <c r="F2398" s="2">
        <v>2</v>
      </c>
      <c r="G2398" s="2">
        <v>881.87418700000001</v>
      </c>
      <c r="H2398" s="2">
        <v>0.27052999999999999</v>
      </c>
      <c r="I2398" s="3">
        <v>2.0989000000000001E-11</v>
      </c>
      <c r="J2398" s="2">
        <v>132.63999999999999</v>
      </c>
      <c r="K2398" s="2">
        <v>1</v>
      </c>
      <c r="L2398" s="2">
        <v>13536</v>
      </c>
      <c r="M2398" s="2">
        <v>8356.7999999999993</v>
      </c>
      <c r="N2398" s="2">
        <v>12543</v>
      </c>
      <c r="O2398" s="2">
        <v>11806</v>
      </c>
      <c r="P2398" s="2">
        <v>13373</v>
      </c>
      <c r="Q2398" s="2">
        <v>9047.9</v>
      </c>
    </row>
    <row r="2399" spans="1:17">
      <c r="A2399" s="2">
        <v>2403</v>
      </c>
      <c r="B2399" s="2" t="s">
        <v>614</v>
      </c>
      <c r="C2399" s="2">
        <v>14</v>
      </c>
      <c r="D2399" s="2" t="s">
        <v>629</v>
      </c>
      <c r="E2399" s="2" t="s">
        <v>1466</v>
      </c>
      <c r="F2399" s="2">
        <v>3</v>
      </c>
      <c r="G2399" s="2">
        <v>588.25188300000002</v>
      </c>
      <c r="H2399" s="2">
        <v>1.0357000000000001</v>
      </c>
      <c r="I2399" s="3">
        <v>1.3946E-6</v>
      </c>
      <c r="J2399" s="2">
        <v>107.74</v>
      </c>
      <c r="K2399" s="2">
        <v>18</v>
      </c>
      <c r="L2399" s="2">
        <v>0</v>
      </c>
      <c r="M2399" s="2">
        <v>0</v>
      </c>
      <c r="N2399" s="2">
        <v>0</v>
      </c>
      <c r="O2399" s="2">
        <v>0</v>
      </c>
      <c r="P2399" s="2">
        <v>0</v>
      </c>
      <c r="Q2399" s="2">
        <v>0</v>
      </c>
    </row>
    <row r="2400" spans="1:17">
      <c r="A2400" s="2">
        <v>2404</v>
      </c>
      <c r="B2400" s="2" t="s">
        <v>614</v>
      </c>
      <c r="C2400" s="2">
        <v>14</v>
      </c>
      <c r="D2400" s="2" t="s">
        <v>629</v>
      </c>
      <c r="E2400" s="2" t="s">
        <v>1466</v>
      </c>
      <c r="F2400" s="2">
        <v>2</v>
      </c>
      <c r="G2400" s="2">
        <v>881.87418700000001</v>
      </c>
      <c r="H2400" s="2">
        <v>-1.0832999999999999</v>
      </c>
      <c r="I2400" s="3">
        <v>6.7883000000000003E-35</v>
      </c>
      <c r="J2400" s="2">
        <v>168.05</v>
      </c>
      <c r="K2400" s="2">
        <v>2</v>
      </c>
      <c r="L2400" s="2">
        <v>45651</v>
      </c>
      <c r="M2400" s="2">
        <v>30009</v>
      </c>
      <c r="N2400" s="2">
        <v>37660</v>
      </c>
      <c r="O2400" s="2">
        <v>39142</v>
      </c>
      <c r="P2400" s="2">
        <v>46739</v>
      </c>
      <c r="Q2400" s="2">
        <v>29820</v>
      </c>
    </row>
    <row r="2401" spans="1:17">
      <c r="A2401" s="2">
        <v>2405</v>
      </c>
      <c r="B2401" s="2" t="s">
        <v>614</v>
      </c>
      <c r="C2401" s="2">
        <v>14</v>
      </c>
      <c r="D2401" s="2" t="s">
        <v>629</v>
      </c>
      <c r="E2401" s="2" t="s">
        <v>1466</v>
      </c>
      <c r="F2401" s="2">
        <v>3</v>
      </c>
      <c r="G2401" s="2">
        <v>588.25188300000002</v>
      </c>
      <c r="H2401" s="2">
        <v>-0.67608000000000001</v>
      </c>
      <c r="I2401" s="3">
        <v>1.693E-18</v>
      </c>
      <c r="J2401" s="2">
        <v>143.93</v>
      </c>
      <c r="K2401" s="2">
        <v>2</v>
      </c>
      <c r="L2401" s="2">
        <v>9054.7000000000007</v>
      </c>
      <c r="M2401" s="2">
        <v>6129.4</v>
      </c>
      <c r="N2401" s="2">
        <v>8055</v>
      </c>
      <c r="O2401" s="2">
        <v>7782.2</v>
      </c>
      <c r="P2401" s="2">
        <v>8101.5</v>
      </c>
      <c r="Q2401" s="2">
        <v>5520.6</v>
      </c>
    </row>
    <row r="2402" spans="1:17">
      <c r="A2402" s="2">
        <v>2406</v>
      </c>
      <c r="B2402" s="2" t="s">
        <v>614</v>
      </c>
      <c r="C2402" s="2">
        <v>14</v>
      </c>
      <c r="D2402" s="2" t="s">
        <v>629</v>
      </c>
      <c r="E2402" s="2" t="s">
        <v>1466</v>
      </c>
      <c r="F2402" s="2">
        <v>4</v>
      </c>
      <c r="G2402" s="2">
        <v>441.44073200000003</v>
      </c>
      <c r="H2402" s="2">
        <v>-0.81166000000000005</v>
      </c>
      <c r="I2402" s="3">
        <v>1.052E-2</v>
      </c>
      <c r="J2402" s="2">
        <v>55.66</v>
      </c>
      <c r="K2402" s="2">
        <v>1</v>
      </c>
      <c r="L2402" s="2">
        <v>0</v>
      </c>
      <c r="M2402" s="2">
        <v>0</v>
      </c>
      <c r="N2402" s="2">
        <v>0</v>
      </c>
      <c r="O2402" s="2">
        <v>0</v>
      </c>
      <c r="P2402" s="2">
        <v>0</v>
      </c>
      <c r="Q2402" s="2">
        <v>0</v>
      </c>
    </row>
    <row r="2403" spans="1:17">
      <c r="A2403" s="2">
        <v>2407</v>
      </c>
      <c r="B2403" s="2" t="s">
        <v>614</v>
      </c>
      <c r="C2403" s="2">
        <v>14</v>
      </c>
      <c r="D2403" s="2" t="s">
        <v>632</v>
      </c>
      <c r="E2403" s="2" t="s">
        <v>1467</v>
      </c>
      <c r="F2403" s="2">
        <v>3</v>
      </c>
      <c r="G2403" s="2">
        <v>588.57988899999998</v>
      </c>
      <c r="H2403" s="2">
        <v>1.6872</v>
      </c>
      <c r="I2403" s="3">
        <v>2.7483999999999999E-7</v>
      </c>
      <c r="J2403" s="2">
        <v>119.63</v>
      </c>
      <c r="K2403" s="2">
        <v>2</v>
      </c>
      <c r="L2403" s="2">
        <v>8273.6</v>
      </c>
      <c r="M2403" s="2">
        <v>6003.2</v>
      </c>
      <c r="N2403" s="2">
        <v>8007.8</v>
      </c>
      <c r="O2403" s="2">
        <v>8463.7000000000007</v>
      </c>
      <c r="P2403" s="2">
        <v>10864</v>
      </c>
      <c r="Q2403" s="2">
        <v>7615.7</v>
      </c>
    </row>
    <row r="2404" spans="1:17">
      <c r="A2404" s="2">
        <v>2408</v>
      </c>
      <c r="B2404" s="2" t="s">
        <v>614</v>
      </c>
      <c r="C2404" s="2">
        <v>14</v>
      </c>
      <c r="D2404" s="2" t="s">
        <v>632</v>
      </c>
      <c r="E2404" s="2" t="s">
        <v>1467</v>
      </c>
      <c r="F2404" s="2">
        <v>2</v>
      </c>
      <c r="G2404" s="2">
        <v>882.36619499999995</v>
      </c>
      <c r="H2404" s="2">
        <v>0.98634999999999995</v>
      </c>
      <c r="I2404" s="3">
        <v>1.5693000000000001E-25</v>
      </c>
      <c r="J2404" s="2">
        <v>155.1</v>
      </c>
      <c r="K2404" s="2">
        <v>1</v>
      </c>
      <c r="L2404" s="2">
        <v>14901</v>
      </c>
      <c r="M2404" s="2">
        <v>12099</v>
      </c>
      <c r="N2404" s="2">
        <v>15524</v>
      </c>
      <c r="O2404" s="2">
        <v>13599</v>
      </c>
      <c r="P2404" s="2">
        <v>14643</v>
      </c>
      <c r="Q2404" s="2">
        <v>12870</v>
      </c>
    </row>
    <row r="2405" spans="1:17">
      <c r="A2405" s="2">
        <v>2409</v>
      </c>
      <c r="B2405" s="2" t="s">
        <v>614</v>
      </c>
      <c r="C2405" s="2">
        <v>14</v>
      </c>
      <c r="D2405" s="2" t="s">
        <v>632</v>
      </c>
      <c r="E2405" s="2" t="s">
        <v>1467</v>
      </c>
      <c r="F2405" s="2">
        <v>3</v>
      </c>
      <c r="G2405" s="2">
        <v>588.57988899999998</v>
      </c>
      <c r="H2405" s="2">
        <v>1.2907</v>
      </c>
      <c r="I2405" s="3">
        <v>1.6882999999999999E-2</v>
      </c>
      <c r="J2405" s="2">
        <v>58.722999999999999</v>
      </c>
      <c r="K2405" s="2">
        <v>1</v>
      </c>
      <c r="L2405" s="2">
        <v>0</v>
      </c>
      <c r="M2405" s="2">
        <v>0</v>
      </c>
      <c r="N2405" s="2">
        <v>0</v>
      </c>
      <c r="O2405" s="2">
        <v>0</v>
      </c>
      <c r="P2405" s="2">
        <v>0</v>
      </c>
      <c r="Q2405" s="2">
        <v>0</v>
      </c>
    </row>
    <row r="2406" spans="1:17">
      <c r="A2406" s="2">
        <v>2410</v>
      </c>
      <c r="B2406" s="2" t="s">
        <v>614</v>
      </c>
      <c r="C2406" s="2">
        <v>14</v>
      </c>
      <c r="D2406" s="2" t="s">
        <v>632</v>
      </c>
      <c r="E2406" s="2" t="s">
        <v>1467</v>
      </c>
      <c r="F2406" s="2">
        <v>3</v>
      </c>
      <c r="G2406" s="2">
        <v>588.57988899999998</v>
      </c>
      <c r="H2406" s="2">
        <v>0.99061999999999995</v>
      </c>
      <c r="I2406" s="3">
        <v>6.7016000000000003E-6</v>
      </c>
      <c r="J2406" s="2">
        <v>101.97</v>
      </c>
      <c r="K2406" s="2">
        <v>2</v>
      </c>
      <c r="L2406" s="2">
        <v>5208.6000000000004</v>
      </c>
      <c r="M2406" s="2">
        <v>3289.1</v>
      </c>
      <c r="N2406" s="2">
        <v>4506.8</v>
      </c>
      <c r="O2406" s="2">
        <v>4066.1</v>
      </c>
      <c r="P2406" s="2">
        <v>4762.8</v>
      </c>
      <c r="Q2406" s="2">
        <v>3063</v>
      </c>
    </row>
    <row r="2407" spans="1:17">
      <c r="A2407" s="2">
        <v>2411</v>
      </c>
      <c r="B2407" s="2" t="s">
        <v>614</v>
      </c>
      <c r="C2407" s="2">
        <v>14</v>
      </c>
      <c r="D2407" s="2" t="s">
        <v>632</v>
      </c>
      <c r="E2407" s="2" t="s">
        <v>1467</v>
      </c>
      <c r="F2407" s="2">
        <v>3</v>
      </c>
      <c r="G2407" s="2">
        <v>588.57988899999998</v>
      </c>
      <c r="H2407" s="2">
        <v>0.46217999999999998</v>
      </c>
      <c r="I2407" s="3">
        <v>3.9168999999999997E-6</v>
      </c>
      <c r="J2407" s="2">
        <v>106.76</v>
      </c>
      <c r="K2407" s="2">
        <v>2</v>
      </c>
      <c r="L2407" s="2">
        <v>5902.8</v>
      </c>
      <c r="M2407" s="2">
        <v>3286.4</v>
      </c>
      <c r="N2407" s="2">
        <v>5107.3</v>
      </c>
      <c r="O2407" s="2">
        <v>5626.8</v>
      </c>
      <c r="P2407" s="2">
        <v>5518.4</v>
      </c>
      <c r="Q2407" s="2">
        <v>4798.2</v>
      </c>
    </row>
    <row r="2408" spans="1:17">
      <c r="A2408" s="2">
        <v>2412</v>
      </c>
      <c r="B2408" s="2" t="s">
        <v>614</v>
      </c>
      <c r="C2408" s="2">
        <v>14</v>
      </c>
      <c r="D2408" s="2" t="s">
        <v>632</v>
      </c>
      <c r="E2408" s="2" t="s">
        <v>1467</v>
      </c>
      <c r="F2408" s="2">
        <v>2</v>
      </c>
      <c r="G2408" s="2">
        <v>882.36619499999995</v>
      </c>
      <c r="H2408" s="2">
        <v>0.11873</v>
      </c>
      <c r="I2408" s="3">
        <v>3.3105000000000001E-9</v>
      </c>
      <c r="J2408" s="2">
        <v>127.83</v>
      </c>
      <c r="K2408" s="2">
        <v>1</v>
      </c>
      <c r="L2408" s="2">
        <v>26711</v>
      </c>
      <c r="M2408" s="2">
        <v>13511</v>
      </c>
      <c r="N2408" s="2">
        <v>23364</v>
      </c>
      <c r="O2408" s="2">
        <v>18857</v>
      </c>
      <c r="P2408" s="2">
        <v>19890</v>
      </c>
      <c r="Q2408" s="2">
        <v>16686</v>
      </c>
    </row>
    <row r="2409" spans="1:17">
      <c r="A2409" s="2">
        <v>2413</v>
      </c>
      <c r="B2409" s="2" t="s">
        <v>614</v>
      </c>
      <c r="C2409" s="2">
        <v>14</v>
      </c>
      <c r="D2409" s="2" t="s">
        <v>632</v>
      </c>
      <c r="E2409" s="2" t="s">
        <v>1467</v>
      </c>
      <c r="F2409" s="2">
        <v>3</v>
      </c>
      <c r="G2409" s="2">
        <v>588.57988899999998</v>
      </c>
      <c r="H2409" s="2">
        <v>1.1814</v>
      </c>
      <c r="I2409" s="3">
        <v>3.3477000000000002E-6</v>
      </c>
      <c r="J2409" s="2">
        <v>107.74</v>
      </c>
      <c r="K2409" s="2">
        <v>3</v>
      </c>
      <c r="L2409" s="2">
        <v>13015</v>
      </c>
      <c r="M2409" s="2">
        <v>9518.4</v>
      </c>
      <c r="N2409" s="2">
        <v>11652</v>
      </c>
      <c r="O2409" s="2">
        <v>11988</v>
      </c>
      <c r="P2409" s="2">
        <v>13837</v>
      </c>
      <c r="Q2409" s="2">
        <v>11213</v>
      </c>
    </row>
    <row r="2410" spans="1:17">
      <c r="A2410" s="2">
        <v>2414</v>
      </c>
      <c r="B2410" s="2" t="s">
        <v>614</v>
      </c>
      <c r="C2410" s="2">
        <v>14</v>
      </c>
      <c r="D2410" s="2" t="s">
        <v>632</v>
      </c>
      <c r="E2410" s="2" t="s">
        <v>1467</v>
      </c>
      <c r="F2410" s="2">
        <v>2</v>
      </c>
      <c r="G2410" s="2">
        <v>882.36619499999995</v>
      </c>
      <c r="H2410" s="2">
        <v>0.81362000000000001</v>
      </c>
      <c r="I2410" s="3">
        <v>8.9292000000000001E-35</v>
      </c>
      <c r="J2410" s="2">
        <v>168.41</v>
      </c>
      <c r="K2410" s="2">
        <v>2</v>
      </c>
      <c r="L2410" s="2">
        <v>38648</v>
      </c>
      <c r="M2410" s="2">
        <v>29284</v>
      </c>
      <c r="N2410" s="2">
        <v>35623</v>
      </c>
      <c r="O2410" s="2">
        <v>38386</v>
      </c>
      <c r="P2410" s="2">
        <v>40543</v>
      </c>
      <c r="Q2410" s="2">
        <v>34233</v>
      </c>
    </row>
    <row r="2411" spans="1:17">
      <c r="A2411" s="2">
        <v>2415</v>
      </c>
      <c r="B2411" s="2" t="s">
        <v>615</v>
      </c>
      <c r="C2411" s="2">
        <v>21</v>
      </c>
      <c r="D2411" s="2" t="s">
        <v>629</v>
      </c>
      <c r="E2411" s="2" t="s">
        <v>1468</v>
      </c>
      <c r="F2411" s="2">
        <v>4</v>
      </c>
      <c r="G2411" s="2">
        <v>629.79591400000004</v>
      </c>
      <c r="H2411" s="2">
        <v>2.7498999999999998</v>
      </c>
      <c r="I2411" s="3">
        <v>2.0254999999999999E-4</v>
      </c>
      <c r="J2411" s="2">
        <v>61.276000000000003</v>
      </c>
      <c r="K2411" s="2">
        <v>2</v>
      </c>
      <c r="L2411" s="2">
        <v>6928.1</v>
      </c>
      <c r="M2411" s="2">
        <v>5499.8</v>
      </c>
      <c r="N2411" s="2">
        <v>6847.7</v>
      </c>
      <c r="O2411" s="2">
        <v>5980.6</v>
      </c>
      <c r="P2411" s="2">
        <v>5987.7</v>
      </c>
      <c r="Q2411" s="2">
        <v>4710</v>
      </c>
    </row>
    <row r="2412" spans="1:17">
      <c r="A2412" s="2">
        <v>2416</v>
      </c>
      <c r="B2412" s="2" t="s">
        <v>615</v>
      </c>
      <c r="C2412" s="2">
        <v>21</v>
      </c>
      <c r="D2412" s="2" t="s">
        <v>629</v>
      </c>
      <c r="E2412" s="2" t="s">
        <v>1468</v>
      </c>
      <c r="F2412" s="2">
        <v>3</v>
      </c>
      <c r="G2412" s="2">
        <v>839.39212699999996</v>
      </c>
      <c r="H2412" s="2">
        <v>1.7667999999999999</v>
      </c>
      <c r="I2412" s="3">
        <v>4.4836000000000002E-5</v>
      </c>
      <c r="J2412" s="2">
        <v>77.959000000000003</v>
      </c>
      <c r="K2412" s="2">
        <v>2</v>
      </c>
      <c r="L2412" s="2">
        <v>34662</v>
      </c>
      <c r="M2412" s="2">
        <v>25859</v>
      </c>
      <c r="N2412" s="2">
        <v>34351</v>
      </c>
      <c r="O2412" s="2">
        <v>31180</v>
      </c>
      <c r="P2412" s="2">
        <v>31569</v>
      </c>
      <c r="Q2412" s="2">
        <v>26208</v>
      </c>
    </row>
    <row r="2413" spans="1:17">
      <c r="A2413" s="2">
        <v>2417</v>
      </c>
      <c r="B2413" s="2" t="s">
        <v>615</v>
      </c>
      <c r="C2413" s="2">
        <v>21</v>
      </c>
      <c r="D2413" s="2" t="s">
        <v>629</v>
      </c>
      <c r="E2413" s="2" t="s">
        <v>1469</v>
      </c>
      <c r="F2413" s="2">
        <v>4</v>
      </c>
      <c r="G2413" s="2">
        <v>629.79591400000004</v>
      </c>
      <c r="H2413" s="2">
        <v>2.9095</v>
      </c>
      <c r="I2413" s="3">
        <v>3.3873999999999998E-37</v>
      </c>
      <c r="J2413" s="2">
        <v>160.30000000000001</v>
      </c>
      <c r="K2413" s="2">
        <v>2</v>
      </c>
      <c r="L2413" s="2">
        <v>4359.7</v>
      </c>
      <c r="M2413" s="2">
        <v>3102.4</v>
      </c>
      <c r="N2413" s="2">
        <v>4088.5</v>
      </c>
      <c r="O2413" s="2">
        <v>3529.7</v>
      </c>
      <c r="P2413" s="2">
        <v>3504.5</v>
      </c>
      <c r="Q2413" s="2">
        <v>2850.7</v>
      </c>
    </row>
    <row r="2414" spans="1:17">
      <c r="A2414" s="2">
        <v>2418</v>
      </c>
      <c r="B2414" s="2" t="s">
        <v>615</v>
      </c>
      <c r="C2414" s="2">
        <v>21</v>
      </c>
      <c r="D2414" s="2" t="s">
        <v>629</v>
      </c>
      <c r="E2414" s="2" t="s">
        <v>1468</v>
      </c>
      <c r="F2414" s="2">
        <v>5</v>
      </c>
      <c r="G2414" s="2">
        <v>504.03818699999999</v>
      </c>
      <c r="H2414" s="2">
        <v>2.6657999999999999</v>
      </c>
      <c r="I2414" s="3">
        <v>1.5169999999999999E-37</v>
      </c>
      <c r="J2414" s="2">
        <v>162.76</v>
      </c>
      <c r="K2414" s="2">
        <v>1</v>
      </c>
      <c r="L2414" s="2">
        <v>0</v>
      </c>
      <c r="M2414" s="2">
        <v>0</v>
      </c>
      <c r="N2414" s="2">
        <v>0</v>
      </c>
      <c r="O2414" s="2">
        <v>0</v>
      </c>
      <c r="P2414" s="2">
        <v>0</v>
      </c>
      <c r="Q2414" s="2">
        <v>0</v>
      </c>
    </row>
    <row r="2415" spans="1:17">
      <c r="A2415" s="2">
        <v>2419</v>
      </c>
      <c r="B2415" s="2" t="s">
        <v>615</v>
      </c>
      <c r="C2415" s="2">
        <v>21</v>
      </c>
      <c r="D2415" s="2" t="s">
        <v>629</v>
      </c>
      <c r="E2415" s="2" t="s">
        <v>1469</v>
      </c>
      <c r="F2415" s="2">
        <v>3</v>
      </c>
      <c r="G2415" s="2">
        <v>839.39212699999996</v>
      </c>
      <c r="H2415" s="2">
        <v>0.74238999999999999</v>
      </c>
      <c r="I2415" s="3">
        <v>6.6098E-153</v>
      </c>
      <c r="J2415" s="2">
        <v>240.71</v>
      </c>
      <c r="K2415" s="2">
        <v>4</v>
      </c>
      <c r="L2415" s="2">
        <v>127930</v>
      </c>
      <c r="M2415" s="2">
        <v>76462</v>
      </c>
      <c r="N2415" s="2">
        <v>118110</v>
      </c>
      <c r="O2415" s="2">
        <v>93501</v>
      </c>
      <c r="P2415" s="2">
        <v>99683</v>
      </c>
      <c r="Q2415" s="2">
        <v>77270</v>
      </c>
    </row>
    <row r="2416" spans="1:17">
      <c r="A2416" s="2">
        <v>2420</v>
      </c>
      <c r="B2416" s="2" t="s">
        <v>615</v>
      </c>
      <c r="C2416" s="2">
        <v>21</v>
      </c>
      <c r="D2416" s="2" t="s">
        <v>629</v>
      </c>
      <c r="E2416" s="2" t="s">
        <v>1469</v>
      </c>
      <c r="F2416" s="2">
        <v>4</v>
      </c>
      <c r="G2416" s="2">
        <v>629.79591400000004</v>
      </c>
      <c r="H2416" s="2">
        <v>2.5167000000000002</v>
      </c>
      <c r="I2416" s="3">
        <v>9.4139000000000006E-69</v>
      </c>
      <c r="J2416" s="2">
        <v>195.56</v>
      </c>
      <c r="K2416" s="2">
        <v>8</v>
      </c>
      <c r="L2416" s="2">
        <v>15412</v>
      </c>
      <c r="M2416" s="2">
        <v>11186</v>
      </c>
      <c r="N2416" s="2">
        <v>14409</v>
      </c>
      <c r="O2416" s="2">
        <v>12016</v>
      </c>
      <c r="P2416" s="2">
        <v>14056</v>
      </c>
      <c r="Q2416" s="2">
        <v>11550</v>
      </c>
    </row>
    <row r="2417" spans="1:17">
      <c r="A2417" s="2">
        <v>2421</v>
      </c>
      <c r="B2417" s="2" t="s">
        <v>615</v>
      </c>
      <c r="C2417" s="2">
        <v>21</v>
      </c>
      <c r="D2417" s="2" t="s">
        <v>629</v>
      </c>
      <c r="E2417" s="2" t="s">
        <v>1468</v>
      </c>
      <c r="F2417" s="2">
        <v>4</v>
      </c>
      <c r="G2417" s="2">
        <v>629.79591400000004</v>
      </c>
      <c r="H2417" s="2">
        <v>2.2692000000000001</v>
      </c>
      <c r="I2417" s="3">
        <v>5.9357000000000001E-5</v>
      </c>
      <c r="J2417" s="2">
        <v>68.168000000000006</v>
      </c>
      <c r="K2417" s="2">
        <v>1</v>
      </c>
      <c r="L2417" s="2">
        <v>8062.9</v>
      </c>
      <c r="M2417" s="2">
        <v>6065</v>
      </c>
      <c r="N2417" s="2">
        <v>7265.8</v>
      </c>
      <c r="O2417" s="2">
        <v>7586.8</v>
      </c>
      <c r="P2417" s="2">
        <v>7622.5</v>
      </c>
      <c r="Q2417" s="2">
        <v>5738.8</v>
      </c>
    </row>
    <row r="2418" spans="1:17">
      <c r="A2418" s="2">
        <v>2422</v>
      </c>
      <c r="B2418" s="2" t="s">
        <v>615</v>
      </c>
      <c r="C2418" s="2">
        <v>21</v>
      </c>
      <c r="D2418" s="2" t="s">
        <v>629</v>
      </c>
      <c r="E2418" s="2" t="s">
        <v>1468</v>
      </c>
      <c r="F2418" s="2">
        <v>4</v>
      </c>
      <c r="G2418" s="2">
        <v>629.79591400000004</v>
      </c>
      <c r="H2418" s="2">
        <v>2.1371000000000002</v>
      </c>
      <c r="I2418" s="3">
        <v>1.9178000000000001E-10</v>
      </c>
      <c r="J2418" s="2">
        <v>109.65</v>
      </c>
      <c r="K2418" s="2">
        <v>1</v>
      </c>
      <c r="L2418" s="2">
        <v>0</v>
      </c>
      <c r="M2418" s="2">
        <v>0</v>
      </c>
      <c r="N2418" s="2">
        <v>0</v>
      </c>
      <c r="O2418" s="2">
        <v>0</v>
      </c>
      <c r="P2418" s="2">
        <v>0</v>
      </c>
      <c r="Q2418" s="2">
        <v>0</v>
      </c>
    </row>
    <row r="2419" spans="1:17">
      <c r="A2419" s="2">
        <v>2423</v>
      </c>
      <c r="B2419" s="2" t="s">
        <v>615</v>
      </c>
      <c r="C2419" s="2">
        <v>21</v>
      </c>
      <c r="D2419" s="2" t="s">
        <v>629</v>
      </c>
      <c r="E2419" s="2" t="s">
        <v>1469</v>
      </c>
      <c r="F2419" s="2">
        <v>4</v>
      </c>
      <c r="G2419" s="2">
        <v>629.79591400000004</v>
      </c>
      <c r="H2419" s="2">
        <v>2.0177</v>
      </c>
      <c r="I2419" s="3">
        <v>8.6872E-68</v>
      </c>
      <c r="J2419" s="2">
        <v>190.37</v>
      </c>
      <c r="K2419" s="2">
        <v>2</v>
      </c>
      <c r="L2419" s="2">
        <v>11890</v>
      </c>
      <c r="M2419" s="2">
        <v>8868.7999999999993</v>
      </c>
      <c r="N2419" s="2">
        <v>10878</v>
      </c>
      <c r="O2419" s="2">
        <v>8990.2999999999993</v>
      </c>
      <c r="P2419" s="2">
        <v>9640.2000000000007</v>
      </c>
      <c r="Q2419" s="2">
        <v>8927.9</v>
      </c>
    </row>
    <row r="2420" spans="1:17">
      <c r="A2420" s="2">
        <v>2424</v>
      </c>
      <c r="B2420" s="2" t="s">
        <v>615</v>
      </c>
      <c r="C2420" s="2">
        <v>21</v>
      </c>
      <c r="D2420" s="2" t="s">
        <v>629</v>
      </c>
      <c r="E2420" s="2" t="s">
        <v>1469</v>
      </c>
      <c r="F2420" s="2">
        <v>5</v>
      </c>
      <c r="G2420" s="2">
        <v>504.03818699999999</v>
      </c>
      <c r="H2420" s="2">
        <v>1.7578</v>
      </c>
      <c r="I2420" s="3">
        <v>2.4319000000000002E-10</v>
      </c>
      <c r="J2420" s="2">
        <v>109.37</v>
      </c>
      <c r="K2420" s="2">
        <v>1</v>
      </c>
      <c r="L2420" s="2">
        <v>2346</v>
      </c>
      <c r="M2420" s="2">
        <v>1699.4</v>
      </c>
      <c r="N2420" s="2">
        <v>2358.6999999999998</v>
      </c>
      <c r="O2420" s="2">
        <v>2162.1</v>
      </c>
      <c r="P2420" s="2">
        <v>2226.8000000000002</v>
      </c>
      <c r="Q2420" s="2">
        <v>1704.9</v>
      </c>
    </row>
    <row r="2421" spans="1:17">
      <c r="A2421" s="2">
        <v>2425</v>
      </c>
      <c r="B2421" s="2" t="s">
        <v>615</v>
      </c>
      <c r="C2421" s="2">
        <v>21</v>
      </c>
      <c r="D2421" s="2" t="s">
        <v>629</v>
      </c>
      <c r="E2421" s="2" t="s">
        <v>1469</v>
      </c>
      <c r="F2421" s="2">
        <v>3</v>
      </c>
      <c r="G2421" s="2">
        <v>839.39212699999996</v>
      </c>
      <c r="H2421" s="2">
        <v>1.2361</v>
      </c>
      <c r="I2421" s="3">
        <v>2.4358E-113</v>
      </c>
      <c r="J2421" s="2">
        <v>220.52</v>
      </c>
      <c r="K2421" s="2">
        <v>1</v>
      </c>
      <c r="L2421" s="2">
        <v>0</v>
      </c>
      <c r="M2421" s="2">
        <v>0</v>
      </c>
      <c r="N2421" s="2">
        <v>0</v>
      </c>
      <c r="O2421" s="2">
        <v>0</v>
      </c>
      <c r="P2421" s="2">
        <v>0</v>
      </c>
      <c r="Q2421" s="2">
        <v>0</v>
      </c>
    </row>
    <row r="2422" spans="1:17">
      <c r="A2422" s="2">
        <v>2426</v>
      </c>
      <c r="B2422" s="2" t="s">
        <v>615</v>
      </c>
      <c r="C2422" s="2">
        <v>21</v>
      </c>
      <c r="D2422" s="2" t="s">
        <v>629</v>
      </c>
      <c r="E2422" s="2" t="s">
        <v>1469</v>
      </c>
      <c r="F2422" s="2">
        <v>4</v>
      </c>
      <c r="G2422" s="2">
        <v>629.79591400000004</v>
      </c>
      <c r="H2422" s="2">
        <v>0.89707999999999999</v>
      </c>
      <c r="I2422" s="3">
        <v>9.3537999999999996E-97</v>
      </c>
      <c r="J2422" s="2">
        <v>209.01</v>
      </c>
      <c r="K2422" s="2">
        <v>1</v>
      </c>
      <c r="L2422" s="2">
        <v>5843.3</v>
      </c>
      <c r="M2422" s="2">
        <v>4548.8999999999996</v>
      </c>
      <c r="N2422" s="2">
        <v>5671.9</v>
      </c>
      <c r="O2422" s="2">
        <v>5111.8999999999996</v>
      </c>
      <c r="P2422" s="2">
        <v>6136.4</v>
      </c>
      <c r="Q2422" s="2">
        <v>4854.5</v>
      </c>
    </row>
    <row r="2423" spans="1:17">
      <c r="A2423" s="2">
        <v>2427</v>
      </c>
      <c r="B2423" s="2" t="s">
        <v>615</v>
      </c>
      <c r="C2423" s="2">
        <v>21</v>
      </c>
      <c r="D2423" s="2" t="s">
        <v>629</v>
      </c>
      <c r="E2423" s="2" t="s">
        <v>1469</v>
      </c>
      <c r="F2423" s="2">
        <v>3</v>
      </c>
      <c r="G2423" s="2">
        <v>839.39212699999996</v>
      </c>
      <c r="H2423" s="2">
        <v>0.75909000000000004</v>
      </c>
      <c r="I2423" s="3">
        <v>5.7484999999999998E-67</v>
      </c>
      <c r="J2423" s="2">
        <v>188.98</v>
      </c>
      <c r="K2423" s="2">
        <v>1</v>
      </c>
      <c r="L2423" s="2">
        <v>9723.7000000000007</v>
      </c>
      <c r="M2423" s="2">
        <v>6582.4</v>
      </c>
      <c r="N2423" s="2">
        <v>9808.7000000000007</v>
      </c>
      <c r="O2423" s="2">
        <v>9028.2000000000007</v>
      </c>
      <c r="P2423" s="2">
        <v>8957.6</v>
      </c>
      <c r="Q2423" s="2">
        <v>6103.8</v>
      </c>
    </row>
    <row r="2424" spans="1:17">
      <c r="A2424" s="2">
        <v>2428</v>
      </c>
      <c r="B2424" s="2" t="s">
        <v>615</v>
      </c>
      <c r="C2424" s="2">
        <v>21</v>
      </c>
      <c r="D2424" s="2" t="s">
        <v>629</v>
      </c>
      <c r="E2424" s="2" t="s">
        <v>1469</v>
      </c>
      <c r="F2424" s="2">
        <v>4</v>
      </c>
      <c r="G2424" s="2">
        <v>629.79591400000004</v>
      </c>
      <c r="H2424" s="2">
        <v>2.1962000000000002</v>
      </c>
      <c r="I2424" s="3">
        <v>1.7350999999999999E-68</v>
      </c>
      <c r="J2424" s="2">
        <v>195.03</v>
      </c>
      <c r="K2424" s="2">
        <v>1</v>
      </c>
      <c r="L2424" s="2">
        <v>0</v>
      </c>
      <c r="M2424" s="2">
        <v>0</v>
      </c>
      <c r="N2424" s="2">
        <v>0</v>
      </c>
      <c r="O2424" s="2">
        <v>0</v>
      </c>
      <c r="P2424" s="2">
        <v>0</v>
      </c>
      <c r="Q2424" s="2">
        <v>0</v>
      </c>
    </row>
    <row r="2425" spans="1:17">
      <c r="A2425" s="2">
        <v>2429</v>
      </c>
      <c r="B2425" s="2" t="s">
        <v>615</v>
      </c>
      <c r="C2425" s="2">
        <v>21</v>
      </c>
      <c r="D2425" s="2" t="s">
        <v>629</v>
      </c>
      <c r="E2425" s="2" t="s">
        <v>1468</v>
      </c>
      <c r="F2425" s="2">
        <v>4</v>
      </c>
      <c r="G2425" s="2">
        <v>629.79591400000004</v>
      </c>
      <c r="H2425" s="2">
        <v>1.7447999999999999</v>
      </c>
      <c r="I2425" s="3">
        <v>7.8909E-5</v>
      </c>
      <c r="J2425" s="2">
        <v>67.227000000000004</v>
      </c>
      <c r="K2425" s="2">
        <v>1</v>
      </c>
      <c r="L2425" s="2">
        <v>12355</v>
      </c>
      <c r="M2425" s="2">
        <v>6311.2</v>
      </c>
      <c r="N2425" s="2">
        <v>9439.2999999999993</v>
      </c>
      <c r="O2425" s="2">
        <v>11138</v>
      </c>
      <c r="P2425" s="2">
        <v>11130</v>
      </c>
      <c r="Q2425" s="2">
        <v>6647</v>
      </c>
    </row>
    <row r="2426" spans="1:17">
      <c r="A2426" s="2">
        <v>2430</v>
      </c>
      <c r="B2426" s="2" t="s">
        <v>615</v>
      </c>
      <c r="C2426" s="2">
        <v>21</v>
      </c>
      <c r="D2426" s="2" t="s">
        <v>629</v>
      </c>
      <c r="E2426" s="2" t="s">
        <v>1468</v>
      </c>
      <c r="F2426" s="2">
        <v>3</v>
      </c>
      <c r="G2426" s="2">
        <v>839.39212699999996</v>
      </c>
      <c r="H2426" s="2">
        <v>0.73950000000000005</v>
      </c>
      <c r="I2426" s="3">
        <v>3.8344E-3</v>
      </c>
      <c r="J2426" s="2">
        <v>57.142000000000003</v>
      </c>
      <c r="K2426" s="2">
        <v>1</v>
      </c>
      <c r="L2426" s="2">
        <v>26892</v>
      </c>
      <c r="M2426" s="2">
        <v>13990</v>
      </c>
      <c r="N2426" s="2">
        <v>19517</v>
      </c>
      <c r="O2426" s="2">
        <v>24244</v>
      </c>
      <c r="P2426" s="2">
        <v>24778</v>
      </c>
      <c r="Q2426" s="2">
        <v>15782</v>
      </c>
    </row>
    <row r="2427" spans="1:17">
      <c r="A2427" s="2">
        <v>2431</v>
      </c>
      <c r="B2427" s="2" t="s">
        <v>615</v>
      </c>
      <c r="C2427" s="2">
        <v>21</v>
      </c>
      <c r="D2427" s="2" t="s">
        <v>629</v>
      </c>
      <c r="E2427" s="2" t="s">
        <v>1468</v>
      </c>
      <c r="F2427" s="2">
        <v>4</v>
      </c>
      <c r="G2427" s="2">
        <v>629.79591400000004</v>
      </c>
      <c r="H2427" s="2">
        <v>2.0146000000000002</v>
      </c>
      <c r="I2427" s="3">
        <v>5.3874E-37</v>
      </c>
      <c r="J2427" s="2">
        <v>157.85</v>
      </c>
      <c r="K2427" s="2">
        <v>1</v>
      </c>
      <c r="L2427" s="2">
        <v>35168</v>
      </c>
      <c r="M2427" s="2">
        <v>22384</v>
      </c>
      <c r="N2427" s="2">
        <v>29367</v>
      </c>
      <c r="O2427" s="2">
        <v>29102</v>
      </c>
      <c r="P2427" s="2">
        <v>29867</v>
      </c>
      <c r="Q2427" s="2">
        <v>21581</v>
      </c>
    </row>
    <row r="2428" spans="1:17">
      <c r="A2428" s="2">
        <v>2432</v>
      </c>
      <c r="B2428" s="2" t="s">
        <v>615</v>
      </c>
      <c r="C2428" s="2">
        <v>21</v>
      </c>
      <c r="D2428" s="2" t="s">
        <v>629</v>
      </c>
      <c r="E2428" s="2" t="s">
        <v>1468</v>
      </c>
      <c r="F2428" s="2">
        <v>5</v>
      </c>
      <c r="G2428" s="2">
        <v>504.03818699999999</v>
      </c>
      <c r="H2428" s="2">
        <v>1.1657999999999999</v>
      </c>
      <c r="I2428" s="3">
        <v>2.7488999999999999E-30</v>
      </c>
      <c r="J2428" s="2">
        <v>144.72</v>
      </c>
      <c r="K2428" s="2">
        <v>1</v>
      </c>
      <c r="L2428" s="2">
        <v>4170.5</v>
      </c>
      <c r="M2428" s="2">
        <v>3141.4</v>
      </c>
      <c r="N2428" s="2">
        <v>3943.8</v>
      </c>
      <c r="O2428" s="2">
        <v>4212.8</v>
      </c>
      <c r="P2428" s="2">
        <v>4284</v>
      </c>
      <c r="Q2428" s="2">
        <v>3403.8</v>
      </c>
    </row>
    <row r="2429" spans="1:17">
      <c r="A2429" s="2">
        <v>2433</v>
      </c>
      <c r="B2429" s="2" t="s">
        <v>615</v>
      </c>
      <c r="C2429" s="2">
        <v>21</v>
      </c>
      <c r="D2429" s="2" t="s">
        <v>629</v>
      </c>
      <c r="E2429" s="2" t="s">
        <v>1468</v>
      </c>
      <c r="F2429" s="2">
        <v>3</v>
      </c>
      <c r="G2429" s="2">
        <v>839.39212699999996</v>
      </c>
      <c r="H2429" s="2">
        <v>1.0226999999999999</v>
      </c>
      <c r="I2429" s="3">
        <v>2.3148999999999999E-132</v>
      </c>
      <c r="J2429" s="2">
        <v>232.54</v>
      </c>
      <c r="K2429" s="2">
        <v>1</v>
      </c>
      <c r="L2429" s="2">
        <v>26459</v>
      </c>
      <c r="M2429" s="2">
        <v>19734</v>
      </c>
      <c r="N2429" s="2">
        <v>23925</v>
      </c>
      <c r="O2429" s="2">
        <v>24754</v>
      </c>
      <c r="P2429" s="2">
        <v>28556</v>
      </c>
      <c r="Q2429" s="2">
        <v>18950</v>
      </c>
    </row>
    <row r="2430" spans="1:17">
      <c r="A2430" s="2">
        <v>2434</v>
      </c>
      <c r="B2430" s="2" t="s">
        <v>615</v>
      </c>
      <c r="C2430" s="2">
        <v>21</v>
      </c>
      <c r="D2430" s="2" t="s">
        <v>629</v>
      </c>
      <c r="E2430" s="2" t="s">
        <v>1469</v>
      </c>
      <c r="F2430" s="2">
        <v>4</v>
      </c>
      <c r="G2430" s="2">
        <v>629.79591400000004</v>
      </c>
      <c r="H2430" s="2">
        <v>2.6206999999999998</v>
      </c>
      <c r="I2430" s="3">
        <v>2.4856999999999998E-114</v>
      </c>
      <c r="J2430" s="2">
        <v>223.89</v>
      </c>
      <c r="K2430" s="2">
        <v>3</v>
      </c>
      <c r="L2430" s="2">
        <v>12989</v>
      </c>
      <c r="M2430" s="2">
        <v>4267.3999999999996</v>
      </c>
      <c r="N2430" s="2">
        <v>7110.7</v>
      </c>
      <c r="O2430" s="2">
        <v>12331</v>
      </c>
      <c r="P2430" s="2">
        <v>14150</v>
      </c>
      <c r="Q2430" s="2">
        <v>4966.7</v>
      </c>
    </row>
    <row r="2431" spans="1:17">
      <c r="A2431" s="2">
        <v>2435</v>
      </c>
      <c r="B2431" s="2" t="s">
        <v>615</v>
      </c>
      <c r="C2431" s="2">
        <v>21</v>
      </c>
      <c r="D2431" s="2" t="s">
        <v>629</v>
      </c>
      <c r="E2431" s="2" t="s">
        <v>1469</v>
      </c>
      <c r="F2431" s="2">
        <v>5</v>
      </c>
      <c r="G2431" s="2">
        <v>504.03818699999999</v>
      </c>
      <c r="H2431" s="2">
        <v>1.7717000000000001</v>
      </c>
      <c r="I2431" s="3">
        <v>3.7745999999999999E-8</v>
      </c>
      <c r="J2431" s="2">
        <v>92.932000000000002</v>
      </c>
      <c r="K2431" s="2">
        <v>1</v>
      </c>
      <c r="L2431" s="2">
        <v>2314.1999999999998</v>
      </c>
      <c r="M2431" s="2">
        <v>722.47</v>
      </c>
      <c r="N2431" s="2">
        <v>1440.8</v>
      </c>
      <c r="O2431" s="2">
        <v>2031.1</v>
      </c>
      <c r="P2431" s="2">
        <v>2392.1</v>
      </c>
      <c r="Q2431" s="2">
        <v>1347.9</v>
      </c>
    </row>
    <row r="2432" spans="1:17">
      <c r="A2432" s="2">
        <v>2436</v>
      </c>
      <c r="B2432" s="2" t="s">
        <v>615</v>
      </c>
      <c r="C2432" s="2">
        <v>21</v>
      </c>
      <c r="D2432" s="2" t="s">
        <v>629</v>
      </c>
      <c r="E2432" s="2" t="s">
        <v>1469</v>
      </c>
      <c r="F2432" s="2">
        <v>3</v>
      </c>
      <c r="G2432" s="2">
        <v>839.39212699999996</v>
      </c>
      <c r="H2432" s="2">
        <v>1.6262000000000001</v>
      </c>
      <c r="I2432" s="3">
        <v>3.0894000000000001E-132</v>
      </c>
      <c r="J2432" s="2">
        <v>230.54</v>
      </c>
      <c r="K2432" s="2">
        <v>1</v>
      </c>
      <c r="L2432" s="2">
        <v>107150</v>
      </c>
      <c r="M2432" s="2">
        <v>36187</v>
      </c>
      <c r="N2432" s="2">
        <v>54533</v>
      </c>
      <c r="O2432" s="2">
        <v>98410</v>
      </c>
      <c r="P2432" s="2">
        <v>118370</v>
      </c>
      <c r="Q2432" s="2">
        <v>40766</v>
      </c>
    </row>
    <row r="2433" spans="1:17">
      <c r="A2433" s="2">
        <v>2437</v>
      </c>
      <c r="B2433" s="2" t="s">
        <v>615</v>
      </c>
      <c r="C2433" s="2">
        <v>21</v>
      </c>
      <c r="D2433" s="2" t="s">
        <v>632</v>
      </c>
      <c r="E2433" s="2" t="s">
        <v>1470</v>
      </c>
      <c r="F2433" s="2">
        <v>4</v>
      </c>
      <c r="G2433" s="2">
        <v>630.04191800000001</v>
      </c>
      <c r="H2433" s="2">
        <v>0.55478000000000005</v>
      </c>
      <c r="I2433" s="3">
        <v>2.9593000000000001E-18</v>
      </c>
      <c r="J2433" s="2">
        <v>122.19</v>
      </c>
      <c r="K2433" s="2">
        <v>2</v>
      </c>
      <c r="L2433" s="2">
        <v>0</v>
      </c>
      <c r="M2433" s="2">
        <v>0</v>
      </c>
      <c r="N2433" s="2">
        <v>0</v>
      </c>
      <c r="O2433" s="2">
        <v>0</v>
      </c>
      <c r="P2433" s="2">
        <v>0</v>
      </c>
      <c r="Q2433" s="2">
        <v>0</v>
      </c>
    </row>
    <row r="2434" spans="1:17">
      <c r="A2434" s="2">
        <v>2438</v>
      </c>
      <c r="B2434" s="2" t="s">
        <v>615</v>
      </c>
      <c r="C2434" s="2">
        <v>21</v>
      </c>
      <c r="D2434" s="2" t="s">
        <v>632</v>
      </c>
      <c r="E2434" s="2" t="s">
        <v>1470</v>
      </c>
      <c r="F2434" s="2">
        <v>5</v>
      </c>
      <c r="G2434" s="2">
        <v>504.23498999999998</v>
      </c>
      <c r="H2434" s="2">
        <v>1.4956</v>
      </c>
      <c r="I2434" s="3">
        <v>3.2101999999999999E-5</v>
      </c>
      <c r="J2434" s="2">
        <v>71.147999999999996</v>
      </c>
      <c r="K2434" s="2">
        <v>1</v>
      </c>
      <c r="L2434" s="2">
        <v>0</v>
      </c>
      <c r="M2434" s="2">
        <v>0</v>
      </c>
      <c r="N2434" s="2">
        <v>0</v>
      </c>
      <c r="O2434" s="2">
        <v>0</v>
      </c>
      <c r="P2434" s="2">
        <v>0</v>
      </c>
      <c r="Q2434" s="2">
        <v>0</v>
      </c>
    </row>
    <row r="2435" spans="1:17">
      <c r="A2435" s="2">
        <v>2439</v>
      </c>
      <c r="B2435" s="2" t="s">
        <v>615</v>
      </c>
      <c r="C2435" s="2">
        <v>21</v>
      </c>
      <c r="D2435" s="2" t="s">
        <v>632</v>
      </c>
      <c r="E2435" s="2" t="s">
        <v>1470</v>
      </c>
      <c r="F2435" s="2">
        <v>3</v>
      </c>
      <c r="G2435" s="2">
        <v>839.72013200000004</v>
      </c>
      <c r="H2435" s="2">
        <v>-0.46800000000000003</v>
      </c>
      <c r="I2435" s="3">
        <v>5.3202000000000002E-25</v>
      </c>
      <c r="J2435" s="2">
        <v>134.68</v>
      </c>
      <c r="K2435" s="2">
        <v>1</v>
      </c>
      <c r="L2435" s="2">
        <v>0</v>
      </c>
      <c r="M2435" s="2">
        <v>0</v>
      </c>
      <c r="N2435" s="2">
        <v>0</v>
      </c>
      <c r="O2435" s="2">
        <v>0</v>
      </c>
      <c r="P2435" s="2">
        <v>0</v>
      </c>
      <c r="Q2435" s="2">
        <v>0</v>
      </c>
    </row>
    <row r="2436" spans="1:17">
      <c r="A2436" s="2">
        <v>2440</v>
      </c>
      <c r="B2436" s="2" t="s">
        <v>615</v>
      </c>
      <c r="C2436" s="2">
        <v>21</v>
      </c>
      <c r="D2436" s="2" t="s">
        <v>632</v>
      </c>
      <c r="E2436" s="2" t="s">
        <v>1470</v>
      </c>
      <c r="F2436" s="2">
        <v>4</v>
      </c>
      <c r="G2436" s="2">
        <v>630.04191800000001</v>
      </c>
      <c r="H2436" s="2">
        <v>0.98751</v>
      </c>
      <c r="I2436" s="3">
        <v>1.1324999999999999E-18</v>
      </c>
      <c r="J2436" s="2">
        <v>128.66999999999999</v>
      </c>
      <c r="K2436" s="2">
        <v>1</v>
      </c>
      <c r="L2436" s="2">
        <v>0</v>
      </c>
      <c r="M2436" s="2">
        <v>0</v>
      </c>
      <c r="N2436" s="2">
        <v>0</v>
      </c>
      <c r="O2436" s="2">
        <v>0</v>
      </c>
      <c r="P2436" s="2">
        <v>0</v>
      </c>
      <c r="Q2436" s="2">
        <v>0</v>
      </c>
    </row>
    <row r="2437" spans="1:17">
      <c r="A2437" s="2">
        <v>2441</v>
      </c>
      <c r="B2437" s="2" t="s">
        <v>615</v>
      </c>
      <c r="C2437" s="2">
        <v>21</v>
      </c>
      <c r="D2437" s="2" t="s">
        <v>633</v>
      </c>
      <c r="E2437" s="2" t="s">
        <v>1471</v>
      </c>
      <c r="F2437" s="2">
        <v>3</v>
      </c>
      <c r="G2437" s="2">
        <v>872.73080800000002</v>
      </c>
      <c r="H2437" s="2">
        <v>0.85068999999999995</v>
      </c>
      <c r="I2437" s="3">
        <v>2.8152000000000001E-5</v>
      </c>
      <c r="J2437" s="2">
        <v>73.293999999999997</v>
      </c>
      <c r="K2437" s="2">
        <v>1</v>
      </c>
      <c r="L2437" s="2">
        <v>19340</v>
      </c>
      <c r="M2437" s="2">
        <v>13197</v>
      </c>
      <c r="N2437" s="2">
        <v>15999</v>
      </c>
      <c r="O2437" s="2">
        <v>11867</v>
      </c>
      <c r="P2437" s="2">
        <v>15185</v>
      </c>
      <c r="Q2437" s="2">
        <v>9298.1</v>
      </c>
    </row>
    <row r="2438" spans="1:17">
      <c r="A2438" s="2">
        <v>2442</v>
      </c>
      <c r="B2438" s="2" t="s">
        <v>615</v>
      </c>
      <c r="C2438" s="2">
        <v>21</v>
      </c>
      <c r="D2438" s="2" t="s">
        <v>633</v>
      </c>
      <c r="E2438" s="2" t="s">
        <v>1471</v>
      </c>
      <c r="F2438" s="2">
        <v>3</v>
      </c>
      <c r="G2438" s="2">
        <v>872.73080800000002</v>
      </c>
      <c r="H2438" s="2">
        <v>0.83958999999999995</v>
      </c>
      <c r="I2438" s="3">
        <v>9.4531000000000003E-37</v>
      </c>
      <c r="J2438" s="2">
        <v>154.34</v>
      </c>
      <c r="K2438" s="2">
        <v>1</v>
      </c>
      <c r="L2438" s="2">
        <v>4039.4</v>
      </c>
      <c r="M2438" s="2">
        <v>2617.1</v>
      </c>
      <c r="N2438" s="2">
        <v>3750.7</v>
      </c>
      <c r="O2438" s="2">
        <v>2550.1999999999998</v>
      </c>
      <c r="P2438" s="2">
        <v>3441.6</v>
      </c>
      <c r="Q2438" s="2">
        <v>2599.1</v>
      </c>
    </row>
    <row r="2439" spans="1:17">
      <c r="A2439" s="2">
        <v>2443</v>
      </c>
      <c r="B2439" s="2" t="s">
        <v>615</v>
      </c>
      <c r="C2439" s="2">
        <v>21</v>
      </c>
      <c r="D2439" s="2" t="s">
        <v>633</v>
      </c>
      <c r="E2439" s="2" t="s">
        <v>1471</v>
      </c>
      <c r="F2439" s="2">
        <v>4</v>
      </c>
      <c r="G2439" s="2">
        <v>654.79992500000003</v>
      </c>
      <c r="H2439" s="2">
        <v>0.42368</v>
      </c>
      <c r="I2439" s="3">
        <v>2.8060999999999998E-4</v>
      </c>
      <c r="J2439" s="2">
        <v>58.835000000000001</v>
      </c>
      <c r="K2439" s="2">
        <v>1</v>
      </c>
      <c r="L2439" s="2">
        <v>0</v>
      </c>
      <c r="M2439" s="2">
        <v>0</v>
      </c>
      <c r="N2439" s="2">
        <v>0</v>
      </c>
      <c r="O2439" s="2">
        <v>0</v>
      </c>
      <c r="P2439" s="2">
        <v>0</v>
      </c>
      <c r="Q2439" s="2">
        <v>0</v>
      </c>
    </row>
    <row r="2440" spans="1:17">
      <c r="A2440" s="2">
        <v>2444</v>
      </c>
      <c r="B2440" s="2" t="s">
        <v>616</v>
      </c>
      <c r="C2440" s="2">
        <v>30</v>
      </c>
      <c r="D2440" s="2" t="s">
        <v>629</v>
      </c>
      <c r="E2440" s="2" t="s">
        <v>1472</v>
      </c>
      <c r="F2440" s="2">
        <v>5</v>
      </c>
      <c r="G2440" s="2">
        <v>715.14313400000003</v>
      </c>
      <c r="H2440" s="2">
        <v>0.99866999999999995</v>
      </c>
      <c r="I2440" s="3">
        <v>8.3912999999999998E-69</v>
      </c>
      <c r="J2440" s="2">
        <v>168.26</v>
      </c>
      <c r="K2440" s="2">
        <v>2</v>
      </c>
      <c r="L2440" s="2">
        <v>0</v>
      </c>
      <c r="M2440" s="2">
        <v>0</v>
      </c>
      <c r="N2440" s="2">
        <v>0</v>
      </c>
      <c r="O2440" s="2">
        <v>0</v>
      </c>
      <c r="P2440" s="2">
        <v>0</v>
      </c>
      <c r="Q2440" s="2">
        <v>0</v>
      </c>
    </row>
    <row r="2441" spans="1:17">
      <c r="A2441" s="2">
        <v>2445</v>
      </c>
      <c r="B2441" s="2" t="s">
        <v>616</v>
      </c>
      <c r="C2441" s="2">
        <v>30</v>
      </c>
      <c r="D2441" s="2" t="s">
        <v>629</v>
      </c>
      <c r="E2441" s="2" t="s">
        <v>1473</v>
      </c>
      <c r="F2441" s="2">
        <v>4</v>
      </c>
      <c r="G2441" s="2">
        <v>893.677099</v>
      </c>
      <c r="H2441" s="2">
        <v>0.23871999999999999</v>
      </c>
      <c r="I2441" s="3">
        <v>3.1773000000000003E-57</v>
      </c>
      <c r="J2441" s="2">
        <v>157.26</v>
      </c>
      <c r="K2441" s="2">
        <v>1</v>
      </c>
      <c r="L2441" s="2">
        <v>39363</v>
      </c>
      <c r="M2441" s="2">
        <v>34201</v>
      </c>
      <c r="N2441" s="2">
        <v>44047</v>
      </c>
      <c r="O2441" s="2">
        <v>35814</v>
      </c>
      <c r="P2441" s="2">
        <v>38686</v>
      </c>
      <c r="Q2441" s="2">
        <v>32996</v>
      </c>
    </row>
    <row r="2442" spans="1:17">
      <c r="A2442" s="2">
        <v>2446</v>
      </c>
      <c r="B2442" s="2" t="s">
        <v>616</v>
      </c>
      <c r="C2442" s="2">
        <v>30</v>
      </c>
      <c r="D2442" s="2" t="s">
        <v>629</v>
      </c>
      <c r="E2442" s="2" t="s">
        <v>1473</v>
      </c>
      <c r="F2442" s="2">
        <v>5</v>
      </c>
      <c r="G2442" s="2">
        <v>715.14313400000003</v>
      </c>
      <c r="H2442" s="2">
        <v>0.65658000000000005</v>
      </c>
      <c r="I2442" s="3">
        <v>3.3346999999999999E-15</v>
      </c>
      <c r="J2442" s="2">
        <v>89.805000000000007</v>
      </c>
      <c r="K2442" s="2">
        <v>1</v>
      </c>
      <c r="L2442" s="2">
        <v>0</v>
      </c>
      <c r="M2442" s="2">
        <v>0</v>
      </c>
      <c r="N2442" s="2">
        <v>0</v>
      </c>
      <c r="O2442" s="2">
        <v>0</v>
      </c>
      <c r="P2442" s="2">
        <v>0</v>
      </c>
      <c r="Q2442" s="2">
        <v>0</v>
      </c>
    </row>
    <row r="2443" spans="1:17">
      <c r="A2443" s="2">
        <v>2447</v>
      </c>
      <c r="B2443" s="2" t="s">
        <v>616</v>
      </c>
      <c r="C2443" s="2">
        <v>30</v>
      </c>
      <c r="D2443" s="2" t="s">
        <v>629</v>
      </c>
      <c r="E2443" s="2" t="s">
        <v>1473</v>
      </c>
      <c r="F2443" s="2">
        <v>4</v>
      </c>
      <c r="G2443" s="2">
        <v>893.677099</v>
      </c>
      <c r="H2443" s="2">
        <v>0.48542999999999997</v>
      </c>
      <c r="I2443" s="3">
        <v>4.1353000000000001E-29</v>
      </c>
      <c r="J2443" s="2">
        <v>111.89</v>
      </c>
      <c r="K2443" s="2">
        <v>1</v>
      </c>
      <c r="L2443" s="2">
        <v>0</v>
      </c>
      <c r="M2443" s="2">
        <v>0</v>
      </c>
      <c r="N2443" s="2">
        <v>0</v>
      </c>
      <c r="O2443" s="2">
        <v>0</v>
      </c>
      <c r="P2443" s="2">
        <v>0</v>
      </c>
      <c r="Q2443" s="2">
        <v>0</v>
      </c>
    </row>
    <row r="2444" spans="1:17">
      <c r="A2444" s="2">
        <v>2448</v>
      </c>
      <c r="B2444" s="2" t="s">
        <v>616</v>
      </c>
      <c r="C2444" s="2">
        <v>30</v>
      </c>
      <c r="D2444" s="2" t="s">
        <v>629</v>
      </c>
      <c r="E2444" s="2" t="s">
        <v>1472</v>
      </c>
      <c r="F2444" s="2">
        <v>5</v>
      </c>
      <c r="G2444" s="2">
        <v>715.14313400000003</v>
      </c>
      <c r="H2444" s="2">
        <v>0.32382</v>
      </c>
      <c r="I2444" s="3">
        <v>4.0226000000000003E-120</v>
      </c>
      <c r="J2444" s="2">
        <v>215.47</v>
      </c>
      <c r="K2444" s="2">
        <v>2</v>
      </c>
      <c r="L2444" s="2">
        <v>9936.7000000000007</v>
      </c>
      <c r="M2444" s="2">
        <v>8658.9</v>
      </c>
      <c r="N2444" s="2">
        <v>11033</v>
      </c>
      <c r="O2444" s="2">
        <v>8702.6</v>
      </c>
      <c r="P2444" s="2">
        <v>9508</v>
      </c>
      <c r="Q2444" s="2">
        <v>9061.2000000000007</v>
      </c>
    </row>
    <row r="2445" spans="1:17">
      <c r="A2445" s="2">
        <v>2449</v>
      </c>
      <c r="B2445" s="2" t="s">
        <v>616</v>
      </c>
      <c r="C2445" s="2">
        <v>30</v>
      </c>
      <c r="D2445" s="2" t="s">
        <v>629</v>
      </c>
      <c r="E2445" s="2" t="s">
        <v>1472</v>
      </c>
      <c r="F2445" s="2">
        <v>4</v>
      </c>
      <c r="G2445" s="2">
        <v>893.677099</v>
      </c>
      <c r="H2445" s="2">
        <v>0.15533</v>
      </c>
      <c r="I2445" s="3">
        <v>1.9482999999999999E-33</v>
      </c>
      <c r="J2445" s="2">
        <v>122.57</v>
      </c>
      <c r="K2445" s="2">
        <v>1</v>
      </c>
      <c r="L2445" s="2">
        <v>53539</v>
      </c>
      <c r="M2445" s="2">
        <v>44061</v>
      </c>
      <c r="N2445" s="2">
        <v>57254</v>
      </c>
      <c r="O2445" s="2">
        <v>45009</v>
      </c>
      <c r="P2445" s="2">
        <v>46497</v>
      </c>
      <c r="Q2445" s="2">
        <v>42265</v>
      </c>
    </row>
    <row r="2446" spans="1:17">
      <c r="A2446" s="2">
        <v>2450</v>
      </c>
      <c r="B2446" s="2" t="s">
        <v>616</v>
      </c>
      <c r="C2446" s="2">
        <v>30</v>
      </c>
      <c r="D2446" s="2" t="s">
        <v>633</v>
      </c>
      <c r="E2446" s="2" t="s">
        <v>1474</v>
      </c>
      <c r="F2446" s="2">
        <v>5</v>
      </c>
      <c r="G2446" s="2">
        <v>735.146343</v>
      </c>
      <c r="H2446" s="2">
        <v>2.0339</v>
      </c>
      <c r="I2446" s="3">
        <v>1.1678E-68</v>
      </c>
      <c r="J2446" s="2">
        <v>164.64</v>
      </c>
      <c r="K2446" s="2">
        <v>1</v>
      </c>
      <c r="L2446" s="2">
        <v>6380.7</v>
      </c>
      <c r="M2446" s="2">
        <v>3799.6</v>
      </c>
      <c r="N2446" s="2">
        <v>4353.3</v>
      </c>
      <c r="O2446" s="2">
        <v>5269.5</v>
      </c>
      <c r="P2446" s="2">
        <v>4873.7</v>
      </c>
      <c r="Q2446" s="2">
        <v>3632.5</v>
      </c>
    </row>
    <row r="2447" spans="1:17">
      <c r="A2447" s="2">
        <v>2451</v>
      </c>
      <c r="B2447" s="2" t="s">
        <v>616</v>
      </c>
      <c r="C2447" s="2">
        <v>30</v>
      </c>
      <c r="D2447" s="2" t="s">
        <v>633</v>
      </c>
      <c r="E2447" s="2" t="s">
        <v>1475</v>
      </c>
      <c r="F2447" s="2">
        <v>4</v>
      </c>
      <c r="G2447" s="2">
        <v>918.68110999999999</v>
      </c>
      <c r="H2447" s="2">
        <v>1.2956000000000001</v>
      </c>
      <c r="I2447" s="3">
        <v>3.1635999999999999E-34</v>
      </c>
      <c r="J2447" s="2">
        <v>130.25</v>
      </c>
      <c r="K2447" s="2">
        <v>1</v>
      </c>
      <c r="L2447" s="2">
        <v>11844</v>
      </c>
      <c r="M2447" s="2">
        <v>7742.1</v>
      </c>
      <c r="N2447" s="2">
        <v>10097</v>
      </c>
      <c r="O2447" s="2">
        <v>6238.3</v>
      </c>
      <c r="P2447" s="2">
        <v>7824.4</v>
      </c>
      <c r="Q2447" s="2">
        <v>5566.9</v>
      </c>
    </row>
    <row r="2448" spans="1:17">
      <c r="A2448" s="2">
        <v>2452</v>
      </c>
      <c r="B2448" s="2" t="s">
        <v>617</v>
      </c>
      <c r="C2448" s="2">
        <v>12</v>
      </c>
      <c r="D2448" s="2" t="s">
        <v>629</v>
      </c>
      <c r="E2448" s="2" t="s">
        <v>1476</v>
      </c>
      <c r="F2448" s="2">
        <v>2</v>
      </c>
      <c r="G2448" s="2">
        <v>810.84426699999995</v>
      </c>
      <c r="H2448" s="2">
        <v>1.3032999999999999</v>
      </c>
      <c r="I2448" s="3">
        <v>7.1706999999999998E-106</v>
      </c>
      <c r="J2448" s="2">
        <v>220.4</v>
      </c>
      <c r="K2448" s="2">
        <v>2</v>
      </c>
      <c r="L2448" s="2">
        <v>19797</v>
      </c>
      <c r="M2448" s="2">
        <v>14687</v>
      </c>
      <c r="N2448" s="2">
        <v>18260</v>
      </c>
      <c r="O2448" s="2">
        <v>16262</v>
      </c>
      <c r="P2448" s="2">
        <v>17464</v>
      </c>
      <c r="Q2448" s="2">
        <v>13665</v>
      </c>
    </row>
    <row r="2449" spans="1:17">
      <c r="A2449" s="2">
        <v>2453</v>
      </c>
      <c r="B2449" s="2" t="s">
        <v>617</v>
      </c>
      <c r="C2449" s="2">
        <v>12</v>
      </c>
      <c r="D2449" s="2" t="s">
        <v>629</v>
      </c>
      <c r="E2449" s="2" t="s">
        <v>1476</v>
      </c>
      <c r="F2449" s="2">
        <v>3</v>
      </c>
      <c r="G2449" s="2">
        <v>540.89860299999998</v>
      </c>
      <c r="H2449" s="2">
        <v>0.90458000000000005</v>
      </c>
      <c r="I2449" s="3">
        <v>6.5967E-4</v>
      </c>
      <c r="J2449" s="2">
        <v>69.313999999999993</v>
      </c>
      <c r="K2449" s="2">
        <v>1</v>
      </c>
      <c r="L2449" s="2">
        <v>24532</v>
      </c>
      <c r="M2449" s="2">
        <v>17407</v>
      </c>
      <c r="N2449" s="2">
        <v>22347</v>
      </c>
      <c r="O2449" s="2">
        <v>23525</v>
      </c>
      <c r="P2449" s="2">
        <v>26923</v>
      </c>
      <c r="Q2449" s="2">
        <v>18471</v>
      </c>
    </row>
    <row r="2450" spans="1:17">
      <c r="A2450" s="2">
        <v>2454</v>
      </c>
      <c r="B2450" s="2" t="s">
        <v>617</v>
      </c>
      <c r="C2450" s="2">
        <v>12</v>
      </c>
      <c r="D2450" s="2" t="s">
        <v>629</v>
      </c>
      <c r="E2450" s="2" t="s">
        <v>1476</v>
      </c>
      <c r="F2450" s="2">
        <v>2</v>
      </c>
      <c r="G2450" s="2">
        <v>810.84426699999995</v>
      </c>
      <c r="H2450" s="2">
        <v>0.56945999999999997</v>
      </c>
      <c r="I2450" s="3">
        <v>5.3349000000000002E-25</v>
      </c>
      <c r="J2450" s="2">
        <v>160.65</v>
      </c>
      <c r="K2450" s="2">
        <v>2</v>
      </c>
      <c r="L2450" s="2">
        <v>30619</v>
      </c>
      <c r="M2450" s="2">
        <v>20504</v>
      </c>
      <c r="N2450" s="2">
        <v>25724</v>
      </c>
      <c r="O2450" s="2">
        <v>23886</v>
      </c>
      <c r="P2450" s="2">
        <v>25511</v>
      </c>
      <c r="Q2450" s="2">
        <v>20837</v>
      </c>
    </row>
    <row r="2451" spans="1:17">
      <c r="A2451" s="2">
        <v>2455</v>
      </c>
      <c r="B2451" s="2" t="s">
        <v>617</v>
      </c>
      <c r="C2451" s="2">
        <v>12</v>
      </c>
      <c r="D2451" s="2" t="s">
        <v>629</v>
      </c>
      <c r="E2451" s="2" t="s">
        <v>1476</v>
      </c>
      <c r="F2451" s="2">
        <v>3</v>
      </c>
      <c r="G2451" s="2">
        <v>540.89860299999998</v>
      </c>
      <c r="H2451" s="2">
        <v>0.46490999999999999</v>
      </c>
      <c r="I2451" s="3">
        <v>8.6171000000000004E-19</v>
      </c>
      <c r="J2451" s="2">
        <v>153.49</v>
      </c>
      <c r="K2451" s="2">
        <v>2</v>
      </c>
      <c r="L2451" s="2">
        <v>6425.1</v>
      </c>
      <c r="M2451" s="2">
        <v>4332</v>
      </c>
      <c r="N2451" s="2">
        <v>6048.9</v>
      </c>
      <c r="O2451" s="2">
        <v>4657.3</v>
      </c>
      <c r="P2451" s="2">
        <v>5099.2</v>
      </c>
      <c r="Q2451" s="2">
        <v>4163.1000000000004</v>
      </c>
    </row>
    <row r="2452" spans="1:17">
      <c r="A2452" s="2">
        <v>2456</v>
      </c>
      <c r="B2452" s="2" t="s">
        <v>617</v>
      </c>
      <c r="C2452" s="2">
        <v>12</v>
      </c>
      <c r="D2452" s="2" t="s">
        <v>629</v>
      </c>
      <c r="E2452" s="2" t="s">
        <v>1476</v>
      </c>
      <c r="F2452" s="2">
        <v>2</v>
      </c>
      <c r="G2452" s="2">
        <v>810.84426699999995</v>
      </c>
      <c r="H2452" s="2">
        <v>1.2098</v>
      </c>
      <c r="I2452" s="3">
        <v>1.5487000000000001E-4</v>
      </c>
      <c r="J2452" s="2">
        <v>98.676000000000002</v>
      </c>
      <c r="K2452" s="2">
        <v>1</v>
      </c>
      <c r="L2452" s="2">
        <v>0</v>
      </c>
      <c r="M2452" s="2">
        <v>0</v>
      </c>
      <c r="N2452" s="2">
        <v>0</v>
      </c>
      <c r="O2452" s="2">
        <v>0</v>
      </c>
      <c r="P2452" s="2">
        <v>0</v>
      </c>
      <c r="Q2452" s="2">
        <v>0</v>
      </c>
    </row>
    <row r="2453" spans="1:17">
      <c r="A2453" s="2">
        <v>2457</v>
      </c>
      <c r="B2453" s="2" t="s">
        <v>617</v>
      </c>
      <c r="C2453" s="2">
        <v>12</v>
      </c>
      <c r="D2453" s="2" t="s">
        <v>632</v>
      </c>
      <c r="E2453" s="2" t="s">
        <v>1477</v>
      </c>
      <c r="F2453" s="2">
        <v>2</v>
      </c>
      <c r="G2453" s="2">
        <v>811.336275</v>
      </c>
      <c r="H2453" s="2">
        <v>1.3334999999999999</v>
      </c>
      <c r="I2453" s="3">
        <v>1.2909E-3</v>
      </c>
      <c r="J2453" s="2">
        <v>78.709999999999994</v>
      </c>
      <c r="K2453" s="2">
        <v>1</v>
      </c>
      <c r="L2453" s="2">
        <v>0</v>
      </c>
      <c r="M2453" s="2">
        <v>0</v>
      </c>
      <c r="N2453" s="2">
        <v>0</v>
      </c>
      <c r="O2453" s="2">
        <v>0</v>
      </c>
      <c r="P2453" s="2">
        <v>0</v>
      </c>
      <c r="Q2453" s="2">
        <v>0</v>
      </c>
    </row>
    <row r="2454" spans="1:17">
      <c r="A2454" s="2">
        <v>2458</v>
      </c>
      <c r="B2454" s="2" t="s">
        <v>618</v>
      </c>
      <c r="C2454" s="2">
        <v>8</v>
      </c>
      <c r="D2454" s="2" t="s">
        <v>630</v>
      </c>
      <c r="E2454" s="2" t="s">
        <v>1478</v>
      </c>
      <c r="F2454" s="2">
        <v>2</v>
      </c>
      <c r="G2454" s="2">
        <v>500.75293299999998</v>
      </c>
      <c r="H2454" s="2">
        <v>1.9699</v>
      </c>
      <c r="I2454" s="3">
        <v>4.6154999999999998E-3</v>
      </c>
      <c r="J2454" s="2">
        <v>109.71</v>
      </c>
      <c r="K2454" s="2">
        <v>2</v>
      </c>
      <c r="L2454" s="2">
        <v>0</v>
      </c>
      <c r="M2454" s="2">
        <v>0</v>
      </c>
      <c r="N2454" s="2">
        <v>0</v>
      </c>
      <c r="O2454" s="2">
        <v>0</v>
      </c>
      <c r="P2454" s="2">
        <v>0</v>
      </c>
      <c r="Q2454" s="2">
        <v>0</v>
      </c>
    </row>
    <row r="2455" spans="1:17">
      <c r="A2455" s="2">
        <v>2459</v>
      </c>
      <c r="B2455" s="2" t="s">
        <v>619</v>
      </c>
      <c r="C2455" s="2">
        <v>14</v>
      </c>
      <c r="D2455" s="2" t="s">
        <v>629</v>
      </c>
      <c r="E2455" s="2" t="s">
        <v>1479</v>
      </c>
      <c r="F2455" s="2">
        <v>3</v>
      </c>
      <c r="G2455" s="2">
        <v>570.96142699999996</v>
      </c>
      <c r="H2455" s="2">
        <v>1.0216000000000001</v>
      </c>
      <c r="I2455" s="3">
        <v>6.6569999999999997E-4</v>
      </c>
      <c r="J2455" s="2">
        <v>71.975999999999999</v>
      </c>
      <c r="K2455" s="2">
        <v>1</v>
      </c>
      <c r="L2455" s="2">
        <v>0</v>
      </c>
      <c r="M2455" s="2">
        <v>0</v>
      </c>
      <c r="N2455" s="2">
        <v>0</v>
      </c>
      <c r="O2455" s="2">
        <v>0</v>
      </c>
      <c r="P2455" s="2">
        <v>0</v>
      </c>
      <c r="Q2455" s="2">
        <v>0</v>
      </c>
    </row>
    <row r="2456" spans="1:17">
      <c r="A2456" s="2">
        <v>2460</v>
      </c>
      <c r="B2456" s="2" t="s">
        <v>620</v>
      </c>
      <c r="C2456" s="2">
        <v>15</v>
      </c>
      <c r="D2456" s="2" t="s">
        <v>629</v>
      </c>
      <c r="E2456" s="2" t="s">
        <v>1480</v>
      </c>
      <c r="F2456" s="2">
        <v>3</v>
      </c>
      <c r="G2456" s="2">
        <v>613.65974800000004</v>
      </c>
      <c r="H2456" s="2">
        <v>2.8734000000000002</v>
      </c>
      <c r="I2456" s="3">
        <v>5.5694999999999998E-9</v>
      </c>
      <c r="J2456" s="2">
        <v>115.68</v>
      </c>
      <c r="K2456" s="2">
        <v>1</v>
      </c>
      <c r="L2456" s="2">
        <v>0</v>
      </c>
      <c r="M2456" s="2">
        <v>0</v>
      </c>
      <c r="N2456" s="2">
        <v>0</v>
      </c>
      <c r="O2456" s="2">
        <v>0</v>
      </c>
      <c r="P2456" s="2">
        <v>0</v>
      </c>
      <c r="Q2456" s="2">
        <v>0</v>
      </c>
    </row>
    <row r="2457" spans="1:17">
      <c r="A2457" s="2">
        <v>2461</v>
      </c>
      <c r="B2457" s="2" t="s">
        <v>620</v>
      </c>
      <c r="C2457" s="2">
        <v>15</v>
      </c>
      <c r="D2457" s="2" t="s">
        <v>629</v>
      </c>
      <c r="E2457" s="2" t="s">
        <v>1480</v>
      </c>
      <c r="F2457" s="2">
        <v>3</v>
      </c>
      <c r="G2457" s="2">
        <v>613.65974800000004</v>
      </c>
      <c r="H2457" s="2">
        <v>2.1191</v>
      </c>
      <c r="I2457" s="3">
        <v>2.8840000000000002E-4</v>
      </c>
      <c r="J2457" s="2">
        <v>94.531999999999996</v>
      </c>
      <c r="K2457" s="2">
        <v>1</v>
      </c>
      <c r="L2457" s="2">
        <v>4808</v>
      </c>
      <c r="M2457" s="2">
        <v>3239</v>
      </c>
      <c r="N2457" s="2">
        <v>4090.7</v>
      </c>
      <c r="O2457" s="2">
        <v>4754.5</v>
      </c>
      <c r="P2457" s="2">
        <v>4728.5</v>
      </c>
      <c r="Q2457" s="2">
        <v>3836.9</v>
      </c>
    </row>
    <row r="2458" spans="1:17">
      <c r="A2458" s="2">
        <v>2462</v>
      </c>
      <c r="B2458" s="2" t="s">
        <v>621</v>
      </c>
      <c r="C2458" s="2">
        <v>7</v>
      </c>
      <c r="D2458" s="2" t="s">
        <v>630</v>
      </c>
      <c r="E2458" s="2" t="s">
        <v>1481</v>
      </c>
      <c r="F2458" s="2">
        <v>2</v>
      </c>
      <c r="G2458" s="2">
        <v>464.25036</v>
      </c>
      <c r="H2458" s="2">
        <v>1.5753999999999999</v>
      </c>
      <c r="I2458" s="3">
        <v>2.9959000000000001E-3</v>
      </c>
      <c r="J2458" s="2">
        <v>114.78</v>
      </c>
      <c r="K2458" s="2">
        <v>1</v>
      </c>
      <c r="L2458" s="2">
        <v>4358.1000000000004</v>
      </c>
      <c r="M2458" s="2">
        <v>4156.6000000000004</v>
      </c>
      <c r="N2458" s="2">
        <v>4625.3</v>
      </c>
      <c r="O2458" s="2">
        <v>4468.7</v>
      </c>
      <c r="P2458" s="2">
        <v>3895.3</v>
      </c>
      <c r="Q2458" s="2">
        <v>4005.3</v>
      </c>
    </row>
    <row r="2459" spans="1:17">
      <c r="A2459" s="2">
        <v>2463</v>
      </c>
      <c r="B2459" s="2" t="s">
        <v>622</v>
      </c>
      <c r="C2459" s="2">
        <v>27</v>
      </c>
      <c r="D2459" s="2" t="s">
        <v>629</v>
      </c>
      <c r="E2459" s="2" t="s">
        <v>1482</v>
      </c>
      <c r="F2459" s="2">
        <v>4</v>
      </c>
      <c r="G2459" s="2">
        <v>816.65087600000004</v>
      </c>
      <c r="H2459" s="2">
        <v>0.88426000000000005</v>
      </c>
      <c r="I2459" s="3">
        <v>7.4631000000000005E-61</v>
      </c>
      <c r="J2459" s="2">
        <v>169.26</v>
      </c>
      <c r="K2459" s="2">
        <v>2</v>
      </c>
      <c r="L2459" s="2">
        <v>8290.4</v>
      </c>
      <c r="M2459" s="2">
        <v>6279.2</v>
      </c>
      <c r="N2459" s="2">
        <v>8075.9</v>
      </c>
      <c r="O2459" s="2">
        <v>15024</v>
      </c>
      <c r="P2459" s="2">
        <v>15192</v>
      </c>
      <c r="Q2459" s="2">
        <v>11992</v>
      </c>
    </row>
    <row r="2460" spans="1:17">
      <c r="A2460" s="2">
        <v>2464</v>
      </c>
      <c r="B2460" s="2" t="s">
        <v>622</v>
      </c>
      <c r="C2460" s="2">
        <v>27</v>
      </c>
      <c r="D2460" s="2" t="s">
        <v>629</v>
      </c>
      <c r="E2460" s="2" t="s">
        <v>1482</v>
      </c>
      <c r="F2460" s="2">
        <v>3</v>
      </c>
      <c r="G2460" s="2">
        <v>1088.53208</v>
      </c>
      <c r="H2460" s="2">
        <v>0.42121999999999998</v>
      </c>
      <c r="I2460" s="3">
        <v>3.9129000000000003E-83</v>
      </c>
      <c r="J2460" s="2">
        <v>195.64</v>
      </c>
      <c r="K2460" s="2">
        <v>1</v>
      </c>
      <c r="L2460" s="2">
        <v>2401.1</v>
      </c>
      <c r="M2460" s="2">
        <v>1872.2</v>
      </c>
      <c r="N2460" s="2">
        <v>2260.1999999999998</v>
      </c>
      <c r="O2460" s="2">
        <v>4114.6000000000004</v>
      </c>
      <c r="P2460" s="2">
        <v>4372.2</v>
      </c>
      <c r="Q2460" s="2">
        <v>3317.1</v>
      </c>
    </row>
    <row r="2461" spans="1:17">
      <c r="A2461" s="2">
        <v>2465</v>
      </c>
      <c r="B2461" s="2" t="s">
        <v>623</v>
      </c>
      <c r="C2461" s="2">
        <v>22</v>
      </c>
      <c r="D2461" s="2" t="s">
        <v>629</v>
      </c>
      <c r="E2461" s="2" t="s">
        <v>1483</v>
      </c>
      <c r="F2461" s="2">
        <v>4</v>
      </c>
      <c r="G2461" s="2">
        <v>657.05444899999998</v>
      </c>
      <c r="H2461" s="2">
        <v>1.111</v>
      </c>
      <c r="I2461" s="3">
        <v>9.1415000000000001E-38</v>
      </c>
      <c r="J2461" s="2">
        <v>154.84</v>
      </c>
      <c r="K2461" s="2">
        <v>1</v>
      </c>
      <c r="L2461" s="2">
        <v>5500.8</v>
      </c>
      <c r="M2461" s="2">
        <v>3491.3</v>
      </c>
      <c r="N2461" s="2">
        <v>4087.3</v>
      </c>
      <c r="O2461" s="2">
        <v>3665.7</v>
      </c>
      <c r="P2461" s="2">
        <v>3679.6</v>
      </c>
      <c r="Q2461" s="2">
        <v>2611.5</v>
      </c>
    </row>
    <row r="2462" spans="1:17">
      <c r="A2462" s="2">
        <v>2466</v>
      </c>
      <c r="B2462" s="2" t="s">
        <v>623</v>
      </c>
      <c r="C2462" s="2">
        <v>22</v>
      </c>
      <c r="D2462" s="2" t="s">
        <v>629</v>
      </c>
      <c r="E2462" s="2" t="s">
        <v>1483</v>
      </c>
      <c r="F2462" s="2">
        <v>3</v>
      </c>
      <c r="G2462" s="2">
        <v>875.73683900000003</v>
      </c>
      <c r="H2462" s="2">
        <v>0.68118999999999996</v>
      </c>
      <c r="I2462" s="3">
        <v>9.6416999999999998E-27</v>
      </c>
      <c r="J2462" s="2">
        <v>141.91</v>
      </c>
      <c r="K2462" s="2">
        <v>1</v>
      </c>
      <c r="L2462" s="2">
        <v>12165</v>
      </c>
      <c r="M2462" s="2">
        <v>6376.8</v>
      </c>
      <c r="N2462" s="2">
        <v>8781.2999999999993</v>
      </c>
      <c r="O2462" s="2">
        <v>8960.6</v>
      </c>
      <c r="P2462" s="2">
        <v>8893.7000000000007</v>
      </c>
      <c r="Q2462" s="2">
        <v>5767.9</v>
      </c>
    </row>
    <row r="2463" spans="1:17">
      <c r="A2463" s="2">
        <v>2467</v>
      </c>
      <c r="B2463" s="2" t="s">
        <v>624</v>
      </c>
      <c r="C2463" s="2">
        <v>13</v>
      </c>
      <c r="D2463" s="2" t="s">
        <v>643</v>
      </c>
      <c r="E2463" s="2" t="s">
        <v>1484</v>
      </c>
      <c r="F2463" s="2">
        <v>2</v>
      </c>
      <c r="G2463" s="2">
        <v>892.922191</v>
      </c>
      <c r="H2463" s="2">
        <v>1.7401E-2</v>
      </c>
      <c r="I2463" s="3">
        <v>2.4275000000000001E-2</v>
      </c>
      <c r="J2463" s="2">
        <v>45.334000000000003</v>
      </c>
      <c r="K2463" s="2">
        <v>1</v>
      </c>
      <c r="L2463" s="2">
        <v>32438</v>
      </c>
      <c r="M2463" s="2">
        <v>17486</v>
      </c>
      <c r="N2463" s="2">
        <v>28052</v>
      </c>
      <c r="O2463" s="2">
        <v>28396</v>
      </c>
      <c r="P2463" s="2">
        <v>27832</v>
      </c>
      <c r="Q2463" s="2">
        <v>21396</v>
      </c>
    </row>
    <row r="2464" spans="1:17">
      <c r="A2464" s="2">
        <v>2468</v>
      </c>
      <c r="B2464" s="2" t="s">
        <v>625</v>
      </c>
      <c r="C2464" s="2">
        <v>23</v>
      </c>
      <c r="D2464" s="2" t="s">
        <v>629</v>
      </c>
      <c r="E2464" s="2" t="s">
        <v>1485</v>
      </c>
      <c r="F2464" s="2">
        <v>3</v>
      </c>
      <c r="G2464" s="2">
        <v>863.770532</v>
      </c>
      <c r="H2464" s="2">
        <v>1.5909</v>
      </c>
      <c r="I2464" s="3">
        <v>7.7451000000000004E-3</v>
      </c>
      <c r="J2464" s="2">
        <v>40.880000000000003</v>
      </c>
      <c r="K2464" s="2">
        <v>1</v>
      </c>
      <c r="L2464" s="2">
        <v>936.9</v>
      </c>
      <c r="M2464" s="2">
        <v>327.39999999999998</v>
      </c>
      <c r="N2464" s="2">
        <v>669.88</v>
      </c>
      <c r="O2464" s="2">
        <v>625.29999999999995</v>
      </c>
      <c r="P2464" s="2">
        <v>831.39</v>
      </c>
      <c r="Q2464" s="2">
        <v>535.66999999999996</v>
      </c>
    </row>
    <row r="2465" spans="1:17">
      <c r="A2465" s="2">
        <v>2469</v>
      </c>
      <c r="B2465" s="2" t="s">
        <v>626</v>
      </c>
      <c r="C2465" s="2">
        <v>18</v>
      </c>
      <c r="D2465" s="2" t="s">
        <v>633</v>
      </c>
      <c r="E2465" s="2" t="s">
        <v>1486</v>
      </c>
      <c r="F2465" s="2">
        <v>3</v>
      </c>
      <c r="G2465" s="2">
        <v>744.73011899999995</v>
      </c>
      <c r="H2465" s="2">
        <v>1.7194</v>
      </c>
      <c r="I2465" s="3">
        <v>1.3075999999999999E-7</v>
      </c>
      <c r="J2465" s="2">
        <v>103.9</v>
      </c>
      <c r="K2465" s="2">
        <v>1</v>
      </c>
      <c r="L2465" s="2">
        <v>5324.1</v>
      </c>
      <c r="M2465" s="2">
        <v>2874.2</v>
      </c>
      <c r="N2465" s="2">
        <v>4292.7</v>
      </c>
      <c r="O2465" s="2">
        <v>4977.8999999999996</v>
      </c>
      <c r="P2465" s="2">
        <v>5566.9</v>
      </c>
      <c r="Q2465" s="2">
        <v>3586.2</v>
      </c>
    </row>
    <row r="2466" spans="1:17">
      <c r="A2466" s="2">
        <v>2470</v>
      </c>
      <c r="B2466" s="2" t="s">
        <v>627</v>
      </c>
      <c r="C2466" s="2">
        <v>12</v>
      </c>
      <c r="D2466" s="2" t="s">
        <v>629</v>
      </c>
      <c r="E2466" s="2" t="s">
        <v>1487</v>
      </c>
      <c r="F2466" s="2">
        <v>3</v>
      </c>
      <c r="G2466" s="2">
        <v>533.926783</v>
      </c>
      <c r="H2466" s="2">
        <v>0.52049999999999996</v>
      </c>
      <c r="I2466" s="3">
        <v>3.7342000000000001E-4</v>
      </c>
      <c r="J2466" s="2">
        <v>79.036000000000001</v>
      </c>
      <c r="K2466" s="2">
        <v>1</v>
      </c>
      <c r="L2466" s="2">
        <v>0</v>
      </c>
      <c r="M2466" s="2">
        <v>0</v>
      </c>
      <c r="N2466" s="2">
        <v>0</v>
      </c>
      <c r="O2466" s="2">
        <v>0</v>
      </c>
      <c r="P2466" s="2">
        <v>0</v>
      </c>
      <c r="Q2466" s="2">
        <v>0</v>
      </c>
    </row>
    <row r="2467" spans="1:17">
      <c r="A2467" s="2">
        <v>2471</v>
      </c>
      <c r="B2467" s="2" t="s">
        <v>627</v>
      </c>
      <c r="C2467" s="2">
        <v>12</v>
      </c>
      <c r="D2467" s="2" t="s">
        <v>629</v>
      </c>
      <c r="E2467" s="2" t="s">
        <v>1487</v>
      </c>
      <c r="F2467" s="2">
        <v>2</v>
      </c>
      <c r="G2467" s="2">
        <v>800.38653599999998</v>
      </c>
      <c r="H2467" s="2"/>
      <c r="I2467" s="3">
        <v>4.7165E-4</v>
      </c>
      <c r="J2467" s="2">
        <v>85.271000000000001</v>
      </c>
      <c r="K2467" s="2">
        <v>1</v>
      </c>
      <c r="L2467" s="2">
        <v>0</v>
      </c>
      <c r="M2467" s="2">
        <v>0</v>
      </c>
      <c r="N2467" s="2">
        <v>0</v>
      </c>
      <c r="O2467" s="2">
        <v>0</v>
      </c>
      <c r="P2467" s="2">
        <v>0</v>
      </c>
      <c r="Q2467" s="2">
        <v>0</v>
      </c>
    </row>
    <row r="2468" spans="1:17">
      <c r="A2468" s="2">
        <v>2472</v>
      </c>
      <c r="B2468" s="2" t="s">
        <v>628</v>
      </c>
      <c r="C2468" s="2">
        <v>13</v>
      </c>
      <c r="D2468" s="2" t="s">
        <v>629</v>
      </c>
      <c r="E2468" s="2" t="s">
        <v>1488</v>
      </c>
      <c r="F2468" s="2">
        <v>3</v>
      </c>
      <c r="G2468" s="2">
        <v>606.601675</v>
      </c>
      <c r="H2468" s="2">
        <v>2.0876999999999999</v>
      </c>
      <c r="I2468" s="3">
        <v>2.1387000000000002E-8</v>
      </c>
      <c r="J2468" s="2">
        <v>122.46</v>
      </c>
      <c r="K2468" s="2">
        <v>1</v>
      </c>
      <c r="L2468" s="2">
        <v>4973.7</v>
      </c>
      <c r="M2468" s="2">
        <v>4334.8</v>
      </c>
      <c r="N2468" s="2">
        <v>5080.3999999999996</v>
      </c>
      <c r="O2468" s="2">
        <v>5196.3999999999996</v>
      </c>
      <c r="P2468" s="2">
        <v>5390.4</v>
      </c>
      <c r="Q2468" s="2">
        <v>4651.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1"/>
  <sheetViews>
    <sheetView workbookViewId="0"/>
  </sheetViews>
  <sheetFormatPr baseColWidth="10" defaultColWidth="8.83203125" defaultRowHeight="14"/>
  <sheetData>
    <row r="1" spans="1:4" ht="56">
      <c r="A1" s="1" t="s">
        <v>1489</v>
      </c>
      <c r="B1" s="1" t="s">
        <v>1490</v>
      </c>
      <c r="C1" s="1" t="s">
        <v>1491</v>
      </c>
      <c r="D1" s="1" t="s">
        <v>1492</v>
      </c>
    </row>
    <row r="2" spans="1:4">
      <c r="A2" s="2">
        <v>7</v>
      </c>
      <c r="B2" s="2">
        <v>99</v>
      </c>
      <c r="C2" s="2">
        <v>1</v>
      </c>
      <c r="D2" s="2">
        <v>96</v>
      </c>
    </row>
    <row r="3" spans="1:4">
      <c r="A3" s="2">
        <v>8</v>
      </c>
      <c r="B3" s="2">
        <v>207</v>
      </c>
      <c r="C3" s="2">
        <v>2</v>
      </c>
      <c r="D3" s="2">
        <v>33</v>
      </c>
    </row>
    <row r="4" spans="1:4">
      <c r="A4" s="2">
        <v>9</v>
      </c>
      <c r="B4" s="2">
        <v>157</v>
      </c>
      <c r="C4" s="2">
        <v>3</v>
      </c>
      <c r="D4" s="2">
        <v>9</v>
      </c>
    </row>
    <row r="5" spans="1:4">
      <c r="A5" s="2">
        <v>10</v>
      </c>
      <c r="B5" s="2">
        <v>278</v>
      </c>
      <c r="C5" s="2">
        <v>4</v>
      </c>
      <c r="D5" s="2">
        <v>6</v>
      </c>
    </row>
    <row r="6" spans="1:4">
      <c r="A6" s="2">
        <v>11</v>
      </c>
      <c r="B6" s="2">
        <v>96</v>
      </c>
      <c r="C6" s="2">
        <v>5</v>
      </c>
      <c r="D6" s="2">
        <v>9</v>
      </c>
    </row>
    <row r="7" spans="1:4">
      <c r="A7" s="2">
        <v>12</v>
      </c>
      <c r="B7" s="2">
        <v>219</v>
      </c>
      <c r="C7" s="2">
        <v>7</v>
      </c>
      <c r="D7" s="2">
        <v>1</v>
      </c>
    </row>
    <row r="8" spans="1:4">
      <c r="A8" s="2">
        <v>13</v>
      </c>
      <c r="B8" s="2">
        <v>182</v>
      </c>
      <c r="C8" s="2">
        <v>8</v>
      </c>
      <c r="D8" s="2">
        <v>2</v>
      </c>
    </row>
    <row r="9" spans="1:4">
      <c r="A9" s="2">
        <v>14</v>
      </c>
      <c r="B9" s="2">
        <v>156</v>
      </c>
      <c r="C9" s="2">
        <v>9</v>
      </c>
      <c r="D9" s="2">
        <v>1</v>
      </c>
    </row>
    <row r="10" spans="1:4">
      <c r="A10" s="2">
        <v>15</v>
      </c>
      <c r="B10" s="2">
        <v>109</v>
      </c>
      <c r="C10" s="2">
        <v>11</v>
      </c>
      <c r="D10" s="2">
        <v>1</v>
      </c>
    </row>
    <row r="11" spans="1:4">
      <c r="A11" s="2">
        <v>16</v>
      </c>
      <c r="B11" s="2">
        <v>106</v>
      </c>
      <c r="C11" s="2">
        <v>14</v>
      </c>
      <c r="D11" s="2">
        <v>1</v>
      </c>
    </row>
    <row r="12" spans="1:4">
      <c r="A12" s="2">
        <v>17</v>
      </c>
      <c r="B12" s="2">
        <v>133</v>
      </c>
      <c r="C12" s="2">
        <v>40</v>
      </c>
      <c r="D12" s="2">
        <v>1</v>
      </c>
    </row>
    <row r="13" spans="1:4">
      <c r="A13" s="2">
        <v>18</v>
      </c>
      <c r="B13" s="2">
        <v>56</v>
      </c>
      <c r="C13" s="2">
        <v>49</v>
      </c>
      <c r="D13" s="2">
        <v>1</v>
      </c>
    </row>
    <row r="14" spans="1:4">
      <c r="A14" s="2">
        <v>19</v>
      </c>
      <c r="B14" s="2">
        <v>64</v>
      </c>
    </row>
    <row r="15" spans="1:4">
      <c r="A15" s="2">
        <v>20</v>
      </c>
      <c r="B15" s="2">
        <v>48</v>
      </c>
    </row>
    <row r="16" spans="1:4">
      <c r="A16" s="2">
        <v>21</v>
      </c>
      <c r="B16" s="2">
        <v>129</v>
      </c>
    </row>
    <row r="17" spans="1:2">
      <c r="A17" s="2">
        <v>22</v>
      </c>
      <c r="B17" s="2">
        <v>83</v>
      </c>
    </row>
    <row r="18" spans="1:2">
      <c r="A18" s="2">
        <v>23</v>
      </c>
      <c r="B18" s="2">
        <v>82</v>
      </c>
    </row>
    <row r="19" spans="1:2">
      <c r="A19" s="2">
        <v>24</v>
      </c>
      <c r="B19" s="2">
        <v>30</v>
      </c>
    </row>
    <row r="20" spans="1:2">
      <c r="A20" s="2">
        <v>25</v>
      </c>
      <c r="B20" s="2">
        <v>38</v>
      </c>
    </row>
    <row r="21" spans="1:2">
      <c r="A21" s="2">
        <v>26</v>
      </c>
      <c r="B21" s="2">
        <v>28</v>
      </c>
    </row>
    <row r="22" spans="1:2">
      <c r="A22" s="2">
        <v>27</v>
      </c>
      <c r="B22" s="2">
        <v>26</v>
      </c>
    </row>
    <row r="23" spans="1:2">
      <c r="A23" s="2">
        <v>28</v>
      </c>
      <c r="B23" s="2">
        <v>32</v>
      </c>
    </row>
    <row r="24" spans="1:2">
      <c r="A24" s="2">
        <v>29</v>
      </c>
      <c r="B24" s="2">
        <v>11</v>
      </c>
    </row>
    <row r="25" spans="1:2">
      <c r="A25" s="2">
        <v>30</v>
      </c>
      <c r="B25" s="2">
        <v>31</v>
      </c>
    </row>
    <row r="26" spans="1:2">
      <c r="A26" s="2">
        <v>31</v>
      </c>
      <c r="B26" s="2">
        <v>38</v>
      </c>
    </row>
    <row r="27" spans="1:2">
      <c r="A27" s="2">
        <v>32</v>
      </c>
      <c r="B27" s="2">
        <v>3</v>
      </c>
    </row>
    <row r="28" spans="1:2">
      <c r="A28" s="2">
        <v>33</v>
      </c>
      <c r="B28" s="2">
        <v>14</v>
      </c>
    </row>
    <row r="29" spans="1:2">
      <c r="A29" s="2">
        <v>34</v>
      </c>
      <c r="B29" s="2">
        <v>9</v>
      </c>
    </row>
    <row r="30" spans="1:2">
      <c r="A30" s="2">
        <v>36</v>
      </c>
      <c r="B30" s="2">
        <v>1</v>
      </c>
    </row>
    <row r="31" spans="1:2">
      <c r="A31" s="2">
        <v>37</v>
      </c>
      <c r="B31" s="2">
        <v>2</v>
      </c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baseColWidth="10" defaultColWidth="8.83203125" defaultRowHeight="14"/>
  <sheetData/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H9"/>
  <sheetViews>
    <sheetView workbookViewId="0"/>
  </sheetViews>
  <sheetFormatPr baseColWidth="10" defaultColWidth="8.83203125" defaultRowHeight="25" customHeight="1"/>
  <sheetData>
    <row r="2" spans="2:8" ht="25" customHeight="1">
      <c r="B2" s="5" t="s">
        <v>1493</v>
      </c>
      <c r="C2" s="5"/>
      <c r="D2" s="5"/>
      <c r="E2" s="5"/>
      <c r="F2" s="5"/>
      <c r="G2" s="5"/>
      <c r="H2" s="5"/>
    </row>
    <row r="3" spans="2:8" ht="25" customHeight="1">
      <c r="B3" s="4"/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4" t="s">
        <v>16</v>
      </c>
    </row>
    <row r="4" spans="2:8" ht="25" customHeight="1">
      <c r="B4" s="4" t="s">
        <v>11</v>
      </c>
      <c r="C4" s="4">
        <v>1</v>
      </c>
      <c r="D4" s="4">
        <v>0.76</v>
      </c>
      <c r="E4" s="4">
        <v>0.8</v>
      </c>
      <c r="F4" s="4">
        <v>-0.65</v>
      </c>
      <c r="G4" s="4">
        <v>-0.69</v>
      </c>
      <c r="H4" s="4">
        <v>-0.87</v>
      </c>
    </row>
    <row r="5" spans="2:8" ht="25" customHeight="1">
      <c r="B5" s="4" t="s">
        <v>12</v>
      </c>
      <c r="C5" s="4">
        <v>0.76</v>
      </c>
      <c r="D5" s="4">
        <v>1</v>
      </c>
      <c r="E5" s="4">
        <v>0.96</v>
      </c>
      <c r="F5" s="4">
        <v>-0.87</v>
      </c>
      <c r="G5" s="4">
        <v>-0.86</v>
      </c>
      <c r="H5" s="4">
        <v>-0.56999999999999995</v>
      </c>
    </row>
    <row r="6" spans="2:8" ht="25" customHeight="1">
      <c r="B6" s="4" t="s">
        <v>13</v>
      </c>
      <c r="C6" s="4">
        <v>0.8</v>
      </c>
      <c r="D6" s="4">
        <v>0.96</v>
      </c>
      <c r="E6" s="4">
        <v>1</v>
      </c>
      <c r="F6" s="4">
        <v>-0.86</v>
      </c>
      <c r="G6" s="4">
        <v>-0.87</v>
      </c>
      <c r="H6" s="4">
        <v>-0.63</v>
      </c>
    </row>
    <row r="7" spans="2:8" ht="25" customHeight="1">
      <c r="B7" s="4" t="s">
        <v>14</v>
      </c>
      <c r="C7" s="4">
        <v>-0.65</v>
      </c>
      <c r="D7" s="4">
        <v>-0.87</v>
      </c>
      <c r="E7" s="4">
        <v>-0.86</v>
      </c>
      <c r="F7" s="4">
        <v>1</v>
      </c>
      <c r="G7" s="4">
        <v>0.91</v>
      </c>
      <c r="H7" s="4">
        <v>0.59</v>
      </c>
    </row>
    <row r="8" spans="2:8" ht="25" customHeight="1">
      <c r="B8" s="4" t="s">
        <v>15</v>
      </c>
      <c r="C8" s="4">
        <v>-0.69</v>
      </c>
      <c r="D8" s="4">
        <v>-0.86</v>
      </c>
      <c r="E8" s="4">
        <v>-0.87</v>
      </c>
      <c r="F8" s="4">
        <v>0.91</v>
      </c>
      <c r="G8" s="4">
        <v>1</v>
      </c>
      <c r="H8" s="4">
        <v>0.64</v>
      </c>
    </row>
    <row r="9" spans="2:8" ht="25" customHeight="1">
      <c r="B9" s="4" t="s">
        <v>16</v>
      </c>
      <c r="C9" s="4">
        <v>-0.87</v>
      </c>
      <c r="D9" s="4">
        <v>-0.56999999999999995</v>
      </c>
      <c r="E9" s="4">
        <v>-0.63</v>
      </c>
      <c r="F9" s="4">
        <v>0.59</v>
      </c>
      <c r="G9" s="4">
        <v>0.64</v>
      </c>
      <c r="H9" s="4">
        <v>1</v>
      </c>
    </row>
  </sheetData>
  <mergeCells count="1">
    <mergeCell ref="B2:H2"/>
  </mergeCells>
  <phoneticPr fontId="4" type="noConversion"/>
  <conditionalFormatting sqref="C4:I9">
    <cfRule type="colorScale" priority="1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eptide_quant</vt:lpstr>
      <vt:lpstr>Statistics</vt:lpstr>
      <vt:lpstr>Protein Ratio</vt:lpstr>
      <vt:lpstr>Repea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hangyeyes@163.com</cp:lastModifiedBy>
  <dcterms:created xsi:type="dcterms:W3CDTF">2018-08-20T18:57:42Z</dcterms:created>
  <dcterms:modified xsi:type="dcterms:W3CDTF">2021-08-06T22:01:04Z</dcterms:modified>
</cp:coreProperties>
</file>